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논문 작성\2-1. 흑.남 오미자 논문 작성\새 폴더\2023.06.07 오미자 논문 revision 5차\"/>
    </mc:Choice>
  </mc:AlternateContent>
  <bookViews>
    <workbookView xWindow="0" yWindow="0" windowWidth="28800" windowHeight="11415" tabRatio="821" activeTab="2"/>
  </bookViews>
  <sheets>
    <sheet name="Supplementary Table 1" sheetId="13" r:id="rId1"/>
    <sheet name="supplementary Table2." sheetId="23" r:id="rId2"/>
    <sheet name="Supplementary Table 3" sheetId="28" r:id="rId3"/>
    <sheet name="Supplementary Table 4" sheetId="2" r:id="rId4"/>
    <sheet name="Supplementary Table 5" sheetId="17" r:id="rId5"/>
    <sheet name="Supplemntary Table 6" sheetId="15" r:id="rId6"/>
    <sheet name="Supplementary Table 7" sheetId="16" r:id="rId7"/>
    <sheet name="Supplementary Table 8" sheetId="6" r:id="rId8"/>
    <sheet name="Supplementary Table 9" sheetId="19" r:id="rId9"/>
    <sheet name="Supplementary Table 10" sheetId="20" r:id="rId10"/>
    <sheet name="Supplementary Table 11" sheetId="26" r:id="rId11"/>
    <sheet name="Supplementary Table 12" sheetId="22" r:id="rId12"/>
    <sheet name="Supplementary Table 13" sheetId="21" r:id="rId13"/>
  </sheets>
  <definedNames>
    <definedName name="_xlnm._FilterDatabase" localSheetId="10" hidden="1">'Supplementary Table 11'!$A$2:$J$342</definedName>
    <definedName name="_xlnm._FilterDatabase" localSheetId="11" hidden="1">'Supplementary Table 12'!$A$2:$W$133</definedName>
    <definedName name="_xlnm._FilterDatabase" localSheetId="2" hidden="1">'Supplementary Table 3'!$A$2:$L$20</definedName>
    <definedName name="_xlnm._FilterDatabase" localSheetId="5" hidden="1">'Supplemntary Table 6'!$A$1:$E$27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5" i="19" l="1"/>
  <c r="B45" i="19"/>
  <c r="E35" i="20" l="1"/>
  <c r="C35" i="20"/>
  <c r="E34" i="23" l="1"/>
  <c r="C34" i="23"/>
  <c r="G17" i="23"/>
  <c r="E17" i="23"/>
  <c r="C17" i="23"/>
  <c r="G34" i="23"/>
</calcChain>
</file>

<file path=xl/sharedStrings.xml><?xml version="1.0" encoding="utf-8"?>
<sst xmlns="http://schemas.openxmlformats.org/spreadsheetml/2006/main" count="6261" uniqueCount="1501">
  <si>
    <t>No.</t>
  </si>
  <si>
    <t>SSR nr.</t>
  </si>
  <si>
    <t>SSR type</t>
  </si>
  <si>
    <t>size</t>
  </si>
  <si>
    <t>start</t>
  </si>
  <si>
    <t>end</t>
  </si>
  <si>
    <t>p1</t>
  </si>
  <si>
    <t>(A)14</t>
  </si>
  <si>
    <t>(A)13</t>
  </si>
  <si>
    <t>p2</t>
  </si>
  <si>
    <t>(G)13</t>
  </si>
  <si>
    <t>p3</t>
  </si>
  <si>
    <t>p4</t>
  </si>
  <si>
    <t>(T)13</t>
  </si>
  <si>
    <t>p5</t>
  </si>
  <si>
    <t>(C)13</t>
  </si>
  <si>
    <t>p6</t>
  </si>
  <si>
    <t>(T)12</t>
  </si>
  <si>
    <t>(G)12</t>
  </si>
  <si>
    <t>(A)12</t>
  </si>
  <si>
    <t>(C)12</t>
  </si>
  <si>
    <t>(G)11</t>
  </si>
  <si>
    <t>(A)11</t>
  </si>
  <si>
    <t>(T)11</t>
  </si>
  <si>
    <t>(C)11</t>
  </si>
  <si>
    <t>(T)10</t>
  </si>
  <si>
    <t>(A)10</t>
  </si>
  <si>
    <t>(G)10</t>
  </si>
  <si>
    <t>(C)10</t>
  </si>
  <si>
    <t>(AT)15</t>
  </si>
  <si>
    <t>(AT)12</t>
  </si>
  <si>
    <t>(TA)9</t>
  </si>
  <si>
    <t>(AT)9</t>
  </si>
  <si>
    <t>(AT)8</t>
  </si>
  <si>
    <t>(TA)8</t>
  </si>
  <si>
    <t>(CT)8</t>
  </si>
  <si>
    <t>(AG)8</t>
  </si>
  <si>
    <t>(CT)7</t>
  </si>
  <si>
    <t>(AT)7</t>
  </si>
  <si>
    <t>(TA)7</t>
  </si>
  <si>
    <t>(AC)7</t>
  </si>
  <si>
    <t>(AT)6</t>
  </si>
  <si>
    <t>(GA)6</t>
  </si>
  <si>
    <t>(TA)6</t>
  </si>
  <si>
    <t>(AG)6</t>
  </si>
  <si>
    <t>(AT)5</t>
  </si>
  <si>
    <t>(AG)5</t>
  </si>
  <si>
    <t>(TA)5</t>
  </si>
  <si>
    <t>(TC)5</t>
  </si>
  <si>
    <t>(CT)5</t>
  </si>
  <si>
    <t>(GA)5</t>
  </si>
  <si>
    <t>(CAA)6</t>
  </si>
  <si>
    <t>(AAT)5</t>
  </si>
  <si>
    <t>(TTA)5</t>
  </si>
  <si>
    <t>(TAA)5</t>
  </si>
  <si>
    <t>(AGA)4</t>
  </si>
  <si>
    <t>(TCA)4</t>
  </si>
  <si>
    <t>(TTA)4</t>
  </si>
  <si>
    <t>(TAT)4</t>
  </si>
  <si>
    <t>(TGG)4</t>
  </si>
  <si>
    <t>(TTC)4</t>
  </si>
  <si>
    <t>(AAG)4</t>
  </si>
  <si>
    <t>(ATC)4</t>
  </si>
  <si>
    <t>(CTA)4</t>
  </si>
  <si>
    <t>(CTT)4</t>
  </si>
  <si>
    <t>(TCT)4</t>
  </si>
  <si>
    <t>(ATG)4</t>
  </si>
  <si>
    <t>(TGC)4</t>
  </si>
  <si>
    <t>(GAA)4</t>
  </si>
  <si>
    <t>(GTT)4</t>
  </si>
  <si>
    <t>(CAT)4</t>
  </si>
  <si>
    <t>(TGTA)5</t>
  </si>
  <si>
    <t>(TGAA)4</t>
  </si>
  <si>
    <t>(ATGA)4</t>
  </si>
  <si>
    <t>(TCTA)4</t>
  </si>
  <si>
    <t>(TCTG)4</t>
  </si>
  <si>
    <t>(AGCA)4</t>
  </si>
  <si>
    <t>(TCTT)3</t>
  </si>
  <si>
    <t>(AGAA)3</t>
  </si>
  <si>
    <t>(TTGT)3</t>
  </si>
  <si>
    <t>(CCTT)3</t>
  </si>
  <si>
    <t>(AAAT)3</t>
  </si>
  <si>
    <t>(CATT)3</t>
  </si>
  <si>
    <t>(GTAT)3</t>
  </si>
  <si>
    <t>(ATCC)3</t>
  </si>
  <si>
    <t>(TTCC)3</t>
  </si>
  <si>
    <t>(GATA)3</t>
  </si>
  <si>
    <t>(AGGA)3</t>
  </si>
  <si>
    <t>(AGCA)3</t>
  </si>
  <si>
    <t>(TAGA)3</t>
  </si>
  <si>
    <t>(TTTC)3</t>
  </si>
  <si>
    <t>(TTTA)3</t>
  </si>
  <si>
    <t>(GCTA)3</t>
  </si>
  <si>
    <t>(ATAA)3</t>
  </si>
  <si>
    <t>(AATC)3</t>
  </si>
  <si>
    <t>(GATT)3</t>
  </si>
  <si>
    <t>(CCCA)3</t>
  </si>
  <si>
    <t>(CTTT)3</t>
  </si>
  <si>
    <t>(CGCC)3</t>
  </si>
  <si>
    <t>(AATG)3</t>
  </si>
  <si>
    <t>(GCTT)3</t>
  </si>
  <si>
    <t>(GAAA)3</t>
  </si>
  <si>
    <t>(TCGC)3</t>
  </si>
  <si>
    <t>(AGGT)3</t>
  </si>
  <si>
    <t>(TATG)3</t>
  </si>
  <si>
    <t>(TCCA)3</t>
  </si>
  <si>
    <t>(TAAT)3</t>
  </si>
  <si>
    <t>(TAGT)3</t>
  </si>
  <si>
    <t>(TTGA)3</t>
  </si>
  <si>
    <t>(AAAG)3</t>
  </si>
  <si>
    <t>(CTAT)3</t>
  </si>
  <si>
    <t>(GATG)3</t>
  </si>
  <si>
    <t>(TAAG)3</t>
  </si>
  <si>
    <t>(GAAT)3</t>
  </si>
  <si>
    <t>(TTAT)3</t>
  </si>
  <si>
    <t>(TTCT)3</t>
  </si>
  <si>
    <t>(TTGC)3</t>
  </si>
  <si>
    <t>(ACAG)3</t>
  </si>
  <si>
    <t>(CTTG)3</t>
  </si>
  <si>
    <t>(GCCG)3</t>
  </si>
  <si>
    <t>(GGAG)3</t>
  </si>
  <si>
    <t>(CAAA)3</t>
  </si>
  <si>
    <t>(ATTC)3</t>
  </si>
  <si>
    <t>(CTTC)3</t>
  </si>
  <si>
    <t>(CCTA)3</t>
  </si>
  <si>
    <t>(TTAA)3</t>
  </si>
  <si>
    <t>(ATGA)3</t>
  </si>
  <si>
    <t>(CCGC)3</t>
  </si>
  <si>
    <t>(TCAT)3</t>
  </si>
  <si>
    <t>(ATAG)3</t>
  </si>
  <si>
    <t>(AAGC)3</t>
  </si>
  <si>
    <t>(CAAT)3</t>
  </si>
  <si>
    <t>(ATCA)3</t>
  </si>
  <si>
    <t>(AGCG)3</t>
  </si>
  <si>
    <t>(GGCT)3</t>
  </si>
  <si>
    <t>(AATA)3</t>
  </si>
  <si>
    <t>(TCAA)3</t>
  </si>
  <si>
    <t>(ATCT)3</t>
  </si>
  <si>
    <t>(AAGA)3</t>
  </si>
  <si>
    <t>(CTGG)3</t>
  </si>
  <si>
    <t>(CCAT)3</t>
  </si>
  <si>
    <t>(GAGG)3</t>
  </si>
  <si>
    <t>(GCAA)3</t>
  </si>
  <si>
    <t>(TCCT)3</t>
  </si>
  <si>
    <t>(AAGG)3</t>
  </si>
  <si>
    <t>(ACCA)3</t>
  </si>
  <si>
    <t>(TGCA)3</t>
  </si>
  <si>
    <t>(TCTTA)5</t>
  </si>
  <si>
    <t>(GCTTC)4</t>
  </si>
  <si>
    <t>(CATTC)4</t>
  </si>
  <si>
    <t>(ACTTG)4</t>
  </si>
  <si>
    <t>(AAGTC)4</t>
  </si>
  <si>
    <t>(GAAAA)3</t>
  </si>
  <si>
    <t>(TTTTC)3</t>
  </si>
  <si>
    <t>(ATCTC)3</t>
  </si>
  <si>
    <t>(CCGAA)3</t>
  </si>
  <si>
    <t>(TATGC)3</t>
  </si>
  <si>
    <t>(AATAG)3</t>
  </si>
  <si>
    <t>(TACTT)3</t>
  </si>
  <si>
    <t>(GGTTA)3</t>
  </si>
  <si>
    <t>(AAGTC)3</t>
  </si>
  <si>
    <t>(AAAAG)3</t>
  </si>
  <si>
    <t>(GATAG)3</t>
  </si>
  <si>
    <t>(GATTA)3</t>
  </si>
  <si>
    <t>(TTCTT)3</t>
  </si>
  <si>
    <t>(GAAGG)3</t>
  </si>
  <si>
    <t>(ACTAG)3</t>
  </si>
  <si>
    <t>(AGAAG)3</t>
  </si>
  <si>
    <t>(GGAGA)3</t>
  </si>
  <si>
    <t>(GACGA)3</t>
  </si>
  <si>
    <t>(ACCAT)3</t>
  </si>
  <si>
    <t>(CTAAA)3</t>
  </si>
  <si>
    <t>(GTCTT)3</t>
  </si>
  <si>
    <t>(AGAGG)3</t>
  </si>
  <si>
    <t>(TTGTA)3</t>
  </si>
  <si>
    <t>(TACAAG)4</t>
  </si>
  <si>
    <t>(TACTAA)4</t>
  </si>
  <si>
    <t>(ATTGAC)3</t>
  </si>
  <si>
    <t>(ATAGAT)3</t>
  </si>
  <si>
    <t>(ATAAGA)3</t>
  </si>
  <si>
    <t>(TTCGAA)3</t>
  </si>
  <si>
    <t>(GGCTTA)3</t>
  </si>
  <si>
    <t>(CCAGCT)3</t>
  </si>
  <si>
    <t>(ATAGAA)3</t>
  </si>
  <si>
    <t>(CTTATA)3</t>
  </si>
  <si>
    <t>(ATA)5</t>
  </si>
  <si>
    <t>(TGCT)3</t>
  </si>
  <si>
    <t>(TC)6</t>
  </si>
  <si>
    <t>(ATTG)3</t>
  </si>
  <si>
    <t>(CAAG)3</t>
  </si>
  <si>
    <t>(ATA)4</t>
  </si>
  <si>
    <t>(CA)5</t>
  </si>
  <si>
    <t>(CGACTA)3</t>
  </si>
  <si>
    <t>(TAGC)3</t>
  </si>
  <si>
    <t>(CAG)4</t>
  </si>
  <si>
    <t>(GGAA)3</t>
  </si>
  <si>
    <t>(AT)10</t>
  </si>
  <si>
    <t>(TGAT)3</t>
  </si>
  <si>
    <t>(A)16</t>
  </si>
  <si>
    <t>(C)15</t>
  </si>
  <si>
    <t>(TCT)5</t>
  </si>
  <si>
    <t>(ACT)5</t>
  </si>
  <si>
    <t>(TTG)4</t>
  </si>
  <si>
    <t>(TAC)4</t>
  </si>
  <si>
    <t>(TAA)4</t>
  </si>
  <si>
    <t>(GAT)4</t>
  </si>
  <si>
    <t>(AG)7</t>
  </si>
  <si>
    <t>(TG)6</t>
  </si>
  <si>
    <t>(TG)5</t>
  </si>
  <si>
    <t>(AAGT)3</t>
  </si>
  <si>
    <t>(ACAA)3</t>
  </si>
  <si>
    <t>(ACTG)3</t>
  </si>
  <si>
    <t>(AGAC)4</t>
  </si>
  <si>
    <t>(AGAT)3</t>
  </si>
  <si>
    <t>(AGTT)3</t>
  </si>
  <si>
    <t>(CGCT)3</t>
  </si>
  <si>
    <t>(CGGC)3</t>
  </si>
  <si>
    <t>(CTAG)3</t>
  </si>
  <si>
    <t>(GACC)3</t>
  </si>
  <si>
    <t>(GGAT)3</t>
  </si>
  <si>
    <t>(GTTA)3</t>
  </si>
  <si>
    <t>(TATC)3</t>
  </si>
  <si>
    <t>(TTAG)3</t>
  </si>
  <si>
    <t>(ACAAA)3</t>
  </si>
  <si>
    <t>(ACTTA)3</t>
  </si>
  <si>
    <t>(ATACA)3</t>
  </si>
  <si>
    <t>(ATACT)7</t>
  </si>
  <si>
    <t>(ATAGT)3</t>
  </si>
  <si>
    <t>(ATCAT)3</t>
  </si>
  <si>
    <t>(ATCGT)3</t>
  </si>
  <si>
    <t>(CAAAT)3</t>
  </si>
  <si>
    <t>(CCTCT)3</t>
  </si>
  <si>
    <t>(CTCTA)3</t>
  </si>
  <si>
    <t>(GATTG)3</t>
  </si>
  <si>
    <t>(GCTTC)3</t>
  </si>
  <si>
    <t>(GGCTT)3</t>
  </si>
  <si>
    <t>(GTATA)3</t>
  </si>
  <si>
    <t>(GTTTA)5</t>
  </si>
  <si>
    <t>(TACAA)3</t>
  </si>
  <si>
    <t>(TCCAG)3</t>
  </si>
  <si>
    <t>(TCTAT)3</t>
  </si>
  <si>
    <t>(TGAAA)3</t>
  </si>
  <si>
    <t>(TTAAG)3</t>
  </si>
  <si>
    <t>(ACTATA)14</t>
    <phoneticPr fontId="8" type="noConversion"/>
  </si>
  <si>
    <t>(TACTAT)11</t>
  </si>
  <si>
    <t>(TATTAG)7</t>
  </si>
  <si>
    <t>(CACTAA)4</t>
  </si>
  <si>
    <t>(TATTTT)3</t>
  </si>
  <si>
    <t>(TATCTA)3</t>
  </si>
  <si>
    <t>(CTTAAA)3</t>
  </si>
  <si>
    <t>(TGCCAT)3</t>
  </si>
  <si>
    <t>SSR</t>
    <phoneticPr fontId="8" type="noConversion"/>
  </si>
  <si>
    <t>First region</t>
  </si>
  <si>
    <t>First region2</t>
  </si>
  <si>
    <t>Second region</t>
  </si>
  <si>
    <t>Second region2</t>
  </si>
  <si>
    <t>R</t>
  </si>
  <si>
    <t>F</t>
  </si>
  <si>
    <t>S. repanda</t>
  </si>
  <si>
    <t>nad1</t>
  </si>
  <si>
    <t>nad5</t>
  </si>
  <si>
    <t>sdh3</t>
  </si>
  <si>
    <t>atp1</t>
  </si>
  <si>
    <t>atp4</t>
  </si>
  <si>
    <t>atp6</t>
  </si>
  <si>
    <t>atp8</t>
  </si>
  <si>
    <t>rpl2</t>
  </si>
  <si>
    <t>rpl16</t>
  </si>
  <si>
    <t>rps3</t>
  </si>
  <si>
    <t>rps19</t>
  </si>
  <si>
    <t>nad7</t>
  </si>
  <si>
    <t>cob</t>
  </si>
  <si>
    <t>cox1</t>
  </si>
  <si>
    <t>rpl5</t>
  </si>
  <si>
    <t>rps2</t>
  </si>
  <si>
    <t>rps10</t>
  </si>
  <si>
    <t>rps14</t>
  </si>
  <si>
    <t>ONT data</t>
  </si>
  <si>
    <t>Original raw</t>
  </si>
  <si>
    <t>After trimming</t>
  </si>
  <si>
    <t>Read numbers</t>
  </si>
  <si>
    <t>Read amount</t>
  </si>
  <si>
    <t>Min length</t>
  </si>
  <si>
    <t>Max length</t>
  </si>
  <si>
    <t>Average length</t>
  </si>
  <si>
    <t>N50</t>
  </si>
  <si>
    <t>Illumina data</t>
  </si>
  <si>
    <t>Input reads</t>
  </si>
  <si>
    <t>Trimmed reads</t>
  </si>
  <si>
    <t>Raw bases</t>
  </si>
  <si>
    <t>Input bases</t>
  </si>
  <si>
    <t>Trimmed bases</t>
  </si>
  <si>
    <t>Raw reads</t>
    <phoneticPr fontId="8" type="noConversion"/>
  </si>
  <si>
    <t>S. repanda</t>
    <phoneticPr fontId="8" type="noConversion"/>
  </si>
  <si>
    <t>Start</t>
  </si>
  <si>
    <t>End</t>
  </si>
  <si>
    <t>K. japonica</t>
    <phoneticPr fontId="8" type="noConversion"/>
  </si>
  <si>
    <t>matR</t>
  </si>
  <si>
    <t>mttB</t>
  </si>
  <si>
    <t>nad3</t>
  </si>
  <si>
    <t>atp9</t>
  </si>
  <si>
    <t>rps4</t>
  </si>
  <si>
    <t>K. japonica</t>
  </si>
  <si>
    <t>Size (bp)</t>
    <phoneticPr fontId="8" type="noConversion"/>
  </si>
  <si>
    <t>cox2</t>
  </si>
  <si>
    <t>nad9</t>
  </si>
  <si>
    <t>ccmB</t>
  </si>
  <si>
    <t>rps1</t>
  </si>
  <si>
    <t>rps11</t>
  </si>
  <si>
    <t>rps12</t>
  </si>
  <si>
    <t>GGCTGTATAGTCC (x2)</t>
    <phoneticPr fontId="8" type="noConversion"/>
  </si>
  <si>
    <t>CTAAGGCTAAGAAAG (x2)</t>
    <phoneticPr fontId="8" type="noConversion"/>
  </si>
  <si>
    <t>TAATAATTAATAAAG (x2)</t>
    <phoneticPr fontId="8" type="noConversion"/>
  </si>
  <si>
    <t>TACAGGACAGTACAT (x2)</t>
    <phoneticPr fontId="8" type="noConversion"/>
  </si>
  <si>
    <t>ATAGGGCCTTTCGAA (x2)</t>
    <phoneticPr fontId="8" type="noConversion"/>
  </si>
  <si>
    <t>ATGGATGAAGAAGTGGA (x2)</t>
    <phoneticPr fontId="8" type="noConversion"/>
  </si>
  <si>
    <t>AGACTAGTCTCTCCTAA (x2)</t>
    <phoneticPr fontId="8" type="noConversion"/>
  </si>
  <si>
    <t>TTAGGAGAGACTAGTCT (x2)</t>
    <phoneticPr fontId="8" type="noConversion"/>
  </si>
  <si>
    <t>CGCACTACGTTGAGGAAG (x2)</t>
    <phoneticPr fontId="8" type="noConversion"/>
  </si>
  <si>
    <t>CTCAACCAATCTACTTAT (x2)</t>
    <phoneticPr fontId="8" type="noConversion"/>
  </si>
  <si>
    <t>ATAAATATATAAAAATAT (x2)</t>
    <phoneticPr fontId="8" type="noConversion"/>
  </si>
  <si>
    <t>CCAAGCAACTAAGGCAGA (x2)</t>
    <phoneticPr fontId="8" type="noConversion"/>
  </si>
  <si>
    <t>CATCTTTATCAAGTAAGGCG (x2)</t>
    <phoneticPr fontId="8" type="noConversion"/>
  </si>
  <si>
    <t>TCTTCTTTCCTCTCTTCTGC (x2)</t>
    <phoneticPr fontId="8" type="noConversion"/>
  </si>
  <si>
    <t>CATACCTGACTTTTGTGAGT (x2)</t>
    <phoneticPr fontId="8" type="noConversion"/>
  </si>
  <si>
    <t>GTTGCTTCATCACATCTCCC (x2)</t>
    <phoneticPr fontId="8" type="noConversion"/>
  </si>
  <si>
    <t>TGAATCTTACCATCTATATCTA (x2)</t>
    <phoneticPr fontId="8" type="noConversion"/>
  </si>
  <si>
    <t>AATAATGAAAGAATGGCACGAA (x2)</t>
    <phoneticPr fontId="8" type="noConversion"/>
  </si>
  <si>
    <t>AGACAATCTTAAGACAGACTAGA (x2)</t>
    <phoneticPr fontId="8" type="noConversion"/>
  </si>
  <si>
    <t>CCCGGACTGAAAGACTTTCTCTAG (x2)</t>
    <phoneticPr fontId="8" type="noConversion"/>
  </si>
  <si>
    <t>GATTCTCTCTCTACTCTCTCTATT (x2)</t>
    <phoneticPr fontId="8" type="noConversion"/>
  </si>
  <si>
    <t>TGAGTTCAAGTCAAAGGTCTTATTG (x2)</t>
    <phoneticPr fontId="8" type="noConversion"/>
  </si>
  <si>
    <t>AATTCTTATATTAATTGGACCATTATATGCCCTTT (x2)</t>
    <phoneticPr fontId="8" type="noConversion"/>
  </si>
  <si>
    <t>GGCTTAAACGAGTTTTCCGCTCTAAGGGCCGATATCAAATCTGAACAAGTCACGAAACCCCGTAAAATT (x2)</t>
    <phoneticPr fontId="8" type="noConversion"/>
  </si>
  <si>
    <t>IGS (nad5, rps10)</t>
    <phoneticPr fontId="8" type="noConversion"/>
  </si>
  <si>
    <t>GGCTTAAACGAGTTTTCCGCTCTAAGGGCCGATATCAAATTGGAACAAGTCACGAAACCCCGTAAAATT (x2)</t>
    <phoneticPr fontId="8" type="noConversion"/>
  </si>
  <si>
    <t>IGS (trnL-CAA, trnF-GAA)</t>
    <phoneticPr fontId="8" type="noConversion"/>
  </si>
  <si>
    <t>AAGCTTTAAGTCATGCTGAAAATAGAGTG (x2)</t>
    <phoneticPr fontId="8" type="noConversion"/>
  </si>
  <si>
    <t>nad5 (intron)</t>
    <phoneticPr fontId="8" type="noConversion"/>
  </si>
  <si>
    <t>AATAAATAAATATATATAAATAAAT (x2)</t>
    <phoneticPr fontId="8" type="noConversion"/>
  </si>
  <si>
    <t>IGS (trnN-GUU, atp4)</t>
    <phoneticPr fontId="8" type="noConversion"/>
  </si>
  <si>
    <t>ACAGAGGGGTTTTTTGGGAAGAGAA (x2)</t>
    <phoneticPr fontId="8" type="noConversion"/>
  </si>
  <si>
    <t>TGAATCTGACCATCTATATCTA (x2)</t>
    <phoneticPr fontId="8" type="noConversion"/>
  </si>
  <si>
    <t>IGS (nad7, rpl2)</t>
    <phoneticPr fontId="8" type="noConversion"/>
  </si>
  <si>
    <t>TATCTATATATATATAGATA (x2)</t>
    <phoneticPr fontId="8" type="noConversion"/>
  </si>
  <si>
    <t>TCGCTAATATAAGTTATG (x2)</t>
    <phoneticPr fontId="8" type="noConversion"/>
  </si>
  <si>
    <t>rrnL</t>
    <phoneticPr fontId="8" type="noConversion"/>
  </si>
  <si>
    <t>rpl2 (intron)</t>
    <phoneticPr fontId="8" type="noConversion"/>
  </si>
  <si>
    <t>TAATATATATATATAT (x2)</t>
    <phoneticPr fontId="8" type="noConversion"/>
  </si>
  <si>
    <t>IGS (rpl10, cob)</t>
    <phoneticPr fontId="8" type="noConversion"/>
  </si>
  <si>
    <t>AGTTCTTTCAGTC (x2)</t>
    <phoneticPr fontId="8" type="noConversion"/>
  </si>
  <si>
    <t>Repeat sequence (5'-3)</t>
    <phoneticPr fontId="8" type="noConversion"/>
  </si>
  <si>
    <t>ndhB (partial)</t>
  </si>
  <si>
    <t>Direction</t>
  </si>
  <si>
    <t>Repeat 
length (bp)</t>
    <phoneticPr fontId="8" type="noConversion"/>
  </si>
  <si>
    <t>SSR</t>
  </si>
  <si>
    <t>IGS (rpl16, atp8)</t>
    <phoneticPr fontId="8" type="noConversion"/>
  </si>
  <si>
    <t>IGS (trnA-UGC, rrnL)</t>
    <phoneticPr fontId="8" type="noConversion"/>
  </si>
  <si>
    <t>IGS (rrnL, trnC-GCA)</t>
    <phoneticPr fontId="8" type="noConversion"/>
  </si>
  <si>
    <t>IGS (cox1, nad5)</t>
    <phoneticPr fontId="8" type="noConversion"/>
  </si>
  <si>
    <t>IGS (trnS-GCU, rpl10)</t>
    <phoneticPr fontId="8" type="noConversion"/>
  </si>
  <si>
    <t>IGS (rpl5, nad1)</t>
    <phoneticPr fontId="8" type="noConversion"/>
  </si>
  <si>
    <t>IGS (nad1, rps13)</t>
    <phoneticPr fontId="8" type="noConversion"/>
  </si>
  <si>
    <t>(ACTATA)14</t>
  </si>
  <si>
    <t>IGS (rps10, nad5)</t>
    <phoneticPr fontId="8" type="noConversion"/>
  </si>
  <si>
    <t>rpl5</t>
    <phoneticPr fontId="8" type="noConversion"/>
  </si>
  <si>
    <t>Location</t>
    <phoneticPr fontId="8" type="noConversion"/>
  </si>
  <si>
    <t>IGS (nad9, rpl2)</t>
    <phoneticPr fontId="8" type="noConversion"/>
  </si>
  <si>
    <t>rpl2-intron</t>
    <phoneticPr fontId="8" type="noConversion"/>
  </si>
  <si>
    <t>rps3-intron</t>
    <phoneticPr fontId="8" type="noConversion"/>
  </si>
  <si>
    <t>IGS (rpl16, nad5)</t>
    <phoneticPr fontId="8" type="noConversion"/>
  </si>
  <si>
    <t>IGS (nad5, ccmFc)</t>
    <phoneticPr fontId="8" type="noConversion"/>
  </si>
  <si>
    <t>IGS (ccmFc, rpl10)</t>
    <phoneticPr fontId="8" type="noConversion"/>
  </si>
  <si>
    <t>IGS (rps11, trnA_Leu)</t>
    <phoneticPr fontId="8" type="noConversion"/>
  </si>
  <si>
    <t>IGS (nad3, rps4)</t>
    <phoneticPr fontId="8" type="noConversion"/>
  </si>
  <si>
    <t>IGS (nad1, atp9)</t>
    <phoneticPr fontId="8" type="noConversion"/>
  </si>
  <si>
    <t>IGS (atp9, atp1)</t>
    <phoneticPr fontId="8" type="noConversion"/>
  </si>
  <si>
    <t>IGS (matR, nad1)</t>
    <phoneticPr fontId="8" type="noConversion"/>
  </si>
  <si>
    <t>IGS (nad1, nad9)</t>
    <phoneticPr fontId="8" type="noConversion"/>
  </si>
  <si>
    <t>IGS (mttB, rps1)</t>
    <phoneticPr fontId="8" type="noConversion"/>
  </si>
  <si>
    <t>IGS (rrn5, trnH-GUG)</t>
    <phoneticPr fontId="8" type="noConversion"/>
  </si>
  <si>
    <t>IGS (trnv-GAC, trnN-GUU)</t>
    <phoneticPr fontId="8" type="noConversion"/>
  </si>
  <si>
    <t>IGS (trnN-GUU, atp8)</t>
    <phoneticPr fontId="8" type="noConversion"/>
  </si>
  <si>
    <t>IGS (trnN-GUU, trnF-GAA)</t>
    <phoneticPr fontId="8" type="noConversion"/>
  </si>
  <si>
    <t>IGS (trnM-CAU, matR)</t>
    <phoneticPr fontId="8" type="noConversion"/>
  </si>
  <si>
    <t>IGS (rps4, trnM-CAU)</t>
    <phoneticPr fontId="8" type="noConversion"/>
  </si>
  <si>
    <t>IGS (trnM-CAU, rrn5)</t>
    <phoneticPr fontId="8" type="noConversion"/>
  </si>
  <si>
    <t>IGS (trnM-CAU, nad5)</t>
    <phoneticPr fontId="8" type="noConversion"/>
  </si>
  <si>
    <t>IGS (sdh3, trnM-CAU)</t>
    <phoneticPr fontId="8" type="noConversion"/>
  </si>
  <si>
    <t>IGS (trnL-CAA, rps12)</t>
    <phoneticPr fontId="8" type="noConversion"/>
  </si>
  <si>
    <t>IGS (rps11, trnL-CAA)</t>
    <phoneticPr fontId="8" type="noConversion"/>
  </si>
  <si>
    <t>nad7-intron</t>
    <phoneticPr fontId="8" type="noConversion"/>
  </si>
  <si>
    <t>nad5-intron</t>
    <phoneticPr fontId="8" type="noConversion"/>
  </si>
  <si>
    <t>IGS (nad5, ccmFC)</t>
    <phoneticPr fontId="8" type="noConversion"/>
  </si>
  <si>
    <t>IGS (ccmFC, rpl10)</t>
    <phoneticPr fontId="8" type="noConversion"/>
  </si>
  <si>
    <t>IGS (trnV-GAC, trnN-GUU)</t>
    <phoneticPr fontId="8" type="noConversion"/>
  </si>
  <si>
    <t>IGS (rps1, ccmFn)</t>
    <phoneticPr fontId="8" type="noConversion"/>
  </si>
  <si>
    <t>IGS (nad1, nad5)</t>
    <phoneticPr fontId="8" type="noConversion"/>
  </si>
  <si>
    <t>IGS (rps4, nad1)</t>
    <phoneticPr fontId="8" type="noConversion"/>
  </si>
  <si>
    <t>IGS (atp4, trnM-CAU)</t>
    <phoneticPr fontId="8" type="noConversion"/>
  </si>
  <si>
    <t>IGS (ccmFn, Arg)</t>
    <phoneticPr fontId="8" type="noConversion"/>
  </si>
  <si>
    <t>IGS (trnH-GUG, rps11)</t>
    <phoneticPr fontId="8" type="noConversion"/>
  </si>
  <si>
    <t>Species</t>
    <phoneticPr fontId="8" type="noConversion"/>
  </si>
  <si>
    <t>Fragments</t>
    <phoneticPr fontId="20" type="noConversion"/>
  </si>
  <si>
    <t>Alignment length</t>
    <phoneticPr fontId="20" type="noConversion"/>
  </si>
  <si>
    <t>Identity %</t>
    <phoneticPr fontId="20" type="noConversion"/>
  </si>
  <si>
    <t>Mismatches</t>
    <phoneticPr fontId="20" type="noConversion"/>
  </si>
  <si>
    <t>Gap opens</t>
    <phoneticPr fontId="20" type="noConversion"/>
  </si>
  <si>
    <t>Mitogenome</t>
    <phoneticPr fontId="20" type="noConversion"/>
  </si>
  <si>
    <t>Plastome</t>
    <phoneticPr fontId="20" type="noConversion"/>
  </si>
  <si>
    <t>gene</t>
    <phoneticPr fontId="20" type="noConversion"/>
  </si>
  <si>
    <t xml:space="preserve"> mt start</t>
    <phoneticPr fontId="20" type="noConversion"/>
  </si>
  <si>
    <t xml:space="preserve">mt end </t>
    <phoneticPr fontId="20" type="noConversion"/>
  </si>
  <si>
    <t>cp start</t>
    <phoneticPr fontId="20" type="noConversion"/>
  </si>
  <si>
    <t>cp end</t>
    <phoneticPr fontId="20" type="noConversion"/>
  </si>
  <si>
    <t>Number of RNA-editing sites</t>
  </si>
  <si>
    <t>-</t>
  </si>
  <si>
    <t>ccmFC</t>
  </si>
  <si>
    <t>ccmFN</t>
  </si>
  <si>
    <t>Total</t>
  </si>
  <si>
    <t>Gene</t>
    <phoneticPr fontId="8" type="noConversion"/>
  </si>
  <si>
    <t>Type</t>
  </si>
  <si>
    <t>RNA-editing</t>
  </si>
  <si>
    <t>Number</t>
  </si>
  <si>
    <t>Hydrophobic</t>
  </si>
  <si>
    <t>Hydrophilic</t>
  </si>
  <si>
    <t>Hydrophobic-hydrophilic</t>
  </si>
  <si>
    <t>Hydrophilic-Hydrophobic</t>
  </si>
  <si>
    <t>Hydrophilic-stop</t>
  </si>
  <si>
    <t>Primer sequence (5' → 3')</t>
  </si>
  <si>
    <t>Annealing Tm (℃)</t>
  </si>
  <si>
    <t>Amplicon size (bp)</t>
  </si>
  <si>
    <t>S. chinensis</t>
  </si>
  <si>
    <t>FW: AGATCTTCGAAAGAACGGATCC</t>
  </si>
  <si>
    <t>RV: AGGAGAAGGTGTCCTTACTGAT</t>
  </si>
  <si>
    <t>FW: TACTCTGATCTTCTGGGCTCTT</t>
  </si>
  <si>
    <t>RV: AAAGCAAGAAGTCTGTGTGACC</t>
  </si>
  <si>
    <t>TGAATGGAGGGCAGGTTAAGCATCATTCCTTATTCAACTACCAGTTAGAGAAGGAAGGCAAGCTACAAGACAATGTTAGGTAACAGCAGACATTTCTAGGGATTGTCTGATCTTGCATGAGATTGTCTGCTACTCGGAATAGAAGGAAAGAGCGGATAGGTCCAGCAGAGAGATCGGGGGCACTTCACGCTGCTATTGACGATGCAGAGCTTCCTACTTCAGACTAGCTCCTAGGATAGCTGCCTAATAGAAGATAGGATACGGGCACATCCAGCTAATAGAAAGGGCAGCCCTTAGCCCAGTATGGAGGGAAGGGAAAGAAACCTGCCTTCAAGAGCTACCTTATTACACTTACAGTTAGGAAAGGAAGATCAAGGGATAGACTAACAAACCAACACCCGCCTTGGGGAAATAGCTGCAGAAGAAGGAAGCCTTCGGAGAGAGGCTCCTATCTTGTACTTCTCTTTTATTTAGCCTAGCTCAGGAGAAAGAGGCCCCCGGGAGATCTCTCAATATACCAAATCGGGTATTCAGGACGGGGAGGCAACCTGCCGTAGGGTATTCCGCCTTTTAGCCATACACAAATGGAGGCTGAGGAAAG</t>
    <phoneticPr fontId="8" type="noConversion"/>
  </si>
  <si>
    <t>AGCTTCCTACTTCAGACTAGCT</t>
    <phoneticPr fontId="8" type="noConversion"/>
  </si>
  <si>
    <t>GTCCTGAATACCCGATTTGGTA</t>
  </si>
  <si>
    <t>TTGAAATGCTGCTGCCTTACTCTTCCTTCTCCCGACTCCATGGGGTGGGAGGTATTCTCTCCCGACTCTGTGCTGCAGGCTTAAGTTCCTCTTCCCTCAGAAGAAGCAAAAATCTCCGCGCAATCGGATAGTGAGAGTGAAGATATGGATGCGGAGGGCTCAGAAACAAATAGTCTGGACCTGGACATAGATAGTCATTCATATCTGGAGGTCGCCTATCAACTGCAGGGGGGGATCGAAAATATCCTCGACCAGATTCTTCGAGCATGTGGATATCAAAATCTTCCTTCTGATGCCTACTATGTCTTGGGGACCTGGCTCCACGCCGAAAGTACGAATGTTGAATTTCTCAGGTACTTATATATGGATCTTATGGTTAATCAAAGTGACAGTTCCGCTTTTATTGAAGCCATGGAAATTTTGGTACGATCCTTCCTATAACCCATGATGCAAGGAAGAATTTGATCGTATATTAGACAAGTATGCTACTACTATTTTAGTTTAGTTTAGAAGGGGTCCGATTGATTGATTGGTATTGGAAGTGATTATTTACCAGCTTTCCCCCAAAAAATAGGGGAGAGATAAAAGTACTCTTTCTGCT</t>
  </si>
  <si>
    <t>-</t>
    <phoneticPr fontId="8" type="noConversion"/>
  </si>
  <si>
    <t>AGTCATTCATATCTGGAGGTCGCCTATCAACTGCAGGGGGGGATCGAAAATATCCTCGACCAGATTCTTCGAGCATGTGGATATCAAAATCTTCCTTCTGATGCCTACTATGTCTTGGGGACCTGGCTCCACGCCGAAAGTACGAATGTTGAATTTCTCAGGTACTTATATATGGATCTTATGGTTAATCAAAGTGACAGTTCCGCTTTTATTGAAGCCATGGAAATTTTGGTACGATCCTTCCTATAACCCATGATGCAAGGAAGAATTTGATCGTATATTAGACAAGTATGCTACTACTATTTTAGTTTAGTTTAGAAGGGGTCCGATTGATTGATTGGTATTGGAAGTGATTATTTACCAGCTTTCCCCCAAAAAATAGGGGAGAGATAAAAGTACTCTTTCTGCTCTGCGGGTTGAATCAAATCAACAGTAGTAAGAAAGAGGGGCCCACTCATTCCTGGAGTGAGTGGGGCGGGGGGAGTGGCGCTGGCGGGCCCCCCGCACCATTGTTCTGTTCGTTTTTTTTCTCTTTAGAGGGGAAATTCTCATTGCCTCACCGCTTGTGTGGTACTGCTCGCGGGGCAAGATAAAAAGTCGCTCTTA</t>
  </si>
  <si>
    <t>CTGATGCCTACTATGTCTTGGG</t>
  </si>
  <si>
    <t>GTTGATTTGATTCAACCCGCAG</t>
  </si>
  <si>
    <t>CTTAAGGCAGCATGCATAGGTGCTGAGGTCGAATGCTAAGGGGCTGAGCTTTCCGGTAGCTGGTAATCAGGTATGTCTCTTACAAAGAGCTATGTGTTAAGCAAATAAGTCCTGGTAGGCGCAGGAGATCAAGCAAAGCATAACGGTCTTAAGTCTAGCATTCCAGTAGTTCAAGAGTGAATAAGGAAGTGCAAGGCTAGCTGGCAGCTGTCTGATGAGTTCATCGCTCTCTATGGCCATTTGTCTTTAAGCTTCAGGCCAGTTAAAAAGAGGGCCTGGAATCAGTATCGTGAATTGGCAATTTCATTTCTCTATAGGAATCAGGCCTCTTCAATCGATCTTCTATAGGGAGCAATAAAAGGGATGCAAGCACGGAATCCTATAAACTAGCCAGCCTTCCGATTGTCTTAGTCCCCTTTCTTTCCTCTAGTTTTTTAGTCTTAGGTCTGGAGTTCTATTTAGTAGCTAGCTTTTCTGATCTCTTTTCTAGCTGTGTTGAGTGAATCTCTATGTATGGTTCTCCTTAACAATTAAAGGCATTCCAAGCTAGCTCATATAGTAAAGGCCGACCTTTTTGAATATCGGTAAGCTGCCCCTAGTCAAGCT</t>
  </si>
  <si>
    <t>GAGATCAAGCAAAGCATAACGG</t>
  </si>
  <si>
    <t>GAGCTAGCTTGGAATGCCTTTA</t>
  </si>
  <si>
    <t>GCCAGTTAAAAAGAGGGCCTGGAATCAGTATCGTGAATTGGCAATTTCATTTCTCTATAGGAATCAGGCCTCTTCAATCGATCTTCTATAGGGAGCAATAAAAGGGATGCAAGCACGGAATCCTATAAACTAGCCAGCCTTCCGATTGTCTTAGTCCCCTTTCTTTCCTCTAGTTTTTTAGTCTTAGGTCTGGAGTTCTATTTAGTAGCTAGCTTTTCTGATCTCTTTTCTAGCTGTGTTGAGTGAATCTCTATGTATGGTTCTCCTTAACAATTAAAGGCATTCCAAGCTAGCTCATATAGTAAAGGCCGACCTTTTTGAATATCGGTAAGCTGCCCCTAGTCAAGCTCTGGAAGTACTTCAACTCATATGAGTGGAGTTCAGGTCTTTCTTCAAATATCGTATTGAAGGTGCAAAATCAATGGCAGCTTATTCTGCGACAATGGGTTCAGCCTCTTTAGCCTTTTGTAATAGTTGCTTTCCTTAGTTCCAAGATCCAGCTTCAAAACTATAGGAGACAGTCATTCAGTTTACTTCAAAAAGAACTATCTTCAAGTGGAGTGAACGGGAGGCGCAATTAGTCTCTTCAAATATCCTATTA</t>
  </si>
  <si>
    <t>CCTATAAACTAGCCAGCCTTCC</t>
  </si>
  <si>
    <t>GCTGGATCTTGGAACTAAGGAA</t>
  </si>
  <si>
    <t>GCCTCTTCAATCGATCTTCTATAGGGAGCAATAAAAGGGATGCAAGCACGGAATCCTATAAACTAGCCAGCCTTCCGATTGTCTTAGTCCCCTTTCTTTCCTCTAGTTTTTTAGTCTTAGGTCTGGAGTTCTATTTAGTAGCTAGCTTTTCTGATCTCTTTTCTAGCTGTGTTGAGTGAATCTCTATGTATGGTTCTCCTTAACAATTAAAGGCATTCCAAGCTAGCTCATATAGTAAAGGCCGACCTTTTTGAATATCGGTAAGCTGCCCCTAGTCAAGCTCTGGAAGTACTTCAACTCATATGAGTGGAGTTCAGGTCTTTCTTCAAATATCGTATTGAAGGTGCAAAATCAATGGCAGCTTATTCTGCGACAATGGGTTCAGCCTCTTTAGCCTTTTGTAATAGTTGCTTTCCTTAGTTCCAAGATCCAGCTTCAAAACTATAGGAGACAGTCATTCAGTTTACTTCAAAAAGAACTATCTTCAAGTGGAGTGAACGGGAGGCGCAATTAGTCTCTTCAAATATCCTATTAAAGGTGCGGGTGCAGGAGCTTAGACTATCACATCAGTCGGATCTGCTAATGGTAGCGGATCAGCTAG</t>
  </si>
  <si>
    <t>CCGTTCACTCCACTTGAAGATA</t>
  </si>
  <si>
    <t>CGATAATAAAGCTCAATCCGGCTATCATCGCTGGAATCAGTACATGAATTCCTGACTTTAAAAGAGTTGCCCTGCCCGGTCTCCCGCCCTGTCTTCTTTCCCGTCCCCTTCTTCCTCGAGTTCTGGAGTGAGGAGTGATTGAGCTCATCTCGATCTATGCTATGTCCATTTGTCTTTTTTAGTTGAGTAAAAAGCCATTTTCAAAAGATCTGATGGAGTAATAAAAACCTGTCAAAACTCTCGAAATAAGGCTTTCTTTTGGGATTTCTTTTTGCAAGTTTGTTATCGACTTTCATTCCACTTTAGAAAAGTATAAGTACTTCTTTCCTATGGACTTTTGTAAACGGGAGTTCCTGGTTGGAATCCGGTAATAAATAGGCGCATATAGGCCTTCTTTTAGTAGCGAATCTGGAATAGGTCATCCGGAAACTTGAAAGTCTCCCGTATCCAGTAAATCTTTGTTATCTCTATCTGTCGGAAAGGGGCCAACCATTCCTGTATCTGTTCCGTCTGTAACTGTGTTAAACGGTGTGCCTAAATTATGTTCTGTAAATATATCTTCCTTCCCCGCCCTCTTTCCCTTGGCTGCTTTTCTTTCGCG</t>
  </si>
  <si>
    <t>GAGGAGTGATTGAGCTCATCTC</t>
  </si>
  <si>
    <t>TACAGACGGAACAGATACAGGA</t>
  </si>
  <si>
    <t>TACATGGGATTGAGCGAACTCGTGATGCGTGGTAGTGAGGAGAAGAAGAATGGCAAGAAATCATGACTTGGGCCCTCTTAAGAACCTCGAGAGAACCTGAAACCAGTACCACCCACAGATGATGAAGTTCGACAGGTTGACCTGGGAACGGAAGGCGACCCTCGCCCAATCTTCCTAAGTGCCAGCCTAGCTTCAGAGGAAGCTGAACAATACGTCCAGCTCCTTAAGGAATACTTGGGCATATTTGCCTGGAGTTACGCTGAGATGCCTGGGCTAGACCCTGAAATCGCCGTCCACAGGCTTAATATCAAACCAGATGCTAAGCCCATCAAGCAAGCGCAACGACGCTTTCATCCACTCCTCATGAAGAAGATTGAGAAAAAAGTACAGAAATTATAGGATGTGGGTTTCATAAGAGAAGAGAAACATCCCGATTGGTTGGCAAACATTGCCTCAGTGACCAAGAAGAACGGGCGGATTCGGGTTTGCATAGACTTCAGAGACCTGAATAACGCATTCCCTAAGGATGAATTTCCTGTGCCGATCACAGAAATCATGATAGACAATACCTGCGGATATGAAAAGATGTCTTTCATGGATG</t>
  </si>
  <si>
    <t>TAAGAACCTCGAGAGAACCTGA</t>
  </si>
  <si>
    <t>TAGGGAATGCGTTATTCAGGTC</t>
  </si>
  <si>
    <t>ACGCGCATTATATTACCTAAGTCGAATGATGGTTGCCGCAGAACACCGGTATAACCAGTTCAAAAGGAATGCCTCGCTCTCATGTTCGCAGCACAGAAGATGCGACATTACCTAATTGGTAACACCATATACCTGGTGTCAGGAGTAAACCCTTTAAAGATCCTTGTGACCAAAGCAGGTTCACTGAACGCCCGACTCGCTAAATGAAATGGTCGATACTGCTCTCACAGTATGACATAATATTCGTACCACAAAAGGCCGTGAAAGGACAGGCACTGGCAGATTTCTTGGAAGCACATCCTCCAAATTGCAAGAAGAATTGCCTGACGAAGCAGTCTACTGCACTGAAGTCGCATCAAGACCCACATCAAAAAAAAGCCTGGGAGATGTATTTTGACGGCGCCTCAAAAACAGATGAGAAAGGACGTCCAAAATCAGGGGTCGGAATCGTCTTTATTACTCCCAAAGGCAACATGCGCAGAATCTACTGACACTTTGTCGGAGTCATGTTCCAACAACGTGTCAGAATACACGGCGCTGATTATGGGAATGGAACTAGCTCGTGACATCAAAGTACATCAACTGGAAGTTCGAGGTAACT</t>
  </si>
  <si>
    <t>GAAATGGTCGATACTGCTCTCA</t>
  </si>
  <si>
    <t>GTGTATTCTGACACGTTGTTGG</t>
  </si>
  <si>
    <t>GAATGCCTCGCTCTCATGTTCGCAGCACAGAAGATGCGACATTACCTAATTGGTAACACCATATACCTGGTGTCAGGAGTAAACCCTTTAAAGATCCTTGTGACCAAAGCAGGTTCACTGAACGCCCGACTCGCTAAATGAAATGGTCGATACTGCTCTCACAGTATGACATAATATTCGTACCACAAAAGGCCGTGAAAGGACAGGCACTGGCAGATTTCTTGGAAGCACATCCTCCAAATTGCAAGAAGAATTGCCTGACGAAGCAGTCTACTGCACTGAAGTCGCATCAAGACCCACATCAAAAAAAAGCCTGGGAGATGTATTTTGACGGCGCCTCAAAAACAGATGAGAAAGGACGTCCAAAATCAGGGGTCGGAATCGTCTTTATTACTCCCAAAGGCAACATGCGCAGAATCTACTGACACTTTGTCGGAGTCATGTTCCAACAACGTGTCAGAATACACGGCGCTGATTATGGGAATGGAACTAGCTCGTGACATCAAAGTACATCAACTGGAAGTTCGAGGTAACTCAAAGTTGGTAATTAACCAAATGAACGGCGTCTATGAAGTTAGAAAACCAGATCTCTTACCCTATCATACA</t>
  </si>
  <si>
    <t>AGTTACCTCGAACTTCCAGTTG</t>
  </si>
  <si>
    <t>AGAAGGAGAATCCATGACGGTTACGGTCTATGAGAAAAGAATCCTGCCACCACTCAACACCTATGAAGTAGGCTAAACAACTAACAAAGCAAGCATTGAAGGACGCTCACCGAGTCCTTCTATCAAAGGAAGCTCTCGCGGAGGGCTCTTCGTATGTCCATCCTCTACTCAGCCATTTCGGGTTAAGAAGATGTGAAAGCGCCTTTCTTTCTATAAGAAAGGAACACTGCGCGATAGCAGAAGGACAGCAAAGAAAGCTCCTACCGCGCCAGAGATTACTTGAAAATTGATCCTTCTTAATATGGTATGGTTTGATCTTTCTTCAATCTGAACGGTAAGGGTCCTGACAATACAATTATATCATATGCTAACTCGTTTGGAGTTAAAGGTTGCTGACCAATTGCCAACTCGAAAAGGCTAGCTCCAGTAGCAAAACTCAGTTTAAGGTTCTAACAGAATTTGGCAATATCCAAAAGAGCAACCCAATTTGTTGATTGGCCGCAATCAAATGTCTCAAATATTCTTCTAAGAGACCATTCACACGTTCTGTCTGCCCATCAGTTTGAGGATGGTTAGTCGTAGAGAAGTTGAGTTTAGTTCC</t>
  </si>
  <si>
    <t>TACTCAGCCATTTCGGGTTAAG</t>
  </si>
  <si>
    <t>CAGAACGTGTGAATGGTCTCTT</t>
  </si>
  <si>
    <t>AATCTGAACGGTAAGGGTCCTGACAATACAATTATATCATATGCTAACTCGTTTGGAGTTAAAGGTTGCTGACCAATTGCCAACTCGAAAAGGCTAGCTCCAGTAGCAAAACTCAGTTTAAGGTTCTAACAGAATTTGGCAATATCCAAAAGAGCAACCCAATTTGTTGATTGGCCGCAATCAAATGTCTCAAATATTCTTCTAAGAGACCATTCACACGTTCTGTCTGCCCATCAGTTTGAGGATGGTTAGTCGTAGAGAAGTTGAGTTTAGTTCCCATTAACTCAAACAAAGACGTCCAAAAACGTCCTGTGAACCGAGCATCCCGATCACTCACCACATCAGCCGGTATTCCCCAGTACTTGATTCTTGAAGAATAGATCTGCCTCGGCAGTACATGCATGTGGGGCGGGGGAAAAAGAAGCATACTTGGAAAAGCGGTCGACCACCACCATAATCAACCCAAAATCCTTCACCTTTGGTAATCCAGTGATGAAGTCCATAGATAAACTGACCCATGGCTTCTCTGGAATAGGTAACGGTTCCAACAAGCCGGCAGTCTTCTGCCGCTCAACCTTGTCCTGCTGACAAACAAGACAGGTTTTT</t>
  </si>
  <si>
    <t>CAGTTTGAGGATGGTTAGTCGT</t>
  </si>
  <si>
    <t>GGAACCGTTACCTATTCCAGAG</t>
  </si>
  <si>
    <t>GTGAACCGAGCATCCCGATCACTCACCACATCAGCCGGTATTCCCCAGTACTTGATTCTTGAAGAATAGATCTGCCTCGGCAGTACATGCATGTGGGGCGGGGGAAAAAGAAGCATACTTGGAAAAGCGGTCGACCACCACCATAATCAACCCAAAATCCTTCACCTTTGGTAATCCAGTGATGAAGTCCATAGATAAACTGACCCATGGCTTCTCTGGAATAGGTAACGGTTCCAACAAGCCGGCAGTCTTCTGCCGCTCAACCTTGTCCTGCTGACAAACAAGACAGGTTTTTACAAACTGTTCTGTTCTCATCCTCCATGTTAGGCCAATAAAAACTTCGGGAAAGGAGAGCCAGGATCCGTTGCTGGCCCGGATGACCCGCCCATGGAGTATCATGATTCTCGCTCAGAAGTTTACTACGTCTCAACTCACAACTGTTGGGGACGTAAGGTCGTTGGCCTTTAGCATAGAGGAGATAGTCCTCTACCCAAAATGCCCGAGTGACTCCCTCTCTCACTTGCTTTAGAAGACGGGAGGTCACCACATCTTTCTCGGTTTCAGCCCTAATCTGTTGGAAGATATCGCCTTCAACCTGTACCAATG</t>
  </si>
  <si>
    <t>CCTTCACCTTTGGTAATCCAGT</t>
  </si>
  <si>
    <t>CCGTCTTCTAAAGCAAGTGAGA</t>
  </si>
  <si>
    <t>GTTGCTGGCCCGGATGACCCGCCCATGGAGTATCATGATTCTCGCTCAGAAGTTTACTACGTCTCAACTCACAACTGTTGGGGACGTAAGGTCGTTGGCCTTTAGCATAGAGGAGATAGTCCTCTACCCAAAATGCCCGAGTGACTCCCTCTCTCACTTGCTTTAGAAGACGGGAGGTCACCACATCTTTCTCGGTTTCAGCCCTAATCTGTTGGAAGATATCGCCTTCAACCTGTACCAATGGCGAACACTGAACCACTACCACTGGAATAAAAACCTACTGCGAGCATCGGCTACTACATTGGTCTTGCCCGGTTTATATTTCAAAGTCAAATAAAACTCTGCCAACTTGCCATCGGGCTTGTTTTGGCGTAAGTTTCTTTTTAGTATCAAAGTAGCTCATTGTAACATTATCTGTCTGGATTTCAAACTTCCCACCCAATAGATAATGTCTCCAAAGCCGCAAGCAATGTACTAAAGCAGTCATCTCCTTTTCGTGAACAGTAAAACGCTGTTCCGTCTCATTAAGTTTCCAGCTTTCGAAGGCCACCGGACGATCTTCTTGCATTCCCCCAATAGTCCGATCGGAGGCATCCGTTTC</t>
  </si>
  <si>
    <t>CTACGTCTCAACTCACAACTGT</t>
  </si>
  <si>
    <t>GCGGCTTTGGAGACATTATCTA</t>
  </si>
  <si>
    <t>CTTTTCGTGAACAGTAAAACGCTGTTCCGTCTCATTAAGTTTCCAGCTTTCGAAGGCCACCGGACGATCTTCTTGCATTCCCCCAATAGTCCGATCGGAGGCATCCGTTTCTACCAGGAACGGTTTATCAAATTCAGGCAATTTTAGCGCTCGCTATTGCTCTCTTCAGCTTGTCAAACGCCATGATCCAAGATCTTCGAAAGAACGGATCCGCTTCCTCGACCTTTCGTTCAATTGTTCCATTTCTGTTCTGTGAATCATGAGGAAATCTGGTTTACTATTCACTGCCCTTTATCTTAATCTTAAGCAGTGTGGTAGTTGCCTGATGATGGCTTATGGTGGAGTTAAACGTCCACCTGAGTTATTACCTGTTCCAGTCTCTTTGACAAGATCGGGTTACCCGACTATCATCCCTTCGTTTCATCGAAGGTGAATATATAATAGATATGATAGGAGTAATCAACTTGTTCGGATGTATCTTTCTTGGTTTGGATTGGCCAAGTTGATACTTCTGGCAAAGAGGATCAGTAAGGACACCTTCTCCTCTATCACCACTCCGGTGGCTGATGTTGATCGCGTCCTGTCCATCTGTCATGAGTTAAAAGGA</t>
  </si>
  <si>
    <t>AGATCTTCGAAAGAACGGATCC</t>
  </si>
  <si>
    <t>AGGAGAAGGTGTCCTTACTGAT</t>
  </si>
  <si>
    <t>GGATGAGATGGGTACCCTCGTGGAAGTCCACGGCGAATTCTGTGAAACCTAAGATAAAGGGTCCGCCTAGTCCTTTTACGGACCTATTCGCTGACATGTTTGGCTACGGTGTATAAACTCATTATATAATGGCATTGGGTCAGCTTGTTTCCACGGGTCCATTGTGGTCTGAACGGGTTAATTATCCTTTAGATTACAGTGGGTCTACTGCCTTATGGAACTGGGACCTCGAGTACTTCGAGAGGTTCATCGGTCCTCTTCTGGCTCGTCCGGAGGTGGCTCCCGACTTTGAGTTCCATTTGGGGCGGTTAGGTATGTCTTTAGAGGGTGGTGGTAAACGTCGTATCTTTGCCATTTTTTCCATTGGTAATTATATAATATAAATCAACGGCTTCTCCGACCCTACCATGATTTGTTTATGTGGGTCTTAGACTCCATTCCTAATGATGGTACTTTCAATCAGGAAGGGCCTTTACGGTTTCTTCGTGGTTGTACGGAGTGCTTTAAAATGATTTAAAGTCCGCCACGAATAGGTGGCCACTCACTTTGTTGTGGTTCCTGTGTACGTGTATTTTTGGACCTACCAGGGCTGGATCCGTTG</t>
  </si>
  <si>
    <t>GAGTACTTCGAGAGGTTCATCG</t>
  </si>
  <si>
    <t>CCTATTCGTGGCGGACTTTAAA</t>
  </si>
  <si>
    <t>CTTTTACGGACCTATTCGCTGACATGTTTGGCTACGGTGTATAAACTCATTATATAATGGCATTGGGTCAGCTTGTTTCCACGGGTCCATTGTGGTCTGAACGGGTTAATTATCCTTTAGATTACAGTGGGTCTACTGCCTTATGGAACTGGGACCTCGAGTACTTCGAGAGGTTCATCGGTCCTCTTCTGGCTCGTCCGGAGGTGGCTCCCGACTTTGAGTTCCATTTGGGGCGGTTAGGTATGTCTTTAGAGGGTGGTGGTAAACGTCGTATCTTTGCCATTTTTTCCATTGGTAATTATATAATATAAATCAACGGCTTCTCCGACCCTACCATGATTTGTTTATGTGGGTCTTAGACTCCATTCCTAATGATGGTACTTTCAATCAGGAAGGGCCTTTACGGTTTCTTCGTGGTTGTACGGAGTGCTTTAAAATGATTTAAAGTCCGCCACGAATAGGTGGCCACTCACTTTGTTGTGGTTCCTGTGTACGTGTATTTTTGGACCTACCAGGGCTGGATCCGTTGTGCAGTCTGCACTGGGATATAAGACTTTCTCAGTCTTACCGCCCGCGGTTAAGCGACGGACCCAAGTATGCTTTGTA</t>
  </si>
  <si>
    <t>GTCCGAGGCTTGAGCCGAATAGCTCTTGCTTACTACTCCTAGCCTGCCTTCACTGCCAGCCAGTCCAGACCTGATGGAATTGATTCACGGCCAGCCCCCTATTAGGGTAAAGTCTTTCTCTCATTCCCTTCCGTCAACTAGCGCACGTAGGCCTTTTTGTCGTATCGCTTATCGTGAAAGTAGTAGTTGCTTTCTCTAGCTGCAAGTTCCGGAGATCGAATCGAATGGATAGCTGACAGTCGGACTGTTACCACTAGCCGCCCCAAGCCAGCGAGCTAACCGGCTAGAGCCTTCCAAGTAGAGTTGAAGATTCGGTAGTCTAGTAGCGCTCCCTCTAGAATTAAGGAAGCAGCTGCTTTCAGTCTTGACCAGTCCACCTGTACAGAGGGAATGAACCTTTAGGGGGGGATTGATTGATTGGTAGGAAGGATATCGTGTTTTGATGCAGGATGTTTTCTAGTTGAATATGCATTTCATTCCGTAGAGGACTAGACTATCGATTCCGTTGAGCCAGCTTTAGAGAGAAGGGGCCTAGTGGTGTGAGCTTGGCTGTGAGCTTGAAGTAGGCAGGGTCCCTTCCGTTGCTTCTTCGTAGTGCACT</t>
  </si>
  <si>
    <t>TCGAATCGAATGGATAGCTGAC</t>
  </si>
  <si>
    <t>TTCTCTCTAAAGCTGGCTCAAC</t>
  </si>
  <si>
    <t>GCATGAGCCGCAGAGCTATCAGCTTAGGCTTGCTCACAATCCGTTAGTTTTGAGGAGTAGTTTGACTTCTAGTTTTGAGAGACCTTGGCACCTGAAGCATAGGACTTGTGAAGCTCATGGCTGGCTTCCTGCATCCGACTGTACTCACTCAGAGTCTTCCCGCCATGTAGTACCGTCACTGGACTGGACTTCCGCTTTCCTTGGGCAGGTCTAGTTCCCAACCCGAATCTGAAAGTGCCAAGTCGACTCCCTCATCTGCAAGTCAAAGTGTCTAATTCAATTGCAAACTGGAGTACTTAAACTTAAAGGAAGGACCTACCGCTGAAGCTGCTATAGGATAGGTGTATCCGCTAGCTCAAGCAAGAAAGCAGTGGCTGACCTTAGCTTAGCCAGATAGGCAAAAGGACTTCCTATGTGTGAGGCTACTTTGAGATCTTAAGCGAGAAGCGAACTCGATGCTTCTGTCTCTGCCCCCTGGTACTTCATGAATTCTGATTCTGTGTAGTCAGCATCCGTGGTTTGCAGGGTGGGTGGGAAACACTCATTCTGGAATAAAGGCAGCAGCAGCTTAGGCTATTGGTACGGACGGATCGGTAGGGCAGGAAAC</t>
  </si>
  <si>
    <t>CCTGAAGCATAGGACTTGTGAA</t>
  </si>
  <si>
    <t>GTAGCCTCACACATAGGAAGTC</t>
  </si>
  <si>
    <t>AACAACACTAACTTACTTATAGAGAAGAACGACAAATAGAGTCTGACCAGCATATCTGCTCGGTCATCTCTAACCCGAATCTTCCTTCTATGGAATTCCGGGAGACACCGAGGTATACCGTCACGAGAAAGTGACACAGATGTCGAGTACCTAATCGATTTAGAAAAGGTACATCCATAAAAGACTTGAAGCGCATGAGCGCTCGTCTTAAGATAGAGGGCGGGCTGGTTAGTAACCAGCCCGCTCTACGACGAAACTGTGTTACCCAACGGTATATCGCAACACATAATATATATATATATATATATATTATAATGTATTATCACGGAGTTAAGGCGAACGAACACAGAAAGCATAACATAAGTTAGCGTGGTTTTTTCTTTCTTTAAGAAGGAGAGAAGAGAGAGGCGGAAAGTCAGATGCCTCGCAGGCCGAGAAACATTGGGTTTGTGTGAAGCCTAGTGGTGCGTAGAGAGTTTCTTTTCATGTATCTATCTCGAACGCAACACCTATCCTGCCTGATCAATGTCATTCTCATCCTCCATATGGGCGGGCTGCTTTCTCATTTCTGAGCCCGGACCGGAAGTCTCGCAAGCAAGAT</t>
  </si>
  <si>
    <t>CTTCTATGGAATTCCGGGAGAC</t>
  </si>
  <si>
    <t>ATAGGTGTTGCGTTCGAGATAG</t>
  </si>
  <si>
    <t>CGTCACGAGAAAGTGACACAGATGTCGAGTACCTAATCGATTTAGAAAAGGTACATCCATAAAAGACTTGAAGCGCATGAGCGCTCGTCTTAAGATAGAGGGCGGGCTGGTTAGTAACCAGCCCGCTCTACGACGAAACTGTGTTACCCAACGGTATATCGCAACACATAATATATATATATATATATATATTATAATGTATTATCACGGAGTTAAGGCGAACGAACACAGAAAGCATAACATAAGTTAGCGTGGTTTTTTCTTTCTTTAAGAAGGAGAGAAGAGAGAGGCGGAAAGTCAGATGCCTCGCAGGCCGAGAAACATTGGGTTTGTGTGAAGCCTAGTGGTGCGTAGAGAGTTTCTTTTCATGTATCTATCTCGAACGCAACACCTATCCTGCCTGATCAATGTCATTCTCATCCTCCATATGGGCGGGCTGCTTTCTCATTTCTGAGCCCGGACCGGAAGTCTCGCAAGCAAGATAGATCACCAACGAGGAATCGCGTATTTAAGATAAGAAGAACGGACCCCCTCTCTGGAACAGGATAGTCCGCGGGTGGGATGTGAAGAAATGGAAATAGCATTCCCCTTGCCCGGTACT</t>
  </si>
  <si>
    <t>TGTGTTACCCAACGGTATATCG</t>
  </si>
  <si>
    <t>GATCTATCTTGCTTGCGAGACT</t>
  </si>
  <si>
    <t>TGAGCCCGGACCGGAAGTCTCGCAAGCAAGATAGATCACCAACGAGGAATCGCGTATTTAAGATAAGAAGAACGGACCCCCTCTCTGGAACAGGATAGTCCGCGGGTGGGATGTGAAGAAATGGAAATAGCATTCCCCTTGCCCGGTACTCACAGGTTCCATTCCCCGCCCTAGCCATATTGAGATTTTGGGTGCTTGAGAAGGACCAATCTGACGCAGGAAATGCATCCATTCCATCCATGTACGTATCAAAAACGGATGGAGGTCATCAGGCAGCCTATCCGAACCAACTGGGGACAAGGGTTGCCGACAAGAGAATGGCTCGGGAATTCATTGATATTGATAGTGACTTTGTCAGGTTCTAGGGGGGCTACTCCTCTTTTTTGTCGATCGAGCCGCTCCCCCTCATTCCAATCGTCCAGCCTTCTTCACGAACTTGTATAATCGATGCCACAGAGATAGCCAACTCTATTATAGAAGAAATAGGGAAACGGGCGACGATTTGGCACCAGATATCCGGAGGTGTGGAAAGAGCTGCTGTGAGAAGCGGAAAAACCATCAAAAAACGACGATTGTTCGTGGAGGTTTCCACAGAAAGACCCCTTGGTTCT</t>
  </si>
  <si>
    <t>CAGGAAATGCATCCATTCCATC</t>
  </si>
  <si>
    <t>CTTTCCACACCTCCGGATATC</t>
  </si>
  <si>
    <t>TTAAGGGAAAGACGAAGTAAGAGCATGCTATTGGAGACGTTGCAACATATGTCGGGGAGGCCTCCGTTGATTGTGTACGAACAAAATACGAGTCCAAAGGCAGGGTCAGAAAGGGTTTAGCTAATGGAGATATTGACTCTTCCGGGAACCAGTAACGCGTAAACCATGTCAAACCAAGACCGATCAATATCCGAACGGAACGGATTCGAACTTCTCCTAGAATTGTTTCCGGTGCTAAATTCAATTCATAGGATATGGATGAGTAATTCAAAGGAGAAATCTTTGATAGGATCCGTTTCGGGGGTAGGATAAATTATTTTACGAGAACTGATGACTCGTGTACCCGCCGCTTCTTCTTGTTCTTTGAAGAAAGCCAACAACTCGGAGGAGAGAACCTGACGATAGTATTTGCTCTCTTTTTGATTTTCAAATGGATCTCTTCTCTGAAGATTCTCTTTAGAGAATCGAGACTGTAGTACTAAACCATTCTTAGAAGTCAACCATTCTTATCTGTATAAAACCATGTTTTTCTGAAGAAAATCTGATTCTCATTTAAGGGAAGAAAGAAGGTAAATTAAATGAAATATAAATAATAAGGGAA</t>
  </si>
  <si>
    <t>CCAAGACCGATCAATATCCGAA</t>
  </si>
  <si>
    <t>GGTTTAGTACTACAGTCTCG</t>
  </si>
  <si>
    <t>TCTTTGATAGGATCCGTTTCGGGGGTAGGATAAATTATTTTACGAGAACTGATGACTCGTGTACCCGCCGCTTCTTCTTGTTCTTTGAAGAAAGCCAACAACTCGGAGGAGAGAACCTGACGATAGTATTTGCTCTCTTTTTGATTTTCAAATGGATCTCTTCTCTGAAGATTCTCTTTAGAGAATCGAGACTGTAGTACTAAACCATTCTTAGAAGTCAACCATTCTTATCTGTATAAAACCATGTTTTTCTGAAGAAAATCTGATTCTCATTTAAGGGAAGAAAGAAGGTAAATTAAATGAAATATAAATAATAAGGGAATAGTTTAGATAAGGAAACGCAGAAAATTCGTCTCGATATTCTCAGTACCTTCGCTCGCTCGGTTCATTTGTTAGTTAGTCTTTCCTGGTGACCTCTCTTAATCGGAAGGGCATGCACAAAATAGATTGATAATCGTTGATCGCGAGTGGAATGGCTTCAATTAGCATTACCTCGAGTTAGCCTCTTTAAGAGCCTCCTCTGTTTCTGAATCCGTTGATGAAAGAGCTCTCGTCTTGGGCTAGTACCTCTATCGGACTATTACATCTCCCTTTCTCGGGC</t>
  </si>
  <si>
    <t>AGGAGAGAACCTGACGATAGTA</t>
  </si>
  <si>
    <t>CCTTCCGATTAAGAGAGGTCAC</t>
  </si>
  <si>
    <t>CCCACTAGTTAAAGAGGAGAGTGAAGTAAAGAAGGTATGGGACAGGAACACTTGATGGTAGGCTTCTCTATTCCGTAATGAGGGCCGGTTCAGATTCCTAAGAAGAAAAGGAGCAAGGAATTCTAACCTATATCCCTCAATCACCGTGCTGACTAACCCCCCATCCTAACTCATGGGAAAAGGAGATTTCTACTTGCATTATAGGACGAATTGCCGGAGTTCCTCGTACCATCAGAGATAGTCTCCAGGGCCCTTCGGCCAGCTTCTAAGTCAGCAACAGAATAAGAGGCTTCTATTTCTATTTCTATATAGTCATAGTCGTAGTTGTCGCAAGCTTCATAAGGAACCGGTCCCTCACCTTCCGGTCTAGAGTCCCGGTTTATGTAAAAAATGAATGAATACGAGAGCGATGGGATACGGTTGGAGGTTCCTGTGGCTTGGTCCGGGTTCTTTCCTTATGTACCGGTCACGAGTGGGGCTTGTGTGGTGCTGACAGGCGAGTGCAACGGTCTTCAGTGGTGTGGTTGAAACCTCCGTAATCGATACATATTATCCGTTATACACATGAGCGGTTAGCTCTTGCTTTCCTACTGAGTGAAAC</t>
  </si>
  <si>
    <t>ATTATAGGACGAATTGCCGGAG</t>
  </si>
  <si>
    <t>ATCGATTACGGAGGTTTCAACC</t>
  </si>
  <si>
    <t>TCTTATGCCTAAAAATCTGCACTTTGCTTTGTCACTCTCTCCTATGGAAAGCAAGCCAAAAACCAGACATCATTATAGGGATTTCTACCGCCATCGCACCCGGCAGAAGAAACTATTCCATAGCCATGTAGTACTTTAGTCATTCCCGCATAGAATCGGATTCTTAGTTTAGTTAGTCCCGTCCCTCCGTGCCCAATCGCCTATCCTCTGTTTTCTAGGCACCACCAGGCAAGTAAGCTTCTAAGTCAGTGGGTCTCCGGTCATTAGCCTATCGTCCCTGGAATGGTCAGCTCTCTTAAGGCTACTAATCTCTTTCCTTTGGTCATTTTTTTCGGGGCTTTCAAGTCCGCTTCTAAAGCTTCAAAGTAAGTTCAGTCATCTGTAACCGACACTGCACCGGAAAGAGTAGCTTCAACCGGTAAAGCCCTCAATTCAGAAGCCTAGCGAAGCAGCATCATTATACGAGTTTACAAGTGAGACTTCATCCGAATAAAGAGTTGTTTGTAGAGCCTATGCTTATGAGGCAAGTTGGAGAGCTTTACTTCATCTCTTTGAAAAAGCATCCCTACGAGTCTAACGAATCATTGCGATCGAAGGTTTA</t>
  </si>
  <si>
    <t>CCAGGCAAGTAAGCTTCTAAGT</t>
  </si>
  <si>
    <t>GAAGTAAAGCTCTCCAACTTGC</t>
  </si>
  <si>
    <t>CTATCGTGGTCAAAAGATCGAAGGAGGTTGTTCTCCCGTCTGATCTCAGATACCCTTTGAATAAAATGGATCAAGGGGTCTTTGCCGTTCCTCCCAGGAACGAAAAGGAGAAGCCTATTATCTTCTCCAAATCGTCAGCTGATGGCAAAATGAAGTCCTGTTCACTCATTGAAACAGGAAATTATAGCCCTGCTTCGGTAAAGTTGATGGAGAAAATTGGCTATTATTTTTGAAATCCAACTGGCTTGAGCAATGGAAAGGGTCCTATCACCCGGGTAGAGCCCTATCTCACTCCGAGTGAGAAGAAGACTTTATCAGAATCAGAAGGAGGTCGGTTGCCTCATAACTTGAAAGGGGTTGGTTATCAACCCCATTTCATTTCTTGCAAGAGATTGAAGAAGGTCGCTGTTAATGTTGTCACGATCGAAGAGATCACTGATGAAGATGAAGACTGGGTGCTTCTAGACACCAATGCTACACAGACAAAGCCTTCGACCAGTGTCTGTAATCAGCTACAATCTTCAACTCCAAACCTTGCTCAGGTACAGCCGGAGGCTGATGACCTTGAAATTCAGATACAACCAGCTCCTCCCCGTCTTGAGGATGG</t>
  </si>
  <si>
    <t>TTATAGCCCTGCTTCGGTAAAG</t>
  </si>
  <si>
    <t>CTTTGTCTGTGTAGCATTGGTG</t>
  </si>
  <si>
    <t>TTTTAGATAACATATGTCCCTCAGAGAGCAATTAAAGGGCAAGCCGTCGCAGATTTCTTGGCTGCCCACCCAGTCCCCGATGACTCTCCTTTGAGAGAACTTCCTGATGAGGAAGTCTGCGCTGTGGAGGAACAAATGCCATGGCTTCGATGGCGCAGCAAAAAGGACCCGCGCAGGGGCTGGGATTGTTCTTGTTACCCCGGATGGAGCAGCACTTCCGTACTCCTTCTCTTTGACCAAAGCCTGTACAAACAATATGGCAGAATACGAGGCTTTGATCATCGGACTAGAATTGGCTCTAGATATGGGAGCCGATGACATAGAGGTCTTCGGAGATTCAAAGCCCTCGACGAAGTTAGAAACCTGAGGCGTATTACACCCGAAAATGGAACTGAAAGTTCCATTTTCTAAGATTTCTCTTCAGCACGTTCCAAGAGGAGAAAACTCTCAGGCTGATGCTCTCGCCCGGTGGGCCTCATCCTTGGTGATTCCTTCAAGGGGATACCAAGACCTCACTGTTGCTGAGCAACGAATCCTGCCCACTGGGGGCATTTTACCGTCATATATCACTTCTGTTCATACAGTGAGTGTTTATGAGATTGAGACTGGA</t>
  </si>
  <si>
    <t>GTTGCTGAGCAACGAATCCTGCCCACTGGGGGCATTTTACCGTCATATATCACTTCTGTTCATACAGTGAGTGTTTATGAGATTGAGACTGGAGACTGGCATGAGCCACTCAGAGACTACCTCCAGTACGGTGTATTACCTCCCGACCCCAAGATGAAGGCTGAGATCAGGAGGAAGGCACCCCGATATGTGCTACTCAATAACACACTCTATCGGAGGTCCTATGAAGGGGTTCTTCTCAGGTGCCTGACGGGAGAAGAAGCCAAAATTGCTTTTTAGAGGTGCATGCTGGGATTGGAATAAAGAATATGAAACAAAAGGTGTACCATCGATCAATGCCCGCTTTAGGTCCTAAAAAAAGTAAAAACTGGTTATACGCCCATCTTGAGAACTTAGGATCCTCTTTTTTAAAATGTCAAAACGCTTAGCTTAGTTTGTCGACTCTATCTCAACAAAGGAAGAATCGTTCGTTCAAGGCAAAGTCCACTTCGCTTCTTTTTCGTCATGTCAGTAATAAAATGGTATCAAAACCGGGAAATATGTATATTTTTCTTCATGTCACCCTTGTGTATTGGCATGAACAGTGCGTTTTATCGAGATT</t>
  </si>
  <si>
    <t>AAGCGAGTCAAGCTTTCTCATCTCAGGAACAAGTCGACTAAGGCGATGGGGCATATCCGATCTTCCAATCGTTGATCTAGTTGAAAATGAGCAAATGACATTTCTCTGTAAATAAGGAAAGAAAGGCTAGTCCTACTGACACTGAACCTGGCTGGGGTCCCCCCCCCTCCAATCCCTCGGCTGAACCTTCTGAGGCCGTGACGACTTTCCGCAGGTCTCTCGTCGAAATGAGAAGCTAGCGAAACTGCGGTTGGTGTGCAGTCAACTACGTCGAACCTCACTCTGTCCCCTTAATTAGGAATTATTAAGTTAAGATTTCTCTTTTATAGGTGAATCAGGTTTTCTGTGTAATCTGAGGAGATTCGTTTCCCCTTTATTCTAATTACGTATAATAATTATATAGGGATCGAACTAGCTTTGCGCCACCCTATCCCGGTGCCAAAAAGGAGTCCCTAGCAGTACCGACTGTTGTGTCTTCGGCATCGAAAGCAGCAGCAGTCACCTCAAATGGGTTGGGTTCGCTCGAAGTCGTCGCGAGCCCTACGTTTGAAGCTTCAACACAGTCACTCCTTAGTAGCTCGTTGCTACAACTTCTCTTTGG</t>
  </si>
  <si>
    <t>AGAAAGGCTAGTCCTACTGACA</t>
  </si>
  <si>
    <t>GCAAAGCTAGTTCGATCCCTAT</t>
  </si>
  <si>
    <t>GGGAAGAAAGAAGGGCGGGCAAGTATATGTTGTAGCCGTAGCCATGTTGTTTCCGCATAGTTTCCAAGGGCGAAACAATATCTAAAGTTTTTTATCATTTTCAATTACCTATCATAGTGTTGATGGTTCCAATTATCCTTTCAAAGAGAGGAGTAGATCCAATTGAATATGTATGGGAAGAATGGTAAGTGGGCCAAGCCATGGTTATTCCGCGGTACGCTTTCTTTTGACCTCAACTATTCAAATGGTATCTCAAAATACCAGACGCCTAAGAGAGAACGCCGAGCTACAATGAAATAGTCTTATTAAGTCTCTCTACTGTGGATTTGCTTTAGTTGTTGGGAAAGAAGATGCAAAGGCAAGTGCCGTGTCGTATAGAAGGTGTTTTATTCGCGATATAGTGGTGATAAGTTCATCAATAGTCCAATCTGCACTTGTAGAGCGTGAGAGGCCACCTTTTATTAGATTGAGAATAGTATCGAAAAGTGTTGGCTCAGGGGTGGGTCTCCAACCAAGGAAGGCTCAATTTCTTTTATAGGAGATAAAAGGTCTCGTACGACTCTTTGATACGAAGGGCAAGCCTTTAAATCAGTGCTGGTTT</t>
  </si>
  <si>
    <t>AGTCAATTCCTCCTTTCTATAAACCACATATTAAATGTAAAAAATCCCCCGTGTTGAATAAGAGCCCATGAGCTTCTTCTTACTCCTCAGCTTCAATCCACCATGGGACATCCCAAACTATATCGCCCTGGGAAACGACGACCTCTGCGGCCATCCGTTCTATACGTGGCATCTCATGCATGAGATGCCACGGTAGCTTTCGGTAACACATGCCGGGCAGTAACGGTTTGACAATTAATTAAATCTTGGATTATTCCCACCAGAGAAGAATAGACATTCTCAAAATACCGTCATCTCTTGTTCTGCTTCTTCCCCGCCTGACGTGACGCCCATCGATCGTCGACTCACTCAACGCTCTATGCGCTGGCACTGGAATTTATGCTGGCTTTCTTTCAAGAAGGCGTTTGAATACGCGCACCCTTTTTTTTCTTTCTTTTATTTATTTTATTTATTATTCCCACTCGTGGCTTCGTCATGGAATCGATGTGGTCGTGGTCACTTCCCGTCTCGGTTCAGCTCCCTTATTGGCGAATCGCATCCATATCCATCCCCTGTAGACCAACAAAACAAGGAAGGGCTCTTCTTCTCAAAAGCCCTGTAACTCCCC</t>
  </si>
  <si>
    <t>ACCTTCTCGAAAGCGTCTTCTTATCGAGCGGCGCATGGCATGACGACGCGGCCTTGTGGATTTGTGCTGGGCTTCCTTCTCTTTTGGGCTTAGGGCTGGCTCCAGGTCAGCTATGGGCTAGACAGACTCCCTCCAATTCAAGTTCTTATTCCCGTCCCGCCCCTTTGTCCGGGTAGGTGCCTACGAAGGTGTACCATTACGCACTTTCTTGAAGAGCACTTGGTGATCGAAAAGGGAGCGATAGTCTAGTTGGGCGTCTGGTGGTCCTGTAGTGCCCATGGATTTAACCATTGTCCAAAGTGGTTTTCTCTGCTGTTCGTAGGACAAGCGGGCATGACGAAGAAAAGGTTGGATTGGTCACTCTCTTCACGAGCTGCCTGCTTCCAAAGCATTTGTTCTCGCTCGTGAGACTGAAAACACTTCATCCTTGTTTCTCGTTACACTTTAAAATCCCTTGGCTAATAACAAACGCCCAGGGGCCATGAACATACATGCCTTCGAGATCATCTTTTTTAGTTGGAGTCGATTGGCACTCTTTTGAATCCGGGGATACCAGGTACGATACTAGTGGTTTTCGTATCACTTAGTAGCTTACGACCTTTCGCCAA</t>
  </si>
  <si>
    <t>CAGACTCCCTCCAATTCAAGTT</t>
  </si>
  <si>
    <t>CTCGAAGGCATGTATGTTCATG</t>
  </si>
  <si>
    <t>ATTGGAATCCAAGCTTGTAGGTGCTAAGGAATCTATATTAGCTCCAGTTGTTGGACGTTCAGCTGGTCCAGTGGATGTAACAGGTACGGATGAGGAAAGAGGCATCCGCATCATCCCAATTCGATGAAGAGTAACCACCCTCTAGGAAGTCATTATTTCCAAATTCTAAGTATGAATCCCATCTAGTAGCCGAATCAGCCCACCACCCACATCACCTATTATGTATGGAAGGAACTGCTTGGCACCACCAACTGCCACTTCTGTTGTGCTTTCTGCTCCCAGCTTGGCGAAAAGAGCATACCCTTACCCTTAGTATGACCAAAGAAAGGAAGTCTCAAAAGCCCTTTCACTCTTACGACACCTGCTGACGGCCCAGCCTTTCTTGGCTAAAAAAAGGGGAGGGACGAAAAAGAGTCTCTCGGGGTCTCAGGTGCAGACGAAATAGCGTACTATCTAAATCAGAATCCACATCCCCATCATCTGCCGCATCGGAAGCATTTGATCCCGAAGATGATCCCGAAAATGAACTCATGTATGGGCTCACCGACGGAGCCTGTGTTTTTAAACAGTCGCCCGGCTCCATGGGTACGGGTGGGATAAG</t>
  </si>
  <si>
    <t>AGAGTAACCACCCTCTAGGAAG</t>
  </si>
  <si>
    <t>GGGATCATCTTCGGGATCAAAT</t>
  </si>
  <si>
    <t>TTGAAGATCCCGAACCTAAACTCGGTCTGTTTCACATCCTAAGCTCCAGAATGAGAGTTGAATATCATTGTTGTTTATGGGACCCGCCCGAAATGGATCCCTCTCTCTTATGCCTGTCGATCCCGCCCATGCCGGAATAGTGGATTCAACGATTTCCCACTCGACCCGCTAGGGAGTTGATCTCCCACTGAGATGTCGACCACACGCTAATGAAGAAGCAATTCTCTCCGGGGATTAGAGGGAATGGAGTGATCCACCGCCTGATCCCGGCATGGATGGATTCGAAACCGACCAGACATATTCTTCCTCAATCGACCGAAGACTCCTATCGCCTTTCAATCTTTTCGTTACCGCTGACTGCTTCTCGTACTCGAGTGATTCCTCGAATAGGGGCACGGGATAAAAAGGAATATCCTGCCACCCCTGCCCAGATCCGCCTTCTACTCCGTAACCTGCTGATGAGTTGGGTGGGAATGGAAAGCTAGGGAGTGAAATGAATGAAGTTAGTGGTCGAGTCAGTCCGGAGTGGGGAAGCCCTGCGATAAGGCCCGCCCGGATAGAGAGACTCCTATTACTTTACTCGTCAGAGGGGCGAGGCTCC</t>
  </si>
  <si>
    <t>CTTTACTCGTCAGAGGGGCGAGGCTCCGAAGGAGTCGATATGAGTATTCAACGGAATGGACTGGACGAGATGGACATGAAGATACGAGGAAGGGGCCTTGCTTTTTGTTCATTCCTCGCGTTTGCATATAATCGTTCCCACTCTAAGAAGGTTCTATCCGTGTTCCACTTTAGAGATACATTCCTGCCAGTTCTACCTGTCATACCACTTGTCATTCTACTCGCTTCCGCGCGTCCCCTGTAAATTCTTTCTATCTCTTCTAGAATACCATATCTAACTGCTGTATTTTCGTTTCCGTTCCTTAAGATCATGTGTTCGTTTTTCTTTTTATTTGTGTATTTCCCTTTGTGTATCTCCCATGGGTTCCCTTTTCTCCTGCTTCTGCTCCTCCTCCTTCTCCTTTAGGATAGGATCGTCGTTGGTCCTTGTTTCACTCCTTTATCAAGGCTTTTGCCTTTTTAAAGCCTGTTCCATTTAATGGTTTCCTATGTGAAATGGGTTTCCTATGCGATTATCGCCCCCGAAAATCCCTAGCTCTAGCTTTCCGAGTAAGTCAGTTCATTCCACTATTGAGCTTTCGTTCCTTTTAGGACTTCTATAT</t>
  </si>
  <si>
    <t>GACATGAAGATACGAGGAAGGG</t>
  </si>
  <si>
    <t>CGATAATCGCATAGGAAACCCA</t>
  </si>
  <si>
    <t>TTTTGTTCATTCCTCGCGTTTGCATATAATCGTTCCCACTCTAAGAAGGTTCTATCCGTGTTCCACTTTAGAGATACATTCCTGCCAGTTCTACCTGTCATACCACTTGTCATTCTACTCGCTTCCGCGCGTCCCCTGTAAATTCTTTCTATCTCTTCTAGAATACCATATCTAACTGCTGTATTTTCGTTTCCGTTCCTTAAGATCATGTGTTCGTTTTTCTTTTTATTTGTGTATTTCCCTTTGTGTATCTCCCATGGGTTCCCTTTTCTCCTGCTTCTGCTCCTCCTCCTTCTCCTTTAGGATAGGATCGTCGTTGGTCCTTGTTTCACTCCTTTATCAAGGCTTTTGCCTTTTTAAAGCCTGTTCCATTTAATGGTTTCCTATGTGAAATGGGTTTCCTATGCGATTATCGCCCCCGAAAATCCCTAGCTCTAGCTTTCCGAGTAAGTCAGTTCATTCCACTATTGAGCTTTCGTTCCTTTTAGGACTTCTATATGAGCCTGGGCCCCTTGCGTCTAAGGGGTCCGAGCGGTACCTCCTTCATGCACTTACAGTTCTTTAAGGGACTCCAACTTCTTGTTTGCACAGTACCTCATAA</t>
  </si>
  <si>
    <t>CTTTGTGTATCTCCCATGGGTT</t>
  </si>
  <si>
    <t>ATGAAGGAGGTACCGCT</t>
  </si>
  <si>
    <t>CCAAATACGCTTGGGATGATTTGGATTGGTTTGAACTATGGTCAGACCCATATTTGCCTACCATTGAGCAATGCCTCCCAGACATTCCGGGTGCGGTTATCCGCTTTGGGAAGCTGGCTAGTTTAGTGGAGGGAGGTGGTAAGAGACGTATTATTGCTATTGGTAACTATGTTAATCAAAGGCTGTTAAAACCGTATCATGATTGGGCGATGAAGGTGCTCAAACGCCTAACCAGTGATGGTACGTATAATCAAACGGCTCCTTTGGCTAACCTGGTTAACTGTATGGAAACATACAGTTTTGACCTAAAGTCAGCCACAGACCGGTGGCCATTGACATTAATTTATACAAGTCAAGGTCCGACACTTGCAAGTGCTGTTGTGCAAGGTACACTTGGTTTTAATACCTTTGACGTTCCTTTCGTAAGGAAGAGGACTGCGGTGTGCTTTGTCACAGGACAACCTCTCGGTTACTACTCCTCATGGCCTCTATTCGCACTATCCCATCATTGGGTAGTGTGGATTGGATGGCGGCTGATCGGGTTTATCCCGGTCGGTCCCCCTTTAGGGCGTACGCGGTTCTCGGTGATGATGTTGTCATC</t>
  </si>
  <si>
    <t>GAAGTATCTCGGTTGGTATCACACGGTTGCCTTATCGCAGTTCCCTCGATTATCGGATTTCTTCGAAGGACCTGTGATTAATACTTCTTGGAAGGTTTCCAAAGTGAATCATGATCTGGTTCGCTTTGGGCTTCTTTGGAAGTGTTATGACATGGTGTCTGTAAGAGGGCTTTCTTGGAGACCTAATATATTGGAATCTGGCCTTTGATCGATGGATCTTGGGAGGTTATTCTGGTCGCGATTTTATGATGGCTCCGGTGGAATTGAAGACTCCGCCAGATGTATGAAGTATTGGACTATAAGAAAAGAATAGGCGAAGAATTATATATATATATAATACGCGAATCTTATTTATACATTAATAGTCTAGTATACGAGTACTAGTTCAGAATACGAGTCCTAGTTCGAGTACGACTTTCGGTTTATAGATGCGAAATTCCGTAAATCCATCTTTGAACCAGTTAGCTGACCCGCTGCGTGCTGAATGTCAAGTGAGATGAGCTTTCCCAAGCATGTTGAGGAAAGAGATGTGGAACACGTAGCAAGTATGTCATAACCGCCTTTCCAGTGCCCAATCTTTCTCTGCTGAATCGATTGTTGTTACAC</t>
  </si>
  <si>
    <t>GATTTCTTCGAAGGACCTGTGA</t>
  </si>
  <si>
    <t>GTGTTCCACATCTCTTTCCTCA</t>
  </si>
  <si>
    <t>TTCGAAGGACCTGTGATTAATACTTCTTGGAAGGTTTCCAAAGTGAATCATGATCTGGTTCGCTTTGGGCTTCTTTGGAAGTGTTATGACATGGTGTCTGTAAGAGGGCTTTCTTGGAGACCTAATATATTGGAATCTGGCCTTTGATCGATGGATCTTGGGAGGTTATTCTGGTCGCGATTTTATGATGGCTCCGGTGGAATTGAAGACTCCGCCAGATGTATGAAGTATTGGACTATAAGAAAAGAATAGGCGAAGAATTATATATATATATAATACGCGAATCTTATTTATACATTAATAGTCTAGTATACGAGTACTAGTTCAGAATACGAGTCCTAGTTCGAGTACGACTTTCGGTTTATAGATGCGAAATTCCGTAAATCCATCTTTGAACCAGTTAGCTGACCCGCTGCGTGCTGAATGTCAAGTGAGATGAGCTTTCCCAAGCATGTTGAGGAAAGAGATGTGGAACACGTAGCAAGTATGTCATAACCGCCTTTCCAGTGCCCAATCTTTCTCTGCTGAATCGATTGTTGTTACACGTGTCACGGGGTAAGATACAACCCCTCGCTCCATGTTGGGTGTGAAGCCTCTGTCC</t>
  </si>
  <si>
    <t>GGATCTTGGGAGGTTATTCTGG</t>
  </si>
  <si>
    <t>GGCCTTTGATCGATGGATCTTGGGAGGTTATTCTGGTCGCGATTTTATGATGGCTCCGGTGGAATTGAAGACTCCGCCAGATGTATGAAGTATTGGACTATAAGAAAAGAATAGGCGAAGAATTATATATATATATAATACGCGAATCTTATTTATACATTAATAGTCTAGTATACGAGTACTAGTTCAGAATACGAGTCCTAGTTCGAGTACGACTTTCGGTTTATAGATGCGAAATTCCGTAAATCCATCTTTGAACCAGTTAGCTGACCCGCTGCGTGCTGAATGTCAAGTGAGATGAGCTTTCCCAAGCATGTTGAGGAAAGAGATGTGGAACACGTAGCAAGTATGTCATAACCGCCTTTCCAGTGCCCAATCTTTCTCTGCTGAATCGATTGTTGTTACACGTGTCACGGGGTAAGATACAACCCCTCGCTCCATGTTGGGTGTGAAGCCTCTGTCCGAGAAGATATGTTTGCGCGCACCGATCTACTGCCCGATTTCTGAATGATGTATCTATTGGAGAATGGCTATTGGCGCAGTAAAGCCCAATCCTTCCTTGGTAGTTCCACGGATCCGAACGAAGTGGCTCCCTGATCTGGAATT</t>
  </si>
  <si>
    <t>TCTTTGAACCAGTTAGCTGACC</t>
  </si>
  <si>
    <t>AGGATTGGGCTTTACTGCG</t>
  </si>
  <si>
    <t>CATTAATAGTCTAGTATACGAGTACTAGTTCAGAATACGAGTCCTAGTTCGAGTACGACTTTCGGTTTATAGATGCGAAATTCCGTAAATCCATCTTTGAACCAGTTAGCTGACCCGCTGCGTGCTGAATGTCAAGTGAGATGAGCTTTCCCAAGCATGTTGAGGAAAGAGATGTGGAACACGTAGCAAGTATGTCATAACCGCCTTTCCAGTGCCCAATCTTTCTCTGCTGAATCGATTGTTGTTACACGTGTCACGGGGTAAGATACAACCCCTCGCTCCATGTTGGGTGTGAAGCCTCTGTCCGAGAAGATATGTTTGCGCGCACCGATCTACTGCCCGATTTCTGAATGATGTATCTATTGGAGAATGGCTATTGGCGCAGTAAAGCCCAATCCTTCCTTGGTAGTTCCACGGATCCGAACGAAGTGGCTCCCTGATCTGGAATTACTTAATTTCGTCAGGGCGGTGGATGAGGTAGGTTAAAGCAAGCCAGGCATGAGATCTGAACCCAAACCTTTACATAGGTGAATTAGGCCCTGGCTCGAGCTCGATGCGATGATCGACTTCCCTCCTTGGAGTATAGGTTTGGGACGGAGGGTGGT</t>
  </si>
  <si>
    <t>AGTATGTCATAACCGCCTTTCC</t>
  </si>
  <si>
    <t>AGGTTTGGGTTCAGATCTCATG</t>
  </si>
  <si>
    <t>GCGGTACCTGAACTCACTAGTTGCATATTCGATAGCGGTACCTGAGCAAGAGAGATATATCTTGCGTCTGGTACGGTAGGTCAGTTCCTGACGGGATAGGTCAGTCACTTACCTACCTCGCCTAACGTAACCTAACGAGCTAACACGAGGGGCTTCCCTCACCACAAAGGAGCGGTCTCTCTCGCTCTATTGGATAAGGGAATGAAAGTCGGGTGTCGAACCAGTCATTTCTGACTTCCTAACGTTACCTAACAAGCTAACACGAGGGGCTTCCCTCACCAGATTCAAAGGCGCGGTCTCATTAGTAGGATAGAAAATGTGAAATACACCATCAACTTATCTCAGCTTGGTTTCCTTCGGTAGTCATAGTTGGTGAGGTAGTAGATGTAGGTAGGTTGTTCCTTTCGTTCGATAAGCCAGTGTCATACAAGCACAAGTCTTTATGCGAGCAGATACGCGTGATAGAAAGAGTAGAAGATCGGTAGGTCGGTTCCTTCCTTTCGTCAGTCACTGCCCTACCTCGTCTAACGTCACCCAATGATAAGACAGTCTAGTCAGTTCGTGACGCCTTCGGTAGTAGGTTCCTTGCTTCTGGTCTGTT</t>
  </si>
  <si>
    <t>GTAACCTAACGAGCTAACACGA</t>
  </si>
  <si>
    <t>ACTGTCTTATCATTGGGTGACG</t>
  </si>
  <si>
    <t>AAAGATGCGAATAAGGATGCATAATGATGCGAATAAGGATCTTGTACGGCAAAGAGATAAGGATGCAGACAAGGGCAGACAAGGATGAAGTCTCGCTCCCCCTTGGCTACCGAAAAAACCAGGCTCTCTCTTCTTCCTCCCTGAGCTGCCGCACGGATCACTTCTTCTTCCTCCCAGGGAGCTCTATTTTCTCTCTGGTTCTACTGCTGTATTTCTGGTCTGGCTGCAAAAGACTTCCATGAAAACCCAGCTTTTAGAATCCTTTCATCCCTTTTACCTAATGAGCTGAAATTTCCTCTCAATTAAGTTCTTAGCCATTATGGAGCGGAAGATCCGATGCCTATTTTTTGGTACAGGGGCGATCATAGTTGCTGGACACGCCGGAAAACCATCACTGGGAGCTGCTACATTCCTTATCGTTTCTTTCTGTTTTCTTATTTCTTTTCTCTATGTGCAGGAGTTTTCTGTTAGTTTCTGAGTCATCTAGTTCTTCTAGTTTCAGATCTAACCTTGTTTTTTGTGTGACTGCAGGTGATGCTCGAATCCAGCTCCAACATGTAGAAAATGATCGGGGGGCACGTGTCAAAATGATGCATCGGGG</t>
  </si>
  <si>
    <t>GATCACTTCTTCTTCCTCCCAG</t>
  </si>
  <si>
    <t>CATCACCTGCAGTCACACAAA</t>
  </si>
  <si>
    <t>AGACGAATTACCAGTATCCTTGGAATCAGAGGAGCTTCCACGGAGGATAGATTCTTTGACCTTGGAGCCCCCCTCTCGGGTAAACGAACAACCGGATGCAGGTCATCGATCAAATTAGGAGACTAATCCCTGGAGCAATCGGGGCCACCCACGGAAGATCGGTTCTCATAAACGCGGTCCTAGGAGCCATACCCATTTACACAGCTTCAGTTCTTGCTGCCCCAAAATGTAACCTTAACCCGATCGATCAGATCCTAACTGTCTTTGGCAAGGCGGCAAAGAGAAGCAAAAATTCCATAGTTTTTTGGAATCCAGATTTTGATATTGGTCTGAGGCAGGGGCATCAGATCAGCATTGTCAGTCAAATGCTTCGGGCAAAACAAAACTCCTTTTGAGAGGATTAACCACTTATAATAAAGGCAATGTAGAGGGGAAACGCTGCTCTTATCAGAATAGGGACTTCAGGAGGGCTCCCCAGGGTGGAACGGTATCGCCAGAACCTGGGGAATCCGGACCTCCAGGATTCCTGGAAATAAAATCGACATCTGGAACCGGCCTTAATTGATTGTCATTAAGGAGGATGATAGATTAGATCAGCTCGCCAAC</t>
  </si>
  <si>
    <t>GAGACTAATCCCTGGAGCAATC</t>
  </si>
  <si>
    <t>CCTATTCTGATAAGAGCAGCGT</t>
  </si>
  <si>
    <t>AACCATCACACTCCGACCCAACTTCCCATGATATGGGGAATGGAAAGGCAAAAAAACGATTCTATGCGCAGACGTGAAACCTCTATCGATAGAAGCATTCTAATCCGCCTATTTTATATTTTTTATTGAATTTAGAGAGCCCTCGTCTGAGAACCGCCATTCACGCACGAAACGGAGAGAACCTAAAAAAAAAATGCAGAAGTGACCTCTCTCCCCCTTTTTTAGCCAACACCATCCATGTTGGGCAAAGCCAAAAAGATTATGAATAGAAGGAGATCAGAAAGATACGCGGACGACTTTACTATACTATAGTCTAGTATAGGTCGGATGTTTCCGTGAGCAGTAAGCAGCGGATCTCCCCCTTTTTGGGAAAGCAGGTGGCCTTTTGGGCGTTTTCATTCTTTCAAGGGGCGGCTCGTTCGGTAGATCCGGTCGAGGTGGTTTTCGTTTACCAGCGCGTAGGTGGTCTAAGTTCCTATGACCGAGTCTTTCTGGCCCCTGTGAACATCTTTTCTTAATGTATTAAAGAGGGCCTCTCTAACCGGTGAAAAGTTGTGGGTGTCCACTAACGGCCATTCCTGGCTCGGCTCCGATAACGCAATTCCG</t>
  </si>
  <si>
    <t>CGGAGGTAAGCTCTATTCGGCCCGGAGCATGGATTCCCCATAACGAATAGGCTAGCTCTATCTCTCTATTGTCCATCCGGTGCTCGACTCGAGAAGGTCCCCCAGTTCCTCGGCTGCACCTCGAGGTGCATTTATATGTCTTACATGAGACTCGGGATATTCCCCACTCCATGGCACCTTTCGCTCATCCATTCCGCCCGCCCGTCCAGACGCGGCGCCCTTTCTCATTATCATCTACCGCCCTTTCTTTCCTCCCTCTGGGGCTATTCACGCATGAAGATCGTCCTATGTATGCTCGACTTCGGTTTCGGTTTCCGGTGCAATAGAATAGGTAGGAGTACATTATGGCAGGATCAGTCACCCGGGCAAACCAACCCTCCTCCAAGAAGAATTGTGCTATGCCCCCCCGATCCCTATAGAGCGAAGGAGCGGCCTGGTGATCCCTAGGTTGCAGCACGTCTGGTCGTTAACTCCTCGCGCCGCAGCCGCCGTTTCTAGGACCGACCGACGCCTCACCTGCACAGGTACCTACGTAGTGTAGTGTCGGTCGCACATTCATAATAGCGTTCGGACTCATGTGCCTTCCAGAACAAGGGGAGTTCCCTAT</t>
  </si>
  <si>
    <t>AATCCAGACAAACCGGGCACTACGGTGAGACGTGAAAACACCCGATCCCATTCCGACCTCGATATGTGGAATCGTCTTGCGCCATATGTACTGAGATTGTTCGGGAGACATGGTCAAAGCCCGGTACAACTTCTTCGTGAATGAGGAATGCAAGATAACAGAGTCGTTTCCGCCCAAAGTGTCCTCTACTTGGTACTGGACCGGTCACCGGGGATGAAGTCAACTTGCAACTGATTTCACATGAAGACAGTCTGCTTTGAACATAAGTTAGACAGGAAAAAGAAAGAGAATGAATGAAAGTCAGAGACAAAGTAAAGGTTGACATTCTAACCTTAACCAGTAAGAGTAAGGGTTGACTGAAACAGTAAGAGCTAGTTCACTCCTCTACTTGTACTTGTAAGTCTCCCTCTAGGACTATTCCAATTCCGACTTGACTTCACGGAAAGCTAGTGAAGGGGATCTTACTTGTGAAGCTCCTACCCGCTCATGCTGCTTCACCTGAACTGAAAGCCTGTCTCAAGCAAGCCAAGCAAGACAACCATTCCTGAATTGCAAGTCTCCTCCTCTCTCTAGTGCGGGAAGGGTTTATGAAGTCTGAACAAA</t>
  </si>
  <si>
    <t>CTTCGTGAATGAGGAATGCAAG</t>
  </si>
  <si>
    <t>GGGTAGGAGCTTCACAAGTAAG</t>
  </si>
  <si>
    <t>AAACCGGGCACTACGGTGAGACGTGAAAACACCCGATCCCATTCCGACCTCGATATGTGGAATCGTCTTGCGCCATATGTACTGAGATTGTTCGGGAGACATGGTCAAAGCCCGGTACAACTTCTTCGTGAATGAGGAATGCAAGATAACAGAGTCGTTTCCGCCCAAAGTGTCCTCTACTTGGTACTGGACCGGTCACCGGGGATGAAGTCAACTTGCAACTGATTTCACATGAAGACAGTCTGCTTTGAACATAAGTTAGACAGGAAAAAGAAAGAGAATGAATGAAAGTCAGAGACAAAGTAAAGGTTGACATTCTAACCTTAACCAGTAAGAGTAAGGGTTGACTGAAACAGTAAGAGCTAGTTCACTCCTCTACTTGTACTTGTAAGTCTCCCTCTAGGACTATTCCAATTCCGACTTGACTTCACGGAAAGCTAGTGAAGGGGATCTTACTTGTGAAGCTCCTACCCGCTCATGCTGCTTCACCTGAACTGAAAGCCTGTCTCAAGCAAGCCAAGCAAGACAACCATTCCTGAATTGCAAGTCTCCTCCTCTCTCTAGTGCGGGAAGGGTTTATGAAGTCTGAACAAAGAACATA</t>
  </si>
  <si>
    <t>AACACCCGATCCCATTCCGACCTCGATATGTGGAATCGTCTTGCGCCATATGTACTGAGATTGTTCGGGAGACATGGTCAAAGCCCGGTACAACTTCTTCGTGAATGAGGAATGCAAGATAACAGAGTCGTTTCCGCCCAAAGTGTCCTCTACTTGGTACTGGACCGGTCACCGGGGATGAAGTCAACTTGCAACTGATTTCACATGAAGACAGTCTGCTTTGAACATAAGTTAGACAGGAAAAAGAAAGAGAATGAATGAAAGTCAGAGACAAAGTAAAGGTTGACATTCTAACCTTAACCAGTAAGAGTAAGGGTTGACTGAAACAGTAAGAGCTAGTTCACTCCTCTACTTGTACTTGTAAGTCTCCCTCTAGGACTATTCCAATTCCGACTTGACTTCACGGAAAGCTAGTGAAGGGGATCTTACTTGTGAAGCTCCTACCCGCTCATGCTGCTTCACCTGAACTGAAAGCCTGTCTCAAGCAAGCCAAGCAAGACAACCATTCCTGAATTGCAAGTCTCCTCCTCTCTCTAGTGCGGGAAGGGTTTATGAAGTCTGAACAAAGAACATATGAATCCAGTACCAGAACCGAGTTCCT</t>
  </si>
  <si>
    <t>ATGTACTGAGATTGTTCGGGAGACATGGTCAAAGCCCGGTACAACTTCTTCGTGAATGAGGAATGCAAGATAACAGAGTCGTTTCCGCCCAAAGTGTCCTCTACTTGGTACTGGACCGGTCACCGGGGATGAAGTCAACTTGCAACTGATTTCACATGAAGACAGTCTGCTTTGAACATAAGTTAGACAGGAAAAAGAAAGAGAATGAATGAAAGTCAGAGACAAAGTAAAGGTTGACATTCTAACCTTAACCAGTAAGAGTAAGGGTTGACTGAAACAGTAAGAGCTAGTTCACTCCTCTACTTGTACTTGTAAGTCTCCCTCTAGGACTATTCCAATTCCGACTTGACTTCACGGAAAGCTAGTGAAGGGGATCTTACTTGTGAAGCTCCTACCCGCTCATGCTGCTTCACCTGAACTGAAAGCCTGTCTCAAGCAAGCCAAGCAAGACAACCATTCCTGAATTGCAAGTCTCCTCCTCTCTCTAGTGCGGGAAGGGTTTATGAAGTCTGAACAAAGAACATATGAATCCAGTACCAGAACCGAGTTCCTTAAGGGCATCTTACTTTTTAAGCTCATGTTGCTCGGGAAGCAGAAGCTA</t>
  </si>
  <si>
    <t>GGATGAAGTCAACTTGCAACTG</t>
  </si>
  <si>
    <t>GAGGAGACTTGCAATTCAGGAA</t>
  </si>
  <si>
    <t>GAAGCCATTTAACCCGAGATTTCTGTTTCCAGAATATCTCTTCTTGTTTAAGCAATGAGTAATAAGCTTCCTTAGCTCTATGCAAATTTTCTGATCTTTCAGTCGACCACCCTAGCTCCGACATTTGATTCTCATGGAATATTACCTGATCCTCTGCAGCTTTCAGATTTTTGAAAAGATTTCCAAAGAAATTTGTGTTCAACTCTTTCTTTTAACATTTAAGCCTTTTTCATTTCGAAAATCTCTTCTAAAGAGGAGCTCCGTGCAACGGCTCAGCCTAAGAGTTTTGAACAACCTGCAAAAAGTTTGGACGTTCAATCCACATCTTCTCAAATTGGAAGTTCCTTGCCGGTTTTCCTTTTTCGAGACACACAGGGAAAGTGGTCTGAGGATATCCTGGCAAAATGGTTAACTGTGGTGCTTATGTCTTTAATTAACCATTCCGAGTTCACAAAGACCCGATCTAGTCTCGCCCATATCGTAGAACCTCCTTGTTGGTTGTTACACCAAGTATACTTGCTGCCTACTAACATGAAAGAGGAGTTGAACCTCAATAGCTCAAATGAACTAGGTTCCGCCGAATTTCCACCCTAGCCCTCGCTAAGC</t>
  </si>
  <si>
    <t>CCTAGCTCCGACATTTGATTCT</t>
  </si>
  <si>
    <t>TTCTACGATATGGGCGAGACTA</t>
  </si>
  <si>
    <t>AAGTTTGGACGTTCAATCCACATCTTCTCAAATTGGAAGTTCCTTGCCGGTTTTCCTTTTTCGAGACACACAGGGAAAGTGGTCTGAGGATATCCTGGCAAAATGGTTAACTGTGGTGCTTATGTCTTTAATTAACCATTCCGAGTTCACAAAGACCCGATCTAGTCTCGCCCATATCGTAGAACCTCCTTGTTGGTTGTTACACCAAGTATACTTGCTGCCTACTAACATGAAAGAGGAGTTGAACCTCAATAGCTCAAATGAACTAGGTTCCGCCGAATTTCCACCCTAGCCCTCGCTAAGCAGAAGCAGAAGCAGAACGAATCAACAAAGCACGCCGCATAACAAGAGGACGCTGCCGTGACGCTACGCTTAGGAATCCGCCTGGAAACGTAGGGGAGAAGAGCACCCTGTCGCTTTAAGCGCGCTCAGAGCCTCTTAACTCCAGATAGAAAGAAAGGCGAGAGTTGATCGGCCGAAGCAGCGATCTCATACTTTGCCTAAGCAAAGACGGGTCTCGTAGCTGATCCTTTGTTTGGAAAGGACTTAACCAAAGGCTAAACCTACCCACCGCCTTGGTTAAACGAGGGCAAAATCTTTCATCGAT</t>
  </si>
  <si>
    <t>TAGTCTCGCCCATATCGTAGAA</t>
  </si>
  <si>
    <t>TAGGCAAAGTATGAGATCGCTG</t>
  </si>
  <si>
    <t>CCTGAAGGAGATCCGTTTTAAACAATCGCTAAATGGGAACCATTCGGATATTTGGTTTAGCTGGCCGATCTTATCAACCCCGTCATAGGTGAGCCTCTATAAGGAGGTTCGGTTCCTTAGGTCTTTGTACAAGCCAATAGATGGAGTGCAGGTGGTCACGCTTCACTTACCTCGAAGAGCTTTTCAGCAAGACCTTTTCACCATATAGATTGAGGCTGAGGCCTCTTGGCAAAATAATCTTGTTACACGCCTGGCGAGCGTTGCTCTTTATGGTCGGGCGAGCTAGCCTATATATATATATATATCTTACTTCCATTCTGAACCTGACTTCGCTGGATTCTGAACTCATCCAGCTTGTGGATCCCCCACTTACTCCATAGGGCAACCCACTTTGACAACTTGAAGAATACAGCGAGCCCTTAGCAGCGATTGAGCGTACAGATCAATCCGTCACTAGAGTCACCTCCAACGGTAATTGATCCCAACCATAAACGGAAGCCCTTCATTTTGATTTTTGATATAGTTGGACAAAGCAGGTCCACTACCGCTACCGCATCAGGAGCAATAGCACGGCATGAGAGAGACTTCCTGCAGCCCAAGTAAGAAC</t>
  </si>
  <si>
    <t>CCTTAGGTCTTTGTACAAGCCA</t>
  </si>
  <si>
    <t>GCTCGCTGTATTCTTCAAGTTG</t>
  </si>
  <si>
    <t>CATTCATATCACTATGGTTAGCTCCGACTCCTTCTTCACTTTACCCCTGGGCCTTTTTGAAAGCCGCTTGGCAAAGAAAAGAAAGGCGAGCGGTTTCGAAGCGAGATTGTCGGGGCGGTACTCTGACTCCGCTTCCGAATCAACTAAACAAAAAGCTTCTACCACGATATTTCACGCAGCAGAAGCAACCACTTAACTAACTTAAACAGCAATCAACGCAAGAGCGCGCCTGCTCCTAGGCTCGATATATCTATGAAAGATTCCCAACAAAGAAGCAGAAGTCCCAAACTAACATAGTAAATGCTATTAACTCACCTCCTTTGGAGCTCAATTCCTTAATGGAATGTACTATTCAACCAAGTTCCCGAGGCAACTCCGGAGGATAAAACGGTTTCTCATACCTTTCGTTCCACTTTCTACTTGAATGAATAGGTTTGTGGTACGGTACTCTTCCCATGTGAAACTGCCTTGCCTTTCTAAAGGCCTGGTACATTTACCTTTTTTTTTTTTCTACATTTTCCATATAATATAAACCGACTTGGCACACCCAGCTATACCGCGGCCAACGCTGCTTCGATCGCTGCAAACCAACAAGCACGTT</t>
  </si>
  <si>
    <t>ATTTCCTCCAAAGTTTTGGCAAGACCGTGGGAAACCCCAATCTTTTGCTACGACAGTTCCCTGCGACTCTTAAGGGACCCGCATTTTCATGATATTCTACCCTTCCCCCAATTCCATTCATAGTTGGGAGGAAATGGTGGCCATCGGCGCTTTTATTCGACCAGGTAAGCCCTTCGGAAACTTGTCGAAACCCGGCTTCTGCCGGGATAAAAGATCGAGGCTTTCCTGGCGGAATTTGGCTTGACTTTATGTCATCATAATCTTTCGGAGAAGGATCTGGTTGAACTCTGTCTCAAAGGAATAGATTTGGATGTCAAGATGGTTGCTATCGCTCCGAATCGAGGCCAAGAAGGCCCACGAGATAGAGCTTACCCTTGAACAGAAGAGTAAGCGGAAGCAAGCTCGAAAAGCAGCAATCAGAATCGGACGAAATCAGATGACCGCAAGAAGGAGCAGTCTATCACCGCTCAGACCTATGGGGTCAAGGACTAGCCTTCAGGTGCTAAACGATCTAGGGAACAAAGGGTCAGAAGTCTTCTGATGGAGAAAAAGGAAAGCGAGAATTCACTTTCCGGAATCGAAGAGATGTTGAGACAGTGCT</t>
  </si>
  <si>
    <t>CAAGACCGTGGGAAACCCCAATCTTTTGCTACGACAGTTCCCTGCGACTCTTAAGGGACCCGCATTTTCATGATATTCTACCCTTCCCCCAATTCCATTCATAGTTGGGAGGAAATGGTGGCCATCGGCGCTTTTATTCGACCAGGTAAGCCCTTCGGAAACTTGTCGAAACCCGGCTTCTGCCGGGATAAAAGATCGAGGCTTTCCTGGCGGAATTTGGCTTGACTTTATGTCATCATAATCTTTCGGAGAAGGATCTGGTTGAACTCTGTCTCAAAGGAATAGATTTGGATGTCAAGATGGTTGCTATCGCTCCGAATCGAGGCCAAGAAGGCCCACGAGATAGAGCTTACCCTTGAACAGAAGAGTAAGCGGAAGCAAGCTCGAAAAGCAGCAATCAGAATCGGACGAAATCAGATGACCGCAAGAAGGAGCAGTCTATCACCGCTCAGACCTATGGGGTCAAGGACTAGCCTTCAGGTGCTAAACGATCTAGGGAACAAAGGGTCAGAAGTCTTCTGATGGAGAAAAAGGAAAGCGAGAATTCACTTTCCGGAATCGAAGAGATGTTGAGACAGTGCTTGGCAGAGGAGCATCTTGA</t>
  </si>
  <si>
    <t>GTGCATCATAGCCAAAATCTCGAGCGTAGCGAAGTATCGAGCTAAGTAAGCTGATAGAGTGCATGGCCTGAGATTCCGATAGCCTTTTTCCTTGAGCGAACTGATACGATAGCATGTCCTTCCTTGATCTAGCGGATAGGCGTGCATAGCCTAAAATGGAATGGATTGATTAATGAGCCAAAAGGTAGTTGTGAAAGGAAACGAAGGACCGATCATTGAGAGGAAATCTTTCTTGATAGGGTGTCGCGGTAGCCAAAGCTGACTGTACTCTCTTTTGAGAAGGACCATAAAAAAAATATGCTTTATAAGCAACTGGCCTTAGAGTGTTTCAAGCTAAAGGCCTAAGAAGCACCTTACATAGAAGAAGCTGGCTTTAGAAGCTCCTCCAACGGAGGCCTTATCAGCTACATGCCTTAGAAGCAAACAGGCCTTAAAAGCAACTCAACAGGCCTTAGAGTGGATTGGATCAAGCTGATAGAAAGCAAAGCATAGCCTTAAAAACCGCATAGCAGCTGATAGAGAGCATTGCCTTGATCGAGCTGACGGAGGCGACTGTCAAAGCCGAGCTTCACCTTCCATGGGTGGATTGGGCTTAGCGGGC</t>
  </si>
  <si>
    <t>CGATAGCATGTCCTTCCTTGAT</t>
  </si>
  <si>
    <t>TAAGGCATGTAGCTGATAAGGC</t>
  </si>
  <si>
    <t>TAAACTCGTGGCTTCAAGTCGTGCTTTTCGTCGTGCGCTCCTTCCCTACCTAGAGCTGGAACTTGACCAGGAAAAGAGGGATTTTCTTCATCAAGTGAGATGGTCGGATCCACCCTTCCCTTGGTTGCTTACTCATACTGACTGACTTGTCTTCCTTCGCACAAGGGGAGATTATGTTCTTGGGACACTGGATCGGGGATGGGCACATTCGCATGGACAAGGATAAGGTCCGTGCTATCACCGAGTGGGAGGCACCAGTCAAGGTGAATGAGTTACGATCATTCCTGGGTCTCGTAAACTATTATAGGCGGTTTCTTTCTGGCACTTCGAGCCGCTCCACTTATGGATCTCTTAAAGAAGGACCGAGCTGGTCGGAGGAGTGCCAAAGAGCATTCGAAGACCTCAAGCAAGCCGTGACAAAAGACCCGGTGTTGCGACTCCCAGACCACACCAAACCTTTGAAGTCCATAGTGAGGCTTCAGGCTTTGCTATCGGTGGGGTATTGGTGCAAGAGGGACACCCCGTCGCATATGAGAGTACAAAGCTTAATGAAAGATAAAAGAAAGAGTCAATGAGAAGGAAATGACAGCTTTAGTGCATT</t>
  </si>
  <si>
    <t>TCTTCATCAAGTGAGATGGTCG</t>
  </si>
  <si>
    <t>GAAGCCTCACTATGGACTTCAA</t>
  </si>
  <si>
    <t>ACATAGCGACGAGTGACTTCTTGACCCAAAAGAAGCTCTCACCAAAACAGGCACGCTGGCAAGACTTCCTTGCCGAGTTTGACATGGTGCGTGAGAGTACAAAAGCCTGGACGGTTGGTTGCAGATGCATTAAGTAAGTTAAGTCGAAAGGCGGAATTTGCAGCATTCAAGCGCCGCTACGAGTAGGGTTAAGAGTACCTTGCGCGATCGCATACGAGAGGGGTTGGAGAAGGACCCCCTAGCAAAGAGCTTAATGCACCTGGCCAAGGAGGGCAAGACTCGGCGATTCTGGATCAAAGATGGACTGGACTTTAGTTCGCAAAAGGAAATCGAATGTATGTGCCTAAGTTTGGGGACTTAAGGAAGGAACTTAAAAGGAGTGTCATGACACAATGACTACTACAGGGGGCGGGCCATCCGGGGATGCACCGCACCCAAGCCCTGTTAGAACGGGGGTATTACTGGCAAAAAATCAGAGATGATGTGGATGAATATGTGAGCACCTGTGTGGTGTGTCAGCAAGATAAGGTGGAGCGGGCCAAACCAATAGGATTGCTGGAACCATTGCCCGTGCCGAGCAAACCTTGGGAGAGCTTGTCGATGGAT</t>
  </si>
  <si>
    <t>GTAGGGTTAAGAGTACCTTGCG</t>
  </si>
  <si>
    <t>ACAGGTGCTCACATATTCATCC</t>
  </si>
  <si>
    <t>TGGTCAAAACCATTTCATTACAGCGCCCCGGCCCGAACCAACCTATGGCCTTAGAGATTTAGCATGAGGCCCCTCCGGGAGGAAAGTGTGAGTGACTCCACTCCGCGGATTGCTTCCCATGCATGCAGAAGAAGTCGAAGAGTGGGATCTCATTGATCTTATTGACTTAGCGTGCATAGTTAGGTGTGTCCGTGCATGCATACCGCCCTAATCACTGGGCGGGGTATTGAAAGAGACAGATCTCCCCTCATTTGTGGGTTGAGGCTGGGTTGATAGGAGCAGCGAACAGACCTCTTCTTATGGGTGTTGAGTCTTATCTTGGTTTGTCTGTTAATGGGGAATATTGGCGTACCCATTAGCTCCAGAAGGAGAAGACGTGCCTTCTATATCCCACCTGTTGGCAGTCTTTTCTCCGGCCCGAACCAACATGCTATGGACATGCTTCTCTAGGGATTCCTTCCATATAGGGAGTGAGTAAACGTCGACCAGGGGATGTGAATACAACTAATCGGCGTCAACCAATGGATGTTAATCCATAAGAATAGAATAGGGGAGAAGAAAAAAAAAGGCTCTTCCCAGTGAGTTTCCGCTTTCCCCCAGA</t>
  </si>
  <si>
    <t>TGACTTAGCGTGCATAGTTAGG</t>
  </si>
  <si>
    <t>TCGACGTTTACTCACTCCCTAT</t>
  </si>
  <si>
    <t>GTCCGTGCATGCATACCGCCCTAATCACTGGGCGGGGTATTGAAAGAGACAGATCTCCCCTCATTTGTGGGTTGAGGCTGGGTTGATAGGAGCAGCGAACAGACCTCTTCTTATGGGTGTTGAGTCTTATCTTGGTTTGTCTGTTAATGGGGAATATTGGCGTACCCATTAGCTCCAGAAGGAGAAGACGTGCCTTCTATATCCCACCTGTTGGCAGTCTTTTCTCCGGCCCGAACCAACATGCTATGGACATGCTTCTCTAGGGATTCCTTCCATATAGGGAGTGAGTAAACGTCGACCAGGGGATGTGAATACAACTAATCGGCGTCAACCAATGGATGTTAATCCATAAGAATAGAATAGGGGAGAAGAAAAAAAAAGGCTCTTCCCAGTGAGTTTCCGCTTTCCCCCAGAGAGAGATGTGAGTGATCACGGCCCGGTCCCGGTGAGTGATCAGATTAATAACCGACCCGGGCCGGTGCAGCACTTTTTTTGGCTTTGTGCATAACTAAAGAGATATGGATCTTTAAATAGAAGTTCTTTCGGTTCGGACCTTCGAATCCAACTTCAAATCCATTTATTTATGACTTGTATGATAAAG</t>
  </si>
  <si>
    <t>GACATGCTTCTCTAGGGATTCC</t>
  </si>
  <si>
    <t>CGAACCGAAAGAACTTC</t>
  </si>
  <si>
    <t>TGAGGCTGGGTTGATAGGAGCAGCGAACAGACCTCTTCTTATGGGTGTTGAGTCTTATCTTGGTTTGTCTGTTAATGGGGAATATTGGCGTACCCATTAGCTCCAGAAGGAGAAGACGTGCCTTCTATATCCCACCTGTTGGCAGTCTTTTCTCCGGCCCGAACCAACATGCTATGGACATGCTTCTCTAGGGATTCCTTCCATATAGGGAGTGAGTAAACGTCGACCAGGGGATGTGAATACAACTAATCGGCGTCAACCAATGGATGTTAATCCATAAGAATAGAATAGGGGAGAAGAAAAAAAAAGGCTCTTCCCAGTGAGTTTCCGCTTTCCCCCAGAGAGAGATGTGAGTGATCACGGCCCGGTCCCGGTGAGTGATCAGATTAATAACCGACCCGGGCCGGTGCAGCACTTTTTTTGGCTTTGTGCATAACTAAAGAGATATGGATCTTTAAATAGAAGTTCTTTCGGTTCGGACCTTCGAATCCAACTTCAAATCCATTTATTTATGACTTGTATGATAAAGGGGAAGACCGGAGGGACGGCAAGACACGACACGGCAGGGACGGCACAACGGATAGATTGATACCTGCGTCAGT</t>
  </si>
  <si>
    <t>GTCCGAACCGAAAGAACTTCTA</t>
  </si>
  <si>
    <t>TTATTTATGACTTGTATGATAAAGGGGAAGACCGGAGGGACGGCAAGACACGACACGGCAGGGACGGCACAACGGATAGATTGATACCTGCGTCAGTGAGACCTACCGGAAGGAAAGCTGGCAAGAGTGAGACCTACCGCTTGAGTACGGAACTGACTCGGTCGCTCTCGGTTTCATCTCTTACCGGTGTTGACTTGCTCTTTCAGTGACCTCTCCAACTTAGTCGAGTGACTTTCTTTCAGAACCTCGTCTTCTTTCTTTTCTGGCAAAGCTTCTACGACTGCTTGTCGCTTCCTCTCCTACCTTTAATAGAGAGGGCACTTACTACCGGAGTGATAGGTTGTGCGAGCATGTTCTTTCGTCGAAGGGACGTTTATCCAGGCAGGGAACCTGCTCGTCTTGACTGGGAGGGGGGTAAGCTGATATGGGAGGCCACTAAGGAGGTTGCAAAATCCATAATACCTCCTGGGGCGCCCGTAGATATCACTTACGCTCTTCCCGGTTGGTTGGCTGGGAGAAGGAGCTGGAAAGCTCCGTGTGTTCTCCGTTCCCTCTCAGCTAAAGCAAAACCTTCTAAGGCCAGTCATTTGTCTTTCTGGCC</t>
  </si>
  <si>
    <t>GTGTTGACTTGCTCTTTCAGTG</t>
  </si>
  <si>
    <t>GAGCGTAAGTGATATCTACGGG</t>
  </si>
  <si>
    <t>TAGTATCGAAGGCATGATTAGGATGGGGTTTATGTGAAGTATAGTTGAGTTCTCAGGTTGGTTTCTTTGTCTTCCTGGTAGGTTTGTGGGAAAGGGGTAATGAGGGGCTAGGCGCACATTTTTTTTTTTTATAGTCAAAAAGGAGGCTACTAGGTAGTCCCCCTGTGCTAATGGAGGGGTTTGTTTTTTAGTCTATTTCTTTCTCTCGGAAGGGTTTCCTTTTGTTCCTTGCTTTTCTTCCGGTTAGATTGGATTAGATTGAAAACCAATTAAATGCATTGAAAAATTCTTTAGGATAATCTAATAGAACTCCCATTCCTATCTCTTTCTAGGAGGTGTTTGTTCAAGAGAATGAGTGGTTCTTTTTTCCGCCTTGGCTCGAAATGAACACTACTATCCTTATTTATGTATTCATTTATTCATGGCATCAAACAAAGTCAGTGTGATTGGGATAGGCCCCTCGGCTTAGCAGCAGCAGGTATTGTATAGTCTTAGCGAGTGCCCCGATGAGCACATGTTCAGTAGTGCCTCACCCTCCGATCCCGCCTCCAATAAAACAGTTCCTACTTTTGAAGGAGAGGGGGGACAGACCATCGCTTGACTGAAA</t>
  </si>
  <si>
    <t>TTCTTTCTCTCGGAAGGGTTTC</t>
  </si>
  <si>
    <t>GGCACTCGCTAAGACTATACAA</t>
  </si>
  <si>
    <t>TTTTATAGTCAAAAAGGAGGCTACTAGGTAGTCCCCCTGTGCTAATGGAGGGGTTTGTTTTTTAGTCTATTTCTTTCTCTCGGAAGGGTTTCCTTTTGTTCCTTGCTTTTCTTCCGGTTAGATTGGATTAGATTGAAAACCAATTAAATGCATTGAAAAATTCTTTAGGATAATCTAATAGAACTCCCATTCCTATCTCTTTCTAGGAGGTGTTTGTTCAAGAGAATGAGTGGTTCTTTTTTCCGCCTTGGCTCGAAATGAACACTACTATCCTTATTTATGTATTCATTTATTCATGGCATCAAACAAAGTCAGTGTGATTGGGATAGGCCCCTCGGCTTAGCAGCAGCAGGTATTGTATAGTCTTAGCGAGTGCCCCGATGAGCACATGTTCAGTAGTGCCTCACCCTCCGATCCCGCCTCCAATAAAACAGTTCCTACTTTTGAAGGAGAGGGGGGACAGACCATCGCTTGACTGAAAGCTCCACTGGGAATAATGAGTGGGCCAATATCGCTTGTCCTGCCAACCCCTGGCCCCTGCCAAGAGTCATGACTGGACGTGCATTAGAACACGCATGCACTCGACCGGATGAACAAATCA</t>
  </si>
  <si>
    <t>TTATTCCCAGTGGAGCTTTCAG</t>
  </si>
  <si>
    <t>GGGATATTCCCGATACTCAAAAAGAACAAAGGAAGTGCCTTAGAAAAAAAAAGAGAAGTGAATTGGACAAAAAGAAACGAAGTGACTTAGACAAATCTCGTTTGTCGATAACCTCGGACCAATCAATCGAATATTGATTAATACGAAATCGATTGAACACTACTTGAAAATGGTTCTTCTGTTCAGAAACGAAATGTTCCAAATGTTCCTGGAAATTCTTGCTCTCGTTGGACCATTTGTATCTATATGCATCAGGATCCCGATTCATGGATCTCTCGGTTGGCAAAATGAGAGGATCGGGCCATTTCTTCTGATTCTTTATCAAATTTGATAAATGTGGGTTGATCGTATATTTCATTATAGTGATATGATTCAGAGTATCATTTCCTATTTGATCCCTTTGAATTCCATATTCGAAGTTACGATCGGATCTATTCATTAATCAAAATCGATTCAATATATTTCTTATGTACCCATGGATGCTATATTGGATTTGAATCAGATCTCGTATCAATCGATATTGATTGACTGCCCCCATTATGTTGTTGCTAGCAAATACCACTATTTTTCGTTTTTGATCTTCCAAACCCGGCCCGATTTT</t>
  </si>
  <si>
    <t>CCTCGGACCAATCAATCGAATA</t>
  </si>
  <si>
    <t>CCGATCGTAACTTCGAATATGG</t>
  </si>
  <si>
    <t>TATTTTCCGATCGCCTGGAAGGGACAAAAGAAACATCCTGCTGTTTCTTCAACAATTTATGATCTCTAGTGGACCTCTCAGTAGGATTCGAACCCAGATGAAGTTCTGACCATCTGTCAGAGAAAAAAGAACGAATTGATCTTGTAGGATTACCAATCCATTTTTGGATTTCTTCCGGAAACAGATGATTATCCATCTGCTTTTCACATTTCGTGAATAGCCAGGACATTGAGGAATATCCAGAAAGGCGTTTCGGAACTCGATCTGATTCTATCTCTGTTCGTTCCATTCGAAGAAAGGAAGGATCCCAAAGAATCGATCTTTCTTTTAGTTGCTGAATCTCTCTTTGATTGATCAATGTGTGATATTTCGAACCCTCATTACTAATGGAATCAAAAGGATCTCTGGATTGATCAGAAGATCCTTTCAATTGGCTAGAATCCGTTACTTGAACGAAAATAGATGTTGTAGAATCATATTGAATATTTGACGATACATTCCGTACCTTGCTCAAAAACCGATCCTTGTTTACCAACCACACATTGTATTGTCTAACCAAATCTCATTTTATCTCGATACGTTCCTCAATAAATCCAATTCAATTCGTGC</t>
  </si>
  <si>
    <t>AGGATTCGAACCCAGATGAAGTTCTGACCATCTGTCAGAGAAAAAAGAACGAATTGATCTTGTAGGATTACCAATCCATTTTTGGATTTCTTCCGGAAACAGATGATTATCCATCTGCTTTTCACATTTCGTGAATAGCCAGGACATTGAGGAATATCCAGAAAGGCGTTTCGGAACTCGATCTGATTCTATCTCTGTTCGTTCCATTCGAAGAAAGGAAGGATCCCAAAGAATCGATCTTTCTTTTAGTTGCTGAATCTCTCTTTGATTGATCAATGTGTGATATTTCGAACCCTCATTACTAATGGAATCAAAAGGATCTCTGGATTGATCAGAAGATCCTTTCAATTGGCTAGAATCCGTTACTTGAACGAAAATAGATGTTGTAGAATCATATTGAATATTTGACGATACATTCCGTACCTTGCTCAAAAACCGATCCTTGTTTACCAACCACACATTGTATTGTCTAACCAAATCTCATTTTATCTCGATACGTTCCTCAATAAATCCAATTCAATTCGTGCCCCCCAACTAACGAAGAGATCTTGGCGGAATTGCCACATATGAAATGTCGCACAATTTAGCAAAGAAATACCCC</t>
  </si>
  <si>
    <t>GTTCGTTCCATTCGAAGAAAGG</t>
  </si>
  <si>
    <t>GGGCACGAATTGAATTGGAT</t>
  </si>
  <si>
    <t>TCTGATAAATAGAAAAAGGGAACCTCCCGGCAATGAGACTAGTCAATATAGAAAAAGACCCTTGCCTCAAAAGAGAACTTATGTGTGAGGGAGCTCTAATTACAGAGTAAAAACAGACCCCATAGTTTAGAGAGGATGGATGACATAAAGACATAAGGAATCTAAGAAAGGAATACTGAATGAACATCAACACGAGAATGGATTTATAAAGAAAGATCTGGATTCCCCCTAAAAAGCGCTTAGTTGGCCTCATGGATGATCGGAATGAGGGGGTTCTACTCCTTGTTGGCAGGCCACTCGACCTTAGTATCGCATAGTAGTTCCAGTCTCCAATAAGCACAGGTCTCCTCACTTATCCCTCTCCCAACCGGATCTCCTTTATTATTGGTTAAAAGCCTATTGATCGACTCCACCTAACTATCGCCCGGCCCATCAAGAATAGGAAGAGTAGTTATGGAAAACCTGCCTCCTCTGGCCTACACTTCCACATACGGGGAAGAGAGCAACAGCAGACGTTAAGACGTTAGATGCAGACGCTAAATGAACGTCTTTTCGTCTGCGTCTGCTCAATACTAGCAGCTAGTAGCTCTCTTCTTGACTG</t>
  </si>
  <si>
    <t>ACTTATGTGTGAGGGAGCTCTA</t>
  </si>
  <si>
    <t>CATTTAGCGTCTGCATCTAACG</t>
  </si>
  <si>
    <t>AAAAAGCACGCACCAGTCACATACCCACTTGTAGGACCTGAACCATAAGCTAGGGTTGCAGGAGCAGAGCATTTTATATCCATACGTTGATCCAGTCAAAGAACCAGTAGTAGATCCATTAGTACCATTAGCATTACCAGAGCAAGTCCTTTATCCAGTTGAAGAACGAAGAACCAGTTGACTAAGTTACAGTTCCTTAAGCATAACCAGTAGAGACCACAGATTGTTATCCATATCCAGCAGATACGAGGGTGACAGTACGAGTACCAACAGTAGCATATCAAAGTACAGATCCTATAGAAGCCAAGCCAAGCCAAGGGCGCAGGGCATAGCCAAGACCAGTAAGAAGACCAGTAAACCCACACCAGCAGTCGATGACGCTTTTGATATGGGCAATGCTATTGACGATGTTATTGAAGCACCACTACAACCGCCAATAGCAGTTGTTGAACCAGTAGCTCTAGATCGAGAGCCGGATGCATCAGTAGTCAAGGCATAGCCTGTTTACCCTCACTAGAAAAGGAAAAGGGGAAAGCAGTCTTAGGTCTCAGAGGTCAGGCCAGCCGTTTGGCAGAAAAGGGTAGTCTGCTCAAGAAGTGGGAGAGC</t>
  </si>
  <si>
    <t>ATTTATTGGTCAAAAGCCCCTGAATCTTAGCTCTGAAGCCCCTTCTTTTTCACCCATGAGCCCATCCATCTTCGTGTCTGAAACGGAAGAAGTCCATGCTTTCTAAGAGAAATTCCCCTTCAGGCAATCAAAGACCGGACGATCTCCCGATAACACTAGCATCCCACTACCGGACGAAGTTCCGAGACCTCTACCTGATGATGTTCCACTCAACTAGCGGACGTTGTTCCGATGCCCCAATGATGGGCTCTTTGATCCTAAATATAAGGCTCTGTTCTGTAATGCGAGATCTTTGTTCGAAGCTTGAATCACCACCTTACGAGCCCTAAGAACAGGCGTTAAATGGTCCTCTAGCACCCTCATTTGATGAAAGTCTAGCCTTCACCCGAGGCTCAGCCTCTCGATTGGTCTCTCTTCCCCTTGATCATTATAAGAATATTCGCTTGATCCTTGCCATAGCGATTGAAAAGGTTTGTACCAATTAGAGTTGGATTCGCTGCCACTAGGCCTAGTCACCACAGCCAATGATCTTCATCCCTGACCTCGGCATTTCCCCTTGCTTCTTTCTCAAGAATCTCTTTTAAGGCCACGCTCCTTTAATAAGAA</t>
  </si>
  <si>
    <t>CTCTTTGATCCTAAATATAAGGCTCTGTTCTGTAATGCGAGATCTTTGTTCGAAGCTTGAATCACCACCTTACGAGCCCTAAGAACAGGCGTTAAATGGTCCTCTAGCACCCTCATTTGATGAAAGTCTAGCCTTCACCCGAGGCTCAGCCTCTCGATTGGTCTCTCTTCCCCTTGATCATTATAAGAATATTCGCTTGATCCTTGCCATAGCGATTGAAAAGGTTTGTACCAATTAGAGTTGGATTCGCTGCCACTAGGCCTAGTCACCACAGCCAATGATCTTCATCCCTGACCTCGGCATTTCCCCTTGCTTCTTTCTCAAGAATCTCTTTTAAGGCCACGCTCCTTTAATAAGAAATTGCTTTTAGCTGCCGTCCGGCATCGAGAACATCGATTGAGAAGCTGAAACATGGCATTTGACGATCATCCTCGCTTTCGAGCCAATCCCGTTAACTGAGCGCCTTCTTCTTATCAGTTGGAGTTGGGATTGAAATCAAAGACTCAGGGAGTGATCTACGAATCCTCTTTCTATTTCTCCTTCTTGAAAGCTTGAATTCGAGATCGGAAGAGAAAGAAAGAAAGCTGATCAACTGATCCACGACTT</t>
  </si>
  <si>
    <t>CAATTAGAGTTGGATTCGCTGC</t>
  </si>
  <si>
    <t>GAAAGAGGATTCGTAGATCACTCC</t>
  </si>
  <si>
    <t>CCCAGAAAGAGTTCCTATACTAGTTGTTCTATTTCTCCTATCGTACTAGCAGACGGAAGACGAAGACGCAACAATCTTCATCTGCTTCTTTGCGTCTGCTCTAGTTCCTAGGTAAGAATACCACTAGCACCTGTTAGATCTAGTTAGATCTAGCCCTCTCTTTCCTGTAGGTTTGAATTCCTTTCCTTCCTATCCTAGTAGTTCTCTTTCTCCTATCAGATTGTCTTATAGATAAGAGAGTCTGATAGACCATGTCACGAACTGGATTTGAACCAGCACCTCTGGGAGTTACCCAGCGAACTACCTTTTATTCGAATCGTGACTTTTCACACCGAAAACCGCCTGGAAAAGAGATATTCGTAGGAATGCTAAAACAACATGCATGTGAAGAATATTGTATTGGAATACCGGAGTGGATCTCCTGTTGGTACGAATAAAGAGTCAACTTCCCTCTTCCAGAGGGATCCTCTATAGAGTCAATCTCTGGAACCCGCGGGCTAACTTGATTCTGATCGAGACACCAAGGAACCTCTGTGGGTGGCGATGCGTACGAAAGATAAAACTACATGTGAAGAATCCATATTCTAAATGATGGGGGAAACCGGA</t>
  </si>
  <si>
    <t>GAGTCTGATAGACCATGTCACG</t>
  </si>
  <si>
    <t>CCACAGAGGTTCCTTGGTGT</t>
  </si>
  <si>
    <t>TCTTTCCCGTGAGAGTGCAGTTAGCAAGCTTACATTAGCAGATTCTTTGATCAGTTCTAGATAAAATCTCATATGATTAATAAACGGGTTTCAATAGCGTGTGTTTCCACATCCACATTTGTAGTGGTAGTGGTGCGTGTTTAAACTGTTTCCGCACTGGGTGGGTGGGAATGCCCCTCTCTCCCTATCTTGGCCGGGCCTGCCCGATGAATTGATTTGGAGTGACCGAGGAGGAGAGAGAAGTGGCTCACGGGAAATGGAGAGGAACACCTCTCATATCATATTTGAATCAGATCGATAAATTCGAATTCGAAACCCAAAACCCATGACCATGATTGGTACGATACGGGTTGTCCATTTCTTATCGATTCCCTTCCTTACCTTTCATAACTATCGATCAATTTCAAATTGAAGGTGAAAAAGAAATAGCAGCTTGGGCTGGAGCGAGAGCTATTGCATCAGCCTGATCAGCAAGCGGTATGGGTAAGGTGCTTTCCTAGGTAGAAGGAATCCATCTAATCTAAGGGATGGAACTAGTCTGTCTTGGTATTGGTATGAGTCCTTTAATCTCTTCCCTTCCTCTAGTTAAAGATTGAAGTAT</t>
  </si>
  <si>
    <t>GTAGTGGTGCGTGTTTAAACTG</t>
  </si>
  <si>
    <t>AAGACAGACTAGTTCCATCCCT</t>
  </si>
  <si>
    <t>CTCGTACTGTGTAAACGAACTTCAAGTCTTAATTGTGTACTCAACAGGAAGCGTCACAGCCTAGGTTTGGGCCACCTCCGATGTCGATCTGCAGTAATCGTTTTCGAAAGTAGTTTTCCGAGGTAGGTTCTATTTTCACCTAGAGCGATTTGCCTGCTTCTTTCTAGGCTATAGTTTACCTGTATCATGCAAATGTCCAACACTTAGGTGCTTTCTAAGATCATCCTATATGAAAGATGTATGACATGCGTGGATAATGAATGACTTGCATGGTATGCAATCTTAACGTCCACAGAGTACAAAAGGTAAGACCTAATAAGAGAAATGAGCTTAGCACAACACGATATGGGATAGAAACCTAATCCTAAAAGGAGAAACCCCATCACTGAACAATCATAGGAATAGAAGAAATAGGTTCAGACCCAGTGACAGAACTCTCTATGAGTTGGGCTACATAAAAGATCCTATTCTAAAATGGATGTAGCTTAACTAAAGCCCAATGCAGGTTGAACTCTATGGAATCTAAGCCTCACTACCCTCTTAGAGCGTTACAAGGAATTTTTGGCCTAATGACAAGAGTTTAAAGTATGGGTTAAACCATAGGTG</t>
  </si>
  <si>
    <t>CAAATGTCCAACACTTAGGTGC</t>
  </si>
  <si>
    <t>AAGAGGGTAGTGAGGCTTAGAT</t>
  </si>
  <si>
    <t>TTAGGTGCTTTCTAAGATCATCCTATATGAAAGATGTATGACATGCGTGGATAATGAATGACTTGCATGGTATGCAATCTTAACGTCCACAGAGTACAAAAGGTAAGACCTAATAAGAGAAATGAGCTTAGCACAACACGATATGGGATAGAAACCTAATCCTAAAAGGAGAAACCCCATCACTGAACAATCATAGGAATAGAAGAAATAGGTTCAGACCCAGTGACAGAACTCTCTATGAGTTGGGCTACATAAAAGATCCTATTCTAAAATGGATGTAGCTTAACTAAAGCCCAATGCAGGTTGAACTCTATGGAATCTAAGCCTCACTACCCTCTTAGAGCGTTACAAGGAATTTTTGGCCTAATGACAAGAGTTTAAAGTATGGGTTAAACCATAGGTGAAAGATAGCCTACACAAGCTAGGCCTAACACAAGGCCCCATATAGATTCAGCTTAGGGGTTTATGAGAGATTGATTGATGGACCTAAGCTAAACTTATAAGATTGAACCTAAACCAAAGCCTATAGACTGAATTAGGAGAGCAGAGGTTTAATCCAAGACCAGGAAAGCAAGCTATATCGAAGCCCAATGCCAAGCAAAGCCC</t>
  </si>
  <si>
    <t>AGCACAACACGATATGGGATAG</t>
  </si>
  <si>
    <t>ACCTCTGCTCTCCTAATTCAGT</t>
  </si>
  <si>
    <t>ATCTTATTGTATGACAAAACCACAGATTGGGCTTAATTCAAGGCCCAGAAAAGATGGGTTGAATCCATAAACCGCTCCGTGGGGTCCAATGACTCTCAGAATGGCTTAGAATTGCACACAATTGCTATAACTTGGGTCTAGTCATAATCCTTATGGGCTCAAGTCGTATTGGATCCTAAGTCTCACACATCGGGCTTAATTCAAAGCCCACAACCAATGGAAGAGCCTACAACTTGACCATGCACTTACACACCAACACTAGGCTCTATTCGAAGGTCTCGACCAATTGGGCTTAATTCAAAGCCCTTCCCTATTTATTCTAAAGGTCCATCATAGGGCCCCCAGCAATCTAACAAGCACACGCAGTCACACAAGACAGGGTGGACTTATGGGAAATTTCTAAGCTCTCTAGTGTGGCTAAGTGTCTCCTTATAACTCCGGTAAGGCTTGGGGGAGGAAGCTCCCATTGTGCCTCTCAAGATGGGCTATTTAAGGTGGCCTACCTTGGTCATCAGCGCGGTTGCTCCCCTTGACGTATCTCATGGTCTGGAGTGGGCCATGGGTACTGGTCCGTGGGGTGGAGGAAACTGGTCGCGGTCACAGCAC</t>
  </si>
  <si>
    <t>GATCCTAAGTCTCACACATCGG</t>
  </si>
  <si>
    <t>CCAGACCATGAGATACGTCAAG</t>
  </si>
  <si>
    <t>TGAAAGTTCCGGAATCGCTTCACTCAAAGACTTGAACTTTCCAACACAAAGAAAGAGAGTCGAACGAGATCATTTCTCGCTTGTCACGCGAGGTACGCTACTTTAAATGGTGGGACCTATTCAAGTCGTTCTCGTCGTCTTAAAGGAACTAACTCAACTCAATCGATCGATCGGCGAGAAGCCTAATTGAGCAAGGAAACCTGGAGATAGCATTCCTGCTCGACGTCAAAGATTCTCTCACTCAACCCGGAACGAATCTTTCAATTGCAGTCGACCACTGTTGGATGAAACCGATTGAAGCAAGCATTAGTAGTATCCCTTCCTTCCTTCCCCACCCACCGCCCAGCCTTTAATAGAGCCTTCTTCCAGCGTCAGTGCAGTGCCTCGTCTGTCTGTAGCGCAAGATCTATATAGATGCCGGCAGAAGAAGTAAGATTCCCGTCGTGTCGTAAGATCTCATCTGGTTAGTGAGGCTTTTCTATACCCACGGAGAAGAGGAGACCATTGTGACCTATTTATAAGGCTTGGACCTGACGTACTTACCTTAAAAAGCTCCACGACCATCCCCACCCACTGCTAAGGGCCCTTCTCAATCCAAGCA</t>
  </si>
  <si>
    <t>GCTACTTTAAATGGTGGGACCT</t>
  </si>
  <si>
    <t>ATAGGTCACAATGGTCTCCTCT</t>
  </si>
  <si>
    <t>AAGCAAGCATTAGTAGTATCCCTTCCTTCCTTCCCCACCCACCGCCCAGCCTTTAATAGAGCCTTCTTCCAGCGTCAGTGCAGTGCCTCGTCTGTCTGTAGCGCAAGATCTATATAGATGCCGGCAGAAGAAGTAAGATTCCCGTCGTGTCGTAAGATCTCATCTGGTTAGTGAGGCTTTTCTATACCCACGGAGAAGAGGAGACCATTGTGACCTATTTATAAGGCTTGGACCTGACGTACTTACCTTAAAAAGCTCCACGACCATCCCCACCCACTGCTAAGGGCCCTTCTCAATCCAAGCAGAAAAGAAGAGATTTGTCTCACGAATTTGATTTGAACCAATCAAGCCCCTTATGGTGGATCATGAGAGTGGGACCTCTTATAGCGCCCCAGCACCTCTTCATTAAGCACCTTCTCAGAGAAATTCTTGTATTGAGAGACTCCTCTTTCTCATTGCTGTATGTTGTGACGGGCCTCTTCTCTAAGGCACAAGCTTTGTCTGGTTTGCTAAATCAATAGAAATGCTCCACTCACTACACTAGCCTTCCTTTCTACCTTGCCTGAACCAGTTACAGCATCAACCTGCCTAAACCAGTTGC</t>
  </si>
  <si>
    <t>AGAGGAGACCATTGTGACCTAT</t>
  </si>
  <si>
    <t>AAGCTTGTGCCTTAGAGAAGAG</t>
  </si>
  <si>
    <t>GAGTGAGAATCCCATTCCAAATTCAAACTAATACCCAGCCCCAAAAGACTTAGTAGGTTCGTTGCTGGTCCTTTGAAATTGTTGATTTTCCGGGGGACTGAAAAAACTCCAATTTGCCACAAACAACACAATGCCATTCGTGAATCGGTGCCCTGTGACTCTTGTGTGAATCTCTAAAAAGTGTGTAGCGCTGCTCGTTTACAATTGTCACATCTTTCCATGGAACATCTTCCCATTTTGCTAAGAGGAAGATACGCTTGTGAAGTTGGTGGGACTTTCTCCTTTCCTGAAGAACCTACAGCTGCCTTCTTTTGAATCCTCCCGCCCGCCATAGCTCCTCGGAGAACTGCGGCTGCTTCGACTTTATACGCCGCGAAGTGAGACAGCTGGAAGTCATGCGGGATCAACCTCTTCCTGGCAACGAGAAAACGTGATTGCTATATCATTTATCACATCTCGTGATTGGTAGTTAGTTGGTGCTGAATAAGGCCTACCGACAGAGAGGGCATCTTTCTGATGGCGAGTGGTTCAGGCAATGGCCTGACAACAAGCTCTCAGGTGAACTGAGCCCCTAAATCAAGGGAGGGACTTGGTGCAATCC</t>
  </si>
  <si>
    <t>CCTGTGACTCTTGTGTGAATCT</t>
  </si>
  <si>
    <t>GCCTTATTCAGCACCAACTAAC</t>
  </si>
  <si>
    <t>TGGGACTTTCTCCTTTCCTGAAGAACCTACAGCTGCCTTCTTTTGAATCCTCCCGCCCGCCATAGCTCCTCGGAGAACTGCGGCTGCTTCGACTTTATACGCCGCGAAGTGAGACAGCTGGAAGTCATGCGGGATCAACCTCTTCCTGGCAACGAGAAAACGTGATTGCTATATCATTTATCACATCTCGTGATTGGTAGTTAGTTGGTGCTGAATAAGGCCTACCGACAGAGAGGGCATCTTTCTGATGGCGAGTGGTTCAGGCAATGGCCTGACAACAAGCTCTCAGGTGAACTGAGCCCCTAAATCAAGGGAGGGACTTGGTGCAATCCTCAGGAAGGCCCCGATCGACCTAGCTCTTGCCATTTGAGCATCAGAAATGCATTCTTACTTAAACAAAAGAAAGAGAGCTAAAAAAGAAAGCATGCGCAGCAGCATCTAGCTATTCTGAGAAGAGAAGTTCGTACGTAGTAGAATGCTATAGCTTATCACTTTCTCTTCCCTGCCTTTATAGATGCTAAATTAGATATATAAATTAGAATCTCGCAAGATCCGCAGGGAACATCGGGGGCAGAAGTACACGCCTAAAAAGACAAAAAAC</t>
  </si>
  <si>
    <t>GTTAGTTGGTGCTGAATAAGGC</t>
  </si>
  <si>
    <t>TAAAGGCAGGGAAGAGAAAGTG</t>
  </si>
  <si>
    <t>CTTATCACTTTCTCTTCCCTGCCTTTATAGATGCTAAATTAGATATATAAATTAGAATCTCGCAAGATCCGCAGGGAACATCGGGGGCAGAAGTACACGCCTAAAAAGACAAAAAACAACCCAAAAAAGAACTTAGGGACATTATAGCGGACGAATTCTCCGAACCGAAGAGGACCCGCAAGAGCACGAGCCTTTCTTATCACATTCTTCGTAGCAGAGGTATTGACTGCTTGTTCTCAAGGAAATATGTTGGTCTCGCAGAAACTAGCCCTTTCCGGAGAATGAAATGGTCTTCCGGCCTTTTGTTTTGGTAGTCGATGAAGCTACCGCTAAGGCTATGAACAAGTGGTGGAGGGAGAGCAAATGGAAGAAATGCCCCTACCCTTTGTGTACTGACTCCTTCCTTCCTAATCGAATCATTCATTTGGGATTCAGAAGTGAAAGAAAGAATGTTATCTACGAATAGCGGCAAAATGGGCGTATTACCAAACCATGCCCCTATCCTATTGCCACTAGATATAGGTATTTTACTTTTATGACGCCTGGATACGTGTCGTTAAGAAGCACTATTGGCGTTAGGCGTTCTCTAAATATAGATAGCTCGTA</t>
  </si>
  <si>
    <t>ATCACATTCTTCGTAGCAGAGG</t>
  </si>
  <si>
    <t>CACGTATCCAGGCGTCATAAA</t>
  </si>
  <si>
    <t>AGCTACCGGACTATTCGAAGGGAAGGGGCTAAGGCAGGTAGGCACTATATATAGGGATCTGGGATTCAAACACTCAAGCCTACTCCGAGTACGGATTGACGGATGAATACCGACTTACTAATTAGCTACCGGAACGAAGAGAAAGAAAGAAAGATTCAATGAATCCCAAAAAACTACGGTGCCCGTCCGTCATCAAGAGTACTTCTAACGAGCGGGAAAACGAGACATAAATATAGGCAGACACGTGGCACGGAACGTGTATCCACCGTTCATGAATTCACGTTGTTTCGAGAGGAAAAAACTCCTTTGGGTTAGGCTTTTTCGTTTTCCCTTATCGTGATGCTTCTTTCTTCCTTCTGCTTGATAGAAATAGGGCCCATGTTCCCGTCTCAGGTATAGAAAGAATCTGTTCCTTCTCTCACGTAGTTCGTTATAGTCCCTCCGACCCTAGCGAGTGAATTGATGAACGAGCCTATAAGCGAGTGTAGTCCTCTATATAAAAGAGGCGAGTGGAGGTATTGGCGAGCAGCGTACGAGCGCCTCCCTTAGACTTTTTTTTACATTCACTGGTATTGTGGGAACTCCTTTTTTCAGGTAGCCATAGTAACT</t>
  </si>
  <si>
    <t>GAGTACGGATTGACGGATGAAT</t>
  </si>
  <si>
    <t>TTCTATACCTGAGACGGGAACA</t>
  </si>
  <si>
    <t>AGTCAGTCAGATAAGGGTTTTTGGGTTCCTTCCTTCCGTCTCTTCTCGAACAGCTTTGCCAAGTCTTCCTTACCTGGCCTATGATAGGCAATACTCTACTCTGATCTTCTGGGCTCTTTCTTCGGCTTTCGAGTAGTAGGGTGTTTCGACATCAAGAGGAATCCGGATTTGAGCTACTGGAAACAACTAGTGTGAATCAAGGTGGCCGGGTAGGCCACCCCAACCCTATTGATTACTTCAGATGGGGGCGGCTTTCGAGATAGAGAACTTCTAGGCGGCTCTCGCAAACCAAAAAACCTGTTTTTGAAAGTCTTTAGGAGAGACTAGTCTTTAGGAGAGACTAGTCTCTATTGACTGTAGGACGCAAGCCGTAGGCGATACTCGACAATACCTAGAAAGACCTAATGAATATAGCTAGAAAGACCTAATGAATATAGCTAGTCTCTCCTAAAGACTAGTCTCACAATTAGAAAATTTGGCAGGTCACACAGACTTCTTGCTTTTCTAAGAGCAATAGGAACATCAAGATCAGAAGTGGGAATAGAAAGAGAAGAATCAGGGAGAGAGGAGATACCTGAATCTCGAGAGGTGATCTGATGAG</t>
  </si>
  <si>
    <t>TACTCTGATCTTCTGGGCTCTT</t>
  </si>
  <si>
    <t>AAAGCAAGAAGTCTGTGTGACC</t>
  </si>
  <si>
    <t>ATCAGGACAGGAGAACTGATGAATCACTCCTTGATCATGGAGGAAGGTAGCTAGAGAGGAAGCCATGTATTCCCCTCCATTATCAGATCGAAGCACTTTCATCCTCTTTCCAGCCTTTGATAATATAGTAGTGTGGGTCCCTGAAAAAGATTAGCAACCTCATATTTCTCTTTCATCAGGTACGCCCAAGTGCACCTAGTACAGTCATCCACAAAGGTAACAAAATAGCGATAACCTGAATAAGCGACAATTGGGGCGGGTCCCCATACATCTGAGTGCACCAATGCAAAGGGCTCCAAGCAGGGTTTCCTTCATTTTTTGAAATGAAGCTTGTGATGTTTGGCTAGTTCACAGGCAGAGCAATGGGGATGATTACTTGTGGCCCGAAGATGCATTTGCATGTTCCCGACTCAACATTGAGCTCTACTCATTAACTCCAACTTCTTGTCATGAGGATGTCCAAGTCTCGCGTGCCATAATTTCCAATCAACATCCGTTTTATTCGGAACTGTAGACACAAGTGTAGAAGGTAAATCCAATGAAGCCGTGTCTAGGTAATACAACCCATCTCTCTCTCGGCCCCGTCCAATCACCTTCCCTGTTTGTAG</t>
  </si>
  <si>
    <t>CAAGTGCACCTAGTACAGTCAT</t>
  </si>
  <si>
    <t>GACACGGCTTCATTGGATTTAC</t>
  </si>
  <si>
    <t>CCAAGTCTCGCGTGCCATAATTTCCAATCAACATCCGTTTTATTCGGAACTGTAGACACAAGTGTAGAAGGTAAATCCAATGAAGCCGTGTCTAGGTAATACAACCCATCTCTCTCTCGGCCCCGTCCAATCACCTTCCCTGTTTGTAGGTCCTGCATGAGGCAGTAAGAAGGGAACATGGTAATAGAGCAGTTTAGACTTATGGATAATTTACTAAGAGAGAGAAGGTTTTTTTCGAAATTAGGCACAAATAGAACATCAGATAAGGAAAAGGTAGGTGACAAAGCCCCTACTACTTTGTTTGATTCAATTTGATTCAAAAGGAGAGATTAGTCAGCAATTTTCACCGAAGAATTACCTGGGAAAGGTGAGGTGGCATGGAATTCACGACTGCAACCGGTCATATGATTAGTTGCACCCGAATCCAGAATCAAATCGGAAGAAGACAAAGGAATGTTTCTACTATGAGCAGATAATGAAACGAAGTTACCTGCCGAGCGTACGAAAAGGGGATTTGTTGCCTCTGCTTGAGAGCATTAAGAATTTGCTGAAGAGCACTTGCATCATTGGGATTCATTTGAGGTCAATTTTCTTGATTGTTGTAACATCGA</t>
  </si>
  <si>
    <t>GTAAATCCAATGAAGCCGTGTC</t>
  </si>
  <si>
    <t>TCCGATTTGATTCTGGATTCGG</t>
  </si>
  <si>
    <t>GAAGGCTCGCTCCGAGGTAGCTAAACGACTTCTTCACGAGCAGTTGTTACGATTAGAGTGCATAAGCACGGAACGAGCCAAAGGAACCACTCGTCTTCCTCCACAGGCTCGCAGTTACTTCACTCGCCTGTGGTGTGGAGGCGAGTAAACGGTTAGATCAAGTTGGACGGCTCCAACTATATGATATGTCTTGAAAGGACAATTTCTGACCTTCTTCCAATTATTCGAAGGGTTTTCTTGACCTCCAGAGAAACTGGAACGATCCACAGCAGGAGAAGATGGATCTAATCTACTGTTATCTCTTTTTTTTTTCCTAATCTGGCGTATGAAGCATGGTTACGGAAGGATCAAATGGTTGTGTCGTGGCCCCTTTCCGAATATATTCTTACCAACACCATTGATCTCCCTTCAGCGCATGCCATATGGACATATCTTAAGAATGACTTCTTTTGATTGTTGGGAGAAGTGGAGCAACAACTCAAACTCGAATGAAATATGTGCAAGAGACCATAACCGACTACTTTCATCGTTTCAAAGCTATTTGTGATAATGGCTGCTATTCAGAAATCCGTTTATGATGATGATAAAGTCATGTATATCTTTG</t>
  </si>
  <si>
    <t>TCTGACCTTCTTCCAATTATTCGAAGGGTTTTCTTGACCTCCAGAGAAACTGGAACGATCCACAGCAGGAGAAGATGGATCTAATCTACTGTTATCTCTTTTTTTTTTCCTAATCTGGCGTATGAAGCATGGTTACGGAAGGATCAAATGGTTGTGTCGTGGCCCCTTTCCGAATATATTCTTACCAACACCATTGATCTCCCTTCAGCGCATGCCATATGGACATATCTTAAGAATGACTTCTTTTGATTGTTGGGAGAAGTGGAGCAACAACTCAAACTCGAATGAAATATGTGCAAGAGACCATAACCGACTACTTTCATCGTTTCAAAGCTATTTGTGATAATGGCTGCTATTCAGAAATCCGTTTATGATGATGATAAAGTCATGTATATCTTTGACGGGCATACTGGATATGGTCTTTGTCACTTCGGTGTCTATGAGGGTTCCCTTTCCCTCATTCAGTGAACTTCGGTCGCTCCTGCTGGCTTGGCTCATGAGGCCCGTTACAAGCCTATGCCCGCCGGCTACGGATTTTGCGTTAGTCAGTCAGGTTCAGCAAACCACATCTGATAATCGAAGACGGGGCAGAAATGACCGGGGTCGG</t>
  </si>
  <si>
    <t>TTACCAACACCATTGATCTCCC</t>
  </si>
  <si>
    <t>GAACCTGACTGACTAACGCAAA</t>
  </si>
  <si>
    <t>AAAATTTCAATAAGTTCTATGGAGTGGACCGAAAGACGGGGAAATTGATGGCTAAAGGGATTCGGCACGGGAGGCTTTTGGTCACTTGGTGGACTCTCACGCTACAGCTTTTTACAATGTCTCATGAACCGGTAGATGATTTTGATTTATGGCATAGGATACTAGGACATGCCCATTCGGCTACAGTTAAGAAATTGGGATTGAAGTCTCTTCTCCGGTTTCCAAGAAAATCAAGGCTTTGTAAAAGCTGTCAAATAGCTAAATGGAGCTCCCGTTTCAAAGACATAATCAAGTTGCTTCTTCTCTTTCTCTTAGTACATTCGTGGGGTCCTGCTCCCGTGCCTTCCCTCTCAGGACATGCTTATGATTGGAGATTTTTTGATGACTTCAGTAGGTTTTCATGGTTTAATTCGCCATAAATCTGAGGTGTGAGATTGTTTGTTTCTACGAAATCGAAACGTTGTTTAATGCTAAGTGCGCCAGTCTTTCGAGGAGATAATGGCGACTGAGTTATCCAATTTGGATGTGGAATTGAACATCAATTTCCAAAAATGGGATTGCTGAGAGAAAACACAGGCATATAGTGGAAACCAGTTTGGCCATGATG</t>
  </si>
  <si>
    <t>TTGAAGTCTCTTCTCCGGTTTC</t>
  </si>
  <si>
    <t>CCAAATTGGATAACTCAGTCGC</t>
  </si>
  <si>
    <t>TATAGTGGAAACCAGTTTGGCCATGATGTATGCTAGTCAAGTTCCTCAGTCTTTTTGGGCCAAGGCCCTTACCCTTAGTTCAGCAGTTTACATTCTGAATCTACTCGGCTTCCCCTCCTGAAGAATTGGAGCGTCTATACAAACCTAATTATGATTATGAGTTTCTGAAGGTGTTCGGATGTACTTGCTATCCTCACATTCCTGCAGCTCTTCGCAATCAACCCTAACTATTTGCTGTGCAGGGGGGGTATAGCTTCAATCATAAGGGGTATCGGTGCCTTGATCCCCTCACTAATCGGAATTTAACGGCATGTCACTTTTGATGAAACTCACTTCTATCATGCTTCGGCGAACGGTCTCCTCCGTCATCCCCACAGCCACCTACGTGTGTTGTTGTCATTGATGATCATGTGACTGATGCTCTTCCTGCTGCTGCTGTTACAGGTTCTTCTATTAGATAGCGGTCGCCCGCACCGCTATAGAAGGGCAGGCCTCTCTTATTCTATTCTGATTTGAAAAGAAGGGCTTGGCGGTGGCGGGGAATAATGAAAGCAAGCCTGGCGGAGCGCTCTTAGATTCTCTCTCTAAAGAAAGCTGCTAG</t>
  </si>
  <si>
    <t>TGTTCGGATGTACTTGCTATCC</t>
  </si>
  <si>
    <t>AATAGAATAAGAGAGGCCTGCC</t>
  </si>
  <si>
    <t>ATCTGAAAGTCTCGTTTCCAGCTTAAAAAATATAGATTTCTCAGTCTTCGAGCCTAGAATGACTCTTCTTTTTATCAACTCGACATCCTTATGTCGTGTCGAATTATTCACTTTTTTAGTGTTCGTTCCAAATTGACTCTTCATTGAATTTTCTCAGTTGACATCATTTTCCTGGAAGAGTGCTCGATACCTTTAACAACACGTTAAAAACCGAGATATCATTATCTCTTCGATCACTCTTCAGTCTGCGTTTCAAATTGATACCTTTAACAAGACGACATCATTATTTACACGAGACTTAAAAAAAACCGAGATCTAATTTACATACATATATATATAAATGATAATGAAATGAGTATTAGTATAGATAAGGATAAATTGAATAGTGCCATATCATGATCATATTGAGTATTAGTATAGATTTGATTGATTCATAAATAATTGATAGCATCGGCCGGCCAAAAATGGATAGATAGAATTTAGAAGTCTTCGGAAATTCCATGAATGAAAAGTAAGGAACTATAGGTAAGGCTCTAGTTGGTCAGATCTTACTAAACCCTTAGCCCGTAAATACGTATAAGAACTAGGAAATATAAGCTAG</t>
  </si>
  <si>
    <t>GCTCGATACCTTTAACAACACG</t>
  </si>
  <si>
    <t>AAGATCTGACCAACTAGAGCCT</t>
  </si>
  <si>
    <t>TAATTTACATACATATATATATAAATGATAATGAAATGAGTATTAGTATAGATAAGGATAAATTGAATAGTGCCATATCATGATCATATTGAGTATTAGTATAGATTTGATTGATTCATAAATAATTGATAGCATCGGCCGGCCAAAAATGGATAGATAGAATTTAGAAGTCTTCGGAAATTCCATGAATGAAAAGTAAGGAACTATAGGTAAGGCTCTAGTTGGTCAGATCTTACTAAACCCTTAGCCCGTAAATACGTATAAGAACTAGGAAATATAAGCTAGCCTTGACTTTATAATCAAAATAAAAGATGATAATTCTATCTATCTATTGAATTACTAACTACTTATTTATTGACCCGCCAGCTAGTCAATGTTTGAAATGGCCAGCTAGTCAATAAATATGCCTATAGGAAATAAATAATGACTAATTTCTTTTGATGATCAGCCTTCTGGCTTGAAGTTTCTCTATCGCGGGCCCCCATGAGCTTTTCTCTCGTTCGATGAACGGCCTAGAATTGAGATAGGAAGAGAAGGGTAGATCAGAGGGGAAGACCAGATAGCATGATTTTGGGAATCTTACCATTCAAGTTGATCTGATCTAGGCC</t>
  </si>
  <si>
    <t>AGGCTCTAGTTGGTCAGATCTT</t>
  </si>
  <si>
    <t>TCTCAATTCTAGGCCGTTCATC</t>
  </si>
  <si>
    <t>CCGGCAGTAGTCCCGAAGGGCGAGTCCGCTCTTAGGGCCAGGCATGTACTTCGATGCAACCAGGAGGGTCCACACGGCTTGAAGAAGAGCGGCCCGCACACTAAGTGGATTTGACATCAGGTTACTTCACTTGGGTGGGAATTGAAAGTATGTTGGAGATCCGTGCGGGATAAGTGAATTTGTACCCGGATTTAGTGGATGCCGCTCGCTCTTCGATCGATACCCCGATTAGAACGAGATAAGTATGGATTGACGACCCAACCCAACGTATTGTATTAAATTGTTGACGGGTTCACGGAAATATCGAACCCCGGGGCGGCCTTCTTCCACGGGCTTAACCGAAGGGATAGGGTAGATCCGGGTTTCCATTCCGTCAGGTGCAACCCCATTTATTGTTCTATCCCATGACCGGACTGGTATATGCGGAGACTCGTTAATGGAATGAATCGGGATGGGTAGATGGGGAAGCTATGTCTGATTGTTCGGTCGCTAGAATAGCCAGAGTAGAATGAACTAAAAGGGCTTTCAAAACCTTAAAGATAGTGTGATTTTTCACTAGCCCGTATGACCCCCCAACGGGAGCCAAAGCATAGCGCTACAGCGCGG</t>
  </si>
  <si>
    <t>ATCAGGTTACTTCACTTGGGTG</t>
  </si>
  <si>
    <t>CCCATCCCGATTCATTCCATTA</t>
  </si>
  <si>
    <t>CGGTCCACGAATATCCTCGGTTGGCTATGGCACAGTATTCCTTGTGGCTCGGTCCCCAGCGGTGGGGAAGGAGCTTGAATCGGGATCAAAAGATGAGGGGCAATATCTTGATTTGTATGCAAAAGGTTCAGGGTTCCCAATCGATCCATTCGATTTTCGAGGCAGACAATCACGTGGACCATACATACATAGGACGCATGAACTAGACTATTCTCCATATCCGCGAACTAGATCTATCTGTCTGGCAATCATTAATAGGTCCGGCCCTTTGAATGCATTTCTTAATGAAAAATGCATTCAAAAAGGGCTGCCCGTCGATTCATTATTCGGGAAGGATCCGAATCCGCAACCACAACTCCTATAAACAGGGGCCGGGGCAAAGGCCGGAACCGCTGTCAGAAAGTCAGTCTGAGCATATCGCAAAGCTCTTATTGGTCTGCGGATGATTGGTGAACTGATTCCGGCGCTGATGATAGAAAGATTTTTGGTCGGGTGGCTAGGCCCCATCCCACCCAAATGATTGGCTAGGGATCGATCGGCGAGTTCCCAACTGCTTGCTGGCCGGGACTGGATTTCTATCAAAAATGGGTAGTTTTGGATG</t>
  </si>
  <si>
    <t>CTCCATATCCGCGAACTAGATC</t>
  </si>
  <si>
    <t>GATCGATCCCTAGCCAATCATT</t>
  </si>
  <si>
    <t>CCACCCTTCCACCCACTAAGTCTCAAAGTAACCACTCCACAGGCGCCGTCCGTAGAATGATCACTTCAAGCTCAATGAATCGTGTTCAGTCCTCCCTGACTAGATGAGGTCTTACAGAGCCTTCCATACAGGCCAGAAAGACACGAAATAGGCGGCCAGGCCCCCGCGATGAACCCTGCTATATAGCAAAGGCCCCAAGTAACCAGACCGGGAAAAACCCGCCCCGCCACCAAACTTGTCTTTTTCGTTTGCGTTGTTCCTTAGTGCTGCCTGACGTACGGGGTCATTAATCATTTGATCACATATGAGAAGGTGTACTTAAACAGAAGTGAAAGAGCCCAGGAATGAACCTACAGGGAGTATACCTACTACTCTATTGGCTAGGGATACTGACAATTTGATCACATACTCATTGACCGAGCGAGCACCGAGCGGGCTACGAGCCAAGCCGAGCGGACAGAGCCAAGCGCACCGAGCGGACCAAAAGCATTGATGAAAGAAGACATGCCTCGATCAATCAATTGTGAGATTGTCAGTAAGACAAATCAATCTATTCGTTATGTATATTCAGAAGCGGAAGGATCCAGATGTCTTTGTGCGT</t>
  </si>
  <si>
    <t>GCTCAATGAATCGTGTTCAGTC</t>
  </si>
  <si>
    <t>CTCACAATTGATTGATCGAGGC</t>
  </si>
  <si>
    <t>TATCTAATATGGAGCAAAAATCCCCTTCGCCCGTAGCTTGAATGTCGACTCGATCGATTGTTTGTCCACCCTCGTACTTCTCTATCCAGCCCTGTCCGGTACGGTAAGTCTAAGTCAATGCCTTCCCATCCCTGCGTTGCTTCCAGCTTTCGAGGTTGGGATCCGATCCCAGCGTTTCTTTGTCATCAAACCAGAGCTCTAAAGCCATCCCACCTGGGAGGAGGCGAAGAAGGGAGAACGGATGGTAGGGGTGACTGCCTGAACGATCGAACGAGGGAGTTCAGAAAATCAGTAGAGTTCTAAAGGGCGGATTCATGGAACCAGAACAACCGCGAATGAAAGCCCCTTCACTGCAAATAGCCGGGTCCAGGGATGGATAGAGACCGGGTGGGGAGTGGATCAATGAGATACGATAAAAGGTGGGGAAGGGGACATCAAAATAGAAATCTAAATGCTGGGGGATGAATGCGAGATCTGGTCCTGCCTTCCTATCCTTCCATGCAGTCGATTAAGTCTAACAGTTGAAGGCGTTCTTACGGGGGGTCATAAGCACCCAATTCCTTCAATAACCTTCCCACCTAGGTCAAATAATATCGTAAAATGCCT</t>
  </si>
  <si>
    <t>AAGTCTAAGTCAATGCCTTCCC</t>
  </si>
  <si>
    <t>AATCGACTGCATGGAAGGATAG</t>
  </si>
  <si>
    <t>TCATCCCTAGACTGTTAAGTAGTATCTAATAGAACGGAGCGAGTTTCAATCCCATTAACCCCTGCCCTTGGTTTTGCCTCATGAGGGCAGCCTCGCTCTCTTCCATCCAATCTTCTTACTGACATCACTGGAAGGAGTGATATGACAAACATGAAATCGAATTCCTCTCTCGGGAGCATTCAACTCACAAGGCCCGGGAGAGACAATGGGTTCAGGTGTATTATTGGAGTTGGTGACCTCAAGCTTCTAAGGATCCGGTCAATCAATGCATTCTCTTCAATGCCTCCCAGCTCCTGCTTTCTATCGAACCCCACCGGAAATGGTTAAATGGTTATGGGCGGAAGCGTTCTCTCCAGTTGTTGATATCTCTCCTATCGGAATGAAACTGCATTCTTGAGTTTGAGAGCTCTCCCACGGCAAGGTGTTGCTCAGAAGACAGACTCAGGCTTGGAGATTGAAGCCCTTATTCCCACCTCAGGTTCCCCCCGCCTCTGCCTCTATGGGCCCTCTGTATATTCCCTTGCTTCGAGGTCAACTAAGTCCACGCAATAAACTGGCTTGATCGTTGGGGAGGGTGGGGAACTACATCTCGATTGACTGTTGGTG</t>
  </si>
  <si>
    <t>TTGGTGACCTCAAGCTTCTAAG</t>
  </si>
  <si>
    <t>CCTCGAAGCAAGGGAATATACA</t>
  </si>
  <si>
    <t>GAACGAAGAGCTTTGAAGGCGTAGTTGGTGCTTGAGAACAAGGATTGGAATCCACAACTTAGCTTCTTTCGGGCCGGCATCACCAGTCAAGGCTGAGGGCGAGGGATCTCAGTCAATGGATTCCCCATCCTCTTCTCTAGTGCTTTCGTCCGTTCGAAGGGCTTCAAAACAAACTCTTTATCCCCCTCTGAATCTGTTTTTTAAGGGGAGGCGTGAGTGGGTCTTATTCCTGCCCCGCCCCCCTTTCATCCCGCCTATCTGGATGAGTATGCCTGGCTTCCCCATACATTAATACAGACATATGGTTCAGTCGTCGAGTCGTGACTCGCCCCAGCAGTAGGGGGTTTTGTCTCTGTGAGACACAACCATATGGACCCCCATCCTTCGTGAAAACTAACGTTGCATTGGAATCCGGCTCAGGGAATGGGGCACGTATCTTTTGAACGTATGCTTACTTGCGTTATGACTACGAATACCAGTGTGATAATGGTAGTCCCCGGATTCATGCTCTTCCTTAGAAACAACGAGACTTGAGCAATCAAACGAAGACCGGCAGAGCGAGTCAAATTCCGCGTGAATTAGTTTGATCGAAATGTACTTC</t>
  </si>
  <si>
    <t>GTCGTCGAGTCGTGACTCGCCCCAGCAGTAGGGGGTTTTGTCTCTGTGAGACACAACCATATGGACCCCCATCCTTCGTGAAAACTAACGTTGCATTGGAATCCGGCTCAGGGAATGGGGCACGTATCTTTTGAACGTATGCTTACTTGCGTTATGACTACGAATACCAGTGTGATAATGGTAGTCCCCGGATTCATGCTCTTCCTTAGAAACAACGAGACTTGAGCAATCAAACGAAGACCGGCAGAGCGAGTCAAATTCCGCGTGAATTAGTTTGATCGAAATGTACTTCCGGAAAGATTATGTAGTAGTCATGCGCATTCTCCTTGAAAAAAACATTATCCTGTACTCCTTGCTGAGGTTTGATTGAACTTCTTAGTGAAGGGATCTATCTATCATTGGGAAAGGAAAGATTGGAACGGATTAGAAACTGAAGTCGGTCTAAAGAATCTAGTTGTTCCTTTTCCTCGGGTATGAACAACAGGAAGAAAGGGAAGTGGCGAGGGAGGTTTTATCGTTTACCACGACATTCCAATTCTGGTAGTAGCGGGGTTCAAGGGCATCAATCATAACGGCGATCCCATCCCATTTAGTAGCTATG</t>
  </si>
  <si>
    <t>CCAGTGTGATAATGGTAGTCCC</t>
  </si>
  <si>
    <t>TTCTTCCTGTTGTTCATACCCG</t>
  </si>
  <si>
    <t>TTTGTCTCTGTGAGACACAACCATATGGACCCCCATCCTTCGTGAAAACTAACGTTGCATTGGAATCCGGCTCAGGGAATGGGGCACGTATCTTTTGAACGTATGCTTACTTGCGTTATGACTACGAATACCAGTGTGATAATGGTAGTCCCCGGATTCATGCTCTTCCTTAGAAACAACGAGACTTGAGCAATCAAACGAAGACCGGCAGAGCGAGTCAAATTCCGCGTGAATTAGTTTGATCGAAATGTACTTCCGGAAAGATTATGTAGTAGTCATGCGCATTCTCCTTGAAAAAAACATTATCCTGTACTCCTTGCTGAGGTTTGATTGAACTTCTTAGTGAAGGGATCTATCTATCATTGGGAAAGGAAAGATTGGAACGGATTAGAAACTGAAGTCGGTCTAAAGAATCTAGTTGTTCCTTTTCCTCGGGTATGAACAACAGGAAGAAAGGGAAGTGGCGAGGGAGGTTTTATCGTTTACCACGACATTCCAATTCTGGTAGTAGCGGGGTTCAAGGGCATCAATCATAACGGCGATCCCATCCCATTTAGTAGCTATGCAAGCACCACGACCCGAAGAGCGAAGGCTGAACCAA</t>
  </si>
  <si>
    <t>GAGACACAACCATATGGACCCCCATCCTTCGTGAAAACTAACGTTGCATTGGAATCCGGCTCAGGGAATGGGGCACGTATCTTTTGAACGTATGCTTACTTGCGTTATGACTACGAATACCAGTGTGATAATGGTAGTCCCCGGATTCATGCTCTTCCTTAGAAACAACGAGACTTGAGCAATCAAACGAAGACCGGCAGAGCGAGTCAAATTCCGCGTGAATTAGTTTGATCGAAATGTACTTCCGGAAAGATTATGTAGTAGTCATGCGCATTCTCCTTGAAAAAAACATTATCCTGTACTCCTTGCTGAGGTTTGATTGAACTTCTTAGTGAAGGGATCTATCTATCATTGGGAAAGGAAAGATTGGAACGGATTAGAAACTGAAGTCGGTCTAAAGAATCTAGTTGTTCCTTTTCCTCGGGTATGAACAACAGGAAGAAAGGGAAGTGGCGAGGGAGGTTTTATCGTTTACCACGACATTCCAATTCTGGTAGTAGCGGGGTTCAAGGGCATCAATCATAACGGCGATCCCATCCCATTTAGTAGCTATGCAAGCACCACGACCCGAAGAGCGAAGGCTGAACCAACCTCCCCTGAATCCGT</t>
  </si>
  <si>
    <t>CGGGGTTCAAGGGCATCAATCATAACGGCGATCCCATCCCATTTAGTAGCTATGCAAGCACCACGACCCGAAGAGCGAAGGCTGAACCAACCTCCCCTGAATCCGTCTCCAATGCGTATCTTTATCCGTCTCCCCTCGTTTCCGTCTCACCTTCCTCATTGACTAAAGCCCGGTCGGCTCGCCATGGAAGGTATTGATTCCGATCCCTCTCCCGAAAGGTCGAGTGACTAAAGTCCCATGCATGAAGTTCATTCGTAATTGATGATTGAGGAAAGGCTGTAAGAAAGGCGGGAATAAGAACCGTCCAGCTGGATCCTACCTTAGCTGCTTGCTTTGCTCCTTCTCGGGCTCCTGATTTGATTCGATGGTTTACGGAGCGCTTGTGCCCGGATGACTGCACCAAGACGAAGCTACAATGTCCTTCTTGCCTTTTTCCCTATCAGGCGGGGATTACTTCTTTGGTAGGGCGTTCACACCCGGATGGATTCGAACCAGCTCTCCTCAGGTTTCCGAGTTCTTTGTTCGGAGCGAGGAACCGATTAATGCGCGAACTTCCCTTGCTCGTCTTTGCCCGCGGTCCTGATCCAAGATGAGGAACCGT</t>
  </si>
  <si>
    <t>ACCCAGACCCGCAGCGTGCTTCTGTTTCCTGTTCTTTCCAGCTCCAAAAGTTGGTTTTCTTTTCCTGCGCCCCATTCCAAGAGGCTAGATCGTACTAATCCGACTAATCATACGATGCAGACGTTAGCCCTGAGTCTGCTCGGTCTTCCTCTACTTCAAGTTGAGATCTGGTGCCCCCGCCCGAAGTTCTTTTGCTTTGGCGTGCTGCCGTTTCCAGGTCTTTCAGCTATCTGGCCTTCCAGCTGAATAAGATGGGGTGCACTGGCCCCAGAGCAACCTATGAACTAACACCCTATTTTTAAAGAATCAGTTGTTGAATAAGATAGGGGGAGACTCCTTCTCGTAGGCAGGGGAAGCTCAATAACTGTATTTTAGAGTACAAGTCAGACGATGCAGACGCAACGCTATACCTAGAGTCTGATTTGTTTTCACAGTCTGAATCTCAGATTGAAATCCTACACAGAACCTCCATAGGGAAGGGCGTCTAGCCAGATCGAGAAGAACCTTCAAATGATAGAACTAGAGTCGGGAGCCGCATAGATAGGCACGATAGAAGGAAAAAAAGGCCTTGGCTTTAGTCCCTATGTCCCGTACCCTTTCC</t>
  </si>
  <si>
    <t>TACAAGTCAGACGATGCAGACGCAACGCTATACCTAGAGTCTGATTTGTTTTCACAGTCTGAATCTCAGATTGAAATCCTACACAGAACCTCCATAGGGAAGGGCGTCTAGCCAGATCGAGAAGAACCTTCAAATGATAGAACTAGAGTCGGGAGCCGCATAGATAGGCACGATAGAAGGAAAAAAAGGCCTTGGCTTTAGTCCCTATGTCCCGTACCCTTTCCCTTTGGGTAGGGAATCCACAGGAAGAAGCAGGAAATCACCCGAGGAATGCCTCTATTTATGCCTGGCCGCAGGAGGACTTCTTTCTTTTACCCCTATTCCAGCTCAGAGGAAAGAGGCACTGGGACCAGTCCTCTATTTAGGAACAATACCAACCTACTCTGTTCCTACTCTGTTAGCAGTTAGCAAGCGATTCGATAAAACAAAAAAGATGTTATTTACTAGGATAGGTGGTTCGGAATTCTAGTGATAGTTACCTCGGGTTTTCTTCTTAATTTAATTAATGGCAGGACAAGTCCACCTTTATCATCCCGATCGGGCTAGCCGGGGTTACCTCCTTCCATAGCTCCTAGGAGAGGCATGACTCGAGTTATGCCTG</t>
  </si>
  <si>
    <t>GTCTAGCCAGATCGAGAAGAAC</t>
  </si>
  <si>
    <t>GAATCGCTTGCTAACTGCTAAC</t>
  </si>
  <si>
    <t>AAGAAGTTGTGGACTAAGATGCTGCTCCTTCTCTTGAGAGGTACCCCGGGGATCAAGCTCTTACTGCTACAAATACGGCTGATTTAGGGAAACTAATTCCTTCTTCTTGGGCAACAGAATCCGTAAGACAACACATTACCGGGCTTACCTCAATGGCGGACTTCTTAGGGGGGAGGGAAAGGGAAGTCATAACAAGGAGATTCACGACTCACTCCAGTTAAGCCTGGCCGAAGAATCATTCTTTGGGGTCAGCTTGGATCAGGAGGGGTCCAACCCATTATGGTACACAACTTCTTTTGTAATAGAATCGGTTGTGGAATCAGATGTCCTGCTAATAAACGATGCCCTTAGACCAGGCTCGAGGGAAGGTTTTTATTCCTCCCTTATCGAGCTACAAGCACACTAAAGGGAGACTGCTTATTGAATTGAAATACAAAAACGAGATCCATAGGGCCCTCCCAGCTCTTGAAGTAAGTTTGCTTTGGCGTCCTTCATGCCCTATTTAGTCTATTGATAATGAAACTCTGGCCTCACAAAGATCTTCCTTTCTGTACTGGTAGTGTAATAAGGCTAGTGCAGCGAAGTGACTCAACCGATAGGT</t>
  </si>
  <si>
    <t>GCAACAGAATCCGTAAGACAAC</t>
  </si>
  <si>
    <t>ACTAAATAGGGCATGAAGGACG</t>
  </si>
  <si>
    <t>GATTTCGAAAGATAGACATATACCTATCTATCTATTCTGGAGATAGATAGGTATATGTCGGAGAAATCCCTTGATTCATTGGTAAATGTGGTCCAGTCTATCCTTTGTCATTCAATAGGGTCTACCGTCACTCCGGGGCAAGACTGGACAATTCCACTCGAGACGGTCTAAATGACTTTTTTTCTTTTTCATAAAAAGAACCTTTCTGGAATGGAATGAATAGGGCCGACTAACCTCACTATTATGTATGTCTCCCTTCCAGTCAGGGGCGAAGGAGTAGTACGAGAAGCGATCAGAATGCCCTAATGCGAGTGACCGAAAGGCTTTCTAGTGGAAGCTCGCACCTCCCCGCCCCGCTCAATCAATCGCGGTATCACCTGGCTCCGGGCTCCGACGATCTTGACCATACTAAAACAAAACCGAAACCACTTCAGATAGACTTGTACTAGAAACTAGCGGTGAACAACGGAGCGCTCCGCCCCGTCCCTCCGACCCGAACCTCACCTCCTGAAGAAAGGGGAATGGAAACAGGGACCAAGCGGAGATAGAACCAGAATCACCCACCGGCCGGTAAGTCTTTTTTCTTTTTTTCACATGCATT</t>
  </si>
  <si>
    <t>ATCAAATAGTCGTCTTCTTTTCGGAGCTGCTCCCAGCTCACACTATGGTGGAGGAGGTGCCGTGAAGATCCAGGAGTGTGAGCAGTACGAGCTGAAAGGCTCCCATACTGTTTGGAGGGCAGGGGGCATAGATGCCAAACCTGACCCCTATCTATCGTCGTAGAAGCAGTTCCTTTGAAAGATTATGTTTCTCGGATATCAACGAACATTACCCTTTCACTTTTTTCTCATTCTTAGTTCCTTTCGTTTGTTTAGTTGGCTTTCCGCTTTTAGACTAGCATGAATGTTTGACCTGACTTTCTGTCCTTTTCTTTTCTCCTTGCCTTTCGGCTTTCGACTTGAAAGTGAGAAATACCTCTTTCTCTTCTTTCTTAGCTTCATCCCTTGCTTCGCCAGTTCAGCTAGGCCCCTTCCACCTTGTTTCCCATGCAGCTTGCCCGGGAGCTCCAGCTTCCGCTTGTTTTCGCTTCCCACTTTCTATGCTATTGCTTTAAGAGCCCTGCCTACCATGTTTTGGTGGGAGTTACTGCTTCCCATGCTTTTTTCCTATCCATCTATGCTTGCTTCCCTGTTTCCTGGGCCTGCGTGGGACTGATCCGGC</t>
  </si>
  <si>
    <t>TCCCTTCGGTCAGGAACTCGAACTCATTGACCTAAGACTGTTCATGGAACTCGTTCTGCTTCAGCGACGAAAGTATGCTAGGGGTCGTTGCTTAGTCACGAGAGCTCTGCTGCCCATGCCCGCCAAGCAAGCATTCCACTCTTGACTCCGGAAAACTCTTTCTTTGGAAAGCGAAAATCTTCCTGGAGTCTTATTTTGAGGCTGTGCATAACTCCAGTGTTGCGGCCTCTACCACGGCCACCACGAGCCATGTTTATATATCTCTCTCCGAAACTTCAAAGCAAAAGACAATGTTCCCTTGAAATATCAAAAAATCCTTCTAGCTGTCTTAAGGTGGGTCTCTTGTGTAGACTGCATAAACTTGTCTACAAGTCCAACTGCAAAGGCCATTTCTGGTCCAGTGTGTGCGAGATAGAAAAAACTCCCAAAAGAACTCCTGTCAAAAGTAGCATCAACCTAATGCGTGCCTCAATTCTTTGTCAATTTGACACCAGGGTCAGTGTTTTGGCCGCTTTGGCATCCTTAATGCCAAATCCCTCTAAGAGTTGTATAGCATACTTAGATTGACTAAGGATAATTCGTTCCCTCTCTTGCCAGAGAA</t>
  </si>
  <si>
    <t>CTTAAGGTGGGTCTCTTGTGTAGACTGCATAAACTTGTCTACAAGTCCAACTGCAAAGGCCATTTCTGGTCCAGTGTGTGCGAGATAGAAAAAACTCCCAAAAGAACTCCTGTCAAAAGTAGCATCAACCTAATGCGTGCCTCAATTCTTTGTCAATTTGACACCAGGGTCAGTGTTTTGGCCGCTTTGGCATCCTTAATGCCAAATCCCTCTAAGAGTTGTATAGCATACTTAGATTGACTAAGGATAATTCGTTCCCTCTCTTGCCAGAGAAAGCAAGAGAATAATGTTATAGACCTATAACAGTAATATCCAACTTCTTAGAAAGCAGCTGCTTGGTCTCTTTGATCAACAAGTCATTATTGCCCCATCAAGATCGAATCATCCACATACGAGACAAGAAAAGGAATGTCCTTTCCCGTCTTCTTAACGTAAAAACCAGCCTCCTTGGCAAACTGAACCCAAGGTGATGGAGAAAGTGATTGAGATTCTGGGACGAGGCAAAAGGCCCTACAAAGACTTCTTCAACCTACACACAAGCTTCTCTGGCCCCTTATTGACTCCTTGGGGTCGCTTCATGTAGAGTTCTTCCTTCAAATCA</t>
  </si>
  <si>
    <t>GCCAAATCCCTCTAAGAGTTGT</t>
  </si>
  <si>
    <t>GAAGAAGTCTTTGTAGGGCCTT</t>
  </si>
  <si>
    <t>TGCCTTCCCGCAGGAAAGACAGATTTGAGAGTCCCGGTTGGAGAGTGCCCTTGGTTGGGTATATTCTCCAGCTATATGTTGATGCAATGAATGAATGACGATTTGGAATACCTAACAGAGGTAGACAACGATGTTTTGTGCAAGTTTAGTGCGCAAAAGAGAGTTTAGTGTAGTTTAGTGCAAGATGGATTTATATACGTGCATGCAAAAAGCGCACGTAGCGATAAAGAACTTTCTAATATCCCTTATAATAGTTCGTCTTGTTGTATCTGTGACTAGAAAAATCTTTTTGTGTTGACCTAATGGTAAATTTGACTATGTTAGTCTTGGTTTGCTTACGCGTGTGGGAAGCTCTTTGGCGGTCGCTGGATTTGGAAGCTCGAAAAAGTGAAAGAATTGACTGATTGGTCCGAGCCAGCTTTTTTGCCATGCTCCTAATCGCAAACGCTTATATGACGGAGGGGGATTGCTGGGGGAGCCGGCAGCTGTGCCCTAACTCACTCCTGTGAGTCATGGGGTCTAAAGAAGTATAAGGTCGTCCTTCGAAACCTTCTGTCTCCGGTATCTGTGGCGGAATCCGTTTCTTCGGACTCGGAGCTATATTGAG</t>
  </si>
  <si>
    <t>TTGGTTGGGTATATTCTCCAGC</t>
  </si>
  <si>
    <t>CTCGGACCAATCAGTCAATTCT</t>
  </si>
  <si>
    <t>GCGAGAGGAATCGTACCCGAATGGATGAATAGAGGACCTTCCTTTAGGTACTCAACCAAGAGGGAGAAGTGAAGCGCGGATTGCTCCGACTGCGACATACTTTTACAATTCGTTAATCTATGGGTGGATGGGGATAGCGGAATAGGAAATGCTCTACCTCGCTGGGGGATATCCATTTTTCGACTGGCTTGAGTGGAAAATTAGGCCCCAACCCGGTACGGGTCGTTCCGCCTTTATATCTTGAATAGCGCTCGGTTTTTGAGCTTTTTTTTTCTCTCTCCCTATTCACAAGTCGATCGGGTTAAAGGCCAGGCCAAAACCCATAAAGCATGACAGTCCAATTAAAAGCGTCTGCCCTTTAGCCTTTCCGAGGGGGAGAGCGCGATCGATACCAGCGAATCGGAAAGACCCATATCCTTCAATTGGGCAGCCTTAATCAAGCCTTTCGTAATAACGAACTGTCCTTTTTTTTTTCCCTTTCTTTCTTCAAGGCGGACTGCTCATAACATAAATAGAGAGCTGAACCGAGTCGAGTCTTTTGTGGGGAAATGGCCACTTTTTTCACCTTTTAAACCATGTACTTTTTAGATGGACCAGAAAA</t>
  </si>
  <si>
    <t>AATAGGAAATGCTCTACCTCGC</t>
  </si>
  <si>
    <t>CTTGATTAAGGCTGCCCAATTG</t>
  </si>
  <si>
    <t>AAGCCTTTCGTAATAACGAACTGTCCTTTTTTTTTTCCCTTTCTTTCTTCAAGGCGGACTGCTCATAACATAAATAGAGAGCTGAACCGAGTCGAGTCTTTTGTGGGGAAATGGCCACTTTTTTCACCTTTTAAACCATGTACTTTTTAGATGGACCAGAAAAGGGTTTTAGGGAGAGGAACGGGAGATAGCTTCAATACTTTAAAGGTCATTTATGTACTCAGGTCGAGGTCTGCTTTTAAGCACTCGACCTATATGATAGGTCCTTTGGGCCAAGCCGATCGATTTTTTGAAGAGCCCTCTCTATTCTATTCCTTTAGGAAGAGATGACCTCATTGGATAGAGAGCGGGGTTTCGTTCATTCAGTCAATCTACTTCTATCTATAATCGCGAATCGGTCCGGGGAAAGGCTATCTATCAATGGGCAGACGCCCTCTATTTTGAATGACGCGCTGGCCTCTGAAAATCAAAAGCTACGGAAGGCCAACTCTGATGCGGGTCAACACAACTATGATATTCTTTCCCCCGGCTTTTAGAGGTTAGGTCAGGCCGTCCACCCCTTACCCAATTACCCGTCAACATAGGCCTTACTTTTAAACAA</t>
  </si>
  <si>
    <t>TTATGTACTCAGGTCGAGGTCT</t>
  </si>
  <si>
    <t>TATCATAGTTGTGTTGACCCGC</t>
  </si>
  <si>
    <t>GTCTTGCAACCTTAATTCCTTGTAGATGCTGGGCTTCAGCTTCGCGTTGAAGAATTCGCGACAAGCCTTCAGCACATAAAATGAACAAGTAAGGCGACAAGGGGTCACCTTGCCTCAGTCCCCGAGAGGGTACGATGTGACCCATGGGTGACCCGTTGAGCAAGACAGAGAAGGATACTGTGGACACGCATTGAAAGATAAGGTAACAGAAGTCCAAAGAAAATCCCATCGCCTCCATGACCTTCATAAGATAAGGCCATTCGATGCGGTCATAAGCTTTAGACATGTCTAGCTTGAGACCCATTAATCCCCCCCGTCCACGTTTCTTTTTGAGTGTGTGTAGCAGTTCATGTGCAATGAGGACATTGTCTGAGATCTGGCGCTTGGGGACAAAGGCGCTCTGATAAGGTGAGATGAAGGTAGGTAAAAGAGGCCGTAAACGGTTGGCTCGGACTGGCTAAGCGGGCGGGCGGTTACCTATATCGTAGTAGGTAGGGAGGAATGCACTGCTGCTGTTGTAGAGACGATTGACCAATAGCTCATGGCGGTCCGGTCCCTTCATTAGCCTAACGGGAAACACAAGGCCCTTACGAAGATTAGGGGCATAAC</t>
  </si>
  <si>
    <t>GTTGAGCAAGACAGAGAAGGAT</t>
  </si>
  <si>
    <t>TGAGCTATTGGTCAATCGTCTC</t>
  </si>
  <si>
    <t>CCTAATTCAGTTAAGAGAATTCATGGTAATTACTAAAATAAATTCACTGCCGAGGCAAACACGAAAGGCTGAGAACGTAGCCCCTATTACGGGATAGGTCAGAGAGACAAGAGGTCAAGGAGCTCTACTCAAATAGGGTTCAACTTTTCCGGATGTAAGCGCTCTTTCTACTGATAGTAGCTCTTTATCAATATTCATTTTTACTTAAGCACTAGACTTAGGATAAAGAGCCAAAGGATTCCATACTCGAGAAATCCAAACTCGAGAAATCCAAGCGCTATACAAATGACAGCGTACCTTAACTAATGGGTTTACCTTCTAAGCCAGTCCCTATTACTGGCCGTATAAAAGCCGACTTCGGTTCTTGTACGCCTGGCTAACTCGACGTGCCCTTGAGACTTTCCAATAAAATGAAAATGAAAAGGAAAAGTATCCAGGTGAATCGAGCGTCAGTGTGTGTAATTCGGTACATGCAGACCATGGCCTGGGCGACCGGCTCTTGATCTAAAGCCGGGGCACTCGCGGGACTCCTATACTGGAGAGGGAAAAGCATCATAATGAGAGGGAAAGCTTTTTAGTTAAGCGGAACCCGGCGGAAGTT</t>
  </si>
  <si>
    <t>GGATGTAAGCGCTCTTTCTACT</t>
  </si>
  <si>
    <t>GCATGTACCGAATTACACACAC</t>
  </si>
  <si>
    <t>CAAGAGGTCAAGGAGCTCTACTCAAATAGGGTTCAACTTTTCCGGATGTAAGCGCTCTTTCTACTGATAGTAGCTCTTTATCAATATTCATTTTTACTTAAGCACTAGACTTAGGATAAAGAGCCAAAGGATTCCATACTCGAGAAATCCAAACTCGAGAAATCCAAGCGCTATACAAATGACAGCGTACCTTAACTAATGGGTTTACCTTCTAAGCCAGTCCCTATTACTGGCCGTATAAAAGCCGACTTCGGTTCTTGTACGCCTGGCTAACTCGACGTGCCCTTGAGACTTTCCAATAAAATGAAAATGAAAAGGAAAAGTATCCAGGTGAATCGAGCGTCAGTGTGTGTAATTCGGTACATGCAGACCATGGCCTGGGCGACCGGCTCTTGATCTAAAGCCGGGGCACTCGCGGGACTCCTATACTGGAGAGGGAAAAGCATCATAATGAGAGGGAAAGCTTTTTAGTTAAGCGGAACCCGGCGGAAGTTTTCAGATACAGGATCCGCCCTATTAGAAAAGGGGACAGGCGGTATTGATAGGAAAGCACTAATTCCGGGTAAGCGGCTTAGAAAGCCCTTTAGATGATGAAGGCTTT</t>
  </si>
  <si>
    <t>CTCGAGAAATCCAAGCGCTATA</t>
  </si>
  <si>
    <t>TTTCCTATCAATACCGCCTGTC</t>
  </si>
  <si>
    <t>TTTTCGGCTAGTCGTGTAAGCTTTGGAAAATTGCCTCGAGCTCAAAAAAAGCTTTCCCGATTTTTAGGTCAGAGATCACTTTTTGGGAAGCGGTGAAAGTCTCGGTTTCAGTTCTGTGGGAAACTCAACCTTCTTTCCGTTCCCTGGGTTTCGGGTAGTCGATCAACAGTTCCGGCTTTTGTTTGCGATCCGGCTCCGAGGGTTGTAGAAGAAACTGCTTCTTGCGATGCGTTCTGTAAGGGCTTTTCGTTATAGGCTTAGACATTCTATCTTTGTCTTGCGGGAAGGGACGGCTTAGAAAAGAGAATGTCTGGTTTCGGGTTTTGAAAACTGCAGTCCACTCGCTTTTCCTGCTTTTTCTTTGGGCAAGTCCGTCCACTCGTAGAATCCTCGCGCGGCAGGAGGTTCAGAATTCACTCCTTCTTCTTTTGTTCAAGCGTCTATGGCTTTAGAGAAATTCCGACTGTTATTGCGGGCTTAGCGATTCCAGCAGGAAAGTGACTTTTAGGCTCAGTTGACTTCTAGTTCCATGCTCTAGGGCAAGCAGATAGTAAGCGAGGCTTGATCGGTAGGCAAGTCGCCGAAGAAAACAGGGAAGGGA</t>
  </si>
  <si>
    <t>GAGGGTTGTAGAAGAAACTGCT</t>
  </si>
  <si>
    <t>TGGAACTAGAAGTCAACTGAGC</t>
  </si>
  <si>
    <t>TTGAACCAGTACGGGAGCTAGAGGAGAGAGAGTTTGAGCCATCAAACGATTTCTCTTTTTTTTATGGTGCGCAGTAAGCAAGTAGAGCCGTGAAGGCAGCAGGCGAGGTTGATTTATCAAAGATCATTCCTTTAACGGCTAGGGGCTCGTGATAGAGTCTCTTTTCCGTTCCAGTTCCAGTCCTGACCGCCTTTGCGATTGAACTTTCCATATCGACTCACGACGACTTTCAAGTCAAGTAAAGGGTCATGTAGCCCATCTGTGATTAGTGAGTTGTGCGACACTCTCTCGGCCGGCTTCCTTACTGGTAGCCAGCACCTTCGGTCCGGGCCTTAAAGGGAACCGGTCAGCTTCCTTAGCGGAAGCCACGACCTTAGCGAAAGCCCTTCGATTGATTTCCCTTTCTTTGTTGTAAGGTAGAAAAAAACCTTAGAAAAAATCCAGGTTCAATACAGAAATGGTGTAAACCCAATAGGTGGATGCTCCGCCCTTGGTATCTAAGGTAGATCTTCGGTAGCCGTAAAAGGGGGTCAACAATTCCGACAGCCCCAGTAGTAGACGCTGCTTCAAGAACTCAGTAGTCAACTCTTTCGCTTAGCAGTTGAAT</t>
  </si>
  <si>
    <t>ATCATTCCTTTAACGGCTAGGG</t>
  </si>
  <si>
    <t>GGCTACCGAAGATCTACCTTAG</t>
  </si>
  <si>
    <t>Forward primer seq</t>
    <phoneticPr fontId="8" type="noConversion"/>
  </si>
  <si>
    <t>Reverse primer seq</t>
    <phoneticPr fontId="8" type="noConversion"/>
  </si>
  <si>
    <t>GC (%)</t>
    <phoneticPr fontId="8" type="noConversion"/>
  </si>
  <si>
    <t xml:space="preserve">Right Tm </t>
    <phoneticPr fontId="8" type="noConversion"/>
  </si>
  <si>
    <t xml:space="preserve">Left Tm </t>
    <phoneticPr fontId="8" type="noConversion"/>
  </si>
  <si>
    <t>Left Position</t>
    <phoneticPr fontId="8" type="noConversion"/>
  </si>
  <si>
    <t>Right Position</t>
    <phoneticPr fontId="8" type="noConversion"/>
  </si>
  <si>
    <t>Right Length (mer)</t>
    <phoneticPr fontId="8" type="noConversion"/>
  </si>
  <si>
    <t>Left Length (mer)</t>
    <phoneticPr fontId="8" type="noConversion"/>
  </si>
  <si>
    <t>No.</t>
    <phoneticPr fontId="8" type="noConversion"/>
  </si>
  <si>
    <t>Product size (bp)</t>
    <phoneticPr fontId="8" type="noConversion"/>
  </si>
  <si>
    <t>InDel ± 300 bp seq</t>
    <phoneticPr fontId="8" type="noConversion"/>
  </si>
  <si>
    <r>
      <rPr>
        <b/>
        <i/>
        <sz val="12"/>
        <color theme="1"/>
        <rFont val="Times New Roman"/>
        <family val="1"/>
      </rPr>
      <t>S. chinensis</t>
    </r>
    <r>
      <rPr>
        <b/>
        <sz val="12"/>
        <color theme="1"/>
        <rFont val="Times New Roman"/>
        <family val="1"/>
      </rPr>
      <t xml:space="preserve"> ID</t>
    </r>
    <phoneticPr fontId="8" type="noConversion"/>
  </si>
  <si>
    <t>InDel_1_1_1970</t>
  </si>
  <si>
    <t>InDel_1_3_4099</t>
  </si>
  <si>
    <t>InDel_1_4_4297</t>
  </si>
  <si>
    <t>InDel_1_8_6120</t>
  </si>
  <si>
    <t>InDel_1_9_6377</t>
  </si>
  <si>
    <t>InDel_1_10_6449</t>
  </si>
  <si>
    <t>InDel_1_11_7456</t>
  </si>
  <si>
    <t>InDel_1_12_8381</t>
  </si>
  <si>
    <t>InDel_1_14_9660</t>
  </si>
  <si>
    <t>InDel_1_15_9732</t>
  </si>
  <si>
    <t>InDel_1_16_10451</t>
  </si>
  <si>
    <t>InDel_1_17_10780</t>
  </si>
  <si>
    <t>InDel_1_18_11091</t>
  </si>
  <si>
    <t>InDel_1_20_11454</t>
  </si>
  <si>
    <t>InDel_1_21_11950</t>
  </si>
  <si>
    <t>InDel_1_22_12623</t>
  </si>
  <si>
    <t>InDel_1_23_12700</t>
  </si>
  <si>
    <t>InDel_2_1_21</t>
  </si>
  <si>
    <t>InDel_2_2_938</t>
  </si>
  <si>
    <t>InDel_2_3_1642</t>
  </si>
  <si>
    <t>InDel_2_5_3429</t>
  </si>
  <si>
    <t>InDel_2_6_3555</t>
  </si>
  <si>
    <t>InDel_2_8_4011</t>
  </si>
  <si>
    <t>InDel_2_9_4914</t>
  </si>
  <si>
    <t>InDel_2_10_5199</t>
  </si>
  <si>
    <t>InDel_2_11_6814</t>
  </si>
  <si>
    <t>InDel_2_12_7940</t>
  </si>
  <si>
    <t>InDel_2_14_10036</t>
  </si>
  <si>
    <t>InDel_2_15_12030</t>
  </si>
  <si>
    <t>InDel_2_17_12547</t>
  </si>
  <si>
    <t>InDel_2_19_14214</t>
  </si>
  <si>
    <t>InDel_3_3_855</t>
  </si>
  <si>
    <t>InDel_3_5_2422</t>
  </si>
  <si>
    <t>InDel_3_6_5532</t>
  </si>
  <si>
    <t>InDel_3_7_7643</t>
  </si>
  <si>
    <t>InDel_3_8_9493</t>
  </si>
  <si>
    <t>InDel_3_9_10072</t>
  </si>
  <si>
    <t>InDel_3_10_10180</t>
  </si>
  <si>
    <t>InDel_3_12_11453</t>
  </si>
  <si>
    <t>InDel_3_13_12576</t>
  </si>
  <si>
    <t>InDel_3_14_12637</t>
  </si>
  <si>
    <t>InDel_3_15_12790</t>
  </si>
  <si>
    <t>InDel_3_16_12947</t>
  </si>
  <si>
    <t>InDel_4_2_3337</t>
  </si>
  <si>
    <t>InDel_4_3_6147</t>
  </si>
  <si>
    <t>InDel_4_5_8542</t>
  </si>
  <si>
    <t>InDel_4_7_10173</t>
  </si>
  <si>
    <t>InDel_4_10_12207</t>
  </si>
  <si>
    <t>InDel_5_1_20</t>
  </si>
  <si>
    <t>InDel_5_3_9853</t>
  </si>
  <si>
    <t>InDel_5_4_9867</t>
  </si>
  <si>
    <t>InDel_5_5_9914</t>
  </si>
  <si>
    <t>InDel_5_6_9969</t>
  </si>
  <si>
    <t>InDel_6_1_48</t>
  </si>
  <si>
    <t>InDel_6_2_268</t>
  </si>
  <si>
    <t>InDel_6_3_798</t>
  </si>
  <si>
    <t>InDel_6_4_1100</t>
  </si>
  <si>
    <t>InDel_6_6_1836</t>
  </si>
  <si>
    <t>InDel_6_9_2711</t>
  </si>
  <si>
    <t>InDel_6_12_3497</t>
  </si>
  <si>
    <t>InDel_6_13_3522</t>
  </si>
  <si>
    <t>InDel_6_14_5067</t>
  </si>
  <si>
    <t>InDel_6_16_7035</t>
  </si>
  <si>
    <t>InDel_6_17_7699</t>
  </si>
  <si>
    <t>InDel_6_18_8898</t>
  </si>
  <si>
    <t>InDel_6_19_9092</t>
  </si>
  <si>
    <t>InDel_6_20_9170</t>
  </si>
  <si>
    <t>InDel_6_21_9680</t>
  </si>
  <si>
    <t>InDel_6_25_10962</t>
  </si>
  <si>
    <t>InDel_6_26_11088</t>
  </si>
  <si>
    <t>InDel_6_27_11829</t>
  </si>
  <si>
    <t>InDel_7_1_96</t>
  </si>
  <si>
    <t>InDel_7_6_3369</t>
  </si>
  <si>
    <t>InDel_7_9_4394</t>
  </si>
  <si>
    <t>InDel_7_10_4476</t>
  </si>
  <si>
    <t>InDel_7_11_7295</t>
  </si>
  <si>
    <t>InDel_7_12_9420</t>
  </si>
  <si>
    <t>InDel_7_14_11385</t>
  </si>
  <si>
    <t>InDel_7_15_11632</t>
  </si>
  <si>
    <t>InDel_7_16_13418</t>
  </si>
  <si>
    <t>InDel_7_18_17577</t>
  </si>
  <si>
    <t>InDel_8_1_0</t>
  </si>
  <si>
    <t>InDel_8_2_174</t>
  </si>
  <si>
    <t>InDel_8_4_244</t>
  </si>
  <si>
    <t>InDel_8_5_540</t>
  </si>
  <si>
    <t>InDel_8_6_743</t>
  </si>
  <si>
    <t>InDel_8_7_1647</t>
  </si>
  <si>
    <t>InDel_8_9_3946</t>
  </si>
  <si>
    <t>InDel_8_10_4249</t>
  </si>
  <si>
    <t>InDel_8_11_5268</t>
  </si>
  <si>
    <t>InDel_8_12_5542</t>
  </si>
  <si>
    <t>InDel_8_15_6031</t>
  </si>
  <si>
    <t>InDel_8_17_7187</t>
  </si>
  <si>
    <t>InDel_8_18_7873</t>
  </si>
  <si>
    <t>InDel_8_21_9587</t>
  </si>
  <si>
    <t>InDel_8_22_10046</t>
  </si>
  <si>
    <t>InDel_8_23_11525</t>
  </si>
  <si>
    <t>InDel_8_24_11735</t>
  </si>
  <si>
    <t>InDel_8_27_12729</t>
  </si>
  <si>
    <t>InDel_8_28_13308</t>
  </si>
  <si>
    <t>InDel_8_33_14859</t>
  </si>
  <si>
    <t>InDel_8_36_15180</t>
  </si>
  <si>
    <t>InDel_8_37_15865</t>
  </si>
  <si>
    <t>InDel_8_41_19875</t>
  </si>
  <si>
    <t>InDel_9_2_863</t>
  </si>
  <si>
    <t>InDel_9_4_3120</t>
  </si>
  <si>
    <t>InDel_9_8_5177</t>
  </si>
  <si>
    <t>InDel_9_9_6335</t>
  </si>
  <si>
    <t>InDel_9_10_6649</t>
  </si>
  <si>
    <t>InDel_9_11_6690</t>
  </si>
  <si>
    <t>InDel_9_12_6707</t>
  </si>
  <si>
    <t>InDel_9_14_7207</t>
  </si>
  <si>
    <t>InDel_9_15_8781</t>
  </si>
  <si>
    <t>InDel_9_16_9164</t>
  </si>
  <si>
    <t>InDel_9_17_9999</t>
  </si>
  <si>
    <t>InDel_9_18_11852</t>
  </si>
  <si>
    <t>InDel_10_1_0</t>
  </si>
  <si>
    <t>InDel_10_2_34</t>
  </si>
  <si>
    <t>InDel_10_3_1514</t>
  </si>
  <si>
    <t>InDel_10_7_4579</t>
  </si>
  <si>
    <t>InDel_10_8_5453</t>
  </si>
  <si>
    <t>InDel_10_9_5786</t>
  </si>
  <si>
    <t>InDel_10_10_6863</t>
  </si>
  <si>
    <t>InDel_10_13_11667</t>
  </si>
  <si>
    <t>InDel_10_15_12111</t>
  </si>
  <si>
    <t>InDel_10_16_14314</t>
  </si>
  <si>
    <t>InDel_10_19_16241</t>
  </si>
  <si>
    <t>InDel_10_20_16354</t>
  </si>
  <si>
    <t>InDel_10_23_17103</t>
  </si>
  <si>
    <t>InDel_10_24_17751</t>
  </si>
  <si>
    <t>synteny 3</t>
    <phoneticPr fontId="8" type="noConversion"/>
  </si>
  <si>
    <t>synteny 1</t>
    <phoneticPr fontId="8" type="noConversion"/>
  </si>
  <si>
    <t>synteny 2</t>
    <phoneticPr fontId="8" type="noConversion"/>
  </si>
  <si>
    <t>synteny 4</t>
    <phoneticPr fontId="8" type="noConversion"/>
  </si>
  <si>
    <t>synteny 5</t>
    <phoneticPr fontId="8" type="noConversion"/>
  </si>
  <si>
    <t>synteny 6</t>
    <phoneticPr fontId="8" type="noConversion"/>
  </si>
  <si>
    <t>synteny 7</t>
    <phoneticPr fontId="8" type="noConversion"/>
  </si>
  <si>
    <t>synteny 8</t>
    <phoneticPr fontId="8" type="noConversion"/>
  </si>
  <si>
    <t>synteny 9</t>
    <phoneticPr fontId="8" type="noConversion"/>
  </si>
  <si>
    <t>synteny 10</t>
    <phoneticPr fontId="8" type="noConversion"/>
  </si>
  <si>
    <t>Primer set</t>
    <phoneticPr fontId="8" type="noConversion"/>
  </si>
  <si>
    <t>InDel_8_18_7873</t>
    <phoneticPr fontId="8" type="noConversion"/>
  </si>
  <si>
    <t>InDel_1_21_11950</t>
    <phoneticPr fontId="8" type="noConversion"/>
  </si>
  <si>
    <r>
      <t>-</t>
    </r>
    <r>
      <rPr>
        <vertAlign val="superscript"/>
        <sz val="10"/>
        <color theme="1"/>
        <rFont val="Times New Roman"/>
        <family val="1"/>
      </rPr>
      <t>z</t>
    </r>
    <phoneticPr fontId="8" type="noConversion"/>
  </si>
  <si>
    <r>
      <t xml:space="preserve">#N/A </t>
    </r>
    <r>
      <rPr>
        <b/>
        <i/>
        <vertAlign val="superscript"/>
        <sz val="11"/>
        <color theme="1"/>
        <rFont val="Times New Roman"/>
        <family val="1"/>
      </rPr>
      <t>x</t>
    </r>
    <phoneticPr fontId="8" type="noConversion"/>
  </si>
  <si>
    <r>
      <rPr>
        <b/>
        <i/>
        <vertAlign val="superscript"/>
        <sz val="11"/>
        <color theme="1"/>
        <rFont val="Times New Roman"/>
        <family val="1"/>
      </rPr>
      <t>x</t>
    </r>
    <r>
      <rPr>
        <sz val="11"/>
        <color theme="1"/>
        <rFont val="Times New Roman"/>
        <family val="1"/>
      </rPr>
      <t xml:space="preserve"> #N/A was unable to create a primer since the ±300 bp sequence could not be acquired based on the InDel location in the synteny region.</t>
    </r>
    <phoneticPr fontId="8" type="noConversion"/>
  </si>
  <si>
    <r>
      <rPr>
        <b/>
        <i/>
        <vertAlign val="superscript"/>
        <sz val="11"/>
        <color theme="1"/>
        <rFont val="Times New Roman"/>
        <family val="1"/>
      </rPr>
      <t>z</t>
    </r>
    <r>
      <rPr>
        <sz val="11"/>
        <color theme="1"/>
        <rFont val="Times New Roman"/>
        <family val="1"/>
      </rPr>
      <t xml:space="preserve"> InDel ±300 bp sequence was not able to design a suitable primer sequence.</t>
    </r>
    <phoneticPr fontId="8" type="noConversion"/>
  </si>
  <si>
    <t>-</t>
    <phoneticPr fontId="8" type="noConversion"/>
  </si>
  <si>
    <r>
      <t xml:space="preserve">S. repanda </t>
    </r>
    <r>
      <rPr>
        <b/>
        <sz val="11"/>
        <color rgb="FF000000"/>
        <rFont val="Times New Roman"/>
        <family val="1"/>
      </rPr>
      <t>circular-1</t>
    </r>
    <phoneticPr fontId="8" type="noConversion"/>
  </si>
  <si>
    <r>
      <t xml:space="preserve">K. japonica </t>
    </r>
    <r>
      <rPr>
        <b/>
        <sz val="11"/>
        <color rgb="FF000000"/>
        <rFont val="Times New Roman"/>
        <family val="1"/>
      </rPr>
      <t>circular-1</t>
    </r>
    <phoneticPr fontId="8" type="noConversion"/>
  </si>
  <si>
    <r>
      <rPr>
        <b/>
        <i/>
        <sz val="11"/>
        <color rgb="FF000000"/>
        <rFont val="Times New Roman"/>
        <family val="1"/>
      </rPr>
      <t>S. repanda</t>
    </r>
    <r>
      <rPr>
        <b/>
        <sz val="11"/>
        <color rgb="FF000000"/>
        <rFont val="Times New Roman"/>
        <family val="1"/>
      </rPr>
      <t xml:space="preserve"> circular-1</t>
    </r>
    <phoneticPr fontId="8" type="noConversion"/>
  </si>
  <si>
    <r>
      <rPr>
        <b/>
        <i/>
        <sz val="11"/>
        <color rgb="FF000000"/>
        <rFont val="Times New Roman"/>
        <family val="1"/>
      </rPr>
      <t>K. japonica</t>
    </r>
    <r>
      <rPr>
        <b/>
        <sz val="11"/>
        <color rgb="FF000000"/>
        <rFont val="Times New Roman"/>
        <family val="1"/>
      </rPr>
      <t xml:space="preserve"> circular-1</t>
    </r>
    <phoneticPr fontId="8" type="noConversion"/>
  </si>
  <si>
    <r>
      <rPr>
        <b/>
        <i/>
        <sz val="11"/>
        <color theme="1"/>
        <rFont val="Times New Roman"/>
        <family val="1"/>
      </rPr>
      <t xml:space="preserve">K. japonica </t>
    </r>
    <r>
      <rPr>
        <b/>
        <sz val="11"/>
        <color theme="1"/>
        <rFont val="Times New Roman"/>
        <family val="1"/>
      </rPr>
      <t>circular-1</t>
    </r>
    <phoneticPr fontId="8" type="noConversion"/>
  </si>
  <si>
    <r>
      <t>S. repanda</t>
    </r>
    <r>
      <rPr>
        <b/>
        <sz val="11"/>
        <color rgb="FF000000"/>
        <rFont val="Times New Roman"/>
        <family val="1"/>
      </rPr>
      <t xml:space="preserve"> circular-1</t>
    </r>
    <phoneticPr fontId="8" type="noConversion"/>
  </si>
  <si>
    <t>NADH dehydrogenase</t>
  </si>
  <si>
    <t>Succinate dehydrogenase</t>
  </si>
  <si>
    <t>Ubiquinol cytochrome c reductase</t>
  </si>
  <si>
    <t>Cytochrome c oxidase</t>
  </si>
  <si>
    <t>ATP synthase</t>
  </si>
  <si>
    <t>Ribosomal proteins (LSU)</t>
  </si>
  <si>
    <t>Ribosomal proteins (SSU)</t>
  </si>
  <si>
    <t>Ribosomal RNAs</t>
  </si>
  <si>
    <t>Transfer RNAs</t>
  </si>
  <si>
    <t>Maturase</t>
  </si>
  <si>
    <t>Transport membrane protein</t>
  </si>
  <si>
    <t>trnE-UUC</t>
  </si>
  <si>
    <r>
      <rPr>
        <b/>
        <sz val="14"/>
        <color rgb="FF000000"/>
        <rFont val="Times New Roman"/>
        <family val="1"/>
      </rPr>
      <t>Supplementary Table 2.</t>
    </r>
    <r>
      <rPr>
        <sz val="14"/>
        <color rgb="FF000000"/>
        <rFont val="Times New Roman"/>
        <family val="1"/>
      </rPr>
      <t xml:space="preserve"> Gene profile and organization of the </t>
    </r>
    <r>
      <rPr>
        <i/>
        <sz val="14"/>
        <color rgb="FF000000"/>
        <rFont val="Times New Roman"/>
        <family val="1"/>
      </rPr>
      <t xml:space="preserve">S. repanda </t>
    </r>
    <r>
      <rPr>
        <sz val="14"/>
        <color rgb="FF000000"/>
        <rFont val="Times New Roman"/>
        <family val="1"/>
      </rPr>
      <t xml:space="preserve">and </t>
    </r>
    <r>
      <rPr>
        <i/>
        <sz val="14"/>
        <color rgb="FF000000"/>
        <rFont val="Times New Roman"/>
        <family val="1"/>
      </rPr>
      <t xml:space="preserve">K. japonica </t>
    </r>
    <r>
      <rPr>
        <sz val="14"/>
        <color rgb="FF000000"/>
        <rFont val="Times New Roman"/>
        <family val="1"/>
      </rPr>
      <t>mitogenomes.</t>
    </r>
    <phoneticPr fontId="8" type="noConversion"/>
  </si>
  <si>
    <t>IGS* (trnN-GUU, atp4)</t>
    <phoneticPr fontId="8" type="noConversion"/>
  </si>
  <si>
    <t>ccmC</t>
  </si>
  <si>
    <t>ccmFc</t>
  </si>
  <si>
    <t>ccmFn</t>
  </si>
  <si>
    <t>cox3</t>
  </si>
  <si>
    <t>nad4</t>
  </si>
  <si>
    <t>nad6</t>
  </si>
  <si>
    <t>rps13</t>
  </si>
  <si>
    <t>rps7</t>
  </si>
  <si>
    <t>sdh4</t>
  </si>
  <si>
    <r>
      <rPr>
        <b/>
        <i/>
        <sz val="11"/>
        <color rgb="FF000000"/>
        <rFont val="times "/>
        <family val="1"/>
      </rPr>
      <t xml:space="preserve">S. repand </t>
    </r>
    <r>
      <rPr>
        <b/>
        <sz val="11"/>
        <color rgb="FF000000"/>
        <rFont val="times "/>
        <family val="1"/>
      </rPr>
      <t>circular-1</t>
    </r>
    <phoneticPr fontId="8" type="noConversion"/>
  </si>
  <si>
    <r>
      <rPr>
        <b/>
        <i/>
        <sz val="11"/>
        <color rgb="FF000000"/>
        <rFont val="times "/>
        <family val="1"/>
      </rPr>
      <t xml:space="preserve">K. japonica </t>
    </r>
    <r>
      <rPr>
        <b/>
        <sz val="11"/>
        <color rgb="FF000000"/>
        <rFont val="times "/>
        <family val="1"/>
      </rPr>
      <t>circular-1</t>
    </r>
    <phoneticPr fontId="8" type="noConversion"/>
  </si>
  <si>
    <r>
      <rPr>
        <b/>
        <i/>
        <sz val="11"/>
        <color rgb="FF000000"/>
        <rFont val="Times New Roman"/>
        <family val="1"/>
      </rPr>
      <t xml:space="preserve">S. repanda </t>
    </r>
    <r>
      <rPr>
        <b/>
        <sz val="11"/>
        <color rgb="FF000000"/>
        <rFont val="Times New Roman"/>
        <family val="1"/>
      </rPr>
      <t>circular-1</t>
    </r>
    <phoneticPr fontId="8" type="noConversion"/>
  </si>
  <si>
    <t>ndhI (partial)</t>
  </si>
  <si>
    <t>ycf1 (partial)</t>
  </si>
  <si>
    <t>ycf2 (partial)</t>
  </si>
  <si>
    <t>psbE (partial)</t>
  </si>
  <si>
    <t>rrn16S (partial)-rrn23S (partial)</t>
  </si>
  <si>
    <t>rrn23S (partial)-rrn16S (partial)</t>
  </si>
  <si>
    <t>rrn23S (partial)</t>
  </si>
  <si>
    <t>rrn16S (partial)</t>
  </si>
  <si>
    <t>petA (partial)</t>
  </si>
  <si>
    <t>psaA (partial)</t>
  </si>
  <si>
    <t>rpl33 (partial)</t>
  </si>
  <si>
    <t>rpl20 (partial)</t>
  </si>
  <si>
    <t>matK (partial)</t>
  </si>
  <si>
    <t>atpI (partial)</t>
  </si>
  <si>
    <t>atpH (partial)-atpI (partial)</t>
  </si>
  <si>
    <t>atpI (partial)-rps2-rpoC2</t>
  </si>
  <si>
    <t>atpE (partial)</t>
  </si>
  <si>
    <t>atpE (partial)-atpB</t>
  </si>
  <si>
    <t>rbcL</t>
  </si>
  <si>
    <t>psaI (partial)-ycf4-cemA (partial)</t>
  </si>
  <si>
    <t>cemA-petA</t>
  </si>
  <si>
    <t>petL-petG</t>
  </si>
  <si>
    <t>petD-rpoA</t>
  </si>
  <si>
    <t>rpoA (partial)-rpl36-infA</t>
  </si>
  <si>
    <t>ndhB (partial)-rps7 (partial)</t>
  </si>
  <si>
    <t>trnV(GAC)-rrn16S (Partial)</t>
  </si>
  <si>
    <t>traN(GTT) (partial)</t>
  </si>
  <si>
    <t>rrn16S (Partial)-trnV(GAC)</t>
  </si>
  <si>
    <t>trnN(GTT)</t>
  </si>
  <si>
    <t>trnN(GTT)</t>
    <phoneticPr fontId="20" type="noConversion"/>
  </si>
  <si>
    <t>rpoA (partial)-rpl36-infA (partial)</t>
    <phoneticPr fontId="20" type="noConversion"/>
  </si>
  <si>
    <t>trnH(GTG) (partial)</t>
  </si>
  <si>
    <t>trnR(TCT)-atpA-atpF (partial)</t>
    <phoneticPr fontId="20" type="noConversion"/>
  </si>
  <si>
    <t>trnM(CAT)</t>
    <phoneticPr fontId="20" type="noConversion"/>
  </si>
  <si>
    <t>trnW(CCA)-trnP(TGG)-psaJ</t>
    <phoneticPr fontId="20" type="noConversion"/>
  </si>
  <si>
    <t>trnI(CAT)</t>
    <phoneticPr fontId="20" type="noConversion"/>
  </si>
  <si>
    <t>ycf2 (partial)-trnL(CAA)-ndhB</t>
    <phoneticPr fontId="20" type="noConversion"/>
  </si>
  <si>
    <t>trnR(ACG) (partial)</t>
    <phoneticPr fontId="20" type="noConversion"/>
  </si>
  <si>
    <r>
      <rPr>
        <b/>
        <sz val="14"/>
        <color rgb="FF000000"/>
        <rFont val="times"/>
        <family val="1"/>
      </rPr>
      <t>Supplementary Table 1.</t>
    </r>
    <r>
      <rPr>
        <sz val="14"/>
        <color rgb="FF000000"/>
        <rFont val="times"/>
        <family val="1"/>
      </rPr>
      <t xml:space="preserve"> Statistics of the genome sequencing in </t>
    </r>
    <r>
      <rPr>
        <i/>
        <sz val="14"/>
        <color rgb="FF000000"/>
        <rFont val="times"/>
        <family val="1"/>
      </rPr>
      <t>S. repanda</t>
    </r>
    <r>
      <rPr>
        <sz val="14"/>
        <color rgb="FF000000"/>
        <rFont val="times"/>
        <family val="1"/>
      </rPr>
      <t xml:space="preserve"> and </t>
    </r>
    <r>
      <rPr>
        <i/>
        <sz val="14"/>
        <color rgb="FF000000"/>
        <rFont val="times"/>
        <family val="1"/>
      </rPr>
      <t>K. japonica</t>
    </r>
    <r>
      <rPr>
        <sz val="14"/>
        <color rgb="FF000000"/>
        <rFont val="times"/>
        <family val="1"/>
      </rPr>
      <t xml:space="preserve"> mitgenomes.</t>
    </r>
    <phoneticPr fontId="8" type="noConversion"/>
  </si>
  <si>
    <t>Cytochrome c bioGenesis</t>
  </si>
  <si>
    <t>Other Genes</t>
  </si>
  <si>
    <t>InDel
size</t>
    <phoneticPr fontId="8" type="noConversion"/>
  </si>
  <si>
    <r>
      <rPr>
        <b/>
        <i/>
        <sz val="12"/>
        <color theme="1"/>
        <rFont val="Times New Roman"/>
        <family val="1"/>
      </rPr>
      <t xml:space="preserve">S. chinensis
</t>
    </r>
    <r>
      <rPr>
        <b/>
        <sz val="12"/>
        <color theme="1"/>
        <rFont val="Times New Roman"/>
        <family val="1"/>
      </rPr>
      <t>mitogenome (Chr. 1-10)</t>
    </r>
    <phoneticPr fontId="8" type="noConversion"/>
  </si>
  <si>
    <t>C</t>
  </si>
  <si>
    <t>CAGTAT</t>
  </si>
  <si>
    <t>C: 2, CAGTAT: 1</t>
  </si>
  <si>
    <t>CTATGT</t>
  </si>
  <si>
    <t>CTATATA</t>
  </si>
  <si>
    <t>CTATATA: 1, C: 1, CTATGT: 1</t>
  </si>
  <si>
    <t>CTATTT</t>
  </si>
  <si>
    <t>CTATTT: 2, C: 1</t>
  </si>
  <si>
    <t>AATTTC</t>
  </si>
  <si>
    <t>AATTGA</t>
  </si>
  <si>
    <t>A</t>
  </si>
  <si>
    <t>A: 1, AATTTC: 1, AATTGA: 1</t>
  </si>
  <si>
    <t>T</t>
  </si>
  <si>
    <t>TAGTAA</t>
  </si>
  <si>
    <t>TAGTAA: 1, T: 2</t>
  </si>
  <si>
    <t>CATATG</t>
  </si>
  <si>
    <t>CATATG: 2, C: 1</t>
  </si>
  <si>
    <t>ACTTTAGAAAAGTATAAGTACTT</t>
  </si>
  <si>
    <t>A: 2, ACTTTAGAAAAGTATAAGTACTT: 1</t>
  </si>
  <si>
    <t>G</t>
  </si>
  <si>
    <t>GCTTAA</t>
  </si>
  <si>
    <t>G: 2, GCTTAA: 1</t>
  </si>
  <si>
    <t>CCTCTAA</t>
  </si>
  <si>
    <t>C: 2, CCTCTAA: 1</t>
  </si>
  <si>
    <t>CATCAA</t>
  </si>
  <si>
    <t>CATAAA</t>
  </si>
  <si>
    <t>C: 1, CATCAA: 1, CATAAA: 1</t>
  </si>
  <si>
    <t>ATATGG</t>
  </si>
  <si>
    <t>A: 2, ATATGG: 1</t>
  </si>
  <si>
    <t>CAAAAA</t>
  </si>
  <si>
    <t>C: 1, CAAAAA: 2</t>
  </si>
  <si>
    <t>ACTGTT</t>
  </si>
  <si>
    <t>A: 1, ACTGTT: 2</t>
  </si>
  <si>
    <t>CATTGGT</t>
  </si>
  <si>
    <t>C: 2, CATTGGT: 1</t>
  </si>
  <si>
    <t>ATCTTAA</t>
  </si>
  <si>
    <t>ATCTTAAGCAGT</t>
  </si>
  <si>
    <t>A: 1, ATCTTAAGCAGT: 1, ATCTTAA: 1</t>
  </si>
  <si>
    <t>TTGGGG</t>
  </si>
  <si>
    <t>TTGGGG: 1, T: 2</t>
  </si>
  <si>
    <t>TATATA</t>
  </si>
  <si>
    <t>TATATA: 1, T: 2</t>
  </si>
  <si>
    <t>TATATCA</t>
  </si>
  <si>
    <t>TATATCA: 1, T: 2</t>
  </si>
  <si>
    <t>CTATAATA</t>
  </si>
  <si>
    <t>C: 2, CTATAATA: 1</t>
  </si>
  <si>
    <t>TACTTAA</t>
  </si>
  <si>
    <t>TACTTAA: 1, T: 2</t>
  </si>
  <si>
    <t>AACATA</t>
  </si>
  <si>
    <t>AATATATAT</t>
  </si>
  <si>
    <t>AATATATAT: 1, A: 1, AACATA: 1</t>
  </si>
  <si>
    <t>AGTCAG</t>
  </si>
  <si>
    <t>A: 1, AGTCAG: 2</t>
  </si>
  <si>
    <t>GGAGTTTAGTT</t>
  </si>
  <si>
    <t>GGAGTTTAGTT: 2, G: 1</t>
  </si>
  <si>
    <t>ATCCGTT</t>
  </si>
  <si>
    <t>A: 1, ATCCGTT: 2</t>
  </si>
  <si>
    <t>TAAATG</t>
  </si>
  <si>
    <t>T: 2, TAAATG: 1</t>
  </si>
  <si>
    <t>TATAGTC</t>
  </si>
  <si>
    <t>TTTCTAT</t>
  </si>
  <si>
    <t>TTTCTAT: 1, T: 1, TATAGTC: 1</t>
  </si>
  <si>
    <t>ATCTCT</t>
  </si>
  <si>
    <t>A: 1, ATCTCT: 2</t>
  </si>
  <si>
    <t>TATCAGA</t>
  </si>
  <si>
    <t>TATCAGA: 2, T: 1</t>
  </si>
  <si>
    <t>CGATGACATA</t>
  </si>
  <si>
    <t>C: 2, CGATGACATA: 1</t>
  </si>
  <si>
    <t>AGAATAT</t>
  </si>
  <si>
    <t>A: 2, AGAATAT: 1</t>
  </si>
  <si>
    <t>ATTAAG</t>
  </si>
  <si>
    <t>A: 2, ATTAAG: 1</t>
  </si>
  <si>
    <t>GTCTTA</t>
  </si>
  <si>
    <t>G: 2, GTCTTA: 1</t>
  </si>
  <si>
    <t>GTTCTGC</t>
  </si>
  <si>
    <t>GTTCTGC: 2, G: 1</t>
  </si>
  <si>
    <t>GTGGTTTT</t>
  </si>
  <si>
    <t>GTGGTTTT: 2, G: 1</t>
  </si>
  <si>
    <t>ACCCTTAC</t>
  </si>
  <si>
    <t>A: 2, ACCCTTAC: 1</t>
  </si>
  <si>
    <t>ATTCTT</t>
  </si>
  <si>
    <t>A: 2, ATTCTT: 1</t>
  </si>
  <si>
    <t>CCTTAAG</t>
  </si>
  <si>
    <t>C: 2, CCTTAAG: 1</t>
  </si>
  <si>
    <t>TTACTTTAGGATAGGA</t>
  </si>
  <si>
    <t>TTACTTTAGGATAGGA: 1, T: 2</t>
  </si>
  <si>
    <t>TTTGACCTA</t>
  </si>
  <si>
    <t>T: 2, TTTGACCTA: 1</t>
  </si>
  <si>
    <t>TAAGAA</t>
  </si>
  <si>
    <t>T: 2, TAAGAA: 1</t>
  </si>
  <si>
    <t>AATAGTATAGTATAGT</t>
  </si>
  <si>
    <t>AATAGTATAGTATAGT: 1, A: 2</t>
  </si>
  <si>
    <t>GAGCTT</t>
  </si>
  <si>
    <t>GAGCTT: 2, G: 1</t>
  </si>
  <si>
    <t>TCTGT</t>
  </si>
  <si>
    <t>TCTGTAAAAGT</t>
  </si>
  <si>
    <t>TAAAAAAAA</t>
  </si>
  <si>
    <t>TAAAAAAAA: 1, TCTGTAAAAGT: 1, TCTGT: 1</t>
  </si>
  <si>
    <t>CATCATT</t>
  </si>
  <si>
    <t>C: 1, CATCATT: 2</t>
  </si>
  <si>
    <t>CAATGA</t>
  </si>
  <si>
    <t>CAATGA: 1, C: 2</t>
  </si>
  <si>
    <t>GTTTTT</t>
  </si>
  <si>
    <t>G: 1, GTTTTT: 2</t>
  </si>
  <si>
    <t>TACTAT</t>
  </si>
  <si>
    <t>TACTAG</t>
  </si>
  <si>
    <t>TACTAT: 1, TACTAG: 1, T: 1</t>
  </si>
  <si>
    <t>CTTCGGT</t>
  </si>
  <si>
    <t>C: 2, CTTCGGT: 1</t>
  </si>
  <si>
    <t>TAAATC</t>
  </si>
  <si>
    <t>TAAATC: 2, T: 1</t>
  </si>
  <si>
    <t>GTC</t>
  </si>
  <si>
    <t>GGAATTGA</t>
  </si>
  <si>
    <t>GGAATTGA: 1, GTC: 2</t>
  </si>
  <si>
    <t>AAAGTCAAGTCAAGTCAAGTC</t>
  </si>
  <si>
    <t>A: 2, AAAGTCAAGTCAAGTCAAGTC: 1</t>
  </si>
  <si>
    <t>AAATGAT</t>
  </si>
  <si>
    <t>A: 2, AAATGAT: 1</t>
  </si>
  <si>
    <t>CTACTTGTACTTG</t>
  </si>
  <si>
    <t>CTACTTGTACTTG: 1, C: 2</t>
  </si>
  <si>
    <t>GGCTTTGT</t>
  </si>
  <si>
    <t>GGCTTTGT: 1, G: 2</t>
  </si>
  <si>
    <t>TAAAAG</t>
  </si>
  <si>
    <t>TAAAAG: 1, T: 2</t>
  </si>
  <si>
    <t>AAAAAG</t>
  </si>
  <si>
    <t>A: 1, AAAAAG: 2</t>
  </si>
  <si>
    <t>TAAGCAG</t>
  </si>
  <si>
    <t>T: 2, TAAGCAG: 1</t>
  </si>
  <si>
    <t>ATATATC</t>
  </si>
  <si>
    <t>A: 2, ATATATC: 1</t>
  </si>
  <si>
    <t>AATGCT</t>
  </si>
  <si>
    <t>A: 2, AATGCT: 1</t>
  </si>
  <si>
    <t>AATAGAT</t>
  </si>
  <si>
    <t>A: 1, AATAGAT: 2</t>
  </si>
  <si>
    <t>ATTCCCT</t>
  </si>
  <si>
    <t>A: 1, ATTCCCT: 2</t>
  </si>
  <si>
    <t>GCTTTA</t>
  </si>
  <si>
    <t>GCTTTA: 1, G: 2</t>
  </si>
  <si>
    <t>TATTATA</t>
  </si>
  <si>
    <t>TATTATA: 1, T: 2</t>
  </si>
  <si>
    <t>ATGGAC</t>
  </si>
  <si>
    <t>A: 2, ATGGAC: 1</t>
  </si>
  <si>
    <t>ATCTTATT</t>
  </si>
  <si>
    <t>A: 1, ATCTTATT: 2</t>
  </si>
  <si>
    <t>CAGGGGA</t>
  </si>
  <si>
    <t>CAGGGGA: 1, C: 2</t>
  </si>
  <si>
    <t>AA</t>
  </si>
  <si>
    <t>AGAAGAA</t>
  </si>
  <si>
    <t>AGAAGAC</t>
  </si>
  <si>
    <t>AA: 1, AGAAGAA: 1, AGAAGAC: 1</t>
  </si>
  <si>
    <t>CTACCTT</t>
  </si>
  <si>
    <t>C: 2, CTACCTT: 1</t>
  </si>
  <si>
    <t>TCTAATA</t>
  </si>
  <si>
    <t>TCTAATA: 2, T: 1</t>
  </si>
  <si>
    <t>C: 2, CATCAA: 1</t>
  </si>
  <si>
    <t>GGGTAT</t>
  </si>
  <si>
    <t>G: 1, GGGTAT: 2</t>
  </si>
  <si>
    <t>TTTTGAA</t>
  </si>
  <si>
    <t>TTTTGAA: 1, T: 2</t>
  </si>
  <si>
    <t>GGCCATT</t>
  </si>
  <si>
    <t>GGCCATT: 1, G: 2</t>
  </si>
  <si>
    <t>GAAGGATCC</t>
  </si>
  <si>
    <t>GAAGGATCC: 1, G: 2</t>
  </si>
  <si>
    <t>TACTAAA</t>
  </si>
  <si>
    <t>TACTAAA: 1, T: 2</t>
  </si>
  <si>
    <t>GACCTT</t>
  </si>
  <si>
    <t>GACCTT: 1, G: 2</t>
  </si>
  <si>
    <t>GAAGCC</t>
  </si>
  <si>
    <t>GAAGCC: 1, G: 2</t>
  </si>
  <si>
    <t>AAGCTT</t>
  </si>
  <si>
    <t>A: 1, AAGCTT: 2</t>
  </si>
  <si>
    <t>GCATTT</t>
  </si>
  <si>
    <t>GCATTT: 1, G: 2</t>
  </si>
  <si>
    <t>ACTACC</t>
  </si>
  <si>
    <t>A: 1, ACTACC: 2</t>
  </si>
  <si>
    <t>AAATTCG</t>
  </si>
  <si>
    <t>A: 2, AAATTCG: 1</t>
  </si>
  <si>
    <t>.</t>
  </si>
  <si>
    <t>TAATGAGCAGACCACTTTTATTTT: 1, TAATGAGCAGACCACTTTTATATTTA: 1, .: 1</t>
  </si>
  <si>
    <t>GAATAT</t>
  </si>
  <si>
    <t>GAATAT: 1, G: 2</t>
  </si>
  <si>
    <t>TGTAAAC</t>
  </si>
  <si>
    <t>TGTAAAC: 1, T: 2</t>
  </si>
  <si>
    <t>CAAAAG</t>
  </si>
  <si>
    <t>C: 1, CAAAAG: 2</t>
  </si>
  <si>
    <t>CAGGTT</t>
  </si>
  <si>
    <t>C: 1, CAGGTT: 2</t>
  </si>
  <si>
    <t>AAAGCC</t>
  </si>
  <si>
    <t>A: 1, AAAGCC: 2</t>
  </si>
  <si>
    <t>GCAAGCA</t>
  </si>
  <si>
    <t>GCAAGCA: 1, G: 2</t>
  </si>
  <si>
    <t>AATCTATAACTTGTCAG</t>
  </si>
  <si>
    <t>A: 1, AATCTATAACTTGTCAG: 2</t>
  </si>
  <si>
    <t>AGCTGC</t>
  </si>
  <si>
    <t>A: 1, AGCTGC: 2</t>
  </si>
  <si>
    <t>CCCCTA</t>
  </si>
  <si>
    <t>C: 2, CCCCTA: 1</t>
  </si>
  <si>
    <t>CTTTTG</t>
  </si>
  <si>
    <t>CTTTTG: 1, C: 2</t>
  </si>
  <si>
    <t>AACTCCTTT</t>
  </si>
  <si>
    <t>A: 1, AACTCCTTT: 2</t>
  </si>
  <si>
    <t>GTTCCAG</t>
  </si>
  <si>
    <t>GTTCCATTCCAG</t>
  </si>
  <si>
    <t>GTTCCATTCCAG: 1, GTTCCAG: 1, G: 1</t>
  </si>
  <si>
    <t>GCAGGGTT</t>
  </si>
  <si>
    <t>GCAGGGTT: 2, G: 1</t>
  </si>
  <si>
    <t>GTTTGATTCAA</t>
  </si>
  <si>
    <t>GTTTGATTCAA: 1, G: 2</t>
  </si>
  <si>
    <t>CTCT</t>
  </si>
  <si>
    <t>CTC</t>
  </si>
  <si>
    <t>CGTTATCTCT</t>
  </si>
  <si>
    <t>CTC: 1, CTCT: 1, CGTTATCTCT: 1</t>
  </si>
  <si>
    <t>GAGACCA</t>
  </si>
  <si>
    <t>GT</t>
  </si>
  <si>
    <t>GAGACCA: 2, GT: 1</t>
  </si>
  <si>
    <t>CTTCTCT</t>
  </si>
  <si>
    <t>C: 2, CTTCTCT: 1</t>
  </si>
  <si>
    <t>ATCATT</t>
  </si>
  <si>
    <t>A: 1, ATCATT: 2</t>
  </si>
  <si>
    <t>TAAAAA</t>
  </si>
  <si>
    <t>T: 2, TAAAAA: 1</t>
  </si>
  <si>
    <t>TCAAAATA</t>
  </si>
  <si>
    <t>TA</t>
  </si>
  <si>
    <t>TAATAATT</t>
  </si>
  <si>
    <t>TAATAATT: 1, TCAAAATA: 1, TA: 1</t>
  </si>
  <si>
    <t>AATATC</t>
  </si>
  <si>
    <t>A: 1, AATATC: 2</t>
  </si>
  <si>
    <t>A: 2, AAAAAG: 1</t>
  </si>
  <si>
    <t>CACATAT</t>
  </si>
  <si>
    <t>C: 2, CACATAT: 1</t>
  </si>
  <si>
    <t>CTAAAG</t>
  </si>
  <si>
    <t>CTAAAG: 2, C: 1</t>
  </si>
  <si>
    <t>TCTATC</t>
  </si>
  <si>
    <t>TCTATC: 2, T: 1</t>
  </si>
  <si>
    <t>ATTATG</t>
  </si>
  <si>
    <t>A: 2, ATTATG: 1</t>
  </si>
  <si>
    <t>ACATTAT</t>
  </si>
  <si>
    <t>AAA</t>
  </si>
  <si>
    <t>A: 1, AAA: 1, ACATTAT: 1</t>
  </si>
  <si>
    <t>TACTCC</t>
  </si>
  <si>
    <t>TACTCC: 2, T: 1</t>
  </si>
  <si>
    <t>AGTGCT</t>
  </si>
  <si>
    <t>AGTGCT: 2, A: 1</t>
  </si>
  <si>
    <t>TAAAGAA</t>
  </si>
  <si>
    <t>T: 2, TAAAGAA: 1</t>
  </si>
  <si>
    <t>GAGCCA</t>
  </si>
  <si>
    <t>GAGCCA: 2, G: 1</t>
  </si>
  <si>
    <t>TAATAGA</t>
  </si>
  <si>
    <t>TAATAGA: 1, T: 2</t>
  </si>
  <si>
    <t>AAGCAC</t>
  </si>
  <si>
    <t>A: 1, AAGCAC: 2</t>
  </si>
  <si>
    <t>TCTCCCATGCTTTCCGTTG</t>
  </si>
  <si>
    <t>TCTCCCATGCTTTCCGTTG: 2, .: 1</t>
  </si>
  <si>
    <t>CTATATA: 1, C: 2</t>
  </si>
  <si>
    <t>GCCCTAA</t>
  </si>
  <si>
    <t>GCCCTAA: 1, G: 2</t>
  </si>
  <si>
    <t>TCTGTC</t>
  </si>
  <si>
    <t>TCTGTC: 2, T: 1</t>
  </si>
  <si>
    <t>TGAAATA</t>
  </si>
  <si>
    <t>TGAAATA: 1, T: 2</t>
  </si>
  <si>
    <t>ATAACAG</t>
  </si>
  <si>
    <t>A: 2, ATAACAG: 1</t>
  </si>
  <si>
    <t>CTAATGG</t>
  </si>
  <si>
    <t>CTAATGG: 2, C: 1</t>
  </si>
  <si>
    <t>GGTTAGA</t>
  </si>
  <si>
    <t>GGTTAGA: 1, G: 2</t>
  </si>
  <si>
    <t>CTCTCT</t>
  </si>
  <si>
    <t>C: 2, CTCTCT: 1</t>
  </si>
  <si>
    <t>CCCATTAAT</t>
  </si>
  <si>
    <t>C: 1, CCCATTAAT: 2</t>
  </si>
  <si>
    <t>TAACTAA</t>
  </si>
  <si>
    <t>TAACTAA: 1, T: 2</t>
  </si>
  <si>
    <t>TAAAATG</t>
  </si>
  <si>
    <t>TAAAATG: 1, T: 2</t>
  </si>
  <si>
    <t>AAAGAG</t>
  </si>
  <si>
    <t>A: 2, AAAGAG: 1</t>
  </si>
  <si>
    <t>CCTTACT</t>
  </si>
  <si>
    <t>CCTTACT: 2, C: 1</t>
  </si>
  <si>
    <t>Schisandra_
chinensis</t>
    <phoneticPr fontId="8" type="noConversion"/>
  </si>
  <si>
    <t>Schisandra_
repanda</t>
    <phoneticPr fontId="8" type="noConversion"/>
  </si>
  <si>
    <t>Kadsura_
japonica</t>
    <phoneticPr fontId="8" type="noConversion"/>
  </si>
  <si>
    <t>InDel</t>
    <phoneticPr fontId="8" type="noConversion"/>
  </si>
  <si>
    <t>position</t>
    <phoneticPr fontId="8" type="noConversion"/>
  </si>
  <si>
    <t>Specificity</t>
    <phoneticPr fontId="8" type="noConversion"/>
  </si>
  <si>
    <t>circular-1</t>
  </si>
  <si>
    <t>linear-1</t>
  </si>
  <si>
    <t>linear-2</t>
  </si>
  <si>
    <t>linear-3</t>
  </si>
  <si>
    <t>linear-4</t>
  </si>
  <si>
    <t>circular-2</t>
  </si>
  <si>
    <t>circular-3</t>
  </si>
  <si>
    <t>circular-4</t>
  </si>
  <si>
    <t>circular-5</t>
  </si>
  <si>
    <t>petA</t>
  </si>
  <si>
    <t>gene</t>
  </si>
  <si>
    <t>No. of 
Genes</t>
  </si>
  <si>
    <r>
      <rPr>
        <i/>
        <sz val="11"/>
        <color rgb="FF000000"/>
        <rFont val="Times New Roman"/>
        <family val="1"/>
      </rPr>
      <t>nad1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nad5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nad7</t>
    </r>
  </si>
  <si>
    <r>
      <rPr>
        <i/>
        <sz val="11"/>
        <color rgb="FF000000"/>
        <rFont val="Times New Roman"/>
        <family val="1"/>
      </rPr>
      <t>nad1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nad2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nad5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nad6</t>
    </r>
  </si>
  <si>
    <r>
      <rPr>
        <i/>
        <sz val="11"/>
        <color rgb="FF000000"/>
        <rFont val="Times New Roman"/>
        <family val="1"/>
      </rPr>
      <t>nad2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nad4L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nad5</t>
    </r>
  </si>
  <si>
    <r>
      <rPr>
        <i/>
        <sz val="11"/>
        <color rgb="FF000000"/>
        <rFont val="Times New Roman"/>
        <family val="1"/>
      </rPr>
      <t>atp1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atp4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atp6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atp8</t>
    </r>
  </si>
  <si>
    <r>
      <rPr>
        <i/>
        <sz val="11"/>
        <color rgb="FF000000"/>
        <rFont val="Times New Roman"/>
        <family val="1"/>
      </rPr>
      <t>atp6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atp8</t>
    </r>
  </si>
  <si>
    <r>
      <rPr>
        <i/>
        <sz val="11"/>
        <color rgb="FF000000"/>
        <rFont val="Times New Roman"/>
        <family val="1"/>
      </rPr>
      <t>ccmB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ccmC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ccmFn</t>
    </r>
  </si>
  <si>
    <r>
      <rPr>
        <i/>
        <sz val="11"/>
        <color rgb="FF000000"/>
        <rFont val="Times New Roman"/>
        <family val="1"/>
      </rPr>
      <t>rpl2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rpl5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rpl10, rpl16</t>
    </r>
  </si>
  <si>
    <r>
      <rPr>
        <i/>
        <sz val="11"/>
        <color rgb="FF000000"/>
        <rFont val="Times New Roman"/>
        <family val="1"/>
      </rPr>
      <t>rps2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rps3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rps10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rps13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rps14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rps19</t>
    </r>
  </si>
  <si>
    <r>
      <rPr>
        <i/>
        <sz val="11"/>
        <color rgb="FF000000"/>
        <rFont val="Times New Roman"/>
        <family val="1"/>
      </rPr>
      <t>rps11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rps14</t>
    </r>
  </si>
  <si>
    <r>
      <rPr>
        <i/>
        <sz val="11"/>
        <color rgb="FF000000"/>
        <rFont val="Times New Roman"/>
        <family val="1"/>
      </rPr>
      <t>rrn5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rrnL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rrnS</t>
    </r>
  </si>
  <si>
    <r>
      <t>trnA-UGC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trnC-GCA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trnE-UUC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 xml:space="preserve">
trnF-GAA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trnI-GAU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trnL-CAA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 xml:space="preserve">
trnM-CAU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trnN-GUU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trnP-UGG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 xml:space="preserve">
trnS-GCU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trnY-GUA</t>
    </r>
  </si>
  <si>
    <r>
      <t>trnA-UGC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trnD-GUC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trnF-GAA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 xml:space="preserve">
trnG-GCC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trnH-GUG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trnI-GAU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 xml:space="preserve">
trnK-UUU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trnM-CAU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trnN-GUU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 xml:space="preserve">
trnP-UGG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trnS-GCU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trnT-GGU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 xml:space="preserve">
trnW-CCA</t>
    </r>
  </si>
  <si>
    <r>
      <t>trnG-UCC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trnH-GUG</t>
    </r>
    <r>
      <rPr>
        <sz val="11"/>
        <color rgb="FF000000"/>
        <rFont val="Times New Roman"/>
        <family val="1"/>
      </rPr>
      <t xml:space="preserve">, 
</t>
    </r>
    <r>
      <rPr>
        <i/>
        <sz val="11"/>
        <color rgb="FF000000"/>
        <rFont val="Times New Roman"/>
        <family val="1"/>
      </rPr>
      <t>trnM-CAU</t>
    </r>
    <r>
      <rPr>
        <sz val="11"/>
        <color rgb="FF000000"/>
        <rFont val="Times New Roman"/>
        <family val="1"/>
      </rPr>
      <t xml:space="preserve">, </t>
    </r>
    <r>
      <rPr>
        <sz val="11"/>
        <color rgb="FF000000"/>
        <rFont val="Times New Roman"/>
        <family val="1"/>
      </rPr>
      <t xml:space="preserve"> </t>
    </r>
    <r>
      <rPr>
        <i/>
        <sz val="11"/>
        <color rgb="FF000000"/>
        <rFont val="Times New Roman"/>
        <family val="1"/>
      </rPr>
      <t>trnR-UCU</t>
    </r>
  </si>
  <si>
    <t xml:space="preserve"> circular-1</t>
  </si>
  <si>
    <r>
      <rPr>
        <i/>
        <sz val="11"/>
        <color rgb="FF000000"/>
        <rFont val="Times New Roman"/>
        <family val="1"/>
      </rPr>
      <t>nad1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nad3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nad5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nad9</t>
    </r>
  </si>
  <si>
    <r>
      <rPr>
        <i/>
        <sz val="11"/>
        <color rgb="FF000000"/>
        <rFont val="Times New Roman"/>
        <family val="1"/>
      </rPr>
      <t>nad1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nad2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nad4L</t>
    </r>
  </si>
  <si>
    <r>
      <rPr>
        <i/>
        <sz val="11"/>
        <color rgb="FF000000"/>
        <rFont val="Times New Roman"/>
        <family val="1"/>
      </rPr>
      <t>nad1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nad2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nad4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nad6</t>
    </r>
  </si>
  <si>
    <r>
      <rPr>
        <i/>
        <sz val="11"/>
        <color rgb="FF000000"/>
        <rFont val="Times New Roman"/>
        <family val="1"/>
      </rPr>
      <t>nad1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nad2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nad4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nad7</t>
    </r>
  </si>
  <si>
    <r>
      <rPr>
        <i/>
        <sz val="11"/>
        <color rgb="FF000000"/>
        <rFont val="Times New Roman"/>
        <family val="1"/>
      </rPr>
      <t>atp1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atp4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atp6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atp8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atp9</t>
    </r>
  </si>
  <si>
    <r>
      <rPr>
        <i/>
        <sz val="11"/>
        <color rgb="FF000000"/>
        <rFont val="Times New Roman"/>
        <family val="1"/>
      </rPr>
      <t>ccmB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ccmFc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ccmFn</t>
    </r>
  </si>
  <si>
    <r>
      <rPr>
        <i/>
        <sz val="11"/>
        <color rgb="FF000000"/>
        <rFont val="Times New Roman"/>
        <family val="1"/>
      </rPr>
      <t>ccmB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ccmFn</t>
    </r>
  </si>
  <si>
    <r>
      <rPr>
        <i/>
        <sz val="11"/>
        <color rgb="FF000000"/>
        <rFont val="Times New Roman"/>
        <family val="1"/>
      </rPr>
      <t>rpl2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rpl10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rpl16</t>
    </r>
  </si>
  <si>
    <r>
      <rPr>
        <i/>
        <sz val="11"/>
        <color rgb="FF000000"/>
        <rFont val="Times New Roman"/>
        <family val="1"/>
      </rPr>
      <t>rpl5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rpl10</t>
    </r>
  </si>
  <si>
    <r>
      <rPr>
        <i/>
        <sz val="11"/>
        <color rgb="FF000000"/>
        <rFont val="Times New Roman"/>
        <family val="1"/>
      </rPr>
      <t>rps1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rps3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rps4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rps11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rps12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rps19</t>
    </r>
  </si>
  <si>
    <r>
      <rPr>
        <i/>
        <sz val="11"/>
        <color rgb="FF000000"/>
        <rFont val="Times New Roman"/>
        <family val="1"/>
      </rPr>
      <t>rps2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rps7</t>
    </r>
  </si>
  <si>
    <r>
      <rPr>
        <i/>
        <sz val="11"/>
        <color rgb="FF000000"/>
        <rFont val="Times New Roman"/>
        <family val="1"/>
      </rPr>
      <t>rps10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rps13</t>
    </r>
  </si>
  <si>
    <r>
      <t>trnA-UGC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trnF-GAA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trnH-GUG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 xml:space="preserve">
trnK-UUU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trnL-CAA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trnM-CAU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 xml:space="preserve">
trnN-GUU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trnP-UGG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trnR-UCU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 xml:space="preserve">
trnS-GCU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trnV-GAC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trnW-CCA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 xml:space="preserve">
trnY-GUA</t>
    </r>
  </si>
  <si>
    <r>
      <t>trnC-GCA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trnD-GUC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trnE-UUC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 xml:space="preserve">
trnL-CAA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trnM-CAU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trnP-UGG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 xml:space="preserve">
trnQ-UUG</t>
    </r>
  </si>
  <si>
    <r>
      <t>trnG-GCC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trnL-UAG</t>
    </r>
  </si>
  <si>
    <r>
      <t>trnH-GUG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trnM-CAU</t>
    </r>
  </si>
  <si>
    <r>
      <rPr>
        <i/>
        <sz val="11"/>
        <color rgb="FF000000"/>
        <rFont val="Times New Roman"/>
        <family val="1"/>
      </rPr>
      <t>aacD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petA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rbcL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ycf4</t>
    </r>
  </si>
  <si>
    <r>
      <t>trnA-UGC, trnF-GAA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trnH-GUG</t>
    </r>
    <r>
      <rPr>
        <sz val="11"/>
        <color rgb="FF000000"/>
        <rFont val="Times New Roman"/>
        <family val="1"/>
      </rPr>
      <t xml:space="preserve">, 
</t>
    </r>
    <r>
      <rPr>
        <i/>
        <sz val="11"/>
        <color rgb="FF000000"/>
        <rFont val="Times New Roman"/>
        <family val="1"/>
      </rPr>
      <t>trnK-UUU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trnL-CAA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trnM-CAU</t>
    </r>
    <r>
      <rPr>
        <sz val="11"/>
        <color rgb="FF000000"/>
        <rFont val="Times New Roman"/>
        <family val="1"/>
      </rPr>
      <t xml:space="preserve">, 
</t>
    </r>
    <r>
      <rPr>
        <i/>
        <sz val="11"/>
        <color rgb="FF000000"/>
        <rFont val="Times New Roman"/>
        <family val="1"/>
      </rPr>
      <t>trnN-GUU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trnP-UGG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trnR-UCU</t>
    </r>
    <r>
      <rPr>
        <sz val="11"/>
        <color rgb="FF000000"/>
        <rFont val="Times New Roman"/>
        <family val="1"/>
      </rPr>
      <t xml:space="preserve">, 
</t>
    </r>
    <r>
      <rPr>
        <i/>
        <sz val="11"/>
        <color rgb="FF000000"/>
        <rFont val="Times New Roman"/>
        <family val="1"/>
      </rPr>
      <t>trnS-GCU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trnV-GAC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trnW-CCA</t>
    </r>
    <r>
      <rPr>
        <sz val="11"/>
        <color rgb="FF000000"/>
        <rFont val="Times New Roman"/>
        <family val="1"/>
      </rPr>
      <t xml:space="preserve">, 
</t>
    </r>
    <r>
      <rPr>
        <i/>
        <sz val="11"/>
        <color rgb="FF000000"/>
        <rFont val="Times New Roman"/>
        <family val="1"/>
      </rPr>
      <t>trnY-GUA</t>
    </r>
    <phoneticPr fontId="8" type="noConversion"/>
  </si>
  <si>
    <r>
      <rPr>
        <i/>
        <sz val="11"/>
        <color rgb="FF000000"/>
        <rFont val="Times New Roman"/>
        <family val="1"/>
      </rPr>
      <t>rpl5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rpl10</t>
    </r>
    <phoneticPr fontId="8" type="noConversion"/>
  </si>
  <si>
    <r>
      <t>trnF-GAA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trnH-GUG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trnK-UUU</t>
    </r>
    <r>
      <rPr>
        <sz val="11"/>
        <color rgb="FF000000"/>
        <rFont val="Times New Roman"/>
        <family val="1"/>
      </rPr>
      <t xml:space="preserve">, 
</t>
    </r>
    <r>
      <rPr>
        <i/>
        <sz val="11"/>
        <color rgb="FF000000"/>
        <rFont val="Times New Roman"/>
        <family val="1"/>
      </rPr>
      <t>trnL-CAA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trnM-CAU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trnN-GUU</t>
    </r>
    <r>
      <rPr>
        <sz val="11"/>
        <color rgb="FF000000"/>
        <rFont val="Times New Roman"/>
        <family val="1"/>
      </rPr>
      <t xml:space="preserve">, 
</t>
    </r>
    <r>
      <rPr>
        <i/>
        <sz val="11"/>
        <color rgb="FF000000"/>
        <rFont val="Times New Roman"/>
        <family val="1"/>
      </rPr>
      <t>trnP-UGG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trnR-UCU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trnS-GCU</t>
    </r>
    <r>
      <rPr>
        <sz val="11"/>
        <color rgb="FF000000"/>
        <rFont val="Times New Roman"/>
        <family val="1"/>
      </rPr>
      <t xml:space="preserve">, 
</t>
    </r>
    <r>
      <rPr>
        <i/>
        <sz val="11"/>
        <color rgb="FF000000"/>
        <rFont val="Times New Roman"/>
        <family val="1"/>
      </rPr>
      <t>trnV-GAC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trnW-CCA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trnY-GUA</t>
    </r>
    <phoneticPr fontId="8" type="noConversion"/>
  </si>
  <si>
    <r>
      <rPr>
        <i/>
        <sz val="11"/>
        <color rgb="FF000000"/>
        <rFont val="Times New Roman"/>
        <family val="1"/>
      </rPr>
      <t>rps1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rps4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rps11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rps12</t>
    </r>
    <r>
      <rPr>
        <sz val="11"/>
        <color rgb="FF000000"/>
        <rFont val="Times New Roman"/>
        <family val="1"/>
      </rPr>
      <t xml:space="preserve">, </t>
    </r>
    <r>
      <rPr>
        <i/>
        <sz val="11"/>
        <color rgb="FF000000"/>
        <rFont val="Times New Roman"/>
        <family val="1"/>
      </rPr>
      <t>rps14</t>
    </r>
    <phoneticPr fontId="8" type="noConversion"/>
  </si>
  <si>
    <r>
      <t>CCA (P) → C</t>
    </r>
    <r>
      <rPr>
        <sz val="10"/>
        <color rgb="FFFF0000"/>
        <rFont val="Times New Roman"/>
        <family val="1"/>
      </rPr>
      <t>U</t>
    </r>
    <r>
      <rPr>
        <sz val="10"/>
        <color rgb="FF000000"/>
        <rFont val="Times New Roman"/>
        <family val="1"/>
      </rPr>
      <t>A (L)</t>
    </r>
  </si>
  <si>
    <r>
      <t>CCC (P) → C</t>
    </r>
    <r>
      <rPr>
        <sz val="10"/>
        <color rgb="FFFF0000"/>
        <rFont val="Times New Roman"/>
        <family val="1"/>
      </rPr>
      <t>U</t>
    </r>
    <r>
      <rPr>
        <sz val="10"/>
        <color rgb="FF000000"/>
        <rFont val="Times New Roman"/>
        <family val="1"/>
      </rPr>
      <t>C (L)</t>
    </r>
  </si>
  <si>
    <r>
      <t>CCG (P) → C</t>
    </r>
    <r>
      <rPr>
        <sz val="10"/>
        <color rgb="FFFF0000"/>
        <rFont val="Times New Roman"/>
        <family val="1"/>
      </rPr>
      <t>U</t>
    </r>
    <r>
      <rPr>
        <sz val="10"/>
        <color rgb="FF000000"/>
        <rFont val="Times New Roman"/>
        <family val="1"/>
      </rPr>
      <t>G (L)</t>
    </r>
  </si>
  <si>
    <r>
      <t>CCU (P) → C</t>
    </r>
    <r>
      <rPr>
        <sz val="10"/>
        <color rgb="FFFF0000"/>
        <rFont val="Times New Roman"/>
        <family val="1"/>
      </rPr>
      <t>U</t>
    </r>
    <r>
      <rPr>
        <sz val="10"/>
        <color rgb="FF000000"/>
        <rFont val="Times New Roman"/>
        <family val="1"/>
      </rPr>
      <t>U (L)</t>
    </r>
  </si>
  <si>
    <r>
      <t>CCU (P) → U</t>
    </r>
    <r>
      <rPr>
        <sz val="10"/>
        <color rgb="FFFF0000"/>
        <rFont val="Times New Roman"/>
        <family val="1"/>
      </rPr>
      <t>U</t>
    </r>
    <r>
      <rPr>
        <sz val="10"/>
        <color rgb="FF000000"/>
        <rFont val="Times New Roman"/>
        <family val="1"/>
      </rPr>
      <t>U (F)</t>
    </r>
  </si>
  <si>
    <r>
      <t>GCC (A) → G</t>
    </r>
    <r>
      <rPr>
        <sz val="10"/>
        <color rgb="FFFF0000"/>
        <rFont val="Times New Roman"/>
        <family val="1"/>
      </rPr>
      <t>U</t>
    </r>
    <r>
      <rPr>
        <sz val="10"/>
        <color rgb="FF000000"/>
        <rFont val="Times New Roman"/>
        <family val="1"/>
      </rPr>
      <t>C (V)</t>
    </r>
  </si>
  <si>
    <r>
      <t>GCG (A) → G</t>
    </r>
    <r>
      <rPr>
        <sz val="10"/>
        <color rgb="FFFF0000"/>
        <rFont val="Times New Roman"/>
        <family val="1"/>
      </rPr>
      <t>U</t>
    </r>
    <r>
      <rPr>
        <sz val="10"/>
        <color rgb="FF000000"/>
        <rFont val="Times New Roman"/>
        <family val="1"/>
      </rPr>
      <t>G (V)</t>
    </r>
  </si>
  <si>
    <r>
      <t>GCU (A) → G</t>
    </r>
    <r>
      <rPr>
        <sz val="10"/>
        <color rgb="FFFF0000"/>
        <rFont val="Times New Roman"/>
        <family val="1"/>
      </rPr>
      <t>U</t>
    </r>
    <r>
      <rPr>
        <sz val="10"/>
        <color rgb="FF000000"/>
        <rFont val="Times New Roman"/>
        <family val="1"/>
      </rPr>
      <t>U (V)</t>
    </r>
  </si>
  <si>
    <r>
      <t xml:space="preserve">GCA (A) </t>
    </r>
    <r>
      <rPr>
        <sz val="10"/>
        <color rgb="FF000000"/>
        <rFont val="맑은 고딕"/>
        <family val="3"/>
        <charset val="129"/>
      </rPr>
      <t>→</t>
    </r>
    <r>
      <rPr>
        <sz val="10"/>
        <color rgb="FF000000"/>
        <rFont val="Times New Roman"/>
        <family val="1"/>
      </rPr>
      <t xml:space="preserve"> G</t>
    </r>
    <r>
      <rPr>
        <sz val="10"/>
        <color rgb="FFFF0000"/>
        <rFont val="Times New Roman"/>
        <family val="1"/>
      </rPr>
      <t>U</t>
    </r>
    <r>
      <rPr>
        <sz val="10"/>
        <color rgb="FF000000"/>
        <rFont val="Times New Roman"/>
        <family val="1"/>
      </rPr>
      <t>A (V)</t>
    </r>
  </si>
  <si>
    <r>
      <t xml:space="preserve">CUC (L) → </t>
    </r>
    <r>
      <rPr>
        <sz val="10"/>
        <color rgb="FF00B0F0"/>
        <rFont val="Times New Roman"/>
        <family val="1"/>
      </rPr>
      <t>U</t>
    </r>
    <r>
      <rPr>
        <sz val="10"/>
        <color rgb="FF000000"/>
        <rFont val="Times New Roman"/>
        <family val="1"/>
      </rPr>
      <t>UC (F)</t>
    </r>
  </si>
  <si>
    <r>
      <t xml:space="preserve">CUU (L) → </t>
    </r>
    <r>
      <rPr>
        <sz val="10"/>
        <color rgb="FF00B0F0"/>
        <rFont val="Times New Roman"/>
        <family val="1"/>
      </rPr>
      <t>U</t>
    </r>
    <r>
      <rPr>
        <sz val="10"/>
        <color rgb="FF000000"/>
        <rFont val="Times New Roman"/>
        <family val="1"/>
      </rPr>
      <t>UU (F)</t>
    </r>
  </si>
  <si>
    <r>
      <t xml:space="preserve">CAC (H) → </t>
    </r>
    <r>
      <rPr>
        <sz val="10"/>
        <color rgb="FF00B0F0"/>
        <rFont val="Times New Roman"/>
        <family val="1"/>
      </rPr>
      <t>U</t>
    </r>
    <r>
      <rPr>
        <sz val="10"/>
        <color rgb="FF000000"/>
        <rFont val="Times New Roman"/>
        <family val="1"/>
      </rPr>
      <t>AC (Y)</t>
    </r>
  </si>
  <si>
    <r>
      <t xml:space="preserve">CAU (H) → </t>
    </r>
    <r>
      <rPr>
        <sz val="10"/>
        <color rgb="FF00B0F0"/>
        <rFont val="Times New Roman"/>
        <family val="1"/>
      </rPr>
      <t>U</t>
    </r>
    <r>
      <rPr>
        <sz val="10"/>
        <color rgb="FF000000"/>
        <rFont val="Times New Roman"/>
        <family val="1"/>
      </rPr>
      <t>AU (Y)</t>
    </r>
  </si>
  <si>
    <r>
      <t xml:space="preserve">CGC (R) → </t>
    </r>
    <r>
      <rPr>
        <sz val="10"/>
        <color rgb="FF00B0F0"/>
        <rFont val="Times New Roman"/>
        <family val="1"/>
      </rPr>
      <t>U</t>
    </r>
    <r>
      <rPr>
        <sz val="10"/>
        <color rgb="FF000000"/>
        <rFont val="Times New Roman"/>
        <family val="1"/>
      </rPr>
      <t>GC (C)</t>
    </r>
  </si>
  <si>
    <r>
      <t>CGU (R) →</t>
    </r>
    <r>
      <rPr>
        <sz val="10"/>
        <color rgb="FF00B0F0"/>
        <rFont val="Times New Roman"/>
        <family val="1"/>
      </rPr>
      <t>U</t>
    </r>
    <r>
      <rPr>
        <sz val="10"/>
        <color rgb="FF000000"/>
        <rFont val="Times New Roman"/>
        <family val="1"/>
      </rPr>
      <t>GU (C)</t>
    </r>
  </si>
  <si>
    <r>
      <t xml:space="preserve">CCA (P) → </t>
    </r>
    <r>
      <rPr>
        <sz val="10"/>
        <color rgb="FF00B0F0"/>
        <rFont val="Times New Roman"/>
        <family val="1"/>
      </rPr>
      <t>U</t>
    </r>
    <r>
      <rPr>
        <sz val="10"/>
        <color rgb="FF000000"/>
        <rFont val="Times New Roman"/>
        <family val="1"/>
      </rPr>
      <t>CA (S)</t>
    </r>
  </si>
  <si>
    <r>
      <t xml:space="preserve">CCC (P) → </t>
    </r>
    <r>
      <rPr>
        <sz val="10"/>
        <color rgb="FF00B0F0"/>
        <rFont val="Times New Roman"/>
        <family val="1"/>
      </rPr>
      <t>U</t>
    </r>
    <r>
      <rPr>
        <sz val="10"/>
        <color rgb="FF000000"/>
        <rFont val="Times New Roman"/>
        <family val="1"/>
      </rPr>
      <t>CC (S)</t>
    </r>
  </si>
  <si>
    <r>
      <t xml:space="preserve">CCG (P) → </t>
    </r>
    <r>
      <rPr>
        <sz val="10"/>
        <color rgb="FF00B0F0"/>
        <rFont val="Times New Roman"/>
        <family val="1"/>
      </rPr>
      <t>U</t>
    </r>
    <r>
      <rPr>
        <sz val="10"/>
        <color rgb="FF000000"/>
        <rFont val="Times New Roman"/>
        <family val="1"/>
      </rPr>
      <t>CG (S)</t>
    </r>
  </si>
  <si>
    <r>
      <t xml:space="preserve">CCU (P) → </t>
    </r>
    <r>
      <rPr>
        <sz val="10"/>
        <color rgb="FF00B0F0"/>
        <rFont val="Times New Roman"/>
        <family val="1"/>
      </rPr>
      <t>U</t>
    </r>
    <r>
      <rPr>
        <sz val="10"/>
        <color rgb="FF000000"/>
        <rFont val="Times New Roman"/>
        <family val="1"/>
      </rPr>
      <t>CU (S)</t>
    </r>
  </si>
  <si>
    <r>
      <t xml:space="preserve">CGG (R) → </t>
    </r>
    <r>
      <rPr>
        <sz val="10"/>
        <color rgb="FF00B0F0"/>
        <rFont val="Times New Roman"/>
        <family val="1"/>
      </rPr>
      <t>U</t>
    </r>
    <r>
      <rPr>
        <sz val="10"/>
        <color rgb="FF000000"/>
        <rFont val="Times New Roman"/>
        <family val="1"/>
      </rPr>
      <t>GG (W)</t>
    </r>
  </si>
  <si>
    <r>
      <t>UCC (S) → U</t>
    </r>
    <r>
      <rPr>
        <sz val="10"/>
        <color rgb="FFFF0000"/>
        <rFont val="Times New Roman"/>
        <family val="1"/>
      </rPr>
      <t>U</t>
    </r>
    <r>
      <rPr>
        <sz val="10"/>
        <color rgb="FF000000"/>
        <rFont val="Times New Roman"/>
        <family val="1"/>
      </rPr>
      <t>C (F)</t>
    </r>
  </si>
  <si>
    <r>
      <t>UCU (S) → U</t>
    </r>
    <r>
      <rPr>
        <sz val="10"/>
        <color rgb="FFFF0000"/>
        <rFont val="Times New Roman"/>
        <family val="1"/>
      </rPr>
      <t>U</t>
    </r>
    <r>
      <rPr>
        <sz val="10"/>
        <color rgb="FF000000"/>
        <rFont val="Times New Roman"/>
        <family val="1"/>
      </rPr>
      <t>U (F)</t>
    </r>
  </si>
  <si>
    <r>
      <t>UCG (S) → U</t>
    </r>
    <r>
      <rPr>
        <sz val="10"/>
        <color rgb="FFFF0000"/>
        <rFont val="Times New Roman"/>
        <family val="1"/>
      </rPr>
      <t>U</t>
    </r>
    <r>
      <rPr>
        <sz val="10"/>
        <color rgb="FF000000"/>
        <rFont val="Times New Roman"/>
        <family val="1"/>
      </rPr>
      <t>G (L)</t>
    </r>
  </si>
  <si>
    <r>
      <t>ACA (T) → A</t>
    </r>
    <r>
      <rPr>
        <sz val="10"/>
        <color rgb="FFFF0000"/>
        <rFont val="Times New Roman"/>
        <family val="1"/>
      </rPr>
      <t>U</t>
    </r>
    <r>
      <rPr>
        <sz val="10"/>
        <color rgb="FF000000"/>
        <rFont val="Times New Roman"/>
        <family val="1"/>
      </rPr>
      <t>A (I)</t>
    </r>
  </si>
  <si>
    <r>
      <t>ACC (T) → A</t>
    </r>
    <r>
      <rPr>
        <sz val="10"/>
        <color rgb="FFFF0000"/>
        <rFont val="Times New Roman"/>
        <family val="1"/>
      </rPr>
      <t>U</t>
    </r>
    <r>
      <rPr>
        <sz val="10"/>
        <color rgb="FF000000"/>
        <rFont val="Times New Roman"/>
        <family val="1"/>
      </rPr>
      <t>C (I)</t>
    </r>
  </si>
  <si>
    <r>
      <t>ACU (T) → A</t>
    </r>
    <r>
      <rPr>
        <sz val="10"/>
        <color rgb="FFFF0000"/>
        <rFont val="Times New Roman"/>
        <family val="1"/>
      </rPr>
      <t>U</t>
    </r>
    <r>
      <rPr>
        <sz val="10"/>
        <color rgb="FF000000"/>
        <rFont val="Times New Roman"/>
        <family val="1"/>
      </rPr>
      <t>U (I)</t>
    </r>
  </si>
  <si>
    <r>
      <t>ACG (T) → A</t>
    </r>
    <r>
      <rPr>
        <sz val="10"/>
        <color rgb="FFFF0000"/>
        <rFont val="Times New Roman"/>
        <family val="1"/>
      </rPr>
      <t>U</t>
    </r>
    <r>
      <rPr>
        <sz val="10"/>
        <color rgb="FF000000"/>
        <rFont val="Times New Roman"/>
        <family val="1"/>
      </rPr>
      <t>G (M)</t>
    </r>
  </si>
  <si>
    <r>
      <t xml:space="preserve">CGA (R) </t>
    </r>
    <r>
      <rPr>
        <sz val="10"/>
        <color rgb="FF000000"/>
        <rFont val="맑은 고딕"/>
        <family val="3"/>
        <charset val="129"/>
      </rPr>
      <t>→</t>
    </r>
    <r>
      <rPr>
        <sz val="10"/>
        <color rgb="FF000000"/>
        <rFont val="Times New Roman"/>
        <family val="1"/>
      </rPr>
      <t xml:space="preserve"> </t>
    </r>
    <r>
      <rPr>
        <sz val="10"/>
        <color rgb="FF00B0F0"/>
        <rFont val="Times New Roman"/>
        <family val="1"/>
      </rPr>
      <t>U</t>
    </r>
    <r>
      <rPr>
        <sz val="10"/>
        <color rgb="FF000000"/>
        <rFont val="Times New Roman"/>
        <family val="1"/>
      </rPr>
      <t>GA (*)</t>
    </r>
  </si>
  <si>
    <r>
      <t xml:space="preserve">CAA (Q) </t>
    </r>
    <r>
      <rPr>
        <sz val="10"/>
        <color rgb="FF000000"/>
        <rFont val="맑은 고딕"/>
        <family val="3"/>
        <charset val="129"/>
      </rPr>
      <t>→</t>
    </r>
    <r>
      <rPr>
        <sz val="10"/>
        <color rgb="FF000000"/>
        <rFont val="Times New Roman"/>
        <family val="1"/>
      </rPr>
      <t xml:space="preserve"> </t>
    </r>
    <r>
      <rPr>
        <sz val="10"/>
        <color rgb="FF00B0F0"/>
        <rFont val="Times New Roman"/>
        <family val="1"/>
      </rPr>
      <t>U</t>
    </r>
    <r>
      <rPr>
        <sz val="10"/>
        <color rgb="FF000000"/>
        <rFont val="Times New Roman"/>
        <family val="1"/>
      </rPr>
      <t>AA (*)</t>
    </r>
  </si>
  <si>
    <t>sample1</t>
  </si>
  <si>
    <t>sample2</t>
  </si>
  <si>
    <t>seq1</t>
  </si>
  <si>
    <t>seq2</t>
  </si>
  <si>
    <t>Ka</t>
  </si>
  <si>
    <t>Ka/Ks</t>
  </si>
  <si>
    <t>P-Value(Fisher)</t>
  </si>
  <si>
    <t>matR_UXN84134.1</t>
  </si>
  <si>
    <t>matR_ULM64061.1</t>
  </si>
  <si>
    <t>matR_UXN84166.1</t>
  </si>
  <si>
    <t>cox2_UXN84169.1</t>
  </si>
  <si>
    <t>cox2_QRE78770.1</t>
  </si>
  <si>
    <t>cox2_UXN84137.1</t>
  </si>
  <si>
    <t>matR_UXN84111.1</t>
  </si>
  <si>
    <t>cox2_ULM64050.1</t>
  </si>
  <si>
    <t>cox2_UXN84114.1</t>
  </si>
  <si>
    <t>cox1_UXN84187.1</t>
  </si>
  <si>
    <t>cox1_ULM64058.1</t>
  </si>
  <si>
    <t>cox3_UXN84190.1</t>
  </si>
  <si>
    <t>cox3_ULM64085.1</t>
  </si>
  <si>
    <t>atp9_UXN84146.1</t>
  </si>
  <si>
    <t>atp9_QRE78765.1</t>
  </si>
  <si>
    <t>atp9_UXN84123.1</t>
  </si>
  <si>
    <t>atp9_ULM64062.1</t>
  </si>
  <si>
    <t>atp9_UXN84178.1</t>
  </si>
  <si>
    <t>atp9_QRE78755.1</t>
  </si>
  <si>
    <t>atp1_UXN84136.1</t>
  </si>
  <si>
    <t>atp1_QRE78777.1</t>
  </si>
  <si>
    <t>atp1_QRE78756.1</t>
  </si>
  <si>
    <t>atp1_UXN84113.1</t>
  </si>
  <si>
    <t>atp1_QRE78774.1</t>
  </si>
  <si>
    <t>atp1_UXN84095.1</t>
  </si>
  <si>
    <t>atp1_UXN84147.1</t>
  </si>
  <si>
    <t>atp1_UXN84168.1</t>
  </si>
  <si>
    <t>rpl16_UXN84100.1</t>
  </si>
  <si>
    <t>rpl16_ULM64077.1</t>
  </si>
  <si>
    <t>rpl16_UXN84152.1</t>
  </si>
  <si>
    <t>ccmFn_UXN84141.1</t>
  </si>
  <si>
    <t>ccmFn_ULM64082.1</t>
  </si>
  <si>
    <t>ccmFn_UXN84118.1</t>
  </si>
  <si>
    <t>ccmFn_UXN84173.1</t>
  </si>
  <si>
    <t>ccmFc_UXN84101.1</t>
  </si>
  <si>
    <t>ccmFc_ULM64083.1</t>
  </si>
  <si>
    <t>ccmC_UXN84180.1</t>
  </si>
  <si>
    <t>ccmC_ULM64055.1</t>
  </si>
  <si>
    <t>rps13_UXN84192.1</t>
  </si>
  <si>
    <t>rps13_QRE78776.1</t>
  </si>
  <si>
    <t>rps13_UXN84188.1</t>
  </si>
  <si>
    <t>rps11_UXN84174.1</t>
  </si>
  <si>
    <t>rps11_ULM64060.1</t>
  </si>
  <si>
    <t>rps11_UXN84119.1</t>
  </si>
  <si>
    <t>rps11_UXN84142.1</t>
  </si>
  <si>
    <t>sdh3_UXN84103.1</t>
  </si>
  <si>
    <t>sdh3_QRE78768.1</t>
  </si>
  <si>
    <t>sdh3_ULM64056.1</t>
  </si>
  <si>
    <t>sdh3_UXN84126.1</t>
  </si>
  <si>
    <t>sdh3_UXN84158.1</t>
  </si>
  <si>
    <t>cob_UXN84156.1</t>
  </si>
  <si>
    <t>cob_QRE78771.1</t>
  </si>
  <si>
    <t>cob_ULM64049.1</t>
  </si>
  <si>
    <t>rps3_UXN84151.1</t>
  </si>
  <si>
    <t>rps3_ULM64076.1</t>
  </si>
  <si>
    <t>rps3_UXN84099.1</t>
  </si>
  <si>
    <t>atp9_SCREP40</t>
  </si>
  <si>
    <t>cox3_SCREP36</t>
  </si>
  <si>
    <t>ccmFc_SCREP37</t>
  </si>
  <si>
    <t>S. sphenanthera</t>
  </si>
  <si>
    <t>matR_YP009652480.1</t>
  </si>
  <si>
    <t>cox2_YP009652478.1</t>
  </si>
  <si>
    <t>cox3_YP009652483.1</t>
  </si>
  <si>
    <t>cox1_YP009652475.1</t>
  </si>
  <si>
    <t>atp9_YP009652469.1</t>
  </si>
  <si>
    <t>rpl16_YP009652488.1</t>
  </si>
  <si>
    <t>ccmFn_YP009652467.1</t>
  </si>
  <si>
    <t>ccmFc_YP009652489.1</t>
  </si>
  <si>
    <t>ccmC_YP009652472.1</t>
  </si>
  <si>
    <t>rps13_YP009652477.1</t>
  </si>
  <si>
    <t>rps11_YP009652463.1</t>
  </si>
  <si>
    <t>sdh3_YP009652490.1</t>
  </si>
  <si>
    <t>cob_YP009652491.1</t>
  </si>
  <si>
    <t>rps3_YP009652487.1</t>
  </si>
  <si>
    <t>atp6_QRE78763.1</t>
  </si>
  <si>
    <t>nad6_ULM64068.1</t>
  </si>
  <si>
    <t>atp6_ULM64051.1</t>
  </si>
  <si>
    <t>nad6_QRE78758.1</t>
  </si>
  <si>
    <t>rpl2_ULM64074.1</t>
  </si>
  <si>
    <t>nad6_YP009652497.1</t>
  </si>
  <si>
    <t>Query</t>
    <phoneticPr fontId="20" type="noConversion"/>
  </si>
  <si>
    <t>Subject</t>
    <phoneticPr fontId="20" type="noConversion"/>
  </si>
  <si>
    <t>% identity</t>
    <phoneticPr fontId="20" type="noConversion"/>
  </si>
  <si>
    <t>length (bp)</t>
    <phoneticPr fontId="20" type="noConversion"/>
  </si>
  <si>
    <t>mismatch</t>
  </si>
  <si>
    <t>gapopen</t>
  </si>
  <si>
    <t>query start</t>
    <phoneticPr fontId="20" type="noConversion"/>
  </si>
  <si>
    <t>query end</t>
    <phoneticPr fontId="20" type="noConversion"/>
  </si>
  <si>
    <t>subject start</t>
    <phoneticPr fontId="20" type="noConversion"/>
  </si>
  <si>
    <t>subject end</t>
    <phoneticPr fontId="20" type="noConversion"/>
  </si>
  <si>
    <t>evalue</t>
  </si>
  <si>
    <t>bitscore</t>
  </si>
  <si>
    <t>TAATGAGCAGACCACTTTTATTTT</t>
    <phoneticPr fontId="8" type="noConversion"/>
  </si>
  <si>
    <t>TAATGAGCAGACCACTTTTATATTTA</t>
    <phoneticPr fontId="8" type="noConversion"/>
  </si>
  <si>
    <r>
      <rPr>
        <i/>
        <sz val="11"/>
        <color theme="1"/>
        <rFont val="Times New Roman"/>
        <family val="1"/>
      </rPr>
      <t xml:space="preserve">S. repanda </t>
    </r>
    <r>
      <rPr>
        <sz val="11"/>
        <color theme="1"/>
        <rFont val="Times New Roman"/>
        <family val="1"/>
      </rPr>
      <t>circular-1</t>
    </r>
    <phoneticPr fontId="8" type="noConversion"/>
  </si>
  <si>
    <r>
      <rPr>
        <i/>
        <sz val="11"/>
        <color theme="1"/>
        <rFont val="Times New Roman"/>
        <family val="1"/>
      </rPr>
      <t xml:space="preserve">S. repanda </t>
    </r>
    <r>
      <rPr>
        <sz val="11"/>
        <color theme="1"/>
        <rFont val="Times New Roman"/>
        <family val="1"/>
      </rPr>
      <t>linear-1</t>
    </r>
    <phoneticPr fontId="8" type="noConversion"/>
  </si>
  <si>
    <r>
      <rPr>
        <i/>
        <sz val="11"/>
        <color theme="1"/>
        <rFont val="Times New Roman"/>
        <family val="1"/>
      </rPr>
      <t xml:space="preserve">K. japonica </t>
    </r>
    <r>
      <rPr>
        <sz val="11"/>
        <color theme="1"/>
        <rFont val="Times New Roman"/>
        <family val="1"/>
      </rPr>
      <t>circular-1</t>
    </r>
    <phoneticPr fontId="8" type="noConversion"/>
  </si>
  <si>
    <r>
      <rPr>
        <i/>
        <sz val="11"/>
        <color theme="1"/>
        <rFont val="Times New Roman"/>
        <family val="1"/>
      </rPr>
      <t xml:space="preserve">K. japonica </t>
    </r>
    <r>
      <rPr>
        <sz val="11"/>
        <color theme="1"/>
        <rFont val="Times New Roman"/>
        <family val="1"/>
      </rPr>
      <t>circular-2</t>
    </r>
    <phoneticPr fontId="8" type="noConversion"/>
  </si>
  <si>
    <r>
      <rPr>
        <i/>
        <sz val="11"/>
        <color theme="1"/>
        <rFont val="Times New Roman"/>
        <family val="1"/>
      </rPr>
      <t xml:space="preserve">K. japonica </t>
    </r>
    <r>
      <rPr>
        <sz val="11"/>
        <color theme="1"/>
        <rFont val="Times New Roman"/>
        <family val="1"/>
      </rPr>
      <t>circular-3</t>
    </r>
    <phoneticPr fontId="8" type="noConversion"/>
  </si>
  <si>
    <r>
      <rPr>
        <i/>
        <sz val="11"/>
        <color theme="1"/>
        <rFont val="Times New Roman"/>
        <family val="1"/>
      </rPr>
      <t xml:space="preserve">K. japonica </t>
    </r>
    <r>
      <rPr>
        <sz val="11"/>
        <color theme="1"/>
        <rFont val="Times New Roman"/>
        <family val="1"/>
      </rPr>
      <t>circular-4</t>
    </r>
    <phoneticPr fontId="8" type="noConversion"/>
  </si>
  <si>
    <r>
      <rPr>
        <i/>
        <sz val="11"/>
        <color theme="1"/>
        <rFont val="Times New Roman"/>
        <family val="1"/>
      </rPr>
      <t xml:space="preserve">K. japonica </t>
    </r>
    <r>
      <rPr>
        <sz val="11"/>
        <color theme="1"/>
        <rFont val="Times New Roman"/>
        <family val="1"/>
      </rPr>
      <t>circular-5</t>
    </r>
    <phoneticPr fontId="8" type="noConversion"/>
  </si>
  <si>
    <r>
      <rPr>
        <i/>
        <sz val="11"/>
        <color theme="1"/>
        <rFont val="Times New Roman"/>
        <family val="1"/>
      </rPr>
      <t xml:space="preserve">K. japonica </t>
    </r>
    <r>
      <rPr>
        <sz val="11"/>
        <color theme="1"/>
        <rFont val="Times New Roman"/>
        <family val="1"/>
      </rPr>
      <t>linear-2</t>
    </r>
    <phoneticPr fontId="8" type="noConversion"/>
  </si>
  <si>
    <r>
      <rPr>
        <i/>
        <sz val="11"/>
        <color theme="1"/>
        <rFont val="Times New Roman"/>
        <family val="1"/>
      </rPr>
      <t xml:space="preserve">S. repanda </t>
    </r>
    <r>
      <rPr>
        <sz val="11"/>
        <color theme="1"/>
        <rFont val="Times New Roman"/>
        <family val="1"/>
      </rPr>
      <t>linear-2</t>
    </r>
    <phoneticPr fontId="8" type="noConversion"/>
  </si>
  <si>
    <r>
      <rPr>
        <i/>
        <sz val="11"/>
        <color theme="1"/>
        <rFont val="Times New Roman"/>
        <family val="1"/>
      </rPr>
      <t xml:space="preserve">S. repanda </t>
    </r>
    <r>
      <rPr>
        <sz val="11"/>
        <color theme="1"/>
        <rFont val="Times New Roman"/>
        <family val="1"/>
      </rPr>
      <t>linear-3</t>
    </r>
    <phoneticPr fontId="8" type="noConversion"/>
  </si>
  <si>
    <r>
      <rPr>
        <i/>
        <sz val="11"/>
        <color theme="1"/>
        <rFont val="Times New Roman"/>
        <family val="1"/>
      </rPr>
      <t xml:space="preserve">K. japonica </t>
    </r>
    <r>
      <rPr>
        <sz val="11"/>
        <color theme="1"/>
        <rFont val="Times New Roman"/>
        <family val="1"/>
      </rPr>
      <t>linear-1</t>
    </r>
    <phoneticPr fontId="8" type="noConversion"/>
  </si>
  <si>
    <r>
      <rPr>
        <b/>
        <sz val="14"/>
        <color theme="1"/>
        <rFont val="Times New Roman"/>
        <family val="1"/>
      </rPr>
      <t>Supplementary Table 3</t>
    </r>
    <r>
      <rPr>
        <sz val="14"/>
        <color theme="1"/>
        <rFont val="Times New Roman"/>
        <family val="1"/>
      </rPr>
      <t xml:space="preserve">. BLASTN results among </t>
    </r>
    <r>
      <rPr>
        <i/>
        <sz val="14"/>
        <color theme="1"/>
        <rFont val="Times New Roman"/>
        <family val="1"/>
      </rPr>
      <t xml:space="preserve">S. repanda </t>
    </r>
    <r>
      <rPr>
        <sz val="14"/>
        <color theme="1"/>
        <rFont val="Times New Roman"/>
        <family val="1"/>
      </rPr>
      <t xml:space="preserve">and </t>
    </r>
    <r>
      <rPr>
        <i/>
        <sz val="14"/>
        <color theme="1"/>
        <rFont val="Times New Roman"/>
        <family val="1"/>
      </rPr>
      <t xml:space="preserve">K. japonica </t>
    </r>
    <r>
      <rPr>
        <sz val="14"/>
        <color rgb="FF000000"/>
        <rFont val="Times New Roman"/>
        <family val="1"/>
      </rPr>
      <t>contig (task option megablast, cutoff e-value 1e-5, match length &gt; 1 kb).</t>
    </r>
    <phoneticPr fontId="20" type="noConversion"/>
  </si>
  <si>
    <r>
      <t xml:space="preserve">Supplementary Table 4. </t>
    </r>
    <r>
      <rPr>
        <sz val="14"/>
        <color rgb="FF000000"/>
        <rFont val="Times New Roman"/>
        <family val="1"/>
      </rPr>
      <t xml:space="preserve">Statistics on SSRs in the contig of </t>
    </r>
    <r>
      <rPr>
        <i/>
        <sz val="14"/>
        <color rgb="FF000000"/>
        <rFont val="Times New Roman"/>
        <family val="1"/>
      </rPr>
      <t>S. repanda</t>
    </r>
    <r>
      <rPr>
        <sz val="14"/>
        <color rgb="FF000000"/>
        <rFont val="Times New Roman"/>
        <family val="1"/>
      </rPr>
      <t xml:space="preserve"> circular-1 and </t>
    </r>
    <r>
      <rPr>
        <i/>
        <sz val="14"/>
        <color rgb="FF000000"/>
        <rFont val="Times New Roman"/>
        <family val="1"/>
      </rPr>
      <t>K. japonica</t>
    </r>
    <r>
      <rPr>
        <sz val="14"/>
        <color rgb="FF000000"/>
        <rFont val="Times New Roman"/>
        <family val="1"/>
      </rPr>
      <t xml:space="preserve"> circular-1.</t>
    </r>
    <phoneticPr fontId="8" type="noConversion"/>
  </si>
  <si>
    <r>
      <t xml:space="preserve">Supplementary Table 5. </t>
    </r>
    <r>
      <rPr>
        <sz val="14"/>
        <color rgb="FF000000"/>
        <rFont val="Times New Roman"/>
        <family val="1"/>
      </rPr>
      <t xml:space="preserve">Distribution of penta- and hexa- SSRs in the </t>
    </r>
    <r>
      <rPr>
        <i/>
        <sz val="14"/>
        <color rgb="FF000000"/>
        <rFont val="Times New Roman"/>
        <family val="1"/>
      </rPr>
      <t>S. repanda</t>
    </r>
    <r>
      <rPr>
        <sz val="14"/>
        <color rgb="FF000000"/>
        <rFont val="Times New Roman"/>
        <family val="1"/>
      </rPr>
      <t xml:space="preserve"> circular-1 and </t>
    </r>
    <r>
      <rPr>
        <i/>
        <sz val="14"/>
        <color rgb="FF000000"/>
        <rFont val="Times New Roman"/>
        <family val="1"/>
      </rPr>
      <t>K. japonica</t>
    </r>
    <r>
      <rPr>
        <sz val="14"/>
        <color rgb="FF000000"/>
        <rFont val="Times New Roman"/>
        <family val="1"/>
      </rPr>
      <t xml:space="preserve"> circular-1 contigs.</t>
    </r>
    <phoneticPr fontId="8" type="noConversion"/>
  </si>
  <si>
    <r>
      <t xml:space="preserve">Supplementary Table 6. </t>
    </r>
    <r>
      <rPr>
        <sz val="14"/>
        <color rgb="FF000000"/>
        <rFont val="times "/>
        <family val="1"/>
      </rPr>
      <t xml:space="preserve">Distribution of perfect tandem repeats in the </t>
    </r>
    <r>
      <rPr>
        <i/>
        <sz val="14"/>
        <color rgb="FF000000"/>
        <rFont val="times "/>
        <family val="1"/>
      </rPr>
      <t>S. repanda</t>
    </r>
    <r>
      <rPr>
        <sz val="14"/>
        <color rgb="FF000000"/>
        <rFont val="times "/>
        <family val="1"/>
      </rPr>
      <t xml:space="preserve"> circular-1 and </t>
    </r>
    <r>
      <rPr>
        <i/>
        <sz val="14"/>
        <color rgb="FF000000"/>
        <rFont val="times "/>
        <family val="1"/>
      </rPr>
      <t>K. japonica</t>
    </r>
    <r>
      <rPr>
        <sz val="14"/>
        <color rgb="FF000000"/>
        <rFont val="times "/>
        <family val="1"/>
      </rPr>
      <t xml:space="preserve"> circular-1 contigs.</t>
    </r>
    <r>
      <rPr>
        <i/>
        <sz val="14"/>
        <color rgb="FF000000"/>
        <rFont val="Times New Roman"/>
        <family val="1"/>
      </rPr>
      <t/>
    </r>
    <phoneticPr fontId="8" type="noConversion"/>
  </si>
  <si>
    <r>
      <t xml:space="preserve">Supplementar Table 7. </t>
    </r>
    <r>
      <rPr>
        <sz val="14"/>
        <color rgb="FF000000"/>
        <rFont val="Times New Roman"/>
        <family val="1"/>
      </rPr>
      <t xml:space="preserve">The distribution of repeats in the </t>
    </r>
    <r>
      <rPr>
        <i/>
        <sz val="14"/>
        <color rgb="FF000000"/>
        <rFont val="Times New Roman"/>
        <family val="1"/>
      </rPr>
      <t xml:space="preserve">S. repanda </t>
    </r>
    <r>
      <rPr>
        <sz val="14"/>
        <color rgb="FF000000"/>
        <rFont val="Times New Roman"/>
        <family val="1"/>
      </rPr>
      <t>circular-1 and</t>
    </r>
    <r>
      <rPr>
        <i/>
        <sz val="14"/>
        <color rgb="FF000000"/>
        <rFont val="Times New Roman"/>
        <family val="1"/>
      </rPr>
      <t xml:space="preserve"> K. japonica </t>
    </r>
    <r>
      <rPr>
        <sz val="14"/>
        <color rgb="FF000000"/>
        <rFont val="Times New Roman"/>
        <family val="1"/>
      </rPr>
      <t>circular-1 contigs</t>
    </r>
    <r>
      <rPr>
        <i/>
        <sz val="14"/>
        <color rgb="FF000000"/>
        <rFont val="Times New Roman"/>
        <family val="1"/>
      </rPr>
      <t>.</t>
    </r>
    <phoneticPr fontId="8" type="noConversion"/>
  </si>
  <si>
    <r>
      <t xml:space="preserve">Supplementary Table 8. </t>
    </r>
    <r>
      <rPr>
        <sz val="14"/>
        <color rgb="FF000000"/>
        <rFont val="Times New Roman"/>
        <family val="1"/>
      </rPr>
      <t xml:space="preserve">Plastid insertions in the mitogenome of </t>
    </r>
    <r>
      <rPr>
        <i/>
        <sz val="14"/>
        <color rgb="FF000000"/>
        <rFont val="Times New Roman"/>
        <family val="1"/>
      </rPr>
      <t xml:space="preserve">S. repanda </t>
    </r>
    <r>
      <rPr>
        <sz val="14"/>
        <color rgb="FF000000"/>
        <rFont val="Times New Roman"/>
        <family val="1"/>
      </rPr>
      <t xml:space="preserve">circular-1 and </t>
    </r>
    <r>
      <rPr>
        <i/>
        <sz val="14"/>
        <color rgb="FF000000"/>
        <rFont val="Times New Roman"/>
        <family val="1"/>
      </rPr>
      <t xml:space="preserve">K. japonica </t>
    </r>
    <r>
      <rPr>
        <sz val="14"/>
        <color rgb="FF000000"/>
        <rFont val="Times New Roman"/>
        <family val="1"/>
      </rPr>
      <t>circular-1 contigs.</t>
    </r>
    <phoneticPr fontId="8" type="noConversion"/>
  </si>
  <si>
    <t>Ks</t>
    <phoneticPr fontId="20" type="noConversion"/>
  </si>
  <si>
    <t>rpl2_UXN84097.1</t>
  </si>
  <si>
    <t>rpl2_UXN84149.1</t>
  </si>
  <si>
    <t>atp6_UXN84109.1</t>
  </si>
  <si>
    <t>atp6_QRE78769.1</t>
  </si>
  <si>
    <t>atp6_UXN84164.1</t>
  </si>
  <si>
    <t>atp6_UXN84132.1</t>
  </si>
  <si>
    <t>rps10_UXN84186.1</t>
  </si>
  <si>
    <t>rps10_ULM64059.1</t>
  </si>
  <si>
    <t>nad6_UXN84185.1</t>
  </si>
  <si>
    <t>ccmFn_SCREP22</t>
  </si>
  <si>
    <t>atp1_SCREP10</t>
  </si>
  <si>
    <t>rpl2_SCREP4</t>
  </si>
  <si>
    <t>ccmC_SCREP30</t>
  </si>
  <si>
    <t>rps3_SCREP6</t>
  </si>
  <si>
    <t>cob_SCREP15</t>
  </si>
  <si>
    <t>rps11_SCREP35</t>
  </si>
  <si>
    <t>atp6_SCREP33</t>
  </si>
  <si>
    <t>atp6_SCREP9</t>
  </si>
  <si>
    <t>atp6_SCREP24</t>
  </si>
  <si>
    <t>rpl16_SCREP7</t>
  </si>
  <si>
    <t>nad6_SCREP28</t>
  </si>
  <si>
    <t>rpl2_YP009652485.1</t>
  </si>
  <si>
    <t>atp6_YP009652479.1</t>
  </si>
  <si>
    <t>rps10_YP009652474.1</t>
  </si>
  <si>
    <t>atp9_YP009652473.1</t>
  </si>
  <si>
    <t>atp6_YP009652459.1</t>
  </si>
  <si>
    <t>matR_SCREP21</t>
  </si>
  <si>
    <t>cox2_SCREP23</t>
  </si>
  <si>
    <t>rps13_SCREP18</t>
  </si>
  <si>
    <t>rps10_SCREP11</t>
  </si>
  <si>
    <t>sdh3_SCREP26</t>
  </si>
  <si>
    <t>sdh3_SCREP13</t>
  </si>
  <si>
    <t>atp1_YP009652499.1</t>
  </si>
  <si>
    <t>cox1_SCREP12</t>
  </si>
  <si>
    <r>
      <rPr>
        <b/>
        <sz val="14"/>
        <color theme="1"/>
        <rFont val="Times New Roman"/>
        <family val="1"/>
      </rPr>
      <t>Supplementary Table 11.</t>
    </r>
    <r>
      <rPr>
        <sz val="14"/>
        <color theme="1"/>
        <rFont val="Times New Roman"/>
        <family val="1"/>
      </rPr>
      <t xml:space="preserve"> The Ka/Ks values of 33 PCGs of four schisandraceae</t>
    </r>
    <phoneticPr fontId="8" type="noConversion"/>
  </si>
  <si>
    <t>ccmC</t>
    <phoneticPr fontId="8" type="noConversion"/>
  </si>
  <si>
    <t>cox3</t>
    <phoneticPr fontId="8" type="noConversion"/>
  </si>
  <si>
    <t>nad2</t>
    <phoneticPr fontId="8" type="noConversion"/>
  </si>
  <si>
    <t>nad4</t>
    <phoneticPr fontId="8" type="noConversion"/>
  </si>
  <si>
    <t>nad4L</t>
    <phoneticPr fontId="8" type="noConversion"/>
  </si>
  <si>
    <t>rps7</t>
    <phoneticPr fontId="8" type="noConversion"/>
  </si>
  <si>
    <t>sdh4</t>
    <phoneticPr fontId="8" type="noConversion"/>
  </si>
  <si>
    <t>nad6</t>
    <phoneticPr fontId="8" type="noConversion"/>
  </si>
  <si>
    <t>rps13</t>
    <phoneticPr fontId="8" type="noConversion"/>
  </si>
  <si>
    <r>
      <t xml:space="preserve">CCC (P) </t>
    </r>
    <r>
      <rPr>
        <sz val="10"/>
        <color rgb="FF000000"/>
        <rFont val="바탕"/>
        <family val="1"/>
        <charset val="129"/>
      </rPr>
      <t>→</t>
    </r>
    <r>
      <rPr>
        <sz val="10"/>
        <color rgb="FF000000"/>
        <rFont val="Times New Roman"/>
        <family val="1"/>
      </rPr>
      <t xml:space="preserve"> </t>
    </r>
    <r>
      <rPr>
        <sz val="10"/>
        <color rgb="FF00B0F0"/>
        <rFont val="Times New Roman"/>
        <family val="1"/>
      </rPr>
      <t>U</t>
    </r>
    <r>
      <rPr>
        <sz val="10"/>
        <color rgb="FFFF0000"/>
        <rFont val="Times New Roman"/>
        <family val="1"/>
      </rPr>
      <t>U</t>
    </r>
    <r>
      <rPr>
        <sz val="10"/>
        <color rgb="FF000000"/>
        <rFont val="Times New Roman"/>
        <family val="1"/>
      </rPr>
      <t>C (F)</t>
    </r>
    <phoneticPr fontId="8" type="noConversion"/>
  </si>
  <si>
    <r>
      <t xml:space="preserve">UCA (S) </t>
    </r>
    <r>
      <rPr>
        <sz val="10"/>
        <color rgb="FF000000"/>
        <rFont val="바탕"/>
        <family val="1"/>
        <charset val="129"/>
      </rPr>
      <t>→</t>
    </r>
    <r>
      <rPr>
        <sz val="10"/>
        <color rgb="FF000000"/>
        <rFont val="Times New Roman"/>
        <family val="1"/>
      </rPr>
      <t xml:space="preserve"> U</t>
    </r>
    <r>
      <rPr>
        <sz val="10"/>
        <color rgb="FFFF0000"/>
        <rFont val="Times New Roman"/>
        <family val="1"/>
      </rPr>
      <t>U</t>
    </r>
    <r>
      <rPr>
        <sz val="10"/>
        <color rgb="FF000000"/>
        <rFont val="Times New Roman"/>
        <family val="1"/>
      </rPr>
      <t>A (L)</t>
    </r>
    <phoneticPr fontId="8" type="noConversion"/>
  </si>
  <si>
    <t>Percentage (%)</t>
    <phoneticPr fontId="8" type="noConversion"/>
  </si>
  <si>
    <r>
      <t>Supplementary Table 10.</t>
    </r>
    <r>
      <rPr>
        <sz val="14"/>
        <color rgb="FF000000"/>
        <rFont val="Times New Roman"/>
        <family val="1"/>
      </rPr>
      <t xml:space="preserve"> Prediction of RNA editing sites in </t>
    </r>
    <r>
      <rPr>
        <i/>
        <sz val="14"/>
        <color rgb="FF000000"/>
        <rFont val="Times New Roman"/>
        <family val="1"/>
      </rPr>
      <t>S. repanda</t>
    </r>
    <r>
      <rPr>
        <sz val="14"/>
        <color rgb="FF000000"/>
        <rFont val="Times New Roman"/>
        <family val="1"/>
      </rPr>
      <t xml:space="preserve"> and </t>
    </r>
    <r>
      <rPr>
        <i/>
        <sz val="14"/>
        <color rgb="FF000000"/>
        <rFont val="Times New Roman"/>
        <family val="1"/>
      </rPr>
      <t>K. japonica</t>
    </r>
    <r>
      <rPr>
        <sz val="14"/>
        <color rgb="FF000000"/>
        <rFont val="Times New Roman"/>
        <family val="1"/>
      </rPr>
      <t xml:space="preserve"> PCGs</t>
    </r>
    <phoneticPr fontId="8" type="noConversion"/>
  </si>
  <si>
    <t xml:space="preserve">S. repanda </t>
    <phoneticPr fontId="8" type="noConversion"/>
  </si>
  <si>
    <r>
      <t>Supplementary Table 9.</t>
    </r>
    <r>
      <rPr>
        <sz val="14"/>
        <color rgb="FF000000"/>
        <rFont val="Times New Roman"/>
        <family val="1"/>
      </rPr>
      <t xml:space="preserve"> The distribution of RNA editing sites in the </t>
    </r>
    <r>
      <rPr>
        <i/>
        <sz val="14"/>
        <color rgb="FF000000"/>
        <rFont val="Times New Roman"/>
        <family val="1"/>
      </rPr>
      <t>S. repanda</t>
    </r>
    <r>
      <rPr>
        <sz val="14"/>
        <color rgb="FF000000"/>
        <rFont val="Times New Roman"/>
        <family val="1"/>
      </rPr>
      <t xml:space="preserve"> and </t>
    </r>
    <r>
      <rPr>
        <i/>
        <sz val="14"/>
        <color rgb="FF000000"/>
        <rFont val="Times New Roman"/>
        <family val="1"/>
      </rPr>
      <t>K. japonica</t>
    </r>
    <r>
      <rPr>
        <sz val="14"/>
        <color rgb="FF000000"/>
        <rFont val="Times New Roman"/>
        <family val="1"/>
      </rPr>
      <t xml:space="preserve"> PCGs</t>
    </r>
    <phoneticPr fontId="8" type="noConversion"/>
  </si>
  <si>
    <t>rpl10</t>
    <phoneticPr fontId="8" type="noConversion"/>
  </si>
  <si>
    <r>
      <rPr>
        <b/>
        <sz val="14"/>
        <color rgb="FF000000"/>
        <rFont val="Times New Roman"/>
        <family val="1"/>
      </rPr>
      <t>Supplementary Table 13</t>
    </r>
    <r>
      <rPr>
        <sz val="14"/>
        <color rgb="FF000000"/>
        <rFont val="Times New Roman"/>
        <family val="1"/>
      </rPr>
      <t xml:space="preserve">. Primer information used in this study to identify </t>
    </r>
    <r>
      <rPr>
        <i/>
        <sz val="14"/>
        <color rgb="FF000000"/>
        <rFont val="Times New Roman"/>
        <family val="1"/>
      </rPr>
      <t xml:space="preserve">S. repanda, K. japonica, </t>
    </r>
    <r>
      <rPr>
        <sz val="14"/>
        <color rgb="FF000000"/>
        <rFont val="Times New Roman"/>
        <family val="1"/>
      </rPr>
      <t xml:space="preserve">and </t>
    </r>
    <r>
      <rPr>
        <i/>
        <sz val="14"/>
        <color rgb="FF000000"/>
        <rFont val="Times New Roman"/>
        <family val="1"/>
      </rPr>
      <t xml:space="preserve">S. chienesis </t>
    </r>
    <r>
      <rPr>
        <sz val="14"/>
        <color rgb="FF000000"/>
        <rFont val="Times New Roman"/>
        <family val="1"/>
      </rPr>
      <t>species</t>
    </r>
    <r>
      <rPr>
        <i/>
        <sz val="14"/>
        <color rgb="FF000000"/>
        <rFont val="Times New Roman"/>
        <family val="1"/>
      </rPr>
      <t>.</t>
    </r>
    <phoneticPr fontId="8" type="noConversion"/>
  </si>
  <si>
    <r>
      <rPr>
        <b/>
        <sz val="14"/>
        <color rgb="FF000000"/>
        <rFont val="Times New Roman"/>
        <family val="1"/>
      </rPr>
      <t>Supplementary Table 12</t>
    </r>
    <r>
      <rPr>
        <sz val="14"/>
        <color rgb="FF000000"/>
        <rFont val="Times New Roman"/>
        <family val="1"/>
      </rPr>
      <t xml:space="preserve">. Primer information for the 95 Indel markers developed in this study. Yellow highlights are the primer sets used to distinguish between </t>
    </r>
    <r>
      <rPr>
        <i/>
        <sz val="14"/>
        <color rgb="FF000000"/>
        <rFont val="Times New Roman"/>
        <family val="1"/>
      </rPr>
      <t>S. repanda, K. japonica,</t>
    </r>
    <r>
      <rPr>
        <sz val="14"/>
        <color rgb="FF000000"/>
        <rFont val="Times New Roman"/>
        <family val="1"/>
      </rPr>
      <t xml:space="preserve"> and </t>
    </r>
    <r>
      <rPr>
        <i/>
        <sz val="14"/>
        <color rgb="FF000000"/>
        <rFont val="Times New Roman"/>
        <family val="1"/>
      </rPr>
      <t>S. chienesis.</t>
    </r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1">
    <font>
      <sz val="11"/>
      <color rgb="FF000000"/>
      <name val="맑은 고딕"/>
      <family val="2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b/>
      <sz val="11"/>
      <color indexed="8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14"/>
      <color rgb="FF000000"/>
      <name val="Times New Roman"/>
      <family val="1"/>
    </font>
    <font>
      <sz val="14"/>
      <color rgb="FF000000"/>
      <name val="Times New Roman"/>
      <family val="1"/>
    </font>
    <font>
      <i/>
      <sz val="14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b/>
      <sz val="11"/>
      <color rgb="FF000000"/>
      <name val="times"/>
      <family val="1"/>
    </font>
    <font>
      <sz val="11"/>
      <color rgb="FF000000"/>
      <name val="times"/>
      <family val="1"/>
    </font>
    <font>
      <i/>
      <sz val="11"/>
      <color rgb="FF000000"/>
      <name val="times"/>
      <family val="1"/>
    </font>
    <font>
      <b/>
      <i/>
      <sz val="11"/>
      <color rgb="FF000000"/>
      <name val="times"/>
      <family val="1"/>
    </font>
    <font>
      <sz val="8"/>
      <name val="맑은 고딕"/>
      <family val="2"/>
      <charset val="129"/>
      <scheme val="minor"/>
    </font>
    <font>
      <sz val="11"/>
      <color rgb="FF000000"/>
      <name val="맑은 고딕"/>
      <family val="2"/>
      <scheme val="minor"/>
    </font>
    <font>
      <b/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0"/>
      <color rgb="FF000000"/>
      <name val="Times New Roman"/>
      <family val="1"/>
    </font>
    <font>
      <b/>
      <i/>
      <sz val="10"/>
      <color rgb="FF000000"/>
      <name val="Times New Roman"/>
      <family val="1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sz val="11"/>
      <color rgb="FF006100"/>
      <name val="맑은 고딕"/>
      <family val="2"/>
      <charset val="129"/>
      <scheme val="minor"/>
    </font>
    <font>
      <sz val="11"/>
      <color theme="1"/>
      <name val="맑은 고딕"/>
      <family val="2"/>
      <scheme val="minor"/>
    </font>
    <font>
      <b/>
      <sz val="10"/>
      <color theme="1"/>
      <name val="맑은 고딕"/>
      <family val="3"/>
      <charset val="129"/>
      <scheme val="minor"/>
    </font>
    <font>
      <sz val="10"/>
      <color rgb="FFFF0000"/>
      <name val="맑은 고딕"/>
      <family val="3"/>
      <charset val="129"/>
      <scheme val="minor"/>
    </font>
    <font>
      <sz val="10"/>
      <color theme="1"/>
      <name val="맑은 고딕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b/>
      <i/>
      <vertAlign val="superscript"/>
      <sz val="11"/>
      <color theme="1"/>
      <name val="Times New Roman"/>
      <family val="1"/>
    </font>
    <font>
      <i/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b/>
      <sz val="14"/>
      <color rgb="FF000000"/>
      <name val="times "/>
    </font>
    <font>
      <sz val="14"/>
      <color rgb="FF000000"/>
      <name val="times "/>
      <family val="1"/>
    </font>
    <font>
      <i/>
      <sz val="14"/>
      <color rgb="FF000000"/>
      <name val="times "/>
      <family val="1"/>
    </font>
    <font>
      <sz val="11"/>
      <color rgb="FF000000"/>
      <name val="times "/>
      <family val="1"/>
    </font>
    <font>
      <b/>
      <sz val="11"/>
      <color rgb="FF000000"/>
      <name val="times "/>
      <family val="1"/>
    </font>
    <font>
      <b/>
      <i/>
      <sz val="11"/>
      <color rgb="FF000000"/>
      <name val="times "/>
      <family val="1"/>
    </font>
    <font>
      <sz val="14"/>
      <color rgb="FF000000"/>
      <name val="times"/>
      <family val="1"/>
    </font>
    <font>
      <b/>
      <sz val="14"/>
      <color rgb="FF000000"/>
      <name val="times"/>
      <family val="1"/>
    </font>
    <font>
      <i/>
      <sz val="14"/>
      <color rgb="FF000000"/>
      <name val="times"/>
      <family val="1"/>
    </font>
    <font>
      <sz val="10"/>
      <color rgb="FFFF0000"/>
      <name val="Times New Roman"/>
      <family val="1"/>
    </font>
    <font>
      <sz val="10"/>
      <color rgb="FF000000"/>
      <name val="맑은 고딕"/>
      <family val="3"/>
      <charset val="129"/>
    </font>
    <font>
      <sz val="10"/>
      <color rgb="FF00B0F0"/>
      <name val="Times New Roman"/>
      <family val="1"/>
    </font>
    <font>
      <sz val="12"/>
      <color theme="1"/>
      <name val="맑은 고딕"/>
      <family val="2"/>
      <charset val="129"/>
      <scheme val="minor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sz val="10"/>
      <color theme="1"/>
      <name val="맑은 고딕"/>
      <family val="2"/>
      <charset val="129"/>
      <scheme val="minor"/>
    </font>
    <font>
      <b/>
      <sz val="10"/>
      <color theme="1"/>
      <name val="맑은 고딕"/>
      <family val="2"/>
      <charset val="129"/>
      <scheme val="minor"/>
    </font>
    <font>
      <i/>
      <sz val="14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rgb="FF000000"/>
      <name val="바탕"/>
      <family val="1"/>
      <charset val="129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5">
    <xf numFmtId="0" fontId="0" fillId="0" borderId="0"/>
    <xf numFmtId="0" fontId="7" fillId="0" borderId="0">
      <alignment vertical="center"/>
    </xf>
    <xf numFmtId="0" fontId="21" fillId="0" borderId="0"/>
    <xf numFmtId="0" fontId="28" fillId="2" borderId="0" applyNumberFormat="0" applyBorder="0" applyAlignment="0" applyProtection="0">
      <alignment vertical="center"/>
    </xf>
    <xf numFmtId="0" fontId="29" fillId="0" borderId="0"/>
    <xf numFmtId="0" fontId="6" fillId="0" borderId="0">
      <alignment vertical="center"/>
    </xf>
    <xf numFmtId="0" fontId="5" fillId="0" borderId="0">
      <alignment vertical="center"/>
    </xf>
    <xf numFmtId="0" fontId="4" fillId="0" borderId="0">
      <alignment vertical="center"/>
    </xf>
    <xf numFmtId="0" fontId="21" fillId="0" borderId="0"/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53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</cellStyleXfs>
  <cellXfs count="221">
    <xf numFmtId="0" fontId="0" fillId="0" borderId="0" xfId="0"/>
    <xf numFmtId="0" fontId="10" fillId="0" borderId="0" xfId="0" applyFont="1" applyAlignment="1">
      <alignment horizontal="center"/>
    </xf>
    <xf numFmtId="0" fontId="12" fillId="0" borderId="0" xfId="0" applyFont="1" applyAlignment="1">
      <alignment horizontal="left"/>
    </xf>
    <xf numFmtId="0" fontId="10" fillId="0" borderId="0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2" xfId="0" applyFont="1" applyBorder="1" applyAlignment="1">
      <alignment horizontal="center" vertical="center"/>
    </xf>
    <xf numFmtId="0" fontId="13" fillId="0" borderId="0" xfId="0" applyFont="1"/>
    <xf numFmtId="0" fontId="10" fillId="0" borderId="0" xfId="0" applyFont="1"/>
    <xf numFmtId="0" fontId="10" fillId="0" borderId="0" xfId="0" applyFont="1" applyBorder="1" applyAlignment="1">
      <alignment horizontal="center" vertical="center"/>
    </xf>
    <xf numFmtId="0" fontId="17" fillId="0" borderId="0" xfId="0" applyFont="1" applyBorder="1" applyAlignment="1">
      <alignment horizontal="center"/>
    </xf>
    <xf numFmtId="0" fontId="17" fillId="0" borderId="0" xfId="0" applyFont="1" applyAlignment="1">
      <alignment horizontal="center"/>
    </xf>
    <xf numFmtId="0" fontId="16" fillId="0" borderId="0" xfId="0" applyFont="1" applyBorder="1" applyAlignment="1">
      <alignment horizontal="center" vertical="center"/>
    </xf>
    <xf numFmtId="0" fontId="17" fillId="0" borderId="0" xfId="0" applyFont="1" applyBorder="1" applyAlignment="1">
      <alignment horizontal="center" vertical="center"/>
    </xf>
    <xf numFmtId="3" fontId="17" fillId="0" borderId="0" xfId="0" applyNumberFormat="1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3" fontId="17" fillId="0" borderId="1" xfId="0" applyNumberFormat="1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 wrapText="1"/>
    </xf>
    <xf numFmtId="3" fontId="17" fillId="0" borderId="1" xfId="0" applyNumberFormat="1" applyFont="1" applyBorder="1" applyAlignment="1">
      <alignment horizontal="center" vertical="center" wrapText="1"/>
    </xf>
    <xf numFmtId="0" fontId="16" fillId="0" borderId="2" xfId="0" applyFont="1" applyBorder="1" applyAlignment="1">
      <alignment horizontal="center" vertical="center" wrapText="1"/>
    </xf>
    <xf numFmtId="0" fontId="16" fillId="0" borderId="2" xfId="0" applyFont="1" applyBorder="1" applyAlignment="1">
      <alignment horizontal="center" vertical="center"/>
    </xf>
    <xf numFmtId="0" fontId="12" fillId="0" borderId="0" xfId="0" applyFont="1" applyBorder="1" applyAlignment="1">
      <alignment horizontal="left"/>
    </xf>
    <xf numFmtId="0" fontId="16" fillId="0" borderId="1" xfId="0" applyFont="1" applyBorder="1" applyAlignment="1">
      <alignment horizontal="center" vertical="center"/>
    </xf>
    <xf numFmtId="0" fontId="10" fillId="0" borderId="0" xfId="2" applyFont="1" applyBorder="1" applyAlignment="1">
      <alignment horizontal="center"/>
    </xf>
    <xf numFmtId="0" fontId="11" fillId="0" borderId="2" xfId="2" applyFont="1" applyBorder="1" applyAlignment="1">
      <alignment horizontal="center" vertical="center"/>
    </xf>
    <xf numFmtId="0" fontId="11" fillId="0" borderId="2" xfId="2" applyFont="1" applyBorder="1" applyAlignment="1">
      <alignment horizontal="center" vertical="center" wrapText="1"/>
    </xf>
    <xf numFmtId="0" fontId="11" fillId="0" borderId="2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/>
    </xf>
    <xf numFmtId="0" fontId="9" fillId="0" borderId="2" xfId="0" applyFont="1" applyFill="1" applyBorder="1" applyAlignment="1">
      <alignment horizontal="center"/>
    </xf>
    <xf numFmtId="0" fontId="10" fillId="0" borderId="0" xfId="0" applyFont="1" applyBorder="1"/>
    <xf numFmtId="0" fontId="0" fillId="0" borderId="0" xfId="0" applyBorder="1"/>
    <xf numFmtId="0" fontId="10" fillId="0" borderId="1" xfId="0" applyFont="1" applyFill="1" applyBorder="1" applyAlignment="1">
      <alignment horizontal="center"/>
    </xf>
    <xf numFmtId="0" fontId="10" fillId="0" borderId="0" xfId="0" applyFont="1" applyBorder="1" applyAlignment="1">
      <alignment horizontal="left"/>
    </xf>
    <xf numFmtId="0" fontId="10" fillId="0" borderId="1" xfId="2" applyFont="1" applyBorder="1" applyAlignment="1">
      <alignment horizontal="center"/>
    </xf>
    <xf numFmtId="0" fontId="10" fillId="0" borderId="3" xfId="2" applyFont="1" applyBorder="1" applyAlignment="1">
      <alignment horizontal="center"/>
    </xf>
    <xf numFmtId="0" fontId="18" fillId="0" borderId="2" xfId="0" applyFont="1" applyBorder="1" applyAlignment="1">
      <alignment horizontal="center" vertical="center" wrapText="1"/>
    </xf>
    <xf numFmtId="3" fontId="17" fillId="0" borderId="2" xfId="0" applyNumberFormat="1" applyFont="1" applyBorder="1" applyAlignment="1">
      <alignment horizontal="center" vertical="center"/>
    </xf>
    <xf numFmtId="3" fontId="17" fillId="0" borderId="2" xfId="0" applyNumberFormat="1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26" fillId="0" borderId="3" xfId="0" applyFont="1" applyBorder="1" applyAlignment="1">
      <alignment horizontal="left" vertical="center" wrapText="1"/>
    </xf>
    <xf numFmtId="0" fontId="26" fillId="0" borderId="1" xfId="0" applyFont="1" applyBorder="1" applyAlignment="1">
      <alignment horizontal="justify" vertical="center" wrapText="1"/>
    </xf>
    <xf numFmtId="0" fontId="26" fillId="0" borderId="2" xfId="0" applyFont="1" applyBorder="1" applyAlignment="1">
      <alignment horizontal="center" vertical="center"/>
    </xf>
    <xf numFmtId="0" fontId="27" fillId="0" borderId="0" xfId="0" applyFont="1" applyBorder="1" applyAlignment="1">
      <alignment horizontal="center" vertical="center" wrapText="1"/>
    </xf>
    <xf numFmtId="0" fontId="35" fillId="0" borderId="0" xfId="4" applyFont="1" applyFill="1" applyBorder="1" applyAlignment="1">
      <alignment horizontal="center" vertical="center"/>
    </xf>
    <xf numFmtId="0" fontId="35" fillId="0" borderId="0" xfId="4" applyFont="1" applyBorder="1" applyAlignment="1">
      <alignment horizontal="center" vertical="center"/>
    </xf>
    <xf numFmtId="0" fontId="36" fillId="0" borderId="0" xfId="4" applyFont="1" applyBorder="1" applyAlignment="1">
      <alignment horizontal="center"/>
    </xf>
    <xf numFmtId="0" fontId="35" fillId="3" borderId="0" xfId="4" applyFont="1" applyFill="1" applyBorder="1" applyAlignment="1">
      <alignment horizontal="center" vertical="center"/>
    </xf>
    <xf numFmtId="0" fontId="36" fillId="3" borderId="0" xfId="4" applyFont="1" applyFill="1" applyBorder="1" applyAlignment="1">
      <alignment horizontal="center"/>
    </xf>
    <xf numFmtId="0" fontId="35" fillId="0" borderId="1" xfId="4" applyFont="1" applyFill="1" applyBorder="1" applyAlignment="1">
      <alignment horizontal="center" vertical="center"/>
    </xf>
    <xf numFmtId="0" fontId="35" fillId="0" borderId="1" xfId="4" applyFont="1" applyBorder="1" applyAlignment="1">
      <alignment horizontal="center" vertical="center"/>
    </xf>
    <xf numFmtId="0" fontId="36" fillId="0" borderId="1" xfId="4" applyFont="1" applyBorder="1" applyAlignment="1">
      <alignment horizontal="center"/>
    </xf>
    <xf numFmtId="0" fontId="0" fillId="0" borderId="0" xfId="0" applyAlignment="1">
      <alignment horizontal="center" vertical="center"/>
    </xf>
    <xf numFmtId="49" fontId="36" fillId="0" borderId="1" xfId="4" applyNumberFormat="1" applyFont="1" applyBorder="1" applyAlignment="1">
      <alignment horizontal="center"/>
    </xf>
    <xf numFmtId="49" fontId="36" fillId="0" borderId="0" xfId="4" applyNumberFormat="1" applyFont="1" applyBorder="1" applyAlignment="1">
      <alignment horizontal="center"/>
    </xf>
    <xf numFmtId="0" fontId="25" fillId="0" borderId="1" xfId="0" applyFont="1" applyBorder="1" applyAlignment="1">
      <alignment horizontal="center" vertical="center" wrapText="1"/>
    </xf>
    <xf numFmtId="0" fontId="10" fillId="0" borderId="0" xfId="0" applyFont="1" applyAlignment="1"/>
    <xf numFmtId="0" fontId="10" fillId="0" borderId="1" xfId="0" applyFont="1" applyBorder="1" applyAlignment="1">
      <alignment horizontal="center"/>
    </xf>
    <xf numFmtId="0" fontId="0" fillId="0" borderId="0" xfId="0" applyAlignment="1">
      <alignment horizontal="left"/>
    </xf>
    <xf numFmtId="0" fontId="10" fillId="0" borderId="3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41" fillId="0" borderId="0" xfId="0" applyFont="1" applyBorder="1" applyAlignment="1">
      <alignment horizontal="left"/>
    </xf>
    <xf numFmtId="0" fontId="44" fillId="0" borderId="0" xfId="0" applyFont="1" applyBorder="1" applyAlignment="1">
      <alignment horizontal="center"/>
    </xf>
    <xf numFmtId="0" fontId="44" fillId="0" borderId="0" xfId="0" applyFont="1" applyBorder="1"/>
    <xf numFmtId="0" fontId="45" fillId="0" borderId="2" xfId="0" applyFont="1" applyBorder="1" applyAlignment="1">
      <alignment horizontal="center" vertical="center"/>
    </xf>
    <xf numFmtId="0" fontId="45" fillId="0" borderId="2" xfId="0" applyFont="1" applyBorder="1" applyAlignment="1">
      <alignment horizontal="center"/>
    </xf>
    <xf numFmtId="0" fontId="45" fillId="0" borderId="2" xfId="0" applyFont="1" applyBorder="1"/>
    <xf numFmtId="0" fontId="45" fillId="0" borderId="2" xfId="0" applyFont="1" applyFill="1" applyBorder="1" applyAlignment="1">
      <alignment horizontal="center" vertical="center"/>
    </xf>
    <xf numFmtId="0" fontId="44" fillId="0" borderId="3" xfId="0" applyFont="1" applyBorder="1" applyAlignment="1">
      <alignment horizontal="center"/>
    </xf>
    <xf numFmtId="0" fontId="44" fillId="0" borderId="3" xfId="0" applyFont="1" applyBorder="1"/>
    <xf numFmtId="0" fontId="44" fillId="0" borderId="1" xfId="0" applyFont="1" applyBorder="1" applyAlignment="1">
      <alignment horizontal="center"/>
    </xf>
    <xf numFmtId="0" fontId="44" fillId="0" borderId="1" xfId="0" applyFont="1" applyBorder="1"/>
    <xf numFmtId="0" fontId="12" fillId="0" borderId="0" xfId="0" applyFont="1" applyAlignment="1">
      <alignment horizontal="left" vertical="center"/>
    </xf>
    <xf numFmtId="0" fontId="9" fillId="0" borderId="2" xfId="0" applyFont="1" applyBorder="1" applyAlignment="1">
      <alignment horizontal="center" vertical="center"/>
    </xf>
    <xf numFmtId="0" fontId="10" fillId="0" borderId="0" xfId="0" applyFont="1" applyFill="1" applyBorder="1" applyAlignment="1">
      <alignment horizontal="left" vertical="center"/>
    </xf>
    <xf numFmtId="0" fontId="10" fillId="0" borderId="1" xfId="0" applyFont="1" applyFill="1" applyBorder="1" applyAlignment="1">
      <alignment horizontal="left" vertical="center"/>
    </xf>
    <xf numFmtId="0" fontId="10" fillId="0" borderId="1" xfId="0" applyFont="1" applyBorder="1" applyAlignment="1">
      <alignment horizontal="left"/>
    </xf>
    <xf numFmtId="0" fontId="12" fillId="0" borderId="0" xfId="0" applyFont="1" applyFill="1" applyBorder="1" applyAlignment="1">
      <alignment horizontal="left"/>
    </xf>
    <xf numFmtId="0" fontId="0" fillId="0" borderId="0" xfId="0" applyAlignment="1">
      <alignment horizontal="center"/>
    </xf>
    <xf numFmtId="0" fontId="10" fillId="0" borderId="1" xfId="0" applyFont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35" fillId="0" borderId="0" xfId="6" applyFont="1" applyFill="1" applyBorder="1" applyAlignment="1">
      <alignment horizontal="center" vertical="center"/>
    </xf>
    <xf numFmtId="0" fontId="35" fillId="0" borderId="1" xfId="6" applyFont="1" applyFill="1" applyBorder="1" applyAlignment="1">
      <alignment horizontal="center" vertical="center"/>
    </xf>
    <xf numFmtId="0" fontId="35" fillId="0" borderId="1" xfId="6" applyFont="1" applyBorder="1" applyAlignment="1">
      <alignment horizontal="center" vertical="center"/>
    </xf>
    <xf numFmtId="0" fontId="35" fillId="0" borderId="0" xfId="6" applyFont="1" applyBorder="1" applyAlignment="1">
      <alignment horizontal="center" vertical="center"/>
    </xf>
    <xf numFmtId="0" fontId="10" fillId="0" borderId="0" xfId="0" applyFont="1" applyAlignment="1">
      <alignment horizontal="left"/>
    </xf>
    <xf numFmtId="0" fontId="35" fillId="0" borderId="0" xfId="6" applyFont="1" applyFill="1" applyBorder="1" applyAlignment="1">
      <alignment horizontal="left" vertical="center"/>
    </xf>
    <xf numFmtId="0" fontId="35" fillId="0" borderId="0" xfId="6" applyFont="1" applyBorder="1" applyAlignment="1">
      <alignment horizontal="left" vertical="center"/>
    </xf>
    <xf numFmtId="0" fontId="47" fillId="0" borderId="0" xfId="0" applyFont="1" applyAlignment="1">
      <alignment horizontal="left"/>
    </xf>
    <xf numFmtId="0" fontId="0" fillId="0" borderId="1" xfId="0" applyBorder="1" applyAlignment="1">
      <alignment horizontal="center"/>
    </xf>
    <xf numFmtId="0" fontId="10" fillId="0" borderId="0" xfId="6" applyFont="1" applyFill="1" applyBorder="1" applyAlignment="1">
      <alignment horizontal="left" vertical="center"/>
    </xf>
    <xf numFmtId="0" fontId="10" fillId="0" borderId="1" xfId="6" applyFont="1" applyFill="1" applyBorder="1" applyAlignment="1">
      <alignment horizontal="left" vertical="center"/>
    </xf>
    <xf numFmtId="0" fontId="10" fillId="0" borderId="0" xfId="6" applyFont="1" applyBorder="1" applyAlignment="1">
      <alignment horizontal="left" vertical="center"/>
    </xf>
    <xf numFmtId="0" fontId="10" fillId="0" borderId="1" xfId="6" applyFont="1" applyBorder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3" fillId="0" borderId="0" xfId="0" applyFont="1" applyAlignment="1">
      <alignment horizontal="left"/>
    </xf>
    <xf numFmtId="0" fontId="32" fillId="0" borderId="0" xfId="4" applyFont="1" applyAlignment="1">
      <alignment horizontal="center"/>
    </xf>
    <xf numFmtId="0" fontId="30" fillId="0" borderId="0" xfId="4" applyFont="1" applyAlignment="1">
      <alignment horizontal="center"/>
    </xf>
    <xf numFmtId="0" fontId="29" fillId="0" borderId="0" xfId="4" applyAlignment="1">
      <alignment horizontal="center"/>
    </xf>
    <xf numFmtId="0" fontId="31" fillId="0" borderId="0" xfId="4" applyFont="1" applyAlignment="1">
      <alignment horizontal="center"/>
    </xf>
    <xf numFmtId="0" fontId="35" fillId="0" borderId="0" xfId="4" applyFont="1" applyAlignment="1">
      <alignment horizontal="center"/>
    </xf>
    <xf numFmtId="0" fontId="35" fillId="0" borderId="1" xfId="4" applyFont="1" applyBorder="1" applyAlignment="1">
      <alignment horizontal="center"/>
    </xf>
    <xf numFmtId="0" fontId="29" fillId="0" borderId="0" xfId="4" applyFill="1" applyAlignment="1">
      <alignment horizontal="center"/>
    </xf>
    <xf numFmtId="0" fontId="35" fillId="0" borderId="0" xfId="4" applyFont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35" fillId="3" borderId="0" xfId="4" applyFont="1" applyFill="1" applyBorder="1" applyAlignment="1">
      <alignment horizontal="center"/>
    </xf>
    <xf numFmtId="0" fontId="0" fillId="3" borderId="0" xfId="0" applyFill="1" applyBorder="1" applyAlignment="1">
      <alignment horizontal="center" vertical="center"/>
    </xf>
    <xf numFmtId="0" fontId="10" fillId="3" borderId="0" xfId="0" applyFont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33" fillId="0" borderId="1" xfId="4" applyFont="1" applyFill="1" applyBorder="1" applyAlignment="1">
      <alignment horizontal="center" vertical="center" wrapText="1"/>
    </xf>
    <xf numFmtId="0" fontId="4" fillId="0" borderId="1" xfId="10" applyBorder="1" applyAlignment="1">
      <alignment horizontal="center" vertical="center"/>
    </xf>
    <xf numFmtId="0" fontId="21" fillId="0" borderId="0" xfId="8"/>
    <xf numFmtId="0" fontId="10" fillId="0" borderId="0" xfId="8" applyFont="1" applyAlignment="1"/>
    <xf numFmtId="0" fontId="39" fillId="0" borderId="1" xfId="8" applyFont="1" applyBorder="1" applyAlignment="1">
      <alignment horizontal="center"/>
    </xf>
    <xf numFmtId="0" fontId="10" fillId="0" borderId="1" xfId="8" applyFont="1" applyBorder="1" applyAlignment="1">
      <alignment horizontal="center"/>
    </xf>
    <xf numFmtId="0" fontId="10" fillId="0" borderId="1" xfId="8" applyFont="1" applyBorder="1" applyAlignment="1">
      <alignment horizontal="center" vertical="center"/>
    </xf>
    <xf numFmtId="0" fontId="10" fillId="0" borderId="2" xfId="8" applyFont="1" applyBorder="1" applyAlignment="1">
      <alignment horizontal="center"/>
    </xf>
    <xf numFmtId="0" fontId="39" fillId="0" borderId="1" xfId="8" applyFont="1" applyBorder="1" applyAlignment="1">
      <alignment horizontal="center" vertical="center"/>
    </xf>
    <xf numFmtId="0" fontId="39" fillId="0" borderId="1" xfId="8" applyFont="1" applyBorder="1" applyAlignment="1">
      <alignment horizontal="center" vertical="center" wrapText="1"/>
    </xf>
    <xf numFmtId="0" fontId="10" fillId="0" borderId="2" xfId="8" applyFont="1" applyBorder="1" applyAlignment="1">
      <alignment horizontal="center" vertical="center"/>
    </xf>
    <xf numFmtId="0" fontId="11" fillId="0" borderId="1" xfId="8" applyFont="1" applyBorder="1" applyAlignment="1">
      <alignment horizontal="center" vertical="center"/>
    </xf>
    <xf numFmtId="0" fontId="10" fillId="0" borderId="1" xfId="8" applyFont="1" applyBorder="1" applyAlignment="1"/>
    <xf numFmtId="0" fontId="11" fillId="0" borderId="1" xfId="8" applyFont="1" applyBorder="1" applyAlignment="1">
      <alignment horizontal="center" vertical="center" wrapText="1"/>
    </xf>
    <xf numFmtId="0" fontId="10" fillId="0" borderId="1" xfId="8" applyFont="1" applyBorder="1" applyAlignment="1">
      <alignment vertical="center"/>
    </xf>
    <xf numFmtId="0" fontId="10" fillId="0" borderId="1" xfId="8" applyFont="1" applyBorder="1" applyAlignment="1">
      <alignment horizontal="center" vertical="center" wrapText="1"/>
    </xf>
    <xf numFmtId="0" fontId="4" fillId="0" borderId="2" xfId="10" applyBorder="1">
      <alignment vertical="center"/>
    </xf>
    <xf numFmtId="0" fontId="4" fillId="0" borderId="2" xfId="10" applyBorder="1" applyAlignment="1">
      <alignment horizontal="center" vertical="center"/>
    </xf>
    <xf numFmtId="0" fontId="54" fillId="0" borderId="0" xfId="12" applyFont="1">
      <alignment vertical="center"/>
    </xf>
    <xf numFmtId="0" fontId="56" fillId="0" borderId="0" xfId="12" applyFont="1">
      <alignment vertical="center"/>
    </xf>
    <xf numFmtId="0" fontId="57" fillId="0" borderId="0" xfId="12" applyFont="1">
      <alignment vertical="center"/>
    </xf>
    <xf numFmtId="0" fontId="0" fillId="0" borderId="0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13">
      <alignment vertical="center"/>
    </xf>
    <xf numFmtId="11" fontId="3" fillId="0" borderId="0" xfId="13" applyNumberFormat="1">
      <alignment vertical="center"/>
    </xf>
    <xf numFmtId="0" fontId="54" fillId="0" borderId="0" xfId="13" applyFont="1">
      <alignment vertical="center"/>
    </xf>
    <xf numFmtId="0" fontId="35" fillId="0" borderId="0" xfId="13" applyFont="1">
      <alignment vertical="center"/>
    </xf>
    <xf numFmtId="0" fontId="35" fillId="0" borderId="0" xfId="13" applyFont="1" applyBorder="1" applyAlignment="1">
      <alignment horizontal="center" vertical="center"/>
    </xf>
    <xf numFmtId="11" fontId="35" fillId="0" borderId="0" xfId="13" applyNumberFormat="1" applyFont="1" applyBorder="1" applyAlignment="1">
      <alignment horizontal="center" vertical="center"/>
    </xf>
    <xf numFmtId="0" fontId="35" fillId="0" borderId="1" xfId="13" applyFont="1" applyBorder="1" applyAlignment="1">
      <alignment horizontal="center" vertical="center"/>
    </xf>
    <xf numFmtId="11" fontId="35" fillId="0" borderId="1" xfId="13" applyNumberFormat="1" applyFont="1" applyBorder="1" applyAlignment="1">
      <alignment horizontal="center" vertical="center"/>
    </xf>
    <xf numFmtId="0" fontId="23" fillId="0" borderId="2" xfId="13" applyFont="1" applyFill="1" applyBorder="1" applyAlignment="1">
      <alignment horizontal="center" vertical="center"/>
    </xf>
    <xf numFmtId="0" fontId="35" fillId="0" borderId="0" xfId="13" applyFont="1" applyFill="1" applyBorder="1" applyAlignment="1">
      <alignment horizontal="center" vertical="center"/>
    </xf>
    <xf numFmtId="0" fontId="35" fillId="0" borderId="0" xfId="13" applyFont="1" applyFill="1">
      <alignment vertical="center"/>
    </xf>
    <xf numFmtId="0" fontId="35" fillId="0" borderId="1" xfId="13" applyFont="1" applyFill="1" applyBorder="1" applyAlignment="1">
      <alignment horizontal="center" vertical="center"/>
    </xf>
    <xf numFmtId="0" fontId="3" fillId="0" borderId="0" xfId="13" applyFill="1">
      <alignment vertical="center"/>
    </xf>
    <xf numFmtId="0" fontId="4" fillId="0" borderId="0" xfId="10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0" fontId="0" fillId="4" borderId="0" xfId="0" applyFill="1" applyBorder="1" applyAlignment="1">
      <alignment horizontal="center"/>
    </xf>
    <xf numFmtId="0" fontId="36" fillId="0" borderId="0" xfId="12" applyFont="1">
      <alignment vertical="center"/>
    </xf>
    <xf numFmtId="0" fontId="59" fillId="0" borderId="0" xfId="12" applyFont="1">
      <alignment vertical="center"/>
    </xf>
    <xf numFmtId="0" fontId="23" fillId="0" borderId="2" xfId="0" applyFont="1" applyBorder="1" applyAlignment="1">
      <alignment horizontal="center" vertical="center"/>
    </xf>
    <xf numFmtId="0" fontId="40" fillId="0" borderId="0" xfId="0" applyFont="1" applyAlignment="1">
      <alignment horizontal="center" vertical="center"/>
    </xf>
    <xf numFmtId="0" fontId="35" fillId="0" borderId="0" xfId="0" applyFont="1" applyAlignment="1">
      <alignment horizontal="center" vertical="center"/>
    </xf>
    <xf numFmtId="11" fontId="35" fillId="0" borderId="0" xfId="0" applyNumberFormat="1" applyFont="1" applyAlignment="1">
      <alignment horizontal="center" vertical="center"/>
    </xf>
    <xf numFmtId="0" fontId="40" fillId="0" borderId="1" xfId="0" applyFont="1" applyBorder="1" applyAlignment="1">
      <alignment horizontal="center" vertical="center"/>
    </xf>
    <xf numFmtId="0" fontId="35" fillId="0" borderId="1" xfId="0" applyFont="1" applyBorder="1" applyAlignment="1">
      <alignment horizontal="center" vertical="center"/>
    </xf>
    <xf numFmtId="0" fontId="24" fillId="0" borderId="2" xfId="0" applyFont="1" applyBorder="1" applyAlignment="1">
      <alignment horizontal="center" vertical="center"/>
    </xf>
    <xf numFmtId="0" fontId="26" fillId="0" borderId="1" xfId="0" applyFont="1" applyBorder="1" applyAlignment="1">
      <alignment horizontal="center" vertical="center"/>
    </xf>
    <xf numFmtId="0" fontId="26" fillId="0" borderId="0" xfId="0" applyFont="1" applyBorder="1" applyAlignment="1">
      <alignment horizontal="center" vertical="center"/>
    </xf>
    <xf numFmtId="0" fontId="26" fillId="0" borderId="0" xfId="0" applyFont="1" applyBorder="1" applyAlignment="1">
      <alignment horizontal="center" vertical="center" wrapText="1"/>
    </xf>
    <xf numFmtId="0" fontId="26" fillId="0" borderId="1" xfId="0" applyFont="1" applyBorder="1" applyAlignment="1">
      <alignment horizontal="center" vertical="center" wrapText="1"/>
    </xf>
    <xf numFmtId="0" fontId="26" fillId="0" borderId="0" xfId="0" applyFont="1" applyFill="1" applyBorder="1" applyAlignment="1">
      <alignment horizontal="center" vertical="center"/>
    </xf>
    <xf numFmtId="0" fontId="2" fillId="0" borderId="0" xfId="14">
      <alignment vertical="center"/>
    </xf>
    <xf numFmtId="0" fontId="26" fillId="0" borderId="0" xfId="0" applyFont="1" applyBorder="1" applyAlignment="1">
      <alignment horizontal="center" vertical="center"/>
    </xf>
    <xf numFmtId="0" fontId="1" fillId="0" borderId="0" xfId="14" applyFont="1">
      <alignment vertical="center"/>
    </xf>
    <xf numFmtId="0" fontId="26" fillId="0" borderId="0" xfId="0" applyFont="1" applyFill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9" fillId="0" borderId="2" xfId="0" applyFont="1" applyBorder="1" applyAlignment="1">
      <alignment horizontal="center" vertical="center"/>
    </xf>
    <xf numFmtId="0" fontId="11" fillId="0" borderId="1" xfId="8" applyFont="1" applyBorder="1" applyAlignment="1">
      <alignment horizontal="center" vertical="center"/>
    </xf>
    <xf numFmtId="0" fontId="11" fillId="0" borderId="2" xfId="8" applyFont="1" applyBorder="1" applyAlignment="1">
      <alignment horizontal="center" vertical="center"/>
    </xf>
    <xf numFmtId="0" fontId="15" fillId="0" borderId="3" xfId="8" applyFont="1" applyBorder="1" applyAlignment="1">
      <alignment horizontal="center" vertical="center"/>
    </xf>
    <xf numFmtId="0" fontId="15" fillId="0" borderId="1" xfId="8" applyFont="1" applyBorder="1" applyAlignment="1">
      <alignment horizontal="center" vertical="center"/>
    </xf>
    <xf numFmtId="0" fontId="35" fillId="0" borderId="0" xfId="13" applyFont="1" applyBorder="1" applyAlignment="1">
      <alignment horizontal="center" vertical="center"/>
    </xf>
    <xf numFmtId="0" fontId="35" fillId="0" borderId="1" xfId="13" applyFont="1" applyBorder="1" applyAlignment="1">
      <alignment horizontal="center" vertical="center"/>
    </xf>
    <xf numFmtId="0" fontId="15" fillId="0" borderId="0" xfId="0" applyFont="1" applyBorder="1" applyAlignment="1">
      <alignment horizontal="center" vertical="top"/>
    </xf>
    <xf numFmtId="0" fontId="15" fillId="0" borderId="1" xfId="0" applyFont="1" applyBorder="1" applyAlignment="1">
      <alignment horizontal="center" vertical="top"/>
    </xf>
    <xf numFmtId="0" fontId="15" fillId="0" borderId="3" xfId="0" applyFont="1" applyBorder="1" applyAlignment="1">
      <alignment horizontal="center" vertical="top"/>
    </xf>
    <xf numFmtId="0" fontId="11" fillId="0" borderId="3" xfId="0" applyFont="1" applyBorder="1" applyAlignment="1">
      <alignment horizontal="center" vertical="top"/>
    </xf>
    <xf numFmtId="0" fontId="11" fillId="0" borderId="0" xfId="0" applyFont="1" applyBorder="1" applyAlignment="1">
      <alignment horizontal="center" vertical="top"/>
    </xf>
    <xf numFmtId="0" fontId="11" fillId="0" borderId="1" xfId="0" applyFont="1" applyBorder="1" applyAlignment="1">
      <alignment horizontal="center" vertical="top"/>
    </xf>
    <xf numFmtId="0" fontId="11" fillId="0" borderId="0" xfId="0" applyFont="1" applyFill="1" applyBorder="1" applyAlignment="1">
      <alignment horizontal="center" vertical="top"/>
    </xf>
    <xf numFmtId="0" fontId="11" fillId="0" borderId="1" xfId="0" applyFont="1" applyFill="1" applyBorder="1" applyAlignment="1">
      <alignment horizontal="center" vertical="top"/>
    </xf>
    <xf numFmtId="0" fontId="45" fillId="0" borderId="3" xfId="0" applyFont="1" applyBorder="1" applyAlignment="1">
      <alignment horizontal="center" vertical="top" wrapText="1"/>
    </xf>
    <xf numFmtId="0" fontId="45" fillId="0" borderId="0" xfId="0" applyFont="1" applyBorder="1" applyAlignment="1">
      <alignment horizontal="center" vertical="top"/>
    </xf>
    <xf numFmtId="0" fontId="45" fillId="0" borderId="1" xfId="0" applyFont="1" applyBorder="1" applyAlignment="1">
      <alignment horizontal="center" vertical="top"/>
    </xf>
    <xf numFmtId="0" fontId="23" fillId="0" borderId="3" xfId="1" applyFont="1" applyBorder="1" applyAlignment="1">
      <alignment horizontal="center" vertical="top"/>
    </xf>
    <xf numFmtId="0" fontId="23" fillId="0" borderId="0" xfId="1" applyFont="1" applyBorder="1" applyAlignment="1">
      <alignment horizontal="center" vertical="top"/>
    </xf>
    <xf numFmtId="0" fontId="10" fillId="0" borderId="3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top"/>
    </xf>
    <xf numFmtId="0" fontId="15" fillId="0" borderId="1" xfId="0" applyFont="1" applyFill="1" applyBorder="1" applyAlignment="1">
      <alignment horizontal="center" vertical="top"/>
    </xf>
    <xf numFmtId="0" fontId="11" fillId="0" borderId="3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  <xf numFmtId="0" fontId="24" fillId="0" borderId="3" xfId="0" applyFont="1" applyBorder="1" applyAlignment="1">
      <alignment horizontal="center" vertical="center"/>
    </xf>
    <xf numFmtId="0" fontId="24" fillId="0" borderId="1" xfId="0" applyFont="1" applyBorder="1" applyAlignment="1">
      <alignment horizontal="center" vertical="center"/>
    </xf>
    <xf numFmtId="0" fontId="24" fillId="0" borderId="2" xfId="0" applyFont="1" applyBorder="1" applyAlignment="1">
      <alignment horizontal="center" vertical="center"/>
    </xf>
    <xf numFmtId="2" fontId="26" fillId="0" borderId="0" xfId="0" applyNumberFormat="1" applyFont="1" applyBorder="1" applyAlignment="1">
      <alignment horizontal="center" vertical="center" wrapText="1"/>
    </xf>
    <xf numFmtId="2" fontId="26" fillId="0" borderId="1" xfId="0" applyNumberFormat="1" applyFont="1" applyBorder="1" applyAlignment="1">
      <alignment horizontal="center" vertical="center" wrapText="1"/>
    </xf>
    <xf numFmtId="2" fontId="26" fillId="0" borderId="3" xfId="0" applyNumberFormat="1" applyFont="1" applyBorder="1" applyAlignment="1">
      <alignment horizontal="center" vertical="center" wrapText="1"/>
    </xf>
    <xf numFmtId="0" fontId="26" fillId="0" borderId="3" xfId="0" applyFont="1" applyBorder="1" applyAlignment="1">
      <alignment horizontal="center" vertical="center"/>
    </xf>
    <xf numFmtId="0" fontId="26" fillId="0" borderId="0" xfId="0" applyFont="1" applyBorder="1" applyAlignment="1">
      <alignment horizontal="center" vertical="center"/>
    </xf>
    <xf numFmtId="0" fontId="26" fillId="0" borderId="1" xfId="0" applyFont="1" applyBorder="1" applyAlignment="1">
      <alignment horizontal="center" vertical="center"/>
    </xf>
    <xf numFmtId="0" fontId="25" fillId="0" borderId="3" xfId="0" applyFont="1" applyBorder="1" applyAlignment="1">
      <alignment horizontal="center" vertical="center" wrapText="1"/>
    </xf>
    <xf numFmtId="0" fontId="25" fillId="0" borderId="3" xfId="0" applyFont="1" applyBorder="1" applyAlignment="1">
      <alignment horizontal="center" vertical="center"/>
    </xf>
    <xf numFmtId="0" fontId="33" fillId="0" borderId="3" xfId="4" applyFont="1" applyFill="1" applyBorder="1" applyAlignment="1">
      <alignment horizontal="center" vertical="center"/>
    </xf>
    <xf numFmtId="0" fontId="33" fillId="0" borderId="1" xfId="4" applyFont="1" applyFill="1" applyBorder="1" applyAlignment="1">
      <alignment horizontal="center" vertical="center"/>
    </xf>
    <xf numFmtId="0" fontId="33" fillId="0" borderId="2" xfId="4" applyFont="1" applyFill="1" applyBorder="1" applyAlignment="1">
      <alignment horizontal="center" vertical="center" wrapText="1"/>
    </xf>
    <xf numFmtId="0" fontId="33" fillId="0" borderId="3" xfId="4" applyFont="1" applyFill="1" applyBorder="1" applyAlignment="1">
      <alignment horizontal="center" vertical="center" wrapText="1"/>
    </xf>
    <xf numFmtId="0" fontId="33" fillId="0" borderId="1" xfId="4" applyFont="1" applyFill="1" applyBorder="1" applyAlignment="1">
      <alignment horizontal="center" vertical="center" wrapText="1"/>
    </xf>
    <xf numFmtId="0" fontId="33" fillId="0" borderId="3" xfId="3" applyFont="1" applyFill="1" applyBorder="1" applyAlignment="1">
      <alignment horizontal="center" vertical="center"/>
    </xf>
    <xf numFmtId="0" fontId="33" fillId="0" borderId="1" xfId="3" applyFont="1" applyFill="1" applyBorder="1" applyAlignment="1">
      <alignment horizontal="center" vertical="center"/>
    </xf>
    <xf numFmtId="0" fontId="36" fillId="0" borderId="0" xfId="4" applyFont="1" applyBorder="1" applyAlignment="1">
      <alignment horizontal="center" vertical="top"/>
    </xf>
    <xf numFmtId="0" fontId="36" fillId="0" borderId="1" xfId="4" applyFont="1" applyBorder="1" applyAlignment="1">
      <alignment horizontal="center" vertical="top"/>
    </xf>
    <xf numFmtId="0" fontId="26" fillId="0" borderId="3" xfId="0" applyFont="1" applyBorder="1" applyAlignment="1">
      <alignment horizontal="center" vertical="center" wrapText="1"/>
    </xf>
    <xf numFmtId="0" fontId="26" fillId="0" borderId="0" xfId="0" applyFont="1" applyBorder="1" applyAlignment="1">
      <alignment horizontal="center" vertical="center" wrapText="1"/>
    </xf>
    <xf numFmtId="0" fontId="26" fillId="0" borderId="2" xfId="0" applyFont="1" applyBorder="1" applyAlignment="1">
      <alignment horizontal="center" vertical="center" wrapText="1"/>
    </xf>
    <xf numFmtId="0" fontId="26" fillId="0" borderId="1" xfId="0" applyFont="1" applyBorder="1" applyAlignment="1">
      <alignment horizontal="center" vertical="center" wrapText="1"/>
    </xf>
  </cellXfs>
  <cellStyles count="15">
    <cellStyle name="좋음" xfId="3" builtinId="26"/>
    <cellStyle name="표준" xfId="0" builtinId="0"/>
    <cellStyle name="표준 10" xfId="14"/>
    <cellStyle name="표준 2" xfId="2"/>
    <cellStyle name="표준 2 2" xfId="5"/>
    <cellStyle name="표준 2 2 2" xfId="10"/>
    <cellStyle name="표준 3" xfId="1"/>
    <cellStyle name="표준 3 2" xfId="9"/>
    <cellStyle name="표준 4" xfId="4"/>
    <cellStyle name="표준 5" xfId="6"/>
    <cellStyle name="표준 5 2" xfId="11"/>
    <cellStyle name="표준 6" xfId="8"/>
    <cellStyle name="표준 7" xfId="7"/>
    <cellStyle name="표준 8" xfId="12"/>
    <cellStyle name="표준 9" xfId="1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"/>
  <sheetViews>
    <sheetView zoomScale="130" zoomScaleNormal="130" workbookViewId="0"/>
  </sheetViews>
  <sheetFormatPr defaultRowHeight="15"/>
  <cols>
    <col min="1" max="1" width="20" style="10" customWidth="1"/>
    <col min="2" max="7" width="15.875" style="10" customWidth="1"/>
    <col min="8" max="16384" width="9" style="10"/>
  </cols>
  <sheetData>
    <row r="1" spans="1:8" ht="18.75">
      <c r="A1" s="87" t="s">
        <v>964</v>
      </c>
    </row>
    <row r="2" spans="1:8">
      <c r="A2" s="168" t="s">
        <v>277</v>
      </c>
      <c r="B2" s="170" t="s">
        <v>293</v>
      </c>
      <c r="C2" s="170"/>
      <c r="D2" s="170" t="s">
        <v>296</v>
      </c>
      <c r="E2" s="170"/>
    </row>
    <row r="3" spans="1:8">
      <c r="A3" s="169"/>
      <c r="B3" s="21" t="s">
        <v>278</v>
      </c>
      <c r="C3" s="21" t="s">
        <v>279</v>
      </c>
      <c r="D3" s="21" t="s">
        <v>278</v>
      </c>
      <c r="E3" s="21" t="s">
        <v>279</v>
      </c>
      <c r="H3" s="11"/>
    </row>
    <row r="4" spans="1:8">
      <c r="A4" s="12" t="s">
        <v>280</v>
      </c>
      <c r="B4" s="13">
        <v>2494115</v>
      </c>
      <c r="C4" s="13">
        <v>2493990</v>
      </c>
      <c r="D4" s="13">
        <v>3099925</v>
      </c>
      <c r="E4" s="13">
        <v>3099930</v>
      </c>
      <c r="H4" s="12"/>
    </row>
    <row r="5" spans="1:8">
      <c r="A5" s="12" t="s">
        <v>281</v>
      </c>
      <c r="B5" s="13">
        <v>10816233073</v>
      </c>
      <c r="C5" s="13">
        <v>10786846916</v>
      </c>
      <c r="D5" s="13">
        <v>9838867926</v>
      </c>
      <c r="E5" s="13">
        <v>9803853087</v>
      </c>
      <c r="H5" s="13"/>
    </row>
    <row r="6" spans="1:8">
      <c r="A6" s="12" t="s">
        <v>282</v>
      </c>
      <c r="B6" s="12">
        <v>61</v>
      </c>
      <c r="C6" s="12">
        <v>20</v>
      </c>
      <c r="D6" s="12">
        <v>62</v>
      </c>
      <c r="E6" s="12">
        <v>20</v>
      </c>
      <c r="H6" s="12"/>
    </row>
    <row r="7" spans="1:8">
      <c r="A7" s="12" t="s">
        <v>283</v>
      </c>
      <c r="B7" s="13">
        <v>132931</v>
      </c>
      <c r="C7" s="13">
        <v>132931</v>
      </c>
      <c r="D7" s="13">
        <v>107021</v>
      </c>
      <c r="E7" s="13">
        <v>107021</v>
      </c>
      <c r="H7" s="13"/>
    </row>
    <row r="8" spans="1:8">
      <c r="A8" s="12" t="s">
        <v>284</v>
      </c>
      <c r="B8" s="13">
        <v>4337</v>
      </c>
      <c r="C8" s="13">
        <v>4325</v>
      </c>
      <c r="D8" s="13">
        <v>3174</v>
      </c>
      <c r="E8" s="13">
        <v>3163</v>
      </c>
      <c r="H8" s="13"/>
    </row>
    <row r="9" spans="1:8">
      <c r="A9" s="14" t="s">
        <v>285</v>
      </c>
      <c r="B9" s="15">
        <v>18540</v>
      </c>
      <c r="C9" s="15">
        <v>18590</v>
      </c>
      <c r="D9" s="15">
        <v>7856</v>
      </c>
      <c r="E9" s="15">
        <v>7887</v>
      </c>
      <c r="H9" s="13"/>
    </row>
    <row r="10" spans="1:8">
      <c r="A10" s="9"/>
      <c r="B10" s="9"/>
      <c r="C10" s="9"/>
      <c r="D10" s="9"/>
      <c r="E10" s="9"/>
      <c r="F10" s="9"/>
    </row>
    <row r="11" spans="1:8">
      <c r="A11" s="18" t="s">
        <v>286</v>
      </c>
      <c r="B11" s="19" t="s">
        <v>292</v>
      </c>
      <c r="C11" s="18" t="s">
        <v>287</v>
      </c>
      <c r="D11" s="18" t="s">
        <v>288</v>
      </c>
      <c r="E11" s="18" t="s">
        <v>289</v>
      </c>
      <c r="F11" s="18" t="s">
        <v>290</v>
      </c>
      <c r="G11" s="18" t="s">
        <v>291</v>
      </c>
    </row>
    <row r="12" spans="1:8">
      <c r="A12" s="16" t="s">
        <v>258</v>
      </c>
      <c r="B12" s="15">
        <v>657371632</v>
      </c>
      <c r="C12" s="17">
        <v>20000000</v>
      </c>
      <c r="D12" s="17">
        <v>18388554</v>
      </c>
      <c r="E12" s="17">
        <v>99263116432</v>
      </c>
      <c r="F12" s="15">
        <v>3020000000</v>
      </c>
      <c r="G12" s="15">
        <v>2686665629</v>
      </c>
    </row>
    <row r="13" spans="1:8">
      <c r="A13" s="34" t="s">
        <v>302</v>
      </c>
      <c r="B13" s="35">
        <v>694598020</v>
      </c>
      <c r="C13" s="36">
        <v>15000000</v>
      </c>
      <c r="D13" s="36">
        <v>13666521</v>
      </c>
      <c r="E13" s="36">
        <v>104884301020</v>
      </c>
      <c r="F13" s="36">
        <v>2265000000</v>
      </c>
      <c r="G13" s="36">
        <v>1987327462</v>
      </c>
    </row>
    <row r="15" spans="1:8" ht="16.5">
      <c r="A15"/>
      <c r="B15"/>
      <c r="C15"/>
      <c r="D15"/>
      <c r="E15"/>
      <c r="F15"/>
      <c r="G15"/>
    </row>
    <row r="16" spans="1:8" ht="16.5">
      <c r="A16"/>
      <c r="B16"/>
      <c r="C16"/>
      <c r="D16"/>
      <c r="E16"/>
      <c r="F16"/>
      <c r="G16"/>
    </row>
    <row r="17" spans="1:7" ht="16.5">
      <c r="A17"/>
      <c r="B17"/>
      <c r="C17"/>
      <c r="D17"/>
      <c r="E17"/>
      <c r="F17"/>
      <c r="G17"/>
    </row>
    <row r="18" spans="1:7" ht="16.5">
      <c r="A18"/>
      <c r="B18"/>
      <c r="C18"/>
      <c r="D18"/>
      <c r="E18"/>
      <c r="F18"/>
      <c r="G18"/>
    </row>
    <row r="19" spans="1:7" ht="16.5">
      <c r="A19"/>
      <c r="B19"/>
      <c r="C19"/>
      <c r="D19"/>
      <c r="E19"/>
      <c r="F19"/>
      <c r="G19"/>
    </row>
    <row r="20" spans="1:7" ht="16.5">
      <c r="A20"/>
      <c r="B20"/>
      <c r="C20"/>
      <c r="D20"/>
      <c r="E20"/>
      <c r="F20"/>
      <c r="G20"/>
    </row>
    <row r="21" spans="1:7" ht="16.5">
      <c r="A21"/>
      <c r="B21"/>
      <c r="C21"/>
      <c r="D21"/>
      <c r="E21"/>
      <c r="F21"/>
      <c r="G21"/>
    </row>
    <row r="22" spans="1:7" ht="16.5">
      <c r="A22"/>
      <c r="B22"/>
      <c r="C22"/>
      <c r="D22"/>
      <c r="E22"/>
      <c r="F22"/>
      <c r="G22"/>
    </row>
    <row r="23" spans="1:7" ht="16.5">
      <c r="A23"/>
      <c r="B23"/>
      <c r="C23"/>
      <c r="D23"/>
      <c r="E23"/>
      <c r="F23"/>
      <c r="G23"/>
    </row>
    <row r="24" spans="1:7" ht="16.5">
      <c r="A24"/>
      <c r="B24"/>
      <c r="C24"/>
      <c r="D24"/>
      <c r="E24"/>
      <c r="F24"/>
      <c r="G24"/>
    </row>
    <row r="25" spans="1:7" ht="16.5">
      <c r="A25"/>
      <c r="B25"/>
      <c r="C25"/>
      <c r="D25"/>
      <c r="E25"/>
      <c r="F25"/>
      <c r="G25"/>
    </row>
    <row r="26" spans="1:7" ht="16.5">
      <c r="A26"/>
      <c r="B26"/>
      <c r="C26"/>
      <c r="D26"/>
      <c r="E26"/>
      <c r="F26"/>
      <c r="G26"/>
    </row>
    <row r="27" spans="1:7" ht="16.5">
      <c r="A27"/>
      <c r="B27"/>
      <c r="C27"/>
      <c r="D27"/>
      <c r="E27"/>
      <c r="F27"/>
      <c r="G27"/>
    </row>
    <row r="28" spans="1:7" ht="16.5">
      <c r="A28"/>
      <c r="B28"/>
      <c r="C28"/>
      <c r="D28"/>
      <c r="E28"/>
      <c r="F28"/>
      <c r="G28"/>
    </row>
    <row r="29" spans="1:7" ht="16.5">
      <c r="A29"/>
      <c r="B29"/>
      <c r="C29"/>
      <c r="D29"/>
      <c r="E29"/>
      <c r="F29"/>
      <c r="G29"/>
    </row>
    <row r="30" spans="1:7" ht="16.5">
      <c r="A30"/>
      <c r="B30"/>
      <c r="C30"/>
      <c r="D30"/>
      <c r="E30"/>
      <c r="F30"/>
      <c r="G30"/>
    </row>
    <row r="31" spans="1:7" ht="16.5">
      <c r="A31"/>
      <c r="B31"/>
      <c r="C31"/>
      <c r="D31"/>
      <c r="E31"/>
      <c r="F31"/>
      <c r="G31"/>
    </row>
    <row r="32" spans="1:7" ht="16.5">
      <c r="A32"/>
      <c r="B32"/>
      <c r="C32"/>
      <c r="D32"/>
      <c r="E32"/>
      <c r="F32"/>
      <c r="G32"/>
    </row>
    <row r="33" spans="1:7" ht="16.5">
      <c r="A33"/>
      <c r="B33"/>
      <c r="C33"/>
      <c r="D33"/>
      <c r="E33"/>
      <c r="F33"/>
      <c r="G33"/>
    </row>
    <row r="34" spans="1:7" ht="16.5">
      <c r="A34"/>
      <c r="B34"/>
      <c r="C34"/>
      <c r="D34"/>
      <c r="E34"/>
      <c r="F34"/>
      <c r="G34"/>
    </row>
    <row r="35" spans="1:7" ht="16.5">
      <c r="A35"/>
      <c r="B35"/>
      <c r="C35"/>
      <c r="D35"/>
      <c r="E35"/>
      <c r="F35"/>
      <c r="G35"/>
    </row>
    <row r="36" spans="1:7" ht="16.5">
      <c r="A36"/>
      <c r="B36"/>
      <c r="C36"/>
      <c r="D36"/>
      <c r="E36"/>
      <c r="F36"/>
      <c r="G36"/>
    </row>
    <row r="37" spans="1:7" ht="16.5">
      <c r="A37"/>
      <c r="B37"/>
      <c r="C37"/>
      <c r="D37"/>
      <c r="E37"/>
      <c r="F37"/>
      <c r="G37"/>
    </row>
    <row r="38" spans="1:7" ht="16.5">
      <c r="A38"/>
      <c r="B38"/>
      <c r="C38"/>
      <c r="D38"/>
      <c r="E38"/>
      <c r="F38"/>
      <c r="G38"/>
    </row>
    <row r="39" spans="1:7" ht="16.5">
      <c r="A39"/>
      <c r="B39"/>
      <c r="C39"/>
      <c r="D39"/>
      <c r="E39"/>
      <c r="F39"/>
      <c r="G39"/>
    </row>
    <row r="40" spans="1:7" ht="16.5">
      <c r="A40"/>
      <c r="B40"/>
      <c r="C40"/>
      <c r="D40"/>
      <c r="E40"/>
      <c r="F40"/>
      <c r="G40"/>
    </row>
    <row r="41" spans="1:7" ht="16.5">
      <c r="A41"/>
      <c r="B41"/>
      <c r="C41"/>
      <c r="D41"/>
      <c r="E41"/>
      <c r="F41"/>
      <c r="G41"/>
    </row>
  </sheetData>
  <mergeCells count="3">
    <mergeCell ref="A2:A3"/>
    <mergeCell ref="D2:E2"/>
    <mergeCell ref="B2:C2"/>
  </mergeCells>
  <phoneticPr fontId="8" type="noConversion"/>
  <pageMargins left="0.7" right="0.7" top="0.75" bottom="0.75" header="0.3" footer="0.3"/>
  <pageSetup paperSize="9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1"/>
  <sheetViews>
    <sheetView zoomScale="85" zoomScaleNormal="85" workbookViewId="0"/>
  </sheetViews>
  <sheetFormatPr defaultRowHeight="16.5"/>
  <cols>
    <col min="1" max="1" width="19.75" bestFit="1" customWidth="1"/>
    <col min="2" max="2" width="18.75" bestFit="1" customWidth="1"/>
    <col min="3" max="3" width="7.125" bestFit="1" customWidth="1"/>
    <col min="4" max="4" width="12.875" bestFit="1" customWidth="1"/>
    <col min="5" max="5" width="7.125" bestFit="1" customWidth="1"/>
    <col min="6" max="6" width="12.875" bestFit="1" customWidth="1"/>
  </cols>
  <sheetData>
    <row r="1" spans="1:6" ht="18.75">
      <c r="A1" s="2" t="s">
        <v>1495</v>
      </c>
    </row>
    <row r="2" spans="1:6" ht="16.5" customHeight="1">
      <c r="A2" s="197" t="s">
        <v>421</v>
      </c>
      <c r="B2" s="197" t="s">
        <v>422</v>
      </c>
      <c r="C2" s="206" t="s">
        <v>293</v>
      </c>
      <c r="D2" s="207"/>
      <c r="E2" s="206" t="s">
        <v>296</v>
      </c>
      <c r="F2" s="206"/>
    </row>
    <row r="3" spans="1:6">
      <c r="A3" s="198"/>
      <c r="B3" s="198"/>
      <c r="C3" s="158" t="s">
        <v>423</v>
      </c>
      <c r="D3" s="158" t="s">
        <v>1494</v>
      </c>
      <c r="E3" s="158" t="s">
        <v>423</v>
      </c>
      <c r="F3" s="158" t="s">
        <v>1494</v>
      </c>
    </row>
    <row r="4" spans="1:6">
      <c r="A4" s="203" t="s">
        <v>424</v>
      </c>
      <c r="B4" s="160" t="s">
        <v>1300</v>
      </c>
      <c r="C4" s="161">
        <v>45</v>
      </c>
      <c r="D4" s="202">
        <v>28.79</v>
      </c>
      <c r="E4" s="161">
        <v>54</v>
      </c>
      <c r="F4" s="202">
        <v>29.39</v>
      </c>
    </row>
    <row r="5" spans="1:6">
      <c r="A5" s="204"/>
      <c r="B5" s="160" t="s">
        <v>1301</v>
      </c>
      <c r="C5" s="161">
        <v>10</v>
      </c>
      <c r="D5" s="200"/>
      <c r="E5" s="161">
        <v>13</v>
      </c>
      <c r="F5" s="200"/>
    </row>
    <row r="6" spans="1:6">
      <c r="A6" s="204"/>
      <c r="B6" s="160" t="s">
        <v>1302</v>
      </c>
      <c r="C6" s="161">
        <v>36</v>
      </c>
      <c r="D6" s="200"/>
      <c r="E6" s="161">
        <v>42</v>
      </c>
      <c r="F6" s="200"/>
    </row>
    <row r="7" spans="1:6">
      <c r="A7" s="204"/>
      <c r="B7" s="160" t="s">
        <v>1303</v>
      </c>
      <c r="C7" s="161">
        <v>33</v>
      </c>
      <c r="D7" s="200"/>
      <c r="E7" s="161">
        <v>34</v>
      </c>
      <c r="F7" s="200"/>
    </row>
    <row r="8" spans="1:6">
      <c r="A8" s="204"/>
      <c r="B8" s="160" t="s">
        <v>1492</v>
      </c>
      <c r="C8" s="161">
        <v>5</v>
      </c>
      <c r="D8" s="200"/>
      <c r="E8" s="161">
        <v>5</v>
      </c>
      <c r="F8" s="200"/>
    </row>
    <row r="9" spans="1:6">
      <c r="A9" s="204"/>
      <c r="B9" s="160" t="s">
        <v>1304</v>
      </c>
      <c r="C9" s="161">
        <v>9</v>
      </c>
      <c r="D9" s="200"/>
      <c r="E9" s="161">
        <v>8</v>
      </c>
      <c r="F9" s="200"/>
    </row>
    <row r="10" spans="1:6">
      <c r="A10" s="204"/>
      <c r="B10" s="160" t="s">
        <v>1308</v>
      </c>
      <c r="C10" s="161">
        <v>1</v>
      </c>
      <c r="D10" s="200"/>
      <c r="E10" s="161">
        <v>3</v>
      </c>
      <c r="F10" s="200"/>
    </row>
    <row r="11" spans="1:6">
      <c r="A11" s="204"/>
      <c r="B11" s="160" t="s">
        <v>1305</v>
      </c>
      <c r="C11" s="161">
        <v>3</v>
      </c>
      <c r="D11" s="200"/>
      <c r="E11" s="161">
        <v>2</v>
      </c>
      <c r="F11" s="200"/>
    </row>
    <row r="12" spans="1:6">
      <c r="A12" s="204"/>
      <c r="B12" s="160" t="s">
        <v>1306</v>
      </c>
      <c r="C12" s="161">
        <v>6</v>
      </c>
      <c r="D12" s="200"/>
      <c r="E12" s="161">
        <v>4</v>
      </c>
      <c r="F12" s="200"/>
    </row>
    <row r="13" spans="1:6">
      <c r="A13" s="204"/>
      <c r="B13" s="160" t="s">
        <v>1307</v>
      </c>
      <c r="C13" s="161">
        <v>4</v>
      </c>
      <c r="D13" s="200"/>
      <c r="E13" s="161">
        <v>5</v>
      </c>
      <c r="F13" s="200"/>
    </row>
    <row r="14" spans="1:6">
      <c r="A14" s="204"/>
      <c r="B14" s="160" t="s">
        <v>1309</v>
      </c>
      <c r="C14" s="161">
        <v>11</v>
      </c>
      <c r="D14" s="200"/>
      <c r="E14" s="161">
        <v>10</v>
      </c>
      <c r="F14" s="200"/>
    </row>
    <row r="15" spans="1:6">
      <c r="A15" s="205"/>
      <c r="B15" s="159" t="s">
        <v>1310</v>
      </c>
      <c r="C15" s="162">
        <v>21</v>
      </c>
      <c r="D15" s="201"/>
      <c r="E15" s="162">
        <v>21</v>
      </c>
      <c r="F15" s="201"/>
    </row>
    <row r="16" spans="1:6">
      <c r="A16" s="204" t="s">
        <v>425</v>
      </c>
      <c r="B16" s="160" t="s">
        <v>1311</v>
      </c>
      <c r="C16" s="161">
        <v>12</v>
      </c>
      <c r="D16" s="200">
        <v>13.3</v>
      </c>
      <c r="E16" s="161">
        <v>12</v>
      </c>
      <c r="F16" s="200">
        <v>13.3</v>
      </c>
    </row>
    <row r="17" spans="1:6">
      <c r="A17" s="204"/>
      <c r="B17" s="160" t="s">
        <v>1312</v>
      </c>
      <c r="C17" s="161">
        <v>22</v>
      </c>
      <c r="D17" s="200"/>
      <c r="E17" s="161">
        <v>29</v>
      </c>
      <c r="F17" s="200"/>
    </row>
    <row r="18" spans="1:6">
      <c r="A18" s="204"/>
      <c r="B18" s="160" t="s">
        <v>1313</v>
      </c>
      <c r="C18" s="161">
        <v>14</v>
      </c>
      <c r="D18" s="200"/>
      <c r="E18" s="161">
        <v>15</v>
      </c>
      <c r="F18" s="200"/>
    </row>
    <row r="19" spans="1:6">
      <c r="A19" s="205"/>
      <c r="B19" s="159" t="s">
        <v>1314</v>
      </c>
      <c r="C19" s="162">
        <v>37</v>
      </c>
      <c r="D19" s="201"/>
      <c r="E19" s="162">
        <v>35</v>
      </c>
      <c r="F19" s="201"/>
    </row>
    <row r="20" spans="1:6">
      <c r="A20" s="204" t="s">
        <v>426</v>
      </c>
      <c r="B20" s="160" t="s">
        <v>1315</v>
      </c>
      <c r="C20" s="161">
        <v>15</v>
      </c>
      <c r="D20" s="200">
        <v>9.86</v>
      </c>
      <c r="E20" s="161">
        <v>14</v>
      </c>
      <c r="F20" s="200">
        <v>9.36</v>
      </c>
    </row>
    <row r="21" spans="1:6">
      <c r="A21" s="204"/>
      <c r="B21" s="160" t="s">
        <v>1316</v>
      </c>
      <c r="C21" s="161">
        <v>14</v>
      </c>
      <c r="D21" s="200"/>
      <c r="E21" s="161">
        <v>15</v>
      </c>
      <c r="F21" s="200"/>
    </row>
    <row r="22" spans="1:6">
      <c r="A22" s="204"/>
      <c r="B22" s="160" t="s">
        <v>1317</v>
      </c>
      <c r="C22" s="161">
        <v>9</v>
      </c>
      <c r="D22" s="200"/>
      <c r="E22" s="161">
        <v>11</v>
      </c>
      <c r="F22" s="200"/>
    </row>
    <row r="23" spans="1:6">
      <c r="A23" s="205"/>
      <c r="B23" s="159" t="s">
        <v>1318</v>
      </c>
      <c r="C23" s="162">
        <v>25</v>
      </c>
      <c r="D23" s="201"/>
      <c r="E23" s="162">
        <v>24</v>
      </c>
      <c r="F23" s="201"/>
    </row>
    <row r="24" spans="1:6">
      <c r="A24" s="203" t="s">
        <v>427</v>
      </c>
      <c r="B24" s="160" t="s">
        <v>1319</v>
      </c>
      <c r="C24" s="161">
        <v>35</v>
      </c>
      <c r="D24" s="200">
        <v>47.42</v>
      </c>
      <c r="E24" s="161">
        <v>42</v>
      </c>
      <c r="F24" s="200">
        <v>47.37</v>
      </c>
    </row>
    <row r="25" spans="1:6">
      <c r="A25" s="204"/>
      <c r="B25" s="160" t="s">
        <v>1320</v>
      </c>
      <c r="C25" s="161">
        <v>0</v>
      </c>
      <c r="D25" s="200"/>
      <c r="E25" s="161">
        <v>51</v>
      </c>
      <c r="F25" s="200"/>
    </row>
    <row r="26" spans="1:6">
      <c r="A26" s="204"/>
      <c r="B26" s="160" t="s">
        <v>1321</v>
      </c>
      <c r="C26" s="161">
        <v>57</v>
      </c>
      <c r="D26" s="200"/>
      <c r="E26" s="161">
        <v>61</v>
      </c>
      <c r="F26" s="200"/>
    </row>
    <row r="27" spans="1:6">
      <c r="A27" s="204"/>
      <c r="B27" s="160" t="s">
        <v>1493</v>
      </c>
      <c r="C27" s="161">
        <v>136</v>
      </c>
      <c r="D27" s="200"/>
      <c r="E27" s="161">
        <v>88</v>
      </c>
      <c r="F27" s="200"/>
    </row>
    <row r="28" spans="1:6">
      <c r="A28" s="204"/>
      <c r="B28" s="160" t="s">
        <v>1322</v>
      </c>
      <c r="C28" s="161">
        <v>51</v>
      </c>
      <c r="D28" s="200"/>
      <c r="E28" s="161">
        <v>56</v>
      </c>
      <c r="F28" s="200"/>
    </row>
    <row r="29" spans="1:6">
      <c r="A29" s="204"/>
      <c r="B29" s="160" t="s">
        <v>1323</v>
      </c>
      <c r="C29" s="161">
        <v>7</v>
      </c>
      <c r="D29" s="200"/>
      <c r="E29" s="161">
        <v>8</v>
      </c>
      <c r="F29" s="200"/>
    </row>
    <row r="30" spans="1:6">
      <c r="A30" s="204"/>
      <c r="B30" s="160" t="s">
        <v>1324</v>
      </c>
      <c r="C30" s="161">
        <v>3</v>
      </c>
      <c r="D30" s="200"/>
      <c r="E30" s="161">
        <v>4</v>
      </c>
      <c r="F30" s="200"/>
    </row>
    <row r="31" spans="1:6">
      <c r="A31" s="204"/>
      <c r="B31" s="160" t="s">
        <v>1325</v>
      </c>
      <c r="C31" s="161">
        <v>6</v>
      </c>
      <c r="D31" s="200"/>
      <c r="E31" s="161">
        <v>5</v>
      </c>
      <c r="F31" s="200"/>
    </row>
    <row r="32" spans="1:6">
      <c r="A32" s="204"/>
      <c r="B32" s="159" t="s">
        <v>1326</v>
      </c>
      <c r="C32" s="162">
        <v>8</v>
      </c>
      <c r="D32" s="201"/>
      <c r="E32" s="162">
        <v>9</v>
      </c>
      <c r="F32" s="201"/>
    </row>
    <row r="33" spans="1:6">
      <c r="A33" s="204" t="s">
        <v>428</v>
      </c>
      <c r="B33" s="160" t="s">
        <v>1327</v>
      </c>
      <c r="C33" s="161">
        <v>1</v>
      </c>
      <c r="D33" s="200">
        <v>0.63</v>
      </c>
      <c r="E33" s="161">
        <v>1</v>
      </c>
      <c r="F33" s="200">
        <v>0.57999999999999996</v>
      </c>
    </row>
    <row r="34" spans="1:6">
      <c r="A34" s="205"/>
      <c r="B34" s="159" t="s">
        <v>1328</v>
      </c>
      <c r="C34" s="162">
        <v>3</v>
      </c>
      <c r="D34" s="201"/>
      <c r="E34" s="162">
        <v>3</v>
      </c>
      <c r="F34" s="201"/>
    </row>
    <row r="35" spans="1:6">
      <c r="A35" s="205" t="s">
        <v>419</v>
      </c>
      <c r="B35" s="205"/>
      <c r="C35" s="159">
        <f>SUM(C4:C34)</f>
        <v>639</v>
      </c>
      <c r="D35" s="159">
        <v>100</v>
      </c>
      <c r="E35" s="159">
        <f>SUM(E4:E34)</f>
        <v>684</v>
      </c>
      <c r="F35" s="159">
        <v>100</v>
      </c>
    </row>
    <row r="37" spans="1:6">
      <c r="F37" s="164"/>
    </row>
    <row r="38" spans="1:6">
      <c r="F38" s="164"/>
    </row>
    <row r="39" spans="1:6">
      <c r="F39" s="164"/>
    </row>
    <row r="40" spans="1:6">
      <c r="F40" s="164"/>
    </row>
    <row r="41" spans="1:6">
      <c r="F41" s="164"/>
    </row>
    <row r="42" spans="1:6">
      <c r="F42" s="164"/>
    </row>
    <row r="43" spans="1:6">
      <c r="F43" s="166"/>
    </row>
    <row r="44" spans="1:6">
      <c r="F44" s="164"/>
    </row>
    <row r="45" spans="1:6">
      <c r="F45" s="164"/>
    </row>
    <row r="46" spans="1:6">
      <c r="F46" s="164"/>
    </row>
    <row r="48" spans="1:6">
      <c r="F48" s="164"/>
    </row>
    <row r="49" spans="6:6">
      <c r="F49" s="164"/>
    </row>
    <row r="50" spans="6:6">
      <c r="F50" s="164"/>
    </row>
    <row r="51" spans="6:6">
      <c r="F51" s="164"/>
    </row>
    <row r="53" spans="6:6">
      <c r="F53" s="164"/>
    </row>
    <row r="54" spans="6:6">
      <c r="F54" s="164"/>
    </row>
    <row r="55" spans="6:6">
      <c r="F55" s="164"/>
    </row>
    <row r="57" spans="6:6">
      <c r="F57" s="164"/>
    </row>
    <row r="58" spans="6:6">
      <c r="F58" s="164"/>
    </row>
    <row r="59" spans="6:6">
      <c r="F59" s="164"/>
    </row>
    <row r="60" spans="6:6">
      <c r="F60" s="164"/>
    </row>
    <row r="61" spans="6:6">
      <c r="F61" s="164"/>
    </row>
  </sheetData>
  <mergeCells count="20">
    <mergeCell ref="A35:B35"/>
    <mergeCell ref="A33:A34"/>
    <mergeCell ref="A24:A32"/>
    <mergeCell ref="A20:A23"/>
    <mergeCell ref="A16:A19"/>
    <mergeCell ref="A2:A3"/>
    <mergeCell ref="B2:B3"/>
    <mergeCell ref="A4:A15"/>
    <mergeCell ref="E2:F2"/>
    <mergeCell ref="C2:D2"/>
    <mergeCell ref="F33:F34"/>
    <mergeCell ref="D33:D34"/>
    <mergeCell ref="F24:F32"/>
    <mergeCell ref="D24:D32"/>
    <mergeCell ref="D4:D15"/>
    <mergeCell ref="D20:D23"/>
    <mergeCell ref="D16:D19"/>
    <mergeCell ref="F4:F15"/>
    <mergeCell ref="F16:F19"/>
    <mergeCell ref="F20:F23"/>
  </mergeCells>
  <phoneticPr fontId="8" type="noConversion"/>
  <pageMargins left="0.7" right="0.7" top="0.75" bottom="0.75" header="0.3" footer="0.3"/>
  <pageSetup paperSize="9" orientation="portrait" horizontalDpi="300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2"/>
  <sheetViews>
    <sheetView zoomScale="70" zoomScaleNormal="70" workbookViewId="0"/>
  </sheetViews>
  <sheetFormatPr defaultColWidth="12" defaultRowHeight="13.5"/>
  <cols>
    <col min="1" max="1" width="17.125" style="129" customWidth="1"/>
    <col min="2" max="2" width="15.25" style="129" bestFit="1" customWidth="1"/>
    <col min="3" max="3" width="6.5" style="129" bestFit="1" customWidth="1"/>
    <col min="4" max="4" width="18.625" style="129" bestFit="1" customWidth="1"/>
    <col min="5" max="5" width="21" style="129" bestFit="1" customWidth="1"/>
    <col min="6" max="7" width="12.5" style="129" bestFit="1" customWidth="1"/>
    <col min="8" max="8" width="9.375" style="129" bestFit="1" customWidth="1"/>
    <col min="9" max="9" width="15" style="129" bestFit="1" customWidth="1"/>
    <col min="10" max="10" width="12" style="129"/>
    <col min="11" max="11" width="75.875" style="129" bestFit="1" customWidth="1"/>
    <col min="12" max="16384" width="12" style="129"/>
  </cols>
  <sheetData>
    <row r="1" spans="1:10" ht="18.75">
      <c r="A1" s="128" t="s">
        <v>1482</v>
      </c>
      <c r="B1" s="150"/>
      <c r="C1" s="150"/>
      <c r="D1" s="150"/>
      <c r="E1" s="150"/>
      <c r="F1" s="150"/>
      <c r="G1" s="150"/>
      <c r="H1" s="150"/>
      <c r="I1" s="150"/>
      <c r="J1" s="150"/>
    </row>
    <row r="2" spans="1:10" s="130" customFormat="1" ht="14.25">
      <c r="A2" s="152" t="s">
        <v>1329</v>
      </c>
      <c r="B2" s="152" t="s">
        <v>1330</v>
      </c>
      <c r="C2" s="152" t="s">
        <v>1263</v>
      </c>
      <c r="D2" s="152" t="s">
        <v>1331</v>
      </c>
      <c r="E2" s="152" t="s">
        <v>1332</v>
      </c>
      <c r="F2" s="152" t="s">
        <v>1333</v>
      </c>
      <c r="G2" s="152" t="s">
        <v>1447</v>
      </c>
      <c r="H2" s="152" t="s">
        <v>1334</v>
      </c>
      <c r="I2" s="152" t="s">
        <v>1335</v>
      </c>
      <c r="J2" s="151"/>
    </row>
    <row r="3" spans="1:10" ht="15">
      <c r="A3" s="153" t="s">
        <v>302</v>
      </c>
      <c r="B3" s="153" t="s">
        <v>432</v>
      </c>
      <c r="C3" s="154" t="s">
        <v>297</v>
      </c>
      <c r="D3" s="154" t="s">
        <v>1342</v>
      </c>
      <c r="E3" s="154" t="s">
        <v>1337</v>
      </c>
      <c r="F3" s="154">
        <v>1.32365E-3</v>
      </c>
      <c r="G3" s="154">
        <v>2.3935699999999998E-3</v>
      </c>
      <c r="H3" s="154">
        <v>0.55300199999999999</v>
      </c>
      <c r="I3" s="154">
        <v>0.48144599999999999</v>
      </c>
      <c r="J3" s="150"/>
    </row>
    <row r="4" spans="1:10" ht="15">
      <c r="A4" s="153" t="s">
        <v>302</v>
      </c>
      <c r="B4" s="153" t="s">
        <v>432</v>
      </c>
      <c r="C4" s="154" t="s">
        <v>297</v>
      </c>
      <c r="D4" s="154" t="s">
        <v>1338</v>
      </c>
      <c r="E4" s="154" t="s">
        <v>1337</v>
      </c>
      <c r="F4" s="154">
        <v>1.32365E-3</v>
      </c>
      <c r="G4" s="154">
        <v>2.3935699999999998E-3</v>
      </c>
      <c r="H4" s="154">
        <v>0.55300199999999999</v>
      </c>
      <c r="I4" s="154">
        <v>0.48144599999999999</v>
      </c>
      <c r="J4" s="150"/>
    </row>
    <row r="5" spans="1:10" ht="15">
      <c r="A5" s="153" t="s">
        <v>302</v>
      </c>
      <c r="B5" s="153" t="s">
        <v>432</v>
      </c>
      <c r="C5" s="154" t="s">
        <v>297</v>
      </c>
      <c r="D5" s="154" t="s">
        <v>1336</v>
      </c>
      <c r="E5" s="154" t="s">
        <v>1337</v>
      </c>
      <c r="F5" s="154">
        <v>1.32365E-3</v>
      </c>
      <c r="G5" s="154">
        <v>2.3935699999999998E-3</v>
      </c>
      <c r="H5" s="154">
        <v>0.55300199999999999</v>
      </c>
      <c r="I5" s="154">
        <v>0.48144599999999999</v>
      </c>
      <c r="J5" s="150"/>
    </row>
    <row r="6" spans="1:10" ht="15">
      <c r="A6" s="153" t="s">
        <v>302</v>
      </c>
      <c r="B6" s="153" t="s">
        <v>432</v>
      </c>
      <c r="C6" s="154" t="s">
        <v>915</v>
      </c>
      <c r="D6" s="154" t="s">
        <v>1370</v>
      </c>
      <c r="E6" s="154" t="s">
        <v>1371</v>
      </c>
      <c r="F6" s="155">
        <v>2.7597200000000002E-6</v>
      </c>
      <c r="G6" s="154">
        <v>2.7597199999999998E-3</v>
      </c>
      <c r="H6" s="154">
        <v>1E-3</v>
      </c>
      <c r="I6" s="154">
        <v>0</v>
      </c>
      <c r="J6" s="150"/>
    </row>
    <row r="7" spans="1:10" ht="15">
      <c r="A7" s="153" t="s">
        <v>302</v>
      </c>
      <c r="B7" s="153" t="s">
        <v>432</v>
      </c>
      <c r="C7" s="154" t="s">
        <v>271</v>
      </c>
      <c r="D7" s="154" t="s">
        <v>1386</v>
      </c>
      <c r="E7" s="154" t="s">
        <v>1387</v>
      </c>
      <c r="F7" s="154">
        <v>1.1013399999999999E-3</v>
      </c>
      <c r="G7" s="154">
        <v>4.2369900000000004E-3</v>
      </c>
      <c r="H7" s="154">
        <v>0.259934</v>
      </c>
      <c r="I7" s="154">
        <v>0</v>
      </c>
      <c r="J7" s="150"/>
    </row>
    <row r="8" spans="1:10" ht="15">
      <c r="A8" s="153" t="s">
        <v>302</v>
      </c>
      <c r="B8" s="153" t="s">
        <v>432</v>
      </c>
      <c r="C8" s="154" t="s">
        <v>271</v>
      </c>
      <c r="D8" s="154" t="s">
        <v>1386</v>
      </c>
      <c r="E8" s="154" t="s">
        <v>1388</v>
      </c>
      <c r="F8" s="154">
        <v>1.1013399999999999E-3</v>
      </c>
      <c r="G8" s="154">
        <v>4.2369900000000004E-3</v>
      </c>
      <c r="H8" s="154">
        <v>0.259934</v>
      </c>
      <c r="I8" s="154">
        <v>0</v>
      </c>
      <c r="J8" s="150"/>
    </row>
    <row r="9" spans="1:10" ht="15">
      <c r="A9" s="153" t="s">
        <v>302</v>
      </c>
      <c r="B9" s="153" t="s">
        <v>432</v>
      </c>
      <c r="C9" s="154" t="s">
        <v>266</v>
      </c>
      <c r="D9" s="154" t="s">
        <v>1448</v>
      </c>
      <c r="E9" s="154" t="s">
        <v>1414</v>
      </c>
      <c r="F9" s="154">
        <v>1.6397199999999999E-3</v>
      </c>
      <c r="G9" s="154">
        <v>4.9986700000000002E-3</v>
      </c>
      <c r="H9" s="154">
        <v>0.32803100000000002</v>
      </c>
      <c r="I9" s="154">
        <v>0.244426</v>
      </c>
      <c r="J9" s="150"/>
    </row>
    <row r="10" spans="1:10" ht="15">
      <c r="A10" s="153" t="s">
        <v>302</v>
      </c>
      <c r="B10" s="153" t="s">
        <v>432</v>
      </c>
      <c r="C10" s="154" t="s">
        <v>266</v>
      </c>
      <c r="D10" s="154" t="s">
        <v>1449</v>
      </c>
      <c r="E10" s="154" t="s">
        <v>1414</v>
      </c>
      <c r="F10" s="154">
        <v>1.6397199999999999E-3</v>
      </c>
      <c r="G10" s="154">
        <v>4.9986700000000002E-3</v>
      </c>
      <c r="H10" s="154">
        <v>0.32803100000000002</v>
      </c>
      <c r="I10" s="154">
        <v>0.244426</v>
      </c>
      <c r="J10" s="150"/>
    </row>
    <row r="11" spans="1:10" ht="15">
      <c r="A11" s="153" t="s">
        <v>302</v>
      </c>
      <c r="B11" s="153" t="s">
        <v>432</v>
      </c>
      <c r="C11" s="154" t="s">
        <v>916</v>
      </c>
      <c r="D11" s="154" t="s">
        <v>1366</v>
      </c>
      <c r="E11" s="154" t="s">
        <v>1367</v>
      </c>
      <c r="F11" s="154">
        <v>2.9167300000000002E-3</v>
      </c>
      <c r="G11" s="154">
        <v>5.5840000000000004E-3</v>
      </c>
      <c r="H11" s="154">
        <v>0.52233799999999997</v>
      </c>
      <c r="I11" s="154">
        <v>0.1076</v>
      </c>
      <c r="J11" s="150"/>
    </row>
    <row r="12" spans="1:10" ht="15">
      <c r="A12" s="153" t="s">
        <v>302</v>
      </c>
      <c r="B12" s="153" t="s">
        <v>432</v>
      </c>
      <c r="C12" s="154" t="s">
        <v>916</v>
      </c>
      <c r="D12" s="154" t="s">
        <v>1368</v>
      </c>
      <c r="E12" s="154" t="s">
        <v>1367</v>
      </c>
      <c r="F12" s="154">
        <v>2.9167300000000002E-3</v>
      </c>
      <c r="G12" s="154">
        <v>5.5840000000000004E-3</v>
      </c>
      <c r="H12" s="154">
        <v>0.52233799999999997</v>
      </c>
      <c r="I12" s="154">
        <v>0.1076</v>
      </c>
      <c r="J12" s="150"/>
    </row>
    <row r="13" spans="1:10" ht="15">
      <c r="A13" s="153" t="s">
        <v>302</v>
      </c>
      <c r="B13" s="153" t="s">
        <v>432</v>
      </c>
      <c r="C13" s="154" t="s">
        <v>916</v>
      </c>
      <c r="D13" s="154" t="s">
        <v>1369</v>
      </c>
      <c r="E13" s="154" t="s">
        <v>1367</v>
      </c>
      <c r="F13" s="154">
        <v>2.9167300000000002E-3</v>
      </c>
      <c r="G13" s="154">
        <v>5.5840000000000004E-3</v>
      </c>
      <c r="H13" s="154">
        <v>0.52233799999999997</v>
      </c>
      <c r="I13" s="154">
        <v>0.1076</v>
      </c>
      <c r="J13" s="150"/>
    </row>
    <row r="14" spans="1:10" ht="15">
      <c r="A14" s="153" t="s">
        <v>302</v>
      </c>
      <c r="B14" s="153" t="s">
        <v>432</v>
      </c>
      <c r="C14" s="154" t="s">
        <v>262</v>
      </c>
      <c r="D14" s="154" t="s">
        <v>1355</v>
      </c>
      <c r="E14" s="154" t="s">
        <v>1356</v>
      </c>
      <c r="F14" s="154">
        <v>8.2945999999999996E-4</v>
      </c>
      <c r="G14" s="154">
        <v>6.5887699999999999E-3</v>
      </c>
      <c r="H14" s="154">
        <v>0.12589</v>
      </c>
      <c r="I14" s="154">
        <v>0</v>
      </c>
      <c r="J14" s="150"/>
    </row>
    <row r="15" spans="1:10" ht="15">
      <c r="A15" s="153" t="s">
        <v>302</v>
      </c>
      <c r="B15" s="153" t="s">
        <v>432</v>
      </c>
      <c r="C15" s="154" t="s">
        <v>262</v>
      </c>
      <c r="D15" s="154" t="s">
        <v>1355</v>
      </c>
      <c r="E15" s="154" t="s">
        <v>1357</v>
      </c>
      <c r="F15" s="154">
        <v>8.2945999999999996E-4</v>
      </c>
      <c r="G15" s="154">
        <v>6.5887699999999999E-3</v>
      </c>
      <c r="H15" s="154">
        <v>0.12589</v>
      </c>
      <c r="I15" s="154">
        <v>0</v>
      </c>
      <c r="J15" s="150"/>
    </row>
    <row r="16" spans="1:10" ht="15">
      <c r="A16" s="153" t="s">
        <v>302</v>
      </c>
      <c r="B16" s="153" t="s">
        <v>432</v>
      </c>
      <c r="C16" s="154" t="s">
        <v>262</v>
      </c>
      <c r="D16" s="154" t="s">
        <v>1362</v>
      </c>
      <c r="E16" s="154" t="s">
        <v>1356</v>
      </c>
      <c r="F16" s="154">
        <v>8.2945999999999996E-4</v>
      </c>
      <c r="G16" s="154">
        <v>6.5887699999999999E-3</v>
      </c>
      <c r="H16" s="154">
        <v>0.12589</v>
      </c>
      <c r="I16" s="154">
        <v>0</v>
      </c>
      <c r="J16" s="150"/>
    </row>
    <row r="17" spans="1:10" ht="15">
      <c r="A17" s="153" t="s">
        <v>302</v>
      </c>
      <c r="B17" s="153" t="s">
        <v>432</v>
      </c>
      <c r="C17" s="154" t="s">
        <v>262</v>
      </c>
      <c r="D17" s="154" t="s">
        <v>1362</v>
      </c>
      <c r="E17" s="154" t="s">
        <v>1357</v>
      </c>
      <c r="F17" s="154">
        <v>8.2945999999999996E-4</v>
      </c>
      <c r="G17" s="154">
        <v>6.5887699999999999E-3</v>
      </c>
      <c r="H17" s="154">
        <v>0.12589</v>
      </c>
      <c r="I17" s="154">
        <v>0</v>
      </c>
      <c r="J17" s="150"/>
    </row>
    <row r="18" spans="1:10" ht="15">
      <c r="A18" s="153" t="s">
        <v>302</v>
      </c>
      <c r="B18" s="153" t="s">
        <v>432</v>
      </c>
      <c r="C18" s="154" t="s">
        <v>262</v>
      </c>
      <c r="D18" s="154" t="s">
        <v>1360</v>
      </c>
      <c r="E18" s="154" t="s">
        <v>1356</v>
      </c>
      <c r="F18" s="154">
        <v>8.2945999999999996E-4</v>
      </c>
      <c r="G18" s="154">
        <v>6.5887699999999999E-3</v>
      </c>
      <c r="H18" s="154">
        <v>0.12589</v>
      </c>
      <c r="I18" s="154">
        <v>0</v>
      </c>
      <c r="J18" s="150"/>
    </row>
    <row r="19" spans="1:10" ht="15">
      <c r="A19" s="153" t="s">
        <v>302</v>
      </c>
      <c r="B19" s="153" t="s">
        <v>432</v>
      </c>
      <c r="C19" s="154" t="s">
        <v>262</v>
      </c>
      <c r="D19" s="154" t="s">
        <v>1360</v>
      </c>
      <c r="E19" s="154" t="s">
        <v>1357</v>
      </c>
      <c r="F19" s="154">
        <v>8.2945999999999996E-4</v>
      </c>
      <c r="G19" s="154">
        <v>6.5887699999999999E-3</v>
      </c>
      <c r="H19" s="154">
        <v>0.12589</v>
      </c>
      <c r="I19" s="154">
        <v>0</v>
      </c>
      <c r="J19" s="150"/>
    </row>
    <row r="20" spans="1:10" ht="15">
      <c r="A20" s="153" t="s">
        <v>302</v>
      </c>
      <c r="B20" s="153" t="s">
        <v>432</v>
      </c>
      <c r="C20" s="154" t="s">
        <v>262</v>
      </c>
      <c r="D20" s="154" t="s">
        <v>1361</v>
      </c>
      <c r="E20" s="154" t="s">
        <v>1356</v>
      </c>
      <c r="F20" s="154">
        <v>8.2945999999999996E-4</v>
      </c>
      <c r="G20" s="154">
        <v>6.5887699999999999E-3</v>
      </c>
      <c r="H20" s="154">
        <v>0.12589</v>
      </c>
      <c r="I20" s="154">
        <v>0</v>
      </c>
      <c r="J20" s="150"/>
    </row>
    <row r="21" spans="1:10" ht="15">
      <c r="A21" s="153" t="s">
        <v>302</v>
      </c>
      <c r="B21" s="153" t="s">
        <v>432</v>
      </c>
      <c r="C21" s="154" t="s">
        <v>262</v>
      </c>
      <c r="D21" s="154" t="s">
        <v>1361</v>
      </c>
      <c r="E21" s="154" t="s">
        <v>1357</v>
      </c>
      <c r="F21" s="154">
        <v>8.2945999999999996E-4</v>
      </c>
      <c r="G21" s="154">
        <v>6.5887699999999999E-3</v>
      </c>
      <c r="H21" s="154">
        <v>0.12589</v>
      </c>
      <c r="I21" s="154">
        <v>0</v>
      </c>
      <c r="J21" s="150"/>
    </row>
    <row r="22" spans="1:10" ht="15">
      <c r="A22" s="153" t="s">
        <v>302</v>
      </c>
      <c r="B22" s="153" t="s">
        <v>432</v>
      </c>
      <c r="C22" s="154" t="s">
        <v>262</v>
      </c>
      <c r="D22" s="154" t="s">
        <v>1358</v>
      </c>
      <c r="E22" s="154" t="s">
        <v>1356</v>
      </c>
      <c r="F22" s="154">
        <v>8.2945999999999996E-4</v>
      </c>
      <c r="G22" s="154">
        <v>6.5887699999999999E-3</v>
      </c>
      <c r="H22" s="154">
        <v>0.12589</v>
      </c>
      <c r="I22" s="154">
        <v>0</v>
      </c>
      <c r="J22" s="150"/>
    </row>
    <row r="23" spans="1:10" ht="15">
      <c r="A23" s="153" t="s">
        <v>302</v>
      </c>
      <c r="B23" s="153" t="s">
        <v>432</v>
      </c>
      <c r="C23" s="154" t="s">
        <v>262</v>
      </c>
      <c r="D23" s="154" t="s">
        <v>1358</v>
      </c>
      <c r="E23" s="154" t="s">
        <v>1357</v>
      </c>
      <c r="F23" s="154">
        <v>8.2945999999999996E-4</v>
      </c>
      <c r="G23" s="154">
        <v>6.5887699999999999E-3</v>
      </c>
      <c r="H23" s="154">
        <v>0.12589</v>
      </c>
      <c r="I23" s="154">
        <v>0</v>
      </c>
      <c r="J23" s="150"/>
    </row>
    <row r="24" spans="1:10" ht="15">
      <c r="A24" s="153" t="s">
        <v>302</v>
      </c>
      <c r="B24" s="153" t="s">
        <v>432</v>
      </c>
      <c r="C24" s="154" t="s">
        <v>262</v>
      </c>
      <c r="D24" s="154" t="s">
        <v>1355</v>
      </c>
      <c r="E24" s="154" t="s">
        <v>1359</v>
      </c>
      <c r="F24" s="154">
        <v>8.5936699999999999E-4</v>
      </c>
      <c r="G24" s="154">
        <v>6.7975500000000003E-3</v>
      </c>
      <c r="H24" s="154">
        <v>0.12642300000000001</v>
      </c>
      <c r="I24" s="154">
        <v>0</v>
      </c>
      <c r="J24" s="150"/>
    </row>
    <row r="25" spans="1:10" ht="15">
      <c r="A25" s="153" t="s">
        <v>302</v>
      </c>
      <c r="B25" s="153" t="s">
        <v>432</v>
      </c>
      <c r="C25" s="154" t="s">
        <v>262</v>
      </c>
      <c r="D25" s="154" t="s">
        <v>1362</v>
      </c>
      <c r="E25" s="154" t="s">
        <v>1359</v>
      </c>
      <c r="F25" s="154">
        <v>8.5936699999999999E-4</v>
      </c>
      <c r="G25" s="154">
        <v>6.7975500000000003E-3</v>
      </c>
      <c r="H25" s="154">
        <v>0.12642300000000001</v>
      </c>
      <c r="I25" s="154">
        <v>0</v>
      </c>
      <c r="J25" s="150"/>
    </row>
    <row r="26" spans="1:10" ht="15">
      <c r="A26" s="153" t="s">
        <v>302</v>
      </c>
      <c r="B26" s="153" t="s">
        <v>432</v>
      </c>
      <c r="C26" s="154" t="s">
        <v>262</v>
      </c>
      <c r="D26" s="154" t="s">
        <v>1360</v>
      </c>
      <c r="E26" s="154" t="s">
        <v>1359</v>
      </c>
      <c r="F26" s="154">
        <v>8.5936699999999999E-4</v>
      </c>
      <c r="G26" s="154">
        <v>6.7975500000000003E-3</v>
      </c>
      <c r="H26" s="154">
        <v>0.12642300000000001</v>
      </c>
      <c r="I26" s="154">
        <v>0</v>
      </c>
      <c r="J26" s="150"/>
    </row>
    <row r="27" spans="1:10" ht="15">
      <c r="A27" s="153" t="s">
        <v>302</v>
      </c>
      <c r="B27" s="153" t="s">
        <v>432</v>
      </c>
      <c r="C27" s="154" t="s">
        <v>262</v>
      </c>
      <c r="D27" s="154" t="s">
        <v>1361</v>
      </c>
      <c r="E27" s="154" t="s">
        <v>1359</v>
      </c>
      <c r="F27" s="154">
        <v>8.5936699999999999E-4</v>
      </c>
      <c r="G27" s="154">
        <v>6.7975500000000003E-3</v>
      </c>
      <c r="H27" s="154">
        <v>0.12642300000000001</v>
      </c>
      <c r="I27" s="154">
        <v>0</v>
      </c>
      <c r="J27" s="150"/>
    </row>
    <row r="28" spans="1:10" ht="15">
      <c r="A28" s="153" t="s">
        <v>302</v>
      </c>
      <c r="B28" s="153" t="s">
        <v>432</v>
      </c>
      <c r="C28" s="154" t="s">
        <v>262</v>
      </c>
      <c r="D28" s="154" t="s">
        <v>1358</v>
      </c>
      <c r="E28" s="154" t="s">
        <v>1359</v>
      </c>
      <c r="F28" s="154">
        <v>8.5936699999999999E-4</v>
      </c>
      <c r="G28" s="154">
        <v>6.7975500000000003E-3</v>
      </c>
      <c r="H28" s="154">
        <v>0.12642300000000001</v>
      </c>
      <c r="I28" s="154">
        <v>0</v>
      </c>
      <c r="J28" s="150"/>
    </row>
    <row r="29" spans="1:10" ht="15">
      <c r="A29" s="153" t="s">
        <v>302</v>
      </c>
      <c r="B29" s="153" t="s">
        <v>432</v>
      </c>
      <c r="C29" s="154" t="s">
        <v>268</v>
      </c>
      <c r="D29" s="154" t="s">
        <v>1389</v>
      </c>
      <c r="E29" s="154" t="s">
        <v>1390</v>
      </c>
      <c r="F29" s="154">
        <v>1.46221E-3</v>
      </c>
      <c r="G29" s="154">
        <v>6.9166699999999998E-3</v>
      </c>
      <c r="H29" s="154">
        <v>0.21140400000000001</v>
      </c>
      <c r="I29" s="154">
        <v>0.13069600000000001</v>
      </c>
      <c r="J29" s="150"/>
    </row>
    <row r="30" spans="1:10" ht="15">
      <c r="A30" s="153" t="s">
        <v>302</v>
      </c>
      <c r="B30" s="153" t="s">
        <v>432</v>
      </c>
      <c r="C30" s="154" t="s">
        <v>268</v>
      </c>
      <c r="D30" s="154" t="s">
        <v>1391</v>
      </c>
      <c r="E30" s="154" t="s">
        <v>1390</v>
      </c>
      <c r="F30" s="154">
        <v>1.46221E-3</v>
      </c>
      <c r="G30" s="154">
        <v>6.9166699999999998E-3</v>
      </c>
      <c r="H30" s="154">
        <v>0.21140400000000001</v>
      </c>
      <c r="I30" s="154">
        <v>0.13069600000000001</v>
      </c>
      <c r="J30" s="150"/>
    </row>
    <row r="31" spans="1:10" ht="15">
      <c r="A31" s="153" t="s">
        <v>302</v>
      </c>
      <c r="B31" s="153" t="s">
        <v>432</v>
      </c>
      <c r="C31" s="154" t="s">
        <v>304</v>
      </c>
      <c r="D31" s="154" t="s">
        <v>1344</v>
      </c>
      <c r="E31" s="154" t="s">
        <v>1340</v>
      </c>
      <c r="F31" s="154">
        <v>1.7078E-3</v>
      </c>
      <c r="G31" s="154">
        <v>7.5059200000000001E-3</v>
      </c>
      <c r="H31" s="154">
        <v>0.22752700000000001</v>
      </c>
      <c r="I31" s="154">
        <v>0.21432000000000001</v>
      </c>
      <c r="J31" s="150"/>
    </row>
    <row r="32" spans="1:10" ht="15">
      <c r="A32" s="153" t="s">
        <v>302</v>
      </c>
      <c r="B32" s="153" t="s">
        <v>432</v>
      </c>
      <c r="C32" s="154" t="s">
        <v>304</v>
      </c>
      <c r="D32" s="154" t="s">
        <v>1341</v>
      </c>
      <c r="E32" s="154" t="s">
        <v>1340</v>
      </c>
      <c r="F32" s="154">
        <v>1.7078E-3</v>
      </c>
      <c r="G32" s="154">
        <v>7.5059200000000001E-3</v>
      </c>
      <c r="H32" s="154">
        <v>0.22752700000000001</v>
      </c>
      <c r="I32" s="154">
        <v>0.21432000000000001</v>
      </c>
      <c r="J32" s="150"/>
    </row>
    <row r="33" spans="1:10" ht="15">
      <c r="A33" s="153" t="s">
        <v>302</v>
      </c>
      <c r="B33" s="153" t="s">
        <v>432</v>
      </c>
      <c r="C33" s="154" t="s">
        <v>304</v>
      </c>
      <c r="D33" s="154" t="s">
        <v>1339</v>
      </c>
      <c r="E33" s="154" t="s">
        <v>1340</v>
      </c>
      <c r="F33" s="154">
        <v>1.7078E-3</v>
      </c>
      <c r="G33" s="154">
        <v>7.5059200000000001E-3</v>
      </c>
      <c r="H33" s="154">
        <v>0.22752700000000001</v>
      </c>
      <c r="I33" s="154">
        <v>0.21432000000000001</v>
      </c>
      <c r="J33" s="150"/>
    </row>
    <row r="34" spans="1:10" ht="15">
      <c r="A34" s="153" t="s">
        <v>302</v>
      </c>
      <c r="B34" s="153" t="s">
        <v>432</v>
      </c>
      <c r="C34" s="154" t="s">
        <v>304</v>
      </c>
      <c r="D34" s="154" t="s">
        <v>1341</v>
      </c>
      <c r="E34" s="154" t="s">
        <v>1343</v>
      </c>
      <c r="F34" s="155">
        <v>8.2571900000000005E-6</v>
      </c>
      <c r="G34" s="154">
        <v>8.2571899999999993E-3</v>
      </c>
      <c r="H34" s="154">
        <v>1E-3</v>
      </c>
      <c r="I34" s="154">
        <v>0</v>
      </c>
      <c r="J34" s="150"/>
    </row>
    <row r="35" spans="1:10" ht="15">
      <c r="A35" s="153" t="s">
        <v>302</v>
      </c>
      <c r="B35" s="153" t="s">
        <v>432</v>
      </c>
      <c r="C35" s="154" t="s">
        <v>304</v>
      </c>
      <c r="D35" s="154" t="s">
        <v>1344</v>
      </c>
      <c r="E35" s="154" t="s">
        <v>1343</v>
      </c>
      <c r="F35" s="155">
        <v>8.2571900000000005E-6</v>
      </c>
      <c r="G35" s="154">
        <v>8.2571899999999993E-3</v>
      </c>
      <c r="H35" s="154">
        <v>1E-3</v>
      </c>
      <c r="I35" s="154">
        <v>0</v>
      </c>
      <c r="J35" s="150"/>
    </row>
    <row r="36" spans="1:10" ht="15">
      <c r="A36" s="153" t="s">
        <v>302</v>
      </c>
      <c r="B36" s="153" t="s">
        <v>432</v>
      </c>
      <c r="C36" s="154" t="s">
        <v>304</v>
      </c>
      <c r="D36" s="154" t="s">
        <v>1339</v>
      </c>
      <c r="E36" s="154" t="s">
        <v>1343</v>
      </c>
      <c r="F36" s="155">
        <v>8.2571900000000005E-6</v>
      </c>
      <c r="G36" s="154">
        <v>8.2571899999999993E-3</v>
      </c>
      <c r="H36" s="154">
        <v>1E-3</v>
      </c>
      <c r="I36" s="154">
        <v>0</v>
      </c>
      <c r="J36" s="150"/>
    </row>
    <row r="37" spans="1:10" ht="15">
      <c r="A37" s="153" t="s">
        <v>302</v>
      </c>
      <c r="B37" s="153" t="s">
        <v>432</v>
      </c>
      <c r="C37" s="154" t="s">
        <v>267</v>
      </c>
      <c r="D37" s="154" t="s">
        <v>1363</v>
      </c>
      <c r="E37" s="154" t="s">
        <v>1364</v>
      </c>
      <c r="F37" s="155">
        <v>8.5576900000000004E-6</v>
      </c>
      <c r="G37" s="154">
        <v>8.5576899999999997E-3</v>
      </c>
      <c r="H37" s="154">
        <v>1E-3</v>
      </c>
      <c r="I37" s="154">
        <v>0</v>
      </c>
      <c r="J37" s="150"/>
    </row>
    <row r="38" spans="1:10" ht="15">
      <c r="A38" s="153" t="s">
        <v>302</v>
      </c>
      <c r="B38" s="153" t="s">
        <v>432</v>
      </c>
      <c r="C38" s="154" t="s">
        <v>267</v>
      </c>
      <c r="D38" s="154" t="s">
        <v>1365</v>
      </c>
      <c r="E38" s="154" t="s">
        <v>1364</v>
      </c>
      <c r="F38" s="155">
        <v>8.5576900000000004E-6</v>
      </c>
      <c r="G38" s="154">
        <v>8.5576899999999997E-3</v>
      </c>
      <c r="H38" s="154">
        <v>1E-3</v>
      </c>
      <c r="I38" s="154">
        <v>0</v>
      </c>
      <c r="J38" s="150"/>
    </row>
    <row r="39" spans="1:10" ht="15">
      <c r="A39" s="153" t="s">
        <v>302</v>
      </c>
      <c r="B39" s="153" t="s">
        <v>432</v>
      </c>
      <c r="C39" s="154" t="s">
        <v>308</v>
      </c>
      <c r="D39" s="154" t="s">
        <v>1377</v>
      </c>
      <c r="E39" s="154" t="s">
        <v>1378</v>
      </c>
      <c r="F39" s="154">
        <v>2.41837E-3</v>
      </c>
      <c r="G39" s="154">
        <v>9.8099099999999998E-3</v>
      </c>
      <c r="H39" s="154">
        <v>0.24652299999999999</v>
      </c>
      <c r="I39" s="154">
        <v>0.31036799999999998</v>
      </c>
      <c r="J39" s="150"/>
    </row>
    <row r="40" spans="1:10" ht="15">
      <c r="A40" s="153" t="s">
        <v>302</v>
      </c>
      <c r="B40" s="153" t="s">
        <v>432</v>
      </c>
      <c r="C40" s="154" t="s">
        <v>308</v>
      </c>
      <c r="D40" s="154" t="s">
        <v>1379</v>
      </c>
      <c r="E40" s="154" t="s">
        <v>1378</v>
      </c>
      <c r="F40" s="154">
        <v>2.41837E-3</v>
      </c>
      <c r="G40" s="154">
        <v>9.8099099999999998E-3</v>
      </c>
      <c r="H40" s="154">
        <v>0.24652299999999999</v>
      </c>
      <c r="I40" s="154">
        <v>0.31036799999999998</v>
      </c>
      <c r="J40" s="150"/>
    </row>
    <row r="41" spans="1:10" ht="15">
      <c r="A41" s="153" t="s">
        <v>302</v>
      </c>
      <c r="B41" s="153" t="s">
        <v>432</v>
      </c>
      <c r="C41" s="154" t="s">
        <v>308</v>
      </c>
      <c r="D41" s="154" t="s">
        <v>1380</v>
      </c>
      <c r="E41" s="154" t="s">
        <v>1378</v>
      </c>
      <c r="F41" s="154">
        <v>2.41837E-3</v>
      </c>
      <c r="G41" s="154">
        <v>9.8099099999999998E-3</v>
      </c>
      <c r="H41" s="154">
        <v>0.24652299999999999</v>
      </c>
      <c r="I41" s="154">
        <v>0.31036799999999998</v>
      </c>
      <c r="J41" s="150"/>
    </row>
    <row r="42" spans="1:10" ht="15">
      <c r="A42" s="153" t="s">
        <v>302</v>
      </c>
      <c r="B42" s="153" t="s">
        <v>432</v>
      </c>
      <c r="C42" s="154" t="s">
        <v>920</v>
      </c>
      <c r="D42" s="154" t="s">
        <v>1374</v>
      </c>
      <c r="E42" s="154" t="s">
        <v>1375</v>
      </c>
      <c r="F42" s="154">
        <v>2.74031E-2</v>
      </c>
      <c r="G42" s="154">
        <v>1.2142999999999999E-2</v>
      </c>
      <c r="H42" s="154">
        <v>2.2566899999999999</v>
      </c>
      <c r="I42" s="154">
        <v>0.243143</v>
      </c>
      <c r="J42" s="150"/>
    </row>
    <row r="43" spans="1:10" ht="15">
      <c r="A43" s="153" t="s">
        <v>302</v>
      </c>
      <c r="B43" s="153" t="s">
        <v>432</v>
      </c>
      <c r="C43" s="154" t="s">
        <v>920</v>
      </c>
      <c r="D43" s="154" t="s">
        <v>1376</v>
      </c>
      <c r="E43" s="154" t="s">
        <v>1375</v>
      </c>
      <c r="F43" s="154">
        <v>2.74031E-2</v>
      </c>
      <c r="G43" s="154">
        <v>1.2142999999999999E-2</v>
      </c>
      <c r="H43" s="154">
        <v>2.2566899999999999</v>
      </c>
      <c r="I43" s="154">
        <v>0.243143</v>
      </c>
      <c r="J43" s="150"/>
    </row>
    <row r="44" spans="1:10" ht="15">
      <c r="A44" s="153" t="s">
        <v>302</v>
      </c>
      <c r="B44" s="153" t="s">
        <v>432</v>
      </c>
      <c r="C44" s="154" t="s">
        <v>264</v>
      </c>
      <c r="D44" s="154" t="s">
        <v>1450</v>
      </c>
      <c r="E44" s="154" t="s">
        <v>1412</v>
      </c>
      <c r="F44" s="154">
        <v>3.1400099999999999E-3</v>
      </c>
      <c r="G44" s="154">
        <v>1.48653E-2</v>
      </c>
      <c r="H44" s="154">
        <v>0.211232</v>
      </c>
      <c r="I44" s="154">
        <v>1.5662800000000001E-2</v>
      </c>
      <c r="J44" s="150"/>
    </row>
    <row r="45" spans="1:10" ht="15">
      <c r="A45" s="153" t="s">
        <v>302</v>
      </c>
      <c r="B45" s="153" t="s">
        <v>432</v>
      </c>
      <c r="C45" s="154" t="s">
        <v>264</v>
      </c>
      <c r="D45" s="154" t="s">
        <v>1450</v>
      </c>
      <c r="E45" s="154" t="s">
        <v>1451</v>
      </c>
      <c r="F45" s="154">
        <v>3.1400099999999999E-3</v>
      </c>
      <c r="G45" s="154">
        <v>1.48653E-2</v>
      </c>
      <c r="H45" s="154">
        <v>0.211232</v>
      </c>
      <c r="I45" s="154">
        <v>1.5662800000000001E-2</v>
      </c>
      <c r="J45" s="150"/>
    </row>
    <row r="46" spans="1:10" ht="15">
      <c r="A46" s="153" t="s">
        <v>302</v>
      </c>
      <c r="B46" s="153" t="s">
        <v>432</v>
      </c>
      <c r="C46" s="154" t="s">
        <v>264</v>
      </c>
      <c r="D46" s="154" t="s">
        <v>1452</v>
      </c>
      <c r="E46" s="154" t="s">
        <v>1412</v>
      </c>
      <c r="F46" s="154">
        <v>3.1400099999999999E-3</v>
      </c>
      <c r="G46" s="154">
        <v>1.48653E-2</v>
      </c>
      <c r="H46" s="154">
        <v>0.211232</v>
      </c>
      <c r="I46" s="154">
        <v>1.5662800000000001E-2</v>
      </c>
      <c r="J46" s="150"/>
    </row>
    <row r="47" spans="1:10" ht="15">
      <c r="A47" s="153" t="s">
        <v>302</v>
      </c>
      <c r="B47" s="153" t="s">
        <v>432</v>
      </c>
      <c r="C47" s="154" t="s">
        <v>264</v>
      </c>
      <c r="D47" s="154" t="s">
        <v>1452</v>
      </c>
      <c r="E47" s="154" t="s">
        <v>1451</v>
      </c>
      <c r="F47" s="154">
        <v>3.1400099999999999E-3</v>
      </c>
      <c r="G47" s="154">
        <v>1.48653E-2</v>
      </c>
      <c r="H47" s="154">
        <v>0.211232</v>
      </c>
      <c r="I47" s="154">
        <v>1.5662800000000001E-2</v>
      </c>
      <c r="J47" s="150"/>
    </row>
    <row r="48" spans="1:10" ht="15">
      <c r="A48" s="153" t="s">
        <v>302</v>
      </c>
      <c r="B48" s="153" t="s">
        <v>432</v>
      </c>
      <c r="C48" s="154" t="s">
        <v>264</v>
      </c>
      <c r="D48" s="154" t="s">
        <v>1453</v>
      </c>
      <c r="E48" s="154" t="s">
        <v>1412</v>
      </c>
      <c r="F48" s="154">
        <v>3.1400099999999999E-3</v>
      </c>
      <c r="G48" s="154">
        <v>1.48653E-2</v>
      </c>
      <c r="H48" s="154">
        <v>0.211232</v>
      </c>
      <c r="I48" s="154">
        <v>1.5662800000000001E-2</v>
      </c>
      <c r="J48" s="150"/>
    </row>
    <row r="49" spans="1:10" ht="15">
      <c r="A49" s="153" t="s">
        <v>302</v>
      </c>
      <c r="B49" s="153" t="s">
        <v>432</v>
      </c>
      <c r="C49" s="154" t="s">
        <v>264</v>
      </c>
      <c r="D49" s="154" t="s">
        <v>1453</v>
      </c>
      <c r="E49" s="154" t="s">
        <v>1451</v>
      </c>
      <c r="F49" s="154">
        <v>3.1400099999999999E-3</v>
      </c>
      <c r="G49" s="154">
        <v>1.48653E-2</v>
      </c>
      <c r="H49" s="154">
        <v>0.211232</v>
      </c>
      <c r="I49" s="154">
        <v>1.5662800000000001E-2</v>
      </c>
      <c r="J49" s="150"/>
    </row>
    <row r="50" spans="1:10" ht="15">
      <c r="A50" s="153" t="s">
        <v>302</v>
      </c>
      <c r="B50" s="153" t="s">
        <v>432</v>
      </c>
      <c r="C50" s="154" t="s">
        <v>275</v>
      </c>
      <c r="D50" s="154" t="s">
        <v>1454</v>
      </c>
      <c r="E50" s="154" t="s">
        <v>1455</v>
      </c>
      <c r="F50" s="154">
        <v>3.4621700000000001E-3</v>
      </c>
      <c r="G50" s="154">
        <v>1.54269E-2</v>
      </c>
      <c r="H50" s="154">
        <v>0.22442500000000001</v>
      </c>
      <c r="I50" s="154">
        <v>0</v>
      </c>
      <c r="J50" s="150"/>
    </row>
    <row r="51" spans="1:10" ht="15">
      <c r="A51" s="153" t="s">
        <v>302</v>
      </c>
      <c r="B51" s="153" t="s">
        <v>432</v>
      </c>
      <c r="C51" s="154" t="s">
        <v>919</v>
      </c>
      <c r="D51" s="154" t="s">
        <v>1456</v>
      </c>
      <c r="E51" s="154" t="s">
        <v>1413</v>
      </c>
      <c r="F51" s="154">
        <v>6.1824599999999999E-3</v>
      </c>
      <c r="G51" s="154">
        <v>1.5867099999999999E-2</v>
      </c>
      <c r="H51" s="154">
        <v>0.38963999999999999</v>
      </c>
      <c r="I51" s="154">
        <v>0.28497099999999997</v>
      </c>
      <c r="J51" s="150"/>
    </row>
    <row r="52" spans="1:10" ht="15">
      <c r="A52" s="153" t="s">
        <v>302</v>
      </c>
      <c r="B52" s="153" t="s">
        <v>432</v>
      </c>
      <c r="C52" s="154" t="s">
        <v>919</v>
      </c>
      <c r="D52" s="154" t="s">
        <v>1456</v>
      </c>
      <c r="E52" s="154" t="s">
        <v>1411</v>
      </c>
      <c r="F52" s="154">
        <v>6.1824599999999999E-3</v>
      </c>
      <c r="G52" s="154">
        <v>1.5867099999999999E-2</v>
      </c>
      <c r="H52" s="154">
        <v>0.38963999999999999</v>
      </c>
      <c r="I52" s="154">
        <v>0.28497099999999997</v>
      </c>
      <c r="J52" s="150"/>
    </row>
    <row r="53" spans="1:10" ht="15">
      <c r="A53" s="153" t="s">
        <v>302</v>
      </c>
      <c r="B53" s="153" t="s">
        <v>432</v>
      </c>
      <c r="C53" s="154" t="s">
        <v>300</v>
      </c>
      <c r="D53" s="154" t="s">
        <v>1353</v>
      </c>
      <c r="E53" s="154" t="s">
        <v>1350</v>
      </c>
      <c r="F53" s="155">
        <v>1.6966E-5</v>
      </c>
      <c r="G53" s="154">
        <v>1.6965999999999998E-2</v>
      </c>
      <c r="H53" s="154">
        <v>1E-3</v>
      </c>
      <c r="I53" s="154">
        <v>0</v>
      </c>
      <c r="J53" s="150"/>
    </row>
    <row r="54" spans="1:10" ht="15">
      <c r="A54" s="153" t="s">
        <v>302</v>
      </c>
      <c r="B54" s="153" t="s">
        <v>432</v>
      </c>
      <c r="C54" s="154" t="s">
        <v>300</v>
      </c>
      <c r="D54" s="154" t="s">
        <v>1351</v>
      </c>
      <c r="E54" s="154" t="s">
        <v>1350</v>
      </c>
      <c r="F54" s="155">
        <v>1.6966E-5</v>
      </c>
      <c r="G54" s="154">
        <v>1.6965999999999998E-2</v>
      </c>
      <c r="H54" s="154">
        <v>1E-3</v>
      </c>
      <c r="I54" s="154">
        <v>0</v>
      </c>
      <c r="J54" s="150"/>
    </row>
    <row r="55" spans="1:10" ht="15">
      <c r="A55" s="153" t="s">
        <v>302</v>
      </c>
      <c r="B55" s="153" t="s">
        <v>432</v>
      </c>
      <c r="C55" s="154" t="s">
        <v>300</v>
      </c>
      <c r="D55" s="154" t="s">
        <v>1349</v>
      </c>
      <c r="E55" s="154" t="s">
        <v>1350</v>
      </c>
      <c r="F55" s="155">
        <v>1.6966E-5</v>
      </c>
      <c r="G55" s="154">
        <v>1.6965999999999998E-2</v>
      </c>
      <c r="H55" s="154">
        <v>1E-3</v>
      </c>
      <c r="I55" s="154">
        <v>0</v>
      </c>
      <c r="J55" s="150"/>
    </row>
    <row r="56" spans="1:10" ht="15">
      <c r="A56" s="153" t="s">
        <v>302</v>
      </c>
      <c r="B56" s="153" t="s">
        <v>432</v>
      </c>
      <c r="C56" s="154" t="s">
        <v>300</v>
      </c>
      <c r="D56" s="154" t="s">
        <v>1349</v>
      </c>
      <c r="E56" s="154" t="s">
        <v>1352</v>
      </c>
      <c r="F56" s="155">
        <v>1.7195599999999998E-5</v>
      </c>
      <c r="G56" s="154">
        <v>1.7195599999999998E-2</v>
      </c>
      <c r="H56" s="154">
        <v>1E-3</v>
      </c>
      <c r="I56" s="154">
        <v>0</v>
      </c>
      <c r="J56" s="150"/>
    </row>
    <row r="57" spans="1:10" ht="15">
      <c r="A57" s="153" t="s">
        <v>302</v>
      </c>
      <c r="B57" s="153" t="s">
        <v>432</v>
      </c>
      <c r="C57" s="154" t="s">
        <v>300</v>
      </c>
      <c r="D57" s="154" t="s">
        <v>1351</v>
      </c>
      <c r="E57" s="154" t="s">
        <v>1352</v>
      </c>
      <c r="F57" s="155">
        <v>1.7195599999999998E-5</v>
      </c>
      <c r="G57" s="154">
        <v>1.7195599999999998E-2</v>
      </c>
      <c r="H57" s="154">
        <v>1E-3</v>
      </c>
      <c r="I57" s="154">
        <v>0</v>
      </c>
      <c r="J57" s="150"/>
    </row>
    <row r="58" spans="1:10" ht="15">
      <c r="A58" s="153" t="s">
        <v>302</v>
      </c>
      <c r="B58" s="153" t="s">
        <v>432</v>
      </c>
      <c r="C58" s="154" t="s">
        <v>300</v>
      </c>
      <c r="D58" s="154" t="s">
        <v>1353</v>
      </c>
      <c r="E58" s="154" t="s">
        <v>1352</v>
      </c>
      <c r="F58" s="155">
        <v>1.7195599999999998E-5</v>
      </c>
      <c r="G58" s="154">
        <v>1.7195599999999998E-2</v>
      </c>
      <c r="H58" s="154">
        <v>1E-3</v>
      </c>
      <c r="I58" s="154">
        <v>0</v>
      </c>
      <c r="J58" s="150"/>
    </row>
    <row r="59" spans="1:10" ht="15">
      <c r="A59" s="153" t="s">
        <v>302</v>
      </c>
      <c r="B59" s="153" t="s">
        <v>432</v>
      </c>
      <c r="C59" s="154" t="s">
        <v>264</v>
      </c>
      <c r="D59" s="154" t="s">
        <v>1450</v>
      </c>
      <c r="E59" s="154" t="s">
        <v>1410</v>
      </c>
      <c r="F59" s="154">
        <v>3.5849300000000001E-3</v>
      </c>
      <c r="G59" s="154">
        <v>1.73058E-2</v>
      </c>
      <c r="H59" s="154">
        <v>0.207152</v>
      </c>
      <c r="I59" s="154">
        <v>1.5966399999999999E-2</v>
      </c>
      <c r="J59" s="150"/>
    </row>
    <row r="60" spans="1:10" ht="15">
      <c r="A60" s="153" t="s">
        <v>302</v>
      </c>
      <c r="B60" s="153" t="s">
        <v>432</v>
      </c>
      <c r="C60" s="154" t="s">
        <v>264</v>
      </c>
      <c r="D60" s="154" t="s">
        <v>1452</v>
      </c>
      <c r="E60" s="154" t="s">
        <v>1410</v>
      </c>
      <c r="F60" s="154">
        <v>3.5849300000000001E-3</v>
      </c>
      <c r="G60" s="154">
        <v>1.73058E-2</v>
      </c>
      <c r="H60" s="154">
        <v>0.207152</v>
      </c>
      <c r="I60" s="154">
        <v>1.5966399999999999E-2</v>
      </c>
      <c r="J60" s="150"/>
    </row>
    <row r="61" spans="1:10" ht="15">
      <c r="A61" s="153" t="s">
        <v>302</v>
      </c>
      <c r="B61" s="153" t="s">
        <v>432</v>
      </c>
      <c r="C61" s="154" t="s">
        <v>264</v>
      </c>
      <c r="D61" s="154" t="s">
        <v>1453</v>
      </c>
      <c r="E61" s="154" t="s">
        <v>1410</v>
      </c>
      <c r="F61" s="154">
        <v>3.5849300000000001E-3</v>
      </c>
      <c r="G61" s="154">
        <v>1.73058E-2</v>
      </c>
      <c r="H61" s="154">
        <v>0.207152</v>
      </c>
      <c r="I61" s="154">
        <v>1.5966399999999999E-2</v>
      </c>
      <c r="J61" s="150"/>
    </row>
    <row r="62" spans="1:10" ht="15">
      <c r="A62" s="153" t="s">
        <v>302</v>
      </c>
      <c r="B62" s="153" t="s">
        <v>432</v>
      </c>
      <c r="C62" s="154" t="s">
        <v>261</v>
      </c>
      <c r="D62" s="154" t="s">
        <v>1385</v>
      </c>
      <c r="E62" s="154" t="s">
        <v>1382</v>
      </c>
      <c r="F62" s="154">
        <v>1.34453E-2</v>
      </c>
      <c r="G62" s="154">
        <v>2.0610199999999999E-2</v>
      </c>
      <c r="H62" s="154">
        <v>0.65236099999999997</v>
      </c>
      <c r="I62" s="154">
        <v>0.149392</v>
      </c>
      <c r="J62" s="150"/>
    </row>
    <row r="63" spans="1:10" ht="15">
      <c r="A63" s="153" t="s">
        <v>302</v>
      </c>
      <c r="B63" s="153" t="s">
        <v>432</v>
      </c>
      <c r="C63" s="154" t="s">
        <v>261</v>
      </c>
      <c r="D63" s="154" t="s">
        <v>1385</v>
      </c>
      <c r="E63" s="154" t="s">
        <v>1383</v>
      </c>
      <c r="F63" s="154">
        <v>1.34453E-2</v>
      </c>
      <c r="G63" s="154">
        <v>2.0610199999999999E-2</v>
      </c>
      <c r="H63" s="154">
        <v>0.65236099999999997</v>
      </c>
      <c r="I63" s="154">
        <v>0.149392</v>
      </c>
      <c r="J63" s="150"/>
    </row>
    <row r="64" spans="1:10" ht="15">
      <c r="A64" s="153" t="s">
        <v>302</v>
      </c>
      <c r="B64" s="153" t="s">
        <v>432</v>
      </c>
      <c r="C64" s="154" t="s">
        <v>261</v>
      </c>
      <c r="D64" s="154" t="s">
        <v>1384</v>
      </c>
      <c r="E64" s="154" t="s">
        <v>1382</v>
      </c>
      <c r="F64" s="154">
        <v>1.34453E-2</v>
      </c>
      <c r="G64" s="154">
        <v>2.0610199999999999E-2</v>
      </c>
      <c r="H64" s="154">
        <v>0.65236099999999997</v>
      </c>
      <c r="I64" s="154">
        <v>0.149392</v>
      </c>
      <c r="J64" s="150"/>
    </row>
    <row r="65" spans="1:10" ht="15">
      <c r="A65" s="153" t="s">
        <v>302</v>
      </c>
      <c r="B65" s="153" t="s">
        <v>432</v>
      </c>
      <c r="C65" s="154" t="s">
        <v>261</v>
      </c>
      <c r="D65" s="154" t="s">
        <v>1384</v>
      </c>
      <c r="E65" s="154" t="s">
        <v>1383</v>
      </c>
      <c r="F65" s="154">
        <v>1.34453E-2</v>
      </c>
      <c r="G65" s="154">
        <v>2.0610199999999999E-2</v>
      </c>
      <c r="H65" s="154">
        <v>0.65236099999999997</v>
      </c>
      <c r="I65" s="154">
        <v>0.149392</v>
      </c>
      <c r="J65" s="150"/>
    </row>
    <row r="66" spans="1:10" ht="15">
      <c r="A66" s="153" t="s">
        <v>302</v>
      </c>
      <c r="B66" s="153" t="s">
        <v>432</v>
      </c>
      <c r="C66" s="154" t="s">
        <v>261</v>
      </c>
      <c r="D66" s="154" t="s">
        <v>1381</v>
      </c>
      <c r="E66" s="154" t="s">
        <v>1382</v>
      </c>
      <c r="F66" s="154">
        <v>1.34453E-2</v>
      </c>
      <c r="G66" s="154">
        <v>2.0610199999999999E-2</v>
      </c>
      <c r="H66" s="154">
        <v>0.65236099999999997</v>
      </c>
      <c r="I66" s="154">
        <v>0.149392</v>
      </c>
      <c r="J66" s="150"/>
    </row>
    <row r="67" spans="1:10" ht="15">
      <c r="A67" s="153" t="s">
        <v>302</v>
      </c>
      <c r="B67" s="153" t="s">
        <v>432</v>
      </c>
      <c r="C67" s="154" t="s">
        <v>261</v>
      </c>
      <c r="D67" s="154" t="s">
        <v>1381</v>
      </c>
      <c r="E67" s="154" t="s">
        <v>1383</v>
      </c>
      <c r="F67" s="154">
        <v>1.34453E-2</v>
      </c>
      <c r="G67" s="154">
        <v>2.0610199999999999E-2</v>
      </c>
      <c r="H67" s="154">
        <v>0.65236099999999997</v>
      </c>
      <c r="I67" s="154">
        <v>0.149392</v>
      </c>
      <c r="J67" s="150"/>
    </row>
    <row r="68" spans="1:10" ht="15">
      <c r="A68" s="153" t="s">
        <v>302</v>
      </c>
      <c r="B68" s="153" t="s">
        <v>432</v>
      </c>
      <c r="C68" s="154" t="s">
        <v>300</v>
      </c>
      <c r="D68" s="154" t="s">
        <v>1353</v>
      </c>
      <c r="E68" s="154" t="s">
        <v>1354</v>
      </c>
      <c r="F68" s="154">
        <v>6.1079399999999999E-2</v>
      </c>
      <c r="G68" s="154">
        <v>6.7194199999999996E-2</v>
      </c>
      <c r="H68" s="154">
        <v>0.90899799999999997</v>
      </c>
      <c r="I68" s="154">
        <v>0.98935099999999998</v>
      </c>
      <c r="J68" s="150"/>
    </row>
    <row r="69" spans="1:10" ht="15">
      <c r="A69" s="153" t="s">
        <v>302</v>
      </c>
      <c r="B69" s="153" t="s">
        <v>432</v>
      </c>
      <c r="C69" s="154" t="s">
        <v>300</v>
      </c>
      <c r="D69" s="154" t="s">
        <v>1349</v>
      </c>
      <c r="E69" s="154" t="s">
        <v>1354</v>
      </c>
      <c r="F69" s="154">
        <v>6.1079399999999999E-2</v>
      </c>
      <c r="G69" s="154">
        <v>6.7194199999999996E-2</v>
      </c>
      <c r="H69" s="154">
        <v>0.90899799999999997</v>
      </c>
      <c r="I69" s="154">
        <v>0.98935099999999998</v>
      </c>
      <c r="J69" s="150"/>
    </row>
    <row r="70" spans="1:10" ht="15">
      <c r="A70" s="156" t="s">
        <v>302</v>
      </c>
      <c r="B70" s="156" t="s">
        <v>432</v>
      </c>
      <c r="C70" s="157" t="s">
        <v>300</v>
      </c>
      <c r="D70" s="157" t="s">
        <v>1351</v>
      </c>
      <c r="E70" s="157" t="s">
        <v>1354</v>
      </c>
      <c r="F70" s="157">
        <v>6.1079399999999999E-2</v>
      </c>
      <c r="G70" s="157">
        <v>6.7194199999999996E-2</v>
      </c>
      <c r="H70" s="157">
        <v>0.90899799999999997</v>
      </c>
      <c r="I70" s="157">
        <v>0.98935099999999998</v>
      </c>
      <c r="J70" s="150"/>
    </row>
    <row r="71" spans="1:10" ht="15">
      <c r="A71" s="153" t="s">
        <v>302</v>
      </c>
      <c r="B71" s="153" t="s">
        <v>258</v>
      </c>
      <c r="C71" s="154" t="s">
        <v>916</v>
      </c>
      <c r="D71" s="154" t="s">
        <v>1366</v>
      </c>
      <c r="E71" s="154" t="s">
        <v>1457</v>
      </c>
      <c r="F71" s="154">
        <v>3.6363099999999998E-3</v>
      </c>
      <c r="G71" s="154">
        <v>2.82416E-3</v>
      </c>
      <c r="H71" s="154">
        <v>1.2875700000000001</v>
      </c>
      <c r="I71" s="154">
        <v>0.36035299999999998</v>
      </c>
      <c r="J71" s="150"/>
    </row>
    <row r="72" spans="1:10" ht="15">
      <c r="A72" s="153" t="s">
        <v>302</v>
      </c>
      <c r="B72" s="153" t="s">
        <v>258</v>
      </c>
      <c r="C72" s="154" t="s">
        <v>916</v>
      </c>
      <c r="D72" s="154" t="s">
        <v>1368</v>
      </c>
      <c r="E72" s="154" t="s">
        <v>1457</v>
      </c>
      <c r="F72" s="154">
        <v>3.6363099999999998E-3</v>
      </c>
      <c r="G72" s="154">
        <v>2.82416E-3</v>
      </c>
      <c r="H72" s="154">
        <v>1.2875700000000001</v>
      </c>
      <c r="I72" s="154">
        <v>0.36035299999999998</v>
      </c>
      <c r="J72" s="150"/>
    </row>
    <row r="73" spans="1:10" ht="15">
      <c r="A73" s="153" t="s">
        <v>302</v>
      </c>
      <c r="B73" s="153" t="s">
        <v>258</v>
      </c>
      <c r="C73" s="154" t="s">
        <v>916</v>
      </c>
      <c r="D73" s="154" t="s">
        <v>1369</v>
      </c>
      <c r="E73" s="154" t="s">
        <v>1457</v>
      </c>
      <c r="F73" s="154">
        <v>3.6363099999999998E-3</v>
      </c>
      <c r="G73" s="154">
        <v>2.82416E-3</v>
      </c>
      <c r="H73" s="154">
        <v>1.2875700000000001</v>
      </c>
      <c r="I73" s="154">
        <v>0.36035299999999998</v>
      </c>
      <c r="J73" s="150"/>
    </row>
    <row r="74" spans="1:10" ht="15">
      <c r="A74" s="153" t="s">
        <v>302</v>
      </c>
      <c r="B74" s="153" t="s">
        <v>258</v>
      </c>
      <c r="C74" s="154" t="s">
        <v>262</v>
      </c>
      <c r="D74" s="154" t="s">
        <v>1355</v>
      </c>
      <c r="E74" s="154" t="s">
        <v>1458</v>
      </c>
      <c r="F74" s="154">
        <v>4.28394E-3</v>
      </c>
      <c r="G74" s="154">
        <v>3.4243099999999999E-3</v>
      </c>
      <c r="H74" s="154">
        <v>1.2510399999999999</v>
      </c>
      <c r="I74" s="154">
        <v>0.38041799999999998</v>
      </c>
      <c r="J74" s="150"/>
    </row>
    <row r="75" spans="1:10" ht="15">
      <c r="A75" s="153" t="s">
        <v>302</v>
      </c>
      <c r="B75" s="153" t="s">
        <v>258</v>
      </c>
      <c r="C75" s="154" t="s">
        <v>262</v>
      </c>
      <c r="D75" s="154" t="s">
        <v>1360</v>
      </c>
      <c r="E75" s="154" t="s">
        <v>1458</v>
      </c>
      <c r="F75" s="154">
        <v>4.28394E-3</v>
      </c>
      <c r="G75" s="154">
        <v>3.4243099999999999E-3</v>
      </c>
      <c r="H75" s="154">
        <v>1.2510399999999999</v>
      </c>
      <c r="I75" s="154">
        <v>0.38041799999999998</v>
      </c>
      <c r="J75" s="150"/>
    </row>
    <row r="76" spans="1:10" ht="15">
      <c r="A76" s="153" t="s">
        <v>302</v>
      </c>
      <c r="B76" s="153" t="s">
        <v>258</v>
      </c>
      <c r="C76" s="154" t="s">
        <v>262</v>
      </c>
      <c r="D76" s="154" t="s">
        <v>1362</v>
      </c>
      <c r="E76" s="154" t="s">
        <v>1458</v>
      </c>
      <c r="F76" s="154">
        <v>4.28394E-3</v>
      </c>
      <c r="G76" s="154">
        <v>3.4243099999999999E-3</v>
      </c>
      <c r="H76" s="154">
        <v>1.2510399999999999</v>
      </c>
      <c r="I76" s="154">
        <v>0.38041799999999998</v>
      </c>
      <c r="J76" s="150"/>
    </row>
    <row r="77" spans="1:10" ht="15">
      <c r="A77" s="153" t="s">
        <v>302</v>
      </c>
      <c r="B77" s="153" t="s">
        <v>258</v>
      </c>
      <c r="C77" s="154" t="s">
        <v>262</v>
      </c>
      <c r="D77" s="154" t="s">
        <v>1361</v>
      </c>
      <c r="E77" s="154" t="s">
        <v>1458</v>
      </c>
      <c r="F77" s="154">
        <v>4.28394E-3</v>
      </c>
      <c r="G77" s="154">
        <v>3.4243099999999999E-3</v>
      </c>
      <c r="H77" s="154">
        <v>1.2510399999999999</v>
      </c>
      <c r="I77" s="154">
        <v>0.38041799999999998</v>
      </c>
      <c r="J77" s="150"/>
    </row>
    <row r="78" spans="1:10" ht="15">
      <c r="A78" s="153" t="s">
        <v>302</v>
      </c>
      <c r="B78" s="153" t="s">
        <v>258</v>
      </c>
      <c r="C78" s="154" t="s">
        <v>262</v>
      </c>
      <c r="D78" s="154" t="s">
        <v>1358</v>
      </c>
      <c r="E78" s="154" t="s">
        <v>1458</v>
      </c>
      <c r="F78" s="154">
        <v>4.28394E-3</v>
      </c>
      <c r="G78" s="154">
        <v>3.4243099999999999E-3</v>
      </c>
      <c r="H78" s="154">
        <v>1.2510399999999999</v>
      </c>
      <c r="I78" s="154">
        <v>0.38041799999999998</v>
      </c>
      <c r="J78" s="150"/>
    </row>
    <row r="79" spans="1:10" ht="15">
      <c r="A79" s="153" t="s">
        <v>302</v>
      </c>
      <c r="B79" s="153" t="s">
        <v>258</v>
      </c>
      <c r="C79" s="154" t="s">
        <v>266</v>
      </c>
      <c r="D79" s="154" t="s">
        <v>1448</v>
      </c>
      <c r="E79" s="154" t="s">
        <v>1459</v>
      </c>
      <c r="F79" s="154">
        <v>2.47234E-3</v>
      </c>
      <c r="G79" s="154">
        <v>4.8919599999999999E-3</v>
      </c>
      <c r="H79" s="154">
        <v>0.50538700000000003</v>
      </c>
      <c r="I79" s="154">
        <v>0.355964</v>
      </c>
      <c r="J79" s="150"/>
    </row>
    <row r="80" spans="1:10" ht="15">
      <c r="A80" s="153" t="s">
        <v>302</v>
      </c>
      <c r="B80" s="153" t="s">
        <v>258</v>
      </c>
      <c r="C80" s="154" t="s">
        <v>266</v>
      </c>
      <c r="D80" s="154" t="s">
        <v>1449</v>
      </c>
      <c r="E80" s="154" t="s">
        <v>1459</v>
      </c>
      <c r="F80" s="154">
        <v>2.47234E-3</v>
      </c>
      <c r="G80" s="154">
        <v>4.8919599999999999E-3</v>
      </c>
      <c r="H80" s="154">
        <v>0.50538700000000003</v>
      </c>
      <c r="I80" s="154">
        <v>0.355964</v>
      </c>
      <c r="J80" s="150"/>
    </row>
    <row r="81" spans="1:10" ht="15">
      <c r="A81" s="153" t="s">
        <v>302</v>
      </c>
      <c r="B81" s="153" t="s">
        <v>258</v>
      </c>
      <c r="C81" s="154" t="s">
        <v>914</v>
      </c>
      <c r="D81" s="154" t="s">
        <v>1372</v>
      </c>
      <c r="E81" s="154" t="s">
        <v>1460</v>
      </c>
      <c r="F81" s="154">
        <v>3.7493299999999999E-3</v>
      </c>
      <c r="G81" s="154">
        <v>5.6302499999999998E-3</v>
      </c>
      <c r="H81" s="154">
        <v>0.66592600000000002</v>
      </c>
      <c r="I81" s="154">
        <v>0.159135</v>
      </c>
      <c r="J81" s="150"/>
    </row>
    <row r="82" spans="1:10" ht="15">
      <c r="A82" s="153" t="s">
        <v>302</v>
      </c>
      <c r="B82" s="153" t="s">
        <v>258</v>
      </c>
      <c r="C82" s="154" t="s">
        <v>268</v>
      </c>
      <c r="D82" s="154" t="s">
        <v>1389</v>
      </c>
      <c r="E82" s="154" t="s">
        <v>1461</v>
      </c>
      <c r="F82" s="154">
        <v>2.8192199999999999E-3</v>
      </c>
      <c r="G82" s="154">
        <v>6.7138099999999997E-3</v>
      </c>
      <c r="H82" s="154">
        <v>0.41991299999999998</v>
      </c>
      <c r="I82" s="154">
        <v>8.5717299999999996E-2</v>
      </c>
      <c r="J82" s="150"/>
    </row>
    <row r="83" spans="1:10" ht="15">
      <c r="A83" s="153" t="s">
        <v>302</v>
      </c>
      <c r="B83" s="153" t="s">
        <v>258</v>
      </c>
      <c r="C83" s="154" t="s">
        <v>268</v>
      </c>
      <c r="D83" s="154" t="s">
        <v>1391</v>
      </c>
      <c r="E83" s="154" t="s">
        <v>1461</v>
      </c>
      <c r="F83" s="154">
        <v>2.8192199999999999E-3</v>
      </c>
      <c r="G83" s="154">
        <v>6.7138099999999997E-3</v>
      </c>
      <c r="H83" s="154">
        <v>0.41991299999999998</v>
      </c>
      <c r="I83" s="154">
        <v>8.5717299999999996E-2</v>
      </c>
      <c r="J83" s="150"/>
    </row>
    <row r="84" spans="1:10" ht="15">
      <c r="A84" s="153" t="s">
        <v>302</v>
      </c>
      <c r="B84" s="153" t="s">
        <v>258</v>
      </c>
      <c r="C84" s="154" t="s">
        <v>271</v>
      </c>
      <c r="D84" s="154" t="s">
        <v>1386</v>
      </c>
      <c r="E84" s="154" t="s">
        <v>1462</v>
      </c>
      <c r="F84" s="154">
        <v>4.3793699999999996E-3</v>
      </c>
      <c r="G84" s="154">
        <v>8.0431800000000005E-3</v>
      </c>
      <c r="H84" s="154">
        <v>0.54448200000000002</v>
      </c>
      <c r="I84" s="154">
        <v>0.134406</v>
      </c>
      <c r="J84" s="150"/>
    </row>
    <row r="85" spans="1:10" ht="15">
      <c r="A85" s="153" t="s">
        <v>302</v>
      </c>
      <c r="B85" s="153" t="s">
        <v>258</v>
      </c>
      <c r="C85" s="154" t="s">
        <v>308</v>
      </c>
      <c r="D85" s="154" t="s">
        <v>1377</v>
      </c>
      <c r="E85" s="154" t="s">
        <v>1463</v>
      </c>
      <c r="F85" s="154">
        <v>4.7076599999999998E-3</v>
      </c>
      <c r="G85" s="154">
        <v>9.8794499999999997E-3</v>
      </c>
      <c r="H85" s="154">
        <v>0.47650999999999999</v>
      </c>
      <c r="I85" s="154">
        <v>9.0100600000000003E-2</v>
      </c>
      <c r="J85" s="150"/>
    </row>
    <row r="86" spans="1:10" ht="15">
      <c r="A86" s="153" t="s">
        <v>302</v>
      </c>
      <c r="B86" s="153" t="s">
        <v>258</v>
      </c>
      <c r="C86" s="154" t="s">
        <v>308</v>
      </c>
      <c r="D86" s="154" t="s">
        <v>1379</v>
      </c>
      <c r="E86" s="154" t="s">
        <v>1463</v>
      </c>
      <c r="F86" s="154">
        <v>4.7076599999999998E-3</v>
      </c>
      <c r="G86" s="154">
        <v>9.8794499999999997E-3</v>
      </c>
      <c r="H86" s="154">
        <v>0.47650999999999999</v>
      </c>
      <c r="I86" s="154">
        <v>9.0100600000000003E-2</v>
      </c>
      <c r="J86" s="150"/>
    </row>
    <row r="87" spans="1:10" ht="15">
      <c r="A87" s="153" t="s">
        <v>302</v>
      </c>
      <c r="B87" s="153" t="s">
        <v>258</v>
      </c>
      <c r="C87" s="154" t="s">
        <v>308</v>
      </c>
      <c r="D87" s="154" t="s">
        <v>1380</v>
      </c>
      <c r="E87" s="154" t="s">
        <v>1463</v>
      </c>
      <c r="F87" s="154">
        <v>4.7076599999999998E-3</v>
      </c>
      <c r="G87" s="154">
        <v>9.8794499999999997E-3</v>
      </c>
      <c r="H87" s="154">
        <v>0.47650999999999999</v>
      </c>
      <c r="I87" s="154">
        <v>9.0100600000000003E-2</v>
      </c>
      <c r="J87" s="150"/>
    </row>
    <row r="88" spans="1:10" ht="15">
      <c r="A88" s="153" t="s">
        <v>302</v>
      </c>
      <c r="B88" s="153" t="s">
        <v>258</v>
      </c>
      <c r="C88" s="154" t="s">
        <v>264</v>
      </c>
      <c r="D88" s="154" t="s">
        <v>1450</v>
      </c>
      <c r="E88" s="154" t="s">
        <v>1464</v>
      </c>
      <c r="F88" s="154">
        <v>5.1920300000000003E-3</v>
      </c>
      <c r="G88" s="154">
        <v>1.23675E-2</v>
      </c>
      <c r="H88" s="154">
        <v>0.41981200000000002</v>
      </c>
      <c r="I88" s="154">
        <v>8.7678400000000004E-2</v>
      </c>
      <c r="J88" s="150"/>
    </row>
    <row r="89" spans="1:10" ht="15">
      <c r="A89" s="153" t="s">
        <v>302</v>
      </c>
      <c r="B89" s="153" t="s">
        <v>258</v>
      </c>
      <c r="C89" s="154" t="s">
        <v>264</v>
      </c>
      <c r="D89" s="154" t="s">
        <v>1450</v>
      </c>
      <c r="E89" s="154" t="s">
        <v>1465</v>
      </c>
      <c r="F89" s="154">
        <v>5.1920300000000003E-3</v>
      </c>
      <c r="G89" s="154">
        <v>1.23675E-2</v>
      </c>
      <c r="H89" s="154">
        <v>0.41981200000000002</v>
      </c>
      <c r="I89" s="154">
        <v>8.7678400000000004E-2</v>
      </c>
      <c r="J89" s="150"/>
    </row>
    <row r="90" spans="1:10" ht="15">
      <c r="A90" s="153" t="s">
        <v>302</v>
      </c>
      <c r="B90" s="153" t="s">
        <v>258</v>
      </c>
      <c r="C90" s="154" t="s">
        <v>264</v>
      </c>
      <c r="D90" s="154" t="s">
        <v>1450</v>
      </c>
      <c r="E90" s="154" t="s">
        <v>1466</v>
      </c>
      <c r="F90" s="154">
        <v>5.1920300000000003E-3</v>
      </c>
      <c r="G90" s="154">
        <v>1.23675E-2</v>
      </c>
      <c r="H90" s="154">
        <v>0.41981200000000002</v>
      </c>
      <c r="I90" s="154">
        <v>8.7678400000000004E-2</v>
      </c>
      <c r="J90" s="150"/>
    </row>
    <row r="91" spans="1:10" ht="15">
      <c r="A91" s="153" t="s">
        <v>302</v>
      </c>
      <c r="B91" s="153" t="s">
        <v>258</v>
      </c>
      <c r="C91" s="154" t="s">
        <v>264</v>
      </c>
      <c r="D91" s="154" t="s">
        <v>1452</v>
      </c>
      <c r="E91" s="154" t="s">
        <v>1464</v>
      </c>
      <c r="F91" s="154">
        <v>5.1920300000000003E-3</v>
      </c>
      <c r="G91" s="154">
        <v>1.23675E-2</v>
      </c>
      <c r="H91" s="154">
        <v>0.41981200000000002</v>
      </c>
      <c r="I91" s="154">
        <v>8.7678400000000004E-2</v>
      </c>
      <c r="J91" s="150"/>
    </row>
    <row r="92" spans="1:10" ht="15">
      <c r="A92" s="153" t="s">
        <v>302</v>
      </c>
      <c r="B92" s="153" t="s">
        <v>258</v>
      </c>
      <c r="C92" s="154" t="s">
        <v>264</v>
      </c>
      <c r="D92" s="154" t="s">
        <v>1452</v>
      </c>
      <c r="E92" s="154" t="s">
        <v>1466</v>
      </c>
      <c r="F92" s="154">
        <v>5.1920300000000003E-3</v>
      </c>
      <c r="G92" s="154">
        <v>1.23675E-2</v>
      </c>
      <c r="H92" s="154">
        <v>0.41981200000000002</v>
      </c>
      <c r="I92" s="154">
        <v>8.7678400000000004E-2</v>
      </c>
      <c r="J92" s="150"/>
    </row>
    <row r="93" spans="1:10" ht="15">
      <c r="A93" s="153" t="s">
        <v>302</v>
      </c>
      <c r="B93" s="153" t="s">
        <v>258</v>
      </c>
      <c r="C93" s="154" t="s">
        <v>264</v>
      </c>
      <c r="D93" s="154" t="s">
        <v>1452</v>
      </c>
      <c r="E93" s="154" t="s">
        <v>1465</v>
      </c>
      <c r="F93" s="154">
        <v>5.1920300000000003E-3</v>
      </c>
      <c r="G93" s="154">
        <v>1.23675E-2</v>
      </c>
      <c r="H93" s="154">
        <v>0.41981200000000002</v>
      </c>
      <c r="I93" s="154">
        <v>8.7678400000000004E-2</v>
      </c>
      <c r="J93" s="150"/>
    </row>
    <row r="94" spans="1:10" ht="15">
      <c r="A94" s="153" t="s">
        <v>302</v>
      </c>
      <c r="B94" s="153" t="s">
        <v>258</v>
      </c>
      <c r="C94" s="154" t="s">
        <v>264</v>
      </c>
      <c r="D94" s="154" t="s">
        <v>1453</v>
      </c>
      <c r="E94" s="154" t="s">
        <v>1464</v>
      </c>
      <c r="F94" s="154">
        <v>5.1920300000000003E-3</v>
      </c>
      <c r="G94" s="154">
        <v>1.23675E-2</v>
      </c>
      <c r="H94" s="154">
        <v>0.41981200000000002</v>
      </c>
      <c r="I94" s="154">
        <v>8.7678400000000004E-2</v>
      </c>
      <c r="J94" s="150"/>
    </row>
    <row r="95" spans="1:10" ht="15">
      <c r="A95" s="153" t="s">
        <v>302</v>
      </c>
      <c r="B95" s="153" t="s">
        <v>258</v>
      </c>
      <c r="C95" s="154" t="s">
        <v>264</v>
      </c>
      <c r="D95" s="154" t="s">
        <v>1453</v>
      </c>
      <c r="E95" s="154" t="s">
        <v>1466</v>
      </c>
      <c r="F95" s="154">
        <v>5.1920300000000003E-3</v>
      </c>
      <c r="G95" s="154">
        <v>1.23675E-2</v>
      </c>
      <c r="H95" s="154">
        <v>0.41981200000000002</v>
      </c>
      <c r="I95" s="154">
        <v>8.7678400000000004E-2</v>
      </c>
      <c r="J95" s="150"/>
    </row>
    <row r="96" spans="1:10" ht="15">
      <c r="A96" s="153" t="s">
        <v>302</v>
      </c>
      <c r="B96" s="153" t="s">
        <v>258</v>
      </c>
      <c r="C96" s="154" t="s">
        <v>264</v>
      </c>
      <c r="D96" s="154" t="s">
        <v>1453</v>
      </c>
      <c r="E96" s="154" t="s">
        <v>1465</v>
      </c>
      <c r="F96" s="154">
        <v>5.1920300000000003E-3</v>
      </c>
      <c r="G96" s="154">
        <v>1.23675E-2</v>
      </c>
      <c r="H96" s="154">
        <v>0.41981200000000002</v>
      </c>
      <c r="I96" s="154">
        <v>8.7678400000000004E-2</v>
      </c>
      <c r="J96" s="150"/>
    </row>
    <row r="97" spans="1:10" ht="15">
      <c r="A97" s="153" t="s">
        <v>302</v>
      </c>
      <c r="B97" s="153" t="s">
        <v>258</v>
      </c>
      <c r="C97" s="154" t="s">
        <v>267</v>
      </c>
      <c r="D97" s="154" t="s">
        <v>1363</v>
      </c>
      <c r="E97" s="154" t="s">
        <v>1467</v>
      </c>
      <c r="F97" s="154">
        <v>5.7322900000000001E-3</v>
      </c>
      <c r="G97" s="154">
        <v>1.41323E-2</v>
      </c>
      <c r="H97" s="154">
        <v>0.40561599999999998</v>
      </c>
      <c r="I97" s="154">
        <v>0.17882400000000001</v>
      </c>
      <c r="J97" s="150"/>
    </row>
    <row r="98" spans="1:10" ht="15">
      <c r="A98" s="153" t="s">
        <v>302</v>
      </c>
      <c r="B98" s="153" t="s">
        <v>258</v>
      </c>
      <c r="C98" s="154" t="s">
        <v>267</v>
      </c>
      <c r="D98" s="154" t="s">
        <v>1365</v>
      </c>
      <c r="E98" s="154" t="s">
        <v>1467</v>
      </c>
      <c r="F98" s="154">
        <v>5.7322900000000001E-3</v>
      </c>
      <c r="G98" s="154">
        <v>1.41323E-2</v>
      </c>
      <c r="H98" s="154">
        <v>0.40561599999999998</v>
      </c>
      <c r="I98" s="154">
        <v>0.17882400000000001</v>
      </c>
      <c r="J98" s="150"/>
    </row>
    <row r="99" spans="1:10" ht="15">
      <c r="A99" s="153" t="s">
        <v>302</v>
      </c>
      <c r="B99" s="153" t="s">
        <v>258</v>
      </c>
      <c r="C99" s="154" t="s">
        <v>300</v>
      </c>
      <c r="D99" s="154" t="s">
        <v>1353</v>
      </c>
      <c r="E99" s="154" t="s">
        <v>1392</v>
      </c>
      <c r="F99" s="155">
        <v>1.4154900000000001E-5</v>
      </c>
      <c r="G99" s="154">
        <v>1.41549E-2</v>
      </c>
      <c r="H99" s="154">
        <v>1E-3</v>
      </c>
      <c r="I99" s="154">
        <v>0</v>
      </c>
      <c r="J99" s="150"/>
    </row>
    <row r="100" spans="1:10" ht="15">
      <c r="A100" s="153" t="s">
        <v>302</v>
      </c>
      <c r="B100" s="153" t="s">
        <v>258</v>
      </c>
      <c r="C100" s="154" t="s">
        <v>300</v>
      </c>
      <c r="D100" s="154" t="s">
        <v>1349</v>
      </c>
      <c r="E100" s="154" t="s">
        <v>1392</v>
      </c>
      <c r="F100" s="155">
        <v>1.4154900000000001E-5</v>
      </c>
      <c r="G100" s="154">
        <v>1.41549E-2</v>
      </c>
      <c r="H100" s="154">
        <v>1E-3</v>
      </c>
      <c r="I100" s="154">
        <v>0</v>
      </c>
      <c r="J100" s="150"/>
    </row>
    <row r="101" spans="1:10" ht="15">
      <c r="A101" s="153" t="s">
        <v>302</v>
      </c>
      <c r="B101" s="153" t="s">
        <v>258</v>
      </c>
      <c r="C101" s="154" t="s">
        <v>300</v>
      </c>
      <c r="D101" s="154" t="s">
        <v>1351</v>
      </c>
      <c r="E101" s="154" t="s">
        <v>1392</v>
      </c>
      <c r="F101" s="155">
        <v>1.4154900000000001E-5</v>
      </c>
      <c r="G101" s="154">
        <v>1.41549E-2</v>
      </c>
      <c r="H101" s="154">
        <v>1E-3</v>
      </c>
      <c r="I101" s="154">
        <v>0</v>
      </c>
      <c r="J101" s="150"/>
    </row>
    <row r="102" spans="1:10" ht="15">
      <c r="A102" s="156" t="s">
        <v>302</v>
      </c>
      <c r="B102" s="156" t="s">
        <v>258</v>
      </c>
      <c r="C102" s="157" t="s">
        <v>919</v>
      </c>
      <c r="D102" s="157" t="s">
        <v>1456</v>
      </c>
      <c r="E102" s="157" t="s">
        <v>1468</v>
      </c>
      <c r="F102" s="157">
        <v>3.11795E-3</v>
      </c>
      <c r="G102" s="157">
        <v>1.90683E-2</v>
      </c>
      <c r="H102" s="157">
        <v>0.16351499999999999</v>
      </c>
      <c r="I102" s="157">
        <v>0.11532199999999999</v>
      </c>
      <c r="J102" s="150"/>
    </row>
    <row r="103" spans="1:10" ht="15">
      <c r="A103" s="153" t="s">
        <v>302</v>
      </c>
      <c r="B103" s="153" t="s">
        <v>1395</v>
      </c>
      <c r="C103" s="154" t="s">
        <v>915</v>
      </c>
      <c r="D103" s="154" t="s">
        <v>1370</v>
      </c>
      <c r="E103" s="154" t="s">
        <v>1403</v>
      </c>
      <c r="F103" s="154">
        <v>1.20875E-3</v>
      </c>
      <c r="G103" s="154">
        <v>2.30555E-3</v>
      </c>
      <c r="H103" s="154">
        <v>0.52427699999999999</v>
      </c>
      <c r="I103" s="154">
        <v>0.41137200000000002</v>
      </c>
      <c r="J103" s="150"/>
    </row>
    <row r="104" spans="1:10" ht="15">
      <c r="A104" s="153" t="s">
        <v>302</v>
      </c>
      <c r="B104" s="153" t="s">
        <v>1395</v>
      </c>
      <c r="C104" s="154" t="s">
        <v>272</v>
      </c>
      <c r="D104" s="154" t="s">
        <v>1345</v>
      </c>
      <c r="E104" s="154" t="s">
        <v>1399</v>
      </c>
      <c r="F104" s="155">
        <v>2.9469999999999999E-6</v>
      </c>
      <c r="G104" s="154">
        <v>2.947E-3</v>
      </c>
      <c r="H104" s="154">
        <v>1E-3</v>
      </c>
      <c r="I104" s="154">
        <v>0</v>
      </c>
      <c r="J104" s="150"/>
    </row>
    <row r="105" spans="1:10" ht="15">
      <c r="A105" s="153" t="s">
        <v>302</v>
      </c>
      <c r="B105" s="153" t="s">
        <v>1395</v>
      </c>
      <c r="C105" s="154" t="s">
        <v>271</v>
      </c>
      <c r="D105" s="154" t="s">
        <v>1386</v>
      </c>
      <c r="E105" s="154" t="s">
        <v>1408</v>
      </c>
      <c r="F105" s="154">
        <v>1.1013399999999999E-3</v>
      </c>
      <c r="G105" s="154">
        <v>4.2369900000000004E-3</v>
      </c>
      <c r="H105" s="154">
        <v>0.259934</v>
      </c>
      <c r="I105" s="154">
        <v>0</v>
      </c>
      <c r="J105" s="150"/>
    </row>
    <row r="106" spans="1:10" ht="15">
      <c r="A106" s="153" t="s">
        <v>302</v>
      </c>
      <c r="B106" s="153" t="s">
        <v>1395</v>
      </c>
      <c r="C106" s="154" t="s">
        <v>916</v>
      </c>
      <c r="D106" s="154" t="s">
        <v>1366</v>
      </c>
      <c r="E106" s="154" t="s">
        <v>1402</v>
      </c>
      <c r="F106" s="154">
        <v>2.16001E-3</v>
      </c>
      <c r="G106" s="154">
        <v>5.6340399999999999E-3</v>
      </c>
      <c r="H106" s="154">
        <v>0.383386</v>
      </c>
      <c r="I106" s="154">
        <v>6.6786700000000004E-2</v>
      </c>
      <c r="J106" s="150"/>
    </row>
    <row r="107" spans="1:10" ht="15">
      <c r="A107" s="153" t="s">
        <v>302</v>
      </c>
      <c r="B107" s="153" t="s">
        <v>1395</v>
      </c>
      <c r="C107" s="154" t="s">
        <v>916</v>
      </c>
      <c r="D107" s="154" t="s">
        <v>1368</v>
      </c>
      <c r="E107" s="154" t="s">
        <v>1402</v>
      </c>
      <c r="F107" s="154">
        <v>2.16001E-3</v>
      </c>
      <c r="G107" s="154">
        <v>5.6340399999999999E-3</v>
      </c>
      <c r="H107" s="154">
        <v>0.383386</v>
      </c>
      <c r="I107" s="154">
        <v>6.6786700000000004E-2</v>
      </c>
      <c r="J107" s="150"/>
    </row>
    <row r="108" spans="1:10" ht="15">
      <c r="A108" s="153" t="s">
        <v>302</v>
      </c>
      <c r="B108" s="153" t="s">
        <v>1395</v>
      </c>
      <c r="C108" s="154" t="s">
        <v>916</v>
      </c>
      <c r="D108" s="154" t="s">
        <v>1369</v>
      </c>
      <c r="E108" s="154" t="s">
        <v>1402</v>
      </c>
      <c r="F108" s="154">
        <v>2.16001E-3</v>
      </c>
      <c r="G108" s="154">
        <v>5.6340399999999999E-3</v>
      </c>
      <c r="H108" s="154">
        <v>0.383386</v>
      </c>
      <c r="I108" s="154">
        <v>6.6786700000000004E-2</v>
      </c>
      <c r="J108" s="150"/>
    </row>
    <row r="109" spans="1:10" ht="15">
      <c r="A109" s="153" t="s">
        <v>302</v>
      </c>
      <c r="B109" s="153" t="s">
        <v>1395</v>
      </c>
      <c r="C109" s="154" t="s">
        <v>917</v>
      </c>
      <c r="D109" s="154" t="s">
        <v>1347</v>
      </c>
      <c r="E109" s="154" t="s">
        <v>1398</v>
      </c>
      <c r="F109" s="155">
        <v>6.0339799999999996E-6</v>
      </c>
      <c r="G109" s="154">
        <v>6.0339800000000004E-3</v>
      </c>
      <c r="H109" s="154">
        <v>1E-3</v>
      </c>
      <c r="I109" s="154">
        <v>0</v>
      </c>
      <c r="J109" s="150"/>
    </row>
    <row r="110" spans="1:10" ht="15">
      <c r="A110" s="153" t="s">
        <v>302</v>
      </c>
      <c r="B110" s="153" t="s">
        <v>1395</v>
      </c>
      <c r="C110" s="154" t="s">
        <v>268</v>
      </c>
      <c r="D110" s="154" t="s">
        <v>1389</v>
      </c>
      <c r="E110" s="154" t="s">
        <v>1409</v>
      </c>
      <c r="F110" s="154">
        <v>7.2827500000000002E-4</v>
      </c>
      <c r="G110" s="154">
        <v>6.6911100000000001E-3</v>
      </c>
      <c r="H110" s="154">
        <v>0.10884199999999999</v>
      </c>
      <c r="I110" s="154">
        <v>7.6497599999999999E-2</v>
      </c>
      <c r="J110" s="150"/>
    </row>
    <row r="111" spans="1:10" ht="15">
      <c r="A111" s="153" t="s">
        <v>302</v>
      </c>
      <c r="B111" s="153" t="s">
        <v>1395</v>
      </c>
      <c r="C111" s="154" t="s">
        <v>268</v>
      </c>
      <c r="D111" s="154" t="s">
        <v>1391</v>
      </c>
      <c r="E111" s="154" t="s">
        <v>1409</v>
      </c>
      <c r="F111" s="154">
        <v>7.2827500000000002E-4</v>
      </c>
      <c r="G111" s="154">
        <v>6.6911100000000001E-3</v>
      </c>
      <c r="H111" s="154">
        <v>0.10884199999999999</v>
      </c>
      <c r="I111" s="154">
        <v>7.6497599999999999E-2</v>
      </c>
      <c r="J111" s="150"/>
    </row>
    <row r="112" spans="1:10" ht="15">
      <c r="A112" s="153" t="s">
        <v>302</v>
      </c>
      <c r="B112" s="153" t="s">
        <v>1395</v>
      </c>
      <c r="C112" s="154" t="s">
        <v>266</v>
      </c>
      <c r="D112" s="154" t="s">
        <v>1448</v>
      </c>
      <c r="E112" s="154" t="s">
        <v>1469</v>
      </c>
      <c r="F112" s="154">
        <v>2.4026899999999999E-3</v>
      </c>
      <c r="G112" s="154">
        <v>7.6922900000000001E-3</v>
      </c>
      <c r="H112" s="154">
        <v>0.31235099999999999</v>
      </c>
      <c r="I112" s="154">
        <v>3.2428699999999998E-2</v>
      </c>
      <c r="J112" s="150"/>
    </row>
    <row r="113" spans="1:10" ht="15">
      <c r="A113" s="153" t="s">
        <v>302</v>
      </c>
      <c r="B113" s="153" t="s">
        <v>1395</v>
      </c>
      <c r="C113" s="154" t="s">
        <v>266</v>
      </c>
      <c r="D113" s="154" t="s">
        <v>1449</v>
      </c>
      <c r="E113" s="154" t="s">
        <v>1469</v>
      </c>
      <c r="F113" s="154">
        <v>2.4026899999999999E-3</v>
      </c>
      <c r="G113" s="154">
        <v>7.6922900000000001E-3</v>
      </c>
      <c r="H113" s="154">
        <v>0.31235099999999999</v>
      </c>
      <c r="I113" s="154">
        <v>3.2428699999999998E-2</v>
      </c>
      <c r="J113" s="150"/>
    </row>
    <row r="114" spans="1:10" ht="15">
      <c r="A114" s="153" t="s">
        <v>302</v>
      </c>
      <c r="B114" s="153" t="s">
        <v>1395</v>
      </c>
      <c r="C114" s="154" t="s">
        <v>267</v>
      </c>
      <c r="D114" s="154" t="s">
        <v>1363</v>
      </c>
      <c r="E114" s="154" t="s">
        <v>1401</v>
      </c>
      <c r="F114" s="155">
        <v>8.5576900000000004E-6</v>
      </c>
      <c r="G114" s="154">
        <v>8.5576899999999997E-3</v>
      </c>
      <c r="H114" s="154">
        <v>1E-3</v>
      </c>
      <c r="I114" s="154">
        <v>0</v>
      </c>
      <c r="J114" s="150"/>
    </row>
    <row r="115" spans="1:10" ht="15">
      <c r="A115" s="153" t="s">
        <v>302</v>
      </c>
      <c r="B115" s="153" t="s">
        <v>1395</v>
      </c>
      <c r="C115" s="154" t="s">
        <v>267</v>
      </c>
      <c r="D115" s="154" t="s">
        <v>1365</v>
      </c>
      <c r="E115" s="154" t="s">
        <v>1401</v>
      </c>
      <c r="F115" s="155">
        <v>8.5576900000000004E-6</v>
      </c>
      <c r="G115" s="154">
        <v>8.5576899999999997E-3</v>
      </c>
      <c r="H115" s="154">
        <v>1E-3</v>
      </c>
      <c r="I115" s="154">
        <v>0</v>
      </c>
      <c r="J115" s="150"/>
    </row>
    <row r="116" spans="1:10" ht="15">
      <c r="A116" s="153" t="s">
        <v>302</v>
      </c>
      <c r="B116" s="153" t="s">
        <v>1395</v>
      </c>
      <c r="C116" s="154" t="s">
        <v>264</v>
      </c>
      <c r="D116" s="154" t="s">
        <v>1450</v>
      </c>
      <c r="E116" s="154" t="s">
        <v>1470</v>
      </c>
      <c r="F116" s="154">
        <v>3.1549E-3</v>
      </c>
      <c r="G116" s="154">
        <v>9.5938299999999994E-3</v>
      </c>
      <c r="H116" s="154">
        <v>0.328847</v>
      </c>
      <c r="I116" s="154">
        <v>5.4687899999999998E-2</v>
      </c>
      <c r="J116" s="150"/>
    </row>
    <row r="117" spans="1:10" ht="15">
      <c r="A117" s="153" t="s">
        <v>302</v>
      </c>
      <c r="B117" s="153" t="s">
        <v>1395</v>
      </c>
      <c r="C117" s="154" t="s">
        <v>264</v>
      </c>
      <c r="D117" s="154" t="s">
        <v>1452</v>
      </c>
      <c r="E117" s="154" t="s">
        <v>1470</v>
      </c>
      <c r="F117" s="154">
        <v>3.1549E-3</v>
      </c>
      <c r="G117" s="154">
        <v>9.5938299999999994E-3</v>
      </c>
      <c r="H117" s="154">
        <v>0.328847</v>
      </c>
      <c r="I117" s="154">
        <v>5.4687899999999998E-2</v>
      </c>
      <c r="J117" s="150"/>
    </row>
    <row r="118" spans="1:10" ht="15">
      <c r="A118" s="153" t="s">
        <v>302</v>
      </c>
      <c r="B118" s="153" t="s">
        <v>1395</v>
      </c>
      <c r="C118" s="154" t="s">
        <v>264</v>
      </c>
      <c r="D118" s="154" t="s">
        <v>1453</v>
      </c>
      <c r="E118" s="154" t="s">
        <v>1470</v>
      </c>
      <c r="F118" s="154">
        <v>3.1549E-3</v>
      </c>
      <c r="G118" s="154">
        <v>9.5938299999999994E-3</v>
      </c>
      <c r="H118" s="154">
        <v>0.328847</v>
      </c>
      <c r="I118" s="154">
        <v>5.4687899999999998E-2</v>
      </c>
      <c r="J118" s="150"/>
    </row>
    <row r="119" spans="1:10" ht="15">
      <c r="A119" s="153" t="s">
        <v>302</v>
      </c>
      <c r="B119" s="153" t="s">
        <v>1395</v>
      </c>
      <c r="C119" s="154" t="s">
        <v>308</v>
      </c>
      <c r="D119" s="154" t="s">
        <v>1377</v>
      </c>
      <c r="E119" s="154" t="s">
        <v>1406</v>
      </c>
      <c r="F119" s="154">
        <v>2.41837E-3</v>
      </c>
      <c r="G119" s="154">
        <v>9.8099099999999998E-3</v>
      </c>
      <c r="H119" s="154">
        <v>0.24652299999999999</v>
      </c>
      <c r="I119" s="154">
        <v>0.31036799999999998</v>
      </c>
      <c r="J119" s="150"/>
    </row>
    <row r="120" spans="1:10" ht="15">
      <c r="A120" s="153" t="s">
        <v>302</v>
      </c>
      <c r="B120" s="153" t="s">
        <v>1395</v>
      </c>
      <c r="C120" s="154" t="s">
        <v>308</v>
      </c>
      <c r="D120" s="154" t="s">
        <v>1379</v>
      </c>
      <c r="E120" s="154" t="s">
        <v>1406</v>
      </c>
      <c r="F120" s="154">
        <v>2.41837E-3</v>
      </c>
      <c r="G120" s="154">
        <v>9.8099099999999998E-3</v>
      </c>
      <c r="H120" s="154">
        <v>0.24652299999999999</v>
      </c>
      <c r="I120" s="154">
        <v>0.31036799999999998</v>
      </c>
      <c r="J120" s="150"/>
    </row>
    <row r="121" spans="1:10" ht="15">
      <c r="A121" s="153" t="s">
        <v>302</v>
      </c>
      <c r="B121" s="153" t="s">
        <v>1395</v>
      </c>
      <c r="C121" s="154" t="s">
        <v>308</v>
      </c>
      <c r="D121" s="154" t="s">
        <v>1380</v>
      </c>
      <c r="E121" s="154" t="s">
        <v>1406</v>
      </c>
      <c r="F121" s="154">
        <v>2.41837E-3</v>
      </c>
      <c r="G121" s="154">
        <v>9.8099099999999998E-3</v>
      </c>
      <c r="H121" s="154">
        <v>0.24652299999999999</v>
      </c>
      <c r="I121" s="154">
        <v>0.31036799999999998</v>
      </c>
      <c r="J121" s="150"/>
    </row>
    <row r="122" spans="1:10" ht="15">
      <c r="A122" s="153" t="s">
        <v>302</v>
      </c>
      <c r="B122" s="153" t="s">
        <v>1395</v>
      </c>
      <c r="C122" s="154" t="s">
        <v>275</v>
      </c>
      <c r="D122" s="154" t="s">
        <v>1454</v>
      </c>
      <c r="E122" s="154" t="s">
        <v>1471</v>
      </c>
      <c r="F122" s="155">
        <v>1.48839E-5</v>
      </c>
      <c r="G122" s="154">
        <v>1.48839E-2</v>
      </c>
      <c r="H122" s="154">
        <v>1E-3</v>
      </c>
      <c r="I122" s="154">
        <v>0</v>
      </c>
      <c r="J122" s="150"/>
    </row>
    <row r="123" spans="1:10" ht="15">
      <c r="A123" s="153" t="s">
        <v>302</v>
      </c>
      <c r="B123" s="153" t="s">
        <v>1395</v>
      </c>
      <c r="C123" s="154" t="s">
        <v>300</v>
      </c>
      <c r="D123" s="154" t="s">
        <v>1349</v>
      </c>
      <c r="E123" s="154" t="s">
        <v>1472</v>
      </c>
      <c r="F123" s="155">
        <v>1.7195599999999998E-5</v>
      </c>
      <c r="G123" s="154">
        <v>1.7195599999999998E-2</v>
      </c>
      <c r="H123" s="154">
        <v>1E-3</v>
      </c>
      <c r="I123" s="154">
        <v>0</v>
      </c>
      <c r="J123" s="150"/>
    </row>
    <row r="124" spans="1:10" ht="15">
      <c r="A124" s="153" t="s">
        <v>302</v>
      </c>
      <c r="B124" s="153" t="s">
        <v>1395</v>
      </c>
      <c r="C124" s="154" t="s">
        <v>300</v>
      </c>
      <c r="D124" s="154" t="s">
        <v>1351</v>
      </c>
      <c r="E124" s="154" t="s">
        <v>1472</v>
      </c>
      <c r="F124" s="155">
        <v>1.7195599999999998E-5</v>
      </c>
      <c r="G124" s="154">
        <v>1.7195599999999998E-2</v>
      </c>
      <c r="H124" s="154">
        <v>1E-3</v>
      </c>
      <c r="I124" s="154">
        <v>0</v>
      </c>
      <c r="J124" s="150"/>
    </row>
    <row r="125" spans="1:10" ht="15">
      <c r="A125" s="153" t="s">
        <v>302</v>
      </c>
      <c r="B125" s="153" t="s">
        <v>1395</v>
      </c>
      <c r="C125" s="154" t="s">
        <v>300</v>
      </c>
      <c r="D125" s="154" t="s">
        <v>1353</v>
      </c>
      <c r="E125" s="154" t="s">
        <v>1472</v>
      </c>
      <c r="F125" s="155">
        <v>1.7195599999999998E-5</v>
      </c>
      <c r="G125" s="154">
        <v>1.7195599999999998E-2</v>
      </c>
      <c r="H125" s="154">
        <v>1E-3</v>
      </c>
      <c r="I125" s="154">
        <v>0</v>
      </c>
      <c r="J125" s="150"/>
    </row>
    <row r="126" spans="1:10" ht="15">
      <c r="A126" s="153" t="s">
        <v>302</v>
      </c>
      <c r="B126" s="153" t="s">
        <v>1395</v>
      </c>
      <c r="C126" s="154" t="s">
        <v>919</v>
      </c>
      <c r="D126" s="154" t="s">
        <v>1456</v>
      </c>
      <c r="E126" s="154" t="s">
        <v>1415</v>
      </c>
      <c r="F126" s="154">
        <v>3.11795E-3</v>
      </c>
      <c r="G126" s="154">
        <v>1.90683E-2</v>
      </c>
      <c r="H126" s="154">
        <v>0.16351499999999999</v>
      </c>
      <c r="I126" s="154">
        <v>0.11532199999999999</v>
      </c>
      <c r="J126" s="150"/>
    </row>
    <row r="127" spans="1:10" ht="15">
      <c r="A127" s="153" t="s">
        <v>302</v>
      </c>
      <c r="B127" s="153" t="s">
        <v>1395</v>
      </c>
      <c r="C127" s="154" t="s">
        <v>261</v>
      </c>
      <c r="D127" s="154" t="s">
        <v>1385</v>
      </c>
      <c r="E127" s="154" t="s">
        <v>1407</v>
      </c>
      <c r="F127" s="154">
        <v>1.34453E-2</v>
      </c>
      <c r="G127" s="154">
        <v>2.0610199999999999E-2</v>
      </c>
      <c r="H127" s="154">
        <v>0.65236099999999997</v>
      </c>
      <c r="I127" s="154">
        <v>0.149392</v>
      </c>
      <c r="J127" s="150"/>
    </row>
    <row r="128" spans="1:10" ht="15">
      <c r="A128" s="153" t="s">
        <v>302</v>
      </c>
      <c r="B128" s="153" t="s">
        <v>1395</v>
      </c>
      <c r="C128" s="154" t="s">
        <v>261</v>
      </c>
      <c r="D128" s="154" t="s">
        <v>1384</v>
      </c>
      <c r="E128" s="154" t="s">
        <v>1407</v>
      </c>
      <c r="F128" s="154">
        <v>1.34453E-2</v>
      </c>
      <c r="G128" s="154">
        <v>2.0610199999999999E-2</v>
      </c>
      <c r="H128" s="154">
        <v>0.65236099999999997</v>
      </c>
      <c r="I128" s="154">
        <v>0.149392</v>
      </c>
      <c r="J128" s="150"/>
    </row>
    <row r="129" spans="1:10" ht="15">
      <c r="A129" s="153" t="s">
        <v>302</v>
      </c>
      <c r="B129" s="153" t="s">
        <v>1395</v>
      </c>
      <c r="C129" s="154" t="s">
        <v>261</v>
      </c>
      <c r="D129" s="154" t="s">
        <v>1381</v>
      </c>
      <c r="E129" s="154" t="s">
        <v>1407</v>
      </c>
      <c r="F129" s="154">
        <v>1.34453E-2</v>
      </c>
      <c r="G129" s="154">
        <v>2.0610199999999999E-2</v>
      </c>
      <c r="H129" s="154">
        <v>0.65236099999999997</v>
      </c>
      <c r="I129" s="154">
        <v>0.149392</v>
      </c>
      <c r="J129" s="150"/>
    </row>
    <row r="130" spans="1:10" ht="15">
      <c r="A130" s="153" t="s">
        <v>302</v>
      </c>
      <c r="B130" s="153" t="s">
        <v>1395</v>
      </c>
      <c r="C130" s="154" t="s">
        <v>264</v>
      </c>
      <c r="D130" s="154" t="s">
        <v>1452</v>
      </c>
      <c r="E130" s="154" t="s">
        <v>1473</v>
      </c>
      <c r="F130" s="154">
        <v>1.2267800000000001E-2</v>
      </c>
      <c r="G130" s="154">
        <v>4.84717E-2</v>
      </c>
      <c r="H130" s="154">
        <v>0.25309199999999998</v>
      </c>
      <c r="I130" s="154">
        <v>1.0270800000000001E-3</v>
      </c>
      <c r="J130" s="150"/>
    </row>
    <row r="131" spans="1:10" ht="15">
      <c r="A131" s="153" t="s">
        <v>302</v>
      </c>
      <c r="B131" s="153" t="s">
        <v>1395</v>
      </c>
      <c r="C131" s="154" t="s">
        <v>264</v>
      </c>
      <c r="D131" s="154" t="s">
        <v>1450</v>
      </c>
      <c r="E131" s="154" t="s">
        <v>1473</v>
      </c>
      <c r="F131" s="154">
        <v>1.2267800000000001E-2</v>
      </c>
      <c r="G131" s="154">
        <v>4.84717E-2</v>
      </c>
      <c r="H131" s="154">
        <v>0.25309199999999998</v>
      </c>
      <c r="I131" s="154">
        <v>1.0270800000000001E-3</v>
      </c>
      <c r="J131" s="150"/>
    </row>
    <row r="132" spans="1:10" ht="15">
      <c r="A132" s="156" t="s">
        <v>302</v>
      </c>
      <c r="B132" s="156" t="s">
        <v>1395</v>
      </c>
      <c r="C132" s="157" t="s">
        <v>264</v>
      </c>
      <c r="D132" s="157" t="s">
        <v>1453</v>
      </c>
      <c r="E132" s="157" t="s">
        <v>1473</v>
      </c>
      <c r="F132" s="157">
        <v>1.2267800000000001E-2</v>
      </c>
      <c r="G132" s="157">
        <v>4.84717E-2</v>
      </c>
      <c r="H132" s="157">
        <v>0.25309199999999998</v>
      </c>
      <c r="I132" s="157">
        <v>1.0270800000000001E-3</v>
      </c>
      <c r="J132" s="150"/>
    </row>
    <row r="133" spans="1:10" ht="15">
      <c r="A133" s="153" t="s">
        <v>432</v>
      </c>
      <c r="B133" s="153" t="s">
        <v>258</v>
      </c>
      <c r="C133" s="154" t="s">
        <v>297</v>
      </c>
      <c r="D133" s="154" t="s">
        <v>1337</v>
      </c>
      <c r="E133" s="154" t="s">
        <v>1474</v>
      </c>
      <c r="F133" s="154">
        <v>6.6449499999999997E-4</v>
      </c>
      <c r="G133" s="154">
        <v>2.3363400000000001E-3</v>
      </c>
      <c r="H133" s="154">
        <v>0.28441699999999998</v>
      </c>
      <c r="I133" s="154">
        <v>0.33855299999999999</v>
      </c>
      <c r="J133" s="150"/>
    </row>
    <row r="134" spans="1:10" ht="15">
      <c r="A134" s="153" t="s">
        <v>432</v>
      </c>
      <c r="B134" s="153" t="s">
        <v>258</v>
      </c>
      <c r="C134" s="154" t="s">
        <v>915</v>
      </c>
      <c r="D134" s="154" t="s">
        <v>1371</v>
      </c>
      <c r="E134" s="154" t="s">
        <v>1394</v>
      </c>
      <c r="F134" s="154">
        <v>2.1660300000000002E-3</v>
      </c>
      <c r="G134" s="154">
        <v>2.67351E-3</v>
      </c>
      <c r="H134" s="154">
        <v>0.81018299999999999</v>
      </c>
      <c r="I134" s="154">
        <v>0.551508</v>
      </c>
      <c r="J134" s="150"/>
    </row>
    <row r="135" spans="1:10" ht="15">
      <c r="A135" s="153" t="s">
        <v>432</v>
      </c>
      <c r="B135" s="153" t="s">
        <v>258</v>
      </c>
      <c r="C135" s="154" t="s">
        <v>916</v>
      </c>
      <c r="D135" s="154" t="s">
        <v>1367</v>
      </c>
      <c r="E135" s="154" t="s">
        <v>1457</v>
      </c>
      <c r="F135" s="154">
        <v>2.1983100000000002E-3</v>
      </c>
      <c r="G135" s="154">
        <v>2.7794199999999999E-3</v>
      </c>
      <c r="H135" s="154">
        <v>0.79092499999999999</v>
      </c>
      <c r="I135" s="154">
        <v>0.57498099999999996</v>
      </c>
      <c r="J135" s="150"/>
    </row>
    <row r="136" spans="1:10" ht="15">
      <c r="A136" s="153" t="s">
        <v>432</v>
      </c>
      <c r="B136" s="153" t="s">
        <v>258</v>
      </c>
      <c r="C136" s="154" t="s">
        <v>262</v>
      </c>
      <c r="D136" s="154" t="s">
        <v>1356</v>
      </c>
      <c r="E136" s="154" t="s">
        <v>1458</v>
      </c>
      <c r="F136" s="154">
        <v>3.4242999999999999E-3</v>
      </c>
      <c r="G136" s="154">
        <v>3.4151300000000002E-3</v>
      </c>
      <c r="H136" s="154">
        <v>1.00268</v>
      </c>
      <c r="I136" s="154">
        <v>0.29385299999999998</v>
      </c>
      <c r="J136" s="150"/>
    </row>
    <row r="137" spans="1:10" ht="15">
      <c r="A137" s="153" t="s">
        <v>432</v>
      </c>
      <c r="B137" s="153" t="s">
        <v>258</v>
      </c>
      <c r="C137" s="154" t="s">
        <v>262</v>
      </c>
      <c r="D137" s="154" t="s">
        <v>1357</v>
      </c>
      <c r="E137" s="154" t="s">
        <v>1458</v>
      </c>
      <c r="F137" s="154">
        <v>3.4242999999999999E-3</v>
      </c>
      <c r="G137" s="154">
        <v>3.4151300000000002E-3</v>
      </c>
      <c r="H137" s="154">
        <v>1.00268</v>
      </c>
      <c r="I137" s="154">
        <v>0.29385299999999998</v>
      </c>
      <c r="J137" s="150"/>
    </row>
    <row r="138" spans="1:10" ht="15">
      <c r="A138" s="153" t="s">
        <v>432</v>
      </c>
      <c r="B138" s="153" t="s">
        <v>258</v>
      </c>
      <c r="C138" s="154" t="s">
        <v>262</v>
      </c>
      <c r="D138" s="154" t="s">
        <v>1359</v>
      </c>
      <c r="E138" s="154" t="s">
        <v>1458</v>
      </c>
      <c r="F138" s="154">
        <v>3.4242999999999999E-3</v>
      </c>
      <c r="G138" s="154">
        <v>3.4151300000000002E-3</v>
      </c>
      <c r="H138" s="154">
        <v>1.00268</v>
      </c>
      <c r="I138" s="154">
        <v>0.29385299999999998</v>
      </c>
      <c r="J138" s="150"/>
    </row>
    <row r="139" spans="1:10" ht="15">
      <c r="A139" s="153" t="s">
        <v>432</v>
      </c>
      <c r="B139" s="153" t="s">
        <v>258</v>
      </c>
      <c r="C139" s="154" t="s">
        <v>271</v>
      </c>
      <c r="D139" s="154" t="s">
        <v>1387</v>
      </c>
      <c r="E139" s="154" t="s">
        <v>1462</v>
      </c>
      <c r="F139" s="154">
        <v>3.2916400000000002E-3</v>
      </c>
      <c r="G139" s="154">
        <v>3.9420200000000001E-3</v>
      </c>
      <c r="H139" s="154">
        <v>0.83501199999999998</v>
      </c>
      <c r="I139" s="154">
        <v>0.240954</v>
      </c>
      <c r="J139" s="150"/>
    </row>
    <row r="140" spans="1:10" ht="15">
      <c r="A140" s="153" t="s">
        <v>432</v>
      </c>
      <c r="B140" s="153" t="s">
        <v>258</v>
      </c>
      <c r="C140" s="154" t="s">
        <v>271</v>
      </c>
      <c r="D140" s="154" t="s">
        <v>1388</v>
      </c>
      <c r="E140" s="154" t="s">
        <v>1462</v>
      </c>
      <c r="F140" s="154">
        <v>3.2916400000000002E-3</v>
      </c>
      <c r="G140" s="154">
        <v>3.9420200000000001E-3</v>
      </c>
      <c r="H140" s="154">
        <v>0.83501199999999998</v>
      </c>
      <c r="I140" s="154">
        <v>0.240954</v>
      </c>
      <c r="J140" s="150"/>
    </row>
    <row r="141" spans="1:10" ht="15">
      <c r="A141" s="153" t="s">
        <v>432</v>
      </c>
      <c r="B141" s="153" t="s">
        <v>258</v>
      </c>
      <c r="C141" s="154" t="s">
        <v>914</v>
      </c>
      <c r="D141" s="154" t="s">
        <v>1373</v>
      </c>
      <c r="E141" s="154" t="s">
        <v>1460</v>
      </c>
      <c r="F141" s="154">
        <v>3.7493299999999999E-3</v>
      </c>
      <c r="G141" s="154">
        <v>5.6302499999999998E-3</v>
      </c>
      <c r="H141" s="154">
        <v>0.66592600000000002</v>
      </c>
      <c r="I141" s="154">
        <v>0.159135</v>
      </c>
      <c r="J141" s="150"/>
    </row>
    <row r="142" spans="1:10" ht="15">
      <c r="A142" s="153" t="s">
        <v>432</v>
      </c>
      <c r="B142" s="153" t="s">
        <v>258</v>
      </c>
      <c r="C142" s="154" t="s">
        <v>264</v>
      </c>
      <c r="D142" s="154" t="s">
        <v>1412</v>
      </c>
      <c r="E142" s="154" t="s">
        <v>1466</v>
      </c>
      <c r="F142" s="154">
        <v>5.0974699999999998E-3</v>
      </c>
      <c r="G142" s="154">
        <v>5.8060500000000001E-3</v>
      </c>
      <c r="H142" s="154">
        <v>0.87795900000000004</v>
      </c>
      <c r="I142" s="154">
        <v>0.25890099999999999</v>
      </c>
      <c r="J142" s="150"/>
    </row>
    <row r="143" spans="1:10" ht="15">
      <c r="A143" s="153" t="s">
        <v>432</v>
      </c>
      <c r="B143" s="153" t="s">
        <v>258</v>
      </c>
      <c r="C143" s="154" t="s">
        <v>264</v>
      </c>
      <c r="D143" s="154" t="s">
        <v>1412</v>
      </c>
      <c r="E143" s="154" t="s">
        <v>1464</v>
      </c>
      <c r="F143" s="154">
        <v>5.0974699999999998E-3</v>
      </c>
      <c r="G143" s="154">
        <v>5.8060500000000001E-3</v>
      </c>
      <c r="H143" s="154">
        <v>0.87795900000000004</v>
      </c>
      <c r="I143" s="154">
        <v>0.25890099999999999</v>
      </c>
      <c r="J143" s="150"/>
    </row>
    <row r="144" spans="1:10" ht="15">
      <c r="A144" s="153" t="s">
        <v>432</v>
      </c>
      <c r="B144" s="153" t="s">
        <v>258</v>
      </c>
      <c r="C144" s="154" t="s">
        <v>264</v>
      </c>
      <c r="D144" s="154" t="s">
        <v>1412</v>
      </c>
      <c r="E144" s="154" t="s">
        <v>1465</v>
      </c>
      <c r="F144" s="154">
        <v>5.0974699999999998E-3</v>
      </c>
      <c r="G144" s="154">
        <v>5.8060500000000001E-3</v>
      </c>
      <c r="H144" s="154">
        <v>0.87795900000000004</v>
      </c>
      <c r="I144" s="154">
        <v>0.25890099999999999</v>
      </c>
      <c r="J144" s="150"/>
    </row>
    <row r="145" spans="1:10" ht="15">
      <c r="A145" s="153" t="s">
        <v>432</v>
      </c>
      <c r="B145" s="153" t="s">
        <v>258</v>
      </c>
      <c r="C145" s="154" t="s">
        <v>264</v>
      </c>
      <c r="D145" s="154" t="s">
        <v>1451</v>
      </c>
      <c r="E145" s="154" t="s">
        <v>1465</v>
      </c>
      <c r="F145" s="154">
        <v>5.0974699999999998E-3</v>
      </c>
      <c r="G145" s="154">
        <v>5.8060500000000001E-3</v>
      </c>
      <c r="H145" s="154">
        <v>0.87795900000000004</v>
      </c>
      <c r="I145" s="154">
        <v>0.25890099999999999</v>
      </c>
      <c r="J145" s="150"/>
    </row>
    <row r="146" spans="1:10" ht="15">
      <c r="A146" s="153" t="s">
        <v>432</v>
      </c>
      <c r="B146" s="153" t="s">
        <v>258</v>
      </c>
      <c r="C146" s="154" t="s">
        <v>264</v>
      </c>
      <c r="D146" s="154" t="s">
        <v>1451</v>
      </c>
      <c r="E146" s="154" t="s">
        <v>1466</v>
      </c>
      <c r="F146" s="154">
        <v>5.0974699999999998E-3</v>
      </c>
      <c r="G146" s="154">
        <v>5.8060500000000001E-3</v>
      </c>
      <c r="H146" s="154">
        <v>0.87795900000000004</v>
      </c>
      <c r="I146" s="154">
        <v>0.25890099999999999</v>
      </c>
      <c r="J146" s="150"/>
    </row>
    <row r="147" spans="1:10" ht="15">
      <c r="A147" s="153" t="s">
        <v>432</v>
      </c>
      <c r="B147" s="153" t="s">
        <v>258</v>
      </c>
      <c r="C147" s="154" t="s">
        <v>264</v>
      </c>
      <c r="D147" s="154" t="s">
        <v>1451</v>
      </c>
      <c r="E147" s="154" t="s">
        <v>1464</v>
      </c>
      <c r="F147" s="154">
        <v>5.0974699999999998E-3</v>
      </c>
      <c r="G147" s="154">
        <v>5.8060500000000001E-3</v>
      </c>
      <c r="H147" s="154">
        <v>0.87795900000000004</v>
      </c>
      <c r="I147" s="154">
        <v>0.25890099999999999</v>
      </c>
      <c r="J147" s="150"/>
    </row>
    <row r="148" spans="1:10" ht="15">
      <c r="A148" s="153" t="s">
        <v>432</v>
      </c>
      <c r="B148" s="153" t="s">
        <v>258</v>
      </c>
      <c r="C148" s="154" t="s">
        <v>264</v>
      </c>
      <c r="D148" s="154" t="s">
        <v>1410</v>
      </c>
      <c r="E148" s="154" t="s">
        <v>1464</v>
      </c>
      <c r="F148" s="154">
        <v>5.3167400000000004E-3</v>
      </c>
      <c r="G148" s="154">
        <v>6.1131600000000003E-3</v>
      </c>
      <c r="H148" s="154">
        <v>0.86972099999999997</v>
      </c>
      <c r="I148" s="154">
        <v>0.25399100000000002</v>
      </c>
      <c r="J148" s="150"/>
    </row>
    <row r="149" spans="1:10" ht="15">
      <c r="A149" s="153" t="s">
        <v>432</v>
      </c>
      <c r="B149" s="153" t="s">
        <v>258</v>
      </c>
      <c r="C149" s="154" t="s">
        <v>264</v>
      </c>
      <c r="D149" s="154" t="s">
        <v>1410</v>
      </c>
      <c r="E149" s="154" t="s">
        <v>1466</v>
      </c>
      <c r="F149" s="154">
        <v>5.3167400000000004E-3</v>
      </c>
      <c r="G149" s="154">
        <v>6.1131600000000003E-3</v>
      </c>
      <c r="H149" s="154">
        <v>0.86972099999999997</v>
      </c>
      <c r="I149" s="154">
        <v>0.25399100000000002</v>
      </c>
      <c r="J149" s="150"/>
    </row>
    <row r="150" spans="1:10" ht="15">
      <c r="A150" s="153" t="s">
        <v>432</v>
      </c>
      <c r="B150" s="153" t="s">
        <v>258</v>
      </c>
      <c r="C150" s="154" t="s">
        <v>264</v>
      </c>
      <c r="D150" s="154" t="s">
        <v>1410</v>
      </c>
      <c r="E150" s="154" t="s">
        <v>1465</v>
      </c>
      <c r="F150" s="154">
        <v>5.3167400000000004E-3</v>
      </c>
      <c r="G150" s="154">
        <v>6.1131600000000003E-3</v>
      </c>
      <c r="H150" s="154">
        <v>0.86972099999999997</v>
      </c>
      <c r="I150" s="154">
        <v>0.25399100000000002</v>
      </c>
      <c r="J150" s="150"/>
    </row>
    <row r="151" spans="1:10" ht="15">
      <c r="A151" s="153" t="s">
        <v>432</v>
      </c>
      <c r="B151" s="153" t="s">
        <v>258</v>
      </c>
      <c r="C151" s="154" t="s">
        <v>268</v>
      </c>
      <c r="D151" s="154" t="s">
        <v>1390</v>
      </c>
      <c r="E151" s="154" t="s">
        <v>1461</v>
      </c>
      <c r="F151" s="154">
        <v>2.8323900000000002E-3</v>
      </c>
      <c r="G151" s="154">
        <v>6.8784700000000002E-3</v>
      </c>
      <c r="H151" s="154">
        <v>0.411775</v>
      </c>
      <c r="I151" s="154">
        <v>7.4191400000000005E-2</v>
      </c>
      <c r="J151" s="150"/>
    </row>
    <row r="152" spans="1:10" ht="15">
      <c r="A152" s="153" t="s">
        <v>432</v>
      </c>
      <c r="B152" s="153" t="s">
        <v>258</v>
      </c>
      <c r="C152" s="154" t="s">
        <v>304</v>
      </c>
      <c r="D152" s="154" t="s">
        <v>1340</v>
      </c>
      <c r="E152" s="154" t="s">
        <v>1475</v>
      </c>
      <c r="F152" s="154">
        <v>1.7078E-3</v>
      </c>
      <c r="G152" s="154">
        <v>7.5059200000000001E-3</v>
      </c>
      <c r="H152" s="154">
        <v>0.22752700000000001</v>
      </c>
      <c r="I152" s="154">
        <v>0.21432000000000001</v>
      </c>
      <c r="J152" s="150"/>
    </row>
    <row r="153" spans="1:10" ht="15">
      <c r="A153" s="153" t="s">
        <v>432</v>
      </c>
      <c r="B153" s="153" t="s">
        <v>258</v>
      </c>
      <c r="C153" s="154" t="s">
        <v>304</v>
      </c>
      <c r="D153" s="154" t="s">
        <v>1343</v>
      </c>
      <c r="E153" s="154" t="s">
        <v>1475</v>
      </c>
      <c r="F153" s="155">
        <v>8.2571900000000005E-6</v>
      </c>
      <c r="G153" s="154">
        <v>8.2571899999999993E-3</v>
      </c>
      <c r="H153" s="154">
        <v>1E-3</v>
      </c>
      <c r="I153" s="154">
        <v>0</v>
      </c>
      <c r="J153" s="150"/>
    </row>
    <row r="154" spans="1:10" ht="15">
      <c r="A154" s="153" t="s">
        <v>432</v>
      </c>
      <c r="B154" s="153" t="s">
        <v>258</v>
      </c>
      <c r="C154" s="154" t="s">
        <v>920</v>
      </c>
      <c r="D154" s="154" t="s">
        <v>1375</v>
      </c>
      <c r="E154" s="154" t="s">
        <v>1476</v>
      </c>
      <c r="F154" s="154">
        <v>2.74031E-2</v>
      </c>
      <c r="G154" s="154">
        <v>1.2142999999999999E-2</v>
      </c>
      <c r="H154" s="154">
        <v>2.2566899999999999</v>
      </c>
      <c r="I154" s="154">
        <v>0.243143</v>
      </c>
      <c r="J154" s="150"/>
    </row>
    <row r="155" spans="1:10" ht="15">
      <c r="A155" s="153" t="s">
        <v>432</v>
      </c>
      <c r="B155" s="153" t="s">
        <v>258</v>
      </c>
      <c r="C155" s="154" t="s">
        <v>275</v>
      </c>
      <c r="D155" s="154" t="s">
        <v>1455</v>
      </c>
      <c r="E155" s="154" t="s">
        <v>1477</v>
      </c>
      <c r="F155" s="154">
        <v>3.4621700000000001E-3</v>
      </c>
      <c r="G155" s="154">
        <v>1.54269E-2</v>
      </c>
      <c r="H155" s="154">
        <v>0.22442500000000001</v>
      </c>
      <c r="I155" s="154">
        <v>0</v>
      </c>
      <c r="J155" s="150"/>
    </row>
    <row r="156" spans="1:10" ht="15">
      <c r="A156" s="153" t="s">
        <v>432</v>
      </c>
      <c r="B156" s="153" t="s">
        <v>258</v>
      </c>
      <c r="C156" s="154" t="s">
        <v>261</v>
      </c>
      <c r="D156" s="154" t="s">
        <v>1382</v>
      </c>
      <c r="E156" s="154" t="s">
        <v>1478</v>
      </c>
      <c r="F156" s="154">
        <v>9.1209700000000008E-3</v>
      </c>
      <c r="G156" s="154">
        <v>2.0200699999999999E-2</v>
      </c>
      <c r="H156" s="154">
        <v>0.45151799999999997</v>
      </c>
      <c r="I156" s="154">
        <v>0.44004500000000002</v>
      </c>
      <c r="J156" s="150"/>
    </row>
    <row r="157" spans="1:10" ht="15">
      <c r="A157" s="153" t="s">
        <v>432</v>
      </c>
      <c r="B157" s="153" t="s">
        <v>258</v>
      </c>
      <c r="C157" s="154" t="s">
        <v>261</v>
      </c>
      <c r="D157" s="154" t="s">
        <v>1382</v>
      </c>
      <c r="E157" s="154" t="s">
        <v>1479</v>
      </c>
      <c r="F157" s="154">
        <v>9.1209700000000008E-3</v>
      </c>
      <c r="G157" s="154">
        <v>2.0200699999999999E-2</v>
      </c>
      <c r="H157" s="154">
        <v>0.45151799999999997</v>
      </c>
      <c r="I157" s="154">
        <v>0.44004500000000002</v>
      </c>
      <c r="J157" s="150"/>
    </row>
    <row r="158" spans="1:10" ht="15">
      <c r="A158" s="153" t="s">
        <v>432</v>
      </c>
      <c r="B158" s="153" t="s">
        <v>258</v>
      </c>
      <c r="C158" s="154" t="s">
        <v>261</v>
      </c>
      <c r="D158" s="154" t="s">
        <v>1383</v>
      </c>
      <c r="E158" s="154" t="s">
        <v>1478</v>
      </c>
      <c r="F158" s="154">
        <v>9.1209700000000008E-3</v>
      </c>
      <c r="G158" s="154">
        <v>2.0200699999999999E-2</v>
      </c>
      <c r="H158" s="154">
        <v>0.45151799999999997</v>
      </c>
      <c r="I158" s="154">
        <v>0.44004500000000002</v>
      </c>
      <c r="J158" s="150"/>
    </row>
    <row r="159" spans="1:10" ht="15">
      <c r="A159" s="153" t="s">
        <v>432</v>
      </c>
      <c r="B159" s="153" t="s">
        <v>258</v>
      </c>
      <c r="C159" s="154" t="s">
        <v>261</v>
      </c>
      <c r="D159" s="154" t="s">
        <v>1383</v>
      </c>
      <c r="E159" s="154" t="s">
        <v>1479</v>
      </c>
      <c r="F159" s="154">
        <v>9.1209700000000008E-3</v>
      </c>
      <c r="G159" s="154">
        <v>2.0200699999999999E-2</v>
      </c>
      <c r="H159" s="154">
        <v>0.45151799999999997</v>
      </c>
      <c r="I159" s="154">
        <v>0.44004500000000002</v>
      </c>
      <c r="J159" s="150"/>
    </row>
    <row r="160" spans="1:10" ht="15">
      <c r="A160" s="153" t="s">
        <v>432</v>
      </c>
      <c r="B160" s="153" t="s">
        <v>258</v>
      </c>
      <c r="C160" s="154" t="s">
        <v>300</v>
      </c>
      <c r="D160" s="154" t="s">
        <v>1350</v>
      </c>
      <c r="E160" s="154" t="s">
        <v>1392</v>
      </c>
      <c r="F160" s="155">
        <v>2.9340200000000001E-5</v>
      </c>
      <c r="G160" s="154">
        <v>2.93402E-2</v>
      </c>
      <c r="H160" s="154">
        <v>1E-3</v>
      </c>
      <c r="I160" s="154">
        <v>0</v>
      </c>
      <c r="J160" s="150"/>
    </row>
    <row r="161" spans="1:10" ht="15">
      <c r="A161" s="153" t="s">
        <v>432</v>
      </c>
      <c r="B161" s="153" t="s">
        <v>258</v>
      </c>
      <c r="C161" s="154" t="s">
        <v>300</v>
      </c>
      <c r="D161" s="154" t="s">
        <v>1352</v>
      </c>
      <c r="E161" s="154" t="s">
        <v>1392</v>
      </c>
      <c r="F161" s="155">
        <v>2.9904400000000001E-5</v>
      </c>
      <c r="G161" s="154">
        <v>2.9904400000000001E-2</v>
      </c>
      <c r="H161" s="154">
        <v>1E-3</v>
      </c>
      <c r="I161" s="154">
        <v>0</v>
      </c>
      <c r="J161" s="150"/>
    </row>
    <row r="162" spans="1:10" ht="15">
      <c r="A162" s="156" t="s">
        <v>432</v>
      </c>
      <c r="B162" s="156" t="s">
        <v>258</v>
      </c>
      <c r="C162" s="157" t="s">
        <v>300</v>
      </c>
      <c r="D162" s="157" t="s">
        <v>1354</v>
      </c>
      <c r="E162" s="157" t="s">
        <v>1392</v>
      </c>
      <c r="F162" s="157">
        <v>6.06195E-2</v>
      </c>
      <c r="G162" s="157">
        <v>8.8104799999999997E-2</v>
      </c>
      <c r="H162" s="157">
        <v>0.68803800000000004</v>
      </c>
      <c r="I162" s="157">
        <v>0.52471400000000001</v>
      </c>
      <c r="J162" s="150"/>
    </row>
    <row r="163" spans="1:10" ht="15">
      <c r="A163" s="153" t="s">
        <v>432</v>
      </c>
      <c r="B163" s="153" t="s">
        <v>1395</v>
      </c>
      <c r="C163" s="154" t="s">
        <v>297</v>
      </c>
      <c r="D163" s="154" t="s">
        <v>1337</v>
      </c>
      <c r="E163" s="154" t="s">
        <v>1396</v>
      </c>
      <c r="F163" s="154">
        <v>6.6449499999999997E-4</v>
      </c>
      <c r="G163" s="154">
        <v>2.3363400000000001E-3</v>
      </c>
      <c r="H163" s="154">
        <v>0.28441699999999998</v>
      </c>
      <c r="I163" s="154">
        <v>0.33855299999999999</v>
      </c>
      <c r="J163" s="150"/>
    </row>
    <row r="164" spans="1:10" ht="15">
      <c r="A164" s="153" t="s">
        <v>432</v>
      </c>
      <c r="B164" s="153" t="s">
        <v>1395</v>
      </c>
      <c r="C164" s="154" t="s">
        <v>266</v>
      </c>
      <c r="D164" s="154" t="s">
        <v>1414</v>
      </c>
      <c r="E164" s="154" t="s">
        <v>1469</v>
      </c>
      <c r="F164" s="154">
        <v>8.0672199999999995E-4</v>
      </c>
      <c r="G164" s="154">
        <v>2.5639399999999998E-3</v>
      </c>
      <c r="H164" s="154">
        <v>0.31464199999999998</v>
      </c>
      <c r="I164" s="154">
        <v>0.36313499999999999</v>
      </c>
      <c r="J164" s="150"/>
    </row>
    <row r="165" spans="1:10" ht="15">
      <c r="A165" s="153" t="s">
        <v>432</v>
      </c>
      <c r="B165" s="153" t="s">
        <v>1395</v>
      </c>
      <c r="C165" s="154" t="s">
        <v>272</v>
      </c>
      <c r="D165" s="154" t="s">
        <v>1346</v>
      </c>
      <c r="E165" s="154" t="s">
        <v>1399</v>
      </c>
      <c r="F165" s="155">
        <v>2.9469999999999999E-6</v>
      </c>
      <c r="G165" s="154">
        <v>2.947E-3</v>
      </c>
      <c r="H165" s="154">
        <v>1E-3</v>
      </c>
      <c r="I165" s="154">
        <v>0</v>
      </c>
      <c r="J165" s="150"/>
    </row>
    <row r="166" spans="1:10" ht="15">
      <c r="A166" s="153" t="s">
        <v>432</v>
      </c>
      <c r="B166" s="153" t="s">
        <v>1395</v>
      </c>
      <c r="C166" s="154" t="s">
        <v>916</v>
      </c>
      <c r="D166" s="154" t="s">
        <v>1367</v>
      </c>
      <c r="E166" s="154" t="s">
        <v>1402</v>
      </c>
      <c r="F166" s="154">
        <v>7.5678599999999996E-4</v>
      </c>
      <c r="G166" s="154">
        <v>5.5445399999999997E-3</v>
      </c>
      <c r="H166" s="154">
        <v>0.136492</v>
      </c>
      <c r="I166" s="154">
        <v>9.9576499999999998E-2</v>
      </c>
      <c r="J166" s="150"/>
    </row>
    <row r="167" spans="1:10" ht="15">
      <c r="A167" s="153" t="s">
        <v>432</v>
      </c>
      <c r="B167" s="153" t="s">
        <v>1395</v>
      </c>
      <c r="C167" s="154" t="s">
        <v>917</v>
      </c>
      <c r="D167" s="154" t="s">
        <v>1348</v>
      </c>
      <c r="E167" s="154" t="s">
        <v>1398</v>
      </c>
      <c r="F167" s="155">
        <v>6.0339799999999996E-6</v>
      </c>
      <c r="G167" s="154">
        <v>6.0339800000000004E-3</v>
      </c>
      <c r="H167" s="154">
        <v>1E-3</v>
      </c>
      <c r="I167" s="154">
        <v>0</v>
      </c>
      <c r="J167" s="150"/>
    </row>
    <row r="168" spans="1:10" ht="15">
      <c r="A168" s="153" t="s">
        <v>432</v>
      </c>
      <c r="B168" s="153" t="s">
        <v>1395</v>
      </c>
      <c r="C168" s="154" t="s">
        <v>264</v>
      </c>
      <c r="D168" s="154" t="s">
        <v>1412</v>
      </c>
      <c r="E168" s="154" t="s">
        <v>1470</v>
      </c>
      <c r="F168" s="154">
        <v>1.62798E-3</v>
      </c>
      <c r="G168" s="154">
        <v>6.1742200000000002E-3</v>
      </c>
      <c r="H168" s="154">
        <v>0.26367400000000002</v>
      </c>
      <c r="I168" s="154">
        <v>0.284854</v>
      </c>
      <c r="J168" s="150"/>
    </row>
    <row r="169" spans="1:10" ht="15">
      <c r="A169" s="153" t="s">
        <v>432</v>
      </c>
      <c r="B169" s="153" t="s">
        <v>1395</v>
      </c>
      <c r="C169" s="154" t="s">
        <v>264</v>
      </c>
      <c r="D169" s="154" t="s">
        <v>1451</v>
      </c>
      <c r="E169" s="154" t="s">
        <v>1470</v>
      </c>
      <c r="F169" s="154">
        <v>1.62798E-3</v>
      </c>
      <c r="G169" s="154">
        <v>6.1742200000000002E-3</v>
      </c>
      <c r="H169" s="154">
        <v>0.26367400000000002</v>
      </c>
      <c r="I169" s="154">
        <v>0.284854</v>
      </c>
      <c r="J169" s="150"/>
    </row>
    <row r="170" spans="1:10" ht="15">
      <c r="A170" s="153" t="s">
        <v>432</v>
      </c>
      <c r="B170" s="153" t="s">
        <v>1395</v>
      </c>
      <c r="C170" s="154" t="s">
        <v>262</v>
      </c>
      <c r="D170" s="154" t="s">
        <v>1357</v>
      </c>
      <c r="E170" s="154" t="s">
        <v>1480</v>
      </c>
      <c r="F170" s="155">
        <v>6.5163300000000002E-6</v>
      </c>
      <c r="G170" s="154">
        <v>6.5163299999999999E-3</v>
      </c>
      <c r="H170" s="154">
        <v>1E-3</v>
      </c>
      <c r="I170" s="154">
        <v>0</v>
      </c>
      <c r="J170" s="150"/>
    </row>
    <row r="171" spans="1:10" ht="15">
      <c r="A171" s="153" t="s">
        <v>432</v>
      </c>
      <c r="B171" s="153" t="s">
        <v>1395</v>
      </c>
      <c r="C171" s="154" t="s">
        <v>262</v>
      </c>
      <c r="D171" s="154" t="s">
        <v>1356</v>
      </c>
      <c r="E171" s="154" t="s">
        <v>1480</v>
      </c>
      <c r="F171" s="155">
        <v>6.5163300000000002E-6</v>
      </c>
      <c r="G171" s="154">
        <v>6.5163299999999999E-3</v>
      </c>
      <c r="H171" s="154">
        <v>1E-3</v>
      </c>
      <c r="I171" s="154">
        <v>0</v>
      </c>
      <c r="J171" s="150"/>
    </row>
    <row r="172" spans="1:10" ht="15">
      <c r="A172" s="153" t="s">
        <v>432</v>
      </c>
      <c r="B172" s="153" t="s">
        <v>1395</v>
      </c>
      <c r="C172" s="154" t="s">
        <v>262</v>
      </c>
      <c r="D172" s="154" t="s">
        <v>1359</v>
      </c>
      <c r="E172" s="154" t="s">
        <v>1480</v>
      </c>
      <c r="F172" s="155">
        <v>6.7319699999999997E-6</v>
      </c>
      <c r="G172" s="154">
        <v>6.7319700000000003E-3</v>
      </c>
      <c r="H172" s="154">
        <v>1E-3</v>
      </c>
      <c r="I172" s="154">
        <v>0</v>
      </c>
      <c r="J172" s="150"/>
    </row>
    <row r="173" spans="1:10" ht="15">
      <c r="A173" s="153" t="s">
        <v>432</v>
      </c>
      <c r="B173" s="153" t="s">
        <v>1395</v>
      </c>
      <c r="C173" s="154" t="s">
        <v>304</v>
      </c>
      <c r="D173" s="154" t="s">
        <v>1340</v>
      </c>
      <c r="E173" s="154" t="s">
        <v>1397</v>
      </c>
      <c r="F173" s="154">
        <v>1.7078E-3</v>
      </c>
      <c r="G173" s="154">
        <v>7.5059200000000001E-3</v>
      </c>
      <c r="H173" s="154">
        <v>0.22752700000000001</v>
      </c>
      <c r="I173" s="154">
        <v>0.21432000000000001</v>
      </c>
      <c r="J173" s="150"/>
    </row>
    <row r="174" spans="1:10" ht="15">
      <c r="A174" s="153" t="s">
        <v>432</v>
      </c>
      <c r="B174" s="153" t="s">
        <v>1395</v>
      </c>
      <c r="C174" s="154" t="s">
        <v>264</v>
      </c>
      <c r="D174" s="154" t="s">
        <v>1410</v>
      </c>
      <c r="E174" s="154" t="s">
        <v>1470</v>
      </c>
      <c r="F174" s="155">
        <v>7.6726899999999995E-6</v>
      </c>
      <c r="G174" s="154">
        <v>7.6726900000000002E-3</v>
      </c>
      <c r="H174" s="154">
        <v>1E-3</v>
      </c>
      <c r="I174" s="154">
        <v>0</v>
      </c>
      <c r="J174" s="150"/>
    </row>
    <row r="175" spans="1:10" ht="15">
      <c r="A175" s="153" t="s">
        <v>432</v>
      </c>
      <c r="B175" s="153" t="s">
        <v>1395</v>
      </c>
      <c r="C175" s="154" t="s">
        <v>268</v>
      </c>
      <c r="D175" s="154" t="s">
        <v>1390</v>
      </c>
      <c r="E175" s="154" t="s">
        <v>1409</v>
      </c>
      <c r="F175" s="154">
        <v>7.9865000000000003E-4</v>
      </c>
      <c r="G175" s="154">
        <v>7.7683500000000003E-3</v>
      </c>
      <c r="H175" s="154">
        <v>0.102808</v>
      </c>
      <c r="I175" s="154">
        <v>5.0965700000000003E-2</v>
      </c>
      <c r="J175" s="150"/>
    </row>
    <row r="176" spans="1:10" ht="15">
      <c r="A176" s="153" t="s">
        <v>432</v>
      </c>
      <c r="B176" s="153" t="s">
        <v>1395</v>
      </c>
      <c r="C176" s="154" t="s">
        <v>304</v>
      </c>
      <c r="D176" s="154" t="s">
        <v>1343</v>
      </c>
      <c r="E176" s="154" t="s">
        <v>1397</v>
      </c>
      <c r="F176" s="155">
        <v>8.2571900000000005E-6</v>
      </c>
      <c r="G176" s="154">
        <v>8.2571899999999993E-3</v>
      </c>
      <c r="H176" s="154">
        <v>1E-3</v>
      </c>
      <c r="I176" s="154">
        <v>0</v>
      </c>
      <c r="J176" s="150"/>
    </row>
    <row r="177" spans="1:10" ht="15">
      <c r="A177" s="153" t="s">
        <v>432</v>
      </c>
      <c r="B177" s="153" t="s">
        <v>1395</v>
      </c>
      <c r="C177" s="154" t="s">
        <v>920</v>
      </c>
      <c r="D177" s="154" t="s">
        <v>1375</v>
      </c>
      <c r="E177" s="154" t="s">
        <v>1405</v>
      </c>
      <c r="F177" s="154">
        <v>3.1056899999999998E-2</v>
      </c>
      <c r="G177" s="154">
        <v>1.28828E-2</v>
      </c>
      <c r="H177" s="154">
        <v>2.41072</v>
      </c>
      <c r="I177" s="154">
        <v>0.30671399999999999</v>
      </c>
      <c r="J177" s="150"/>
    </row>
    <row r="178" spans="1:10" ht="15">
      <c r="A178" s="153" t="s">
        <v>432</v>
      </c>
      <c r="B178" s="153" t="s">
        <v>1395</v>
      </c>
      <c r="C178" s="154" t="s">
        <v>300</v>
      </c>
      <c r="D178" s="154" t="s">
        <v>1350</v>
      </c>
      <c r="E178" s="154" t="s">
        <v>1400</v>
      </c>
      <c r="F178" s="155">
        <v>1.6966E-5</v>
      </c>
      <c r="G178" s="154">
        <v>1.6965999999999998E-2</v>
      </c>
      <c r="H178" s="154">
        <v>1E-3</v>
      </c>
      <c r="I178" s="154">
        <v>0</v>
      </c>
      <c r="J178" s="150"/>
    </row>
    <row r="179" spans="1:10" ht="15">
      <c r="A179" s="153" t="s">
        <v>432</v>
      </c>
      <c r="B179" s="153" t="s">
        <v>1395</v>
      </c>
      <c r="C179" s="154" t="s">
        <v>300</v>
      </c>
      <c r="D179" s="154" t="s">
        <v>1352</v>
      </c>
      <c r="E179" s="154" t="s">
        <v>1400</v>
      </c>
      <c r="F179" s="155">
        <v>1.7195599999999998E-5</v>
      </c>
      <c r="G179" s="154">
        <v>1.7195599999999998E-2</v>
      </c>
      <c r="H179" s="154">
        <v>1E-3</v>
      </c>
      <c r="I179" s="154">
        <v>0</v>
      </c>
      <c r="J179" s="150"/>
    </row>
    <row r="180" spans="1:10" ht="15">
      <c r="A180" s="153" t="s">
        <v>432</v>
      </c>
      <c r="B180" s="153" t="s">
        <v>1395</v>
      </c>
      <c r="C180" s="154" t="s">
        <v>275</v>
      </c>
      <c r="D180" s="154" t="s">
        <v>1455</v>
      </c>
      <c r="E180" s="154" t="s">
        <v>1471</v>
      </c>
      <c r="F180" s="154">
        <v>3.3513800000000002E-3</v>
      </c>
      <c r="G180" s="154">
        <v>3.1567999999999999E-2</v>
      </c>
      <c r="H180" s="154">
        <v>0.10616399999999999</v>
      </c>
      <c r="I180" s="154">
        <v>0</v>
      </c>
      <c r="J180" s="150"/>
    </row>
    <row r="181" spans="1:10" ht="15">
      <c r="A181" s="153" t="s">
        <v>432</v>
      </c>
      <c r="B181" s="153" t="s">
        <v>1395</v>
      </c>
      <c r="C181" s="154" t="s">
        <v>264</v>
      </c>
      <c r="D181" s="154" t="s">
        <v>1451</v>
      </c>
      <c r="E181" s="154" t="s">
        <v>1473</v>
      </c>
      <c r="F181" s="154">
        <v>1.1325099999999999E-2</v>
      </c>
      <c r="G181" s="154">
        <v>3.6186000000000003E-2</v>
      </c>
      <c r="H181" s="154">
        <v>0.312969</v>
      </c>
      <c r="I181" s="154">
        <v>2.7856800000000001E-2</v>
      </c>
      <c r="J181" s="150"/>
    </row>
    <row r="182" spans="1:10" ht="15">
      <c r="A182" s="153" t="s">
        <v>432</v>
      </c>
      <c r="B182" s="153" t="s">
        <v>1395</v>
      </c>
      <c r="C182" s="154" t="s">
        <v>264</v>
      </c>
      <c r="D182" s="154" t="s">
        <v>1412</v>
      </c>
      <c r="E182" s="154" t="s">
        <v>1473</v>
      </c>
      <c r="F182" s="154">
        <v>1.1325099999999999E-2</v>
      </c>
      <c r="G182" s="154">
        <v>3.6186000000000003E-2</v>
      </c>
      <c r="H182" s="154">
        <v>0.312969</v>
      </c>
      <c r="I182" s="154">
        <v>2.7856800000000001E-2</v>
      </c>
      <c r="J182" s="150"/>
    </row>
    <row r="183" spans="1:10" ht="15">
      <c r="A183" s="153" t="s">
        <v>432</v>
      </c>
      <c r="B183" s="153" t="s">
        <v>1395</v>
      </c>
      <c r="C183" s="154" t="s">
        <v>264</v>
      </c>
      <c r="D183" s="154" t="s">
        <v>1410</v>
      </c>
      <c r="E183" s="154" t="s">
        <v>1473</v>
      </c>
      <c r="F183" s="154">
        <v>1.11913E-2</v>
      </c>
      <c r="G183" s="154">
        <v>4.3001900000000003E-2</v>
      </c>
      <c r="H183" s="154">
        <v>0.26025199999999998</v>
      </c>
      <c r="I183" s="154">
        <v>3.7298000000000001E-3</v>
      </c>
      <c r="J183" s="150"/>
    </row>
    <row r="184" spans="1:10" ht="15">
      <c r="A184" s="153" t="s">
        <v>432</v>
      </c>
      <c r="B184" s="153" t="s">
        <v>1395</v>
      </c>
      <c r="C184" s="154" t="s">
        <v>300</v>
      </c>
      <c r="D184" s="154" t="s">
        <v>1354</v>
      </c>
      <c r="E184" s="154" t="s">
        <v>1472</v>
      </c>
      <c r="F184" s="154">
        <v>6.4715999999999996E-2</v>
      </c>
      <c r="G184" s="154">
        <v>4.9824500000000001E-2</v>
      </c>
      <c r="H184" s="154">
        <v>1.29888</v>
      </c>
      <c r="I184" s="154">
        <v>0.72628300000000001</v>
      </c>
      <c r="J184" s="150"/>
    </row>
    <row r="185" spans="1:10" ht="15">
      <c r="A185" s="156" t="s">
        <v>432</v>
      </c>
      <c r="B185" s="156" t="s">
        <v>1395</v>
      </c>
      <c r="C185" s="157" t="s">
        <v>300</v>
      </c>
      <c r="D185" s="157" t="s">
        <v>1354</v>
      </c>
      <c r="E185" s="157" t="s">
        <v>1400</v>
      </c>
      <c r="F185" s="157">
        <v>6.1079399999999999E-2</v>
      </c>
      <c r="G185" s="157">
        <v>6.7194199999999996E-2</v>
      </c>
      <c r="H185" s="157">
        <v>0.90899799999999997</v>
      </c>
      <c r="I185" s="157">
        <v>0.98935099999999998</v>
      </c>
      <c r="J185" s="150"/>
    </row>
    <row r="186" spans="1:10" ht="15">
      <c r="A186" s="153" t="s">
        <v>258</v>
      </c>
      <c r="B186" s="153" t="s">
        <v>1395</v>
      </c>
      <c r="C186" s="154" t="s">
        <v>266</v>
      </c>
      <c r="D186" s="154" t="s">
        <v>1459</v>
      </c>
      <c r="E186" s="154" t="s">
        <v>1469</v>
      </c>
      <c r="F186" s="154">
        <v>1.61388E-3</v>
      </c>
      <c r="G186" s="154">
        <v>2.5460600000000002E-3</v>
      </c>
      <c r="H186" s="154">
        <v>0.63387400000000005</v>
      </c>
      <c r="I186" s="154">
        <v>0.13228000000000001</v>
      </c>
      <c r="J186" s="150"/>
    </row>
    <row r="187" spans="1:10" ht="15">
      <c r="A187" s="153" t="s">
        <v>258</v>
      </c>
      <c r="B187" s="153" t="s">
        <v>1395</v>
      </c>
      <c r="C187" s="154" t="s">
        <v>916</v>
      </c>
      <c r="D187" s="154" t="s">
        <v>1457</v>
      </c>
      <c r="E187" s="154" t="s">
        <v>1402</v>
      </c>
      <c r="F187" s="154">
        <v>2.9160700000000002E-3</v>
      </c>
      <c r="G187" s="154">
        <v>2.78233E-3</v>
      </c>
      <c r="H187" s="154">
        <v>1.0480700000000001</v>
      </c>
      <c r="I187" s="154">
        <v>0.67616600000000004</v>
      </c>
      <c r="J187" s="150"/>
    </row>
    <row r="188" spans="1:10" ht="15">
      <c r="A188" s="153" t="s">
        <v>258</v>
      </c>
      <c r="B188" s="153" t="s">
        <v>1395</v>
      </c>
      <c r="C188" s="154" t="s">
        <v>272</v>
      </c>
      <c r="D188" s="154" t="s">
        <v>1481</v>
      </c>
      <c r="E188" s="154" t="s">
        <v>1399</v>
      </c>
      <c r="F188" s="155">
        <v>2.9469999999999999E-6</v>
      </c>
      <c r="G188" s="154">
        <v>2.947E-3</v>
      </c>
      <c r="H188" s="154">
        <v>1E-3</v>
      </c>
      <c r="I188" s="154">
        <v>0</v>
      </c>
      <c r="J188" s="150"/>
    </row>
    <row r="189" spans="1:10" ht="15">
      <c r="A189" s="153" t="s">
        <v>258</v>
      </c>
      <c r="B189" s="153" t="s">
        <v>1395</v>
      </c>
      <c r="C189" s="154" t="s">
        <v>915</v>
      </c>
      <c r="D189" s="154" t="s">
        <v>1394</v>
      </c>
      <c r="E189" s="154" t="s">
        <v>1403</v>
      </c>
      <c r="F189" s="154">
        <v>1.06047E-3</v>
      </c>
      <c r="G189" s="154">
        <v>3.2678500000000001E-3</v>
      </c>
      <c r="H189" s="154">
        <v>0.32451600000000003</v>
      </c>
      <c r="I189" s="154">
        <v>0.33265</v>
      </c>
      <c r="J189" s="150"/>
    </row>
    <row r="190" spans="1:10" ht="15">
      <c r="A190" s="153" t="s">
        <v>258</v>
      </c>
      <c r="B190" s="153" t="s">
        <v>1395</v>
      </c>
      <c r="C190" s="154" t="s">
        <v>262</v>
      </c>
      <c r="D190" s="154" t="s">
        <v>1458</v>
      </c>
      <c r="E190" s="154" t="s">
        <v>1480</v>
      </c>
      <c r="F190" s="154">
        <v>3.4280199999999999E-3</v>
      </c>
      <c r="G190" s="154">
        <v>3.4072099999999999E-3</v>
      </c>
      <c r="H190" s="154">
        <v>1.0061100000000001</v>
      </c>
      <c r="I190" s="154">
        <v>0.29165200000000002</v>
      </c>
      <c r="J190" s="150"/>
    </row>
    <row r="191" spans="1:10" ht="15">
      <c r="A191" s="153" t="s">
        <v>258</v>
      </c>
      <c r="B191" s="153" t="s">
        <v>1395</v>
      </c>
      <c r="C191" s="154" t="s">
        <v>271</v>
      </c>
      <c r="D191" s="154" t="s">
        <v>1462</v>
      </c>
      <c r="E191" s="154" t="s">
        <v>1408</v>
      </c>
      <c r="F191" s="154">
        <v>3.2916400000000002E-3</v>
      </c>
      <c r="G191" s="154">
        <v>3.9420200000000001E-3</v>
      </c>
      <c r="H191" s="154">
        <v>0.83501199999999998</v>
      </c>
      <c r="I191" s="154">
        <v>0.240954</v>
      </c>
      <c r="J191" s="150"/>
    </row>
    <row r="192" spans="1:10" ht="15">
      <c r="A192" s="153" t="s">
        <v>258</v>
      </c>
      <c r="B192" s="153" t="s">
        <v>1395</v>
      </c>
      <c r="C192" s="154" t="s">
        <v>914</v>
      </c>
      <c r="D192" s="154" t="s">
        <v>1460</v>
      </c>
      <c r="E192" s="154" t="s">
        <v>1404</v>
      </c>
      <c r="F192" s="154">
        <v>3.7493299999999999E-3</v>
      </c>
      <c r="G192" s="154">
        <v>5.6302499999999998E-3</v>
      </c>
      <c r="H192" s="154">
        <v>0.66592600000000002</v>
      </c>
      <c r="I192" s="154">
        <v>0.159135</v>
      </c>
      <c r="J192" s="150"/>
    </row>
    <row r="193" spans="1:10" ht="15">
      <c r="A193" s="153" t="s">
        <v>258</v>
      </c>
      <c r="B193" s="153" t="s">
        <v>1395</v>
      </c>
      <c r="C193" s="154" t="s">
        <v>917</v>
      </c>
      <c r="D193" s="154" t="s">
        <v>1393</v>
      </c>
      <c r="E193" s="154" t="s">
        <v>1398</v>
      </c>
      <c r="F193" s="155">
        <v>6.0339799999999996E-6</v>
      </c>
      <c r="G193" s="154">
        <v>6.0339800000000004E-3</v>
      </c>
      <c r="H193" s="154">
        <v>1E-3</v>
      </c>
      <c r="I193" s="154">
        <v>0</v>
      </c>
      <c r="J193" s="150"/>
    </row>
    <row r="194" spans="1:10" ht="15">
      <c r="A194" s="153" t="s">
        <v>258</v>
      </c>
      <c r="B194" s="153" t="s">
        <v>1395</v>
      </c>
      <c r="C194" s="154" t="s">
        <v>268</v>
      </c>
      <c r="D194" s="154" t="s">
        <v>1461</v>
      </c>
      <c r="E194" s="154" t="s">
        <v>1409</v>
      </c>
      <c r="F194" s="154">
        <v>2.0988299999999999E-3</v>
      </c>
      <c r="G194" s="154">
        <v>6.67755E-3</v>
      </c>
      <c r="H194" s="154">
        <v>0.31431100000000001</v>
      </c>
      <c r="I194" s="154">
        <v>4.9106799999999999E-2</v>
      </c>
      <c r="J194" s="150"/>
    </row>
    <row r="195" spans="1:10" ht="15">
      <c r="A195" s="153" t="s">
        <v>258</v>
      </c>
      <c r="B195" s="153" t="s">
        <v>1395</v>
      </c>
      <c r="C195" s="154" t="s">
        <v>300</v>
      </c>
      <c r="D195" s="154" t="s">
        <v>1392</v>
      </c>
      <c r="E195" s="154" t="s">
        <v>1400</v>
      </c>
      <c r="F195" s="155">
        <v>1.4154900000000001E-5</v>
      </c>
      <c r="G195" s="154">
        <v>1.41549E-2</v>
      </c>
      <c r="H195" s="154">
        <v>1E-3</v>
      </c>
      <c r="I195" s="154">
        <v>0</v>
      </c>
      <c r="J195" s="150"/>
    </row>
    <row r="196" spans="1:10" ht="15">
      <c r="A196" s="153" t="s">
        <v>258</v>
      </c>
      <c r="B196" s="153" t="s">
        <v>1395</v>
      </c>
      <c r="C196" s="154" t="s">
        <v>275</v>
      </c>
      <c r="D196" s="154" t="s">
        <v>1477</v>
      </c>
      <c r="E196" s="154" t="s">
        <v>1471</v>
      </c>
      <c r="F196" s="155">
        <v>1.48839E-5</v>
      </c>
      <c r="G196" s="154">
        <v>1.48839E-2</v>
      </c>
      <c r="H196" s="154">
        <v>1E-3</v>
      </c>
      <c r="I196" s="154">
        <v>0</v>
      </c>
      <c r="J196" s="150"/>
    </row>
    <row r="197" spans="1:10" ht="15">
      <c r="A197" s="153" t="s">
        <v>258</v>
      </c>
      <c r="B197" s="153" t="s">
        <v>1395</v>
      </c>
      <c r="C197" s="154" t="s">
        <v>261</v>
      </c>
      <c r="D197" s="154" t="s">
        <v>1478</v>
      </c>
      <c r="E197" s="154" t="s">
        <v>1407</v>
      </c>
      <c r="F197" s="154">
        <v>9.1209700000000008E-3</v>
      </c>
      <c r="G197" s="154">
        <v>2.0200699999999999E-2</v>
      </c>
      <c r="H197" s="154">
        <v>0.45151799999999997</v>
      </c>
      <c r="I197" s="154">
        <v>0.44004500000000002</v>
      </c>
      <c r="J197" s="150"/>
    </row>
    <row r="198" spans="1:10" ht="15">
      <c r="A198" s="153" t="s">
        <v>258</v>
      </c>
      <c r="B198" s="153" t="s">
        <v>1395</v>
      </c>
      <c r="C198" s="154" t="s">
        <v>261</v>
      </c>
      <c r="D198" s="154" t="s">
        <v>1479</v>
      </c>
      <c r="E198" s="154" t="s">
        <v>1407</v>
      </c>
      <c r="F198" s="154">
        <v>9.1209700000000008E-3</v>
      </c>
      <c r="G198" s="154">
        <v>2.0200699999999999E-2</v>
      </c>
      <c r="H198" s="154">
        <v>0.45151799999999997</v>
      </c>
      <c r="I198" s="154">
        <v>0.44004500000000002</v>
      </c>
      <c r="J198" s="150"/>
    </row>
    <row r="199" spans="1:10" ht="15">
      <c r="A199" s="153" t="s">
        <v>258</v>
      </c>
      <c r="B199" s="153" t="s">
        <v>1395</v>
      </c>
      <c r="C199" s="154" t="s">
        <v>300</v>
      </c>
      <c r="D199" s="154" t="s">
        <v>1392</v>
      </c>
      <c r="E199" s="154" t="s">
        <v>1472</v>
      </c>
      <c r="F199" s="155">
        <v>2.9904400000000001E-5</v>
      </c>
      <c r="G199" s="154">
        <v>2.9904400000000001E-2</v>
      </c>
      <c r="H199" s="154">
        <v>1E-3</v>
      </c>
      <c r="I199" s="154">
        <v>0</v>
      </c>
      <c r="J199" s="150"/>
    </row>
    <row r="200" spans="1:10" ht="15">
      <c r="A200" s="153" t="s">
        <v>258</v>
      </c>
      <c r="B200" s="153" t="s">
        <v>1395</v>
      </c>
      <c r="C200" s="154" t="s">
        <v>264</v>
      </c>
      <c r="D200" s="154" t="s">
        <v>1465</v>
      </c>
      <c r="E200" s="154" t="s">
        <v>1473</v>
      </c>
      <c r="F200" s="154">
        <v>1.8108599999999999E-2</v>
      </c>
      <c r="G200" s="154">
        <v>3.9760900000000002E-2</v>
      </c>
      <c r="H200" s="154">
        <v>0.45543800000000001</v>
      </c>
      <c r="I200" s="154">
        <v>7.9683599999999993E-2</v>
      </c>
      <c r="J200" s="150"/>
    </row>
    <row r="201" spans="1:10" ht="15">
      <c r="A201" s="153" t="s">
        <v>258</v>
      </c>
      <c r="B201" s="153" t="s">
        <v>1395</v>
      </c>
      <c r="C201" s="154" t="s">
        <v>264</v>
      </c>
      <c r="D201" s="154" t="s">
        <v>1464</v>
      </c>
      <c r="E201" s="154" t="s">
        <v>1473</v>
      </c>
      <c r="F201" s="154">
        <v>1.8108599999999999E-2</v>
      </c>
      <c r="G201" s="154">
        <v>3.9760900000000002E-2</v>
      </c>
      <c r="H201" s="154">
        <v>0.45543800000000001</v>
      </c>
      <c r="I201" s="154">
        <v>7.9683599999999993E-2</v>
      </c>
      <c r="J201" s="150"/>
    </row>
    <row r="202" spans="1:10" ht="15">
      <c r="A202" s="156" t="s">
        <v>258</v>
      </c>
      <c r="B202" s="156" t="s">
        <v>1395</v>
      </c>
      <c r="C202" s="157" t="s">
        <v>264</v>
      </c>
      <c r="D202" s="157" t="s">
        <v>1466</v>
      </c>
      <c r="E202" s="157" t="s">
        <v>1473</v>
      </c>
      <c r="F202" s="157">
        <v>1.8108599999999999E-2</v>
      </c>
      <c r="G202" s="157">
        <v>3.9760900000000002E-2</v>
      </c>
      <c r="H202" s="157">
        <v>0.45543800000000001</v>
      </c>
      <c r="I202" s="157">
        <v>7.9683599999999993E-2</v>
      </c>
      <c r="J202" s="150"/>
    </row>
    <row r="203" spans="1:10" ht="16.5">
      <c r="A203"/>
      <c r="B203"/>
      <c r="C203"/>
      <c r="D203"/>
      <c r="E203"/>
      <c r="F203"/>
      <c r="G203"/>
      <c r="H203"/>
      <c r="I203"/>
    </row>
    <row r="204" spans="1:10" ht="16.5">
      <c r="A204"/>
      <c r="B204"/>
      <c r="C204"/>
      <c r="D204"/>
      <c r="E204"/>
      <c r="F204"/>
      <c r="G204"/>
      <c r="H204"/>
      <c r="I204"/>
    </row>
    <row r="205" spans="1:10" ht="16.5">
      <c r="A205"/>
      <c r="B205"/>
      <c r="C205"/>
      <c r="D205"/>
      <c r="E205"/>
      <c r="F205"/>
      <c r="G205"/>
      <c r="H205"/>
      <c r="I205"/>
    </row>
    <row r="206" spans="1:10" ht="16.5">
      <c r="A206"/>
      <c r="B206"/>
      <c r="C206"/>
      <c r="D206"/>
      <c r="E206"/>
      <c r="F206"/>
      <c r="G206"/>
      <c r="H206"/>
      <c r="I206"/>
    </row>
    <row r="207" spans="1:10" ht="16.5">
      <c r="A207"/>
      <c r="B207"/>
      <c r="C207"/>
      <c r="D207"/>
      <c r="E207"/>
      <c r="F207"/>
      <c r="G207"/>
      <c r="H207"/>
      <c r="I207"/>
    </row>
    <row r="208" spans="1:10" ht="16.5">
      <c r="A208"/>
      <c r="B208"/>
      <c r="C208"/>
      <c r="D208"/>
      <c r="E208"/>
      <c r="F208"/>
      <c r="G208"/>
      <c r="H208"/>
      <c r="I208"/>
    </row>
    <row r="209" spans="1:9" ht="16.5">
      <c r="A209"/>
      <c r="B209"/>
      <c r="C209"/>
      <c r="D209"/>
      <c r="E209"/>
      <c r="F209"/>
      <c r="G209"/>
      <c r="H209"/>
      <c r="I209"/>
    </row>
    <row r="210" spans="1:9" ht="16.5">
      <c r="A210"/>
      <c r="B210"/>
      <c r="C210"/>
      <c r="D210"/>
      <c r="E210"/>
      <c r="F210"/>
      <c r="G210"/>
      <c r="H210"/>
      <c r="I210"/>
    </row>
    <row r="211" spans="1:9" ht="16.5">
      <c r="A211"/>
      <c r="B211"/>
      <c r="C211"/>
      <c r="D211"/>
      <c r="E211"/>
      <c r="F211"/>
      <c r="G211"/>
      <c r="H211"/>
      <c r="I211"/>
    </row>
    <row r="212" spans="1:9" ht="16.5">
      <c r="A212"/>
      <c r="B212"/>
      <c r="C212"/>
      <c r="D212"/>
      <c r="E212"/>
      <c r="F212"/>
      <c r="G212"/>
      <c r="H212"/>
      <c r="I212"/>
    </row>
    <row r="213" spans="1:9" ht="16.5">
      <c r="A213"/>
      <c r="B213"/>
      <c r="C213"/>
      <c r="D213"/>
      <c r="E213"/>
      <c r="F213"/>
      <c r="G213"/>
      <c r="H213"/>
      <c r="I213"/>
    </row>
    <row r="214" spans="1:9" ht="16.5">
      <c r="A214"/>
      <c r="B214"/>
      <c r="C214"/>
      <c r="D214"/>
      <c r="E214"/>
      <c r="F214"/>
      <c r="G214"/>
      <c r="H214"/>
      <c r="I214"/>
    </row>
    <row r="215" spans="1:9" ht="16.5">
      <c r="A215"/>
      <c r="B215"/>
      <c r="C215"/>
      <c r="D215"/>
      <c r="E215"/>
      <c r="F215"/>
      <c r="G215"/>
      <c r="H215"/>
      <c r="I215"/>
    </row>
    <row r="216" spans="1:9" ht="16.5">
      <c r="A216"/>
      <c r="B216"/>
      <c r="C216"/>
      <c r="D216"/>
      <c r="E216"/>
      <c r="F216"/>
      <c r="G216"/>
      <c r="H216"/>
      <c r="I216"/>
    </row>
    <row r="217" spans="1:9" ht="16.5">
      <c r="A217"/>
      <c r="B217"/>
      <c r="C217"/>
      <c r="D217"/>
      <c r="E217"/>
      <c r="F217"/>
      <c r="G217"/>
      <c r="H217"/>
      <c r="I217"/>
    </row>
    <row r="218" spans="1:9" ht="16.5">
      <c r="A218"/>
      <c r="B218"/>
      <c r="C218"/>
      <c r="D218"/>
      <c r="E218"/>
      <c r="F218"/>
      <c r="G218"/>
      <c r="H218"/>
      <c r="I218"/>
    </row>
    <row r="219" spans="1:9" ht="16.5">
      <c r="A219"/>
      <c r="B219"/>
      <c r="C219"/>
      <c r="D219"/>
      <c r="E219"/>
      <c r="F219"/>
      <c r="G219"/>
      <c r="H219"/>
      <c r="I219"/>
    </row>
    <row r="220" spans="1:9" ht="16.5">
      <c r="A220"/>
      <c r="B220"/>
      <c r="C220"/>
      <c r="D220"/>
      <c r="E220"/>
      <c r="F220"/>
      <c r="G220"/>
      <c r="H220"/>
      <c r="I220"/>
    </row>
    <row r="221" spans="1:9" ht="16.5">
      <c r="A221"/>
      <c r="B221"/>
      <c r="C221"/>
      <c r="D221"/>
      <c r="E221"/>
      <c r="F221"/>
      <c r="G221"/>
      <c r="H221"/>
      <c r="I221"/>
    </row>
    <row r="222" spans="1:9" ht="16.5">
      <c r="A222"/>
      <c r="B222"/>
      <c r="C222"/>
      <c r="D222"/>
      <c r="E222"/>
      <c r="F222"/>
      <c r="G222"/>
      <c r="H222"/>
      <c r="I222"/>
    </row>
    <row r="223" spans="1:9" ht="16.5">
      <c r="A223"/>
      <c r="B223"/>
      <c r="C223"/>
      <c r="D223"/>
      <c r="E223"/>
      <c r="F223"/>
      <c r="G223"/>
      <c r="H223"/>
      <c r="I223"/>
    </row>
    <row r="224" spans="1:9" ht="16.5">
      <c r="A224"/>
      <c r="B224"/>
      <c r="C224"/>
      <c r="D224"/>
      <c r="E224"/>
      <c r="F224"/>
      <c r="G224"/>
      <c r="H224"/>
      <c r="I224"/>
    </row>
    <row r="225" spans="1:9" ht="16.5">
      <c r="A225"/>
      <c r="B225"/>
      <c r="C225"/>
      <c r="D225"/>
      <c r="E225"/>
      <c r="F225"/>
      <c r="G225"/>
      <c r="H225"/>
      <c r="I225"/>
    </row>
    <row r="226" spans="1:9" ht="16.5">
      <c r="A226"/>
      <c r="B226"/>
      <c r="C226"/>
      <c r="D226"/>
      <c r="E226"/>
      <c r="F226"/>
      <c r="G226"/>
      <c r="H226"/>
      <c r="I226"/>
    </row>
    <row r="227" spans="1:9" ht="16.5">
      <c r="A227"/>
      <c r="B227"/>
      <c r="C227"/>
      <c r="D227"/>
      <c r="E227"/>
      <c r="F227"/>
      <c r="G227"/>
      <c r="H227"/>
      <c r="I227"/>
    </row>
    <row r="228" spans="1:9" ht="16.5">
      <c r="A228"/>
      <c r="B228"/>
      <c r="C228"/>
      <c r="D228"/>
      <c r="E228"/>
      <c r="F228"/>
      <c r="G228"/>
      <c r="H228"/>
      <c r="I228"/>
    </row>
    <row r="229" spans="1:9" ht="16.5">
      <c r="A229"/>
      <c r="B229"/>
      <c r="C229"/>
      <c r="D229"/>
      <c r="E229"/>
      <c r="F229"/>
      <c r="G229"/>
      <c r="H229"/>
      <c r="I229"/>
    </row>
    <row r="230" spans="1:9" ht="16.5">
      <c r="A230"/>
      <c r="B230"/>
      <c r="C230"/>
      <c r="D230"/>
      <c r="E230"/>
      <c r="F230"/>
      <c r="G230"/>
      <c r="H230"/>
      <c r="I230"/>
    </row>
    <row r="231" spans="1:9" ht="16.5">
      <c r="A231"/>
      <c r="B231"/>
      <c r="C231"/>
      <c r="D231"/>
      <c r="E231"/>
      <c r="F231"/>
      <c r="G231"/>
      <c r="H231"/>
      <c r="I231"/>
    </row>
    <row r="232" spans="1:9" ht="16.5">
      <c r="A232"/>
      <c r="B232"/>
      <c r="C232"/>
      <c r="D232"/>
      <c r="E232"/>
      <c r="F232"/>
      <c r="G232"/>
      <c r="H232"/>
      <c r="I232"/>
    </row>
    <row r="233" spans="1:9" ht="16.5">
      <c r="A233"/>
      <c r="B233"/>
      <c r="C233"/>
      <c r="D233"/>
      <c r="E233"/>
      <c r="F233"/>
      <c r="G233"/>
      <c r="H233"/>
      <c r="I233"/>
    </row>
    <row r="234" spans="1:9" ht="16.5">
      <c r="A234"/>
      <c r="B234"/>
      <c r="C234"/>
      <c r="D234"/>
      <c r="E234"/>
      <c r="F234"/>
      <c r="G234"/>
      <c r="H234"/>
      <c r="I234"/>
    </row>
    <row r="235" spans="1:9" ht="16.5">
      <c r="A235"/>
      <c r="B235"/>
      <c r="C235"/>
      <c r="D235"/>
      <c r="E235"/>
      <c r="F235"/>
      <c r="G235"/>
      <c r="H235"/>
      <c r="I235"/>
    </row>
    <row r="236" spans="1:9" ht="16.5">
      <c r="A236"/>
      <c r="B236"/>
      <c r="C236"/>
      <c r="D236"/>
      <c r="E236"/>
      <c r="F236"/>
      <c r="G236"/>
      <c r="H236"/>
      <c r="I236"/>
    </row>
    <row r="237" spans="1:9" ht="16.5">
      <c r="A237"/>
      <c r="B237"/>
      <c r="C237"/>
      <c r="D237"/>
      <c r="E237"/>
      <c r="F237"/>
      <c r="G237"/>
      <c r="H237"/>
      <c r="I237"/>
    </row>
    <row r="238" spans="1:9" ht="16.5">
      <c r="A238"/>
      <c r="B238"/>
      <c r="C238"/>
      <c r="D238"/>
      <c r="E238"/>
      <c r="F238"/>
      <c r="G238"/>
      <c r="H238"/>
      <c r="I238"/>
    </row>
    <row r="239" spans="1:9" ht="16.5">
      <c r="A239"/>
      <c r="B239"/>
      <c r="C239"/>
      <c r="D239"/>
      <c r="E239"/>
      <c r="F239"/>
      <c r="G239"/>
      <c r="H239"/>
      <c r="I239"/>
    </row>
    <row r="240" spans="1:9" ht="16.5">
      <c r="A240"/>
      <c r="B240"/>
      <c r="C240"/>
      <c r="D240"/>
      <c r="E240"/>
      <c r="F240"/>
      <c r="G240"/>
      <c r="H240"/>
      <c r="I240"/>
    </row>
    <row r="241" spans="1:9" ht="16.5">
      <c r="A241"/>
      <c r="B241"/>
      <c r="C241"/>
      <c r="D241"/>
      <c r="E241"/>
      <c r="F241"/>
      <c r="G241"/>
      <c r="H241"/>
      <c r="I241"/>
    </row>
    <row r="242" spans="1:9" ht="16.5">
      <c r="A242"/>
      <c r="B242"/>
      <c r="C242"/>
      <c r="D242"/>
      <c r="E242"/>
      <c r="F242"/>
      <c r="G242"/>
      <c r="H242"/>
      <c r="I242"/>
    </row>
    <row r="243" spans="1:9" ht="16.5">
      <c r="A243"/>
      <c r="B243"/>
      <c r="C243"/>
      <c r="D243"/>
      <c r="E243"/>
      <c r="F243"/>
      <c r="G243"/>
      <c r="H243"/>
      <c r="I243"/>
    </row>
    <row r="244" spans="1:9" ht="16.5">
      <c r="A244"/>
      <c r="B244"/>
      <c r="C244"/>
      <c r="D244"/>
      <c r="E244"/>
      <c r="F244"/>
      <c r="G244"/>
      <c r="H244"/>
      <c r="I244"/>
    </row>
    <row r="245" spans="1:9" ht="16.5">
      <c r="A245"/>
      <c r="B245"/>
      <c r="C245"/>
      <c r="D245"/>
      <c r="E245"/>
      <c r="F245"/>
      <c r="G245"/>
      <c r="H245"/>
      <c r="I245"/>
    </row>
    <row r="246" spans="1:9" ht="16.5">
      <c r="A246"/>
      <c r="B246"/>
      <c r="C246"/>
      <c r="D246"/>
      <c r="E246"/>
      <c r="F246"/>
      <c r="G246"/>
      <c r="H246"/>
      <c r="I246"/>
    </row>
    <row r="247" spans="1:9" ht="16.5">
      <c r="A247"/>
      <c r="B247"/>
      <c r="C247"/>
      <c r="D247"/>
      <c r="E247"/>
      <c r="F247"/>
      <c r="G247"/>
      <c r="H247"/>
      <c r="I247"/>
    </row>
    <row r="248" spans="1:9" ht="16.5">
      <c r="A248"/>
      <c r="B248"/>
      <c r="C248"/>
      <c r="D248"/>
      <c r="E248"/>
      <c r="F248"/>
      <c r="G248"/>
      <c r="H248"/>
      <c r="I248"/>
    </row>
    <row r="249" spans="1:9" ht="16.5">
      <c r="A249"/>
      <c r="B249"/>
      <c r="C249"/>
      <c r="D249"/>
      <c r="E249"/>
      <c r="F249"/>
      <c r="G249"/>
      <c r="H249"/>
      <c r="I249"/>
    </row>
    <row r="250" spans="1:9" ht="16.5">
      <c r="A250"/>
      <c r="B250"/>
      <c r="C250"/>
      <c r="D250"/>
      <c r="E250"/>
      <c r="F250"/>
      <c r="G250"/>
      <c r="H250"/>
      <c r="I250"/>
    </row>
    <row r="251" spans="1:9" ht="16.5">
      <c r="A251"/>
      <c r="B251"/>
      <c r="C251"/>
      <c r="D251"/>
      <c r="E251"/>
      <c r="F251"/>
      <c r="G251"/>
      <c r="H251"/>
      <c r="I251"/>
    </row>
    <row r="252" spans="1:9" ht="16.5">
      <c r="A252"/>
      <c r="B252"/>
      <c r="C252"/>
      <c r="D252"/>
      <c r="E252"/>
      <c r="F252"/>
      <c r="G252"/>
      <c r="H252"/>
      <c r="I252"/>
    </row>
    <row r="253" spans="1:9" ht="16.5">
      <c r="A253"/>
      <c r="B253"/>
      <c r="C253"/>
      <c r="D253"/>
      <c r="E253"/>
      <c r="F253"/>
      <c r="G253"/>
      <c r="H253"/>
      <c r="I253"/>
    </row>
    <row r="254" spans="1:9" ht="16.5">
      <c r="A254"/>
      <c r="B254"/>
      <c r="C254"/>
      <c r="D254"/>
      <c r="E254"/>
      <c r="F254"/>
      <c r="G254"/>
      <c r="H254"/>
      <c r="I254"/>
    </row>
    <row r="255" spans="1:9" ht="16.5">
      <c r="A255"/>
      <c r="B255"/>
      <c r="C255"/>
      <c r="D255"/>
      <c r="E255"/>
      <c r="F255"/>
      <c r="G255"/>
      <c r="H255"/>
      <c r="I255"/>
    </row>
    <row r="256" spans="1:9" ht="16.5">
      <c r="A256"/>
      <c r="B256"/>
      <c r="C256"/>
      <c r="D256"/>
      <c r="E256"/>
      <c r="F256"/>
      <c r="G256"/>
      <c r="H256"/>
      <c r="I256"/>
    </row>
    <row r="257" spans="1:9" ht="16.5">
      <c r="A257"/>
      <c r="B257"/>
      <c r="C257"/>
      <c r="D257"/>
      <c r="E257"/>
      <c r="F257"/>
      <c r="G257"/>
      <c r="H257"/>
      <c r="I257"/>
    </row>
    <row r="258" spans="1:9" ht="16.5">
      <c r="A258"/>
      <c r="B258"/>
      <c r="C258"/>
      <c r="D258"/>
      <c r="E258"/>
      <c r="F258"/>
      <c r="G258"/>
      <c r="H258"/>
      <c r="I258"/>
    </row>
    <row r="259" spans="1:9" ht="16.5">
      <c r="A259"/>
      <c r="B259"/>
      <c r="C259"/>
      <c r="D259"/>
      <c r="E259"/>
      <c r="F259"/>
      <c r="G259"/>
      <c r="H259"/>
      <c r="I259"/>
    </row>
    <row r="260" spans="1:9" ht="16.5">
      <c r="A260"/>
      <c r="B260"/>
      <c r="C260"/>
      <c r="D260"/>
      <c r="E260"/>
      <c r="F260"/>
      <c r="G260"/>
      <c r="H260"/>
      <c r="I260"/>
    </row>
    <row r="261" spans="1:9" ht="16.5">
      <c r="A261"/>
      <c r="B261"/>
      <c r="C261"/>
      <c r="D261"/>
      <c r="E261"/>
      <c r="F261"/>
      <c r="G261"/>
      <c r="H261"/>
      <c r="I261"/>
    </row>
    <row r="262" spans="1:9" ht="16.5">
      <c r="A262"/>
      <c r="B262"/>
      <c r="C262"/>
      <c r="D262"/>
      <c r="E262"/>
      <c r="F262"/>
      <c r="G262"/>
      <c r="H262"/>
      <c r="I262"/>
    </row>
    <row r="263" spans="1:9" ht="16.5">
      <c r="A263"/>
      <c r="B263"/>
      <c r="C263"/>
      <c r="D263"/>
      <c r="E263"/>
      <c r="F263"/>
      <c r="G263"/>
      <c r="H263"/>
      <c r="I263"/>
    </row>
    <row r="264" spans="1:9" ht="16.5">
      <c r="A264"/>
      <c r="B264"/>
      <c r="C264"/>
      <c r="D264"/>
      <c r="E264"/>
      <c r="F264"/>
      <c r="G264"/>
      <c r="H264"/>
      <c r="I264"/>
    </row>
    <row r="265" spans="1:9" ht="16.5">
      <c r="A265"/>
      <c r="B265"/>
      <c r="C265"/>
      <c r="D265"/>
      <c r="E265"/>
      <c r="F265"/>
      <c r="G265"/>
      <c r="H265"/>
      <c r="I265"/>
    </row>
    <row r="266" spans="1:9" ht="16.5">
      <c r="A266"/>
      <c r="B266"/>
      <c r="C266"/>
      <c r="D266"/>
      <c r="E266"/>
      <c r="F266"/>
      <c r="G266"/>
      <c r="H266"/>
      <c r="I266"/>
    </row>
    <row r="267" spans="1:9" ht="16.5">
      <c r="A267"/>
      <c r="B267"/>
      <c r="C267"/>
      <c r="D267"/>
      <c r="E267"/>
      <c r="F267"/>
      <c r="G267"/>
      <c r="H267"/>
      <c r="I267"/>
    </row>
    <row r="268" spans="1:9" ht="16.5">
      <c r="A268"/>
      <c r="B268"/>
      <c r="C268"/>
      <c r="D268"/>
      <c r="E268"/>
      <c r="F268"/>
      <c r="G268"/>
      <c r="H268"/>
      <c r="I268"/>
    </row>
    <row r="269" spans="1:9" ht="16.5">
      <c r="A269"/>
      <c r="B269"/>
      <c r="C269"/>
      <c r="D269"/>
      <c r="E269"/>
      <c r="F269"/>
      <c r="G269"/>
      <c r="H269"/>
      <c r="I269"/>
    </row>
    <row r="270" spans="1:9" ht="16.5">
      <c r="A270"/>
      <c r="B270"/>
      <c r="C270"/>
      <c r="D270"/>
      <c r="E270"/>
      <c r="F270"/>
      <c r="G270"/>
      <c r="H270"/>
      <c r="I270"/>
    </row>
    <row r="271" spans="1:9" ht="16.5">
      <c r="A271"/>
      <c r="B271"/>
      <c r="C271"/>
      <c r="D271"/>
      <c r="E271"/>
      <c r="F271"/>
      <c r="G271"/>
      <c r="H271"/>
      <c r="I271"/>
    </row>
    <row r="272" spans="1:9" ht="16.5">
      <c r="A272"/>
      <c r="B272"/>
      <c r="C272"/>
      <c r="D272"/>
      <c r="E272"/>
      <c r="F272"/>
      <c r="G272"/>
      <c r="H272"/>
      <c r="I272"/>
    </row>
    <row r="273" spans="1:9" ht="16.5">
      <c r="A273"/>
      <c r="B273"/>
      <c r="C273"/>
      <c r="D273"/>
      <c r="E273"/>
      <c r="F273"/>
      <c r="G273"/>
      <c r="H273"/>
      <c r="I273"/>
    </row>
    <row r="274" spans="1:9" ht="16.5">
      <c r="A274"/>
      <c r="B274"/>
      <c r="C274"/>
      <c r="D274"/>
      <c r="E274"/>
      <c r="F274"/>
      <c r="G274"/>
      <c r="H274"/>
      <c r="I274"/>
    </row>
    <row r="275" spans="1:9" ht="16.5">
      <c r="A275"/>
      <c r="B275"/>
      <c r="C275"/>
      <c r="D275"/>
      <c r="E275"/>
      <c r="F275"/>
      <c r="G275"/>
      <c r="H275"/>
      <c r="I275"/>
    </row>
    <row r="276" spans="1:9" ht="16.5">
      <c r="A276"/>
      <c r="B276"/>
      <c r="C276"/>
      <c r="D276"/>
      <c r="E276"/>
      <c r="F276"/>
      <c r="G276"/>
      <c r="H276"/>
      <c r="I276"/>
    </row>
    <row r="277" spans="1:9" ht="16.5">
      <c r="A277"/>
      <c r="B277"/>
      <c r="C277"/>
      <c r="D277"/>
      <c r="E277"/>
      <c r="F277"/>
      <c r="G277"/>
      <c r="H277"/>
      <c r="I277"/>
    </row>
    <row r="278" spans="1:9" ht="16.5">
      <c r="A278"/>
      <c r="B278"/>
      <c r="C278"/>
      <c r="D278"/>
      <c r="E278"/>
      <c r="F278"/>
      <c r="G278"/>
      <c r="H278"/>
      <c r="I278"/>
    </row>
    <row r="279" spans="1:9" ht="16.5">
      <c r="A279"/>
      <c r="B279"/>
      <c r="C279"/>
      <c r="D279"/>
      <c r="E279"/>
      <c r="F279"/>
      <c r="G279"/>
      <c r="H279"/>
      <c r="I279"/>
    </row>
    <row r="280" spans="1:9" ht="16.5">
      <c r="A280"/>
      <c r="B280"/>
      <c r="C280"/>
      <c r="D280"/>
      <c r="E280"/>
      <c r="F280"/>
      <c r="G280"/>
      <c r="H280"/>
      <c r="I280"/>
    </row>
    <row r="281" spans="1:9" ht="16.5">
      <c r="A281"/>
      <c r="B281"/>
      <c r="C281"/>
      <c r="D281"/>
      <c r="E281"/>
      <c r="F281"/>
      <c r="G281"/>
      <c r="H281"/>
      <c r="I281"/>
    </row>
    <row r="282" spans="1:9" ht="16.5">
      <c r="A282"/>
      <c r="B282"/>
      <c r="C282"/>
      <c r="D282"/>
      <c r="E282"/>
      <c r="F282"/>
      <c r="G282"/>
      <c r="H282"/>
      <c r="I282"/>
    </row>
    <row r="283" spans="1:9" ht="16.5">
      <c r="A283"/>
      <c r="B283"/>
      <c r="C283"/>
      <c r="D283"/>
      <c r="E283"/>
      <c r="F283"/>
      <c r="G283"/>
      <c r="H283"/>
      <c r="I283"/>
    </row>
    <row r="284" spans="1:9" ht="16.5">
      <c r="A284"/>
      <c r="B284"/>
      <c r="C284"/>
      <c r="D284"/>
      <c r="E284"/>
      <c r="F284"/>
      <c r="G284"/>
      <c r="H284"/>
      <c r="I284"/>
    </row>
    <row r="285" spans="1:9" ht="16.5">
      <c r="A285"/>
      <c r="B285"/>
      <c r="C285"/>
      <c r="D285"/>
      <c r="E285"/>
      <c r="F285"/>
      <c r="G285"/>
      <c r="H285"/>
      <c r="I285"/>
    </row>
    <row r="286" spans="1:9" ht="16.5">
      <c r="A286"/>
      <c r="B286"/>
      <c r="C286"/>
      <c r="D286"/>
      <c r="E286"/>
      <c r="F286"/>
      <c r="G286"/>
      <c r="H286"/>
      <c r="I286"/>
    </row>
    <row r="287" spans="1:9" ht="16.5">
      <c r="A287"/>
      <c r="B287"/>
      <c r="C287"/>
      <c r="D287"/>
      <c r="E287"/>
      <c r="F287"/>
      <c r="G287"/>
      <c r="H287"/>
      <c r="I287"/>
    </row>
    <row r="288" spans="1:9" ht="16.5">
      <c r="A288"/>
      <c r="B288"/>
      <c r="C288"/>
      <c r="D288"/>
      <c r="E288"/>
      <c r="F288"/>
      <c r="G288"/>
      <c r="H288"/>
      <c r="I288"/>
    </row>
    <row r="289" spans="1:9" ht="16.5">
      <c r="A289"/>
      <c r="B289"/>
      <c r="C289"/>
      <c r="D289"/>
      <c r="E289"/>
      <c r="F289"/>
      <c r="G289"/>
      <c r="H289"/>
      <c r="I289"/>
    </row>
    <row r="290" spans="1:9" ht="16.5">
      <c r="A290"/>
      <c r="B290"/>
      <c r="C290"/>
      <c r="D290"/>
      <c r="E290"/>
      <c r="F290"/>
      <c r="G290"/>
      <c r="H290"/>
      <c r="I290"/>
    </row>
    <row r="291" spans="1:9" ht="16.5">
      <c r="A291"/>
      <c r="B291"/>
      <c r="C291"/>
      <c r="D291"/>
      <c r="E291"/>
      <c r="F291"/>
      <c r="G291"/>
      <c r="H291"/>
      <c r="I291"/>
    </row>
    <row r="292" spans="1:9" ht="16.5">
      <c r="A292"/>
      <c r="B292"/>
      <c r="C292"/>
      <c r="D292"/>
      <c r="E292"/>
      <c r="F292"/>
      <c r="G292"/>
      <c r="H292"/>
      <c r="I292"/>
    </row>
    <row r="293" spans="1:9" ht="16.5">
      <c r="A293"/>
      <c r="B293"/>
      <c r="C293"/>
      <c r="D293"/>
      <c r="E293"/>
      <c r="F293"/>
      <c r="G293"/>
      <c r="H293"/>
      <c r="I293"/>
    </row>
    <row r="294" spans="1:9" ht="16.5">
      <c r="A294"/>
      <c r="B294"/>
      <c r="C294"/>
      <c r="D294"/>
      <c r="E294"/>
      <c r="F294"/>
      <c r="G294"/>
      <c r="H294"/>
      <c r="I294"/>
    </row>
    <row r="295" spans="1:9" ht="16.5">
      <c r="A295"/>
      <c r="B295"/>
      <c r="C295"/>
      <c r="D295"/>
      <c r="E295"/>
      <c r="F295"/>
      <c r="G295"/>
      <c r="H295"/>
      <c r="I295"/>
    </row>
    <row r="296" spans="1:9" ht="16.5">
      <c r="A296"/>
      <c r="B296"/>
      <c r="C296"/>
      <c r="D296"/>
      <c r="E296"/>
      <c r="F296"/>
      <c r="G296"/>
      <c r="H296"/>
      <c r="I296"/>
    </row>
    <row r="297" spans="1:9" ht="16.5">
      <c r="A297"/>
      <c r="B297"/>
      <c r="C297"/>
      <c r="D297"/>
      <c r="E297"/>
      <c r="F297"/>
      <c r="G297"/>
      <c r="H297"/>
      <c r="I297"/>
    </row>
    <row r="298" spans="1:9" ht="16.5">
      <c r="A298"/>
      <c r="B298"/>
      <c r="C298"/>
      <c r="D298"/>
      <c r="E298"/>
      <c r="F298"/>
      <c r="G298"/>
      <c r="H298"/>
      <c r="I298"/>
    </row>
    <row r="299" spans="1:9" ht="16.5">
      <c r="A299"/>
      <c r="B299"/>
      <c r="C299"/>
      <c r="D299"/>
      <c r="E299"/>
      <c r="F299"/>
      <c r="G299"/>
      <c r="H299"/>
      <c r="I299"/>
    </row>
    <row r="300" spans="1:9" ht="16.5">
      <c r="A300"/>
      <c r="B300"/>
      <c r="C300"/>
      <c r="D300"/>
      <c r="E300"/>
      <c r="F300"/>
      <c r="G300"/>
      <c r="H300"/>
      <c r="I300"/>
    </row>
    <row r="301" spans="1:9" ht="16.5">
      <c r="A301"/>
      <c r="B301"/>
      <c r="C301"/>
      <c r="D301"/>
      <c r="E301"/>
      <c r="F301"/>
      <c r="G301"/>
      <c r="H301"/>
      <c r="I301"/>
    </row>
    <row r="302" spans="1:9" ht="16.5">
      <c r="A302"/>
      <c r="B302"/>
      <c r="C302"/>
      <c r="D302"/>
      <c r="E302"/>
      <c r="F302"/>
      <c r="G302"/>
      <c r="H302"/>
      <c r="I302"/>
    </row>
    <row r="303" spans="1:9" ht="16.5">
      <c r="A303"/>
      <c r="B303"/>
      <c r="C303"/>
      <c r="D303"/>
      <c r="E303"/>
      <c r="F303"/>
      <c r="G303"/>
      <c r="H303"/>
      <c r="I303"/>
    </row>
    <row r="304" spans="1:9" ht="16.5">
      <c r="A304"/>
      <c r="B304"/>
      <c r="C304"/>
      <c r="D304"/>
      <c r="E304"/>
      <c r="F304"/>
      <c r="G304"/>
      <c r="H304"/>
      <c r="I304"/>
    </row>
    <row r="305" spans="1:9" ht="16.5">
      <c r="A305"/>
      <c r="B305"/>
      <c r="C305"/>
      <c r="D305"/>
      <c r="E305"/>
      <c r="F305"/>
      <c r="G305"/>
      <c r="H305"/>
      <c r="I305"/>
    </row>
    <row r="306" spans="1:9" ht="16.5">
      <c r="A306"/>
      <c r="B306"/>
      <c r="C306"/>
      <c r="D306"/>
      <c r="E306"/>
      <c r="F306"/>
      <c r="G306"/>
      <c r="H306"/>
      <c r="I306"/>
    </row>
    <row r="307" spans="1:9" ht="16.5">
      <c r="A307"/>
      <c r="B307"/>
      <c r="C307"/>
      <c r="D307"/>
      <c r="E307"/>
      <c r="F307"/>
      <c r="G307"/>
      <c r="H307"/>
      <c r="I307"/>
    </row>
    <row r="308" spans="1:9" ht="16.5">
      <c r="A308"/>
      <c r="B308"/>
      <c r="C308"/>
      <c r="D308"/>
      <c r="E308"/>
      <c r="F308"/>
      <c r="G308"/>
      <c r="H308"/>
      <c r="I308"/>
    </row>
    <row r="309" spans="1:9" ht="16.5">
      <c r="A309"/>
      <c r="B309"/>
      <c r="C309"/>
      <c r="D309"/>
      <c r="E309"/>
      <c r="F309"/>
      <c r="G309"/>
      <c r="H309"/>
      <c r="I309"/>
    </row>
    <row r="310" spans="1:9" ht="16.5">
      <c r="A310"/>
      <c r="B310"/>
      <c r="C310"/>
      <c r="D310"/>
      <c r="E310"/>
      <c r="F310"/>
      <c r="G310"/>
      <c r="H310"/>
      <c r="I310"/>
    </row>
    <row r="311" spans="1:9" ht="16.5">
      <c r="A311"/>
      <c r="B311"/>
      <c r="C311"/>
      <c r="D311"/>
      <c r="E311"/>
      <c r="F311"/>
      <c r="G311"/>
      <c r="H311"/>
      <c r="I311"/>
    </row>
    <row r="312" spans="1:9" ht="16.5">
      <c r="A312"/>
      <c r="B312"/>
      <c r="C312"/>
      <c r="D312"/>
      <c r="E312"/>
      <c r="F312"/>
      <c r="G312"/>
      <c r="H312"/>
      <c r="I312"/>
    </row>
    <row r="313" spans="1:9" ht="16.5">
      <c r="A313"/>
      <c r="B313"/>
      <c r="C313"/>
      <c r="D313"/>
      <c r="E313"/>
      <c r="F313"/>
      <c r="G313"/>
      <c r="H313"/>
      <c r="I313"/>
    </row>
    <row r="314" spans="1:9" ht="16.5">
      <c r="A314"/>
      <c r="B314"/>
      <c r="C314"/>
      <c r="D314"/>
      <c r="E314"/>
      <c r="F314"/>
      <c r="G314"/>
      <c r="H314"/>
      <c r="I314"/>
    </row>
    <row r="315" spans="1:9" ht="16.5">
      <c r="A315"/>
      <c r="B315"/>
      <c r="C315"/>
      <c r="D315"/>
      <c r="E315"/>
      <c r="F315"/>
      <c r="G315"/>
      <c r="H315"/>
      <c r="I315"/>
    </row>
    <row r="316" spans="1:9" ht="16.5">
      <c r="A316"/>
      <c r="B316"/>
      <c r="C316"/>
      <c r="D316"/>
      <c r="E316"/>
      <c r="F316"/>
      <c r="G316"/>
      <c r="H316"/>
      <c r="I316"/>
    </row>
    <row r="317" spans="1:9" ht="16.5">
      <c r="A317"/>
      <c r="B317"/>
      <c r="C317"/>
      <c r="D317"/>
      <c r="E317"/>
      <c r="F317"/>
      <c r="G317"/>
      <c r="H317"/>
      <c r="I317"/>
    </row>
    <row r="318" spans="1:9" ht="16.5">
      <c r="A318"/>
      <c r="B318"/>
      <c r="C318"/>
      <c r="D318"/>
      <c r="E318"/>
      <c r="F318"/>
      <c r="G318"/>
      <c r="H318"/>
      <c r="I318"/>
    </row>
    <row r="319" spans="1:9" ht="16.5">
      <c r="A319"/>
      <c r="B319"/>
      <c r="C319"/>
      <c r="D319"/>
      <c r="E319"/>
      <c r="F319"/>
      <c r="G319"/>
      <c r="H319"/>
      <c r="I319"/>
    </row>
    <row r="320" spans="1:9" ht="16.5">
      <c r="A320"/>
      <c r="B320"/>
      <c r="C320"/>
      <c r="D320"/>
      <c r="E320"/>
      <c r="F320"/>
      <c r="G320"/>
      <c r="H320"/>
      <c r="I320"/>
    </row>
    <row r="321" spans="1:9" ht="16.5">
      <c r="A321"/>
      <c r="B321"/>
      <c r="C321"/>
      <c r="D321"/>
      <c r="E321"/>
      <c r="F321"/>
      <c r="G321"/>
      <c r="H321"/>
      <c r="I321"/>
    </row>
    <row r="322" spans="1:9" ht="16.5">
      <c r="A322"/>
      <c r="B322"/>
      <c r="C322"/>
      <c r="D322"/>
      <c r="E322"/>
      <c r="F322"/>
      <c r="G322"/>
      <c r="H322"/>
      <c r="I322"/>
    </row>
    <row r="323" spans="1:9" ht="16.5">
      <c r="A323"/>
      <c r="B323"/>
      <c r="C323"/>
      <c r="D323"/>
      <c r="E323"/>
      <c r="F323"/>
      <c r="G323"/>
      <c r="H323"/>
      <c r="I323"/>
    </row>
    <row r="324" spans="1:9" ht="16.5">
      <c r="A324"/>
      <c r="B324"/>
      <c r="C324"/>
      <c r="D324"/>
      <c r="E324"/>
      <c r="F324"/>
      <c r="G324"/>
      <c r="H324"/>
      <c r="I324"/>
    </row>
    <row r="325" spans="1:9" ht="16.5">
      <c r="A325"/>
      <c r="B325"/>
      <c r="C325"/>
      <c r="D325"/>
      <c r="E325"/>
      <c r="F325"/>
      <c r="G325"/>
      <c r="H325"/>
      <c r="I325"/>
    </row>
    <row r="326" spans="1:9" ht="16.5">
      <c r="A326"/>
      <c r="B326"/>
      <c r="C326"/>
      <c r="D326"/>
      <c r="E326"/>
      <c r="F326"/>
      <c r="G326"/>
      <c r="H326"/>
      <c r="I326"/>
    </row>
    <row r="327" spans="1:9" ht="16.5">
      <c r="A327"/>
      <c r="B327"/>
      <c r="C327"/>
      <c r="D327"/>
      <c r="E327"/>
      <c r="F327"/>
      <c r="G327"/>
      <c r="H327"/>
      <c r="I327"/>
    </row>
    <row r="328" spans="1:9" ht="16.5">
      <c r="A328"/>
      <c r="B328"/>
      <c r="C328"/>
      <c r="D328"/>
      <c r="E328"/>
      <c r="F328"/>
      <c r="G328"/>
      <c r="H328"/>
      <c r="I328"/>
    </row>
    <row r="329" spans="1:9" ht="16.5">
      <c r="A329"/>
      <c r="B329"/>
      <c r="C329"/>
      <c r="D329"/>
      <c r="E329"/>
      <c r="F329"/>
      <c r="G329"/>
      <c r="H329"/>
      <c r="I329"/>
    </row>
    <row r="330" spans="1:9" ht="16.5">
      <c r="A330"/>
      <c r="B330"/>
      <c r="C330"/>
      <c r="D330"/>
      <c r="E330"/>
      <c r="F330"/>
      <c r="G330"/>
      <c r="H330"/>
      <c r="I330"/>
    </row>
    <row r="331" spans="1:9" ht="16.5">
      <c r="A331"/>
      <c r="B331"/>
      <c r="C331"/>
      <c r="D331"/>
      <c r="E331"/>
      <c r="F331"/>
      <c r="G331"/>
      <c r="H331"/>
      <c r="I331"/>
    </row>
    <row r="332" spans="1:9" ht="16.5">
      <c r="A332"/>
      <c r="B332"/>
      <c r="C332"/>
      <c r="D332"/>
      <c r="E332"/>
      <c r="F332"/>
      <c r="G332"/>
      <c r="H332"/>
      <c r="I332"/>
    </row>
    <row r="333" spans="1:9" ht="16.5">
      <c r="A333"/>
      <c r="B333"/>
      <c r="C333"/>
      <c r="D333"/>
      <c r="E333"/>
      <c r="F333"/>
      <c r="G333"/>
      <c r="H333"/>
      <c r="I333"/>
    </row>
    <row r="334" spans="1:9" ht="16.5">
      <c r="A334"/>
      <c r="B334"/>
      <c r="C334"/>
      <c r="D334"/>
      <c r="E334"/>
      <c r="F334"/>
      <c r="G334"/>
      <c r="H334"/>
      <c r="I334"/>
    </row>
    <row r="335" spans="1:9" ht="16.5">
      <c r="A335"/>
      <c r="B335"/>
      <c r="C335"/>
      <c r="D335"/>
      <c r="E335"/>
      <c r="F335"/>
      <c r="G335"/>
      <c r="H335"/>
      <c r="I335"/>
    </row>
    <row r="336" spans="1:9" ht="16.5">
      <c r="A336"/>
      <c r="B336"/>
      <c r="C336"/>
      <c r="D336"/>
      <c r="E336"/>
      <c r="F336"/>
      <c r="G336"/>
      <c r="H336"/>
      <c r="I336"/>
    </row>
    <row r="337" spans="1:9" ht="16.5">
      <c r="A337"/>
      <c r="B337"/>
      <c r="C337"/>
      <c r="D337"/>
      <c r="E337"/>
      <c r="F337"/>
      <c r="G337"/>
      <c r="H337"/>
      <c r="I337"/>
    </row>
    <row r="338" spans="1:9" ht="16.5">
      <c r="A338"/>
      <c r="B338"/>
      <c r="C338"/>
      <c r="D338"/>
      <c r="E338"/>
      <c r="F338"/>
      <c r="G338"/>
      <c r="H338"/>
      <c r="I338"/>
    </row>
    <row r="339" spans="1:9" ht="16.5">
      <c r="A339"/>
      <c r="B339"/>
      <c r="C339"/>
      <c r="D339"/>
      <c r="E339"/>
      <c r="F339"/>
      <c r="G339"/>
      <c r="H339"/>
      <c r="I339"/>
    </row>
    <row r="340" spans="1:9" ht="16.5">
      <c r="A340"/>
      <c r="B340"/>
      <c r="C340"/>
      <c r="D340"/>
      <c r="E340"/>
      <c r="F340"/>
      <c r="G340"/>
      <c r="H340"/>
      <c r="I340"/>
    </row>
    <row r="341" spans="1:9" ht="16.5">
      <c r="A341"/>
      <c r="B341"/>
      <c r="C341"/>
      <c r="D341"/>
      <c r="E341"/>
      <c r="F341"/>
      <c r="G341"/>
      <c r="H341"/>
      <c r="I341"/>
    </row>
    <row r="342" spans="1:9" ht="16.5">
      <c r="A342"/>
      <c r="B342"/>
      <c r="C342"/>
      <c r="D342"/>
      <c r="E342"/>
      <c r="F342"/>
      <c r="G342"/>
      <c r="H342"/>
      <c r="I342"/>
    </row>
  </sheetData>
  <phoneticPr fontId="8" type="noConversion"/>
  <pageMargins left="0.75" right="0.75" top="1" bottom="1" header="0.5" footer="0.5"/>
  <pageSetup paperSize="9" orientation="portrait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H277"/>
  <sheetViews>
    <sheetView zoomScale="70" zoomScaleNormal="70" workbookViewId="0"/>
  </sheetViews>
  <sheetFormatPr defaultRowHeight="16.5"/>
  <cols>
    <col min="1" max="1" width="12.125" style="101" customWidth="1"/>
    <col min="2" max="2" width="14.75" style="97" customWidth="1"/>
    <col min="3" max="3" width="17.5" style="97" bestFit="1" customWidth="1"/>
    <col min="4" max="4" width="31.5" style="97" customWidth="1"/>
    <col min="5" max="5" width="9.625" style="97" bestFit="1" customWidth="1"/>
    <col min="6" max="6" width="22.75" style="97" bestFit="1" customWidth="1"/>
    <col min="7" max="7" width="9.625" style="97" bestFit="1" customWidth="1"/>
    <col min="8" max="8" width="34.25" style="97" bestFit="1" customWidth="1"/>
    <col min="9" max="9" width="10.125" style="97" bestFit="1" customWidth="1"/>
    <col min="10" max="10" width="76.75" style="97" bestFit="1" customWidth="1"/>
    <col min="11" max="11" width="11.5" style="101" customWidth="1"/>
    <col min="12" max="12" width="42.625" style="97" customWidth="1"/>
    <col min="13" max="13" width="31" style="97" bestFit="1" customWidth="1"/>
    <col min="14" max="14" width="14.375" style="97" bestFit="1" customWidth="1"/>
    <col min="15" max="15" width="19.75" style="97" bestFit="1" customWidth="1"/>
    <col min="16" max="16" width="9" style="97" bestFit="1" customWidth="1"/>
    <col min="17" max="17" width="9.75" style="97" bestFit="1" customWidth="1"/>
    <col min="18" max="18" width="32.125" style="97" bestFit="1" customWidth="1"/>
    <col min="19" max="19" width="16" style="97" bestFit="1" customWidth="1"/>
    <col min="20" max="20" width="21.375" style="97" bestFit="1" customWidth="1"/>
    <col min="21" max="21" width="9" style="97" bestFit="1" customWidth="1"/>
    <col min="22" max="22" width="11.25" style="97" bestFit="1" customWidth="1"/>
    <col min="23" max="23" width="18.5" style="97" bestFit="1" customWidth="1"/>
    <col min="25" max="25" width="12.875" style="97" bestFit="1" customWidth="1"/>
    <col min="26" max="26" width="115.125" style="97" bestFit="1" customWidth="1"/>
    <col min="27" max="27" width="19.5" style="97" bestFit="1" customWidth="1"/>
    <col min="28" max="28" width="31.75" style="97" bestFit="1" customWidth="1"/>
    <col min="29" max="29" width="9.625" style="97" bestFit="1" customWidth="1"/>
    <col min="30" max="30" width="22.875" style="97" bestFit="1" customWidth="1"/>
    <col min="31" max="31" width="9.625" style="97" bestFit="1" customWidth="1"/>
    <col min="32" max="32" width="34.5" style="97" bestFit="1" customWidth="1"/>
    <col min="33" max="33" width="9.625" style="97" bestFit="1" customWidth="1"/>
    <col min="34" max="34" width="76.75" style="97" bestFit="1" customWidth="1"/>
    <col min="35" max="35" width="61.5" style="97" bestFit="1" customWidth="1"/>
    <col min="36" max="36" width="10.75" style="97" bestFit="1" customWidth="1"/>
    <col min="37" max="16384" width="9" style="97"/>
  </cols>
  <sheetData>
    <row r="1" spans="1:25" s="77" customFormat="1" ht="18.75">
      <c r="A1" s="94" t="s">
        <v>1500</v>
      </c>
      <c r="B1" s="95"/>
      <c r="C1" s="96"/>
      <c r="D1" s="95"/>
      <c r="E1" s="95"/>
      <c r="F1" s="95"/>
      <c r="G1" s="95"/>
      <c r="H1" s="95"/>
      <c r="I1" s="95"/>
      <c r="J1" s="95"/>
      <c r="K1" s="131"/>
      <c r="L1" s="97"/>
      <c r="M1" s="98"/>
      <c r="N1" s="95"/>
      <c r="O1" s="95"/>
      <c r="P1" s="95"/>
      <c r="Q1" s="95"/>
      <c r="R1" s="98"/>
      <c r="S1" s="95"/>
      <c r="T1" s="95"/>
      <c r="U1" s="95"/>
      <c r="V1" s="95"/>
      <c r="W1" s="95"/>
    </row>
    <row r="2" spans="1:25" s="51" customFormat="1" ht="31.5" customHeight="1">
      <c r="A2" s="208" t="s">
        <v>742</v>
      </c>
      <c r="B2" s="211" t="s">
        <v>968</v>
      </c>
      <c r="C2" s="213" t="s">
        <v>745</v>
      </c>
      <c r="D2" s="210" t="s">
        <v>1247</v>
      </c>
      <c r="E2" s="210"/>
      <c r="F2" s="210" t="s">
        <v>1248</v>
      </c>
      <c r="G2" s="210"/>
      <c r="H2" s="210" t="s">
        <v>1249</v>
      </c>
      <c r="I2" s="210"/>
      <c r="J2" s="211" t="s">
        <v>1252</v>
      </c>
      <c r="K2" s="211" t="s">
        <v>967</v>
      </c>
      <c r="L2" s="213" t="s">
        <v>744</v>
      </c>
      <c r="M2" s="208" t="s">
        <v>733</v>
      </c>
      <c r="N2" s="208" t="s">
        <v>738</v>
      </c>
      <c r="O2" s="208" t="s">
        <v>741</v>
      </c>
      <c r="P2" s="208" t="s">
        <v>735</v>
      </c>
      <c r="Q2" s="208" t="s">
        <v>737</v>
      </c>
      <c r="R2" s="208" t="s">
        <v>734</v>
      </c>
      <c r="S2" s="208" t="s">
        <v>739</v>
      </c>
      <c r="T2" s="208" t="s">
        <v>740</v>
      </c>
      <c r="U2" s="208" t="s">
        <v>735</v>
      </c>
      <c r="V2" s="208" t="s">
        <v>736</v>
      </c>
      <c r="W2" s="208" t="s">
        <v>743</v>
      </c>
    </row>
    <row r="3" spans="1:25" s="51" customFormat="1">
      <c r="A3" s="209"/>
      <c r="B3" s="212"/>
      <c r="C3" s="214"/>
      <c r="D3" s="110" t="s">
        <v>1250</v>
      </c>
      <c r="E3" s="110" t="s">
        <v>1251</v>
      </c>
      <c r="F3" s="110" t="s">
        <v>1250</v>
      </c>
      <c r="G3" s="110" t="s">
        <v>1251</v>
      </c>
      <c r="H3" s="110" t="s">
        <v>1250</v>
      </c>
      <c r="I3" s="110" t="s">
        <v>1251</v>
      </c>
      <c r="J3" s="212"/>
      <c r="K3" s="212"/>
      <c r="L3" s="214"/>
      <c r="M3" s="209"/>
      <c r="N3" s="209"/>
      <c r="O3" s="209"/>
      <c r="P3" s="209"/>
      <c r="Q3" s="209"/>
      <c r="R3" s="209"/>
      <c r="S3" s="209"/>
      <c r="T3" s="209"/>
      <c r="U3" s="209"/>
      <c r="V3" s="209"/>
      <c r="W3" s="209"/>
    </row>
    <row r="4" spans="1:25">
      <c r="A4" s="43">
        <v>1</v>
      </c>
      <c r="B4" s="215" t="s">
        <v>877</v>
      </c>
      <c r="C4" s="102" t="s">
        <v>746</v>
      </c>
      <c r="D4" s="103" t="s">
        <v>969</v>
      </c>
      <c r="E4" s="103">
        <v>1970</v>
      </c>
      <c r="F4" s="103" t="s">
        <v>970</v>
      </c>
      <c r="G4" s="103">
        <v>1970</v>
      </c>
      <c r="H4" s="103" t="s">
        <v>969</v>
      </c>
      <c r="I4" s="103">
        <v>1970</v>
      </c>
      <c r="J4" s="103" t="s">
        <v>971</v>
      </c>
      <c r="K4" s="131">
        <v>5</v>
      </c>
      <c r="L4" s="44" t="s">
        <v>437</v>
      </c>
      <c r="M4" s="45" t="s">
        <v>438</v>
      </c>
      <c r="N4" s="45">
        <v>1878</v>
      </c>
      <c r="O4" s="45">
        <v>22</v>
      </c>
      <c r="P4" s="45">
        <v>45.45</v>
      </c>
      <c r="Q4" s="45">
        <v>58.024000000000001</v>
      </c>
      <c r="R4" s="45" t="s">
        <v>439</v>
      </c>
      <c r="S4" s="45">
        <v>2207</v>
      </c>
      <c r="T4" s="45">
        <v>22</v>
      </c>
      <c r="U4" s="45">
        <v>45.45</v>
      </c>
      <c r="V4" s="45">
        <v>57.588999999999999</v>
      </c>
      <c r="W4" s="45">
        <v>330</v>
      </c>
    </row>
    <row r="5" spans="1:25">
      <c r="A5" s="43">
        <v>2</v>
      </c>
      <c r="B5" s="215"/>
      <c r="C5" s="102" t="s">
        <v>747</v>
      </c>
      <c r="D5" s="103" t="s">
        <v>969</v>
      </c>
      <c r="E5" s="103">
        <v>4094</v>
      </c>
      <c r="F5" s="103" t="s">
        <v>972</v>
      </c>
      <c r="G5" s="103">
        <v>4099</v>
      </c>
      <c r="H5" s="103" t="s">
        <v>973</v>
      </c>
      <c r="I5" s="103">
        <v>4093</v>
      </c>
      <c r="J5" s="103" t="s">
        <v>974</v>
      </c>
      <c r="K5" s="131">
        <v>6</v>
      </c>
      <c r="L5" s="44" t="s">
        <v>440</v>
      </c>
      <c r="M5" s="45" t="s">
        <v>441</v>
      </c>
      <c r="N5" s="45" t="s">
        <v>441</v>
      </c>
      <c r="O5" s="45" t="s">
        <v>441</v>
      </c>
      <c r="P5" s="45" t="s">
        <v>441</v>
      </c>
      <c r="Q5" s="45" t="s">
        <v>441</v>
      </c>
      <c r="R5" s="45" t="s">
        <v>441</v>
      </c>
      <c r="S5" s="45" t="s">
        <v>441</v>
      </c>
      <c r="T5" s="45" t="s">
        <v>441</v>
      </c>
      <c r="U5" s="45" t="s">
        <v>441</v>
      </c>
      <c r="V5" s="45" t="s">
        <v>441</v>
      </c>
      <c r="W5" s="45" t="s">
        <v>441</v>
      </c>
    </row>
    <row r="6" spans="1:25">
      <c r="A6" s="43">
        <v>3</v>
      </c>
      <c r="B6" s="215"/>
      <c r="C6" s="102" t="s">
        <v>748</v>
      </c>
      <c r="D6" s="103" t="s">
        <v>975</v>
      </c>
      <c r="E6" s="103">
        <v>4286</v>
      </c>
      <c r="F6" s="103" t="s">
        <v>969</v>
      </c>
      <c r="G6" s="103">
        <v>4296</v>
      </c>
      <c r="H6" s="103" t="s">
        <v>975</v>
      </c>
      <c r="I6" s="103">
        <v>4291</v>
      </c>
      <c r="J6" s="103" t="s">
        <v>976</v>
      </c>
      <c r="K6" s="131">
        <v>5</v>
      </c>
      <c r="L6" s="44" t="s">
        <v>442</v>
      </c>
      <c r="M6" s="45" t="s">
        <v>443</v>
      </c>
      <c r="N6" s="45">
        <v>4084</v>
      </c>
      <c r="O6" s="45">
        <v>22</v>
      </c>
      <c r="P6" s="45">
        <v>50</v>
      </c>
      <c r="Q6" s="45">
        <v>58</v>
      </c>
      <c r="R6" s="45" t="s">
        <v>444</v>
      </c>
      <c r="S6" s="45">
        <v>4417</v>
      </c>
      <c r="T6" s="45">
        <v>22</v>
      </c>
      <c r="U6" s="45">
        <v>45.45</v>
      </c>
      <c r="V6" s="45">
        <v>58.755000000000003</v>
      </c>
      <c r="W6" s="45">
        <v>334</v>
      </c>
    </row>
    <row r="7" spans="1:25">
      <c r="A7" s="43">
        <v>4</v>
      </c>
      <c r="B7" s="215"/>
      <c r="C7" s="102" t="s">
        <v>749</v>
      </c>
      <c r="D7" s="103" t="s">
        <v>977</v>
      </c>
      <c r="E7" s="103">
        <v>6109</v>
      </c>
      <c r="F7" s="103" t="s">
        <v>978</v>
      </c>
      <c r="G7" s="103">
        <v>6114</v>
      </c>
      <c r="H7" s="103" t="s">
        <v>979</v>
      </c>
      <c r="I7" s="103">
        <v>6114</v>
      </c>
      <c r="J7" s="103" t="s">
        <v>980</v>
      </c>
      <c r="K7" s="131">
        <v>5</v>
      </c>
      <c r="L7" s="44" t="s">
        <v>445</v>
      </c>
      <c r="M7" s="45" t="s">
        <v>446</v>
      </c>
      <c r="N7" s="45">
        <v>5934</v>
      </c>
      <c r="O7" s="45">
        <v>22</v>
      </c>
      <c r="P7" s="45">
        <v>45.45</v>
      </c>
      <c r="Q7" s="45">
        <v>58.055</v>
      </c>
      <c r="R7" s="45" t="s">
        <v>447</v>
      </c>
      <c r="S7" s="45">
        <v>6362</v>
      </c>
      <c r="T7" s="45">
        <v>22</v>
      </c>
      <c r="U7" s="45">
        <v>45.45</v>
      </c>
      <c r="V7" s="45">
        <v>58.454000000000001</v>
      </c>
      <c r="W7" s="45">
        <v>429</v>
      </c>
    </row>
    <row r="8" spans="1:25" s="77" customFormat="1">
      <c r="A8" s="43">
        <v>5</v>
      </c>
      <c r="B8" s="215"/>
      <c r="C8" s="102" t="s">
        <v>750</v>
      </c>
      <c r="D8" s="103" t="s">
        <v>981</v>
      </c>
      <c r="E8" s="103">
        <v>6366</v>
      </c>
      <c r="F8" s="103" t="s">
        <v>982</v>
      </c>
      <c r="G8" s="103">
        <v>6371</v>
      </c>
      <c r="H8" s="103" t="s">
        <v>981</v>
      </c>
      <c r="I8" s="103">
        <v>6366</v>
      </c>
      <c r="J8" s="103" t="s">
        <v>983</v>
      </c>
      <c r="K8" s="131">
        <v>5</v>
      </c>
      <c r="L8" s="44" t="s">
        <v>448</v>
      </c>
      <c r="M8" s="45" t="s">
        <v>449</v>
      </c>
      <c r="N8" s="45">
        <v>6188</v>
      </c>
      <c r="O8" s="45">
        <v>22</v>
      </c>
      <c r="P8" s="45">
        <v>50</v>
      </c>
      <c r="Q8" s="45">
        <v>57.991</v>
      </c>
      <c r="R8" s="45" t="s">
        <v>450</v>
      </c>
      <c r="S8" s="45">
        <v>6567</v>
      </c>
      <c r="T8" s="45">
        <v>22</v>
      </c>
      <c r="U8" s="45">
        <v>45.45</v>
      </c>
      <c r="V8" s="45">
        <v>57.777999999999999</v>
      </c>
      <c r="W8" s="45">
        <v>380</v>
      </c>
      <c r="Y8" s="97"/>
    </row>
    <row r="9" spans="1:25" s="77" customFormat="1">
      <c r="A9" s="43">
        <v>6</v>
      </c>
      <c r="B9" s="215"/>
      <c r="C9" s="102" t="s">
        <v>751</v>
      </c>
      <c r="D9" s="103" t="s">
        <v>969</v>
      </c>
      <c r="E9" s="103">
        <v>6433</v>
      </c>
      <c r="F9" s="103" t="s">
        <v>984</v>
      </c>
      <c r="G9" s="103">
        <v>6443</v>
      </c>
      <c r="H9" s="103" t="s">
        <v>984</v>
      </c>
      <c r="I9" s="103">
        <v>6433</v>
      </c>
      <c r="J9" s="103" t="s">
        <v>985</v>
      </c>
      <c r="K9" s="131">
        <v>5</v>
      </c>
      <c r="L9" s="44" t="s">
        <v>451</v>
      </c>
      <c r="M9" s="45" t="s">
        <v>449</v>
      </c>
      <c r="N9" s="45">
        <v>6188</v>
      </c>
      <c r="O9" s="45">
        <v>22</v>
      </c>
      <c r="P9" s="45">
        <v>50</v>
      </c>
      <c r="Q9" s="45">
        <v>57.991</v>
      </c>
      <c r="R9" s="45" t="s">
        <v>452</v>
      </c>
      <c r="S9" s="45">
        <v>6634</v>
      </c>
      <c r="T9" s="45">
        <v>22</v>
      </c>
      <c r="U9" s="45">
        <v>45.45</v>
      </c>
      <c r="V9" s="45">
        <v>57.811999999999998</v>
      </c>
      <c r="W9" s="45">
        <v>447</v>
      </c>
      <c r="Y9" s="97"/>
    </row>
    <row r="10" spans="1:25" s="77" customFormat="1">
      <c r="A10" s="43">
        <v>7</v>
      </c>
      <c r="B10" s="215"/>
      <c r="C10" s="3" t="s">
        <v>752</v>
      </c>
      <c r="D10" s="103" t="s">
        <v>979</v>
      </c>
      <c r="E10" s="103">
        <v>7435</v>
      </c>
      <c r="F10" s="103" t="s">
        <v>979</v>
      </c>
      <c r="G10" s="103">
        <v>7450</v>
      </c>
      <c r="H10" s="103" t="s">
        <v>986</v>
      </c>
      <c r="I10" s="103">
        <v>7440</v>
      </c>
      <c r="J10" s="103" t="s">
        <v>987</v>
      </c>
      <c r="K10" s="131">
        <v>22</v>
      </c>
      <c r="L10" s="44" t="s">
        <v>453</v>
      </c>
      <c r="M10" s="45" t="s">
        <v>454</v>
      </c>
      <c r="N10" s="45">
        <v>7265</v>
      </c>
      <c r="O10" s="45">
        <v>22</v>
      </c>
      <c r="P10" s="45">
        <v>50</v>
      </c>
      <c r="Q10" s="45">
        <v>58.018999999999998</v>
      </c>
      <c r="R10" s="45" t="s">
        <v>455</v>
      </c>
      <c r="S10" s="45">
        <v>7650</v>
      </c>
      <c r="T10" s="45">
        <v>22</v>
      </c>
      <c r="U10" s="45">
        <v>45.45</v>
      </c>
      <c r="V10" s="45">
        <v>58.040999999999997</v>
      </c>
      <c r="W10" s="45">
        <v>386</v>
      </c>
      <c r="Y10" s="97"/>
    </row>
    <row r="11" spans="1:25">
      <c r="A11" s="43">
        <v>8</v>
      </c>
      <c r="B11" s="215"/>
      <c r="C11" s="102" t="s">
        <v>753</v>
      </c>
      <c r="D11" s="103" t="s">
        <v>988</v>
      </c>
      <c r="E11" s="103">
        <v>8338</v>
      </c>
      <c r="F11" s="103" t="s">
        <v>988</v>
      </c>
      <c r="G11" s="103">
        <v>8353</v>
      </c>
      <c r="H11" s="103" t="s">
        <v>989</v>
      </c>
      <c r="I11" s="103">
        <v>8365</v>
      </c>
      <c r="J11" s="103" t="s">
        <v>990</v>
      </c>
      <c r="K11" s="131">
        <v>5</v>
      </c>
      <c r="L11" s="44" t="s">
        <v>456</v>
      </c>
      <c r="M11" s="45" t="s">
        <v>457</v>
      </c>
      <c r="N11" s="45">
        <v>8117</v>
      </c>
      <c r="O11" s="45">
        <v>22</v>
      </c>
      <c r="P11" s="45">
        <v>45.45</v>
      </c>
      <c r="Q11" s="45">
        <v>57.97</v>
      </c>
      <c r="R11" s="45" t="s">
        <v>458</v>
      </c>
      <c r="S11" s="45">
        <v>8561</v>
      </c>
      <c r="T11" s="45">
        <v>22</v>
      </c>
      <c r="U11" s="45">
        <v>45.45</v>
      </c>
      <c r="V11" s="45">
        <v>57.932000000000002</v>
      </c>
      <c r="W11" s="45">
        <v>445</v>
      </c>
    </row>
    <row r="12" spans="1:25">
      <c r="A12" s="43">
        <v>9</v>
      </c>
      <c r="B12" s="215"/>
      <c r="C12" s="102" t="s">
        <v>754</v>
      </c>
      <c r="D12" s="103" t="s">
        <v>969</v>
      </c>
      <c r="E12" s="103">
        <v>9612</v>
      </c>
      <c r="F12" s="103" t="s">
        <v>969</v>
      </c>
      <c r="G12" s="103">
        <v>9627</v>
      </c>
      <c r="H12" s="103" t="s">
        <v>991</v>
      </c>
      <c r="I12" s="103">
        <v>9641</v>
      </c>
      <c r="J12" s="103" t="s">
        <v>992</v>
      </c>
      <c r="K12" s="131">
        <v>6</v>
      </c>
      <c r="L12" s="44" t="s">
        <v>459</v>
      </c>
      <c r="M12" s="45" t="s">
        <v>460</v>
      </c>
      <c r="N12" s="45">
        <v>9518</v>
      </c>
      <c r="O12" s="45">
        <v>22</v>
      </c>
      <c r="P12" s="45">
        <v>45.45</v>
      </c>
      <c r="Q12" s="45">
        <v>57.953000000000003</v>
      </c>
      <c r="R12" s="45" t="s">
        <v>461</v>
      </c>
      <c r="S12" s="45">
        <v>9845</v>
      </c>
      <c r="T12" s="45">
        <v>22</v>
      </c>
      <c r="U12" s="45">
        <v>45.45</v>
      </c>
      <c r="V12" s="45">
        <v>57.871000000000002</v>
      </c>
      <c r="W12" s="45">
        <v>328</v>
      </c>
    </row>
    <row r="13" spans="1:25">
      <c r="A13" s="43">
        <v>10</v>
      </c>
      <c r="B13" s="215"/>
      <c r="C13" s="102" t="s">
        <v>755</v>
      </c>
      <c r="D13" s="103" t="s">
        <v>993</v>
      </c>
      <c r="E13" s="103">
        <v>9678</v>
      </c>
      <c r="F13" s="103" t="s">
        <v>969</v>
      </c>
      <c r="G13" s="103">
        <v>9693</v>
      </c>
      <c r="H13" s="103" t="s">
        <v>994</v>
      </c>
      <c r="I13" s="103">
        <v>9713</v>
      </c>
      <c r="J13" s="103" t="s">
        <v>995</v>
      </c>
      <c r="K13" s="131">
        <v>5</v>
      </c>
      <c r="L13" s="44" t="s">
        <v>462</v>
      </c>
      <c r="M13" s="45" t="s">
        <v>460</v>
      </c>
      <c r="N13" s="45">
        <v>9518</v>
      </c>
      <c r="O13" s="45">
        <v>22</v>
      </c>
      <c r="P13" s="45">
        <v>45.45</v>
      </c>
      <c r="Q13" s="45">
        <v>57.953000000000003</v>
      </c>
      <c r="R13" s="45" t="s">
        <v>463</v>
      </c>
      <c r="S13" s="45">
        <v>9913</v>
      </c>
      <c r="T13" s="45">
        <v>22</v>
      </c>
      <c r="U13" s="45">
        <v>45.45</v>
      </c>
      <c r="V13" s="45">
        <v>58.009</v>
      </c>
      <c r="W13" s="45">
        <v>396</v>
      </c>
    </row>
    <row r="14" spans="1:25">
      <c r="A14" s="43">
        <v>11</v>
      </c>
      <c r="B14" s="215"/>
      <c r="C14" s="102" t="s">
        <v>756</v>
      </c>
      <c r="D14" s="103" t="s">
        <v>979</v>
      </c>
      <c r="E14" s="103">
        <v>10397</v>
      </c>
      <c r="F14" s="103" t="s">
        <v>979</v>
      </c>
      <c r="G14" s="103">
        <v>10407</v>
      </c>
      <c r="H14" s="103" t="s">
        <v>996</v>
      </c>
      <c r="I14" s="103">
        <v>10432</v>
      </c>
      <c r="J14" s="103" t="s">
        <v>997</v>
      </c>
      <c r="K14" s="131">
        <v>5</v>
      </c>
      <c r="L14" s="44" t="s">
        <v>464</v>
      </c>
      <c r="M14" s="45" t="s">
        <v>465</v>
      </c>
      <c r="N14" s="45">
        <v>10263</v>
      </c>
      <c r="O14" s="45">
        <v>22</v>
      </c>
      <c r="P14" s="45">
        <v>45.45</v>
      </c>
      <c r="Q14" s="45">
        <v>58.131</v>
      </c>
      <c r="R14" s="45" t="s">
        <v>466</v>
      </c>
      <c r="S14" s="45">
        <v>10646</v>
      </c>
      <c r="T14" s="45">
        <v>22</v>
      </c>
      <c r="U14" s="45">
        <v>45.45</v>
      </c>
      <c r="V14" s="45">
        <v>58.606000000000002</v>
      </c>
      <c r="W14" s="45">
        <v>384</v>
      </c>
    </row>
    <row r="15" spans="1:25">
      <c r="A15" s="43">
        <v>12</v>
      </c>
      <c r="B15" s="215"/>
      <c r="C15" s="102" t="s">
        <v>757</v>
      </c>
      <c r="D15" s="103" t="s">
        <v>998</v>
      </c>
      <c r="E15" s="103">
        <v>10721</v>
      </c>
      <c r="F15" s="103" t="s">
        <v>998</v>
      </c>
      <c r="G15" s="103">
        <v>10731</v>
      </c>
      <c r="H15" s="103" t="s">
        <v>969</v>
      </c>
      <c r="I15" s="103">
        <v>10761</v>
      </c>
      <c r="J15" s="103" t="s">
        <v>999</v>
      </c>
      <c r="K15" s="131">
        <v>5</v>
      </c>
      <c r="L15" s="44" t="s">
        <v>467</v>
      </c>
      <c r="M15" s="45" t="s">
        <v>468</v>
      </c>
      <c r="N15" s="45">
        <v>10656</v>
      </c>
      <c r="O15" s="45">
        <v>22</v>
      </c>
      <c r="P15" s="45">
        <v>45.45</v>
      </c>
      <c r="Q15" s="45">
        <v>58.073</v>
      </c>
      <c r="R15" s="45" t="s">
        <v>469</v>
      </c>
      <c r="S15" s="45">
        <v>10967</v>
      </c>
      <c r="T15" s="45">
        <v>22</v>
      </c>
      <c r="U15" s="45">
        <v>50</v>
      </c>
      <c r="V15" s="45">
        <v>57.944000000000003</v>
      </c>
      <c r="W15" s="45">
        <v>312</v>
      </c>
    </row>
    <row r="16" spans="1:25">
      <c r="A16" s="43">
        <v>13</v>
      </c>
      <c r="B16" s="215"/>
      <c r="C16" s="102" t="s">
        <v>758</v>
      </c>
      <c r="D16" s="104" t="s">
        <v>1000</v>
      </c>
      <c r="E16" s="104">
        <v>11032</v>
      </c>
      <c r="F16" s="104" t="s">
        <v>1000</v>
      </c>
      <c r="G16" s="104">
        <v>11042</v>
      </c>
      <c r="H16" s="104" t="s">
        <v>979</v>
      </c>
      <c r="I16" s="104">
        <v>11067</v>
      </c>
      <c r="J16" s="104" t="s">
        <v>1001</v>
      </c>
      <c r="K16" s="131">
        <v>5</v>
      </c>
      <c r="L16" s="44" t="s">
        <v>470</v>
      </c>
      <c r="M16" s="45" t="s">
        <v>471</v>
      </c>
      <c r="N16" s="45">
        <v>10891</v>
      </c>
      <c r="O16" s="45">
        <v>22</v>
      </c>
      <c r="P16" s="45">
        <v>45.45</v>
      </c>
      <c r="Q16" s="45">
        <v>57.966000000000001</v>
      </c>
      <c r="R16" s="45" t="s">
        <v>472</v>
      </c>
      <c r="S16" s="45">
        <v>11268</v>
      </c>
      <c r="T16" s="45">
        <v>22</v>
      </c>
      <c r="U16" s="45">
        <v>45.45</v>
      </c>
      <c r="V16" s="45">
        <v>58.085999999999999</v>
      </c>
      <c r="W16" s="45">
        <v>378</v>
      </c>
    </row>
    <row r="17" spans="1:23">
      <c r="A17" s="43">
        <v>14</v>
      </c>
      <c r="B17" s="215"/>
      <c r="C17" s="102" t="s">
        <v>759</v>
      </c>
      <c r="D17" s="103" t="s">
        <v>969</v>
      </c>
      <c r="E17" s="103">
        <v>11395</v>
      </c>
      <c r="F17" s="103" t="s">
        <v>1002</v>
      </c>
      <c r="G17" s="103">
        <v>11405</v>
      </c>
      <c r="H17" s="103" t="s">
        <v>969</v>
      </c>
      <c r="I17" s="103">
        <v>11425</v>
      </c>
      <c r="J17" s="103" t="s">
        <v>1003</v>
      </c>
      <c r="K17" s="131">
        <v>6</v>
      </c>
      <c r="L17" s="44" t="s">
        <v>473</v>
      </c>
      <c r="M17" s="45" t="s">
        <v>474</v>
      </c>
      <c r="N17" s="45">
        <v>11152</v>
      </c>
      <c r="O17" s="45">
        <v>22</v>
      </c>
      <c r="P17" s="45">
        <v>45.45</v>
      </c>
      <c r="Q17" s="45">
        <v>58.033999999999999</v>
      </c>
      <c r="R17" s="45" t="s">
        <v>475</v>
      </c>
      <c r="S17" s="45">
        <v>11559</v>
      </c>
      <c r="T17" s="45">
        <v>22</v>
      </c>
      <c r="U17" s="45">
        <v>45.45</v>
      </c>
      <c r="V17" s="45">
        <v>58.271000000000001</v>
      </c>
      <c r="W17" s="45">
        <v>408</v>
      </c>
    </row>
    <row r="18" spans="1:23">
      <c r="A18" s="43">
        <v>15</v>
      </c>
      <c r="B18" s="215"/>
      <c r="C18" s="105" t="s">
        <v>760</v>
      </c>
      <c r="D18" s="106" t="s">
        <v>1004</v>
      </c>
      <c r="E18" s="106">
        <v>11885</v>
      </c>
      <c r="F18" s="106" t="s">
        <v>1005</v>
      </c>
      <c r="G18" s="106">
        <v>11901</v>
      </c>
      <c r="H18" s="106" t="s">
        <v>979</v>
      </c>
      <c r="I18" s="106">
        <v>11915</v>
      </c>
      <c r="J18" s="106" t="s">
        <v>1006</v>
      </c>
      <c r="K18" s="108">
        <v>11</v>
      </c>
      <c r="L18" s="46" t="s">
        <v>476</v>
      </c>
      <c r="M18" s="47" t="s">
        <v>477</v>
      </c>
      <c r="N18" s="47">
        <v>11776</v>
      </c>
      <c r="O18" s="47">
        <v>22</v>
      </c>
      <c r="P18" s="47">
        <v>45.45</v>
      </c>
      <c r="Q18" s="47">
        <v>57.951999999999998</v>
      </c>
      <c r="R18" s="47" t="s">
        <v>478</v>
      </c>
      <c r="S18" s="47">
        <v>12130</v>
      </c>
      <c r="T18" s="47">
        <v>22</v>
      </c>
      <c r="U18" s="47">
        <v>45.45</v>
      </c>
      <c r="V18" s="47">
        <v>57.932000000000002</v>
      </c>
      <c r="W18" s="47">
        <v>355</v>
      </c>
    </row>
    <row r="19" spans="1:23">
      <c r="A19" s="43">
        <v>16</v>
      </c>
      <c r="B19" s="215"/>
      <c r="C19" s="102" t="s">
        <v>761</v>
      </c>
      <c r="D19" s="103" t="s">
        <v>981</v>
      </c>
      <c r="E19" s="103">
        <v>12553</v>
      </c>
      <c r="F19" s="103" t="s">
        <v>1007</v>
      </c>
      <c r="G19" s="103">
        <v>12574</v>
      </c>
      <c r="H19" s="103" t="s">
        <v>981</v>
      </c>
      <c r="I19" s="103">
        <v>12577</v>
      </c>
      <c r="J19" s="103" t="s">
        <v>1008</v>
      </c>
      <c r="K19" s="131">
        <v>5</v>
      </c>
      <c r="L19" s="44" t="s">
        <v>479</v>
      </c>
      <c r="M19" s="45" t="s">
        <v>480</v>
      </c>
      <c r="N19" s="45">
        <v>12484</v>
      </c>
      <c r="O19" s="45">
        <v>22</v>
      </c>
      <c r="P19" s="45">
        <v>50</v>
      </c>
      <c r="Q19" s="45">
        <v>58.057000000000002</v>
      </c>
      <c r="R19" s="45" t="s">
        <v>481</v>
      </c>
      <c r="S19" s="45">
        <v>12787</v>
      </c>
      <c r="T19" s="45">
        <v>22</v>
      </c>
      <c r="U19" s="45">
        <v>45.45</v>
      </c>
      <c r="V19" s="45">
        <v>58.735999999999997</v>
      </c>
      <c r="W19" s="45">
        <v>304</v>
      </c>
    </row>
    <row r="20" spans="1:23" ht="17.25">
      <c r="A20" s="48">
        <v>17</v>
      </c>
      <c r="B20" s="216"/>
      <c r="C20" s="100" t="s">
        <v>762</v>
      </c>
      <c r="D20" s="109" t="s">
        <v>1009</v>
      </c>
      <c r="E20" s="109">
        <v>12625</v>
      </c>
      <c r="F20" s="109" t="s">
        <v>981</v>
      </c>
      <c r="G20" s="109">
        <v>12651</v>
      </c>
      <c r="H20" s="109" t="s">
        <v>981</v>
      </c>
      <c r="I20" s="109">
        <v>12649</v>
      </c>
      <c r="J20" s="109" t="s">
        <v>1010</v>
      </c>
      <c r="K20" s="132">
        <v>5</v>
      </c>
      <c r="L20" s="49" t="s">
        <v>482</v>
      </c>
      <c r="M20" s="52" t="s">
        <v>889</v>
      </c>
      <c r="N20" s="52" t="s">
        <v>441</v>
      </c>
      <c r="O20" s="52" t="s">
        <v>441</v>
      </c>
      <c r="P20" s="52" t="s">
        <v>441</v>
      </c>
      <c r="Q20" s="52" t="s">
        <v>441</v>
      </c>
      <c r="R20" s="52" t="s">
        <v>441</v>
      </c>
      <c r="S20" s="52" t="s">
        <v>441</v>
      </c>
      <c r="T20" s="52" t="s">
        <v>441</v>
      </c>
      <c r="U20" s="52" t="s">
        <v>441</v>
      </c>
      <c r="V20" s="52" t="s">
        <v>441</v>
      </c>
      <c r="W20" s="52" t="s">
        <v>441</v>
      </c>
    </row>
    <row r="21" spans="1:23">
      <c r="A21" s="43">
        <v>18</v>
      </c>
      <c r="B21" s="215" t="s">
        <v>878</v>
      </c>
      <c r="C21" s="102" t="s">
        <v>763</v>
      </c>
      <c r="D21" s="103" t="s">
        <v>1011</v>
      </c>
      <c r="E21" s="103">
        <v>21</v>
      </c>
      <c r="F21" s="103" t="s">
        <v>981</v>
      </c>
      <c r="G21" s="103">
        <v>21</v>
      </c>
      <c r="H21" s="103" t="s">
        <v>981</v>
      </c>
      <c r="I21" s="103">
        <v>21</v>
      </c>
      <c r="J21" s="103" t="s">
        <v>1012</v>
      </c>
      <c r="K21" s="131">
        <v>6</v>
      </c>
      <c r="L21" s="44" t="s">
        <v>890</v>
      </c>
      <c r="M21" s="53" t="s">
        <v>441</v>
      </c>
      <c r="N21" s="53" t="s">
        <v>441</v>
      </c>
      <c r="O21" s="53" t="s">
        <v>441</v>
      </c>
      <c r="P21" s="53" t="s">
        <v>441</v>
      </c>
      <c r="Q21" s="53" t="s">
        <v>441</v>
      </c>
      <c r="R21" s="53" t="s">
        <v>441</v>
      </c>
      <c r="S21" s="53" t="s">
        <v>441</v>
      </c>
      <c r="T21" s="53" t="s">
        <v>441</v>
      </c>
      <c r="U21" s="53" t="s">
        <v>441</v>
      </c>
      <c r="V21" s="53" t="s">
        <v>441</v>
      </c>
      <c r="W21" s="53" t="s">
        <v>441</v>
      </c>
    </row>
    <row r="22" spans="1:23">
      <c r="A22" s="43">
        <v>19</v>
      </c>
      <c r="B22" s="215"/>
      <c r="C22" s="102" t="s">
        <v>764</v>
      </c>
      <c r="D22" s="103" t="s">
        <v>969</v>
      </c>
      <c r="E22" s="103">
        <v>938</v>
      </c>
      <c r="F22" s="103" t="s">
        <v>1013</v>
      </c>
      <c r="G22" s="103">
        <v>932</v>
      </c>
      <c r="H22" s="103" t="s">
        <v>969</v>
      </c>
      <c r="I22" s="103">
        <v>932</v>
      </c>
      <c r="J22" s="103" t="s">
        <v>1014</v>
      </c>
      <c r="K22" s="131">
        <v>7</v>
      </c>
      <c r="L22" s="44" t="s">
        <v>483</v>
      </c>
      <c r="M22" s="45" t="s">
        <v>484</v>
      </c>
      <c r="N22" s="45">
        <v>854</v>
      </c>
      <c r="O22" s="45">
        <v>22</v>
      </c>
      <c r="P22" s="45">
        <v>45.45</v>
      </c>
      <c r="Q22" s="45">
        <v>58.097999999999999</v>
      </c>
      <c r="R22" s="45" t="s">
        <v>485</v>
      </c>
      <c r="S22" s="45">
        <v>1164</v>
      </c>
      <c r="T22" s="45">
        <v>22</v>
      </c>
      <c r="U22" s="45">
        <v>45.45</v>
      </c>
      <c r="V22" s="45">
        <v>58.067999999999998</v>
      </c>
      <c r="W22" s="45">
        <v>311</v>
      </c>
    </row>
    <row r="23" spans="1:23">
      <c r="A23" s="43">
        <v>20</v>
      </c>
      <c r="B23" s="215"/>
      <c r="C23" s="102" t="s">
        <v>765</v>
      </c>
      <c r="D23" s="103" t="s">
        <v>1015</v>
      </c>
      <c r="E23" s="103">
        <v>1635</v>
      </c>
      <c r="F23" s="103" t="s">
        <v>981</v>
      </c>
      <c r="G23" s="103">
        <v>1636</v>
      </c>
      <c r="H23" s="103" t="s">
        <v>981</v>
      </c>
      <c r="I23" s="103">
        <v>1629</v>
      </c>
      <c r="J23" s="103" t="s">
        <v>1016</v>
      </c>
      <c r="K23" s="131">
        <v>6</v>
      </c>
      <c r="L23" s="44" t="s">
        <v>486</v>
      </c>
      <c r="M23" s="45" t="s">
        <v>487</v>
      </c>
      <c r="N23" s="45">
        <v>1426</v>
      </c>
      <c r="O23" s="45">
        <v>22</v>
      </c>
      <c r="P23" s="45">
        <v>45.45</v>
      </c>
      <c r="Q23" s="45">
        <v>58.057000000000002</v>
      </c>
      <c r="R23" s="45" t="s">
        <v>488</v>
      </c>
      <c r="S23" s="45">
        <v>1761</v>
      </c>
      <c r="T23" s="45">
        <v>22</v>
      </c>
      <c r="U23" s="45">
        <v>50</v>
      </c>
      <c r="V23" s="45">
        <v>57.951999999999998</v>
      </c>
      <c r="W23" s="45">
        <v>336</v>
      </c>
    </row>
    <row r="24" spans="1:23">
      <c r="A24" s="43">
        <v>21</v>
      </c>
      <c r="B24" s="215"/>
      <c r="C24" s="102" t="s">
        <v>766</v>
      </c>
      <c r="D24" s="103" t="s">
        <v>979</v>
      </c>
      <c r="E24" s="103">
        <v>3422</v>
      </c>
      <c r="F24" s="103" t="s">
        <v>1017</v>
      </c>
      <c r="G24" s="103">
        <v>3417</v>
      </c>
      <c r="H24" s="103" t="s">
        <v>1018</v>
      </c>
      <c r="I24" s="103">
        <v>3410</v>
      </c>
      <c r="J24" s="103" t="s">
        <v>1019</v>
      </c>
      <c r="K24" s="131">
        <v>8</v>
      </c>
      <c r="L24" s="44" t="s">
        <v>489</v>
      </c>
      <c r="M24" s="45" t="s">
        <v>490</v>
      </c>
      <c r="N24" s="45">
        <v>3207</v>
      </c>
      <c r="O24" s="45">
        <v>22</v>
      </c>
      <c r="P24" s="45">
        <v>50</v>
      </c>
      <c r="Q24" s="45">
        <v>58.003999999999998</v>
      </c>
      <c r="R24" s="45" t="s">
        <v>491</v>
      </c>
      <c r="S24" s="45">
        <v>3635</v>
      </c>
      <c r="T24" s="45">
        <v>22</v>
      </c>
      <c r="U24" s="45">
        <v>45.45</v>
      </c>
      <c r="V24" s="45">
        <v>58.033999999999999</v>
      </c>
      <c r="W24" s="45">
        <v>429</v>
      </c>
    </row>
    <row r="25" spans="1:23">
      <c r="A25" s="43">
        <v>22</v>
      </c>
      <c r="B25" s="215"/>
      <c r="C25" s="102" t="s">
        <v>767</v>
      </c>
      <c r="D25" s="103" t="s">
        <v>979</v>
      </c>
      <c r="E25" s="103">
        <v>3540</v>
      </c>
      <c r="F25" s="103" t="s">
        <v>1020</v>
      </c>
      <c r="G25" s="103">
        <v>3540</v>
      </c>
      <c r="H25" s="103" t="s">
        <v>1020</v>
      </c>
      <c r="I25" s="103">
        <v>3536</v>
      </c>
      <c r="J25" s="103" t="s">
        <v>1021</v>
      </c>
      <c r="K25" s="131">
        <v>5</v>
      </c>
      <c r="L25" s="44" t="s">
        <v>492</v>
      </c>
      <c r="M25" s="45" t="s">
        <v>493</v>
      </c>
      <c r="N25" s="45">
        <v>3380</v>
      </c>
      <c r="O25" s="45">
        <v>22</v>
      </c>
      <c r="P25" s="45">
        <v>45.45</v>
      </c>
      <c r="Q25" s="45">
        <v>57.956000000000003</v>
      </c>
      <c r="R25" s="45" t="s">
        <v>494</v>
      </c>
      <c r="S25" s="45">
        <v>3728</v>
      </c>
      <c r="T25" s="45">
        <v>22</v>
      </c>
      <c r="U25" s="45">
        <v>45.45</v>
      </c>
      <c r="V25" s="45">
        <v>58.024000000000001</v>
      </c>
      <c r="W25" s="45">
        <v>349</v>
      </c>
    </row>
    <row r="26" spans="1:23">
      <c r="A26" s="43">
        <v>23</v>
      </c>
      <c r="B26" s="215"/>
      <c r="C26" s="102" t="s">
        <v>768</v>
      </c>
      <c r="D26" s="103" t="s">
        <v>1022</v>
      </c>
      <c r="E26" s="103">
        <v>3991</v>
      </c>
      <c r="F26" s="103" t="s">
        <v>1022</v>
      </c>
      <c r="G26" s="103">
        <v>3996</v>
      </c>
      <c r="H26" s="103" t="s">
        <v>988</v>
      </c>
      <c r="I26" s="103">
        <v>3992</v>
      </c>
      <c r="J26" s="103" t="s">
        <v>1023</v>
      </c>
      <c r="K26" s="131">
        <v>10</v>
      </c>
      <c r="L26" s="44" t="s">
        <v>495</v>
      </c>
      <c r="M26" s="45" t="s">
        <v>496</v>
      </c>
      <c r="N26" s="45">
        <v>3908</v>
      </c>
      <c r="O26" s="45">
        <v>22</v>
      </c>
      <c r="P26" s="45">
        <v>45.45</v>
      </c>
      <c r="Q26" s="45">
        <v>57.747</v>
      </c>
      <c r="R26" s="45" t="s">
        <v>497</v>
      </c>
      <c r="S26" s="45">
        <v>4223</v>
      </c>
      <c r="T26" s="45">
        <v>21</v>
      </c>
      <c r="U26" s="45">
        <v>52.38</v>
      </c>
      <c r="V26" s="45">
        <v>57.887</v>
      </c>
      <c r="W26" s="45">
        <v>316</v>
      </c>
    </row>
    <row r="27" spans="1:23">
      <c r="A27" s="43">
        <v>24</v>
      </c>
      <c r="B27" s="215"/>
      <c r="C27" s="102" t="s">
        <v>769</v>
      </c>
      <c r="D27" s="103" t="s">
        <v>979</v>
      </c>
      <c r="E27" s="103">
        <v>4894</v>
      </c>
      <c r="F27" s="103" t="s">
        <v>1024</v>
      </c>
      <c r="G27" s="103">
        <v>4899</v>
      </c>
      <c r="H27" s="103" t="s">
        <v>1024</v>
      </c>
      <c r="I27" s="103">
        <v>4885</v>
      </c>
      <c r="J27" s="103" t="s">
        <v>1025</v>
      </c>
      <c r="K27" s="131">
        <v>6</v>
      </c>
      <c r="L27" s="44" t="s">
        <v>498</v>
      </c>
      <c r="M27" s="45" t="s">
        <v>499</v>
      </c>
      <c r="N27" s="45">
        <v>4768</v>
      </c>
      <c r="O27" s="45">
        <v>22</v>
      </c>
      <c r="P27" s="45">
        <v>45.45</v>
      </c>
      <c r="Q27" s="45">
        <v>58.01</v>
      </c>
      <c r="R27" s="45" t="s">
        <v>500</v>
      </c>
      <c r="S27" s="45">
        <v>5079</v>
      </c>
      <c r="T27" s="45">
        <v>20</v>
      </c>
      <c r="U27" s="45">
        <v>45</v>
      </c>
      <c r="V27" s="45">
        <v>52.284999999999997</v>
      </c>
      <c r="W27" s="45">
        <v>312</v>
      </c>
    </row>
    <row r="28" spans="1:23">
      <c r="A28" s="43">
        <v>25</v>
      </c>
      <c r="B28" s="215"/>
      <c r="C28" s="102" t="s">
        <v>770</v>
      </c>
      <c r="D28" s="103" t="s">
        <v>981</v>
      </c>
      <c r="E28" s="103">
        <v>5173</v>
      </c>
      <c r="F28" s="103" t="s">
        <v>981</v>
      </c>
      <c r="G28" s="103">
        <v>5184</v>
      </c>
      <c r="H28" s="103" t="s">
        <v>1026</v>
      </c>
      <c r="I28" s="103">
        <v>5170</v>
      </c>
      <c r="J28" s="103" t="s">
        <v>1027</v>
      </c>
      <c r="K28" s="131">
        <v>5</v>
      </c>
      <c r="L28" s="44" t="s">
        <v>501</v>
      </c>
      <c r="M28" s="45" t="s">
        <v>502</v>
      </c>
      <c r="N28" s="45">
        <v>4980</v>
      </c>
      <c r="O28" s="45">
        <v>22</v>
      </c>
      <c r="P28" s="45">
        <v>45.45</v>
      </c>
      <c r="Q28" s="45">
        <v>57.225000000000001</v>
      </c>
      <c r="R28" s="45" t="s">
        <v>503</v>
      </c>
      <c r="S28" s="45">
        <v>5304</v>
      </c>
      <c r="T28" s="45">
        <v>22</v>
      </c>
      <c r="U28" s="45">
        <v>50</v>
      </c>
      <c r="V28" s="45">
        <v>57.951999999999998</v>
      </c>
      <c r="W28" s="45">
        <v>325</v>
      </c>
    </row>
    <row r="29" spans="1:23">
      <c r="A29" s="43">
        <v>26</v>
      </c>
      <c r="B29" s="215"/>
      <c r="C29" s="102" t="s">
        <v>771</v>
      </c>
      <c r="D29" s="103" t="s">
        <v>981</v>
      </c>
      <c r="E29" s="103">
        <v>6783</v>
      </c>
      <c r="F29" s="103" t="s">
        <v>1028</v>
      </c>
      <c r="G29" s="103">
        <v>6794</v>
      </c>
      <c r="H29" s="103" t="s">
        <v>1029</v>
      </c>
      <c r="I29" s="103">
        <v>6785</v>
      </c>
      <c r="J29" s="103" t="s">
        <v>1030</v>
      </c>
      <c r="K29" s="131">
        <v>6</v>
      </c>
      <c r="L29" s="44" t="s">
        <v>504</v>
      </c>
      <c r="M29" s="45" t="s">
        <v>505</v>
      </c>
      <c r="N29" s="45">
        <v>6681</v>
      </c>
      <c r="O29" s="45">
        <v>22</v>
      </c>
      <c r="P29" s="45">
        <v>45.45</v>
      </c>
      <c r="Q29" s="45">
        <v>58.073</v>
      </c>
      <c r="R29" s="45" t="s">
        <v>506</v>
      </c>
      <c r="S29" s="45">
        <v>7027</v>
      </c>
      <c r="T29" s="45">
        <v>22</v>
      </c>
      <c r="U29" s="45">
        <v>45.45</v>
      </c>
      <c r="V29" s="45">
        <v>58.470999999999997</v>
      </c>
      <c r="W29" s="45">
        <v>347</v>
      </c>
    </row>
    <row r="30" spans="1:23">
      <c r="A30" s="43">
        <v>27</v>
      </c>
      <c r="B30" s="215"/>
      <c r="C30" s="102" t="s">
        <v>772</v>
      </c>
      <c r="D30" s="103" t="s">
        <v>979</v>
      </c>
      <c r="E30" s="103">
        <v>7903</v>
      </c>
      <c r="F30" s="103" t="s">
        <v>1031</v>
      </c>
      <c r="G30" s="103">
        <v>7920</v>
      </c>
      <c r="H30" s="103" t="s">
        <v>1031</v>
      </c>
      <c r="I30" s="103">
        <v>7911</v>
      </c>
      <c r="J30" s="103" t="s">
        <v>1032</v>
      </c>
      <c r="K30" s="131">
        <v>5</v>
      </c>
      <c r="L30" s="44" t="s">
        <v>507</v>
      </c>
      <c r="M30" s="45" t="s">
        <v>508</v>
      </c>
      <c r="N30" s="45">
        <v>7828</v>
      </c>
      <c r="O30" s="45">
        <v>22</v>
      </c>
      <c r="P30" s="45">
        <v>45.45</v>
      </c>
      <c r="Q30" s="45">
        <v>58.055999999999997</v>
      </c>
      <c r="R30" s="45" t="s">
        <v>509</v>
      </c>
      <c r="S30" s="45">
        <v>8148</v>
      </c>
      <c r="T30" s="45">
        <v>22</v>
      </c>
      <c r="U30" s="45">
        <v>45.45</v>
      </c>
      <c r="V30" s="45">
        <v>57.588000000000001</v>
      </c>
      <c r="W30" s="45">
        <v>321</v>
      </c>
    </row>
    <row r="31" spans="1:23">
      <c r="A31" s="43">
        <v>28</v>
      </c>
      <c r="B31" s="215"/>
      <c r="C31" s="102" t="s">
        <v>773</v>
      </c>
      <c r="D31" s="103" t="s">
        <v>1033</v>
      </c>
      <c r="E31" s="103">
        <v>9994</v>
      </c>
      <c r="F31" s="103" t="s">
        <v>981</v>
      </c>
      <c r="G31" s="103">
        <v>10016</v>
      </c>
      <c r="H31" s="103" t="s">
        <v>1033</v>
      </c>
      <c r="I31" s="103">
        <v>10007</v>
      </c>
      <c r="J31" s="103" t="s">
        <v>1034</v>
      </c>
      <c r="K31" s="131">
        <v>6</v>
      </c>
      <c r="L31" s="44" t="s">
        <v>510</v>
      </c>
      <c r="M31" s="45" t="s">
        <v>511</v>
      </c>
      <c r="N31" s="45">
        <v>9876</v>
      </c>
      <c r="O31" s="45">
        <v>22</v>
      </c>
      <c r="P31" s="45">
        <v>45.45</v>
      </c>
      <c r="Q31" s="45">
        <v>57.932000000000002</v>
      </c>
      <c r="R31" s="45" t="s">
        <v>512</v>
      </c>
      <c r="S31" s="45">
        <v>10182</v>
      </c>
      <c r="T31" s="45">
        <v>22</v>
      </c>
      <c r="U31" s="45">
        <v>45.45</v>
      </c>
      <c r="V31" s="45">
        <v>57.848999999999997</v>
      </c>
      <c r="W31" s="45">
        <v>307</v>
      </c>
    </row>
    <row r="32" spans="1:23">
      <c r="A32" s="43">
        <v>29</v>
      </c>
      <c r="B32" s="215"/>
      <c r="C32" s="102" t="s">
        <v>774</v>
      </c>
      <c r="D32" s="103" t="s">
        <v>1035</v>
      </c>
      <c r="E32" s="103">
        <v>11988</v>
      </c>
      <c r="F32" s="103" t="s">
        <v>969</v>
      </c>
      <c r="G32" s="103">
        <v>12004</v>
      </c>
      <c r="H32" s="103" t="s">
        <v>969</v>
      </c>
      <c r="I32" s="103">
        <v>12001</v>
      </c>
      <c r="J32" s="103" t="s">
        <v>1036</v>
      </c>
      <c r="K32" s="131">
        <v>9</v>
      </c>
      <c r="L32" s="44" t="s">
        <v>513</v>
      </c>
      <c r="M32" s="53" t="s">
        <v>441</v>
      </c>
      <c r="N32" s="53" t="s">
        <v>441</v>
      </c>
      <c r="O32" s="53" t="s">
        <v>441</v>
      </c>
      <c r="P32" s="53" t="s">
        <v>441</v>
      </c>
      <c r="Q32" s="53" t="s">
        <v>441</v>
      </c>
      <c r="R32" s="53" t="s">
        <v>441</v>
      </c>
      <c r="S32" s="53" t="s">
        <v>441</v>
      </c>
      <c r="T32" s="53" t="s">
        <v>441</v>
      </c>
      <c r="U32" s="53" t="s">
        <v>441</v>
      </c>
      <c r="V32" s="53" t="s">
        <v>441</v>
      </c>
      <c r="W32" s="53" t="s">
        <v>441</v>
      </c>
    </row>
    <row r="33" spans="1:23">
      <c r="A33" s="43">
        <v>30</v>
      </c>
      <c r="B33" s="215"/>
      <c r="C33" s="102" t="s">
        <v>775</v>
      </c>
      <c r="D33" s="103" t="s">
        <v>979</v>
      </c>
      <c r="E33" s="103">
        <v>12505</v>
      </c>
      <c r="F33" s="103" t="s">
        <v>1037</v>
      </c>
      <c r="G33" s="103">
        <v>12512</v>
      </c>
      <c r="H33" s="103" t="s">
        <v>979</v>
      </c>
      <c r="I33" s="103">
        <v>12509</v>
      </c>
      <c r="J33" s="103" t="s">
        <v>1038</v>
      </c>
      <c r="K33" s="131">
        <v>6</v>
      </c>
      <c r="L33" s="44" t="s">
        <v>514</v>
      </c>
      <c r="M33" s="45" t="s">
        <v>441</v>
      </c>
      <c r="N33" s="45" t="s">
        <v>441</v>
      </c>
      <c r="O33" s="45" t="s">
        <v>441</v>
      </c>
      <c r="P33" s="45" t="s">
        <v>441</v>
      </c>
      <c r="Q33" s="45" t="s">
        <v>441</v>
      </c>
      <c r="R33" s="45" t="s">
        <v>441</v>
      </c>
      <c r="S33" s="45" t="s">
        <v>441</v>
      </c>
      <c r="T33" s="45" t="s">
        <v>441</v>
      </c>
      <c r="U33" s="45" t="s">
        <v>441</v>
      </c>
      <c r="V33" s="45" t="s">
        <v>441</v>
      </c>
      <c r="W33" s="45" t="s">
        <v>441</v>
      </c>
    </row>
    <row r="34" spans="1:23">
      <c r="A34" s="48">
        <v>31</v>
      </c>
      <c r="B34" s="216"/>
      <c r="C34" s="100" t="s">
        <v>776</v>
      </c>
      <c r="D34" s="109" t="s">
        <v>979</v>
      </c>
      <c r="E34" s="109">
        <v>14166</v>
      </c>
      <c r="F34" s="109" t="s">
        <v>979</v>
      </c>
      <c r="G34" s="109">
        <v>14179</v>
      </c>
      <c r="H34" s="109" t="s">
        <v>1039</v>
      </c>
      <c r="I34" s="109">
        <v>14170</v>
      </c>
      <c r="J34" s="109" t="s">
        <v>1040</v>
      </c>
      <c r="K34" s="132">
        <v>5</v>
      </c>
      <c r="L34" s="49" t="s">
        <v>515</v>
      </c>
      <c r="M34" s="50" t="s">
        <v>516</v>
      </c>
      <c r="N34" s="50">
        <v>13986</v>
      </c>
      <c r="O34" s="50">
        <v>22</v>
      </c>
      <c r="P34" s="50">
        <v>45.45</v>
      </c>
      <c r="Q34" s="50">
        <v>57.951000000000001</v>
      </c>
      <c r="R34" s="50" t="s">
        <v>517</v>
      </c>
      <c r="S34" s="50">
        <v>14287</v>
      </c>
      <c r="T34" s="50">
        <v>22</v>
      </c>
      <c r="U34" s="50">
        <v>45.45</v>
      </c>
      <c r="V34" s="50">
        <v>58.003999999999998</v>
      </c>
      <c r="W34" s="50">
        <v>302</v>
      </c>
    </row>
    <row r="35" spans="1:23">
      <c r="A35" s="43">
        <v>32</v>
      </c>
      <c r="B35" s="215" t="s">
        <v>876</v>
      </c>
      <c r="C35" s="102" t="s">
        <v>777</v>
      </c>
      <c r="D35" s="103" t="s">
        <v>988</v>
      </c>
      <c r="E35" s="103">
        <v>854</v>
      </c>
      <c r="F35" s="103" t="s">
        <v>1041</v>
      </c>
      <c r="G35" s="103">
        <v>854</v>
      </c>
      <c r="H35" s="103" t="s">
        <v>988</v>
      </c>
      <c r="I35" s="103">
        <v>855</v>
      </c>
      <c r="J35" s="103" t="s">
        <v>1042</v>
      </c>
      <c r="K35" s="131">
        <v>5</v>
      </c>
      <c r="L35" s="44" t="s">
        <v>518</v>
      </c>
      <c r="M35" s="45" t="s">
        <v>441</v>
      </c>
      <c r="N35" s="45" t="s">
        <v>441</v>
      </c>
      <c r="O35" s="45" t="s">
        <v>441</v>
      </c>
      <c r="P35" s="45" t="s">
        <v>441</v>
      </c>
      <c r="Q35" s="45" t="s">
        <v>441</v>
      </c>
      <c r="R35" s="45" t="s">
        <v>441</v>
      </c>
      <c r="S35" s="45" t="s">
        <v>441</v>
      </c>
      <c r="T35" s="45" t="s">
        <v>441</v>
      </c>
      <c r="U35" s="45" t="s">
        <v>441</v>
      </c>
      <c r="V35" s="45" t="s">
        <v>441</v>
      </c>
      <c r="W35" s="45" t="s">
        <v>441</v>
      </c>
    </row>
    <row r="36" spans="1:23">
      <c r="A36" s="43">
        <v>33</v>
      </c>
      <c r="B36" s="215"/>
      <c r="C36" s="102" t="s">
        <v>778</v>
      </c>
      <c r="D36" s="103" t="s">
        <v>1043</v>
      </c>
      <c r="E36" s="103">
        <v>2416</v>
      </c>
      <c r="F36" s="103" t="s">
        <v>1043</v>
      </c>
      <c r="G36" s="103">
        <v>2421</v>
      </c>
      <c r="H36" s="103" t="s">
        <v>988</v>
      </c>
      <c r="I36" s="103">
        <v>2417</v>
      </c>
      <c r="J36" s="103" t="s">
        <v>1044</v>
      </c>
      <c r="K36" s="131">
        <v>6</v>
      </c>
      <c r="L36" s="44" t="s">
        <v>519</v>
      </c>
      <c r="M36" s="45" t="s">
        <v>441</v>
      </c>
      <c r="N36" s="45" t="s">
        <v>441</v>
      </c>
      <c r="O36" s="45" t="s">
        <v>441</v>
      </c>
      <c r="P36" s="45" t="s">
        <v>441</v>
      </c>
      <c r="Q36" s="45" t="s">
        <v>441</v>
      </c>
      <c r="R36" s="45" t="s">
        <v>441</v>
      </c>
      <c r="S36" s="45" t="s">
        <v>441</v>
      </c>
      <c r="T36" s="45" t="s">
        <v>441</v>
      </c>
      <c r="U36" s="45" t="s">
        <v>441</v>
      </c>
      <c r="V36" s="45" t="s">
        <v>441</v>
      </c>
      <c r="W36" s="45" t="s">
        <v>441</v>
      </c>
    </row>
    <row r="37" spans="1:23">
      <c r="A37" s="43">
        <v>34</v>
      </c>
      <c r="B37" s="215"/>
      <c r="C37" s="102" t="s">
        <v>779</v>
      </c>
      <c r="D37" s="103" t="s">
        <v>1045</v>
      </c>
      <c r="E37" s="103">
        <v>5526</v>
      </c>
      <c r="F37" s="103" t="s">
        <v>988</v>
      </c>
      <c r="G37" s="103">
        <v>5531</v>
      </c>
      <c r="H37" s="103" t="s">
        <v>1045</v>
      </c>
      <c r="I37" s="103">
        <v>5521</v>
      </c>
      <c r="J37" s="103" t="s">
        <v>1046</v>
      </c>
      <c r="K37" s="131">
        <v>7</v>
      </c>
      <c r="L37" s="44" t="s">
        <v>520</v>
      </c>
      <c r="M37" s="45" t="s">
        <v>521</v>
      </c>
      <c r="N37" s="45">
        <v>5349</v>
      </c>
      <c r="O37" s="45">
        <v>22</v>
      </c>
      <c r="P37" s="45">
        <v>45.45</v>
      </c>
      <c r="Q37" s="45">
        <v>57.973999999999997</v>
      </c>
      <c r="R37" s="45" t="s">
        <v>522</v>
      </c>
      <c r="S37" s="45">
        <v>5728</v>
      </c>
      <c r="T37" s="45">
        <v>22</v>
      </c>
      <c r="U37" s="45">
        <v>45.45</v>
      </c>
      <c r="V37" s="45">
        <v>57.536000000000001</v>
      </c>
      <c r="W37" s="45">
        <v>380</v>
      </c>
    </row>
    <row r="38" spans="1:23">
      <c r="A38" s="43">
        <v>35</v>
      </c>
      <c r="B38" s="215"/>
      <c r="C38" s="102" t="s">
        <v>780</v>
      </c>
      <c r="D38" s="103" t="s">
        <v>979</v>
      </c>
      <c r="E38" s="103">
        <v>7637</v>
      </c>
      <c r="F38" s="103" t="s">
        <v>979</v>
      </c>
      <c r="G38" s="103">
        <v>7635</v>
      </c>
      <c r="H38" s="103" t="s">
        <v>1047</v>
      </c>
      <c r="I38" s="103">
        <v>7632</v>
      </c>
      <c r="J38" s="103" t="s">
        <v>1048</v>
      </c>
      <c r="K38" s="131">
        <v>7</v>
      </c>
      <c r="L38" s="44" t="s">
        <v>523</v>
      </c>
      <c r="M38" s="45" t="s">
        <v>524</v>
      </c>
      <c r="N38" s="45">
        <v>7465</v>
      </c>
      <c r="O38" s="45">
        <v>22</v>
      </c>
      <c r="P38" s="45">
        <v>50</v>
      </c>
      <c r="Q38" s="45">
        <v>58.015999999999998</v>
      </c>
      <c r="R38" s="45" t="s">
        <v>525</v>
      </c>
      <c r="S38" s="45">
        <v>7855</v>
      </c>
      <c r="T38" s="45">
        <v>22</v>
      </c>
      <c r="U38" s="45">
        <v>45.45</v>
      </c>
      <c r="V38" s="45">
        <v>57.973999999999997</v>
      </c>
      <c r="W38" s="45">
        <v>391</v>
      </c>
    </row>
    <row r="39" spans="1:23">
      <c r="A39" s="43">
        <v>36</v>
      </c>
      <c r="B39" s="215"/>
      <c r="C39" s="102" t="s">
        <v>781</v>
      </c>
      <c r="D39" s="103" t="s">
        <v>979</v>
      </c>
      <c r="E39" s="103">
        <v>9480</v>
      </c>
      <c r="F39" s="103" t="s">
        <v>1049</v>
      </c>
      <c r="G39" s="103">
        <v>9478</v>
      </c>
      <c r="H39" s="103" t="s">
        <v>979</v>
      </c>
      <c r="I39" s="103">
        <v>9482</v>
      </c>
      <c r="J39" s="103" t="s">
        <v>1050</v>
      </c>
      <c r="K39" s="131">
        <v>5</v>
      </c>
      <c r="L39" s="44" t="s">
        <v>526</v>
      </c>
      <c r="M39" s="45" t="s">
        <v>441</v>
      </c>
      <c r="N39" s="45" t="s">
        <v>441</v>
      </c>
      <c r="O39" s="45" t="s">
        <v>441</v>
      </c>
      <c r="P39" s="45" t="s">
        <v>441</v>
      </c>
      <c r="Q39" s="45" t="s">
        <v>441</v>
      </c>
      <c r="R39" s="45" t="s">
        <v>441</v>
      </c>
      <c r="S39" s="45" t="s">
        <v>441</v>
      </c>
      <c r="T39" s="45" t="s">
        <v>441</v>
      </c>
      <c r="U39" s="45" t="s">
        <v>441</v>
      </c>
      <c r="V39" s="45" t="s">
        <v>441</v>
      </c>
      <c r="W39" s="45" t="s">
        <v>441</v>
      </c>
    </row>
    <row r="40" spans="1:23">
      <c r="A40" s="43">
        <v>37</v>
      </c>
      <c r="B40" s="215"/>
      <c r="C40" s="102" t="s">
        <v>782</v>
      </c>
      <c r="D40" s="103" t="s">
        <v>969</v>
      </c>
      <c r="E40" s="103">
        <v>10054</v>
      </c>
      <c r="F40" s="103" t="s">
        <v>1051</v>
      </c>
      <c r="G40" s="103">
        <v>10057</v>
      </c>
      <c r="H40" s="103" t="s">
        <v>969</v>
      </c>
      <c r="I40" s="103">
        <v>10056</v>
      </c>
      <c r="J40" s="103" t="s">
        <v>1052</v>
      </c>
      <c r="K40" s="131">
        <v>6</v>
      </c>
      <c r="L40" s="44" t="s">
        <v>527</v>
      </c>
      <c r="M40" s="45" t="s">
        <v>528</v>
      </c>
      <c r="N40" s="45">
        <v>9827</v>
      </c>
      <c r="O40" s="45">
        <v>22</v>
      </c>
      <c r="P40" s="45">
        <v>50</v>
      </c>
      <c r="Q40" s="45">
        <v>58.015999999999998</v>
      </c>
      <c r="R40" s="45" t="s">
        <v>529</v>
      </c>
      <c r="S40" s="45">
        <v>10271</v>
      </c>
      <c r="T40" s="45">
        <v>22</v>
      </c>
      <c r="U40" s="45">
        <v>45.45</v>
      </c>
      <c r="V40" s="45">
        <v>58.34</v>
      </c>
      <c r="W40" s="45">
        <v>445</v>
      </c>
    </row>
    <row r="41" spans="1:23">
      <c r="A41" s="43">
        <v>38</v>
      </c>
      <c r="B41" s="215"/>
      <c r="C41" s="102" t="s">
        <v>783</v>
      </c>
      <c r="D41" s="103" t="s">
        <v>981</v>
      </c>
      <c r="E41" s="103">
        <v>10156</v>
      </c>
      <c r="F41" s="103" t="s">
        <v>981</v>
      </c>
      <c r="G41" s="103">
        <v>10165</v>
      </c>
      <c r="H41" s="103" t="s">
        <v>1053</v>
      </c>
      <c r="I41" s="103">
        <v>10158</v>
      </c>
      <c r="J41" s="103" t="s">
        <v>1054</v>
      </c>
      <c r="K41" s="131">
        <v>15</v>
      </c>
      <c r="L41" s="44" t="s">
        <v>530</v>
      </c>
      <c r="M41" s="45" t="s">
        <v>531</v>
      </c>
      <c r="N41" s="45">
        <v>10098</v>
      </c>
      <c r="O41" s="45">
        <v>22</v>
      </c>
      <c r="P41" s="45">
        <v>45.45</v>
      </c>
      <c r="Q41" s="45">
        <v>58.031999999999996</v>
      </c>
      <c r="R41" s="45" t="s">
        <v>532</v>
      </c>
      <c r="S41" s="45">
        <v>10403</v>
      </c>
      <c r="T41" s="45">
        <v>17</v>
      </c>
      <c r="U41" s="45">
        <v>52.94</v>
      </c>
      <c r="V41" s="45">
        <v>54.087000000000003</v>
      </c>
      <c r="W41" s="45">
        <v>306</v>
      </c>
    </row>
    <row r="42" spans="1:23">
      <c r="A42" s="43">
        <v>39</v>
      </c>
      <c r="B42" s="215"/>
      <c r="C42" s="102" t="s">
        <v>784</v>
      </c>
      <c r="D42" s="103" t="s">
        <v>981</v>
      </c>
      <c r="E42" s="103">
        <v>11414</v>
      </c>
      <c r="F42" s="103" t="s">
        <v>981</v>
      </c>
      <c r="G42" s="103">
        <v>11423</v>
      </c>
      <c r="H42" s="103" t="s">
        <v>1055</v>
      </c>
      <c r="I42" s="103">
        <v>11431</v>
      </c>
      <c r="J42" s="103" t="s">
        <v>1056</v>
      </c>
      <c r="K42" s="131">
        <v>8</v>
      </c>
      <c r="L42" s="44" t="s">
        <v>533</v>
      </c>
      <c r="M42" s="45" t="s">
        <v>441</v>
      </c>
      <c r="N42" s="45" t="s">
        <v>441</v>
      </c>
      <c r="O42" s="45" t="s">
        <v>441</v>
      </c>
      <c r="P42" s="45" t="s">
        <v>441</v>
      </c>
      <c r="Q42" s="45" t="s">
        <v>441</v>
      </c>
      <c r="R42" s="45" t="s">
        <v>441</v>
      </c>
      <c r="S42" s="45" t="s">
        <v>441</v>
      </c>
      <c r="T42" s="45" t="s">
        <v>441</v>
      </c>
      <c r="U42" s="45" t="s">
        <v>441</v>
      </c>
      <c r="V42" s="45" t="s">
        <v>441</v>
      </c>
      <c r="W42" s="45" t="s">
        <v>441</v>
      </c>
    </row>
    <row r="43" spans="1:23">
      <c r="A43" s="43">
        <v>40</v>
      </c>
      <c r="B43" s="215"/>
      <c r="C43" s="102" t="s">
        <v>785</v>
      </c>
      <c r="D43" s="103" t="s">
        <v>1057</v>
      </c>
      <c r="E43" s="103">
        <v>12529</v>
      </c>
      <c r="F43" s="103" t="s">
        <v>981</v>
      </c>
      <c r="G43" s="103">
        <v>12538</v>
      </c>
      <c r="H43" s="103" t="s">
        <v>981</v>
      </c>
      <c r="I43" s="103">
        <v>12554</v>
      </c>
      <c r="J43" s="103" t="s">
        <v>1058</v>
      </c>
      <c r="K43" s="131">
        <v>5</v>
      </c>
      <c r="L43" s="44" t="s">
        <v>534</v>
      </c>
      <c r="M43" s="45" t="s">
        <v>535</v>
      </c>
      <c r="N43" s="45">
        <v>12285</v>
      </c>
      <c r="O43" s="45">
        <v>22</v>
      </c>
      <c r="P43" s="45">
        <v>45.45</v>
      </c>
      <c r="Q43" s="45">
        <v>58.073</v>
      </c>
      <c r="R43" s="45" t="s">
        <v>536</v>
      </c>
      <c r="S43" s="45">
        <v>12767</v>
      </c>
      <c r="T43" s="45">
        <v>22</v>
      </c>
      <c r="U43" s="45">
        <v>45.45</v>
      </c>
      <c r="V43" s="45">
        <v>57.991999999999997</v>
      </c>
      <c r="W43" s="45">
        <v>483</v>
      </c>
    </row>
    <row r="44" spans="1:23">
      <c r="A44" s="43">
        <v>41</v>
      </c>
      <c r="B44" s="215"/>
      <c r="C44" s="102" t="s">
        <v>786</v>
      </c>
      <c r="D44" s="103" t="s">
        <v>979</v>
      </c>
      <c r="E44" s="103">
        <v>12590</v>
      </c>
      <c r="F44" s="103" t="s">
        <v>979</v>
      </c>
      <c r="G44" s="103">
        <v>12594</v>
      </c>
      <c r="H44" s="103" t="s">
        <v>1059</v>
      </c>
      <c r="I44" s="103">
        <v>12610</v>
      </c>
      <c r="J44" s="103" t="s">
        <v>1060</v>
      </c>
      <c r="K44" s="131">
        <v>15</v>
      </c>
      <c r="L44" s="44" t="s">
        <v>537</v>
      </c>
      <c r="M44" s="45" t="s">
        <v>538</v>
      </c>
      <c r="N44" s="45">
        <v>12443</v>
      </c>
      <c r="O44" s="45">
        <v>22</v>
      </c>
      <c r="P44" s="45">
        <v>50</v>
      </c>
      <c r="Q44" s="45">
        <v>57.908000000000001</v>
      </c>
      <c r="R44" s="45" t="s">
        <v>536</v>
      </c>
      <c r="S44" s="45">
        <v>12767</v>
      </c>
      <c r="T44" s="45">
        <v>22</v>
      </c>
      <c r="U44" s="45">
        <v>45.45</v>
      </c>
      <c r="V44" s="45">
        <v>57.991999999999997</v>
      </c>
      <c r="W44" s="45">
        <v>325</v>
      </c>
    </row>
    <row r="45" spans="1:23">
      <c r="A45" s="43">
        <v>42</v>
      </c>
      <c r="B45" s="215"/>
      <c r="C45" s="102" t="s">
        <v>787</v>
      </c>
      <c r="D45" s="103" t="s">
        <v>1061</v>
      </c>
      <c r="E45" s="103">
        <v>12728</v>
      </c>
      <c r="F45" s="103" t="s">
        <v>988</v>
      </c>
      <c r="G45" s="103">
        <v>12732</v>
      </c>
      <c r="H45" s="103" t="s">
        <v>1061</v>
      </c>
      <c r="I45" s="103">
        <v>12763</v>
      </c>
      <c r="J45" s="103" t="s">
        <v>1062</v>
      </c>
      <c r="K45" s="131">
        <v>5</v>
      </c>
      <c r="L45" s="44" t="s">
        <v>539</v>
      </c>
      <c r="M45" s="45" t="s">
        <v>540</v>
      </c>
      <c r="N45" s="45">
        <v>12679</v>
      </c>
      <c r="O45" s="45">
        <v>22</v>
      </c>
      <c r="P45" s="45">
        <v>45.45</v>
      </c>
      <c r="Q45" s="45">
        <v>58.26</v>
      </c>
      <c r="R45" s="45" t="s">
        <v>541</v>
      </c>
      <c r="S45" s="45">
        <v>12984</v>
      </c>
      <c r="T45" s="45">
        <v>19</v>
      </c>
      <c r="U45" s="45">
        <v>52.63</v>
      </c>
      <c r="V45" s="45">
        <v>57.825000000000003</v>
      </c>
      <c r="W45" s="45">
        <v>306</v>
      </c>
    </row>
    <row r="46" spans="1:23">
      <c r="A46" s="48">
        <v>43</v>
      </c>
      <c r="B46" s="216"/>
      <c r="C46" s="100" t="s">
        <v>788</v>
      </c>
      <c r="D46" s="109" t="s">
        <v>1063</v>
      </c>
      <c r="E46" s="109">
        <v>12885</v>
      </c>
      <c r="F46" s="109" t="s">
        <v>1064</v>
      </c>
      <c r="G46" s="109">
        <v>12884</v>
      </c>
      <c r="H46" s="109" t="s">
        <v>1065</v>
      </c>
      <c r="I46" s="109">
        <v>12920</v>
      </c>
      <c r="J46" s="109" t="s">
        <v>1066</v>
      </c>
      <c r="K46" s="132">
        <v>6</v>
      </c>
      <c r="L46" s="49" t="s">
        <v>542</v>
      </c>
      <c r="M46" s="50" t="s">
        <v>543</v>
      </c>
      <c r="N46" s="50">
        <v>12774</v>
      </c>
      <c r="O46" s="50">
        <v>22</v>
      </c>
      <c r="P46" s="50">
        <v>45.45</v>
      </c>
      <c r="Q46" s="50">
        <v>58.195</v>
      </c>
      <c r="R46" s="50" t="s">
        <v>544</v>
      </c>
      <c r="S46" s="50">
        <v>13104</v>
      </c>
      <c r="T46" s="50">
        <v>22</v>
      </c>
      <c r="U46" s="50">
        <v>45.45</v>
      </c>
      <c r="V46" s="50">
        <v>58.039000000000001</v>
      </c>
      <c r="W46" s="50">
        <v>331</v>
      </c>
    </row>
    <row r="47" spans="1:23">
      <c r="A47" s="43">
        <v>44</v>
      </c>
      <c r="B47" s="215" t="s">
        <v>879</v>
      </c>
      <c r="C47" s="102" t="s">
        <v>789</v>
      </c>
      <c r="D47" s="103" t="s">
        <v>969</v>
      </c>
      <c r="E47" s="103">
        <v>3337</v>
      </c>
      <c r="F47" s="103" t="s">
        <v>1067</v>
      </c>
      <c r="G47" s="103">
        <v>3337</v>
      </c>
      <c r="H47" s="103" t="s">
        <v>1067</v>
      </c>
      <c r="I47" s="103">
        <v>3337</v>
      </c>
      <c r="J47" s="103" t="s">
        <v>1068</v>
      </c>
      <c r="K47" s="131">
        <v>6</v>
      </c>
      <c r="L47" s="44" t="s">
        <v>545</v>
      </c>
      <c r="M47" s="45" t="s">
        <v>546</v>
      </c>
      <c r="N47" s="45">
        <v>3164</v>
      </c>
      <c r="O47" s="45">
        <v>22</v>
      </c>
      <c r="P47" s="45">
        <v>45.45</v>
      </c>
      <c r="Q47" s="45">
        <v>57.915999999999997</v>
      </c>
      <c r="R47" s="45" t="s">
        <v>547</v>
      </c>
      <c r="S47" s="45">
        <v>3587</v>
      </c>
      <c r="T47" s="45">
        <v>22</v>
      </c>
      <c r="U47" s="45">
        <v>45.45</v>
      </c>
      <c r="V47" s="45">
        <v>58.137999999999998</v>
      </c>
      <c r="W47" s="45">
        <v>424</v>
      </c>
    </row>
    <row r="48" spans="1:23">
      <c r="A48" s="43">
        <v>45</v>
      </c>
      <c r="B48" s="215"/>
      <c r="C48" s="102" t="s">
        <v>790</v>
      </c>
      <c r="D48" s="103" t="s">
        <v>969</v>
      </c>
      <c r="E48" s="103">
        <v>6141</v>
      </c>
      <c r="F48" s="103" t="s">
        <v>1069</v>
      </c>
      <c r="G48" s="103">
        <v>6147</v>
      </c>
      <c r="H48" s="103" t="s">
        <v>969</v>
      </c>
      <c r="I48" s="103">
        <v>6147</v>
      </c>
      <c r="J48" s="103" t="s">
        <v>1070</v>
      </c>
      <c r="K48" s="131">
        <v>5</v>
      </c>
      <c r="L48" s="44" t="s">
        <v>548</v>
      </c>
      <c r="M48" s="45" t="s">
        <v>549</v>
      </c>
      <c r="N48" s="45">
        <v>5997</v>
      </c>
      <c r="O48" s="45">
        <v>22</v>
      </c>
      <c r="P48" s="45">
        <v>50</v>
      </c>
      <c r="Q48" s="45">
        <v>57.863999999999997</v>
      </c>
      <c r="R48" s="45" t="s">
        <v>550</v>
      </c>
      <c r="S48" s="45">
        <v>6378</v>
      </c>
      <c r="T48" s="45">
        <v>21</v>
      </c>
      <c r="U48" s="45">
        <v>47.62</v>
      </c>
      <c r="V48" s="45">
        <v>59.051000000000002</v>
      </c>
      <c r="W48" s="45">
        <v>382</v>
      </c>
    </row>
    <row r="49" spans="1:23">
      <c r="A49" s="43">
        <v>46</v>
      </c>
      <c r="B49" s="215"/>
      <c r="C49" s="102" t="s">
        <v>791</v>
      </c>
      <c r="D49" s="103" t="s">
        <v>1071</v>
      </c>
      <c r="E49" s="103">
        <v>8531</v>
      </c>
      <c r="F49" s="103" t="s">
        <v>988</v>
      </c>
      <c r="G49" s="103">
        <v>8542</v>
      </c>
      <c r="H49" s="103" t="s">
        <v>1071</v>
      </c>
      <c r="I49" s="103">
        <v>8537</v>
      </c>
      <c r="J49" s="103" t="s">
        <v>1072</v>
      </c>
      <c r="K49" s="131">
        <v>5</v>
      </c>
      <c r="L49" s="44" t="s">
        <v>551</v>
      </c>
      <c r="M49" s="45" t="s">
        <v>552</v>
      </c>
      <c r="N49" s="45">
        <v>8350</v>
      </c>
      <c r="O49" s="45">
        <v>22</v>
      </c>
      <c r="P49" s="45">
        <v>50</v>
      </c>
      <c r="Q49" s="45">
        <v>57.997999999999998</v>
      </c>
      <c r="R49" s="45" t="s">
        <v>553</v>
      </c>
      <c r="S49" s="45">
        <v>8688</v>
      </c>
      <c r="T49" s="45">
        <v>22</v>
      </c>
      <c r="U49" s="45">
        <v>45.45</v>
      </c>
      <c r="V49" s="45">
        <v>57.75</v>
      </c>
      <c r="W49" s="45">
        <v>339</v>
      </c>
    </row>
    <row r="50" spans="1:23">
      <c r="A50" s="43">
        <v>47</v>
      </c>
      <c r="B50" s="215"/>
      <c r="C50" s="102" t="s">
        <v>792</v>
      </c>
      <c r="D50" s="103" t="s">
        <v>1073</v>
      </c>
      <c r="E50" s="103">
        <v>10162</v>
      </c>
      <c r="F50" s="103" t="s">
        <v>1074</v>
      </c>
      <c r="G50" s="103">
        <v>10168</v>
      </c>
      <c r="H50" s="103" t="s">
        <v>981</v>
      </c>
      <c r="I50" s="103">
        <v>10168</v>
      </c>
      <c r="J50" s="103" t="s">
        <v>1075</v>
      </c>
      <c r="K50" s="131">
        <v>5</v>
      </c>
      <c r="L50" s="44" t="s">
        <v>554</v>
      </c>
      <c r="M50" s="45" t="s">
        <v>441</v>
      </c>
      <c r="N50" s="45" t="s">
        <v>441</v>
      </c>
      <c r="O50" s="45" t="s">
        <v>441</v>
      </c>
      <c r="P50" s="45" t="s">
        <v>441</v>
      </c>
      <c r="Q50" s="45" t="s">
        <v>441</v>
      </c>
      <c r="R50" s="45" t="s">
        <v>441</v>
      </c>
      <c r="S50" s="45" t="s">
        <v>441</v>
      </c>
      <c r="T50" s="45" t="s">
        <v>441</v>
      </c>
      <c r="U50" s="45" t="s">
        <v>441</v>
      </c>
      <c r="V50" s="45" t="s">
        <v>441</v>
      </c>
      <c r="W50" s="45" t="s">
        <v>441</v>
      </c>
    </row>
    <row r="51" spans="1:23">
      <c r="A51" s="48">
        <v>48</v>
      </c>
      <c r="B51" s="216"/>
      <c r="C51" s="100" t="s">
        <v>793</v>
      </c>
      <c r="D51" s="109" t="s">
        <v>1076</v>
      </c>
      <c r="E51" s="109">
        <v>12196</v>
      </c>
      <c r="F51" s="109" t="s">
        <v>969</v>
      </c>
      <c r="G51" s="109">
        <v>12202</v>
      </c>
      <c r="H51" s="109" t="s">
        <v>969</v>
      </c>
      <c r="I51" s="109">
        <v>12197</v>
      </c>
      <c r="J51" s="109" t="s">
        <v>1077</v>
      </c>
      <c r="K51" s="132">
        <v>6</v>
      </c>
      <c r="L51" s="49" t="s">
        <v>555</v>
      </c>
      <c r="M51" s="50" t="s">
        <v>441</v>
      </c>
      <c r="N51" s="50" t="s">
        <v>441</v>
      </c>
      <c r="O51" s="50" t="s">
        <v>441</v>
      </c>
      <c r="P51" s="50" t="s">
        <v>441</v>
      </c>
      <c r="Q51" s="50" t="s">
        <v>441</v>
      </c>
      <c r="R51" s="50" t="s">
        <v>441</v>
      </c>
      <c r="S51" s="50" t="s">
        <v>441</v>
      </c>
      <c r="T51" s="50" t="s">
        <v>441</v>
      </c>
      <c r="U51" s="50" t="s">
        <v>441</v>
      </c>
      <c r="V51" s="50" t="s">
        <v>441</v>
      </c>
      <c r="W51" s="50" t="s">
        <v>441</v>
      </c>
    </row>
    <row r="52" spans="1:23">
      <c r="A52" s="43">
        <v>49</v>
      </c>
      <c r="B52" s="215" t="s">
        <v>880</v>
      </c>
      <c r="C52" s="102" t="s">
        <v>794</v>
      </c>
      <c r="D52" s="103" t="s">
        <v>1078</v>
      </c>
      <c r="E52" s="103">
        <v>20</v>
      </c>
      <c r="F52" s="103" t="s">
        <v>981</v>
      </c>
      <c r="G52" s="103">
        <v>20</v>
      </c>
      <c r="H52" s="103" t="s">
        <v>1078</v>
      </c>
      <c r="I52" s="103">
        <v>19</v>
      </c>
      <c r="J52" s="103" t="s">
        <v>1079</v>
      </c>
      <c r="K52" s="131">
        <v>5</v>
      </c>
      <c r="L52" s="44" t="e">
        <v>#N/A</v>
      </c>
      <c r="M52" s="45" t="s">
        <v>893</v>
      </c>
      <c r="N52" s="45" t="s">
        <v>893</v>
      </c>
      <c r="O52" s="45" t="s">
        <v>893</v>
      </c>
      <c r="P52" s="45" t="s">
        <v>893</v>
      </c>
      <c r="Q52" s="45" t="s">
        <v>893</v>
      </c>
      <c r="R52" s="45" t="s">
        <v>893</v>
      </c>
      <c r="S52" s="45" t="s">
        <v>893</v>
      </c>
      <c r="T52" s="45" t="s">
        <v>893</v>
      </c>
      <c r="U52" s="45" t="s">
        <v>893</v>
      </c>
      <c r="V52" s="45" t="s">
        <v>893</v>
      </c>
      <c r="W52" s="45" t="s">
        <v>893</v>
      </c>
    </row>
    <row r="53" spans="1:23">
      <c r="A53" s="43">
        <v>50</v>
      </c>
      <c r="B53" s="215"/>
      <c r="C53" s="102" t="s">
        <v>795</v>
      </c>
      <c r="D53" s="103" t="s">
        <v>1080</v>
      </c>
      <c r="E53" s="103">
        <v>9853</v>
      </c>
      <c r="F53" s="103" t="s">
        <v>1080</v>
      </c>
      <c r="G53" s="103">
        <v>9848</v>
      </c>
      <c r="H53" s="103" t="s">
        <v>1081</v>
      </c>
      <c r="I53" s="103">
        <v>9852</v>
      </c>
      <c r="J53" s="103" t="s">
        <v>1082</v>
      </c>
      <c r="K53" s="131">
        <v>5</v>
      </c>
      <c r="L53" s="44" t="s">
        <v>556</v>
      </c>
      <c r="M53" s="45" t="s">
        <v>557</v>
      </c>
      <c r="N53" s="45">
        <v>9686</v>
      </c>
      <c r="O53" s="45">
        <v>22</v>
      </c>
      <c r="P53" s="45">
        <v>45.45</v>
      </c>
      <c r="Q53" s="45">
        <v>57.988</v>
      </c>
      <c r="R53" s="45" t="s">
        <v>558</v>
      </c>
      <c r="S53" s="45">
        <v>10035</v>
      </c>
      <c r="T53" s="45">
        <v>22</v>
      </c>
      <c r="U53" s="45">
        <v>50</v>
      </c>
      <c r="V53" s="45">
        <v>58.137</v>
      </c>
      <c r="W53" s="45">
        <v>350</v>
      </c>
    </row>
    <row r="54" spans="1:23">
      <c r="A54" s="43">
        <v>51</v>
      </c>
      <c r="B54" s="215"/>
      <c r="C54" s="102" t="s">
        <v>796</v>
      </c>
      <c r="D54" s="103" t="s">
        <v>979</v>
      </c>
      <c r="E54" s="103">
        <v>9862</v>
      </c>
      <c r="F54" s="103" t="s">
        <v>979</v>
      </c>
      <c r="G54" s="103">
        <v>9857</v>
      </c>
      <c r="H54" s="103" t="s">
        <v>1083</v>
      </c>
      <c r="I54" s="103">
        <v>9866</v>
      </c>
      <c r="J54" s="103" t="s">
        <v>1084</v>
      </c>
      <c r="K54" s="131">
        <v>20</v>
      </c>
      <c r="L54" s="44" t="s">
        <v>559</v>
      </c>
      <c r="M54" s="45" t="s">
        <v>557</v>
      </c>
      <c r="N54" s="45">
        <v>9686</v>
      </c>
      <c r="O54" s="45">
        <v>22</v>
      </c>
      <c r="P54" s="45">
        <v>45.45</v>
      </c>
      <c r="Q54" s="45">
        <v>57.988</v>
      </c>
      <c r="R54" s="45" t="s">
        <v>558</v>
      </c>
      <c r="S54" s="45">
        <v>10035</v>
      </c>
      <c r="T54" s="45">
        <v>22</v>
      </c>
      <c r="U54" s="45">
        <v>50</v>
      </c>
      <c r="V54" s="45">
        <v>58.137</v>
      </c>
      <c r="W54" s="45">
        <v>350</v>
      </c>
    </row>
    <row r="55" spans="1:23">
      <c r="A55" s="43">
        <v>52</v>
      </c>
      <c r="B55" s="215"/>
      <c r="C55" s="102" t="s">
        <v>797</v>
      </c>
      <c r="D55" s="103" t="s">
        <v>979</v>
      </c>
      <c r="E55" s="103">
        <v>9889</v>
      </c>
      <c r="F55" s="103" t="s">
        <v>979</v>
      </c>
      <c r="G55" s="103">
        <v>9884</v>
      </c>
      <c r="H55" s="103" t="s">
        <v>1085</v>
      </c>
      <c r="I55" s="103">
        <v>9913</v>
      </c>
      <c r="J55" s="103" t="s">
        <v>1086</v>
      </c>
      <c r="K55" s="131">
        <v>6</v>
      </c>
      <c r="L55" s="44" t="s">
        <v>560</v>
      </c>
      <c r="M55" s="45" t="s">
        <v>557</v>
      </c>
      <c r="N55" s="45">
        <v>9686</v>
      </c>
      <c r="O55" s="45">
        <v>22</v>
      </c>
      <c r="P55" s="45">
        <v>45.45</v>
      </c>
      <c r="Q55" s="45">
        <v>57.988</v>
      </c>
      <c r="R55" s="45" t="s">
        <v>558</v>
      </c>
      <c r="S55" s="45">
        <v>10035</v>
      </c>
      <c r="T55" s="45">
        <v>22</v>
      </c>
      <c r="U55" s="45">
        <v>50</v>
      </c>
      <c r="V55" s="45">
        <v>58.137</v>
      </c>
      <c r="W55" s="45">
        <v>350</v>
      </c>
    </row>
    <row r="56" spans="1:23">
      <c r="A56" s="48">
        <v>53</v>
      </c>
      <c r="B56" s="216"/>
      <c r="C56" s="100" t="s">
        <v>798</v>
      </c>
      <c r="D56" s="109" t="s">
        <v>969</v>
      </c>
      <c r="E56" s="109">
        <v>9938</v>
      </c>
      <c r="F56" s="109" t="s">
        <v>969</v>
      </c>
      <c r="G56" s="109">
        <v>9933</v>
      </c>
      <c r="H56" s="109" t="s">
        <v>1087</v>
      </c>
      <c r="I56" s="109">
        <v>9968</v>
      </c>
      <c r="J56" s="109" t="s">
        <v>1088</v>
      </c>
      <c r="K56" s="132">
        <v>12</v>
      </c>
      <c r="L56" s="49" t="s">
        <v>561</v>
      </c>
      <c r="M56" s="50" t="s">
        <v>562</v>
      </c>
      <c r="N56" s="50">
        <v>9765</v>
      </c>
      <c r="O56" s="50">
        <v>22</v>
      </c>
      <c r="P56" s="50">
        <v>45.45</v>
      </c>
      <c r="Q56" s="50">
        <v>58.106000000000002</v>
      </c>
      <c r="R56" s="50" t="s">
        <v>563</v>
      </c>
      <c r="S56" s="50">
        <v>10116</v>
      </c>
      <c r="T56" s="50">
        <v>22</v>
      </c>
      <c r="U56" s="50">
        <v>45.45</v>
      </c>
      <c r="V56" s="50">
        <v>58.320999999999998</v>
      </c>
      <c r="W56" s="50">
        <v>352</v>
      </c>
    </row>
    <row r="57" spans="1:23">
      <c r="A57" s="43">
        <v>54</v>
      </c>
      <c r="B57" s="215" t="s">
        <v>881</v>
      </c>
      <c r="C57" s="102" t="s">
        <v>799</v>
      </c>
      <c r="D57" s="103" t="s">
        <v>1089</v>
      </c>
      <c r="E57" s="103">
        <v>48</v>
      </c>
      <c r="F57" s="103" t="s">
        <v>988</v>
      </c>
      <c r="G57" s="103">
        <v>48</v>
      </c>
      <c r="H57" s="103" t="s">
        <v>988</v>
      </c>
      <c r="I57" s="103">
        <v>48</v>
      </c>
      <c r="J57" s="103" t="s">
        <v>1090</v>
      </c>
      <c r="K57" s="131">
        <v>7</v>
      </c>
      <c r="L57" s="44" t="e">
        <v>#N/A</v>
      </c>
      <c r="M57" s="53" t="s">
        <v>441</v>
      </c>
      <c r="N57" s="53" t="s">
        <v>441</v>
      </c>
      <c r="O57" s="53" t="s">
        <v>441</v>
      </c>
      <c r="P57" s="53" t="s">
        <v>441</v>
      </c>
      <c r="Q57" s="53" t="s">
        <v>441</v>
      </c>
      <c r="R57" s="53" t="s">
        <v>441</v>
      </c>
      <c r="S57" s="53" t="s">
        <v>441</v>
      </c>
      <c r="T57" s="53" t="s">
        <v>441</v>
      </c>
      <c r="U57" s="53" t="s">
        <v>441</v>
      </c>
      <c r="V57" s="53" t="s">
        <v>441</v>
      </c>
      <c r="W57" s="53" t="s">
        <v>441</v>
      </c>
    </row>
    <row r="58" spans="1:23">
      <c r="A58" s="43">
        <v>55</v>
      </c>
      <c r="B58" s="215"/>
      <c r="C58" s="102" t="s">
        <v>800</v>
      </c>
      <c r="D58" s="103" t="s">
        <v>1091</v>
      </c>
      <c r="E58" s="103">
        <v>268</v>
      </c>
      <c r="F58" s="103" t="s">
        <v>981</v>
      </c>
      <c r="G58" s="103">
        <v>261</v>
      </c>
      <c r="H58" s="103" t="s">
        <v>981</v>
      </c>
      <c r="I58" s="103">
        <v>261</v>
      </c>
      <c r="J58" s="103" t="s">
        <v>1092</v>
      </c>
      <c r="K58" s="131">
        <v>5</v>
      </c>
      <c r="L58" s="44" t="e">
        <v>#N/A</v>
      </c>
      <c r="M58" s="53" t="s">
        <v>441</v>
      </c>
      <c r="N58" s="53" t="s">
        <v>441</v>
      </c>
      <c r="O58" s="53" t="s">
        <v>441</v>
      </c>
      <c r="P58" s="53" t="s">
        <v>441</v>
      </c>
      <c r="Q58" s="53" t="s">
        <v>441</v>
      </c>
      <c r="R58" s="53" t="s">
        <v>441</v>
      </c>
      <c r="S58" s="53" t="s">
        <v>441</v>
      </c>
      <c r="T58" s="53" t="s">
        <v>441</v>
      </c>
      <c r="U58" s="53" t="s">
        <v>441</v>
      </c>
      <c r="V58" s="53" t="s">
        <v>441</v>
      </c>
      <c r="W58" s="53" t="s">
        <v>441</v>
      </c>
    </row>
    <row r="59" spans="1:23">
      <c r="A59" s="43">
        <v>56</v>
      </c>
      <c r="B59" s="215"/>
      <c r="C59" s="102" t="s">
        <v>801</v>
      </c>
      <c r="D59" s="103" t="s">
        <v>1093</v>
      </c>
      <c r="E59" s="103">
        <v>798</v>
      </c>
      <c r="F59" s="103" t="s">
        <v>1093</v>
      </c>
      <c r="G59" s="103">
        <v>786</v>
      </c>
      <c r="H59" s="103" t="s">
        <v>979</v>
      </c>
      <c r="I59" s="103">
        <v>786</v>
      </c>
      <c r="J59" s="103" t="s">
        <v>1094</v>
      </c>
      <c r="K59" s="131">
        <v>5</v>
      </c>
      <c r="L59" s="44" t="s">
        <v>564</v>
      </c>
      <c r="M59" s="45" t="s">
        <v>565</v>
      </c>
      <c r="N59" s="45">
        <v>609</v>
      </c>
      <c r="O59" s="45">
        <v>22</v>
      </c>
      <c r="P59" s="45">
        <v>45.45</v>
      </c>
      <c r="Q59" s="45">
        <v>57.935000000000002</v>
      </c>
      <c r="R59" s="45" t="s">
        <v>566</v>
      </c>
      <c r="S59" s="45">
        <v>984</v>
      </c>
      <c r="T59" s="45">
        <v>22</v>
      </c>
      <c r="U59" s="45">
        <v>45.45</v>
      </c>
      <c r="V59" s="45">
        <v>57.988</v>
      </c>
      <c r="W59" s="45">
        <v>376</v>
      </c>
    </row>
    <row r="60" spans="1:23">
      <c r="A60" s="43">
        <v>57</v>
      </c>
      <c r="B60" s="215"/>
      <c r="C60" s="102" t="s">
        <v>802</v>
      </c>
      <c r="D60" s="103" t="s">
        <v>1095</v>
      </c>
      <c r="E60" s="103">
        <v>1100</v>
      </c>
      <c r="F60" s="103" t="s">
        <v>981</v>
      </c>
      <c r="G60" s="103">
        <v>1088</v>
      </c>
      <c r="H60" s="103" t="s">
        <v>981</v>
      </c>
      <c r="I60" s="103">
        <v>1083</v>
      </c>
      <c r="J60" s="103" t="s">
        <v>1096</v>
      </c>
      <c r="K60" s="131">
        <v>6</v>
      </c>
      <c r="L60" s="44" t="s">
        <v>567</v>
      </c>
      <c r="M60" s="45" t="s">
        <v>568</v>
      </c>
      <c r="N60" s="45">
        <v>963</v>
      </c>
      <c r="O60" s="45">
        <v>22</v>
      </c>
      <c r="P60" s="45">
        <v>45.45</v>
      </c>
      <c r="Q60" s="45">
        <v>57.988</v>
      </c>
      <c r="R60" s="45" t="s">
        <v>569</v>
      </c>
      <c r="S60" s="45">
        <v>1303</v>
      </c>
      <c r="T60" s="45">
        <v>22</v>
      </c>
      <c r="U60" s="45">
        <v>45.45</v>
      </c>
      <c r="V60" s="45">
        <v>58.018000000000001</v>
      </c>
      <c r="W60" s="45">
        <v>341</v>
      </c>
    </row>
    <row r="61" spans="1:23">
      <c r="A61" s="43">
        <v>58</v>
      </c>
      <c r="B61" s="215"/>
      <c r="C61" s="102" t="s">
        <v>803</v>
      </c>
      <c r="D61" s="103" t="s">
        <v>1097</v>
      </c>
      <c r="E61" s="103">
        <v>1836</v>
      </c>
      <c r="F61" s="103" t="s">
        <v>979</v>
      </c>
      <c r="G61" s="103">
        <v>1818</v>
      </c>
      <c r="H61" s="103" t="s">
        <v>979</v>
      </c>
      <c r="I61" s="103">
        <v>1813</v>
      </c>
      <c r="J61" s="103" t="s">
        <v>1098</v>
      </c>
      <c r="K61" s="131">
        <v>6</v>
      </c>
      <c r="L61" s="44" t="s">
        <v>570</v>
      </c>
      <c r="M61" s="45" t="s">
        <v>571</v>
      </c>
      <c r="N61" s="45">
        <v>1651</v>
      </c>
      <c r="O61" s="45">
        <v>22</v>
      </c>
      <c r="P61" s="45">
        <v>45.45</v>
      </c>
      <c r="Q61" s="45">
        <v>57.984000000000002</v>
      </c>
      <c r="R61" s="45" t="s">
        <v>572</v>
      </c>
      <c r="S61" s="45">
        <v>1953</v>
      </c>
      <c r="T61" s="45">
        <v>22</v>
      </c>
      <c r="U61" s="45">
        <v>45.45</v>
      </c>
      <c r="V61" s="45">
        <v>58.003999999999998</v>
      </c>
      <c r="W61" s="45">
        <v>303</v>
      </c>
    </row>
    <row r="62" spans="1:23">
      <c r="A62" s="43">
        <v>59</v>
      </c>
      <c r="B62" s="215"/>
      <c r="C62" s="102" t="s">
        <v>804</v>
      </c>
      <c r="D62" s="103" t="s">
        <v>979</v>
      </c>
      <c r="E62" s="103">
        <v>2711</v>
      </c>
      <c r="F62" s="103" t="s">
        <v>1099</v>
      </c>
      <c r="G62" s="103">
        <v>2687</v>
      </c>
      <c r="H62" s="103" t="s">
        <v>979</v>
      </c>
      <c r="I62" s="103">
        <v>2678</v>
      </c>
      <c r="J62" s="103" t="s">
        <v>1100</v>
      </c>
      <c r="K62" s="131">
        <v>5</v>
      </c>
      <c r="L62" s="44" t="s">
        <v>573</v>
      </c>
      <c r="M62" s="45" t="s">
        <v>441</v>
      </c>
      <c r="N62" s="45" t="s">
        <v>441</v>
      </c>
      <c r="O62" s="45" t="s">
        <v>441</v>
      </c>
      <c r="P62" s="45" t="s">
        <v>441</v>
      </c>
      <c r="Q62" s="45" t="s">
        <v>441</v>
      </c>
      <c r="R62" s="45" t="s">
        <v>441</v>
      </c>
      <c r="S62" s="45" t="s">
        <v>441</v>
      </c>
      <c r="T62" s="45" t="s">
        <v>441</v>
      </c>
      <c r="U62" s="45" t="s">
        <v>441</v>
      </c>
      <c r="V62" s="45" t="s">
        <v>441</v>
      </c>
      <c r="W62" s="45" t="s">
        <v>441</v>
      </c>
    </row>
    <row r="63" spans="1:23">
      <c r="A63" s="43">
        <v>60</v>
      </c>
      <c r="B63" s="215"/>
      <c r="C63" s="102" t="s">
        <v>805</v>
      </c>
      <c r="D63" s="103" t="s">
        <v>979</v>
      </c>
      <c r="E63" s="103">
        <v>3492</v>
      </c>
      <c r="F63" s="103" t="s">
        <v>1101</v>
      </c>
      <c r="G63" s="103">
        <v>3473</v>
      </c>
      <c r="H63" s="103" t="s">
        <v>1101</v>
      </c>
      <c r="I63" s="103">
        <v>3458</v>
      </c>
      <c r="J63" s="103" t="s">
        <v>1102</v>
      </c>
      <c r="K63" s="131">
        <v>6</v>
      </c>
      <c r="L63" s="44" t="s">
        <v>574</v>
      </c>
      <c r="M63" s="45" t="s">
        <v>441</v>
      </c>
      <c r="N63" s="45" t="s">
        <v>441</v>
      </c>
      <c r="O63" s="45" t="s">
        <v>441</v>
      </c>
      <c r="P63" s="45" t="s">
        <v>441</v>
      </c>
      <c r="Q63" s="45" t="s">
        <v>441</v>
      </c>
      <c r="R63" s="45" t="s">
        <v>441</v>
      </c>
      <c r="S63" s="45" t="s">
        <v>441</v>
      </c>
      <c r="T63" s="45" t="s">
        <v>441</v>
      </c>
      <c r="U63" s="45" t="s">
        <v>441</v>
      </c>
      <c r="V63" s="45" t="s">
        <v>441</v>
      </c>
      <c r="W63" s="45" t="s">
        <v>441</v>
      </c>
    </row>
    <row r="64" spans="1:23">
      <c r="A64" s="43">
        <v>61</v>
      </c>
      <c r="B64" s="215"/>
      <c r="C64" s="102" t="s">
        <v>806</v>
      </c>
      <c r="D64" s="103" t="s">
        <v>979</v>
      </c>
      <c r="E64" s="103">
        <v>3511</v>
      </c>
      <c r="F64" s="103" t="s">
        <v>1103</v>
      </c>
      <c r="G64" s="103">
        <v>3498</v>
      </c>
      <c r="H64" s="103" t="s">
        <v>1103</v>
      </c>
      <c r="I64" s="103">
        <v>3483</v>
      </c>
      <c r="J64" s="103" t="s">
        <v>1104</v>
      </c>
      <c r="K64" s="131">
        <v>6</v>
      </c>
      <c r="L64" s="44" t="s">
        <v>575</v>
      </c>
      <c r="M64" s="45" t="s">
        <v>441</v>
      </c>
      <c r="N64" s="45" t="s">
        <v>441</v>
      </c>
      <c r="O64" s="45" t="s">
        <v>441</v>
      </c>
      <c r="P64" s="45" t="s">
        <v>441</v>
      </c>
      <c r="Q64" s="45" t="s">
        <v>441</v>
      </c>
      <c r="R64" s="45" t="s">
        <v>441</v>
      </c>
      <c r="S64" s="45" t="s">
        <v>441</v>
      </c>
      <c r="T64" s="45" t="s">
        <v>441</v>
      </c>
      <c r="U64" s="45" t="s">
        <v>441</v>
      </c>
      <c r="V64" s="45" t="s">
        <v>441</v>
      </c>
      <c r="W64" s="45" t="s">
        <v>441</v>
      </c>
    </row>
    <row r="65" spans="1:112">
      <c r="A65" s="43">
        <v>62</v>
      </c>
      <c r="B65" s="215"/>
      <c r="C65" s="102" t="s">
        <v>807</v>
      </c>
      <c r="D65" s="103" t="s">
        <v>988</v>
      </c>
      <c r="E65" s="103">
        <v>5050</v>
      </c>
      <c r="F65" s="103" t="s">
        <v>1105</v>
      </c>
      <c r="G65" s="103">
        <v>5043</v>
      </c>
      <c r="H65" s="103" t="s">
        <v>988</v>
      </c>
      <c r="I65" s="103">
        <v>5028</v>
      </c>
      <c r="J65" s="103" t="s">
        <v>1106</v>
      </c>
      <c r="K65" s="131">
        <v>5</v>
      </c>
      <c r="L65" s="44" t="s">
        <v>576</v>
      </c>
      <c r="M65" s="45" t="s">
        <v>577</v>
      </c>
      <c r="N65" s="45">
        <v>4857</v>
      </c>
      <c r="O65" s="45">
        <v>22</v>
      </c>
      <c r="P65" s="45">
        <v>45.45</v>
      </c>
      <c r="Q65" s="45">
        <v>58</v>
      </c>
      <c r="R65" s="45" t="s">
        <v>578</v>
      </c>
      <c r="S65" s="45">
        <v>5166</v>
      </c>
      <c r="T65" s="45">
        <v>22</v>
      </c>
      <c r="U65" s="45">
        <v>45.45</v>
      </c>
      <c r="V65" s="45">
        <v>57.991999999999997</v>
      </c>
      <c r="W65" s="45">
        <v>310</v>
      </c>
    </row>
    <row r="66" spans="1:112">
      <c r="A66" s="43">
        <v>63</v>
      </c>
      <c r="B66" s="215"/>
      <c r="C66" s="102" t="s">
        <v>808</v>
      </c>
      <c r="D66" s="103" t="s">
        <v>981</v>
      </c>
      <c r="E66" s="103">
        <v>7010</v>
      </c>
      <c r="F66" s="103" t="s">
        <v>1107</v>
      </c>
      <c r="G66" s="103">
        <v>7008</v>
      </c>
      <c r="H66" s="103" t="s">
        <v>981</v>
      </c>
      <c r="I66" s="103">
        <v>6991</v>
      </c>
      <c r="J66" s="103" t="s">
        <v>1108</v>
      </c>
      <c r="K66" s="131">
        <v>6</v>
      </c>
      <c r="L66" s="44" t="s">
        <v>579</v>
      </c>
      <c r="M66" s="45" t="s">
        <v>580</v>
      </c>
      <c r="N66" s="45">
        <v>6795</v>
      </c>
      <c r="O66" s="45">
        <v>22</v>
      </c>
      <c r="P66" s="45">
        <v>45.45</v>
      </c>
      <c r="Q66" s="45">
        <v>57.884999999999998</v>
      </c>
      <c r="R66" s="45" t="s">
        <v>581</v>
      </c>
      <c r="S66" s="45">
        <v>7190</v>
      </c>
      <c r="T66" s="45">
        <v>22</v>
      </c>
      <c r="U66" s="45">
        <v>45.45</v>
      </c>
      <c r="V66" s="45">
        <v>57.792000000000002</v>
      </c>
      <c r="W66" s="45">
        <v>396</v>
      </c>
    </row>
    <row r="67" spans="1:112">
      <c r="A67" s="43">
        <v>64</v>
      </c>
      <c r="B67" s="215"/>
      <c r="C67" s="102" t="s">
        <v>809</v>
      </c>
      <c r="D67" s="103" t="s">
        <v>1109</v>
      </c>
      <c r="E67" s="103">
        <v>7668</v>
      </c>
      <c r="F67" s="103" t="s">
        <v>979</v>
      </c>
      <c r="G67" s="103">
        <v>7672</v>
      </c>
      <c r="H67" s="103" t="s">
        <v>979</v>
      </c>
      <c r="I67" s="103">
        <v>7649</v>
      </c>
      <c r="J67" s="103" t="s">
        <v>1110</v>
      </c>
      <c r="K67" s="131">
        <v>5</v>
      </c>
      <c r="L67" s="44" t="s">
        <v>582</v>
      </c>
      <c r="M67" s="45" t="s">
        <v>583</v>
      </c>
      <c r="N67" s="45">
        <v>7551</v>
      </c>
      <c r="O67" s="45">
        <v>22</v>
      </c>
      <c r="P67" s="45">
        <v>50</v>
      </c>
      <c r="Q67" s="45">
        <v>58.220999999999997</v>
      </c>
      <c r="R67" s="45" t="s">
        <v>584</v>
      </c>
      <c r="S67" s="45">
        <v>7875</v>
      </c>
      <c r="T67" s="45">
        <v>22</v>
      </c>
      <c r="U67" s="45">
        <v>45.45</v>
      </c>
      <c r="V67" s="45">
        <v>58.186999999999998</v>
      </c>
      <c r="W67" s="45">
        <v>325</v>
      </c>
    </row>
    <row r="68" spans="1:112">
      <c r="A68" s="43">
        <v>65</v>
      </c>
      <c r="B68" s="215"/>
      <c r="C68" s="102" t="s">
        <v>810</v>
      </c>
      <c r="D68" s="103" t="s">
        <v>979</v>
      </c>
      <c r="E68" s="103">
        <v>8867</v>
      </c>
      <c r="F68" s="103" t="s">
        <v>1111</v>
      </c>
      <c r="G68" s="103">
        <v>8866</v>
      </c>
      <c r="H68" s="103" t="s">
        <v>1111</v>
      </c>
      <c r="I68" s="103">
        <v>8843</v>
      </c>
      <c r="J68" s="103" t="s">
        <v>1112</v>
      </c>
      <c r="K68" s="131">
        <v>7</v>
      </c>
      <c r="L68" s="44" t="s">
        <v>585</v>
      </c>
      <c r="M68" s="45" t="s">
        <v>586</v>
      </c>
      <c r="N68" s="45">
        <v>8730</v>
      </c>
      <c r="O68" s="45">
        <v>22</v>
      </c>
      <c r="P68" s="45">
        <v>45.45</v>
      </c>
      <c r="Q68" s="45">
        <v>57.957999999999998</v>
      </c>
      <c r="R68" s="45" t="s">
        <v>587</v>
      </c>
      <c r="S68" s="45">
        <v>9052</v>
      </c>
      <c r="T68" s="45">
        <v>22</v>
      </c>
      <c r="U68" s="45">
        <v>45.45</v>
      </c>
      <c r="V68" s="45">
        <v>58.386000000000003</v>
      </c>
      <c r="W68" s="45">
        <v>323</v>
      </c>
    </row>
    <row r="69" spans="1:112">
      <c r="A69" s="43">
        <v>66</v>
      </c>
      <c r="B69" s="215"/>
      <c r="C69" s="102" t="s">
        <v>811</v>
      </c>
      <c r="D69" s="103" t="s">
        <v>969</v>
      </c>
      <c r="E69" s="103">
        <v>9054</v>
      </c>
      <c r="F69" s="103" t="s">
        <v>969</v>
      </c>
      <c r="G69" s="103">
        <v>9060</v>
      </c>
      <c r="H69" s="103" t="s">
        <v>1113</v>
      </c>
      <c r="I69" s="103">
        <v>9037</v>
      </c>
      <c r="J69" s="103" t="s">
        <v>1114</v>
      </c>
      <c r="K69" s="131">
        <v>6</v>
      </c>
      <c r="L69" s="44" t="s">
        <v>588</v>
      </c>
      <c r="M69" s="45" t="s">
        <v>589</v>
      </c>
      <c r="N69" s="45">
        <v>9003</v>
      </c>
      <c r="O69" s="45">
        <v>22</v>
      </c>
      <c r="P69" s="45">
        <v>50</v>
      </c>
      <c r="Q69" s="45">
        <v>57.997999999999998</v>
      </c>
      <c r="R69" s="45" t="s">
        <v>590</v>
      </c>
      <c r="S69" s="45">
        <v>9304</v>
      </c>
      <c r="T69" s="45">
        <v>17</v>
      </c>
      <c r="U69" s="45">
        <v>47.06</v>
      </c>
      <c r="V69" s="45">
        <v>50.337000000000003</v>
      </c>
      <c r="W69" s="45">
        <v>302</v>
      </c>
    </row>
    <row r="70" spans="1:112">
      <c r="A70" s="43">
        <v>67</v>
      </c>
      <c r="B70" s="215"/>
      <c r="C70" s="102" t="s">
        <v>812</v>
      </c>
      <c r="D70" s="103" t="s">
        <v>1115</v>
      </c>
      <c r="E70" s="103">
        <v>9126</v>
      </c>
      <c r="F70" s="103" t="s">
        <v>1116</v>
      </c>
      <c r="G70" s="103">
        <v>9132</v>
      </c>
      <c r="H70" s="103" t="s">
        <v>1117</v>
      </c>
      <c r="I70" s="103">
        <v>9115</v>
      </c>
      <c r="J70" s="103" t="s">
        <v>1118</v>
      </c>
      <c r="K70" s="131">
        <v>5</v>
      </c>
      <c r="L70" s="44" t="s">
        <v>591</v>
      </c>
      <c r="M70" s="45" t="s">
        <v>589</v>
      </c>
      <c r="N70" s="45">
        <v>9003</v>
      </c>
      <c r="O70" s="45">
        <v>22</v>
      </c>
      <c r="P70" s="45">
        <v>50</v>
      </c>
      <c r="Q70" s="45">
        <v>57.997999999999998</v>
      </c>
      <c r="R70" s="45" t="s">
        <v>592</v>
      </c>
      <c r="S70" s="45">
        <v>9307</v>
      </c>
      <c r="T70" s="45">
        <v>22</v>
      </c>
      <c r="U70" s="45">
        <v>45.45</v>
      </c>
      <c r="V70" s="45">
        <v>58.094000000000001</v>
      </c>
      <c r="W70" s="45">
        <v>305</v>
      </c>
    </row>
    <row r="71" spans="1:112">
      <c r="A71" s="43">
        <v>68</v>
      </c>
      <c r="B71" s="215"/>
      <c r="C71" s="102" t="s">
        <v>813</v>
      </c>
      <c r="D71" s="103" t="s">
        <v>969</v>
      </c>
      <c r="E71" s="103">
        <v>9631</v>
      </c>
      <c r="F71" s="103" t="s">
        <v>969</v>
      </c>
      <c r="G71" s="103">
        <v>9642</v>
      </c>
      <c r="H71" s="103" t="s">
        <v>1119</v>
      </c>
      <c r="I71" s="103">
        <v>9625</v>
      </c>
      <c r="J71" s="103" t="s">
        <v>1120</v>
      </c>
      <c r="K71" s="131">
        <v>6</v>
      </c>
      <c r="L71" s="44" t="s">
        <v>593</v>
      </c>
      <c r="M71" s="45" t="s">
        <v>594</v>
      </c>
      <c r="N71" s="45">
        <v>9518</v>
      </c>
      <c r="O71" s="45">
        <v>22</v>
      </c>
      <c r="P71" s="45">
        <v>45.45</v>
      </c>
      <c r="Q71" s="45">
        <v>58.055</v>
      </c>
      <c r="R71" s="45" t="s">
        <v>595</v>
      </c>
      <c r="S71" s="45">
        <v>9826</v>
      </c>
      <c r="T71" s="45">
        <v>22</v>
      </c>
      <c r="U71" s="45">
        <v>50</v>
      </c>
      <c r="V71" s="45">
        <v>57.918999999999997</v>
      </c>
      <c r="W71" s="45">
        <v>309</v>
      </c>
    </row>
    <row r="72" spans="1:112">
      <c r="A72" s="43">
        <v>69</v>
      </c>
      <c r="B72" s="215"/>
      <c r="C72" s="102" t="s">
        <v>814</v>
      </c>
      <c r="D72" s="103" t="s">
        <v>1121</v>
      </c>
      <c r="E72" s="103">
        <v>10907</v>
      </c>
      <c r="F72" s="103" t="s">
        <v>981</v>
      </c>
      <c r="G72" s="103">
        <v>10918</v>
      </c>
      <c r="H72" s="103" t="s">
        <v>1121</v>
      </c>
      <c r="I72" s="103">
        <v>10907</v>
      </c>
      <c r="J72" s="103" t="s">
        <v>1122</v>
      </c>
      <c r="K72" s="131">
        <v>6</v>
      </c>
      <c r="L72" s="44" t="s">
        <v>596</v>
      </c>
      <c r="M72" s="45" t="s">
        <v>597</v>
      </c>
      <c r="N72" s="45">
        <v>10804</v>
      </c>
      <c r="O72" s="45">
        <v>22</v>
      </c>
      <c r="P72" s="45">
        <v>45.45</v>
      </c>
      <c r="Q72" s="45">
        <v>57.996000000000002</v>
      </c>
      <c r="R72" s="45" t="s">
        <v>598</v>
      </c>
      <c r="S72" s="45">
        <v>11110</v>
      </c>
      <c r="T72" s="45">
        <v>22</v>
      </c>
      <c r="U72" s="45">
        <v>45.45</v>
      </c>
      <c r="V72" s="45">
        <v>57.697000000000003</v>
      </c>
      <c r="W72" s="45">
        <v>307</v>
      </c>
    </row>
    <row r="73" spans="1:112">
      <c r="A73" s="43">
        <v>70</v>
      </c>
      <c r="B73" s="215"/>
      <c r="C73" s="102" t="s">
        <v>815</v>
      </c>
      <c r="D73" s="103" t="s">
        <v>969</v>
      </c>
      <c r="E73" s="103">
        <v>11033</v>
      </c>
      <c r="F73" s="103" t="s">
        <v>969</v>
      </c>
      <c r="G73" s="103">
        <v>11038</v>
      </c>
      <c r="H73" s="103" t="s">
        <v>993</v>
      </c>
      <c r="I73" s="103">
        <v>11033</v>
      </c>
      <c r="J73" s="103" t="s">
        <v>1123</v>
      </c>
      <c r="K73" s="131">
        <v>5</v>
      </c>
      <c r="L73" s="44" t="s">
        <v>599</v>
      </c>
      <c r="M73" s="45" t="s">
        <v>597</v>
      </c>
      <c r="N73" s="45">
        <v>10804</v>
      </c>
      <c r="O73" s="45">
        <v>22</v>
      </c>
      <c r="P73" s="45">
        <v>45.45</v>
      </c>
      <c r="Q73" s="45">
        <v>57.996000000000002</v>
      </c>
      <c r="R73" s="45" t="s">
        <v>600</v>
      </c>
      <c r="S73" s="45">
        <v>11230</v>
      </c>
      <c r="T73" s="45">
        <v>22</v>
      </c>
      <c r="U73" s="45">
        <v>45.45</v>
      </c>
      <c r="V73" s="45">
        <v>58.045000000000002</v>
      </c>
      <c r="W73" s="45">
        <v>427</v>
      </c>
    </row>
    <row r="74" spans="1:112">
      <c r="A74" s="48">
        <v>71</v>
      </c>
      <c r="B74" s="216"/>
      <c r="C74" s="100" t="s">
        <v>816</v>
      </c>
      <c r="D74" s="109" t="s">
        <v>1124</v>
      </c>
      <c r="E74" s="109">
        <v>11769</v>
      </c>
      <c r="F74" s="109" t="s">
        <v>988</v>
      </c>
      <c r="G74" s="109">
        <v>11774</v>
      </c>
      <c r="H74" s="109" t="s">
        <v>1124</v>
      </c>
      <c r="I74" s="109">
        <v>11774</v>
      </c>
      <c r="J74" s="109" t="s">
        <v>1125</v>
      </c>
      <c r="K74" s="132">
        <v>5</v>
      </c>
      <c r="L74" s="49" t="e">
        <v>#N/A</v>
      </c>
      <c r="M74" s="52" t="s">
        <v>441</v>
      </c>
      <c r="N74" s="52" t="s">
        <v>441</v>
      </c>
      <c r="O74" s="52" t="s">
        <v>441</v>
      </c>
      <c r="P74" s="52" t="s">
        <v>441</v>
      </c>
      <c r="Q74" s="52" t="s">
        <v>441</v>
      </c>
      <c r="R74" s="52" t="s">
        <v>441</v>
      </c>
      <c r="S74" s="52" t="s">
        <v>441</v>
      </c>
      <c r="T74" s="52" t="s">
        <v>441</v>
      </c>
      <c r="U74" s="52" t="s">
        <v>441</v>
      </c>
      <c r="V74" s="52" t="s">
        <v>441</v>
      </c>
      <c r="W74" s="52" t="s">
        <v>441</v>
      </c>
    </row>
    <row r="75" spans="1:112">
      <c r="A75" s="43">
        <v>72</v>
      </c>
      <c r="B75" s="215" t="s">
        <v>882</v>
      </c>
      <c r="C75" s="102" t="s">
        <v>817</v>
      </c>
      <c r="D75" s="103" t="s">
        <v>981</v>
      </c>
      <c r="E75" s="103">
        <v>96</v>
      </c>
      <c r="F75" s="103" t="s">
        <v>1126</v>
      </c>
      <c r="G75" s="103">
        <v>96</v>
      </c>
      <c r="H75" s="103" t="s">
        <v>981</v>
      </c>
      <c r="I75" s="103">
        <v>96</v>
      </c>
      <c r="J75" s="103" t="s">
        <v>1127</v>
      </c>
      <c r="K75" s="131">
        <v>6</v>
      </c>
      <c r="L75" s="44" t="e">
        <v>#N/A</v>
      </c>
      <c r="M75" s="53" t="s">
        <v>441</v>
      </c>
      <c r="N75" s="53" t="s">
        <v>441</v>
      </c>
      <c r="O75" s="53" t="s">
        <v>441</v>
      </c>
      <c r="P75" s="53" t="s">
        <v>441</v>
      </c>
      <c r="Q75" s="53" t="s">
        <v>441</v>
      </c>
      <c r="R75" s="53" t="s">
        <v>441</v>
      </c>
      <c r="S75" s="53" t="s">
        <v>441</v>
      </c>
      <c r="T75" s="53" t="s">
        <v>441</v>
      </c>
      <c r="U75" s="53" t="s">
        <v>441</v>
      </c>
      <c r="V75" s="53" t="s">
        <v>441</v>
      </c>
      <c r="W75" s="53" t="s">
        <v>441</v>
      </c>
    </row>
    <row r="76" spans="1:112">
      <c r="A76" s="43">
        <v>73</v>
      </c>
      <c r="B76" s="215"/>
      <c r="C76" s="102" t="s">
        <v>818</v>
      </c>
      <c r="D76" s="103" t="s">
        <v>988</v>
      </c>
      <c r="E76" s="103">
        <v>3363</v>
      </c>
      <c r="F76" s="103" t="s">
        <v>988</v>
      </c>
      <c r="G76" s="103">
        <v>3365</v>
      </c>
      <c r="H76" s="103" t="s">
        <v>1128</v>
      </c>
      <c r="I76" s="103">
        <v>3359</v>
      </c>
      <c r="J76" s="103" t="s">
        <v>1129</v>
      </c>
      <c r="K76" s="131">
        <v>6</v>
      </c>
      <c r="L76" s="44" t="s">
        <v>601</v>
      </c>
      <c r="M76" s="45" t="s">
        <v>602</v>
      </c>
      <c r="N76" s="45">
        <v>3175</v>
      </c>
      <c r="O76" s="45">
        <v>22</v>
      </c>
      <c r="P76" s="45">
        <v>45.45</v>
      </c>
      <c r="Q76" s="45">
        <v>58.01</v>
      </c>
      <c r="R76" s="45" t="s">
        <v>603</v>
      </c>
      <c r="S76" s="45">
        <v>3492</v>
      </c>
      <c r="T76" s="45">
        <v>22</v>
      </c>
      <c r="U76" s="45">
        <v>45.45</v>
      </c>
      <c r="V76" s="45">
        <v>56.856999999999999</v>
      </c>
      <c r="W76" s="45">
        <v>318</v>
      </c>
    </row>
    <row r="77" spans="1:112">
      <c r="A77" s="43">
        <v>74</v>
      </c>
      <c r="B77" s="215"/>
      <c r="C77" s="102" t="s">
        <v>819</v>
      </c>
      <c r="D77" s="103" t="s">
        <v>1130</v>
      </c>
      <c r="E77" s="103">
        <v>4378</v>
      </c>
      <c r="F77" s="103" t="s">
        <v>988</v>
      </c>
      <c r="G77" s="103">
        <v>4380</v>
      </c>
      <c r="H77" s="103" t="s">
        <v>988</v>
      </c>
      <c r="I77" s="103">
        <v>4384</v>
      </c>
      <c r="J77" s="103" t="s">
        <v>1131</v>
      </c>
      <c r="K77" s="131">
        <v>8</v>
      </c>
      <c r="L77" s="44" t="s">
        <v>604</v>
      </c>
      <c r="M77" s="45" t="s">
        <v>441</v>
      </c>
      <c r="N77" s="45" t="s">
        <v>441</v>
      </c>
      <c r="O77" s="45" t="s">
        <v>441</v>
      </c>
      <c r="P77" s="45" t="s">
        <v>441</v>
      </c>
      <c r="Q77" s="45" t="s">
        <v>441</v>
      </c>
      <c r="R77" s="45" t="s">
        <v>441</v>
      </c>
      <c r="S77" s="45" t="s">
        <v>441</v>
      </c>
      <c r="T77" s="45" t="s">
        <v>441</v>
      </c>
      <c r="U77" s="45" t="s">
        <v>441</v>
      </c>
      <c r="V77" s="45" t="s">
        <v>441</v>
      </c>
      <c r="W77" s="45" t="s">
        <v>441</v>
      </c>
    </row>
    <row r="78" spans="1:112" s="77" customFormat="1">
      <c r="A78" s="43">
        <v>75</v>
      </c>
      <c r="B78" s="215"/>
      <c r="C78" s="3" t="s">
        <v>820</v>
      </c>
      <c r="D78" s="103" t="s">
        <v>981</v>
      </c>
      <c r="E78" s="103">
        <v>4460</v>
      </c>
      <c r="F78" s="103" t="s">
        <v>1132</v>
      </c>
      <c r="G78" s="103">
        <v>4454</v>
      </c>
      <c r="H78" s="103" t="s">
        <v>981</v>
      </c>
      <c r="I78" s="103">
        <v>4458</v>
      </c>
      <c r="J78" s="103" t="s">
        <v>1133</v>
      </c>
      <c r="K78" s="131">
        <v>6</v>
      </c>
      <c r="L78" s="44" t="s">
        <v>605</v>
      </c>
      <c r="M78" s="45" t="s">
        <v>606</v>
      </c>
      <c r="N78" s="45">
        <v>4357</v>
      </c>
      <c r="O78" s="45">
        <v>22</v>
      </c>
      <c r="P78" s="45">
        <v>45.45</v>
      </c>
      <c r="Q78" s="45">
        <v>57.933</v>
      </c>
      <c r="R78" s="45" t="s">
        <v>607</v>
      </c>
      <c r="S78" s="45">
        <v>4689</v>
      </c>
      <c r="T78" s="45">
        <v>20</v>
      </c>
      <c r="U78" s="45">
        <v>45</v>
      </c>
      <c r="V78" s="45">
        <v>56.744999999999997</v>
      </c>
      <c r="W78" s="45">
        <v>333</v>
      </c>
      <c r="Y78" s="97"/>
      <c r="CT78" s="97"/>
      <c r="CU78" s="97"/>
      <c r="CV78" s="97"/>
      <c r="CW78" s="97"/>
      <c r="CX78" s="97"/>
      <c r="CY78" s="97"/>
      <c r="CZ78" s="97"/>
      <c r="DA78" s="97"/>
      <c r="DB78" s="97"/>
      <c r="DC78" s="97"/>
      <c r="DD78" s="97"/>
      <c r="DE78" s="97"/>
      <c r="DF78" s="97"/>
      <c r="DG78" s="97"/>
      <c r="DH78" s="97"/>
    </row>
    <row r="79" spans="1:112" s="77" customFormat="1">
      <c r="A79" s="43">
        <v>76</v>
      </c>
      <c r="B79" s="215"/>
      <c r="C79" s="3" t="s">
        <v>821</v>
      </c>
      <c r="D79" s="103" t="s">
        <v>988</v>
      </c>
      <c r="E79" s="103">
        <v>7273</v>
      </c>
      <c r="F79" s="103" t="s">
        <v>1134</v>
      </c>
      <c r="G79" s="103">
        <v>7273</v>
      </c>
      <c r="H79" s="103" t="s">
        <v>988</v>
      </c>
      <c r="I79" s="103">
        <v>7271</v>
      </c>
      <c r="J79" s="103" t="s">
        <v>1135</v>
      </c>
      <c r="K79" s="131">
        <v>5</v>
      </c>
      <c r="L79" s="44" t="s">
        <v>608</v>
      </c>
      <c r="M79" s="45" t="s">
        <v>609</v>
      </c>
      <c r="N79" s="45">
        <v>7050</v>
      </c>
      <c r="O79" s="45">
        <v>22</v>
      </c>
      <c r="P79" s="45">
        <v>45.45</v>
      </c>
      <c r="Q79" s="45">
        <v>58.017000000000003</v>
      </c>
      <c r="R79" s="45" t="s">
        <v>610</v>
      </c>
      <c r="S79" s="45">
        <v>7516</v>
      </c>
      <c r="T79" s="45">
        <v>22</v>
      </c>
      <c r="U79" s="45">
        <v>45.45</v>
      </c>
      <c r="V79" s="45">
        <v>57.892000000000003</v>
      </c>
      <c r="W79" s="45">
        <v>467</v>
      </c>
      <c r="Y79" s="97"/>
      <c r="CT79" s="97"/>
      <c r="CU79" s="97"/>
      <c r="CV79" s="97"/>
      <c r="CW79" s="97"/>
      <c r="CX79" s="97"/>
      <c r="CY79" s="97"/>
      <c r="CZ79" s="97"/>
      <c r="DA79" s="97"/>
      <c r="DB79" s="97"/>
      <c r="DC79" s="97"/>
      <c r="DD79" s="97"/>
      <c r="DE79" s="97"/>
      <c r="DF79" s="97"/>
      <c r="DG79" s="97"/>
      <c r="DH79" s="97"/>
    </row>
    <row r="80" spans="1:112" s="77" customFormat="1">
      <c r="A80" s="43">
        <v>77</v>
      </c>
      <c r="B80" s="215"/>
      <c r="C80" s="3" t="s">
        <v>822</v>
      </c>
      <c r="D80" s="103" t="s">
        <v>1136</v>
      </c>
      <c r="E80" s="103">
        <v>9393</v>
      </c>
      <c r="F80" s="103" t="s">
        <v>988</v>
      </c>
      <c r="G80" s="103">
        <v>9398</v>
      </c>
      <c r="H80" s="103" t="s">
        <v>988</v>
      </c>
      <c r="I80" s="103">
        <v>9391</v>
      </c>
      <c r="J80" s="103" t="s">
        <v>1137</v>
      </c>
      <c r="K80" s="131">
        <v>5</v>
      </c>
      <c r="L80" s="44" t="s">
        <v>611</v>
      </c>
      <c r="M80" s="45" t="s">
        <v>441</v>
      </c>
      <c r="N80" s="45" t="s">
        <v>441</v>
      </c>
      <c r="O80" s="45" t="s">
        <v>441</v>
      </c>
      <c r="P80" s="45" t="s">
        <v>441</v>
      </c>
      <c r="Q80" s="45" t="s">
        <v>441</v>
      </c>
      <c r="R80" s="45" t="s">
        <v>441</v>
      </c>
      <c r="S80" s="45" t="s">
        <v>441</v>
      </c>
      <c r="T80" s="45" t="s">
        <v>441</v>
      </c>
      <c r="U80" s="45" t="s">
        <v>441</v>
      </c>
      <c r="V80" s="45" t="s">
        <v>441</v>
      </c>
      <c r="W80" s="45" t="s">
        <v>441</v>
      </c>
      <c r="Y80" s="97"/>
      <c r="CT80" s="97"/>
      <c r="CU80" s="97"/>
      <c r="CV80" s="97"/>
      <c r="CW80" s="97"/>
      <c r="CX80" s="97"/>
      <c r="CY80" s="97"/>
      <c r="CZ80" s="97"/>
      <c r="DA80" s="97"/>
      <c r="DB80" s="97"/>
      <c r="DC80" s="97"/>
      <c r="DD80" s="97"/>
      <c r="DE80" s="97"/>
      <c r="DF80" s="97"/>
      <c r="DG80" s="97"/>
      <c r="DH80" s="97"/>
    </row>
    <row r="81" spans="1:112" s="77" customFormat="1">
      <c r="A81" s="43">
        <v>78</v>
      </c>
      <c r="B81" s="215"/>
      <c r="C81" s="3" t="s">
        <v>823</v>
      </c>
      <c r="D81" s="103" t="s">
        <v>1138</v>
      </c>
      <c r="E81" s="103">
        <v>11354</v>
      </c>
      <c r="F81" s="103" t="s">
        <v>979</v>
      </c>
      <c r="G81" s="103">
        <v>11358</v>
      </c>
      <c r="H81" s="103" t="s">
        <v>1138</v>
      </c>
      <c r="I81" s="103">
        <v>11351</v>
      </c>
      <c r="J81" s="103" t="s">
        <v>1139</v>
      </c>
      <c r="K81" s="131">
        <v>5</v>
      </c>
      <c r="L81" s="44" t="s">
        <v>612</v>
      </c>
      <c r="M81" s="45" t="s">
        <v>441</v>
      </c>
      <c r="N81" s="45" t="s">
        <v>441</v>
      </c>
      <c r="O81" s="45" t="s">
        <v>441</v>
      </c>
      <c r="P81" s="45" t="s">
        <v>441</v>
      </c>
      <c r="Q81" s="45" t="s">
        <v>441</v>
      </c>
      <c r="R81" s="45" t="s">
        <v>441</v>
      </c>
      <c r="S81" s="45" t="s">
        <v>441</v>
      </c>
      <c r="T81" s="45" t="s">
        <v>441</v>
      </c>
      <c r="U81" s="45" t="s">
        <v>441</v>
      </c>
      <c r="V81" s="45" t="s">
        <v>441</v>
      </c>
      <c r="W81" s="45" t="s">
        <v>441</v>
      </c>
      <c r="Y81" s="97"/>
      <c r="CT81" s="97"/>
      <c r="CU81" s="97"/>
      <c r="CV81" s="97"/>
      <c r="CW81" s="97"/>
      <c r="CX81" s="97"/>
      <c r="CY81" s="97"/>
      <c r="CZ81" s="97"/>
      <c r="DA81" s="97"/>
      <c r="DB81" s="97"/>
      <c r="DC81" s="97"/>
      <c r="DD81" s="97"/>
      <c r="DE81" s="97"/>
      <c r="DF81" s="97"/>
      <c r="DG81" s="97"/>
      <c r="DH81" s="97"/>
    </row>
    <row r="82" spans="1:112" s="77" customFormat="1">
      <c r="A82" s="43">
        <v>79</v>
      </c>
      <c r="B82" s="215"/>
      <c r="C82" s="3" t="s">
        <v>824</v>
      </c>
      <c r="D82" s="103" t="s">
        <v>1140</v>
      </c>
      <c r="E82" s="103">
        <v>11601</v>
      </c>
      <c r="F82" s="103" t="s">
        <v>988</v>
      </c>
      <c r="G82" s="103">
        <v>11600</v>
      </c>
      <c r="H82" s="103" t="s">
        <v>988</v>
      </c>
      <c r="I82" s="103">
        <v>11598</v>
      </c>
      <c r="J82" s="103" t="s">
        <v>1141</v>
      </c>
      <c r="K82" s="131">
        <v>5</v>
      </c>
      <c r="L82" s="44" t="s">
        <v>613</v>
      </c>
      <c r="M82" s="45" t="s">
        <v>614</v>
      </c>
      <c r="N82" s="45">
        <v>11533</v>
      </c>
      <c r="O82" s="45">
        <v>22</v>
      </c>
      <c r="P82" s="45">
        <v>45.45</v>
      </c>
      <c r="Q82" s="45">
        <v>58.055</v>
      </c>
      <c r="R82" s="45" t="s">
        <v>615</v>
      </c>
      <c r="S82" s="45">
        <v>11832</v>
      </c>
      <c r="T82" s="45">
        <v>24</v>
      </c>
      <c r="U82" s="45">
        <v>45.83</v>
      </c>
      <c r="V82" s="45">
        <v>58.475000000000001</v>
      </c>
      <c r="W82" s="45">
        <v>300</v>
      </c>
      <c r="Y82" s="97"/>
      <c r="CT82" s="97"/>
      <c r="CU82" s="97"/>
      <c r="CV82" s="97"/>
      <c r="CW82" s="97"/>
      <c r="CX82" s="97"/>
      <c r="CY82" s="97"/>
      <c r="CZ82" s="97"/>
      <c r="DA82" s="97"/>
      <c r="DB82" s="97"/>
      <c r="DC82" s="97"/>
      <c r="DD82" s="97"/>
      <c r="DE82" s="97"/>
      <c r="DF82" s="97"/>
      <c r="DG82" s="97"/>
      <c r="DH82" s="97"/>
    </row>
    <row r="83" spans="1:112" s="77" customFormat="1">
      <c r="A83" s="43">
        <v>80</v>
      </c>
      <c r="B83" s="215"/>
      <c r="C83" s="3" t="s">
        <v>825</v>
      </c>
      <c r="D83" s="103" t="s">
        <v>1142</v>
      </c>
      <c r="E83" s="103">
        <v>13387</v>
      </c>
      <c r="F83" s="103" t="s">
        <v>979</v>
      </c>
      <c r="G83" s="103">
        <v>13381</v>
      </c>
      <c r="H83" s="103" t="s">
        <v>1142</v>
      </c>
      <c r="I83" s="103">
        <v>13379</v>
      </c>
      <c r="J83" s="103" t="s">
        <v>1143</v>
      </c>
      <c r="K83" s="131">
        <v>5</v>
      </c>
      <c r="L83" s="44" t="s">
        <v>616</v>
      </c>
      <c r="M83" s="45" t="s">
        <v>617</v>
      </c>
      <c r="N83" s="45">
        <v>13325</v>
      </c>
      <c r="O83" s="45">
        <v>22</v>
      </c>
      <c r="P83" s="45">
        <v>50</v>
      </c>
      <c r="Q83" s="45">
        <v>58.040999999999997</v>
      </c>
      <c r="R83" s="45" t="s">
        <v>618</v>
      </c>
      <c r="S83" s="45">
        <v>13624</v>
      </c>
      <c r="T83" s="45">
        <v>20</v>
      </c>
      <c r="U83" s="45">
        <v>55</v>
      </c>
      <c r="V83" s="45">
        <v>59.526000000000003</v>
      </c>
      <c r="W83" s="45">
        <v>300</v>
      </c>
      <c r="Y83" s="97"/>
      <c r="CT83" s="97"/>
      <c r="CU83" s="97"/>
      <c r="CV83" s="97"/>
      <c r="CW83" s="97"/>
      <c r="CX83" s="97"/>
      <c r="CY83" s="97"/>
      <c r="CZ83" s="97"/>
      <c r="DA83" s="97"/>
      <c r="DB83" s="97"/>
      <c r="DC83" s="97"/>
      <c r="DD83" s="97"/>
      <c r="DE83" s="97"/>
      <c r="DF83" s="97"/>
      <c r="DG83" s="97"/>
      <c r="DH83" s="97"/>
    </row>
    <row r="84" spans="1:112" s="77" customFormat="1">
      <c r="A84" s="48">
        <v>81</v>
      </c>
      <c r="B84" s="216"/>
      <c r="C84" s="56" t="s">
        <v>826</v>
      </c>
      <c r="D84" s="109" t="s">
        <v>979</v>
      </c>
      <c r="E84" s="109">
        <v>17546</v>
      </c>
      <c r="F84" s="109" t="s">
        <v>979</v>
      </c>
      <c r="G84" s="109">
        <v>17535</v>
      </c>
      <c r="H84" s="109" t="s">
        <v>1144</v>
      </c>
      <c r="I84" s="109">
        <v>17538</v>
      </c>
      <c r="J84" s="109" t="s">
        <v>1145</v>
      </c>
      <c r="K84" s="132">
        <v>6</v>
      </c>
      <c r="L84" s="49" t="s">
        <v>619</v>
      </c>
      <c r="M84" s="50" t="s">
        <v>620</v>
      </c>
      <c r="N84" s="50">
        <v>17373</v>
      </c>
      <c r="O84" s="50">
        <v>22</v>
      </c>
      <c r="P84" s="50">
        <v>45.45</v>
      </c>
      <c r="Q84" s="50">
        <v>58.131</v>
      </c>
      <c r="R84" s="50" t="s">
        <v>621</v>
      </c>
      <c r="S84" s="50">
        <v>17791</v>
      </c>
      <c r="T84" s="50">
        <v>22</v>
      </c>
      <c r="U84" s="50">
        <v>45.45</v>
      </c>
      <c r="V84" s="50">
        <v>57.932000000000002</v>
      </c>
      <c r="W84" s="50">
        <v>419</v>
      </c>
      <c r="Y84" s="97"/>
      <c r="CT84" s="97"/>
      <c r="CU84" s="97"/>
      <c r="CV84" s="97"/>
      <c r="CW84" s="97"/>
      <c r="CX84" s="97"/>
      <c r="CY84" s="97"/>
      <c r="CZ84" s="97"/>
      <c r="DA84" s="97"/>
      <c r="DB84" s="97"/>
      <c r="DC84" s="97"/>
      <c r="DD84" s="97"/>
      <c r="DE84" s="97"/>
      <c r="DF84" s="97"/>
      <c r="DG84" s="97"/>
      <c r="DH84" s="97"/>
    </row>
    <row r="85" spans="1:112" s="77" customFormat="1">
      <c r="A85" s="43">
        <v>82</v>
      </c>
      <c r="B85" s="215" t="s">
        <v>883</v>
      </c>
      <c r="C85" s="3" t="s">
        <v>827</v>
      </c>
      <c r="D85" s="148" t="s">
        <v>1428</v>
      </c>
      <c r="E85" s="148"/>
      <c r="F85" s="148" t="s">
        <v>1146</v>
      </c>
      <c r="G85" s="148"/>
      <c r="H85" s="148" t="s">
        <v>1429</v>
      </c>
      <c r="I85" s="148"/>
      <c r="J85" s="148" t="s">
        <v>1147</v>
      </c>
      <c r="K85" s="149">
        <v>25</v>
      </c>
      <c r="L85" s="44" t="e">
        <v>#N/A</v>
      </c>
      <c r="M85" s="53" t="s">
        <v>441</v>
      </c>
      <c r="N85" s="53" t="s">
        <v>441</v>
      </c>
      <c r="O85" s="53" t="s">
        <v>441</v>
      </c>
      <c r="P85" s="53" t="s">
        <v>441</v>
      </c>
      <c r="Q85" s="53" t="s">
        <v>441</v>
      </c>
      <c r="R85" s="53" t="s">
        <v>441</v>
      </c>
      <c r="S85" s="53" t="s">
        <v>441</v>
      </c>
      <c r="T85" s="53" t="s">
        <v>441</v>
      </c>
      <c r="U85" s="53" t="s">
        <v>441</v>
      </c>
      <c r="V85" s="53" t="s">
        <v>441</v>
      </c>
      <c r="W85" s="53" t="s">
        <v>441</v>
      </c>
      <c r="Y85" s="97"/>
      <c r="CT85" s="97"/>
      <c r="CU85" s="97"/>
      <c r="CV85" s="97"/>
      <c r="CW85" s="97"/>
      <c r="CX85" s="97"/>
      <c r="CY85" s="97"/>
      <c r="CZ85" s="97"/>
      <c r="DA85" s="97"/>
      <c r="DB85" s="97"/>
      <c r="DC85" s="97"/>
      <c r="DD85" s="97"/>
      <c r="DE85" s="97"/>
      <c r="DF85" s="97"/>
      <c r="DG85" s="97"/>
      <c r="DH85" s="97"/>
    </row>
    <row r="86" spans="1:112" s="77" customFormat="1">
      <c r="A86" s="43">
        <v>83</v>
      </c>
      <c r="B86" s="215"/>
      <c r="C86" s="3" t="s">
        <v>828</v>
      </c>
      <c r="D86" s="103" t="s">
        <v>1148</v>
      </c>
      <c r="E86" s="103">
        <v>172</v>
      </c>
      <c r="F86" s="103" t="s">
        <v>988</v>
      </c>
      <c r="G86" s="103">
        <v>148</v>
      </c>
      <c r="H86" s="103" t="s">
        <v>988</v>
      </c>
      <c r="I86" s="103">
        <v>174</v>
      </c>
      <c r="J86" s="103" t="s">
        <v>1149</v>
      </c>
      <c r="K86" s="131">
        <v>5</v>
      </c>
      <c r="L86" s="44" t="e">
        <v>#N/A</v>
      </c>
      <c r="M86" s="53" t="s">
        <v>441</v>
      </c>
      <c r="N86" s="53" t="s">
        <v>441</v>
      </c>
      <c r="O86" s="53" t="s">
        <v>441</v>
      </c>
      <c r="P86" s="53" t="s">
        <v>441</v>
      </c>
      <c r="Q86" s="53" t="s">
        <v>441</v>
      </c>
      <c r="R86" s="53" t="s">
        <v>441</v>
      </c>
      <c r="S86" s="53" t="s">
        <v>441</v>
      </c>
      <c r="T86" s="53" t="s">
        <v>441</v>
      </c>
      <c r="U86" s="53" t="s">
        <v>441</v>
      </c>
      <c r="V86" s="53" t="s">
        <v>441</v>
      </c>
      <c r="W86" s="53" t="s">
        <v>441</v>
      </c>
      <c r="Y86" s="97"/>
      <c r="CT86" s="97"/>
      <c r="CU86" s="97"/>
      <c r="CV86" s="97"/>
      <c r="CW86" s="97"/>
      <c r="CX86" s="97"/>
      <c r="CY86" s="97"/>
      <c r="CZ86" s="97"/>
      <c r="DA86" s="97"/>
      <c r="DB86" s="97"/>
      <c r="DC86" s="97"/>
      <c r="DD86" s="97"/>
      <c r="DE86" s="97"/>
      <c r="DF86" s="97"/>
      <c r="DG86" s="97"/>
      <c r="DH86" s="97"/>
    </row>
    <row r="87" spans="1:112" s="77" customFormat="1">
      <c r="A87" s="43">
        <v>84</v>
      </c>
      <c r="B87" s="215"/>
      <c r="C87" s="3" t="s">
        <v>829</v>
      </c>
      <c r="D87" s="103" t="s">
        <v>981</v>
      </c>
      <c r="E87" s="103">
        <v>242</v>
      </c>
      <c r="F87" s="103" t="s">
        <v>981</v>
      </c>
      <c r="G87" s="103">
        <v>213</v>
      </c>
      <c r="H87" s="103" t="s">
        <v>1150</v>
      </c>
      <c r="I87" s="103">
        <v>239</v>
      </c>
      <c r="J87" s="103" t="s">
        <v>1151</v>
      </c>
      <c r="K87" s="131">
        <v>6</v>
      </c>
      <c r="L87" s="44" t="e">
        <v>#N/A</v>
      </c>
      <c r="M87" s="53" t="s">
        <v>441</v>
      </c>
      <c r="N87" s="53" t="s">
        <v>441</v>
      </c>
      <c r="O87" s="53" t="s">
        <v>441</v>
      </c>
      <c r="P87" s="53" t="s">
        <v>441</v>
      </c>
      <c r="Q87" s="53" t="s">
        <v>441</v>
      </c>
      <c r="R87" s="53" t="s">
        <v>441</v>
      </c>
      <c r="S87" s="53" t="s">
        <v>441</v>
      </c>
      <c r="T87" s="53" t="s">
        <v>441</v>
      </c>
      <c r="U87" s="53" t="s">
        <v>441</v>
      </c>
      <c r="V87" s="53" t="s">
        <v>441</v>
      </c>
      <c r="W87" s="53" t="s">
        <v>441</v>
      </c>
      <c r="Y87" s="97"/>
      <c r="CT87" s="97"/>
      <c r="CU87" s="97"/>
      <c r="CV87" s="97"/>
      <c r="CW87" s="97"/>
      <c r="CX87" s="97"/>
      <c r="CY87" s="97"/>
      <c r="CZ87" s="97"/>
      <c r="DA87" s="97"/>
      <c r="DB87" s="97"/>
      <c r="DC87" s="97"/>
      <c r="DD87" s="97"/>
      <c r="DE87" s="97"/>
      <c r="DF87" s="97"/>
      <c r="DG87" s="97"/>
      <c r="DH87" s="97"/>
    </row>
    <row r="88" spans="1:112" s="77" customFormat="1">
      <c r="A88" s="43">
        <v>85</v>
      </c>
      <c r="B88" s="215"/>
      <c r="C88" s="3" t="s">
        <v>830</v>
      </c>
      <c r="D88" s="103" t="s">
        <v>1152</v>
      </c>
      <c r="E88" s="103">
        <v>532</v>
      </c>
      <c r="F88" s="103" t="s">
        <v>969</v>
      </c>
      <c r="G88" s="103">
        <v>503</v>
      </c>
      <c r="H88" s="103" t="s">
        <v>1152</v>
      </c>
      <c r="I88" s="103">
        <v>535</v>
      </c>
      <c r="J88" s="103" t="s">
        <v>1153</v>
      </c>
      <c r="K88" s="131">
        <v>5</v>
      </c>
      <c r="L88" s="44" t="s">
        <v>622</v>
      </c>
      <c r="M88" s="45" t="s">
        <v>623</v>
      </c>
      <c r="N88" s="45">
        <v>422</v>
      </c>
      <c r="O88" s="45">
        <v>22</v>
      </c>
      <c r="P88" s="45">
        <v>45.45</v>
      </c>
      <c r="Q88" s="45">
        <v>58.098999999999997</v>
      </c>
      <c r="R88" s="45" t="s">
        <v>624</v>
      </c>
      <c r="S88" s="45">
        <v>774</v>
      </c>
      <c r="T88" s="45">
        <v>22</v>
      </c>
      <c r="U88" s="45">
        <v>45.45</v>
      </c>
      <c r="V88" s="45">
        <v>57.726999999999997</v>
      </c>
      <c r="W88" s="45">
        <v>353</v>
      </c>
      <c r="Y88" s="97"/>
      <c r="CT88" s="97"/>
      <c r="CU88" s="97"/>
      <c r="CV88" s="97"/>
      <c r="CW88" s="97"/>
      <c r="CX88" s="97"/>
      <c r="CY88" s="97"/>
      <c r="CZ88" s="97"/>
      <c r="DA88" s="97"/>
      <c r="DB88" s="97"/>
      <c r="DC88" s="97"/>
      <c r="DD88" s="97"/>
      <c r="DE88" s="97"/>
      <c r="DF88" s="97"/>
      <c r="DG88" s="97"/>
      <c r="DH88" s="97"/>
    </row>
    <row r="89" spans="1:112" s="77" customFormat="1">
      <c r="A89" s="43">
        <v>86</v>
      </c>
      <c r="B89" s="215"/>
      <c r="C89" s="3" t="s">
        <v>831</v>
      </c>
      <c r="D89" s="103" t="s">
        <v>1154</v>
      </c>
      <c r="E89" s="103">
        <v>735</v>
      </c>
      <c r="F89" s="103" t="s">
        <v>969</v>
      </c>
      <c r="G89" s="103">
        <v>701</v>
      </c>
      <c r="H89" s="103" t="s">
        <v>1154</v>
      </c>
      <c r="I89" s="103">
        <v>738</v>
      </c>
      <c r="J89" s="103" t="s">
        <v>1155</v>
      </c>
      <c r="K89" s="131">
        <v>5</v>
      </c>
      <c r="L89" s="44" t="s">
        <v>625</v>
      </c>
      <c r="M89" s="45" t="s">
        <v>626</v>
      </c>
      <c r="N89" s="45">
        <v>565</v>
      </c>
      <c r="O89" s="45">
        <v>22</v>
      </c>
      <c r="P89" s="45">
        <v>45.45</v>
      </c>
      <c r="Q89" s="45">
        <v>58.005000000000003</v>
      </c>
      <c r="R89" s="45" t="s">
        <v>627</v>
      </c>
      <c r="S89" s="45">
        <v>986</v>
      </c>
      <c r="T89" s="45">
        <v>22</v>
      </c>
      <c r="U89" s="45">
        <v>45.45</v>
      </c>
      <c r="V89" s="45">
        <v>58.280999999999999</v>
      </c>
      <c r="W89" s="45">
        <v>422</v>
      </c>
      <c r="Y89" s="97"/>
      <c r="CT89" s="97"/>
      <c r="CU89" s="97"/>
      <c r="CV89" s="97"/>
      <c r="CW89" s="97"/>
      <c r="CX89" s="97"/>
      <c r="CY89" s="97"/>
      <c r="CZ89" s="97"/>
      <c r="DA89" s="97"/>
      <c r="DB89" s="97"/>
      <c r="DC89" s="97"/>
      <c r="DD89" s="97"/>
      <c r="DE89" s="97"/>
      <c r="DF89" s="97"/>
      <c r="DG89" s="97"/>
      <c r="DH89" s="97"/>
    </row>
    <row r="90" spans="1:112" s="77" customFormat="1">
      <c r="A90" s="43">
        <v>87</v>
      </c>
      <c r="B90" s="215"/>
      <c r="C90" s="3" t="s">
        <v>832</v>
      </c>
      <c r="D90" s="103" t="s">
        <v>1156</v>
      </c>
      <c r="E90" s="103">
        <v>1639</v>
      </c>
      <c r="F90" s="103" t="s">
        <v>979</v>
      </c>
      <c r="G90" s="103">
        <v>1600</v>
      </c>
      <c r="H90" s="103" t="s">
        <v>1156</v>
      </c>
      <c r="I90" s="103">
        <v>1642</v>
      </c>
      <c r="J90" s="103" t="s">
        <v>1157</v>
      </c>
      <c r="K90" s="131">
        <v>5</v>
      </c>
      <c r="L90" s="44" t="s">
        <v>628</v>
      </c>
      <c r="M90" s="45" t="s">
        <v>629</v>
      </c>
      <c r="N90" s="45">
        <v>1511</v>
      </c>
      <c r="O90" s="45">
        <v>22</v>
      </c>
      <c r="P90" s="45">
        <v>50</v>
      </c>
      <c r="Q90" s="45">
        <v>58.029000000000003</v>
      </c>
      <c r="R90" s="45" t="s">
        <v>630</v>
      </c>
      <c r="S90" s="45">
        <v>1889</v>
      </c>
      <c r="T90" s="45">
        <v>22</v>
      </c>
      <c r="U90" s="45">
        <v>50</v>
      </c>
      <c r="V90" s="45">
        <v>58.289000000000001</v>
      </c>
      <c r="W90" s="45">
        <v>379</v>
      </c>
      <c r="Y90" s="97"/>
      <c r="CT90" s="97"/>
      <c r="CU90" s="97"/>
      <c r="CV90" s="97"/>
      <c r="CW90" s="97"/>
      <c r="CX90" s="97"/>
      <c r="CY90" s="97"/>
      <c r="CZ90" s="97"/>
      <c r="DA90" s="97"/>
      <c r="DB90" s="97"/>
      <c r="DC90" s="97"/>
      <c r="DD90" s="97"/>
      <c r="DE90" s="97"/>
      <c r="DF90" s="97"/>
      <c r="DG90" s="97"/>
      <c r="DH90" s="97"/>
    </row>
    <row r="91" spans="1:112" s="77" customFormat="1">
      <c r="A91" s="43">
        <v>88</v>
      </c>
      <c r="B91" s="215"/>
      <c r="C91" s="3" t="s">
        <v>833</v>
      </c>
      <c r="D91" s="103" t="s">
        <v>988</v>
      </c>
      <c r="E91" s="103">
        <v>3938</v>
      </c>
      <c r="F91" s="103" t="s">
        <v>988</v>
      </c>
      <c r="G91" s="103">
        <v>3894</v>
      </c>
      <c r="H91" s="103" t="s">
        <v>1158</v>
      </c>
      <c r="I91" s="103">
        <v>3941</v>
      </c>
      <c r="J91" s="103" t="s">
        <v>1159</v>
      </c>
      <c r="K91" s="131">
        <v>6</v>
      </c>
      <c r="L91" s="44" t="s">
        <v>631</v>
      </c>
      <c r="M91" s="45" t="s">
        <v>632</v>
      </c>
      <c r="N91" s="45">
        <v>3735</v>
      </c>
      <c r="O91" s="45">
        <v>22</v>
      </c>
      <c r="P91" s="45">
        <v>45.45</v>
      </c>
      <c r="Q91" s="45">
        <v>58.036000000000001</v>
      </c>
      <c r="R91" s="45" t="s">
        <v>633</v>
      </c>
      <c r="S91" s="45">
        <v>4153</v>
      </c>
      <c r="T91" s="45">
        <v>22</v>
      </c>
      <c r="U91" s="45">
        <v>45.45</v>
      </c>
      <c r="V91" s="45">
        <v>57.999000000000002</v>
      </c>
      <c r="W91" s="45">
        <v>419</v>
      </c>
      <c r="Y91" s="97"/>
      <c r="CT91" s="97"/>
      <c r="CU91" s="97"/>
      <c r="CV91" s="97"/>
      <c r="CW91" s="97"/>
      <c r="CX91" s="97"/>
      <c r="CY91" s="97"/>
      <c r="CZ91" s="97"/>
      <c r="DA91" s="97"/>
      <c r="DB91" s="97"/>
      <c r="DC91" s="97"/>
      <c r="DD91" s="97"/>
      <c r="DE91" s="97"/>
      <c r="DF91" s="97"/>
      <c r="DG91" s="97"/>
      <c r="DH91" s="97"/>
    </row>
    <row r="92" spans="1:112" s="77" customFormat="1">
      <c r="A92" s="43">
        <v>89</v>
      </c>
      <c r="B92" s="215"/>
      <c r="C92" s="3" t="s">
        <v>834</v>
      </c>
      <c r="D92" s="103" t="s">
        <v>979</v>
      </c>
      <c r="E92" s="103">
        <v>4235</v>
      </c>
      <c r="F92" s="103" t="s">
        <v>1160</v>
      </c>
      <c r="G92" s="103">
        <v>4191</v>
      </c>
      <c r="H92" s="103" t="s">
        <v>1160</v>
      </c>
      <c r="I92" s="103">
        <v>4244</v>
      </c>
      <c r="J92" s="103" t="s">
        <v>1161</v>
      </c>
      <c r="K92" s="131">
        <v>16</v>
      </c>
      <c r="L92" s="44" t="s">
        <v>634</v>
      </c>
      <c r="M92" s="45" t="s">
        <v>635</v>
      </c>
      <c r="N92" s="45">
        <v>4132</v>
      </c>
      <c r="O92" s="45">
        <v>22</v>
      </c>
      <c r="P92" s="45">
        <v>45.45</v>
      </c>
      <c r="Q92" s="45">
        <v>57.999000000000002</v>
      </c>
      <c r="R92" s="45" t="s">
        <v>636</v>
      </c>
      <c r="S92" s="45">
        <v>4433</v>
      </c>
      <c r="T92" s="45">
        <v>22</v>
      </c>
      <c r="U92" s="45">
        <v>45.45</v>
      </c>
      <c r="V92" s="45">
        <v>58.063000000000002</v>
      </c>
      <c r="W92" s="45">
        <v>302</v>
      </c>
      <c r="Y92" s="97"/>
      <c r="CT92" s="97"/>
      <c r="CU92" s="97"/>
      <c r="CV92" s="97"/>
      <c r="CW92" s="97"/>
      <c r="CX92" s="97"/>
      <c r="CY92" s="97"/>
      <c r="CZ92" s="97"/>
      <c r="DA92" s="97"/>
      <c r="DB92" s="97"/>
      <c r="DC92" s="97"/>
      <c r="DD92" s="97"/>
      <c r="DE92" s="97"/>
      <c r="DF92" s="97"/>
      <c r="DG92" s="97"/>
      <c r="DH92" s="97"/>
    </row>
    <row r="93" spans="1:112" s="77" customFormat="1">
      <c r="A93" s="43">
        <v>90</v>
      </c>
      <c r="B93" s="215"/>
      <c r="C93" s="3" t="s">
        <v>835</v>
      </c>
      <c r="D93" s="103" t="s">
        <v>979</v>
      </c>
      <c r="E93" s="103">
        <v>5238</v>
      </c>
      <c r="F93" s="103" t="s">
        <v>1162</v>
      </c>
      <c r="G93" s="103">
        <v>5210</v>
      </c>
      <c r="H93" s="103" t="s">
        <v>1162</v>
      </c>
      <c r="I93" s="103">
        <v>5263</v>
      </c>
      <c r="J93" s="103" t="s">
        <v>1163</v>
      </c>
      <c r="K93" s="131">
        <v>5</v>
      </c>
      <c r="L93" s="44" t="s">
        <v>637</v>
      </c>
      <c r="M93" s="45" t="s">
        <v>638</v>
      </c>
      <c r="N93" s="45">
        <v>5090</v>
      </c>
      <c r="O93" s="45">
        <v>22</v>
      </c>
      <c r="P93" s="45">
        <v>45.45</v>
      </c>
      <c r="Q93" s="45">
        <v>58</v>
      </c>
      <c r="R93" s="45" t="s">
        <v>639</v>
      </c>
      <c r="S93" s="45">
        <v>5428</v>
      </c>
      <c r="T93" s="45">
        <v>22</v>
      </c>
      <c r="U93" s="45">
        <v>45.45</v>
      </c>
      <c r="V93" s="45">
        <v>57.643000000000001</v>
      </c>
      <c r="W93" s="45">
        <v>339</v>
      </c>
      <c r="Y93" s="97"/>
      <c r="CT93" s="97"/>
      <c r="CU93" s="97"/>
      <c r="CV93" s="97"/>
      <c r="CW93" s="97"/>
      <c r="CX93" s="97"/>
      <c r="CY93" s="97"/>
      <c r="CZ93" s="97"/>
      <c r="DA93" s="97"/>
      <c r="DB93" s="97"/>
      <c r="DC93" s="97"/>
      <c r="DD93" s="97"/>
      <c r="DE93" s="97"/>
      <c r="DF93" s="97"/>
      <c r="DG93" s="97"/>
      <c r="DH93" s="97"/>
    </row>
    <row r="94" spans="1:112" s="77" customFormat="1">
      <c r="A94" s="43">
        <v>91</v>
      </c>
      <c r="B94" s="215"/>
      <c r="C94" s="3" t="s">
        <v>836</v>
      </c>
      <c r="D94" s="103" t="s">
        <v>969</v>
      </c>
      <c r="E94" s="103">
        <v>5507</v>
      </c>
      <c r="F94" s="103" t="s">
        <v>1164</v>
      </c>
      <c r="G94" s="103">
        <v>5484</v>
      </c>
      <c r="H94" s="103" t="s">
        <v>969</v>
      </c>
      <c r="I94" s="103">
        <v>5537</v>
      </c>
      <c r="J94" s="103" t="s">
        <v>1165</v>
      </c>
      <c r="K94" s="131">
        <v>5</v>
      </c>
      <c r="L94" s="44" t="s">
        <v>640</v>
      </c>
      <c r="M94" s="45" t="s">
        <v>641</v>
      </c>
      <c r="N94" s="45">
        <v>5407</v>
      </c>
      <c r="O94" s="45">
        <v>22</v>
      </c>
      <c r="P94" s="45">
        <v>45.45</v>
      </c>
      <c r="Q94" s="45">
        <v>57.643000000000001</v>
      </c>
      <c r="R94" s="45" t="s">
        <v>642</v>
      </c>
      <c r="S94" s="45">
        <v>5718</v>
      </c>
      <c r="T94" s="45">
        <v>22</v>
      </c>
      <c r="U94" s="45">
        <v>45.45</v>
      </c>
      <c r="V94" s="45">
        <v>57.978999999999999</v>
      </c>
      <c r="W94" s="45">
        <v>312</v>
      </c>
      <c r="Y94" s="97"/>
      <c r="CT94" s="97"/>
      <c r="CU94" s="97"/>
      <c r="CV94" s="97"/>
      <c r="CW94" s="97"/>
      <c r="CX94" s="97"/>
      <c r="CY94" s="97"/>
      <c r="CZ94" s="97"/>
      <c r="DA94" s="97"/>
      <c r="DB94" s="97"/>
      <c r="DC94" s="97"/>
      <c r="DD94" s="97"/>
      <c r="DE94" s="97"/>
      <c r="DF94" s="97"/>
      <c r="DG94" s="97"/>
      <c r="DH94" s="97"/>
    </row>
    <row r="95" spans="1:112" s="77" customFormat="1">
      <c r="A95" s="43">
        <v>92</v>
      </c>
      <c r="B95" s="215"/>
      <c r="C95" s="3" t="s">
        <v>837</v>
      </c>
      <c r="D95" s="103" t="s">
        <v>1166</v>
      </c>
      <c r="E95" s="103">
        <v>5991</v>
      </c>
      <c r="F95" s="103" t="s">
        <v>969</v>
      </c>
      <c r="G95" s="103">
        <v>5973</v>
      </c>
      <c r="H95" s="103" t="s">
        <v>969</v>
      </c>
      <c r="I95" s="103">
        <v>6021</v>
      </c>
      <c r="J95" s="103" t="s">
        <v>1167</v>
      </c>
      <c r="K95" s="131">
        <v>5</v>
      </c>
      <c r="L95" s="44" t="s">
        <v>643</v>
      </c>
      <c r="M95" s="45" t="s">
        <v>644</v>
      </c>
      <c r="N95" s="45">
        <v>5890</v>
      </c>
      <c r="O95" s="45">
        <v>22</v>
      </c>
      <c r="P95" s="45">
        <v>45.45</v>
      </c>
      <c r="Q95" s="45">
        <v>57.948</v>
      </c>
      <c r="R95" s="45" t="s">
        <v>645</v>
      </c>
      <c r="S95" s="45">
        <v>6244</v>
      </c>
      <c r="T95" s="45">
        <v>21</v>
      </c>
      <c r="U95" s="45">
        <v>47.62</v>
      </c>
      <c r="V95" s="45">
        <v>58.183</v>
      </c>
      <c r="W95" s="45">
        <v>355</v>
      </c>
      <c r="Y95" s="97"/>
      <c r="CT95" s="97"/>
      <c r="CU95" s="97"/>
      <c r="CV95" s="97"/>
      <c r="CW95" s="97"/>
      <c r="CX95" s="97"/>
      <c r="CY95" s="97"/>
      <c r="CZ95" s="97"/>
      <c r="DA95" s="97"/>
      <c r="DB95" s="97"/>
      <c r="DC95" s="97"/>
      <c r="DD95" s="97"/>
      <c r="DE95" s="97"/>
      <c r="DF95" s="97"/>
      <c r="DG95" s="97"/>
      <c r="DH95" s="97"/>
    </row>
    <row r="96" spans="1:112" s="77" customFormat="1">
      <c r="A96" s="43">
        <v>93</v>
      </c>
      <c r="B96" s="215"/>
      <c r="C96" s="3" t="s">
        <v>838</v>
      </c>
      <c r="D96" s="103" t="s">
        <v>1168</v>
      </c>
      <c r="E96" s="103">
        <v>7143</v>
      </c>
      <c r="F96" s="103" t="s">
        <v>979</v>
      </c>
      <c r="G96" s="103">
        <v>7120</v>
      </c>
      <c r="H96" s="103" t="s">
        <v>1168</v>
      </c>
      <c r="I96" s="103">
        <v>7172</v>
      </c>
      <c r="J96" s="103" t="s">
        <v>1169</v>
      </c>
      <c r="K96" s="131">
        <v>8</v>
      </c>
      <c r="L96" s="44" t="s">
        <v>646</v>
      </c>
      <c r="M96" s="45" t="s">
        <v>647</v>
      </c>
      <c r="N96" s="45">
        <v>6930</v>
      </c>
      <c r="O96" s="45">
        <v>22</v>
      </c>
      <c r="P96" s="45">
        <v>45.45</v>
      </c>
      <c r="Q96" s="45">
        <v>58.021000000000001</v>
      </c>
      <c r="R96" s="45" t="s">
        <v>648</v>
      </c>
      <c r="S96" s="45">
        <v>7244</v>
      </c>
      <c r="T96" s="45">
        <v>22</v>
      </c>
      <c r="U96" s="45">
        <v>45.45</v>
      </c>
      <c r="V96" s="45">
        <v>58.027999999999999</v>
      </c>
      <c r="W96" s="45">
        <v>315</v>
      </c>
      <c r="Y96" s="97"/>
      <c r="CT96" s="97"/>
      <c r="CU96" s="97"/>
      <c r="CV96" s="97"/>
      <c r="CW96" s="97"/>
      <c r="CX96" s="97"/>
      <c r="CY96" s="97"/>
      <c r="CZ96" s="97"/>
      <c r="DA96" s="97"/>
      <c r="DB96" s="97"/>
      <c r="DC96" s="97"/>
      <c r="DD96" s="97"/>
      <c r="DE96" s="97"/>
      <c r="DF96" s="97"/>
      <c r="DG96" s="97"/>
      <c r="DH96" s="97"/>
    </row>
    <row r="97" spans="1:112" s="77" customFormat="1">
      <c r="A97" s="43">
        <v>94</v>
      </c>
      <c r="B97" s="215"/>
      <c r="C97" s="107" t="s">
        <v>839</v>
      </c>
      <c r="D97" s="106" t="s">
        <v>988</v>
      </c>
      <c r="E97" s="106">
        <v>7829</v>
      </c>
      <c r="F97" s="106" t="s">
        <v>1170</v>
      </c>
      <c r="G97" s="106">
        <v>7798</v>
      </c>
      <c r="H97" s="106" t="s">
        <v>1171</v>
      </c>
      <c r="I97" s="106">
        <v>7858</v>
      </c>
      <c r="J97" s="106" t="s">
        <v>1172</v>
      </c>
      <c r="K97" s="108">
        <v>11</v>
      </c>
      <c r="L97" s="46" t="s">
        <v>649</v>
      </c>
      <c r="M97" s="47" t="s">
        <v>650</v>
      </c>
      <c r="N97" s="47">
        <v>7626</v>
      </c>
      <c r="O97" s="47">
        <v>22</v>
      </c>
      <c r="P97" s="47">
        <v>45.45</v>
      </c>
      <c r="Q97" s="47">
        <v>58.012</v>
      </c>
      <c r="R97" s="47" t="s">
        <v>651</v>
      </c>
      <c r="S97" s="47">
        <v>8032</v>
      </c>
      <c r="T97" s="47">
        <v>22</v>
      </c>
      <c r="U97" s="47">
        <v>45.45</v>
      </c>
      <c r="V97" s="47">
        <v>59.054000000000002</v>
      </c>
      <c r="W97" s="47">
        <v>407</v>
      </c>
      <c r="Y97" s="97"/>
      <c r="CT97" s="97"/>
      <c r="CU97" s="97"/>
      <c r="CV97" s="97"/>
      <c r="CW97" s="97"/>
      <c r="CX97" s="97"/>
      <c r="CY97" s="97"/>
      <c r="CZ97" s="97"/>
      <c r="DA97" s="97"/>
      <c r="DB97" s="97"/>
      <c r="DC97" s="97"/>
      <c r="DD97" s="97"/>
      <c r="DE97" s="97"/>
      <c r="DF97" s="97"/>
      <c r="DG97" s="97"/>
      <c r="DH97" s="97"/>
    </row>
    <row r="98" spans="1:112" s="77" customFormat="1">
      <c r="A98" s="43">
        <v>95</v>
      </c>
      <c r="B98" s="215"/>
      <c r="C98" s="3" t="s">
        <v>840</v>
      </c>
      <c r="D98" s="103" t="s">
        <v>1173</v>
      </c>
      <c r="E98" s="103">
        <v>9532</v>
      </c>
      <c r="F98" s="103" t="s">
        <v>1173</v>
      </c>
      <c r="G98" s="103">
        <v>9507</v>
      </c>
      <c r="H98" s="103" t="s">
        <v>988</v>
      </c>
      <c r="I98" s="103">
        <v>9572</v>
      </c>
      <c r="J98" s="103" t="s">
        <v>1174</v>
      </c>
      <c r="K98" s="131">
        <v>7</v>
      </c>
      <c r="L98" s="44" t="s">
        <v>652</v>
      </c>
      <c r="M98" s="45" t="s">
        <v>653</v>
      </c>
      <c r="N98" s="45">
        <v>9419</v>
      </c>
      <c r="O98" s="45">
        <v>22</v>
      </c>
      <c r="P98" s="45">
        <v>45.45</v>
      </c>
      <c r="Q98" s="45">
        <v>57.805999999999997</v>
      </c>
      <c r="R98" s="45" t="s">
        <v>654</v>
      </c>
      <c r="S98" s="45">
        <v>9783</v>
      </c>
      <c r="T98" s="45">
        <v>22</v>
      </c>
      <c r="U98" s="45">
        <v>45.45</v>
      </c>
      <c r="V98" s="45">
        <v>57.984000000000002</v>
      </c>
      <c r="W98" s="45">
        <v>365</v>
      </c>
      <c r="Y98" s="97"/>
      <c r="CT98" s="97"/>
      <c r="CU98" s="97"/>
      <c r="CV98" s="97"/>
      <c r="CW98" s="97"/>
      <c r="CX98" s="97"/>
      <c r="CY98" s="97"/>
      <c r="CZ98" s="97"/>
      <c r="DA98" s="97"/>
      <c r="DB98" s="97"/>
      <c r="DC98" s="97"/>
      <c r="DD98" s="97"/>
      <c r="DE98" s="97"/>
      <c r="DF98" s="97"/>
      <c r="DG98" s="97"/>
      <c r="DH98" s="97"/>
    </row>
    <row r="99" spans="1:112" s="77" customFormat="1">
      <c r="A99" s="43">
        <v>96</v>
      </c>
      <c r="B99" s="215"/>
      <c r="C99" s="3" t="s">
        <v>841</v>
      </c>
      <c r="D99" s="103" t="s">
        <v>1175</v>
      </c>
      <c r="E99" s="103">
        <v>9991</v>
      </c>
      <c r="F99" s="103" t="s">
        <v>988</v>
      </c>
      <c r="G99" s="103">
        <v>9966</v>
      </c>
      <c r="H99" s="103" t="s">
        <v>988</v>
      </c>
      <c r="I99" s="103">
        <v>10024</v>
      </c>
      <c r="J99" s="103" t="s">
        <v>1176</v>
      </c>
      <c r="K99" s="131">
        <v>10</v>
      </c>
      <c r="L99" s="44" t="s">
        <v>655</v>
      </c>
      <c r="M99" s="45" t="s">
        <v>656</v>
      </c>
      <c r="N99" s="45">
        <v>9762</v>
      </c>
      <c r="O99" s="45">
        <v>22</v>
      </c>
      <c r="P99" s="45">
        <v>45.45</v>
      </c>
      <c r="Q99" s="45">
        <v>57.984000000000002</v>
      </c>
      <c r="R99" s="45" t="s">
        <v>657</v>
      </c>
      <c r="S99" s="45">
        <v>10131</v>
      </c>
      <c r="T99" s="45">
        <v>22</v>
      </c>
      <c r="U99" s="45">
        <v>45.45</v>
      </c>
      <c r="V99" s="45">
        <v>58.533000000000001</v>
      </c>
      <c r="W99" s="45">
        <v>370</v>
      </c>
      <c r="Y99" s="97"/>
      <c r="CT99" s="97"/>
      <c r="CU99" s="97"/>
      <c r="CV99" s="97"/>
      <c r="CW99" s="97"/>
      <c r="CX99" s="97"/>
      <c r="CY99" s="97"/>
      <c r="CZ99" s="97"/>
      <c r="DA99" s="97"/>
      <c r="DB99" s="97"/>
      <c r="DC99" s="97"/>
      <c r="DD99" s="97"/>
      <c r="DE99" s="97"/>
      <c r="DF99" s="97"/>
      <c r="DG99" s="97"/>
      <c r="DH99" s="97"/>
    </row>
    <row r="100" spans="1:112" s="77" customFormat="1">
      <c r="A100" s="43">
        <v>97</v>
      </c>
      <c r="B100" s="215"/>
      <c r="C100" s="3" t="s">
        <v>842</v>
      </c>
      <c r="D100" s="103" t="s">
        <v>1177</v>
      </c>
      <c r="E100" s="103">
        <v>11470</v>
      </c>
      <c r="F100" s="103" t="s">
        <v>1178</v>
      </c>
      <c r="G100" s="103">
        <v>11435</v>
      </c>
      <c r="H100" s="103" t="s">
        <v>1179</v>
      </c>
      <c r="I100" s="103">
        <v>11493</v>
      </c>
      <c r="J100" s="103" t="s">
        <v>1180</v>
      </c>
      <c r="K100" s="131">
        <v>7</v>
      </c>
      <c r="L100" s="44" t="s">
        <v>658</v>
      </c>
      <c r="M100" s="45" t="s">
        <v>441</v>
      </c>
      <c r="N100" s="45" t="s">
        <v>441</v>
      </c>
      <c r="O100" s="45" t="s">
        <v>441</v>
      </c>
      <c r="P100" s="45" t="s">
        <v>441</v>
      </c>
      <c r="Q100" s="45" t="s">
        <v>441</v>
      </c>
      <c r="R100" s="45" t="s">
        <v>441</v>
      </c>
      <c r="S100" s="45" t="s">
        <v>441</v>
      </c>
      <c r="T100" s="45" t="s">
        <v>441</v>
      </c>
      <c r="U100" s="45" t="s">
        <v>441</v>
      </c>
      <c r="V100" s="45" t="s">
        <v>441</v>
      </c>
      <c r="W100" s="45" t="s">
        <v>441</v>
      </c>
      <c r="Y100" s="97"/>
      <c r="CT100" s="97"/>
      <c r="CU100" s="97"/>
      <c r="CV100" s="97"/>
      <c r="CW100" s="97"/>
      <c r="CX100" s="97"/>
      <c r="CY100" s="97"/>
      <c r="CZ100" s="97"/>
      <c r="DA100" s="97"/>
      <c r="DB100" s="97"/>
      <c r="DC100" s="97"/>
      <c r="DD100" s="97"/>
      <c r="DE100" s="97"/>
      <c r="DF100" s="97"/>
      <c r="DG100" s="97"/>
      <c r="DH100" s="97"/>
    </row>
    <row r="101" spans="1:112" s="77" customFormat="1">
      <c r="A101" s="43">
        <v>98</v>
      </c>
      <c r="B101" s="215"/>
      <c r="C101" s="3" t="s">
        <v>843</v>
      </c>
      <c r="D101" s="103" t="s">
        <v>1181</v>
      </c>
      <c r="E101" s="103">
        <v>11674</v>
      </c>
      <c r="F101" s="103" t="s">
        <v>1182</v>
      </c>
      <c r="G101" s="103">
        <v>11638</v>
      </c>
      <c r="H101" s="103" t="s">
        <v>1181</v>
      </c>
      <c r="I101" s="103">
        <v>11703</v>
      </c>
      <c r="J101" s="103" t="s">
        <v>1183</v>
      </c>
      <c r="K101" s="131">
        <v>5</v>
      </c>
      <c r="L101" s="44" t="s">
        <v>659</v>
      </c>
      <c r="M101" s="45" t="s">
        <v>660</v>
      </c>
      <c r="N101" s="45">
        <v>11556</v>
      </c>
      <c r="O101" s="45">
        <v>22</v>
      </c>
      <c r="P101" s="45">
        <v>45.45</v>
      </c>
      <c r="Q101" s="45">
        <v>58.036999999999999</v>
      </c>
      <c r="R101" s="45" t="s">
        <v>661</v>
      </c>
      <c r="S101" s="45">
        <v>11931</v>
      </c>
      <c r="T101" s="45">
        <v>22</v>
      </c>
      <c r="U101" s="45">
        <v>45.45</v>
      </c>
      <c r="V101" s="45">
        <v>58.872</v>
      </c>
      <c r="W101" s="45">
        <v>376</v>
      </c>
      <c r="Y101" s="97"/>
      <c r="CT101" s="97"/>
      <c r="CU101" s="97"/>
      <c r="CV101" s="97"/>
      <c r="CW101" s="97"/>
      <c r="CX101" s="97"/>
      <c r="CY101" s="97"/>
      <c r="CZ101" s="97"/>
      <c r="DA101" s="97"/>
      <c r="DB101" s="97"/>
      <c r="DC101" s="97"/>
      <c r="DD101" s="97"/>
      <c r="DE101" s="97"/>
      <c r="DF101" s="97"/>
      <c r="DG101" s="97"/>
      <c r="DH101" s="97"/>
    </row>
    <row r="102" spans="1:112" s="77" customFormat="1">
      <c r="A102" s="43">
        <v>99</v>
      </c>
      <c r="B102" s="215"/>
      <c r="C102" s="3" t="s">
        <v>844</v>
      </c>
      <c r="D102" s="103" t="s">
        <v>1184</v>
      </c>
      <c r="E102" s="103">
        <v>12668</v>
      </c>
      <c r="F102" s="103" t="s">
        <v>969</v>
      </c>
      <c r="G102" s="103">
        <v>12627</v>
      </c>
      <c r="H102" s="103" t="s">
        <v>969</v>
      </c>
      <c r="I102" s="103">
        <v>12697</v>
      </c>
      <c r="J102" s="103" t="s">
        <v>1185</v>
      </c>
      <c r="K102" s="131">
        <v>6</v>
      </c>
      <c r="L102" s="44" t="s">
        <v>662</v>
      </c>
      <c r="M102" s="45" t="s">
        <v>663</v>
      </c>
      <c r="N102" s="45">
        <v>12569</v>
      </c>
      <c r="O102" s="45">
        <v>22</v>
      </c>
      <c r="P102" s="45">
        <v>45.45</v>
      </c>
      <c r="Q102" s="45">
        <v>58.009</v>
      </c>
      <c r="R102" s="45" t="s">
        <v>664</v>
      </c>
      <c r="S102" s="45">
        <v>12891</v>
      </c>
      <c r="T102" s="45">
        <v>22</v>
      </c>
      <c r="U102" s="45">
        <v>45.45</v>
      </c>
      <c r="V102" s="45">
        <v>57.720999999999997</v>
      </c>
      <c r="W102" s="45">
        <v>323</v>
      </c>
      <c r="Y102" s="97"/>
      <c r="CT102" s="97"/>
      <c r="CU102" s="97"/>
      <c r="CV102" s="97"/>
      <c r="CW102" s="97"/>
      <c r="CX102" s="97"/>
      <c r="CY102" s="97"/>
      <c r="CZ102" s="97"/>
      <c r="DA102" s="97"/>
      <c r="DB102" s="97"/>
      <c r="DC102" s="97"/>
      <c r="DD102" s="97"/>
      <c r="DE102" s="97"/>
      <c r="DF102" s="97"/>
      <c r="DG102" s="97"/>
      <c r="DH102" s="97"/>
    </row>
    <row r="103" spans="1:112" s="77" customFormat="1">
      <c r="A103" s="43">
        <v>100</v>
      </c>
      <c r="B103" s="215"/>
      <c r="C103" s="3" t="s">
        <v>845</v>
      </c>
      <c r="D103" s="103" t="s">
        <v>979</v>
      </c>
      <c r="E103" s="103">
        <v>13247</v>
      </c>
      <c r="F103" s="103" t="s">
        <v>1186</v>
      </c>
      <c r="G103" s="103">
        <v>13200</v>
      </c>
      <c r="H103" s="103" t="s">
        <v>1186</v>
      </c>
      <c r="I103" s="103">
        <v>13270</v>
      </c>
      <c r="J103" s="103" t="s">
        <v>1187</v>
      </c>
      <c r="K103" s="131">
        <v>5</v>
      </c>
      <c r="L103" s="44" t="s">
        <v>665</v>
      </c>
      <c r="M103" s="45" t="s">
        <v>666</v>
      </c>
      <c r="N103" s="45">
        <v>13119</v>
      </c>
      <c r="O103" s="45">
        <v>22</v>
      </c>
      <c r="P103" s="45">
        <v>45.45</v>
      </c>
      <c r="Q103" s="45">
        <v>57.945</v>
      </c>
      <c r="R103" s="45" t="s">
        <v>667</v>
      </c>
      <c r="S103" s="45">
        <v>13454</v>
      </c>
      <c r="T103" s="45">
        <v>22</v>
      </c>
      <c r="U103" s="45">
        <v>45.45</v>
      </c>
      <c r="V103" s="45">
        <v>57.368000000000002</v>
      </c>
      <c r="W103" s="45">
        <v>336</v>
      </c>
      <c r="Y103" s="97"/>
      <c r="CT103" s="97"/>
      <c r="CU103" s="97"/>
      <c r="CV103" s="97"/>
      <c r="CW103" s="97"/>
      <c r="CX103" s="97"/>
      <c r="CY103" s="97"/>
      <c r="CZ103" s="97"/>
      <c r="DA103" s="97"/>
      <c r="DB103" s="97"/>
      <c r="DC103" s="97"/>
      <c r="DD103" s="97"/>
      <c r="DE103" s="97"/>
      <c r="DF103" s="97"/>
      <c r="DG103" s="97"/>
      <c r="DH103" s="97"/>
    </row>
    <row r="104" spans="1:112" s="77" customFormat="1">
      <c r="A104" s="43">
        <v>101</v>
      </c>
      <c r="B104" s="215"/>
      <c r="C104" s="3" t="s">
        <v>846</v>
      </c>
      <c r="D104" s="103" t="s">
        <v>981</v>
      </c>
      <c r="E104" s="103">
        <v>14793</v>
      </c>
      <c r="F104" s="103" t="s">
        <v>981</v>
      </c>
      <c r="G104" s="103">
        <v>14751</v>
      </c>
      <c r="H104" s="103" t="s">
        <v>1188</v>
      </c>
      <c r="I104" s="103">
        <v>14821</v>
      </c>
      <c r="J104" s="103" t="s">
        <v>1189</v>
      </c>
      <c r="K104" s="131">
        <v>5</v>
      </c>
      <c r="L104" s="44" t="s">
        <v>668</v>
      </c>
      <c r="M104" s="45" t="s">
        <v>669</v>
      </c>
      <c r="N104" s="45">
        <v>14675</v>
      </c>
      <c r="O104" s="45">
        <v>22</v>
      </c>
      <c r="P104" s="45">
        <v>45.45</v>
      </c>
      <c r="Q104" s="45">
        <v>57.759</v>
      </c>
      <c r="R104" s="45" t="s">
        <v>670</v>
      </c>
      <c r="S104" s="45">
        <v>15043</v>
      </c>
      <c r="T104" s="45">
        <v>22</v>
      </c>
      <c r="U104" s="45">
        <v>45.45</v>
      </c>
      <c r="V104" s="45">
        <v>58.280999999999999</v>
      </c>
      <c r="W104" s="45">
        <v>369</v>
      </c>
      <c r="Y104" s="97"/>
      <c r="CT104" s="97"/>
      <c r="CU104" s="97"/>
      <c r="CV104" s="97"/>
      <c r="CW104" s="97"/>
      <c r="CX104" s="97"/>
      <c r="CY104" s="97"/>
      <c r="CZ104" s="97"/>
      <c r="DA104" s="97"/>
      <c r="DB104" s="97"/>
      <c r="DC104" s="97"/>
      <c r="DD104" s="97"/>
      <c r="DE104" s="97"/>
      <c r="DF104" s="97"/>
      <c r="DG104" s="97"/>
      <c r="DH104" s="97"/>
    </row>
    <row r="105" spans="1:112" s="77" customFormat="1">
      <c r="A105" s="43">
        <v>102</v>
      </c>
      <c r="B105" s="215"/>
      <c r="C105" s="3" t="s">
        <v>847</v>
      </c>
      <c r="D105" s="103" t="s">
        <v>1190</v>
      </c>
      <c r="E105" s="103">
        <v>15109</v>
      </c>
      <c r="F105" s="103" t="s">
        <v>1191</v>
      </c>
      <c r="G105" s="103">
        <v>15067</v>
      </c>
      <c r="H105" s="103" t="s">
        <v>1192</v>
      </c>
      <c r="I105" s="103">
        <v>15140</v>
      </c>
      <c r="J105" s="103" t="s">
        <v>1193</v>
      </c>
      <c r="K105" s="131">
        <v>6</v>
      </c>
      <c r="L105" s="44" t="s">
        <v>671</v>
      </c>
      <c r="M105" s="45" t="s">
        <v>672</v>
      </c>
      <c r="N105" s="45">
        <v>15022</v>
      </c>
      <c r="O105" s="45">
        <v>22</v>
      </c>
      <c r="P105" s="45">
        <v>45.45</v>
      </c>
      <c r="Q105" s="45">
        <v>58.280999999999999</v>
      </c>
      <c r="R105" s="45" t="s">
        <v>673</v>
      </c>
      <c r="S105" s="45">
        <v>15333</v>
      </c>
      <c r="T105" s="45">
        <v>22</v>
      </c>
      <c r="U105" s="45">
        <v>45.45</v>
      </c>
      <c r="V105" s="45">
        <v>57.94</v>
      </c>
      <c r="W105" s="45">
        <v>312</v>
      </c>
      <c r="Y105" s="97"/>
      <c r="CT105" s="97"/>
      <c r="CU105" s="97"/>
      <c r="CV105" s="97"/>
      <c r="CW105" s="97"/>
      <c r="CX105" s="97"/>
      <c r="CY105" s="97"/>
      <c r="CZ105" s="97"/>
      <c r="DA105" s="97"/>
      <c r="DB105" s="97"/>
      <c r="DC105" s="97"/>
      <c r="DD105" s="97"/>
      <c r="DE105" s="97"/>
      <c r="DF105" s="97"/>
      <c r="DG105" s="97"/>
      <c r="DH105" s="97"/>
    </row>
    <row r="106" spans="1:112" s="77" customFormat="1">
      <c r="A106" s="43">
        <v>103</v>
      </c>
      <c r="B106" s="215"/>
      <c r="C106" s="3" t="s">
        <v>848</v>
      </c>
      <c r="D106" s="103" t="s">
        <v>1194</v>
      </c>
      <c r="E106" s="103">
        <v>15794</v>
      </c>
      <c r="F106" s="103" t="s">
        <v>979</v>
      </c>
      <c r="G106" s="103">
        <v>15746</v>
      </c>
      <c r="H106" s="103" t="s">
        <v>1194</v>
      </c>
      <c r="I106" s="103">
        <v>15825</v>
      </c>
      <c r="J106" s="103" t="s">
        <v>1195</v>
      </c>
      <c r="K106" s="131">
        <v>5</v>
      </c>
      <c r="L106" s="44" t="s">
        <v>674</v>
      </c>
      <c r="M106" s="45" t="s">
        <v>675</v>
      </c>
      <c r="N106" s="45">
        <v>15610</v>
      </c>
      <c r="O106" s="45">
        <v>22</v>
      </c>
      <c r="P106" s="45">
        <v>45.45</v>
      </c>
      <c r="Q106" s="45">
        <v>57.978999999999999</v>
      </c>
      <c r="R106" s="45" t="s">
        <v>676</v>
      </c>
      <c r="S106" s="45">
        <v>15950</v>
      </c>
      <c r="T106" s="45">
        <v>22</v>
      </c>
      <c r="U106" s="45">
        <v>45.45</v>
      </c>
      <c r="V106" s="45">
        <v>57.966999999999999</v>
      </c>
      <c r="W106" s="45">
        <v>341</v>
      </c>
      <c r="Y106" s="97"/>
      <c r="CT106" s="97"/>
      <c r="CU106" s="97"/>
      <c r="CV106" s="97"/>
      <c r="CW106" s="97"/>
      <c r="CX106" s="97"/>
      <c r="CY106" s="97"/>
      <c r="CZ106" s="97"/>
      <c r="DA106" s="97"/>
      <c r="DB106" s="97"/>
      <c r="DC106" s="97"/>
      <c r="DD106" s="97"/>
      <c r="DE106" s="97"/>
      <c r="DF106" s="97"/>
      <c r="DG106" s="97"/>
      <c r="DH106" s="97"/>
    </row>
    <row r="107" spans="1:112" s="77" customFormat="1">
      <c r="A107" s="48">
        <v>104</v>
      </c>
      <c r="B107" s="216"/>
      <c r="C107" s="56" t="s">
        <v>849</v>
      </c>
      <c r="D107" s="109" t="s">
        <v>979</v>
      </c>
      <c r="E107" s="109">
        <v>19804</v>
      </c>
      <c r="F107" s="109" t="s">
        <v>979</v>
      </c>
      <c r="G107" s="109">
        <v>19743</v>
      </c>
      <c r="H107" s="109" t="s">
        <v>1093</v>
      </c>
      <c r="I107" s="109">
        <v>19830</v>
      </c>
      <c r="J107" s="109" t="s">
        <v>1196</v>
      </c>
      <c r="K107" s="132">
        <v>5</v>
      </c>
      <c r="L107" s="49" t="s">
        <v>677</v>
      </c>
      <c r="M107" s="50" t="s">
        <v>678</v>
      </c>
      <c r="N107" s="50">
        <v>19717</v>
      </c>
      <c r="O107" s="50">
        <v>22</v>
      </c>
      <c r="P107" s="50">
        <v>50</v>
      </c>
      <c r="Q107" s="50">
        <v>57.978000000000002</v>
      </c>
      <c r="R107" s="50" t="s">
        <v>679</v>
      </c>
      <c r="S107" s="50">
        <v>20041</v>
      </c>
      <c r="T107" s="50">
        <v>22</v>
      </c>
      <c r="U107" s="50">
        <v>45.45</v>
      </c>
      <c r="V107" s="50">
        <v>57.786000000000001</v>
      </c>
      <c r="W107" s="50">
        <v>325</v>
      </c>
      <c r="Y107" s="97"/>
      <c r="CT107" s="97"/>
      <c r="CU107" s="97"/>
      <c r="CV107" s="97"/>
      <c r="CW107" s="97"/>
      <c r="CX107" s="97"/>
      <c r="CY107" s="97"/>
      <c r="CZ107" s="97"/>
      <c r="DA107" s="97"/>
      <c r="DB107" s="97"/>
      <c r="DC107" s="97"/>
      <c r="DD107" s="97"/>
      <c r="DE107" s="97"/>
      <c r="DF107" s="97"/>
      <c r="DG107" s="97"/>
      <c r="DH107" s="97"/>
    </row>
    <row r="108" spans="1:112" s="77" customFormat="1">
      <c r="A108" s="43">
        <v>105</v>
      </c>
      <c r="B108" s="215" t="s">
        <v>884</v>
      </c>
      <c r="C108" s="3" t="s">
        <v>850</v>
      </c>
      <c r="D108" s="103" t="s">
        <v>969</v>
      </c>
      <c r="E108" s="103">
        <v>863</v>
      </c>
      <c r="F108" s="103" t="s">
        <v>969</v>
      </c>
      <c r="G108" s="103">
        <v>863</v>
      </c>
      <c r="H108" s="103" t="s">
        <v>1197</v>
      </c>
      <c r="I108" s="103">
        <v>863</v>
      </c>
      <c r="J108" s="103" t="s">
        <v>1198</v>
      </c>
      <c r="K108" s="131">
        <v>6</v>
      </c>
      <c r="L108" s="44" t="s">
        <v>680</v>
      </c>
      <c r="M108" s="45" t="s">
        <v>681</v>
      </c>
      <c r="N108" s="45">
        <v>633</v>
      </c>
      <c r="O108" s="45">
        <v>22</v>
      </c>
      <c r="P108" s="45">
        <v>45.45</v>
      </c>
      <c r="Q108" s="45">
        <v>58.003999999999998</v>
      </c>
      <c r="R108" s="45" t="s">
        <v>682</v>
      </c>
      <c r="S108" s="45">
        <v>1091</v>
      </c>
      <c r="T108" s="45">
        <v>22</v>
      </c>
      <c r="U108" s="45">
        <v>45.45</v>
      </c>
      <c r="V108" s="45">
        <v>57.792999999999999</v>
      </c>
      <c r="W108" s="45">
        <v>459</v>
      </c>
      <c r="Y108" s="97"/>
      <c r="CT108" s="97"/>
      <c r="CU108" s="97"/>
      <c r="CV108" s="97"/>
      <c r="CW108" s="97"/>
      <c r="CX108" s="97"/>
      <c r="CY108" s="97"/>
      <c r="CZ108" s="97"/>
      <c r="DA108" s="97"/>
      <c r="DB108" s="97"/>
      <c r="DC108" s="97"/>
      <c r="DD108" s="97"/>
      <c r="DE108" s="97"/>
      <c r="DF108" s="97"/>
      <c r="DG108" s="97"/>
      <c r="DH108" s="97"/>
    </row>
    <row r="109" spans="1:112" s="77" customFormat="1">
      <c r="A109" s="43">
        <v>106</v>
      </c>
      <c r="B109" s="215"/>
      <c r="C109" s="3" t="s">
        <v>851</v>
      </c>
      <c r="D109" s="103" t="s">
        <v>1199</v>
      </c>
      <c r="E109" s="103">
        <v>3114</v>
      </c>
      <c r="F109" s="103" t="s">
        <v>1199</v>
      </c>
      <c r="G109" s="103">
        <v>3114</v>
      </c>
      <c r="H109" s="103" t="s">
        <v>969</v>
      </c>
      <c r="I109" s="103">
        <v>3120</v>
      </c>
      <c r="J109" s="103" t="s">
        <v>1200</v>
      </c>
      <c r="K109" s="131">
        <v>5</v>
      </c>
      <c r="L109" s="44" t="s">
        <v>683</v>
      </c>
      <c r="M109" s="45" t="s">
        <v>684</v>
      </c>
      <c r="N109" s="45">
        <v>2920</v>
      </c>
      <c r="O109" s="45">
        <v>22</v>
      </c>
      <c r="P109" s="45">
        <v>45.45</v>
      </c>
      <c r="Q109" s="45">
        <v>58.042999999999999</v>
      </c>
      <c r="R109" s="45" t="s">
        <v>685</v>
      </c>
      <c r="S109" s="45">
        <v>3324</v>
      </c>
      <c r="T109" s="45">
        <v>22</v>
      </c>
      <c r="U109" s="45">
        <v>45.45</v>
      </c>
      <c r="V109" s="45">
        <v>58</v>
      </c>
      <c r="W109" s="45">
        <v>405</v>
      </c>
      <c r="Y109" s="97"/>
      <c r="CT109" s="97"/>
      <c r="CU109" s="97"/>
      <c r="CV109" s="97"/>
      <c r="CW109" s="97"/>
      <c r="CX109" s="97"/>
      <c r="CY109" s="97"/>
      <c r="CZ109" s="97"/>
      <c r="DA109" s="97"/>
      <c r="DB109" s="97"/>
      <c r="DC109" s="97"/>
      <c r="DD109" s="97"/>
      <c r="DE109" s="97"/>
      <c r="DF109" s="97"/>
      <c r="DG109" s="97"/>
      <c r="DH109" s="97"/>
    </row>
    <row r="110" spans="1:112" s="77" customFormat="1">
      <c r="A110" s="43">
        <v>107</v>
      </c>
      <c r="B110" s="215"/>
      <c r="C110" s="3" t="s">
        <v>852</v>
      </c>
      <c r="D110" s="103" t="s">
        <v>1201</v>
      </c>
      <c r="E110" s="103">
        <v>5171</v>
      </c>
      <c r="F110" s="103" t="s">
        <v>1201</v>
      </c>
      <c r="G110" s="103">
        <v>5170</v>
      </c>
      <c r="H110" s="103" t="s">
        <v>981</v>
      </c>
      <c r="I110" s="103">
        <v>5170</v>
      </c>
      <c r="J110" s="103" t="s">
        <v>1202</v>
      </c>
      <c r="K110" s="131">
        <v>5</v>
      </c>
      <c r="L110" s="44" t="s">
        <v>686</v>
      </c>
      <c r="M110" s="45" t="s">
        <v>687</v>
      </c>
      <c r="N110" s="45">
        <v>5101</v>
      </c>
      <c r="O110" s="45">
        <v>22</v>
      </c>
      <c r="P110" s="45">
        <v>45.45</v>
      </c>
      <c r="Q110" s="45">
        <v>57.991999999999997</v>
      </c>
      <c r="R110" s="45" t="s">
        <v>688</v>
      </c>
      <c r="S110" s="45">
        <v>5402</v>
      </c>
      <c r="T110" s="45">
        <v>22</v>
      </c>
      <c r="U110" s="45">
        <v>45.45</v>
      </c>
      <c r="V110" s="45">
        <v>57.662999999999997</v>
      </c>
      <c r="W110" s="45">
        <v>302</v>
      </c>
      <c r="Y110" s="97"/>
      <c r="CT110" s="97"/>
      <c r="CU110" s="97"/>
      <c r="CV110" s="97"/>
      <c r="CW110" s="97"/>
      <c r="CX110" s="97"/>
      <c r="CY110" s="97"/>
      <c r="CZ110" s="97"/>
      <c r="DA110" s="97"/>
      <c r="DB110" s="97"/>
      <c r="DC110" s="97"/>
      <c r="DD110" s="97"/>
      <c r="DE110" s="97"/>
      <c r="DF110" s="97"/>
      <c r="DG110" s="97"/>
      <c r="DH110" s="97"/>
    </row>
    <row r="111" spans="1:112" s="77" customFormat="1">
      <c r="A111" s="43">
        <v>108</v>
      </c>
      <c r="B111" s="215"/>
      <c r="C111" s="3" t="s">
        <v>853</v>
      </c>
      <c r="D111" s="103" t="s">
        <v>979</v>
      </c>
      <c r="E111" s="103">
        <v>6329</v>
      </c>
      <c r="F111" s="103" t="s">
        <v>979</v>
      </c>
      <c r="G111" s="103">
        <v>6328</v>
      </c>
      <c r="H111" s="103" t="s">
        <v>996</v>
      </c>
      <c r="I111" s="103">
        <v>6323</v>
      </c>
      <c r="J111" s="103" t="s">
        <v>997</v>
      </c>
      <c r="K111" s="131">
        <v>5</v>
      </c>
      <c r="L111" s="44" t="s">
        <v>689</v>
      </c>
      <c r="M111" s="45" t="s">
        <v>441</v>
      </c>
      <c r="N111" s="45" t="s">
        <v>441</v>
      </c>
      <c r="O111" s="45" t="s">
        <v>441</v>
      </c>
      <c r="P111" s="45" t="s">
        <v>441</v>
      </c>
      <c r="Q111" s="45" t="s">
        <v>441</v>
      </c>
      <c r="R111" s="45" t="s">
        <v>441</v>
      </c>
      <c r="S111" s="45" t="s">
        <v>441</v>
      </c>
      <c r="T111" s="45" t="s">
        <v>441</v>
      </c>
      <c r="U111" s="45" t="s">
        <v>441</v>
      </c>
      <c r="V111" s="45" t="s">
        <v>441</v>
      </c>
      <c r="W111" s="45" t="s">
        <v>441</v>
      </c>
      <c r="Y111" s="97"/>
      <c r="CT111" s="97"/>
      <c r="CU111" s="97"/>
      <c r="CV111" s="97"/>
      <c r="CW111" s="97"/>
      <c r="CX111" s="97"/>
      <c r="CY111" s="97"/>
      <c r="CZ111" s="97"/>
      <c r="DA111" s="97"/>
      <c r="DB111" s="97"/>
      <c r="DC111" s="97"/>
      <c r="DD111" s="97"/>
      <c r="DE111" s="97"/>
      <c r="DF111" s="97"/>
      <c r="DG111" s="97"/>
      <c r="DH111" s="97"/>
    </row>
    <row r="112" spans="1:112" s="77" customFormat="1">
      <c r="A112" s="43">
        <v>109</v>
      </c>
      <c r="B112" s="215"/>
      <c r="C112" s="3" t="s">
        <v>854</v>
      </c>
      <c r="D112" s="103" t="s">
        <v>979</v>
      </c>
      <c r="E112" s="103">
        <v>6638</v>
      </c>
      <c r="F112" s="103" t="s">
        <v>979</v>
      </c>
      <c r="G112" s="103">
        <v>6637</v>
      </c>
      <c r="H112" s="103" t="s">
        <v>1203</v>
      </c>
      <c r="I112" s="103">
        <v>6637</v>
      </c>
      <c r="J112" s="103" t="s">
        <v>1204</v>
      </c>
      <c r="K112" s="131">
        <v>5</v>
      </c>
      <c r="L112" s="44" t="s">
        <v>690</v>
      </c>
      <c r="M112" s="45" t="s">
        <v>691</v>
      </c>
      <c r="N112" s="45">
        <v>6505</v>
      </c>
      <c r="O112" s="45">
        <v>22</v>
      </c>
      <c r="P112" s="45">
        <v>50</v>
      </c>
      <c r="Q112" s="45">
        <v>57.927</v>
      </c>
      <c r="R112" s="45" t="s">
        <v>692</v>
      </c>
      <c r="S112" s="45">
        <v>6828</v>
      </c>
      <c r="T112" s="45">
        <v>22</v>
      </c>
      <c r="U112" s="45">
        <v>45.45</v>
      </c>
      <c r="V112" s="45">
        <v>58.329000000000001</v>
      </c>
      <c r="W112" s="45">
        <v>324</v>
      </c>
      <c r="Y112" s="97"/>
      <c r="CT112" s="97"/>
      <c r="CU112" s="97"/>
      <c r="CV112" s="97"/>
      <c r="CW112" s="97"/>
      <c r="CX112" s="97"/>
      <c r="CY112" s="97"/>
      <c r="CZ112" s="97"/>
      <c r="DA112" s="97"/>
      <c r="DB112" s="97"/>
      <c r="DC112" s="97"/>
      <c r="DD112" s="97"/>
      <c r="DE112" s="97"/>
      <c r="DF112" s="97"/>
      <c r="DG112" s="97"/>
      <c r="DH112" s="97"/>
    </row>
    <row r="113" spans="1:112" s="77" customFormat="1">
      <c r="A113" s="43">
        <v>110</v>
      </c>
      <c r="B113" s="215"/>
      <c r="C113" s="3" t="s">
        <v>855</v>
      </c>
      <c r="D113" s="103" t="s">
        <v>979</v>
      </c>
      <c r="E113" s="103">
        <v>6674</v>
      </c>
      <c r="F113" s="103" t="s">
        <v>1205</v>
      </c>
      <c r="G113" s="103">
        <v>6673</v>
      </c>
      <c r="H113" s="103" t="s">
        <v>1206</v>
      </c>
      <c r="I113" s="103">
        <v>6678</v>
      </c>
      <c r="J113" s="103" t="s">
        <v>1207</v>
      </c>
      <c r="K113" s="131">
        <v>6</v>
      </c>
      <c r="L113" s="44" t="s">
        <v>693</v>
      </c>
      <c r="M113" s="45" t="s">
        <v>691</v>
      </c>
      <c r="N113" s="45">
        <v>6505</v>
      </c>
      <c r="O113" s="45">
        <v>22</v>
      </c>
      <c r="P113" s="45">
        <v>50</v>
      </c>
      <c r="Q113" s="45">
        <v>57.927</v>
      </c>
      <c r="R113" s="45" t="s">
        <v>692</v>
      </c>
      <c r="S113" s="45">
        <v>6828</v>
      </c>
      <c r="T113" s="45">
        <v>22</v>
      </c>
      <c r="U113" s="45">
        <v>45.45</v>
      </c>
      <c r="V113" s="45">
        <v>58.329000000000001</v>
      </c>
      <c r="W113" s="45">
        <v>324</v>
      </c>
      <c r="Y113" s="97"/>
      <c r="CT113" s="97"/>
      <c r="CU113" s="97"/>
      <c r="CV113" s="97"/>
      <c r="CW113" s="97"/>
      <c r="CX113" s="97"/>
      <c r="CY113" s="97"/>
      <c r="CZ113" s="97"/>
      <c r="DA113" s="97"/>
      <c r="DB113" s="97"/>
      <c r="DC113" s="97"/>
      <c r="DD113" s="97"/>
      <c r="DE113" s="97"/>
      <c r="DF113" s="97"/>
      <c r="DG113" s="97"/>
      <c r="DH113" s="97"/>
    </row>
    <row r="114" spans="1:112" s="77" customFormat="1">
      <c r="A114" s="43">
        <v>111</v>
      </c>
      <c r="B114" s="215"/>
      <c r="C114" s="3" t="s">
        <v>856</v>
      </c>
      <c r="D114" s="103" t="s">
        <v>1208</v>
      </c>
      <c r="E114" s="103">
        <v>6685</v>
      </c>
      <c r="F114" s="103" t="s">
        <v>1208</v>
      </c>
      <c r="G114" s="103">
        <v>6690</v>
      </c>
      <c r="H114" s="103" t="s">
        <v>981</v>
      </c>
      <c r="I114" s="103">
        <v>6691</v>
      </c>
      <c r="J114" s="103" t="s">
        <v>1209</v>
      </c>
      <c r="K114" s="131">
        <v>5</v>
      </c>
      <c r="L114" s="44" t="s">
        <v>694</v>
      </c>
      <c r="M114" s="45" t="s">
        <v>691</v>
      </c>
      <c r="N114" s="45">
        <v>6505</v>
      </c>
      <c r="O114" s="45">
        <v>22</v>
      </c>
      <c r="P114" s="45">
        <v>50</v>
      </c>
      <c r="Q114" s="45">
        <v>57.927</v>
      </c>
      <c r="R114" s="45" t="s">
        <v>692</v>
      </c>
      <c r="S114" s="45">
        <v>6828</v>
      </c>
      <c r="T114" s="45">
        <v>22</v>
      </c>
      <c r="U114" s="45">
        <v>45.45</v>
      </c>
      <c r="V114" s="45">
        <v>58.329000000000001</v>
      </c>
      <c r="W114" s="45">
        <v>324</v>
      </c>
      <c r="Y114" s="97"/>
      <c r="CT114" s="97"/>
      <c r="CU114" s="97"/>
      <c r="CV114" s="97"/>
      <c r="CW114" s="97"/>
      <c r="CX114" s="97"/>
      <c r="CY114" s="97"/>
      <c r="CZ114" s="97"/>
      <c r="DA114" s="97"/>
      <c r="DB114" s="97"/>
      <c r="DC114" s="97"/>
      <c r="DD114" s="97"/>
      <c r="DE114" s="97"/>
      <c r="DF114" s="97"/>
      <c r="DG114" s="97"/>
      <c r="DH114" s="97"/>
    </row>
    <row r="115" spans="1:112" s="77" customFormat="1">
      <c r="A115" s="43">
        <v>112</v>
      </c>
      <c r="B115" s="215"/>
      <c r="C115" s="3" t="s">
        <v>857</v>
      </c>
      <c r="D115" s="103" t="s">
        <v>979</v>
      </c>
      <c r="E115" s="103">
        <v>7185</v>
      </c>
      <c r="F115" s="103" t="s">
        <v>1210</v>
      </c>
      <c r="G115" s="103">
        <v>7190</v>
      </c>
      <c r="H115" s="103" t="s">
        <v>1210</v>
      </c>
      <c r="I115" s="103">
        <v>7186</v>
      </c>
      <c r="J115" s="103" t="s">
        <v>1211</v>
      </c>
      <c r="K115" s="131">
        <v>5</v>
      </c>
      <c r="L115" s="44" t="s">
        <v>695</v>
      </c>
      <c r="M115" s="45" t="s">
        <v>441</v>
      </c>
      <c r="N115" s="45" t="s">
        <v>441</v>
      </c>
      <c r="O115" s="45" t="s">
        <v>441</v>
      </c>
      <c r="P115" s="45" t="s">
        <v>441</v>
      </c>
      <c r="Q115" s="45" t="s">
        <v>441</v>
      </c>
      <c r="R115" s="45" t="s">
        <v>441</v>
      </c>
      <c r="S115" s="45" t="s">
        <v>441</v>
      </c>
      <c r="T115" s="45" t="s">
        <v>441</v>
      </c>
      <c r="U115" s="45" t="s">
        <v>441</v>
      </c>
      <c r="V115" s="45" t="s">
        <v>441</v>
      </c>
      <c r="W115" s="45" t="s">
        <v>441</v>
      </c>
      <c r="Y115" s="97"/>
      <c r="CT115" s="97"/>
      <c r="CU115" s="97"/>
      <c r="CV115" s="97"/>
      <c r="CW115" s="97"/>
      <c r="CX115" s="97"/>
      <c r="CY115" s="97"/>
      <c r="CZ115" s="97"/>
      <c r="DA115" s="97"/>
      <c r="DB115" s="97"/>
      <c r="DC115" s="97"/>
      <c r="DD115" s="97"/>
      <c r="DE115" s="97"/>
      <c r="DF115" s="97"/>
      <c r="DG115" s="97"/>
      <c r="DH115" s="97"/>
    </row>
    <row r="116" spans="1:112" s="77" customFormat="1">
      <c r="A116" s="43">
        <v>113</v>
      </c>
      <c r="B116" s="215"/>
      <c r="C116" s="3" t="s">
        <v>858</v>
      </c>
      <c r="D116" s="103" t="s">
        <v>981</v>
      </c>
      <c r="E116" s="103">
        <v>8754</v>
      </c>
      <c r="F116" s="103" t="s">
        <v>981</v>
      </c>
      <c r="G116" s="103">
        <v>8764</v>
      </c>
      <c r="H116" s="103" t="s">
        <v>1212</v>
      </c>
      <c r="I116" s="103">
        <v>8760</v>
      </c>
      <c r="J116" s="103" t="s">
        <v>1213</v>
      </c>
      <c r="K116" s="131">
        <v>6</v>
      </c>
      <c r="L116" s="44" t="s">
        <v>696</v>
      </c>
      <c r="M116" s="45" t="s">
        <v>441</v>
      </c>
      <c r="N116" s="45" t="s">
        <v>441</v>
      </c>
      <c r="O116" s="45" t="s">
        <v>441</v>
      </c>
      <c r="P116" s="45" t="s">
        <v>441</v>
      </c>
      <c r="Q116" s="45" t="s">
        <v>441</v>
      </c>
      <c r="R116" s="45" t="s">
        <v>441</v>
      </c>
      <c r="S116" s="45" t="s">
        <v>441</v>
      </c>
      <c r="T116" s="45" t="s">
        <v>441</v>
      </c>
      <c r="U116" s="45" t="s">
        <v>441</v>
      </c>
      <c r="V116" s="45" t="s">
        <v>441</v>
      </c>
      <c r="W116" s="45" t="s">
        <v>441</v>
      </c>
      <c r="Y116" s="97"/>
      <c r="CT116" s="97"/>
      <c r="CU116" s="97"/>
      <c r="CV116" s="97"/>
      <c r="CW116" s="97"/>
      <c r="CX116" s="97"/>
      <c r="CY116" s="97"/>
      <c r="CZ116" s="97"/>
      <c r="DA116" s="97"/>
      <c r="DB116" s="97"/>
      <c r="DC116" s="97"/>
      <c r="DD116" s="97"/>
      <c r="DE116" s="97"/>
      <c r="DF116" s="97"/>
      <c r="DG116" s="97"/>
      <c r="DH116" s="97"/>
    </row>
    <row r="117" spans="1:112" s="77" customFormat="1">
      <c r="A117" s="43">
        <v>114</v>
      </c>
      <c r="B117" s="215"/>
      <c r="C117" s="3" t="s">
        <v>859</v>
      </c>
      <c r="D117" s="103" t="s">
        <v>988</v>
      </c>
      <c r="E117" s="103">
        <v>9131</v>
      </c>
      <c r="F117" s="103" t="s">
        <v>1214</v>
      </c>
      <c r="G117" s="103">
        <v>9141</v>
      </c>
      <c r="H117" s="103" t="s">
        <v>1214</v>
      </c>
      <c r="I117" s="103">
        <v>9143</v>
      </c>
      <c r="J117" s="103" t="s">
        <v>1215</v>
      </c>
      <c r="K117" s="131">
        <v>5</v>
      </c>
      <c r="L117" s="44" t="s">
        <v>697</v>
      </c>
      <c r="M117" s="45" t="s">
        <v>698</v>
      </c>
      <c r="N117" s="45">
        <v>8937</v>
      </c>
      <c r="O117" s="45">
        <v>22</v>
      </c>
      <c r="P117" s="45">
        <v>50</v>
      </c>
      <c r="Q117" s="45">
        <v>58.04</v>
      </c>
      <c r="R117" s="45" t="s">
        <v>699</v>
      </c>
      <c r="S117" s="45">
        <v>9249</v>
      </c>
      <c r="T117" s="45">
        <v>22</v>
      </c>
      <c r="U117" s="45">
        <v>45.45</v>
      </c>
      <c r="V117" s="45">
        <v>58.070999999999998</v>
      </c>
      <c r="W117" s="45">
        <v>313</v>
      </c>
      <c r="Y117" s="97"/>
      <c r="CT117" s="97"/>
      <c r="CU117" s="97"/>
      <c r="CV117" s="97"/>
      <c r="CW117" s="97"/>
      <c r="CX117" s="97"/>
      <c r="CY117" s="97"/>
      <c r="CZ117" s="97"/>
      <c r="DA117" s="97"/>
      <c r="DB117" s="97"/>
      <c r="DC117" s="97"/>
      <c r="DD117" s="97"/>
      <c r="DE117" s="97"/>
      <c r="DF117" s="97"/>
      <c r="DG117" s="97"/>
      <c r="DH117" s="97"/>
    </row>
    <row r="118" spans="1:112" s="77" customFormat="1">
      <c r="A118" s="43">
        <v>115</v>
      </c>
      <c r="B118" s="215"/>
      <c r="C118" s="3" t="s">
        <v>860</v>
      </c>
      <c r="D118" s="103" t="s">
        <v>981</v>
      </c>
      <c r="E118" s="103">
        <v>9961</v>
      </c>
      <c r="F118" s="103" t="s">
        <v>1216</v>
      </c>
      <c r="G118" s="103">
        <v>9976</v>
      </c>
      <c r="H118" s="103" t="s">
        <v>981</v>
      </c>
      <c r="I118" s="103">
        <v>9978</v>
      </c>
      <c r="J118" s="103" t="s">
        <v>1217</v>
      </c>
      <c r="K118" s="131">
        <v>6</v>
      </c>
      <c r="L118" s="44" t="s">
        <v>700</v>
      </c>
      <c r="M118" s="45" t="s">
        <v>701</v>
      </c>
      <c r="N118" s="45">
        <v>9772</v>
      </c>
      <c r="O118" s="45">
        <v>22</v>
      </c>
      <c r="P118" s="45">
        <v>45.45</v>
      </c>
      <c r="Q118" s="45">
        <v>57.933</v>
      </c>
      <c r="R118" s="45" t="s">
        <v>702</v>
      </c>
      <c r="S118" s="45">
        <v>10168</v>
      </c>
      <c r="T118" s="45">
        <v>22</v>
      </c>
      <c r="U118" s="45">
        <v>45.45</v>
      </c>
      <c r="V118" s="45">
        <v>57.927</v>
      </c>
      <c r="W118" s="45">
        <v>397</v>
      </c>
      <c r="Y118" s="97"/>
      <c r="CT118" s="97"/>
      <c r="CU118" s="97"/>
      <c r="CV118" s="97"/>
      <c r="CW118" s="97"/>
      <c r="CX118" s="97"/>
      <c r="CY118" s="97"/>
      <c r="CZ118" s="97"/>
      <c r="DA118" s="97"/>
      <c r="DB118" s="97"/>
      <c r="DC118" s="97"/>
      <c r="DD118" s="97"/>
      <c r="DE118" s="97"/>
      <c r="DF118" s="97"/>
      <c r="DG118" s="97"/>
      <c r="DH118" s="97"/>
    </row>
    <row r="119" spans="1:112" s="77" customFormat="1">
      <c r="A119" s="48">
        <v>116</v>
      </c>
      <c r="B119" s="216"/>
      <c r="C119" s="56" t="s">
        <v>861</v>
      </c>
      <c r="D119" s="109" t="s">
        <v>1218</v>
      </c>
      <c r="E119" s="109">
        <v>11808</v>
      </c>
      <c r="F119" s="109" t="s">
        <v>1218</v>
      </c>
      <c r="G119" s="109">
        <v>11829</v>
      </c>
      <c r="H119" s="109" t="s">
        <v>979</v>
      </c>
      <c r="I119" s="109">
        <v>11825</v>
      </c>
      <c r="J119" s="109" t="s">
        <v>1219</v>
      </c>
      <c r="K119" s="132">
        <v>5</v>
      </c>
      <c r="L119" s="49" t="e">
        <v>#N/A</v>
      </c>
      <c r="M119" s="52" t="s">
        <v>441</v>
      </c>
      <c r="N119" s="52" t="s">
        <v>441</v>
      </c>
      <c r="O119" s="52" t="s">
        <v>441</v>
      </c>
      <c r="P119" s="52" t="s">
        <v>441</v>
      </c>
      <c r="Q119" s="52" t="s">
        <v>441</v>
      </c>
      <c r="R119" s="52" t="s">
        <v>441</v>
      </c>
      <c r="S119" s="52" t="s">
        <v>441</v>
      </c>
      <c r="T119" s="52" t="s">
        <v>441</v>
      </c>
      <c r="U119" s="52" t="s">
        <v>441</v>
      </c>
      <c r="V119" s="52" t="s">
        <v>441</v>
      </c>
      <c r="W119" s="52" t="s">
        <v>441</v>
      </c>
      <c r="Y119" s="97"/>
      <c r="CT119" s="97"/>
      <c r="CU119" s="97"/>
      <c r="CV119" s="97"/>
      <c r="CW119" s="97"/>
      <c r="CX119" s="97"/>
      <c r="CY119" s="97"/>
      <c r="CZ119" s="97"/>
      <c r="DA119" s="97"/>
      <c r="DB119" s="97"/>
      <c r="DC119" s="97"/>
      <c r="DD119" s="97"/>
      <c r="DE119" s="97"/>
      <c r="DF119" s="97"/>
      <c r="DG119" s="97"/>
      <c r="DH119" s="97"/>
    </row>
    <row r="120" spans="1:112" s="77" customFormat="1">
      <c r="A120" s="43">
        <v>117</v>
      </c>
      <c r="B120" s="215" t="s">
        <v>885</v>
      </c>
      <c r="C120" s="3" t="s">
        <v>862</v>
      </c>
      <c r="D120" s="103" t="s">
        <v>1220</v>
      </c>
      <c r="E120" s="103"/>
      <c r="F120" s="103" t="s">
        <v>1146</v>
      </c>
      <c r="G120" s="103"/>
      <c r="H120" s="103" t="s">
        <v>1220</v>
      </c>
      <c r="I120" s="103"/>
      <c r="J120" s="103" t="s">
        <v>1221</v>
      </c>
      <c r="K120" s="131">
        <v>18</v>
      </c>
      <c r="L120" s="44" t="e">
        <v>#N/A</v>
      </c>
      <c r="M120" s="53" t="s">
        <v>441</v>
      </c>
      <c r="N120" s="53" t="s">
        <v>441</v>
      </c>
      <c r="O120" s="53" t="s">
        <v>441</v>
      </c>
      <c r="P120" s="53" t="s">
        <v>441</v>
      </c>
      <c r="Q120" s="53" t="s">
        <v>441</v>
      </c>
      <c r="R120" s="53" t="s">
        <v>441</v>
      </c>
      <c r="S120" s="53" t="s">
        <v>441</v>
      </c>
      <c r="T120" s="53" t="s">
        <v>441</v>
      </c>
      <c r="U120" s="53" t="s">
        <v>441</v>
      </c>
      <c r="V120" s="53" t="s">
        <v>441</v>
      </c>
      <c r="W120" s="53" t="s">
        <v>441</v>
      </c>
      <c r="Y120" s="97"/>
      <c r="CT120" s="97"/>
      <c r="CU120" s="97"/>
      <c r="CV120" s="97"/>
      <c r="CW120" s="97"/>
      <c r="CX120" s="97"/>
      <c r="CY120" s="97"/>
      <c r="CZ120" s="97"/>
      <c r="DA120" s="97"/>
      <c r="DB120" s="97"/>
      <c r="DC120" s="97"/>
      <c r="DD120" s="97"/>
      <c r="DE120" s="97"/>
      <c r="DF120" s="97"/>
      <c r="DG120" s="97"/>
      <c r="DH120" s="97"/>
    </row>
    <row r="121" spans="1:112" s="77" customFormat="1">
      <c r="A121" s="43">
        <v>118</v>
      </c>
      <c r="B121" s="215"/>
      <c r="C121" s="3" t="s">
        <v>863</v>
      </c>
      <c r="D121" s="103" t="s">
        <v>969</v>
      </c>
      <c r="E121" s="103">
        <v>34</v>
      </c>
      <c r="F121" s="103" t="s">
        <v>973</v>
      </c>
      <c r="G121" s="103">
        <v>15</v>
      </c>
      <c r="H121" s="103" t="s">
        <v>969</v>
      </c>
      <c r="I121" s="103">
        <v>34</v>
      </c>
      <c r="J121" s="103" t="s">
        <v>1222</v>
      </c>
      <c r="K121" s="131">
        <v>6</v>
      </c>
      <c r="L121" s="44" t="e">
        <v>#N/A</v>
      </c>
      <c r="M121" s="53" t="s">
        <v>441</v>
      </c>
      <c r="N121" s="53" t="s">
        <v>441</v>
      </c>
      <c r="O121" s="53" t="s">
        <v>441</v>
      </c>
      <c r="P121" s="53" t="s">
        <v>441</v>
      </c>
      <c r="Q121" s="53" t="s">
        <v>441</v>
      </c>
      <c r="R121" s="53" t="s">
        <v>441</v>
      </c>
      <c r="S121" s="53" t="s">
        <v>441</v>
      </c>
      <c r="T121" s="53" t="s">
        <v>441</v>
      </c>
      <c r="U121" s="53" t="s">
        <v>441</v>
      </c>
      <c r="V121" s="53" t="s">
        <v>441</v>
      </c>
      <c r="W121" s="53" t="s">
        <v>441</v>
      </c>
      <c r="Y121" s="97"/>
      <c r="CT121" s="97"/>
      <c r="CU121" s="97"/>
      <c r="CV121" s="97"/>
      <c r="CW121" s="97"/>
      <c r="CX121" s="97"/>
      <c r="CY121" s="97"/>
      <c r="CZ121" s="97"/>
      <c r="DA121" s="97"/>
      <c r="DB121" s="97"/>
      <c r="DC121" s="97"/>
      <c r="DD121" s="97"/>
      <c r="DE121" s="97"/>
      <c r="DF121" s="97"/>
      <c r="DG121" s="97"/>
      <c r="DH121" s="97"/>
    </row>
    <row r="122" spans="1:112" s="77" customFormat="1">
      <c r="A122" s="43">
        <v>119</v>
      </c>
      <c r="B122" s="215"/>
      <c r="C122" s="3" t="s">
        <v>864</v>
      </c>
      <c r="D122" s="103" t="s">
        <v>988</v>
      </c>
      <c r="E122" s="103">
        <v>1508</v>
      </c>
      <c r="F122" s="103" t="s">
        <v>988</v>
      </c>
      <c r="G122" s="103">
        <v>1495</v>
      </c>
      <c r="H122" s="103" t="s">
        <v>1223</v>
      </c>
      <c r="I122" s="103">
        <v>1508</v>
      </c>
      <c r="J122" s="103" t="s">
        <v>1224</v>
      </c>
      <c r="K122" s="131">
        <v>6</v>
      </c>
      <c r="L122" s="44" t="s">
        <v>703</v>
      </c>
      <c r="M122" s="45" t="s">
        <v>441</v>
      </c>
      <c r="N122" s="45" t="s">
        <v>441</v>
      </c>
      <c r="O122" s="45" t="s">
        <v>441</v>
      </c>
      <c r="P122" s="45" t="s">
        <v>441</v>
      </c>
      <c r="Q122" s="45" t="s">
        <v>441</v>
      </c>
      <c r="R122" s="45" t="s">
        <v>441</v>
      </c>
      <c r="S122" s="45" t="s">
        <v>441</v>
      </c>
      <c r="T122" s="45" t="s">
        <v>441</v>
      </c>
      <c r="U122" s="45" t="s">
        <v>441</v>
      </c>
      <c r="V122" s="45" t="s">
        <v>441</v>
      </c>
      <c r="W122" s="45" t="s">
        <v>441</v>
      </c>
      <c r="Y122" s="97"/>
      <c r="CT122" s="97"/>
      <c r="CU122" s="97"/>
      <c r="CV122" s="97"/>
      <c r="CW122" s="97"/>
      <c r="CX122" s="97"/>
      <c r="CY122" s="97"/>
      <c r="CZ122" s="97"/>
      <c r="DA122" s="97"/>
      <c r="DB122" s="97"/>
      <c r="DC122" s="97"/>
      <c r="DD122" s="97"/>
      <c r="DE122" s="97"/>
      <c r="DF122" s="97"/>
      <c r="DG122" s="97"/>
      <c r="DH122" s="97"/>
    </row>
    <row r="123" spans="1:112" s="77" customFormat="1">
      <c r="A123" s="43">
        <v>120</v>
      </c>
      <c r="B123" s="215"/>
      <c r="C123" s="3" t="s">
        <v>865</v>
      </c>
      <c r="D123" s="103" t="s">
        <v>981</v>
      </c>
      <c r="E123" s="103">
        <v>4567</v>
      </c>
      <c r="F123" s="103" t="s">
        <v>1225</v>
      </c>
      <c r="G123" s="103">
        <v>4554</v>
      </c>
      <c r="H123" s="103" t="s">
        <v>1225</v>
      </c>
      <c r="I123" s="103">
        <v>4568</v>
      </c>
      <c r="J123" s="103" t="s">
        <v>1226</v>
      </c>
      <c r="K123" s="131">
        <v>5</v>
      </c>
      <c r="L123" s="44" t="s">
        <v>704</v>
      </c>
      <c r="M123" s="45" t="s">
        <v>441</v>
      </c>
      <c r="N123" s="45" t="s">
        <v>441</v>
      </c>
      <c r="O123" s="45" t="s">
        <v>441</v>
      </c>
      <c r="P123" s="45" t="s">
        <v>441</v>
      </c>
      <c r="Q123" s="45" t="s">
        <v>441</v>
      </c>
      <c r="R123" s="45" t="s">
        <v>441</v>
      </c>
      <c r="S123" s="45" t="s">
        <v>441</v>
      </c>
      <c r="T123" s="45" t="s">
        <v>441</v>
      </c>
      <c r="U123" s="45" t="s">
        <v>441</v>
      </c>
      <c r="V123" s="45" t="s">
        <v>441</v>
      </c>
      <c r="W123" s="45" t="s">
        <v>441</v>
      </c>
      <c r="Y123" s="97"/>
      <c r="CT123" s="97"/>
      <c r="CU123" s="97"/>
      <c r="CV123" s="97"/>
      <c r="CW123" s="97"/>
      <c r="CX123" s="97"/>
      <c r="CY123" s="97"/>
      <c r="CZ123" s="97"/>
      <c r="DA123" s="97"/>
      <c r="DB123" s="97"/>
      <c r="DC123" s="97"/>
      <c r="DD123" s="97"/>
      <c r="DE123" s="97"/>
      <c r="DF123" s="97"/>
      <c r="DG123" s="97"/>
      <c r="DH123" s="97"/>
    </row>
    <row r="124" spans="1:112" s="77" customFormat="1">
      <c r="A124" s="43">
        <v>121</v>
      </c>
      <c r="B124" s="215"/>
      <c r="C124" s="3" t="s">
        <v>866</v>
      </c>
      <c r="D124" s="103" t="s">
        <v>981</v>
      </c>
      <c r="E124" s="103">
        <v>5436</v>
      </c>
      <c r="F124" s="103" t="s">
        <v>981</v>
      </c>
      <c r="G124" s="103">
        <v>5428</v>
      </c>
      <c r="H124" s="103" t="s">
        <v>1227</v>
      </c>
      <c r="I124" s="103">
        <v>5442</v>
      </c>
      <c r="J124" s="103" t="s">
        <v>1228</v>
      </c>
      <c r="K124" s="131">
        <v>6</v>
      </c>
      <c r="L124" s="44" t="s">
        <v>705</v>
      </c>
      <c r="M124" s="45" t="s">
        <v>441</v>
      </c>
      <c r="N124" s="45" t="s">
        <v>441</v>
      </c>
      <c r="O124" s="45" t="s">
        <v>441</v>
      </c>
      <c r="P124" s="45" t="s">
        <v>441</v>
      </c>
      <c r="Q124" s="45" t="s">
        <v>441</v>
      </c>
      <c r="R124" s="45" t="s">
        <v>441</v>
      </c>
      <c r="S124" s="45" t="s">
        <v>441</v>
      </c>
      <c r="T124" s="45" t="s">
        <v>441</v>
      </c>
      <c r="U124" s="45" t="s">
        <v>441</v>
      </c>
      <c r="V124" s="45" t="s">
        <v>441</v>
      </c>
      <c r="W124" s="45" t="s">
        <v>441</v>
      </c>
      <c r="Y124" s="97"/>
      <c r="CT124" s="97"/>
      <c r="CU124" s="97"/>
      <c r="CV124" s="97"/>
      <c r="CW124" s="97"/>
      <c r="CX124" s="97"/>
      <c r="CY124" s="97"/>
      <c r="CZ124" s="97"/>
      <c r="DA124" s="97"/>
      <c r="DB124" s="97"/>
      <c r="DC124" s="97"/>
      <c r="DD124" s="97"/>
      <c r="DE124" s="97"/>
      <c r="DF124" s="97"/>
      <c r="DG124" s="97"/>
      <c r="DH124" s="97"/>
    </row>
    <row r="125" spans="1:112" s="77" customFormat="1">
      <c r="A125" s="43">
        <v>122</v>
      </c>
      <c r="B125" s="215"/>
      <c r="C125" s="3" t="s">
        <v>867</v>
      </c>
      <c r="D125" s="103" t="s">
        <v>979</v>
      </c>
      <c r="E125" s="103">
        <v>5763</v>
      </c>
      <c r="F125" s="103" t="s">
        <v>1229</v>
      </c>
      <c r="G125" s="103">
        <v>5755</v>
      </c>
      <c r="H125" s="103" t="s">
        <v>979</v>
      </c>
      <c r="I125" s="103">
        <v>5775</v>
      </c>
      <c r="J125" s="103" t="s">
        <v>1230</v>
      </c>
      <c r="K125" s="131">
        <v>6</v>
      </c>
      <c r="L125" s="44" t="s">
        <v>706</v>
      </c>
      <c r="M125" s="45" t="s">
        <v>707</v>
      </c>
      <c r="N125" s="45">
        <v>5664</v>
      </c>
      <c r="O125" s="45">
        <v>22</v>
      </c>
      <c r="P125" s="45">
        <v>45.45</v>
      </c>
      <c r="Q125" s="45">
        <v>58.042999999999999</v>
      </c>
      <c r="R125" s="45" t="s">
        <v>708</v>
      </c>
      <c r="S125" s="45">
        <v>5989</v>
      </c>
      <c r="T125" s="45">
        <v>22</v>
      </c>
      <c r="U125" s="45">
        <v>45.45</v>
      </c>
      <c r="V125" s="45">
        <v>57.978000000000002</v>
      </c>
      <c r="W125" s="45">
        <v>326</v>
      </c>
      <c r="Y125" s="97"/>
      <c r="CT125" s="97"/>
      <c r="CU125" s="97"/>
      <c r="CV125" s="97"/>
      <c r="CW125" s="97"/>
      <c r="CX125" s="97"/>
      <c r="CY125" s="97"/>
      <c r="CZ125" s="97"/>
      <c r="DA125" s="97"/>
      <c r="DB125" s="97"/>
      <c r="DC125" s="97"/>
      <c r="DD125" s="97"/>
      <c r="DE125" s="97"/>
      <c r="DF125" s="97"/>
      <c r="DG125" s="97"/>
      <c r="DH125" s="97"/>
    </row>
    <row r="126" spans="1:112" s="77" customFormat="1">
      <c r="A126" s="43">
        <v>123</v>
      </c>
      <c r="B126" s="215"/>
      <c r="C126" s="3" t="s">
        <v>868</v>
      </c>
      <c r="D126" s="103" t="s">
        <v>1231</v>
      </c>
      <c r="E126" s="103">
        <v>6834</v>
      </c>
      <c r="F126" s="103" t="s">
        <v>1231</v>
      </c>
      <c r="G126" s="103">
        <v>6832</v>
      </c>
      <c r="H126" s="103" t="s">
        <v>969</v>
      </c>
      <c r="I126" s="103">
        <v>6846</v>
      </c>
      <c r="J126" s="103" t="s">
        <v>1232</v>
      </c>
      <c r="K126" s="131">
        <v>6</v>
      </c>
      <c r="L126" s="44" t="s">
        <v>709</v>
      </c>
      <c r="M126" s="45" t="s">
        <v>710</v>
      </c>
      <c r="N126" s="45">
        <v>6585</v>
      </c>
      <c r="O126" s="45">
        <v>22</v>
      </c>
      <c r="P126" s="45">
        <v>45.45</v>
      </c>
      <c r="Q126" s="45">
        <v>57.835000000000001</v>
      </c>
      <c r="R126" s="45" t="s">
        <v>711</v>
      </c>
      <c r="S126" s="45">
        <v>6948</v>
      </c>
      <c r="T126" s="45">
        <v>22</v>
      </c>
      <c r="U126" s="45">
        <v>45.45</v>
      </c>
      <c r="V126" s="45">
        <v>58.133000000000003</v>
      </c>
      <c r="W126" s="45">
        <v>364</v>
      </c>
      <c r="Y126" s="97"/>
      <c r="CT126" s="97"/>
      <c r="CU126" s="97"/>
      <c r="CV126" s="97"/>
      <c r="CW126" s="97"/>
      <c r="CX126" s="97"/>
      <c r="CY126" s="97"/>
      <c r="CZ126" s="97"/>
      <c r="DA126" s="97"/>
      <c r="DB126" s="97"/>
      <c r="DC126" s="97"/>
      <c r="DD126" s="97"/>
      <c r="DE126" s="97"/>
      <c r="DF126" s="97"/>
      <c r="DG126" s="97"/>
      <c r="DH126" s="97"/>
    </row>
    <row r="127" spans="1:112">
      <c r="A127" s="43">
        <v>124</v>
      </c>
      <c r="B127" s="215"/>
      <c r="C127" s="102" t="s">
        <v>869</v>
      </c>
      <c r="D127" s="103" t="s">
        <v>988</v>
      </c>
      <c r="E127" s="103">
        <v>11633</v>
      </c>
      <c r="F127" s="103" t="s">
        <v>1233</v>
      </c>
      <c r="G127" s="103">
        <v>11631</v>
      </c>
      <c r="H127" s="103" t="s">
        <v>988</v>
      </c>
      <c r="I127" s="103">
        <v>11644</v>
      </c>
      <c r="J127" s="103" t="s">
        <v>1234</v>
      </c>
      <c r="K127" s="131">
        <v>6</v>
      </c>
      <c r="L127" s="44" t="s">
        <v>712</v>
      </c>
      <c r="M127" s="45" t="s">
        <v>713</v>
      </c>
      <c r="N127" s="45">
        <v>11474</v>
      </c>
      <c r="O127" s="45">
        <v>22</v>
      </c>
      <c r="P127" s="45">
        <v>45.45</v>
      </c>
      <c r="Q127" s="45">
        <v>58.003999999999998</v>
      </c>
      <c r="R127" s="45" t="s">
        <v>714</v>
      </c>
      <c r="S127" s="45">
        <v>11774</v>
      </c>
      <c r="T127" s="45">
        <v>22</v>
      </c>
      <c r="U127" s="45">
        <v>45.45</v>
      </c>
      <c r="V127" s="45">
        <v>58.210999999999999</v>
      </c>
      <c r="W127" s="45">
        <v>301</v>
      </c>
    </row>
    <row r="128" spans="1:112">
      <c r="A128" s="43">
        <v>125</v>
      </c>
      <c r="B128" s="215"/>
      <c r="C128" s="102" t="s">
        <v>870</v>
      </c>
      <c r="D128" s="103" t="s">
        <v>969</v>
      </c>
      <c r="E128" s="103">
        <v>12071</v>
      </c>
      <c r="F128" s="103" t="s">
        <v>969</v>
      </c>
      <c r="G128" s="103">
        <v>12074</v>
      </c>
      <c r="H128" s="103" t="s">
        <v>1235</v>
      </c>
      <c r="I128" s="103">
        <v>12082</v>
      </c>
      <c r="J128" s="103" t="s">
        <v>1236</v>
      </c>
      <c r="K128" s="131">
        <v>5</v>
      </c>
      <c r="L128" s="44" t="s">
        <v>715</v>
      </c>
      <c r="M128" s="45" t="s">
        <v>716</v>
      </c>
      <c r="N128" s="45">
        <v>11984</v>
      </c>
      <c r="O128" s="45">
        <v>22</v>
      </c>
      <c r="P128" s="45">
        <v>45.45</v>
      </c>
      <c r="Q128" s="45">
        <v>57.768000000000001</v>
      </c>
      <c r="R128" s="45" t="s">
        <v>717</v>
      </c>
      <c r="S128" s="45">
        <v>12287</v>
      </c>
      <c r="T128" s="45">
        <v>22</v>
      </c>
      <c r="U128" s="45">
        <v>45.45</v>
      </c>
      <c r="V128" s="45">
        <v>58.472000000000001</v>
      </c>
      <c r="W128" s="45">
        <v>304</v>
      </c>
    </row>
    <row r="129" spans="1:23">
      <c r="A129" s="43">
        <v>126</v>
      </c>
      <c r="B129" s="215"/>
      <c r="C129" s="102" t="s">
        <v>871</v>
      </c>
      <c r="D129" s="103" t="s">
        <v>1237</v>
      </c>
      <c r="E129" s="103">
        <v>14269</v>
      </c>
      <c r="F129" s="103" t="s">
        <v>1237</v>
      </c>
      <c r="G129" s="103">
        <v>14272</v>
      </c>
      <c r="H129" s="103" t="s">
        <v>969</v>
      </c>
      <c r="I129" s="103">
        <v>14285</v>
      </c>
      <c r="J129" s="103" t="s">
        <v>1238</v>
      </c>
      <c r="K129" s="131">
        <v>8</v>
      </c>
      <c r="L129" s="44" t="s">
        <v>718</v>
      </c>
      <c r="M129" s="45" t="s">
        <v>719</v>
      </c>
      <c r="N129" s="45">
        <v>14124</v>
      </c>
      <c r="O129" s="45">
        <v>22</v>
      </c>
      <c r="P129" s="45">
        <v>45.45</v>
      </c>
      <c r="Q129" s="45">
        <v>58.063000000000002</v>
      </c>
      <c r="R129" s="45" t="s">
        <v>720</v>
      </c>
      <c r="S129" s="45">
        <v>14511</v>
      </c>
      <c r="T129" s="45">
        <v>22</v>
      </c>
      <c r="U129" s="45">
        <v>45.45</v>
      </c>
      <c r="V129" s="45">
        <v>57.953000000000003</v>
      </c>
      <c r="W129" s="45">
        <v>388</v>
      </c>
    </row>
    <row r="130" spans="1:23">
      <c r="A130" s="43">
        <v>127</v>
      </c>
      <c r="B130" s="215"/>
      <c r="C130" s="102" t="s">
        <v>872</v>
      </c>
      <c r="D130" s="103" t="s">
        <v>981</v>
      </c>
      <c r="E130" s="103">
        <v>16196</v>
      </c>
      <c r="F130" s="103" t="s">
        <v>981</v>
      </c>
      <c r="G130" s="103">
        <v>16199</v>
      </c>
      <c r="H130" s="103" t="s">
        <v>1239</v>
      </c>
      <c r="I130" s="103">
        <v>16204</v>
      </c>
      <c r="J130" s="103" t="s">
        <v>1240</v>
      </c>
      <c r="K130" s="131">
        <v>6</v>
      </c>
      <c r="L130" s="44" t="s">
        <v>721</v>
      </c>
      <c r="M130" s="45" t="s">
        <v>722</v>
      </c>
      <c r="N130" s="45">
        <v>16047</v>
      </c>
      <c r="O130" s="45">
        <v>22</v>
      </c>
      <c r="P130" s="45">
        <v>45.45</v>
      </c>
      <c r="Q130" s="45">
        <v>57.951999999999998</v>
      </c>
      <c r="R130" s="45" t="s">
        <v>723</v>
      </c>
      <c r="S130" s="45">
        <v>16370</v>
      </c>
      <c r="T130" s="45">
        <v>22</v>
      </c>
      <c r="U130" s="45">
        <v>45.45</v>
      </c>
      <c r="V130" s="45">
        <v>58.000999999999998</v>
      </c>
      <c r="W130" s="45">
        <v>324</v>
      </c>
    </row>
    <row r="131" spans="1:23">
      <c r="A131" s="43">
        <v>128</v>
      </c>
      <c r="B131" s="215"/>
      <c r="C131" s="102" t="s">
        <v>873</v>
      </c>
      <c r="D131" s="103" t="s">
        <v>981</v>
      </c>
      <c r="E131" s="103">
        <v>16303</v>
      </c>
      <c r="F131" s="103" t="s">
        <v>1241</v>
      </c>
      <c r="G131" s="103">
        <v>16306</v>
      </c>
      <c r="H131" s="103" t="s">
        <v>981</v>
      </c>
      <c r="I131" s="103">
        <v>16317</v>
      </c>
      <c r="J131" s="103" t="s">
        <v>1242</v>
      </c>
      <c r="K131" s="131">
        <v>6</v>
      </c>
      <c r="L131" s="44" t="s">
        <v>724</v>
      </c>
      <c r="M131" s="45" t="s">
        <v>725</v>
      </c>
      <c r="N131" s="45">
        <v>16157</v>
      </c>
      <c r="O131" s="45">
        <v>22</v>
      </c>
      <c r="P131" s="45">
        <v>45.45</v>
      </c>
      <c r="Q131" s="45">
        <v>58.097999999999999</v>
      </c>
      <c r="R131" s="45" t="s">
        <v>726</v>
      </c>
      <c r="S131" s="45">
        <v>16552</v>
      </c>
      <c r="T131" s="45">
        <v>22</v>
      </c>
      <c r="U131" s="45">
        <v>45.45</v>
      </c>
      <c r="V131" s="45">
        <v>57.932000000000002</v>
      </c>
      <c r="W131" s="45">
        <v>396</v>
      </c>
    </row>
    <row r="132" spans="1:23">
      <c r="A132" s="43">
        <v>129</v>
      </c>
      <c r="B132" s="215"/>
      <c r="C132" s="102" t="s">
        <v>874</v>
      </c>
      <c r="D132" s="103" t="s">
        <v>979</v>
      </c>
      <c r="E132" s="103">
        <v>17044</v>
      </c>
      <c r="F132" s="103" t="s">
        <v>979</v>
      </c>
      <c r="G132" s="103">
        <v>17055</v>
      </c>
      <c r="H132" s="103" t="s">
        <v>1243</v>
      </c>
      <c r="I132" s="103">
        <v>17054</v>
      </c>
      <c r="J132" s="103" t="s">
        <v>1244</v>
      </c>
      <c r="K132" s="131">
        <v>5</v>
      </c>
      <c r="L132" s="44" t="s">
        <v>727</v>
      </c>
      <c r="M132" s="45" t="s">
        <v>728</v>
      </c>
      <c r="N132" s="45">
        <v>16942</v>
      </c>
      <c r="O132" s="45">
        <v>22</v>
      </c>
      <c r="P132" s="45">
        <v>45.45</v>
      </c>
      <c r="Q132" s="45">
        <v>57.991</v>
      </c>
      <c r="R132" s="45" t="s">
        <v>729</v>
      </c>
      <c r="S132" s="45">
        <v>17274</v>
      </c>
      <c r="T132" s="45">
        <v>22</v>
      </c>
      <c r="U132" s="45">
        <v>45.45</v>
      </c>
      <c r="V132" s="45">
        <v>57.741</v>
      </c>
      <c r="W132" s="45">
        <v>333</v>
      </c>
    </row>
    <row r="133" spans="1:23">
      <c r="A133" s="48">
        <v>130</v>
      </c>
      <c r="B133" s="216"/>
      <c r="C133" s="100" t="s">
        <v>875</v>
      </c>
      <c r="D133" s="109" t="s">
        <v>1245</v>
      </c>
      <c r="E133" s="109">
        <v>17687</v>
      </c>
      <c r="F133" s="109" t="s">
        <v>1245</v>
      </c>
      <c r="G133" s="109">
        <v>17698</v>
      </c>
      <c r="H133" s="109" t="s">
        <v>969</v>
      </c>
      <c r="I133" s="109">
        <v>17702</v>
      </c>
      <c r="J133" s="109" t="s">
        <v>1246</v>
      </c>
      <c r="K133" s="132">
        <v>6</v>
      </c>
      <c r="L133" s="49" t="s">
        <v>730</v>
      </c>
      <c r="M133" s="50" t="s">
        <v>731</v>
      </c>
      <c r="N133" s="50">
        <v>17510</v>
      </c>
      <c r="O133" s="50">
        <v>22</v>
      </c>
      <c r="P133" s="50">
        <v>45.45</v>
      </c>
      <c r="Q133" s="50">
        <v>57.912999999999997</v>
      </c>
      <c r="R133" s="50" t="s">
        <v>732</v>
      </c>
      <c r="S133" s="50">
        <v>17906</v>
      </c>
      <c r="T133" s="50">
        <v>22</v>
      </c>
      <c r="U133" s="50">
        <v>50</v>
      </c>
      <c r="V133" s="50">
        <v>57.23</v>
      </c>
      <c r="W133" s="50">
        <v>397</v>
      </c>
    </row>
    <row r="134" spans="1:23" ht="17.25">
      <c r="A134" s="99" t="s">
        <v>892</v>
      </c>
    </row>
    <row r="135" spans="1:23" ht="17.25">
      <c r="A135" s="99" t="s">
        <v>891</v>
      </c>
    </row>
    <row r="137" spans="1:23" s="77" customFormat="1">
      <c r="K137" s="133"/>
    </row>
    <row r="138" spans="1:23" s="77" customFormat="1">
      <c r="K138" s="133"/>
    </row>
    <row r="139" spans="1:23" s="77" customFormat="1">
      <c r="K139" s="133"/>
    </row>
    <row r="140" spans="1:23" s="77" customFormat="1">
      <c r="K140" s="133"/>
    </row>
    <row r="141" spans="1:23" s="77" customFormat="1">
      <c r="K141" s="133"/>
    </row>
    <row r="142" spans="1:23" s="77" customFormat="1">
      <c r="K142" s="133"/>
    </row>
    <row r="143" spans="1:23" s="77" customFormat="1">
      <c r="K143" s="133"/>
    </row>
    <row r="144" spans="1:23" s="77" customFormat="1">
      <c r="K144" s="133"/>
    </row>
    <row r="145" spans="11:11" s="77" customFormat="1">
      <c r="K145" s="133"/>
    </row>
    <row r="146" spans="11:11" s="77" customFormat="1">
      <c r="K146" s="133"/>
    </row>
    <row r="147" spans="11:11" s="77" customFormat="1">
      <c r="K147" s="133"/>
    </row>
    <row r="148" spans="11:11" s="77" customFormat="1">
      <c r="K148" s="133"/>
    </row>
    <row r="149" spans="11:11" s="77" customFormat="1">
      <c r="K149" s="133"/>
    </row>
    <row r="150" spans="11:11" s="77" customFormat="1">
      <c r="K150" s="133"/>
    </row>
    <row r="151" spans="11:11" s="77" customFormat="1">
      <c r="K151" s="133"/>
    </row>
    <row r="152" spans="11:11" s="77" customFormat="1">
      <c r="K152" s="133"/>
    </row>
    <row r="153" spans="11:11" s="77" customFormat="1">
      <c r="K153" s="133"/>
    </row>
    <row r="154" spans="11:11" s="77" customFormat="1">
      <c r="K154" s="133"/>
    </row>
    <row r="155" spans="11:11" s="77" customFormat="1">
      <c r="K155" s="133"/>
    </row>
    <row r="156" spans="11:11" s="77" customFormat="1">
      <c r="K156" s="133"/>
    </row>
    <row r="157" spans="11:11" s="77" customFormat="1">
      <c r="K157" s="133"/>
    </row>
    <row r="158" spans="11:11" s="77" customFormat="1">
      <c r="K158" s="133"/>
    </row>
    <row r="159" spans="11:11" s="77" customFormat="1">
      <c r="K159" s="133"/>
    </row>
    <row r="160" spans="11:11" s="77" customFormat="1">
      <c r="K160" s="133"/>
    </row>
    <row r="161" spans="11:11" s="77" customFormat="1">
      <c r="K161" s="133"/>
    </row>
    <row r="162" spans="11:11" s="77" customFormat="1">
      <c r="K162" s="133"/>
    </row>
    <row r="163" spans="11:11" s="77" customFormat="1">
      <c r="K163" s="133"/>
    </row>
    <row r="164" spans="11:11" s="77" customFormat="1">
      <c r="K164" s="133"/>
    </row>
    <row r="165" spans="11:11" s="77" customFormat="1">
      <c r="K165" s="133"/>
    </row>
    <row r="166" spans="11:11" s="77" customFormat="1">
      <c r="K166" s="133"/>
    </row>
    <row r="167" spans="11:11" s="77" customFormat="1">
      <c r="K167" s="133"/>
    </row>
    <row r="168" spans="11:11" s="77" customFormat="1">
      <c r="K168" s="133"/>
    </row>
    <row r="169" spans="11:11" s="77" customFormat="1">
      <c r="K169" s="133"/>
    </row>
    <row r="170" spans="11:11" s="77" customFormat="1">
      <c r="K170" s="133"/>
    </row>
    <row r="171" spans="11:11" s="77" customFormat="1">
      <c r="K171" s="133"/>
    </row>
    <row r="172" spans="11:11" s="77" customFormat="1">
      <c r="K172" s="133"/>
    </row>
    <row r="173" spans="11:11" s="77" customFormat="1">
      <c r="K173" s="133"/>
    </row>
    <row r="174" spans="11:11" s="77" customFormat="1">
      <c r="K174" s="133"/>
    </row>
    <row r="175" spans="11:11" s="77" customFormat="1">
      <c r="K175" s="133"/>
    </row>
    <row r="176" spans="11:11" s="77" customFormat="1">
      <c r="K176" s="133"/>
    </row>
    <row r="177" spans="11:11" s="77" customFormat="1">
      <c r="K177" s="133"/>
    </row>
    <row r="178" spans="11:11" s="77" customFormat="1">
      <c r="K178" s="133"/>
    </row>
    <row r="179" spans="11:11" s="77" customFormat="1">
      <c r="K179" s="133"/>
    </row>
    <row r="180" spans="11:11" s="77" customFormat="1">
      <c r="K180" s="133"/>
    </row>
    <row r="181" spans="11:11" s="77" customFormat="1">
      <c r="K181" s="133"/>
    </row>
    <row r="182" spans="11:11" s="77" customFormat="1">
      <c r="K182" s="133"/>
    </row>
    <row r="183" spans="11:11" s="77" customFormat="1">
      <c r="K183" s="133"/>
    </row>
    <row r="184" spans="11:11" s="77" customFormat="1">
      <c r="K184" s="133"/>
    </row>
    <row r="185" spans="11:11" s="77" customFormat="1">
      <c r="K185" s="133"/>
    </row>
    <row r="186" spans="11:11" s="77" customFormat="1">
      <c r="K186" s="133"/>
    </row>
    <row r="187" spans="11:11" s="77" customFormat="1">
      <c r="K187" s="133"/>
    </row>
    <row r="188" spans="11:11" s="77" customFormat="1">
      <c r="K188" s="133"/>
    </row>
    <row r="189" spans="11:11" s="77" customFormat="1">
      <c r="K189" s="133"/>
    </row>
    <row r="190" spans="11:11" s="77" customFormat="1">
      <c r="K190" s="133"/>
    </row>
    <row r="191" spans="11:11" s="77" customFormat="1">
      <c r="K191" s="133"/>
    </row>
    <row r="192" spans="11:11" s="77" customFormat="1">
      <c r="K192" s="133"/>
    </row>
    <row r="193" spans="11:11" s="77" customFormat="1">
      <c r="K193" s="133"/>
    </row>
    <row r="194" spans="11:11" s="77" customFormat="1">
      <c r="K194" s="133"/>
    </row>
    <row r="195" spans="11:11" s="77" customFormat="1">
      <c r="K195" s="133"/>
    </row>
    <row r="196" spans="11:11" s="77" customFormat="1">
      <c r="K196" s="133"/>
    </row>
    <row r="197" spans="11:11" s="77" customFormat="1">
      <c r="K197" s="133"/>
    </row>
    <row r="198" spans="11:11" s="77" customFormat="1">
      <c r="K198" s="133"/>
    </row>
    <row r="199" spans="11:11" s="77" customFormat="1">
      <c r="K199" s="133"/>
    </row>
    <row r="200" spans="11:11" s="77" customFormat="1">
      <c r="K200" s="133"/>
    </row>
    <row r="201" spans="11:11" s="77" customFormat="1">
      <c r="K201" s="133"/>
    </row>
    <row r="202" spans="11:11" s="77" customFormat="1">
      <c r="K202" s="133"/>
    </row>
    <row r="203" spans="11:11" s="77" customFormat="1">
      <c r="K203" s="133"/>
    </row>
    <row r="204" spans="11:11" s="77" customFormat="1">
      <c r="K204" s="133"/>
    </row>
    <row r="205" spans="11:11" s="77" customFormat="1">
      <c r="K205" s="133"/>
    </row>
    <row r="206" spans="11:11" s="77" customFormat="1">
      <c r="K206" s="133"/>
    </row>
    <row r="207" spans="11:11" s="77" customFormat="1">
      <c r="K207" s="133"/>
    </row>
    <row r="208" spans="11:11" s="77" customFormat="1">
      <c r="K208" s="133"/>
    </row>
    <row r="209" spans="11:11" s="77" customFormat="1">
      <c r="K209" s="133"/>
    </row>
    <row r="210" spans="11:11" s="77" customFormat="1">
      <c r="K210" s="133"/>
    </row>
    <row r="211" spans="11:11" s="77" customFormat="1">
      <c r="K211" s="133"/>
    </row>
    <row r="212" spans="11:11" s="77" customFormat="1">
      <c r="K212" s="133"/>
    </row>
    <row r="213" spans="11:11" s="77" customFormat="1">
      <c r="K213" s="133"/>
    </row>
    <row r="214" spans="11:11" s="77" customFormat="1">
      <c r="K214" s="133"/>
    </row>
    <row r="215" spans="11:11" s="77" customFormat="1">
      <c r="K215" s="133"/>
    </row>
    <row r="216" spans="11:11" s="77" customFormat="1">
      <c r="K216" s="133"/>
    </row>
    <row r="217" spans="11:11" s="77" customFormat="1">
      <c r="K217" s="133"/>
    </row>
    <row r="218" spans="11:11" s="77" customFormat="1">
      <c r="K218" s="133"/>
    </row>
    <row r="219" spans="11:11" s="77" customFormat="1">
      <c r="K219" s="133"/>
    </row>
    <row r="220" spans="11:11" s="77" customFormat="1">
      <c r="K220" s="133"/>
    </row>
    <row r="221" spans="11:11" s="77" customFormat="1">
      <c r="K221" s="133"/>
    </row>
    <row r="222" spans="11:11" s="77" customFormat="1">
      <c r="K222" s="133"/>
    </row>
    <row r="223" spans="11:11" s="77" customFormat="1">
      <c r="K223" s="133"/>
    </row>
    <row r="224" spans="11:11" s="77" customFormat="1">
      <c r="K224" s="133"/>
    </row>
    <row r="225" spans="11:11" s="77" customFormat="1">
      <c r="K225" s="133"/>
    </row>
    <row r="226" spans="11:11" s="77" customFormat="1">
      <c r="K226" s="133"/>
    </row>
    <row r="227" spans="11:11" s="77" customFormat="1">
      <c r="K227" s="133"/>
    </row>
    <row r="228" spans="11:11" s="77" customFormat="1">
      <c r="K228" s="133"/>
    </row>
    <row r="229" spans="11:11" s="77" customFormat="1">
      <c r="K229" s="133"/>
    </row>
    <row r="230" spans="11:11" s="77" customFormat="1">
      <c r="K230" s="133"/>
    </row>
    <row r="231" spans="11:11" s="77" customFormat="1">
      <c r="K231" s="133"/>
    </row>
    <row r="232" spans="11:11" s="77" customFormat="1">
      <c r="K232" s="133"/>
    </row>
    <row r="233" spans="11:11" s="77" customFormat="1">
      <c r="K233" s="133"/>
    </row>
    <row r="234" spans="11:11" s="77" customFormat="1">
      <c r="K234" s="133"/>
    </row>
    <row r="235" spans="11:11" s="77" customFormat="1">
      <c r="K235" s="133"/>
    </row>
    <row r="236" spans="11:11" s="77" customFormat="1">
      <c r="K236" s="133"/>
    </row>
    <row r="237" spans="11:11" s="77" customFormat="1">
      <c r="K237" s="133"/>
    </row>
    <row r="238" spans="11:11" s="77" customFormat="1">
      <c r="K238" s="133"/>
    </row>
    <row r="239" spans="11:11" s="77" customFormat="1">
      <c r="K239" s="133"/>
    </row>
    <row r="240" spans="11:11" s="77" customFormat="1">
      <c r="K240" s="133"/>
    </row>
    <row r="241" spans="11:11" s="77" customFormat="1">
      <c r="K241" s="133"/>
    </row>
    <row r="242" spans="11:11" s="77" customFormat="1">
      <c r="K242" s="133"/>
    </row>
    <row r="243" spans="11:11" s="77" customFormat="1">
      <c r="K243" s="133"/>
    </row>
    <row r="244" spans="11:11" s="77" customFormat="1">
      <c r="K244" s="133"/>
    </row>
    <row r="245" spans="11:11" s="77" customFormat="1">
      <c r="K245" s="133"/>
    </row>
    <row r="246" spans="11:11" s="77" customFormat="1">
      <c r="K246" s="133"/>
    </row>
    <row r="247" spans="11:11" s="77" customFormat="1">
      <c r="K247" s="133"/>
    </row>
    <row r="248" spans="11:11" s="77" customFormat="1">
      <c r="K248" s="133"/>
    </row>
    <row r="249" spans="11:11" s="77" customFormat="1">
      <c r="K249" s="133"/>
    </row>
    <row r="250" spans="11:11" s="77" customFormat="1">
      <c r="K250" s="133"/>
    </row>
    <row r="251" spans="11:11" s="77" customFormat="1">
      <c r="K251" s="133"/>
    </row>
    <row r="252" spans="11:11" s="77" customFormat="1">
      <c r="K252" s="133"/>
    </row>
    <row r="253" spans="11:11" s="77" customFormat="1">
      <c r="K253" s="133"/>
    </row>
    <row r="254" spans="11:11" s="77" customFormat="1">
      <c r="K254" s="133"/>
    </row>
    <row r="255" spans="11:11" s="77" customFormat="1">
      <c r="K255" s="133"/>
    </row>
    <row r="256" spans="11:11" s="77" customFormat="1">
      <c r="K256" s="133"/>
    </row>
    <row r="257" spans="11:11" s="77" customFormat="1">
      <c r="K257" s="133"/>
    </row>
    <row r="258" spans="11:11" s="77" customFormat="1">
      <c r="K258" s="133"/>
    </row>
    <row r="259" spans="11:11" s="77" customFormat="1">
      <c r="K259" s="133"/>
    </row>
    <row r="260" spans="11:11" s="77" customFormat="1">
      <c r="K260" s="133"/>
    </row>
    <row r="261" spans="11:11" s="77" customFormat="1">
      <c r="K261" s="133"/>
    </row>
    <row r="262" spans="11:11" s="77" customFormat="1">
      <c r="K262" s="133"/>
    </row>
    <row r="263" spans="11:11" s="77" customFormat="1">
      <c r="K263" s="133"/>
    </row>
    <row r="264" spans="11:11" s="77" customFormat="1">
      <c r="K264" s="133"/>
    </row>
    <row r="265" spans="11:11" s="77" customFormat="1">
      <c r="K265" s="133"/>
    </row>
    <row r="266" spans="11:11" s="77" customFormat="1">
      <c r="K266" s="133"/>
    </row>
    <row r="267" spans="11:11" s="77" customFormat="1">
      <c r="K267" s="133"/>
    </row>
    <row r="268" spans="11:11" s="77" customFormat="1">
      <c r="K268" s="133"/>
    </row>
    <row r="269" spans="11:11" s="77" customFormat="1">
      <c r="K269" s="133"/>
    </row>
    <row r="270" spans="11:11" s="77" customFormat="1">
      <c r="K270" s="133"/>
    </row>
    <row r="271" spans="11:11" s="77" customFormat="1">
      <c r="K271" s="133"/>
    </row>
    <row r="272" spans="11:11" s="77" customFormat="1">
      <c r="K272" s="133"/>
    </row>
    <row r="273" spans="11:11" s="77" customFormat="1">
      <c r="K273" s="133"/>
    </row>
    <row r="274" spans="11:11" s="77" customFormat="1">
      <c r="K274" s="133"/>
    </row>
    <row r="275" spans="11:11" s="77" customFormat="1">
      <c r="K275" s="133"/>
    </row>
    <row r="276" spans="11:11" s="77" customFormat="1">
      <c r="K276" s="133"/>
    </row>
    <row r="277" spans="11:11" s="77" customFormat="1">
      <c r="K277" s="133"/>
    </row>
  </sheetData>
  <mergeCells count="30">
    <mergeCell ref="B108:B119"/>
    <mergeCell ref="B85:B107"/>
    <mergeCell ref="B75:B84"/>
    <mergeCell ref="B120:B133"/>
    <mergeCell ref="B4:B20"/>
    <mergeCell ref="B21:B34"/>
    <mergeCell ref="B35:B46"/>
    <mergeCell ref="B57:B74"/>
    <mergeCell ref="B52:B56"/>
    <mergeCell ref="B47:B51"/>
    <mergeCell ref="C2:C3"/>
    <mergeCell ref="B2:B3"/>
    <mergeCell ref="A2:A3"/>
    <mergeCell ref="D2:E2"/>
    <mergeCell ref="F2:G2"/>
    <mergeCell ref="H2:I2"/>
    <mergeCell ref="J2:J3"/>
    <mergeCell ref="Q2:Q3"/>
    <mergeCell ref="P2:P3"/>
    <mergeCell ref="O2:O3"/>
    <mergeCell ref="N2:N3"/>
    <mergeCell ref="M2:M3"/>
    <mergeCell ref="L2:L3"/>
    <mergeCell ref="K2:K3"/>
    <mergeCell ref="U2:U3"/>
    <mergeCell ref="T2:T3"/>
    <mergeCell ref="S2:S3"/>
    <mergeCell ref="R2:R3"/>
    <mergeCell ref="W2:W3"/>
    <mergeCell ref="V2:V3"/>
  </mergeCells>
  <phoneticPr fontId="8" type="noConversion"/>
  <pageMargins left="0.7" right="0.7" top="0.75" bottom="0.75" header="0.3" footer="0.3"/>
  <pageSetup paperSize="9" orientation="portrait" verticalDpi="3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zoomScale="130" zoomScaleNormal="130" workbookViewId="0"/>
  </sheetViews>
  <sheetFormatPr defaultRowHeight="16.5"/>
  <cols>
    <col min="1" max="1" width="26.125" customWidth="1"/>
    <col min="2" max="2" width="30.75" bestFit="1" customWidth="1"/>
    <col min="3" max="3" width="14.375" bestFit="1" customWidth="1"/>
    <col min="4" max="4" width="9.875" bestFit="1" customWidth="1"/>
    <col min="5" max="5" width="9.375" bestFit="1" customWidth="1"/>
    <col min="6" max="6" width="10" bestFit="1" customWidth="1"/>
  </cols>
  <sheetData>
    <row r="1" spans="1:6" ht="18.75">
      <c r="A1" s="6" t="s">
        <v>1499</v>
      </c>
      <c r="B1" s="7"/>
      <c r="C1" s="7"/>
      <c r="D1" s="7"/>
      <c r="E1" s="7"/>
      <c r="F1" s="7"/>
    </row>
    <row r="2" spans="1:6">
      <c r="A2" s="217" t="s">
        <v>886</v>
      </c>
      <c r="B2" s="217" t="s">
        <v>429</v>
      </c>
      <c r="C2" s="217" t="s">
        <v>430</v>
      </c>
      <c r="D2" s="219" t="s">
        <v>431</v>
      </c>
      <c r="E2" s="219"/>
      <c r="F2" s="219"/>
    </row>
    <row r="3" spans="1:6">
      <c r="A3" s="218"/>
      <c r="B3" s="218"/>
      <c r="C3" s="218"/>
      <c r="D3" s="42" t="s">
        <v>258</v>
      </c>
      <c r="E3" s="42" t="s">
        <v>302</v>
      </c>
      <c r="F3" s="42" t="s">
        <v>432</v>
      </c>
    </row>
    <row r="4" spans="1:6">
      <c r="A4" s="217" t="s">
        <v>888</v>
      </c>
      <c r="B4" s="39" t="s">
        <v>435</v>
      </c>
      <c r="C4" s="217">
        <v>58</v>
      </c>
      <c r="D4" s="217">
        <v>360</v>
      </c>
      <c r="E4" s="217">
        <v>349</v>
      </c>
      <c r="F4" s="217">
        <v>355</v>
      </c>
    </row>
    <row r="5" spans="1:6">
      <c r="A5" s="220"/>
      <c r="B5" s="40" t="s">
        <v>436</v>
      </c>
      <c r="C5" s="220"/>
      <c r="D5" s="220"/>
      <c r="E5" s="220"/>
      <c r="F5" s="220"/>
    </row>
    <row r="6" spans="1:6">
      <c r="A6" s="217" t="s">
        <v>887</v>
      </c>
      <c r="B6" s="39" t="s">
        <v>433</v>
      </c>
      <c r="C6" s="217">
        <v>58</v>
      </c>
      <c r="D6" s="217">
        <v>413</v>
      </c>
      <c r="E6" s="217">
        <v>418</v>
      </c>
      <c r="F6" s="217">
        <v>407</v>
      </c>
    </row>
    <row r="7" spans="1:6">
      <c r="A7" s="220"/>
      <c r="B7" s="40" t="s">
        <v>434</v>
      </c>
      <c r="C7" s="220"/>
      <c r="D7" s="220"/>
      <c r="E7" s="220"/>
      <c r="F7" s="220"/>
    </row>
  </sheetData>
  <mergeCells count="14">
    <mergeCell ref="A2:A3"/>
    <mergeCell ref="B2:B3"/>
    <mergeCell ref="C2:C3"/>
    <mergeCell ref="D2:F2"/>
    <mergeCell ref="A6:A7"/>
    <mergeCell ref="C6:C7"/>
    <mergeCell ref="E6:E7"/>
    <mergeCell ref="D6:D7"/>
    <mergeCell ref="F6:F7"/>
    <mergeCell ref="A4:A5"/>
    <mergeCell ref="C4:C5"/>
    <mergeCell ref="E4:E5"/>
    <mergeCell ref="D4:D5"/>
    <mergeCell ref="F4:F5"/>
  </mergeCells>
  <phoneticPr fontId="8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4"/>
  <sheetViews>
    <sheetView zoomScale="85" zoomScaleNormal="85" workbookViewId="0">
      <selection activeCell="H33" sqref="H33"/>
    </sheetView>
  </sheetViews>
  <sheetFormatPr defaultRowHeight="16.5"/>
  <cols>
    <col min="1" max="1" width="32.75" style="55" customWidth="1"/>
    <col min="2" max="2" width="33.75" style="55" bestFit="1" customWidth="1"/>
    <col min="3" max="3" width="6.75" style="55" bestFit="1" customWidth="1"/>
    <col min="4" max="4" width="34.875" style="55" bestFit="1" customWidth="1"/>
    <col min="5" max="5" width="6.75" style="55" bestFit="1" customWidth="1"/>
    <col min="6" max="6" width="31.5" style="55" bestFit="1" customWidth="1"/>
    <col min="7" max="7" width="6.75" style="55" bestFit="1" customWidth="1"/>
    <col min="8" max="8" width="30.75" style="55" bestFit="1" customWidth="1"/>
    <col min="9" max="9" width="6.75" style="55" bestFit="1" customWidth="1"/>
    <col min="10" max="10" width="22.375" style="55" bestFit="1" customWidth="1"/>
    <col min="11" max="11" width="6.75" style="55" bestFit="1" customWidth="1"/>
    <col min="12" max="12" width="20.75" style="55" bestFit="1" customWidth="1"/>
    <col min="13" max="13" width="6.75" style="55" bestFit="1" customWidth="1"/>
    <col min="14" max="14" width="22.375" style="55" bestFit="1" customWidth="1"/>
    <col min="15" max="15" width="6.75" style="55" bestFit="1" customWidth="1"/>
    <col min="16" max="16" width="6" style="55" bestFit="1" customWidth="1"/>
    <col min="17" max="17" width="6.75" style="55" bestFit="1" customWidth="1"/>
    <col min="18" max="18" width="22.375" bestFit="1" customWidth="1"/>
    <col min="19" max="19" width="20.75" bestFit="1" customWidth="1"/>
    <col min="20" max="20" width="22.375" bestFit="1" customWidth="1"/>
    <col min="21" max="21" width="7" bestFit="1" customWidth="1"/>
    <col min="24" max="24" width="28.5" bestFit="1" customWidth="1"/>
    <col min="25" max="26" width="34.625" bestFit="1" customWidth="1"/>
    <col min="27" max="28" width="31.375" bestFit="1" customWidth="1"/>
    <col min="29" max="29" width="22.5" bestFit="1" customWidth="1"/>
    <col min="30" max="30" width="20.875" bestFit="1" customWidth="1"/>
    <col min="31" max="31" width="22.5" bestFit="1" customWidth="1"/>
    <col min="32" max="32" width="8" bestFit="1" customWidth="1"/>
  </cols>
  <sheetData>
    <row r="1" spans="1:17" s="55" customFormat="1" ht="18.75">
      <c r="A1" s="93" t="s">
        <v>912</v>
      </c>
      <c r="B1" s="1"/>
      <c r="C1" s="1"/>
      <c r="D1" s="1"/>
      <c r="E1" s="1"/>
      <c r="F1" s="1"/>
      <c r="G1" s="1"/>
      <c r="H1" s="1"/>
      <c r="I1" s="1"/>
      <c r="J1" s="56"/>
      <c r="K1" s="56"/>
    </row>
    <row r="2" spans="1:17">
      <c r="A2" s="173" t="s">
        <v>258</v>
      </c>
      <c r="B2" s="172" t="s">
        <v>1253</v>
      </c>
      <c r="C2" s="172"/>
      <c r="D2" s="172" t="s">
        <v>1254</v>
      </c>
      <c r="E2" s="172"/>
      <c r="F2" s="172" t="s">
        <v>1255</v>
      </c>
      <c r="G2" s="172"/>
      <c r="H2" s="172" t="s">
        <v>1256</v>
      </c>
      <c r="I2" s="172"/>
      <c r="J2" s="171" t="s">
        <v>1257</v>
      </c>
      <c r="K2" s="171"/>
      <c r="L2" s="113"/>
      <c r="M2" s="113"/>
      <c r="N2" s="113"/>
      <c r="O2" s="113"/>
      <c r="P2" s="113"/>
      <c r="Q2" s="113"/>
    </row>
    <row r="3" spans="1:17" ht="28.5">
      <c r="A3" s="174"/>
      <c r="B3" s="121" t="s">
        <v>1263</v>
      </c>
      <c r="C3" s="123" t="s">
        <v>1264</v>
      </c>
      <c r="D3" s="121" t="s">
        <v>1263</v>
      </c>
      <c r="E3" s="123" t="s">
        <v>1264</v>
      </c>
      <c r="F3" s="121" t="s">
        <v>1263</v>
      </c>
      <c r="G3" s="123" t="s">
        <v>1264</v>
      </c>
      <c r="H3" s="121" t="s">
        <v>1263</v>
      </c>
      <c r="I3" s="123" t="s">
        <v>1264</v>
      </c>
      <c r="J3" s="121" t="s">
        <v>1263</v>
      </c>
      <c r="K3" s="123" t="s">
        <v>1264</v>
      </c>
      <c r="L3" s="113"/>
      <c r="M3" s="113"/>
      <c r="N3" s="113"/>
      <c r="O3" s="113"/>
      <c r="P3" s="113"/>
      <c r="Q3" s="113"/>
    </row>
    <row r="4" spans="1:17">
      <c r="A4" s="116" t="s">
        <v>900</v>
      </c>
      <c r="B4" s="116" t="s">
        <v>1265</v>
      </c>
      <c r="C4" s="116">
        <v>3</v>
      </c>
      <c r="D4" s="116" t="s">
        <v>1266</v>
      </c>
      <c r="E4" s="116">
        <v>4</v>
      </c>
      <c r="F4" s="118" t="s">
        <v>299</v>
      </c>
      <c r="G4" s="116">
        <v>1</v>
      </c>
      <c r="H4" s="116" t="s">
        <v>1267</v>
      </c>
      <c r="I4" s="116">
        <v>3</v>
      </c>
      <c r="J4" s="118" t="s">
        <v>918</v>
      </c>
      <c r="K4" s="116">
        <v>1</v>
      </c>
      <c r="L4" s="113"/>
      <c r="M4" s="113"/>
      <c r="N4" s="113"/>
      <c r="O4" s="113"/>
      <c r="P4" s="113"/>
      <c r="Q4" s="113"/>
    </row>
    <row r="5" spans="1:17">
      <c r="A5" s="116" t="s">
        <v>901</v>
      </c>
      <c r="B5" s="118" t="s">
        <v>261</v>
      </c>
      <c r="C5" s="116">
        <v>1</v>
      </c>
      <c r="D5" s="118" t="s">
        <v>261</v>
      </c>
      <c r="E5" s="116">
        <v>1</v>
      </c>
      <c r="F5" s="116" t="s">
        <v>416</v>
      </c>
      <c r="G5" s="116" t="s">
        <v>416</v>
      </c>
      <c r="H5" s="116" t="s">
        <v>416</v>
      </c>
      <c r="I5" s="116" t="s">
        <v>416</v>
      </c>
      <c r="J5" s="116" t="s">
        <v>416</v>
      </c>
      <c r="K5" s="116" t="s">
        <v>416</v>
      </c>
      <c r="L5" s="113"/>
      <c r="M5" s="113"/>
      <c r="N5" s="113"/>
      <c r="O5" s="113"/>
      <c r="P5" s="113"/>
      <c r="Q5" s="113"/>
    </row>
    <row r="6" spans="1:17">
      <c r="A6" s="116" t="s">
        <v>902</v>
      </c>
      <c r="B6" s="118" t="s">
        <v>271</v>
      </c>
      <c r="C6" s="116">
        <v>1</v>
      </c>
      <c r="D6" s="127" t="s">
        <v>416</v>
      </c>
      <c r="E6" s="116" t="s">
        <v>416</v>
      </c>
      <c r="F6" s="116" t="s">
        <v>416</v>
      </c>
      <c r="G6" s="116" t="s">
        <v>416</v>
      </c>
      <c r="H6" s="116" t="s">
        <v>416</v>
      </c>
      <c r="I6" s="116" t="s">
        <v>416</v>
      </c>
      <c r="J6" s="116" t="s">
        <v>416</v>
      </c>
      <c r="K6" s="116" t="s">
        <v>416</v>
      </c>
      <c r="L6" s="113"/>
      <c r="M6" s="113"/>
      <c r="N6" s="113"/>
      <c r="O6" s="113"/>
      <c r="P6" s="113"/>
      <c r="Q6" s="113"/>
    </row>
    <row r="7" spans="1:17">
      <c r="A7" s="116" t="s">
        <v>903</v>
      </c>
      <c r="B7" s="118" t="s">
        <v>272</v>
      </c>
      <c r="C7" s="116">
        <v>1</v>
      </c>
      <c r="D7" s="118" t="s">
        <v>304</v>
      </c>
      <c r="E7" s="116">
        <v>1</v>
      </c>
      <c r="F7" s="116" t="s">
        <v>416</v>
      </c>
      <c r="G7" s="116" t="s">
        <v>416</v>
      </c>
      <c r="H7" s="116" t="s">
        <v>416</v>
      </c>
      <c r="I7" s="116" t="s">
        <v>416</v>
      </c>
      <c r="J7" s="118" t="s">
        <v>917</v>
      </c>
      <c r="K7" s="116">
        <v>1</v>
      </c>
      <c r="L7" s="113"/>
      <c r="M7" s="113"/>
      <c r="N7" s="113"/>
      <c r="O7" s="113"/>
      <c r="P7" s="113"/>
      <c r="Q7" s="113"/>
    </row>
    <row r="8" spans="1:17">
      <c r="A8" s="116" t="s">
        <v>904</v>
      </c>
      <c r="B8" s="116" t="s">
        <v>1268</v>
      </c>
      <c r="C8" s="116">
        <v>4</v>
      </c>
      <c r="D8" s="116" t="s">
        <v>1269</v>
      </c>
      <c r="E8" s="116">
        <v>2</v>
      </c>
      <c r="F8" s="118" t="s">
        <v>300</v>
      </c>
      <c r="G8" s="116">
        <v>1</v>
      </c>
      <c r="H8" s="116" t="s">
        <v>416</v>
      </c>
      <c r="I8" s="116" t="s">
        <v>416</v>
      </c>
      <c r="J8" s="116" t="s">
        <v>416</v>
      </c>
      <c r="K8" s="116" t="s">
        <v>416</v>
      </c>
      <c r="L8" s="113"/>
      <c r="M8" s="113"/>
      <c r="N8" s="113"/>
      <c r="O8" s="113"/>
      <c r="P8" s="113"/>
      <c r="Q8" s="113"/>
    </row>
    <row r="9" spans="1:17">
      <c r="A9" s="116" t="s">
        <v>965</v>
      </c>
      <c r="B9" s="116" t="s">
        <v>416</v>
      </c>
      <c r="C9" s="116" t="s">
        <v>416</v>
      </c>
      <c r="D9" s="116" t="s">
        <v>1270</v>
      </c>
      <c r="E9" s="116">
        <v>3</v>
      </c>
      <c r="F9" s="118" t="s">
        <v>915</v>
      </c>
      <c r="G9" s="116">
        <v>1</v>
      </c>
      <c r="H9" s="116" t="s">
        <v>416</v>
      </c>
      <c r="I9" s="116" t="s">
        <v>416</v>
      </c>
      <c r="J9" s="116" t="s">
        <v>416</v>
      </c>
      <c r="K9" s="116" t="s">
        <v>416</v>
      </c>
      <c r="L9" s="113"/>
      <c r="M9" s="113"/>
      <c r="N9" s="113"/>
      <c r="O9" s="113"/>
      <c r="P9" s="113"/>
      <c r="Q9" s="113"/>
    </row>
    <row r="10" spans="1:17">
      <c r="A10" s="116" t="s">
        <v>905</v>
      </c>
      <c r="B10" s="116" t="s">
        <v>1271</v>
      </c>
      <c r="C10" s="116">
        <v>4</v>
      </c>
      <c r="D10" s="116" t="s">
        <v>1297</v>
      </c>
      <c r="E10" s="116">
        <v>2</v>
      </c>
      <c r="F10" s="116" t="s">
        <v>416</v>
      </c>
      <c r="G10" s="116" t="s">
        <v>416</v>
      </c>
      <c r="H10" s="116" t="s">
        <v>416</v>
      </c>
      <c r="I10" s="116" t="s">
        <v>416</v>
      </c>
      <c r="J10" s="116" t="s">
        <v>416</v>
      </c>
      <c r="K10" s="116" t="s">
        <v>416</v>
      </c>
      <c r="L10" s="113"/>
      <c r="M10" s="113"/>
      <c r="N10" s="113"/>
      <c r="O10" s="113"/>
      <c r="P10" s="113"/>
      <c r="Q10" s="113"/>
    </row>
    <row r="11" spans="1:17">
      <c r="A11" s="116" t="s">
        <v>906</v>
      </c>
      <c r="B11" s="116" t="s">
        <v>1272</v>
      </c>
      <c r="C11" s="116">
        <v>6</v>
      </c>
      <c r="D11" s="116" t="s">
        <v>1273</v>
      </c>
      <c r="E11" s="116">
        <v>2</v>
      </c>
      <c r="F11" s="118" t="s">
        <v>309</v>
      </c>
      <c r="G11" s="116">
        <v>1</v>
      </c>
      <c r="H11" s="118" t="s">
        <v>921</v>
      </c>
      <c r="I11" s="116">
        <v>1</v>
      </c>
      <c r="J11" s="116" t="s">
        <v>416</v>
      </c>
      <c r="K11" s="116" t="s">
        <v>416</v>
      </c>
      <c r="L11" s="113"/>
      <c r="M11" s="113"/>
      <c r="N11" s="113"/>
      <c r="O11" s="113"/>
      <c r="P11" s="113"/>
      <c r="Q11" s="113"/>
    </row>
    <row r="12" spans="1:17">
      <c r="A12" s="116" t="s">
        <v>909</v>
      </c>
      <c r="B12" s="111" t="s">
        <v>416</v>
      </c>
      <c r="C12" s="111" t="s">
        <v>416</v>
      </c>
      <c r="D12" s="118" t="s">
        <v>297</v>
      </c>
      <c r="E12" s="116">
        <v>1</v>
      </c>
      <c r="F12" s="116" t="s">
        <v>416</v>
      </c>
      <c r="G12" s="116" t="s">
        <v>416</v>
      </c>
      <c r="H12" s="116" t="s">
        <v>416</v>
      </c>
      <c r="I12" s="116" t="s">
        <v>416</v>
      </c>
      <c r="J12" s="116" t="s">
        <v>416</v>
      </c>
      <c r="K12" s="116" t="s">
        <v>416</v>
      </c>
      <c r="L12" s="113"/>
      <c r="M12" s="113"/>
      <c r="N12" s="113"/>
      <c r="O12" s="113"/>
      <c r="P12" s="113"/>
      <c r="Q12" s="113"/>
    </row>
    <row r="13" spans="1:17">
      <c r="A13" s="116" t="s">
        <v>910</v>
      </c>
      <c r="B13" s="111" t="s">
        <v>416</v>
      </c>
      <c r="C13" s="111" t="s">
        <v>416</v>
      </c>
      <c r="D13" s="118" t="s">
        <v>298</v>
      </c>
      <c r="E13" s="116">
        <v>1</v>
      </c>
      <c r="F13" s="116" t="s">
        <v>416</v>
      </c>
      <c r="G13" s="116" t="s">
        <v>416</v>
      </c>
      <c r="H13" s="116" t="s">
        <v>416</v>
      </c>
      <c r="I13" s="116" t="s">
        <v>416</v>
      </c>
      <c r="J13" s="116" t="s">
        <v>416</v>
      </c>
      <c r="K13" s="116" t="s">
        <v>416</v>
      </c>
      <c r="L13" s="113"/>
      <c r="M13" s="113"/>
      <c r="N13" s="113"/>
      <c r="O13" s="113"/>
      <c r="P13" s="113"/>
      <c r="Q13" s="113"/>
    </row>
    <row r="14" spans="1:17">
      <c r="A14" s="116" t="s">
        <v>907</v>
      </c>
      <c r="B14" s="116" t="s">
        <v>1274</v>
      </c>
      <c r="C14" s="116">
        <v>3</v>
      </c>
      <c r="D14" s="116" t="s">
        <v>1274</v>
      </c>
      <c r="E14" s="116">
        <v>3</v>
      </c>
      <c r="F14" s="116" t="s">
        <v>1274</v>
      </c>
      <c r="G14" s="116">
        <v>3</v>
      </c>
      <c r="H14" s="116" t="s">
        <v>416</v>
      </c>
      <c r="I14" s="116" t="s">
        <v>416</v>
      </c>
      <c r="J14" s="116" t="s">
        <v>416</v>
      </c>
      <c r="K14" s="116" t="s">
        <v>416</v>
      </c>
      <c r="L14" s="113"/>
      <c r="M14" s="113"/>
      <c r="N14" s="113"/>
      <c r="O14" s="113"/>
      <c r="P14" s="113"/>
      <c r="Q14" s="113"/>
    </row>
    <row r="15" spans="1:17" ht="75">
      <c r="A15" s="116" t="s">
        <v>908</v>
      </c>
      <c r="B15" s="119" t="s">
        <v>1275</v>
      </c>
      <c r="C15" s="125">
        <v>11</v>
      </c>
      <c r="D15" s="119" t="s">
        <v>1276</v>
      </c>
      <c r="E15" s="116">
        <v>13</v>
      </c>
      <c r="F15" s="119" t="s">
        <v>1277</v>
      </c>
      <c r="G15" s="125">
        <v>4</v>
      </c>
      <c r="H15" s="116" t="s">
        <v>416</v>
      </c>
      <c r="I15" s="116" t="s">
        <v>416</v>
      </c>
      <c r="J15" s="116" t="s">
        <v>416</v>
      </c>
      <c r="K15" s="116" t="s">
        <v>416</v>
      </c>
      <c r="L15" s="113"/>
      <c r="M15" s="113"/>
      <c r="N15" s="113"/>
      <c r="O15" s="113"/>
      <c r="P15" s="113"/>
      <c r="Q15" s="113"/>
    </row>
    <row r="16" spans="1:17">
      <c r="A16" s="116" t="s">
        <v>966</v>
      </c>
      <c r="B16" s="147" t="s">
        <v>416</v>
      </c>
      <c r="C16" s="116" t="s">
        <v>416</v>
      </c>
      <c r="D16" s="118" t="s">
        <v>1262</v>
      </c>
      <c r="E16" s="116">
        <v>1</v>
      </c>
      <c r="F16" s="116" t="s">
        <v>416</v>
      </c>
      <c r="G16" s="116"/>
      <c r="H16" s="116" t="s">
        <v>416</v>
      </c>
      <c r="I16" s="116" t="s">
        <v>416</v>
      </c>
      <c r="J16" s="116" t="s">
        <v>416</v>
      </c>
      <c r="K16" s="116" t="s">
        <v>416</v>
      </c>
      <c r="L16" s="112"/>
      <c r="M16" s="112"/>
      <c r="N16" s="112"/>
      <c r="O16" s="112"/>
      <c r="P16" s="112"/>
      <c r="Q16" s="112"/>
    </row>
    <row r="17" spans="1:17">
      <c r="A17" s="116" t="s">
        <v>419</v>
      </c>
      <c r="B17" s="126"/>
      <c r="C17" s="117">
        <f>SUM(C4:C16)</f>
        <v>34</v>
      </c>
      <c r="D17" s="126"/>
      <c r="E17" s="115">
        <f>SUM(E4:E16)</f>
        <v>34</v>
      </c>
      <c r="F17" s="115"/>
      <c r="G17" s="115">
        <f>SUM(G4:G16)</f>
        <v>11</v>
      </c>
      <c r="H17" s="115"/>
      <c r="I17" s="115">
        <v>4</v>
      </c>
      <c r="J17" s="115"/>
      <c r="K17" s="115">
        <v>2</v>
      </c>
      <c r="L17" s="112"/>
      <c r="M17" s="112"/>
      <c r="N17" s="112"/>
      <c r="O17" s="112"/>
      <c r="P17" s="112"/>
      <c r="Q17" s="112"/>
    </row>
    <row r="18" spans="1:17">
      <c r="A18" s="124"/>
      <c r="B18" s="112"/>
      <c r="C18" s="112"/>
      <c r="D18" s="112"/>
      <c r="E18" s="112"/>
      <c r="F18" s="112"/>
      <c r="G18" s="112"/>
      <c r="H18" s="112"/>
      <c r="I18" s="112"/>
      <c r="J18" s="112"/>
      <c r="K18" s="112"/>
      <c r="L18" s="112"/>
      <c r="M18" s="112"/>
      <c r="N18" s="112"/>
      <c r="O18" s="122"/>
      <c r="P18" s="122"/>
      <c r="Q18" s="122"/>
    </row>
    <row r="19" spans="1:17">
      <c r="A19" s="173" t="s">
        <v>302</v>
      </c>
      <c r="B19" s="172" t="s">
        <v>1278</v>
      </c>
      <c r="C19" s="172"/>
      <c r="D19" s="172" t="s">
        <v>1258</v>
      </c>
      <c r="E19" s="172"/>
      <c r="F19" s="172" t="s">
        <v>1259</v>
      </c>
      <c r="G19" s="172"/>
      <c r="H19" s="172" t="s">
        <v>1260</v>
      </c>
      <c r="I19" s="172"/>
      <c r="J19" s="172" t="s">
        <v>1261</v>
      </c>
      <c r="K19" s="172"/>
      <c r="L19" s="172" t="s">
        <v>1254</v>
      </c>
      <c r="M19" s="172"/>
      <c r="N19" s="172" t="s">
        <v>1255</v>
      </c>
      <c r="O19" s="171"/>
      <c r="P19" s="171" t="s">
        <v>1256</v>
      </c>
      <c r="Q19" s="171"/>
    </row>
    <row r="20" spans="1:17" ht="28.5">
      <c r="A20" s="174"/>
      <c r="B20" s="121" t="s">
        <v>1263</v>
      </c>
      <c r="C20" s="123" t="s">
        <v>1264</v>
      </c>
      <c r="D20" s="121" t="s">
        <v>1263</v>
      </c>
      <c r="E20" s="123" t="s">
        <v>1264</v>
      </c>
      <c r="F20" s="121" t="s">
        <v>1263</v>
      </c>
      <c r="G20" s="123" t="s">
        <v>1264</v>
      </c>
      <c r="H20" s="121" t="s">
        <v>1263</v>
      </c>
      <c r="I20" s="123" t="s">
        <v>1264</v>
      </c>
      <c r="J20" s="121" t="s">
        <v>1263</v>
      </c>
      <c r="K20" s="123" t="s">
        <v>1264</v>
      </c>
      <c r="L20" s="121" t="s">
        <v>1263</v>
      </c>
      <c r="M20" s="123" t="s">
        <v>1264</v>
      </c>
      <c r="N20" s="121" t="s">
        <v>1263</v>
      </c>
      <c r="O20" s="123" t="s">
        <v>1264</v>
      </c>
      <c r="P20" s="121" t="s">
        <v>1263</v>
      </c>
      <c r="Q20" s="123" t="s">
        <v>1264</v>
      </c>
    </row>
    <row r="21" spans="1:17">
      <c r="A21" s="120" t="s">
        <v>900</v>
      </c>
      <c r="B21" s="117" t="s">
        <v>1279</v>
      </c>
      <c r="C21" s="115">
        <v>4</v>
      </c>
      <c r="D21" s="115" t="s">
        <v>1279</v>
      </c>
      <c r="E21" s="115">
        <v>4</v>
      </c>
      <c r="F21" s="115" t="s">
        <v>1279</v>
      </c>
      <c r="G21" s="115">
        <v>4</v>
      </c>
      <c r="H21" s="115" t="s">
        <v>1280</v>
      </c>
      <c r="I21" s="115">
        <v>3</v>
      </c>
      <c r="J21" s="115" t="s">
        <v>1281</v>
      </c>
      <c r="K21" s="115">
        <v>4</v>
      </c>
      <c r="L21" s="115" t="s">
        <v>416</v>
      </c>
      <c r="M21" s="115" t="s">
        <v>416</v>
      </c>
      <c r="N21" s="115" t="s">
        <v>1282</v>
      </c>
      <c r="O21" s="115">
        <v>4</v>
      </c>
      <c r="P21" s="114" t="s">
        <v>305</v>
      </c>
      <c r="Q21" s="115">
        <v>1</v>
      </c>
    </row>
    <row r="22" spans="1:17">
      <c r="A22" s="120" t="s">
        <v>901</v>
      </c>
      <c r="B22" s="114" t="s">
        <v>261</v>
      </c>
      <c r="C22" s="115">
        <v>1</v>
      </c>
      <c r="D22" s="114" t="s">
        <v>261</v>
      </c>
      <c r="E22" s="115">
        <v>1</v>
      </c>
      <c r="F22" s="114" t="s">
        <v>261</v>
      </c>
      <c r="G22" s="115">
        <v>1</v>
      </c>
      <c r="H22" s="118" t="s">
        <v>922</v>
      </c>
      <c r="I22" s="116">
        <v>1</v>
      </c>
      <c r="J22" s="116" t="s">
        <v>416</v>
      </c>
      <c r="K22" s="116" t="s">
        <v>416</v>
      </c>
      <c r="L22" s="116" t="s">
        <v>416</v>
      </c>
      <c r="M22" s="116" t="s">
        <v>416</v>
      </c>
      <c r="N22" s="116" t="s">
        <v>416</v>
      </c>
      <c r="O22" s="116" t="s">
        <v>416</v>
      </c>
      <c r="P22" s="116" t="s">
        <v>416</v>
      </c>
      <c r="Q22" s="115" t="s">
        <v>416</v>
      </c>
    </row>
    <row r="23" spans="1:17">
      <c r="A23" s="120" t="s">
        <v>902</v>
      </c>
      <c r="B23" s="116" t="s">
        <v>416</v>
      </c>
      <c r="C23" s="116" t="s">
        <v>416</v>
      </c>
      <c r="D23" s="116" t="s">
        <v>416</v>
      </c>
      <c r="E23" s="116" t="s">
        <v>416</v>
      </c>
      <c r="F23" s="114" t="s">
        <v>271</v>
      </c>
      <c r="G23" s="115">
        <v>1</v>
      </c>
      <c r="H23" s="116" t="s">
        <v>416</v>
      </c>
      <c r="I23" s="116" t="s">
        <v>416</v>
      </c>
      <c r="J23" s="116" t="s">
        <v>416</v>
      </c>
      <c r="K23" s="116" t="s">
        <v>416</v>
      </c>
      <c r="L23" s="116" t="s">
        <v>416</v>
      </c>
      <c r="M23" s="116" t="s">
        <v>416</v>
      </c>
      <c r="N23" s="116" t="s">
        <v>416</v>
      </c>
      <c r="O23" s="116" t="s">
        <v>416</v>
      </c>
      <c r="P23" s="116" t="s">
        <v>416</v>
      </c>
      <c r="Q23" s="115" t="s">
        <v>416</v>
      </c>
    </row>
    <row r="24" spans="1:17">
      <c r="A24" s="120" t="s">
        <v>903</v>
      </c>
      <c r="B24" s="114" t="s">
        <v>304</v>
      </c>
      <c r="C24" s="115">
        <v>1</v>
      </c>
      <c r="D24" s="114" t="s">
        <v>304</v>
      </c>
      <c r="E24" s="115">
        <v>1</v>
      </c>
      <c r="F24" s="114" t="s">
        <v>304</v>
      </c>
      <c r="G24" s="115">
        <v>1</v>
      </c>
      <c r="H24" s="116" t="s">
        <v>416</v>
      </c>
      <c r="I24" s="116" t="s">
        <v>416</v>
      </c>
      <c r="J24" s="114" t="s">
        <v>272</v>
      </c>
      <c r="K24" s="115">
        <v>1</v>
      </c>
      <c r="L24" s="114" t="s">
        <v>917</v>
      </c>
      <c r="M24" s="115">
        <v>1</v>
      </c>
      <c r="N24" s="116" t="s">
        <v>416</v>
      </c>
      <c r="O24" s="116" t="s">
        <v>416</v>
      </c>
      <c r="P24" s="116" t="s">
        <v>416</v>
      </c>
      <c r="Q24" s="115" t="s">
        <v>416</v>
      </c>
    </row>
    <row r="25" spans="1:17">
      <c r="A25" s="120" t="s">
        <v>904</v>
      </c>
      <c r="B25" s="115" t="s">
        <v>1283</v>
      </c>
      <c r="C25" s="115">
        <v>5</v>
      </c>
      <c r="D25" s="115" t="s">
        <v>1283</v>
      </c>
      <c r="E25" s="115">
        <v>5</v>
      </c>
      <c r="F25" s="115" t="s">
        <v>1283</v>
      </c>
      <c r="G25" s="115">
        <v>5</v>
      </c>
      <c r="H25" s="116" t="s">
        <v>416</v>
      </c>
      <c r="I25" s="116" t="s">
        <v>416</v>
      </c>
      <c r="J25" s="116" t="s">
        <v>416</v>
      </c>
      <c r="K25" s="116" t="s">
        <v>416</v>
      </c>
      <c r="L25" s="116" t="s">
        <v>416</v>
      </c>
      <c r="M25" s="116" t="s">
        <v>416</v>
      </c>
      <c r="N25" s="116" t="s">
        <v>416</v>
      </c>
      <c r="O25" s="116" t="s">
        <v>416</v>
      </c>
      <c r="P25" s="116" t="s">
        <v>416</v>
      </c>
      <c r="Q25" s="115" t="s">
        <v>416</v>
      </c>
    </row>
    <row r="26" spans="1:17">
      <c r="A26" s="120" t="s">
        <v>965</v>
      </c>
      <c r="B26" s="115" t="s">
        <v>1284</v>
      </c>
      <c r="C26" s="115">
        <v>3</v>
      </c>
      <c r="D26" s="115" t="s">
        <v>1285</v>
      </c>
      <c r="E26" s="115">
        <v>2</v>
      </c>
      <c r="F26" s="115" t="s">
        <v>1285</v>
      </c>
      <c r="G26" s="115">
        <v>2</v>
      </c>
      <c r="H26" s="116" t="s">
        <v>914</v>
      </c>
      <c r="I26" s="116">
        <v>1</v>
      </c>
      <c r="J26" s="116" t="s">
        <v>416</v>
      </c>
      <c r="K26" s="116" t="s">
        <v>416</v>
      </c>
      <c r="L26" s="116" t="s">
        <v>416</v>
      </c>
      <c r="M26" s="116" t="s">
        <v>416</v>
      </c>
      <c r="N26" s="116" t="s">
        <v>416</v>
      </c>
      <c r="O26" s="116" t="s">
        <v>416</v>
      </c>
      <c r="P26" s="116" t="s">
        <v>416</v>
      </c>
      <c r="Q26" s="115" t="s">
        <v>416</v>
      </c>
    </row>
    <row r="27" spans="1:17">
      <c r="A27" s="120" t="s">
        <v>905</v>
      </c>
      <c r="B27" s="116" t="s">
        <v>1286</v>
      </c>
      <c r="C27" s="116">
        <v>3</v>
      </c>
      <c r="D27" s="116" t="s">
        <v>1286</v>
      </c>
      <c r="E27" s="116">
        <v>3</v>
      </c>
      <c r="F27" s="116" t="s">
        <v>1287</v>
      </c>
      <c r="G27" s="116">
        <v>2</v>
      </c>
      <c r="H27" s="116" t="s">
        <v>416</v>
      </c>
      <c r="I27" s="116" t="s">
        <v>416</v>
      </c>
      <c r="J27" s="116" t="s">
        <v>416</v>
      </c>
      <c r="K27" s="116" t="s">
        <v>416</v>
      </c>
      <c r="L27" s="116" t="s">
        <v>416</v>
      </c>
      <c r="M27" s="116" t="s">
        <v>416</v>
      </c>
      <c r="N27" s="116" t="s">
        <v>416</v>
      </c>
      <c r="O27" s="116" t="s">
        <v>416</v>
      </c>
      <c r="P27" s="116" t="s">
        <v>416</v>
      </c>
      <c r="Q27" s="115" t="s">
        <v>416</v>
      </c>
    </row>
    <row r="28" spans="1:17">
      <c r="A28" s="120" t="s">
        <v>906</v>
      </c>
      <c r="B28" s="116" t="s">
        <v>1288</v>
      </c>
      <c r="C28" s="116">
        <v>6</v>
      </c>
      <c r="D28" s="116" t="s">
        <v>1288</v>
      </c>
      <c r="E28" s="116">
        <v>6</v>
      </c>
      <c r="F28" s="116" t="s">
        <v>1299</v>
      </c>
      <c r="G28" s="116">
        <v>5</v>
      </c>
      <c r="H28" s="116" t="s">
        <v>1289</v>
      </c>
      <c r="I28" s="116">
        <v>2</v>
      </c>
      <c r="J28" s="116" t="s">
        <v>1290</v>
      </c>
      <c r="K28" s="116">
        <v>2</v>
      </c>
      <c r="L28" s="116" t="s">
        <v>416</v>
      </c>
      <c r="M28" s="116" t="s">
        <v>416</v>
      </c>
      <c r="N28" s="118" t="s">
        <v>920</v>
      </c>
      <c r="O28" s="116">
        <v>1</v>
      </c>
      <c r="P28" s="116" t="s">
        <v>416</v>
      </c>
      <c r="Q28" s="115" t="s">
        <v>416</v>
      </c>
    </row>
    <row r="29" spans="1:17">
      <c r="A29" s="120" t="s">
        <v>909</v>
      </c>
      <c r="B29" s="114" t="s">
        <v>297</v>
      </c>
      <c r="C29" s="115">
        <v>1</v>
      </c>
      <c r="D29" s="114" t="s">
        <v>297</v>
      </c>
      <c r="E29" s="115">
        <v>1</v>
      </c>
      <c r="F29" s="114" t="s">
        <v>297</v>
      </c>
      <c r="G29" s="115">
        <v>1</v>
      </c>
      <c r="H29" s="116" t="s">
        <v>416</v>
      </c>
      <c r="I29" s="116" t="s">
        <v>416</v>
      </c>
      <c r="J29" s="116" t="s">
        <v>416</v>
      </c>
      <c r="K29" s="116" t="s">
        <v>416</v>
      </c>
      <c r="L29" s="116" t="s">
        <v>416</v>
      </c>
      <c r="M29" s="116" t="s">
        <v>416</v>
      </c>
      <c r="N29" s="116" t="s">
        <v>416</v>
      </c>
      <c r="O29" s="116" t="s">
        <v>416</v>
      </c>
      <c r="P29" s="116" t="s">
        <v>416</v>
      </c>
      <c r="Q29" s="115" t="s">
        <v>416</v>
      </c>
    </row>
    <row r="30" spans="1:17">
      <c r="A30" s="120" t="s">
        <v>910</v>
      </c>
      <c r="B30" s="114" t="s">
        <v>298</v>
      </c>
      <c r="C30" s="115">
        <v>1</v>
      </c>
      <c r="D30" s="114" t="s">
        <v>298</v>
      </c>
      <c r="E30" s="115">
        <v>1</v>
      </c>
      <c r="F30" s="114" t="s">
        <v>298</v>
      </c>
      <c r="G30" s="115">
        <v>1</v>
      </c>
      <c r="H30" s="116" t="s">
        <v>416</v>
      </c>
      <c r="I30" s="116" t="s">
        <v>416</v>
      </c>
      <c r="J30" s="116" t="s">
        <v>416</v>
      </c>
      <c r="K30" s="116" t="s">
        <v>416</v>
      </c>
      <c r="L30" s="116" t="s">
        <v>416</v>
      </c>
      <c r="M30" s="116" t="s">
        <v>416</v>
      </c>
      <c r="N30" s="116" t="s">
        <v>416</v>
      </c>
      <c r="O30" s="116" t="s">
        <v>416</v>
      </c>
      <c r="P30" s="116" t="s">
        <v>416</v>
      </c>
      <c r="Q30" s="115" t="s">
        <v>416</v>
      </c>
    </row>
    <row r="31" spans="1:17">
      <c r="A31" s="120" t="s">
        <v>907</v>
      </c>
      <c r="B31" s="116" t="s">
        <v>1274</v>
      </c>
      <c r="C31" s="116">
        <v>3</v>
      </c>
      <c r="D31" s="116" t="s">
        <v>1274</v>
      </c>
      <c r="E31" s="116">
        <v>3</v>
      </c>
      <c r="F31" s="116" t="s">
        <v>1274</v>
      </c>
      <c r="G31" s="116">
        <v>3</v>
      </c>
      <c r="H31" s="116" t="s">
        <v>416</v>
      </c>
      <c r="I31" s="116" t="s">
        <v>416</v>
      </c>
      <c r="J31" s="116" t="s">
        <v>416</v>
      </c>
      <c r="K31" s="116" t="s">
        <v>416</v>
      </c>
      <c r="L31" s="116" t="s">
        <v>416</v>
      </c>
      <c r="M31" s="116" t="s">
        <v>416</v>
      </c>
      <c r="N31" s="116" t="s">
        <v>416</v>
      </c>
      <c r="O31" s="116" t="s">
        <v>416</v>
      </c>
      <c r="P31" s="116" t="s">
        <v>416</v>
      </c>
      <c r="Q31" s="115" t="s">
        <v>416</v>
      </c>
    </row>
    <row r="32" spans="1:17" ht="75">
      <c r="A32" s="120" t="s">
        <v>908</v>
      </c>
      <c r="B32" s="119" t="s">
        <v>1296</v>
      </c>
      <c r="C32" s="125">
        <v>13</v>
      </c>
      <c r="D32" s="119" t="s">
        <v>1298</v>
      </c>
      <c r="E32" s="125">
        <v>12</v>
      </c>
      <c r="F32" s="119" t="s">
        <v>1291</v>
      </c>
      <c r="G32" s="125">
        <v>13</v>
      </c>
      <c r="H32" s="119" t="s">
        <v>1292</v>
      </c>
      <c r="I32" s="125">
        <v>7</v>
      </c>
      <c r="J32" s="118" t="s">
        <v>1293</v>
      </c>
      <c r="K32" s="116">
        <v>2</v>
      </c>
      <c r="L32" s="118" t="s">
        <v>1294</v>
      </c>
      <c r="M32" s="116">
        <v>2</v>
      </c>
      <c r="N32" s="118" t="s">
        <v>911</v>
      </c>
      <c r="O32" s="116">
        <v>1</v>
      </c>
      <c r="P32" s="116" t="s">
        <v>416</v>
      </c>
      <c r="Q32" s="116" t="s">
        <v>416</v>
      </c>
    </row>
    <row r="33" spans="1:17">
      <c r="A33" s="120" t="s">
        <v>966</v>
      </c>
      <c r="B33" s="116" t="s">
        <v>1295</v>
      </c>
      <c r="C33" s="116">
        <v>4</v>
      </c>
      <c r="D33" s="116" t="s">
        <v>1295</v>
      </c>
      <c r="E33" s="116">
        <v>4</v>
      </c>
      <c r="F33" s="116" t="s">
        <v>1295</v>
      </c>
      <c r="G33" s="116">
        <v>4</v>
      </c>
      <c r="H33" s="116" t="s">
        <v>416</v>
      </c>
      <c r="I33" s="116"/>
      <c r="J33" s="116" t="s">
        <v>416</v>
      </c>
      <c r="K33" s="116"/>
      <c r="L33" s="116" t="s">
        <v>416</v>
      </c>
      <c r="M33" s="116"/>
      <c r="N33" s="116" t="s">
        <v>416</v>
      </c>
      <c r="O33" s="116"/>
      <c r="P33" s="116" t="s">
        <v>416</v>
      </c>
      <c r="Q33" s="115" t="s">
        <v>416</v>
      </c>
    </row>
    <row r="34" spans="1:17">
      <c r="A34" s="116" t="s">
        <v>419</v>
      </c>
      <c r="B34" s="115"/>
      <c r="C34" s="115">
        <f>SUM(C21:C33)</f>
        <v>45</v>
      </c>
      <c r="D34" s="115"/>
      <c r="E34" s="115">
        <f>SUM(E21:E33)</f>
        <v>43</v>
      </c>
      <c r="F34" s="115"/>
      <c r="G34" s="115">
        <f>SUM(G21:G33)</f>
        <v>43</v>
      </c>
      <c r="H34" s="115"/>
      <c r="I34" s="115">
        <v>14</v>
      </c>
      <c r="J34" s="115"/>
      <c r="K34" s="115">
        <v>9</v>
      </c>
      <c r="L34" s="115"/>
      <c r="M34" s="115">
        <v>3</v>
      </c>
      <c r="N34" s="115"/>
      <c r="O34" s="115">
        <v>6</v>
      </c>
      <c r="P34" s="115"/>
      <c r="Q34" s="115">
        <v>1</v>
      </c>
    </row>
  </sheetData>
  <mergeCells count="15">
    <mergeCell ref="D19:E19"/>
    <mergeCell ref="B19:C19"/>
    <mergeCell ref="J2:K2"/>
    <mergeCell ref="A2:A3"/>
    <mergeCell ref="A19:A20"/>
    <mergeCell ref="H2:I2"/>
    <mergeCell ref="F2:G2"/>
    <mergeCell ref="D2:E2"/>
    <mergeCell ref="B2:C2"/>
    <mergeCell ref="F19:G19"/>
    <mergeCell ref="P19:Q19"/>
    <mergeCell ref="N19:O19"/>
    <mergeCell ref="L19:M19"/>
    <mergeCell ref="J19:K19"/>
    <mergeCell ref="H19:I19"/>
  </mergeCells>
  <phoneticPr fontId="8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09"/>
  <sheetViews>
    <sheetView tabSelected="1" zoomScale="70" zoomScaleNormal="70" workbookViewId="0"/>
  </sheetViews>
  <sheetFormatPr defaultRowHeight="16.5"/>
  <cols>
    <col min="1" max="1" width="31.75" style="134" customWidth="1"/>
    <col min="2" max="2" width="32.875" style="134" bestFit="1" customWidth="1"/>
    <col min="3" max="3" width="10.25" style="146" bestFit="1" customWidth="1"/>
    <col min="4" max="4" width="11.375" style="146" bestFit="1" customWidth="1"/>
    <col min="5" max="5" width="9.75" style="134" bestFit="1" customWidth="1"/>
    <col min="6" max="6" width="9.25" style="134" bestFit="1" customWidth="1"/>
    <col min="7" max="7" width="10.625" style="134" bestFit="1" customWidth="1"/>
    <col min="8" max="8" width="10.25" style="134" bestFit="1" customWidth="1"/>
    <col min="9" max="9" width="12" style="134" bestFit="1" customWidth="1"/>
    <col min="10" max="10" width="11.625" style="134" bestFit="1" customWidth="1"/>
    <col min="11" max="11" width="9.75" style="134" bestFit="1" customWidth="1"/>
    <col min="12" max="12" width="8.5" style="134" bestFit="1" customWidth="1"/>
    <col min="13" max="16384" width="9" style="134"/>
  </cols>
  <sheetData>
    <row r="1" spans="1:12" ht="18.75">
      <c r="A1" s="136" t="s">
        <v>1441</v>
      </c>
      <c r="B1" s="137"/>
      <c r="C1" s="144"/>
      <c r="D1" s="144"/>
      <c r="E1" s="137"/>
      <c r="F1" s="137"/>
      <c r="G1" s="137"/>
      <c r="H1" s="137"/>
      <c r="I1" s="137"/>
      <c r="J1" s="137"/>
      <c r="K1" s="137"/>
      <c r="L1" s="137"/>
    </row>
    <row r="2" spans="1:12">
      <c r="A2" s="142" t="s">
        <v>1416</v>
      </c>
      <c r="B2" s="142" t="s">
        <v>1417</v>
      </c>
      <c r="C2" s="142" t="s">
        <v>1418</v>
      </c>
      <c r="D2" s="142" t="s">
        <v>1419</v>
      </c>
      <c r="E2" s="142" t="s">
        <v>1420</v>
      </c>
      <c r="F2" s="142" t="s">
        <v>1421</v>
      </c>
      <c r="G2" s="142" t="s">
        <v>1422</v>
      </c>
      <c r="H2" s="142" t="s">
        <v>1423</v>
      </c>
      <c r="I2" s="142" t="s">
        <v>1424</v>
      </c>
      <c r="J2" s="142" t="s">
        <v>1425</v>
      </c>
      <c r="K2" s="142" t="s">
        <v>1426</v>
      </c>
      <c r="L2" s="142" t="s">
        <v>1427</v>
      </c>
    </row>
    <row r="3" spans="1:12">
      <c r="A3" s="175" t="s">
        <v>1430</v>
      </c>
      <c r="B3" s="175" t="s">
        <v>1430</v>
      </c>
      <c r="C3" s="143">
        <v>91.366</v>
      </c>
      <c r="D3" s="143">
        <v>1054</v>
      </c>
      <c r="E3" s="138">
        <v>57</v>
      </c>
      <c r="F3" s="138">
        <v>11</v>
      </c>
      <c r="G3" s="138">
        <v>153546</v>
      </c>
      <c r="H3" s="138">
        <v>154570</v>
      </c>
      <c r="I3" s="138">
        <v>95902</v>
      </c>
      <c r="J3" s="139">
        <v>96950</v>
      </c>
      <c r="K3" s="138">
        <v>0</v>
      </c>
      <c r="L3" s="138">
        <v>1411</v>
      </c>
    </row>
    <row r="4" spans="1:12">
      <c r="A4" s="175"/>
      <c r="B4" s="175"/>
      <c r="C4" s="143">
        <v>91.366</v>
      </c>
      <c r="D4" s="143">
        <v>1054</v>
      </c>
      <c r="E4" s="138">
        <v>57</v>
      </c>
      <c r="F4" s="138">
        <v>11</v>
      </c>
      <c r="G4" s="138">
        <v>95902</v>
      </c>
      <c r="H4" s="138">
        <v>96950</v>
      </c>
      <c r="I4" s="138">
        <v>153546</v>
      </c>
      <c r="J4" s="139">
        <v>154570</v>
      </c>
      <c r="K4" s="138">
        <v>0</v>
      </c>
      <c r="L4" s="138">
        <v>1411</v>
      </c>
    </row>
    <row r="5" spans="1:12">
      <c r="A5" s="175"/>
      <c r="B5" s="175" t="s">
        <v>1431</v>
      </c>
      <c r="C5" s="143">
        <v>100</v>
      </c>
      <c r="D5" s="143">
        <v>43663</v>
      </c>
      <c r="E5" s="138">
        <v>0</v>
      </c>
      <c r="F5" s="138">
        <v>0</v>
      </c>
      <c r="G5" s="138">
        <v>264201</v>
      </c>
      <c r="H5" s="138">
        <v>307863</v>
      </c>
      <c r="I5" s="138">
        <v>421797</v>
      </c>
      <c r="J5" s="139">
        <v>465459</v>
      </c>
      <c r="K5" s="138">
        <v>0</v>
      </c>
      <c r="L5" s="138">
        <v>80631</v>
      </c>
    </row>
    <row r="6" spans="1:12">
      <c r="A6" s="175"/>
      <c r="B6" s="175"/>
      <c r="C6" s="143">
        <v>99.995000000000005</v>
      </c>
      <c r="D6" s="143">
        <v>22108</v>
      </c>
      <c r="E6" s="138">
        <v>1</v>
      </c>
      <c r="F6" s="138">
        <v>0</v>
      </c>
      <c r="G6" s="138">
        <v>438948</v>
      </c>
      <c r="H6" s="138">
        <v>461055</v>
      </c>
      <c r="I6" s="138">
        <v>194923</v>
      </c>
      <c r="J6" s="139">
        <v>172816</v>
      </c>
      <c r="K6" s="138">
        <v>0</v>
      </c>
      <c r="L6" s="138">
        <v>40821</v>
      </c>
    </row>
    <row r="7" spans="1:12">
      <c r="A7" s="175"/>
      <c r="B7" s="175"/>
      <c r="C7" s="143">
        <v>99.947000000000003</v>
      </c>
      <c r="D7" s="143">
        <v>11346</v>
      </c>
      <c r="E7" s="138">
        <v>0</v>
      </c>
      <c r="F7" s="138">
        <v>1</v>
      </c>
      <c r="G7" s="138">
        <v>89256</v>
      </c>
      <c r="H7" s="138">
        <v>100601</v>
      </c>
      <c r="I7" s="138">
        <v>261642</v>
      </c>
      <c r="J7" s="139">
        <v>250303</v>
      </c>
      <c r="K7" s="138">
        <v>0</v>
      </c>
      <c r="L7" s="138">
        <v>20914</v>
      </c>
    </row>
    <row r="8" spans="1:12">
      <c r="A8" s="175"/>
      <c r="B8" s="175"/>
      <c r="C8" s="143">
        <v>100</v>
      </c>
      <c r="D8" s="143">
        <v>11300</v>
      </c>
      <c r="E8" s="138">
        <v>0</v>
      </c>
      <c r="F8" s="138">
        <v>0</v>
      </c>
      <c r="G8" s="138">
        <v>588962</v>
      </c>
      <c r="H8" s="138">
        <v>600261</v>
      </c>
      <c r="I8" s="138">
        <v>368850</v>
      </c>
      <c r="J8" s="139">
        <v>357551</v>
      </c>
      <c r="K8" s="138">
        <v>0</v>
      </c>
      <c r="L8" s="138">
        <v>20868</v>
      </c>
    </row>
    <row r="9" spans="1:12">
      <c r="A9" s="175"/>
      <c r="B9" s="175"/>
      <c r="C9" s="143">
        <v>99.631</v>
      </c>
      <c r="D9" s="143">
        <v>5964</v>
      </c>
      <c r="E9" s="138">
        <v>9</v>
      </c>
      <c r="F9" s="138">
        <v>2</v>
      </c>
      <c r="G9" s="138">
        <v>223286</v>
      </c>
      <c r="H9" s="138">
        <v>229244</v>
      </c>
      <c r="I9" s="138">
        <v>177895</v>
      </c>
      <c r="J9" s="139">
        <v>183850</v>
      </c>
      <c r="K9" s="138">
        <v>0</v>
      </c>
      <c r="L9" s="138">
        <v>10879</v>
      </c>
    </row>
    <row r="10" spans="1:12">
      <c r="A10" s="175"/>
      <c r="B10" s="175"/>
      <c r="C10" s="143">
        <v>100</v>
      </c>
      <c r="D10" s="143">
        <v>5425</v>
      </c>
      <c r="E10" s="138">
        <v>0</v>
      </c>
      <c r="F10" s="138">
        <v>0</v>
      </c>
      <c r="G10" s="138">
        <v>117505</v>
      </c>
      <c r="H10" s="138">
        <v>122929</v>
      </c>
      <c r="I10" s="138">
        <v>27391</v>
      </c>
      <c r="J10" s="139">
        <v>32815</v>
      </c>
      <c r="K10" s="138">
        <v>0</v>
      </c>
      <c r="L10" s="138">
        <v>10019</v>
      </c>
    </row>
    <row r="11" spans="1:12">
      <c r="A11" s="175"/>
      <c r="B11" s="175"/>
      <c r="C11" s="143">
        <v>99.903000000000006</v>
      </c>
      <c r="D11" s="143">
        <v>5149</v>
      </c>
      <c r="E11" s="138">
        <v>0</v>
      </c>
      <c r="F11" s="138">
        <v>1</v>
      </c>
      <c r="G11" s="138">
        <v>412842</v>
      </c>
      <c r="H11" s="138">
        <v>417990</v>
      </c>
      <c r="I11" s="138">
        <v>487866</v>
      </c>
      <c r="J11" s="139">
        <v>482723</v>
      </c>
      <c r="K11" s="138">
        <v>0</v>
      </c>
      <c r="L11" s="138">
        <v>9476</v>
      </c>
    </row>
    <row r="12" spans="1:12">
      <c r="A12" s="175"/>
      <c r="B12" s="175"/>
      <c r="C12" s="143">
        <v>76.649000000000001</v>
      </c>
      <c r="D12" s="143">
        <v>1122</v>
      </c>
      <c r="E12" s="138">
        <v>221</v>
      </c>
      <c r="F12" s="138">
        <v>32</v>
      </c>
      <c r="G12" s="138">
        <v>137831</v>
      </c>
      <c r="H12" s="138">
        <v>138924</v>
      </c>
      <c r="I12" s="138">
        <v>341333</v>
      </c>
      <c r="J12" s="139">
        <v>342441</v>
      </c>
      <c r="K12" s="139">
        <v>3.16E-164</v>
      </c>
      <c r="L12" s="138">
        <v>582</v>
      </c>
    </row>
    <row r="13" spans="1:12">
      <c r="A13" s="175"/>
      <c r="B13" s="175"/>
      <c r="C13" s="143">
        <v>72.433000000000007</v>
      </c>
      <c r="D13" s="143">
        <v>1266</v>
      </c>
      <c r="E13" s="138">
        <v>277</v>
      </c>
      <c r="F13" s="138">
        <v>53</v>
      </c>
      <c r="G13" s="138">
        <v>185914</v>
      </c>
      <c r="H13" s="138">
        <v>187135</v>
      </c>
      <c r="I13" s="138">
        <v>342824</v>
      </c>
      <c r="J13" s="139">
        <v>341587</v>
      </c>
      <c r="K13" s="139">
        <v>7.5400000000000003E-91</v>
      </c>
      <c r="L13" s="138">
        <v>339</v>
      </c>
    </row>
    <row r="14" spans="1:12">
      <c r="A14" s="175"/>
      <c r="B14" s="138" t="s">
        <v>1438</v>
      </c>
      <c r="C14" s="143">
        <v>100</v>
      </c>
      <c r="D14" s="143">
        <v>12039</v>
      </c>
      <c r="E14" s="138">
        <v>0</v>
      </c>
      <c r="F14" s="138">
        <v>0</v>
      </c>
      <c r="G14" s="138">
        <v>250303</v>
      </c>
      <c r="H14" s="138">
        <v>262341</v>
      </c>
      <c r="I14" s="138">
        <v>16014</v>
      </c>
      <c r="J14" s="139">
        <v>3976</v>
      </c>
      <c r="K14" s="138">
        <v>0</v>
      </c>
      <c r="L14" s="138">
        <v>22232</v>
      </c>
    </row>
    <row r="15" spans="1:12">
      <c r="A15" s="176"/>
      <c r="B15" s="140" t="s">
        <v>1439</v>
      </c>
      <c r="C15" s="145">
        <v>100</v>
      </c>
      <c r="D15" s="145">
        <v>3000</v>
      </c>
      <c r="E15" s="140">
        <v>0</v>
      </c>
      <c r="F15" s="140">
        <v>0</v>
      </c>
      <c r="G15" s="140">
        <v>354716</v>
      </c>
      <c r="H15" s="140">
        <v>357715</v>
      </c>
      <c r="I15" s="140">
        <v>37214</v>
      </c>
      <c r="J15" s="141">
        <v>40213</v>
      </c>
      <c r="K15" s="140">
        <v>0</v>
      </c>
      <c r="L15" s="140">
        <v>5541</v>
      </c>
    </row>
    <row r="16" spans="1:12">
      <c r="A16" s="175" t="s">
        <v>1431</v>
      </c>
      <c r="B16" s="175" t="s">
        <v>1431</v>
      </c>
      <c r="C16" s="143">
        <v>99.631</v>
      </c>
      <c r="D16" s="143">
        <v>5964</v>
      </c>
      <c r="E16" s="138">
        <v>9</v>
      </c>
      <c r="F16" s="138">
        <v>2</v>
      </c>
      <c r="G16" s="138">
        <v>450021</v>
      </c>
      <c r="H16" s="138">
        <v>455976</v>
      </c>
      <c r="I16" s="138">
        <v>229244</v>
      </c>
      <c r="J16" s="138">
        <v>223286</v>
      </c>
      <c r="K16" s="138">
        <v>0</v>
      </c>
      <c r="L16" s="138">
        <v>10879</v>
      </c>
    </row>
    <row r="17" spans="1:12">
      <c r="A17" s="175"/>
      <c r="B17" s="175"/>
      <c r="C17" s="143">
        <v>99.631</v>
      </c>
      <c r="D17" s="143">
        <v>5964</v>
      </c>
      <c r="E17" s="138">
        <v>9</v>
      </c>
      <c r="F17" s="138">
        <v>2</v>
      </c>
      <c r="G17" s="138">
        <v>223286</v>
      </c>
      <c r="H17" s="138">
        <v>229244</v>
      </c>
      <c r="I17" s="138">
        <v>455976</v>
      </c>
      <c r="J17" s="138">
        <v>450021</v>
      </c>
      <c r="K17" s="138">
        <v>0</v>
      </c>
      <c r="L17" s="138">
        <v>10879</v>
      </c>
    </row>
    <row r="18" spans="1:12">
      <c r="A18" s="175"/>
      <c r="B18" s="175" t="s">
        <v>1438</v>
      </c>
      <c r="C18" s="143">
        <v>100</v>
      </c>
      <c r="D18" s="143">
        <v>30972</v>
      </c>
      <c r="E18" s="138">
        <v>0</v>
      </c>
      <c r="F18" s="138">
        <v>0</v>
      </c>
      <c r="G18" s="138">
        <v>1</v>
      </c>
      <c r="H18" s="138">
        <v>30972</v>
      </c>
      <c r="I18" s="138">
        <v>138170</v>
      </c>
      <c r="J18" s="139">
        <v>107199</v>
      </c>
      <c r="K18" s="138">
        <v>0</v>
      </c>
      <c r="L18" s="138">
        <v>57195</v>
      </c>
    </row>
    <row r="19" spans="1:12">
      <c r="A19" s="175"/>
      <c r="B19" s="175"/>
      <c r="C19" s="143">
        <v>99.947999999999993</v>
      </c>
      <c r="D19" s="143">
        <v>11534</v>
      </c>
      <c r="E19" s="138">
        <v>0</v>
      </c>
      <c r="F19" s="138">
        <v>1</v>
      </c>
      <c r="G19" s="138">
        <v>89256</v>
      </c>
      <c r="H19" s="138">
        <v>100789</v>
      </c>
      <c r="I19" s="138">
        <v>4675</v>
      </c>
      <c r="J19" s="139">
        <v>16202</v>
      </c>
      <c r="K19" s="138">
        <v>0</v>
      </c>
      <c r="L19" s="138">
        <v>21261</v>
      </c>
    </row>
    <row r="20" spans="1:12">
      <c r="A20" s="176"/>
      <c r="B20" s="140" t="s">
        <v>1439</v>
      </c>
      <c r="C20" s="145">
        <v>99.706999999999994</v>
      </c>
      <c r="D20" s="145">
        <v>2732</v>
      </c>
      <c r="E20" s="140">
        <v>8</v>
      </c>
      <c r="F20" s="140">
        <v>0</v>
      </c>
      <c r="G20" s="140">
        <v>229209</v>
      </c>
      <c r="H20" s="140">
        <v>231940</v>
      </c>
      <c r="I20" s="140">
        <v>1</v>
      </c>
      <c r="J20" s="141">
        <v>2732</v>
      </c>
      <c r="K20" s="140">
        <v>0</v>
      </c>
      <c r="L20" s="140">
        <v>5001</v>
      </c>
    </row>
    <row r="21" spans="1:12">
      <c r="A21" s="175" t="s">
        <v>1432</v>
      </c>
      <c r="B21" s="175" t="s">
        <v>1432</v>
      </c>
      <c r="C21" s="143">
        <v>100</v>
      </c>
      <c r="D21" s="143">
        <v>12605</v>
      </c>
      <c r="E21" s="138">
        <v>0</v>
      </c>
      <c r="F21" s="138">
        <v>0</v>
      </c>
      <c r="G21" s="138">
        <v>758401</v>
      </c>
      <c r="H21" s="138">
        <v>771005</v>
      </c>
      <c r="I21" s="138">
        <v>459486</v>
      </c>
      <c r="J21" s="138">
        <v>446882</v>
      </c>
      <c r="K21" s="138">
        <v>0</v>
      </c>
      <c r="L21" s="138">
        <v>23278</v>
      </c>
    </row>
    <row r="22" spans="1:12">
      <c r="A22" s="175"/>
      <c r="B22" s="175"/>
      <c r="C22" s="143">
        <v>100</v>
      </c>
      <c r="D22" s="143">
        <v>12605</v>
      </c>
      <c r="E22" s="138">
        <v>0</v>
      </c>
      <c r="F22" s="138">
        <v>0</v>
      </c>
      <c r="G22" s="138">
        <v>446882</v>
      </c>
      <c r="H22" s="138">
        <v>459486</v>
      </c>
      <c r="I22" s="138">
        <v>771005</v>
      </c>
      <c r="J22" s="138">
        <v>758401</v>
      </c>
      <c r="K22" s="138">
        <v>0</v>
      </c>
      <c r="L22" s="138">
        <v>23278</v>
      </c>
    </row>
    <row r="23" spans="1:12">
      <c r="A23" s="175"/>
      <c r="B23" s="175"/>
      <c r="C23" s="143">
        <v>100</v>
      </c>
      <c r="D23" s="143">
        <v>6159</v>
      </c>
      <c r="E23" s="138">
        <v>0</v>
      </c>
      <c r="F23" s="138">
        <v>0</v>
      </c>
      <c r="G23" s="138">
        <v>624359</v>
      </c>
      <c r="H23" s="138">
        <v>630517</v>
      </c>
      <c r="I23" s="138">
        <v>28828</v>
      </c>
      <c r="J23" s="138">
        <v>22670</v>
      </c>
      <c r="K23" s="138">
        <v>0</v>
      </c>
      <c r="L23" s="138">
        <v>11374</v>
      </c>
    </row>
    <row r="24" spans="1:12">
      <c r="A24" s="175"/>
      <c r="B24" s="175"/>
      <c r="C24" s="143">
        <v>100</v>
      </c>
      <c r="D24" s="143">
        <v>6159</v>
      </c>
      <c r="E24" s="138">
        <v>0</v>
      </c>
      <c r="F24" s="138">
        <v>0</v>
      </c>
      <c r="G24" s="138">
        <v>22670</v>
      </c>
      <c r="H24" s="138">
        <v>28828</v>
      </c>
      <c r="I24" s="138">
        <v>630517</v>
      </c>
      <c r="J24" s="139">
        <v>624359</v>
      </c>
      <c r="K24" s="138">
        <v>0</v>
      </c>
      <c r="L24" s="138">
        <v>11374</v>
      </c>
    </row>
    <row r="25" spans="1:12">
      <c r="A25" s="175"/>
      <c r="B25" s="175"/>
      <c r="C25" s="143">
        <v>73.966999999999999</v>
      </c>
      <c r="D25" s="143">
        <v>1041</v>
      </c>
      <c r="E25" s="138">
        <v>220</v>
      </c>
      <c r="F25" s="138">
        <v>28</v>
      </c>
      <c r="G25" s="138">
        <v>756473</v>
      </c>
      <c r="H25" s="138">
        <v>757481</v>
      </c>
      <c r="I25" s="138">
        <v>347420</v>
      </c>
      <c r="J25" s="139">
        <v>348441</v>
      </c>
      <c r="K25" s="139">
        <v>7.6499999999999996E-101</v>
      </c>
      <c r="L25" s="138">
        <v>374</v>
      </c>
    </row>
    <row r="26" spans="1:12">
      <c r="A26" s="175"/>
      <c r="B26" s="175"/>
      <c r="C26" s="143">
        <v>73.966999999999999</v>
      </c>
      <c r="D26" s="143">
        <v>1041</v>
      </c>
      <c r="E26" s="138">
        <v>220</v>
      </c>
      <c r="F26" s="138">
        <v>28</v>
      </c>
      <c r="G26" s="138">
        <v>347420</v>
      </c>
      <c r="H26" s="138">
        <v>348441</v>
      </c>
      <c r="I26" s="138">
        <v>756473</v>
      </c>
      <c r="J26" s="139">
        <v>757481</v>
      </c>
      <c r="K26" s="139">
        <v>7.6499999999999996E-101</v>
      </c>
      <c r="L26" s="138">
        <v>374</v>
      </c>
    </row>
    <row r="27" spans="1:12">
      <c r="A27" s="175"/>
      <c r="B27" s="175" t="s">
        <v>1433</v>
      </c>
      <c r="C27" s="143">
        <v>100</v>
      </c>
      <c r="D27" s="143">
        <v>815430</v>
      </c>
      <c r="E27" s="138">
        <v>3</v>
      </c>
      <c r="F27" s="138">
        <v>0</v>
      </c>
      <c r="G27" s="138">
        <v>158074</v>
      </c>
      <c r="H27" s="138">
        <v>973503</v>
      </c>
      <c r="I27" s="138">
        <v>14426</v>
      </c>
      <c r="J27" s="139">
        <v>829855</v>
      </c>
      <c r="K27" s="138">
        <v>0</v>
      </c>
      <c r="L27" s="139">
        <v>1506000</v>
      </c>
    </row>
    <row r="28" spans="1:12">
      <c r="A28" s="175"/>
      <c r="B28" s="175"/>
      <c r="C28" s="143">
        <v>100</v>
      </c>
      <c r="D28" s="143">
        <v>67349</v>
      </c>
      <c r="E28" s="138">
        <v>0</v>
      </c>
      <c r="F28" s="138">
        <v>0</v>
      </c>
      <c r="G28" s="138">
        <v>1</v>
      </c>
      <c r="H28" s="138">
        <v>67349</v>
      </c>
      <c r="I28" s="138">
        <v>829856</v>
      </c>
      <c r="J28" s="139">
        <v>897204</v>
      </c>
      <c r="K28" s="138">
        <v>0</v>
      </c>
      <c r="L28" s="139">
        <v>124400</v>
      </c>
    </row>
    <row r="29" spans="1:12">
      <c r="A29" s="175"/>
      <c r="B29" s="175"/>
      <c r="C29" s="143">
        <v>100</v>
      </c>
      <c r="D29" s="143">
        <v>14665</v>
      </c>
      <c r="E29" s="138">
        <v>0</v>
      </c>
      <c r="F29" s="138">
        <v>0</v>
      </c>
      <c r="G29" s="138">
        <v>67350</v>
      </c>
      <c r="H29" s="138">
        <v>82014</v>
      </c>
      <c r="I29" s="138">
        <v>1</v>
      </c>
      <c r="J29" s="139">
        <v>14665</v>
      </c>
      <c r="K29" s="138">
        <v>0</v>
      </c>
      <c r="L29" s="138">
        <v>27082</v>
      </c>
    </row>
    <row r="30" spans="1:12">
      <c r="A30" s="175"/>
      <c r="B30" s="175"/>
      <c r="C30" s="143">
        <v>100</v>
      </c>
      <c r="D30" s="143">
        <v>12605</v>
      </c>
      <c r="E30" s="138">
        <v>0</v>
      </c>
      <c r="F30" s="138">
        <v>0</v>
      </c>
      <c r="G30" s="138">
        <v>758401</v>
      </c>
      <c r="H30" s="138">
        <v>771005</v>
      </c>
      <c r="I30" s="138">
        <v>315838</v>
      </c>
      <c r="J30" s="139">
        <v>303234</v>
      </c>
      <c r="K30" s="138">
        <v>0</v>
      </c>
      <c r="L30" s="138">
        <v>23278</v>
      </c>
    </row>
    <row r="31" spans="1:12">
      <c r="A31" s="175"/>
      <c r="B31" s="175"/>
      <c r="C31" s="143">
        <v>100</v>
      </c>
      <c r="D31" s="143">
        <v>12605</v>
      </c>
      <c r="E31" s="138">
        <v>0</v>
      </c>
      <c r="F31" s="138">
        <v>0</v>
      </c>
      <c r="G31" s="138">
        <v>446882</v>
      </c>
      <c r="H31" s="138">
        <v>459486</v>
      </c>
      <c r="I31" s="138">
        <v>627357</v>
      </c>
      <c r="J31" s="139">
        <v>614753</v>
      </c>
      <c r="K31" s="138">
        <v>0</v>
      </c>
      <c r="L31" s="138">
        <v>23278</v>
      </c>
    </row>
    <row r="32" spans="1:12">
      <c r="A32" s="175"/>
      <c r="B32" s="175"/>
      <c r="C32" s="143">
        <v>100</v>
      </c>
      <c r="D32" s="143">
        <v>6159</v>
      </c>
      <c r="E32" s="138">
        <v>0</v>
      </c>
      <c r="F32" s="138">
        <v>0</v>
      </c>
      <c r="G32" s="138">
        <v>22670</v>
      </c>
      <c r="H32" s="138">
        <v>28828</v>
      </c>
      <c r="I32" s="138">
        <v>486869</v>
      </c>
      <c r="J32" s="139">
        <v>480711</v>
      </c>
      <c r="K32" s="138">
        <v>0</v>
      </c>
      <c r="L32" s="138">
        <v>11374</v>
      </c>
    </row>
    <row r="33" spans="1:12">
      <c r="A33" s="175"/>
      <c r="B33" s="175"/>
      <c r="C33" s="143">
        <v>100</v>
      </c>
      <c r="D33" s="143">
        <v>6159</v>
      </c>
      <c r="E33" s="138">
        <v>0</v>
      </c>
      <c r="F33" s="138">
        <v>0</v>
      </c>
      <c r="G33" s="138">
        <v>624359</v>
      </c>
      <c r="H33" s="138">
        <v>630517</v>
      </c>
      <c r="I33" s="138">
        <v>858683</v>
      </c>
      <c r="J33" s="139">
        <v>852525</v>
      </c>
      <c r="K33" s="138">
        <v>0</v>
      </c>
      <c r="L33" s="138">
        <v>11374</v>
      </c>
    </row>
    <row r="34" spans="1:12">
      <c r="A34" s="175"/>
      <c r="B34" s="175"/>
      <c r="C34" s="143">
        <v>73.966999999999999</v>
      </c>
      <c r="D34" s="143">
        <v>1041</v>
      </c>
      <c r="E34" s="138">
        <v>220</v>
      </c>
      <c r="F34" s="138">
        <v>28</v>
      </c>
      <c r="G34" s="138">
        <v>756473</v>
      </c>
      <c r="H34" s="138">
        <v>757481</v>
      </c>
      <c r="I34" s="138">
        <v>203772</v>
      </c>
      <c r="J34" s="139">
        <v>204793</v>
      </c>
      <c r="K34" s="139">
        <v>7.6499999999999996E-101</v>
      </c>
      <c r="L34" s="138">
        <v>374</v>
      </c>
    </row>
    <row r="35" spans="1:12">
      <c r="A35" s="175"/>
      <c r="B35" s="175"/>
      <c r="C35" s="143">
        <v>73.966999999999999</v>
      </c>
      <c r="D35" s="143">
        <v>1041</v>
      </c>
      <c r="E35" s="138">
        <v>220</v>
      </c>
      <c r="F35" s="138">
        <v>28</v>
      </c>
      <c r="G35" s="138">
        <v>347420</v>
      </c>
      <c r="H35" s="138">
        <v>348441</v>
      </c>
      <c r="I35" s="138">
        <v>612825</v>
      </c>
      <c r="J35" s="139">
        <v>613833</v>
      </c>
      <c r="K35" s="139">
        <v>7.6499999999999996E-101</v>
      </c>
      <c r="L35" s="138">
        <v>374</v>
      </c>
    </row>
    <row r="36" spans="1:12">
      <c r="A36" s="175"/>
      <c r="B36" s="175" t="s">
        <v>1434</v>
      </c>
      <c r="C36" s="143">
        <v>100</v>
      </c>
      <c r="D36" s="143">
        <v>819626</v>
      </c>
      <c r="E36" s="138">
        <v>2</v>
      </c>
      <c r="F36" s="138">
        <v>2</v>
      </c>
      <c r="G36" s="138">
        <v>153879</v>
      </c>
      <c r="H36" s="138">
        <v>973503</v>
      </c>
      <c r="I36" s="138">
        <v>29160</v>
      </c>
      <c r="J36" s="139">
        <v>848784</v>
      </c>
      <c r="K36" s="138">
        <v>0</v>
      </c>
      <c r="L36" s="139">
        <v>1514000</v>
      </c>
    </row>
    <row r="37" spans="1:12">
      <c r="A37" s="175"/>
      <c r="B37" s="175"/>
      <c r="C37" s="143">
        <v>100</v>
      </c>
      <c r="D37" s="143">
        <v>12605</v>
      </c>
      <c r="E37" s="138">
        <v>0</v>
      </c>
      <c r="F37" s="138">
        <v>0</v>
      </c>
      <c r="G37" s="138">
        <v>758401</v>
      </c>
      <c r="H37" s="138">
        <v>771005</v>
      </c>
      <c r="I37" s="138">
        <v>334767</v>
      </c>
      <c r="J37" s="139">
        <v>322163</v>
      </c>
      <c r="K37" s="138">
        <v>0</v>
      </c>
      <c r="L37" s="138">
        <v>23278</v>
      </c>
    </row>
    <row r="38" spans="1:12">
      <c r="A38" s="175"/>
      <c r="B38" s="175"/>
      <c r="C38" s="143">
        <v>100</v>
      </c>
      <c r="D38" s="143">
        <v>12605</v>
      </c>
      <c r="E38" s="138">
        <v>0</v>
      </c>
      <c r="F38" s="138">
        <v>0</v>
      </c>
      <c r="G38" s="138">
        <v>446882</v>
      </c>
      <c r="H38" s="138">
        <v>459486</v>
      </c>
      <c r="I38" s="138">
        <v>646286</v>
      </c>
      <c r="J38" s="139">
        <v>633682</v>
      </c>
      <c r="K38" s="138">
        <v>0</v>
      </c>
      <c r="L38" s="138">
        <v>23278</v>
      </c>
    </row>
    <row r="39" spans="1:12">
      <c r="A39" s="175"/>
      <c r="B39" s="175"/>
      <c r="C39" s="143">
        <v>100</v>
      </c>
      <c r="D39" s="143">
        <v>6159</v>
      </c>
      <c r="E39" s="138">
        <v>0</v>
      </c>
      <c r="F39" s="138">
        <v>0</v>
      </c>
      <c r="G39" s="138">
        <v>22670</v>
      </c>
      <c r="H39" s="138">
        <v>28828</v>
      </c>
      <c r="I39" s="138">
        <v>505798</v>
      </c>
      <c r="J39" s="139">
        <v>499640</v>
      </c>
      <c r="K39" s="138">
        <v>0</v>
      </c>
      <c r="L39" s="138">
        <v>11374</v>
      </c>
    </row>
    <row r="40" spans="1:12">
      <c r="A40" s="175"/>
      <c r="B40" s="175"/>
      <c r="C40" s="143">
        <v>73.966999999999999</v>
      </c>
      <c r="D40" s="143">
        <v>1041</v>
      </c>
      <c r="E40" s="138">
        <v>220</v>
      </c>
      <c r="F40" s="138">
        <v>28</v>
      </c>
      <c r="G40" s="138">
        <v>756473</v>
      </c>
      <c r="H40" s="138">
        <v>757481</v>
      </c>
      <c r="I40" s="138">
        <v>222701</v>
      </c>
      <c r="J40" s="139">
        <v>223722</v>
      </c>
      <c r="K40" s="139">
        <v>7.6499999999999996E-101</v>
      </c>
      <c r="L40" s="138">
        <v>374</v>
      </c>
    </row>
    <row r="41" spans="1:12">
      <c r="A41" s="175"/>
      <c r="B41" s="175"/>
      <c r="C41" s="143">
        <v>73.966999999999999</v>
      </c>
      <c r="D41" s="143">
        <v>1041</v>
      </c>
      <c r="E41" s="138">
        <v>220</v>
      </c>
      <c r="F41" s="138">
        <v>28</v>
      </c>
      <c r="G41" s="138">
        <v>347420</v>
      </c>
      <c r="H41" s="138">
        <v>348441</v>
      </c>
      <c r="I41" s="138">
        <v>631754</v>
      </c>
      <c r="J41" s="139">
        <v>632762</v>
      </c>
      <c r="K41" s="139">
        <v>7.6499999999999996E-101</v>
      </c>
      <c r="L41" s="138">
        <v>374</v>
      </c>
    </row>
    <row r="42" spans="1:12">
      <c r="A42" s="175"/>
      <c r="B42" s="175" t="s">
        <v>1435</v>
      </c>
      <c r="C42" s="143">
        <v>100</v>
      </c>
      <c r="D42" s="143">
        <v>7933</v>
      </c>
      <c r="E42" s="138">
        <v>0</v>
      </c>
      <c r="F42" s="138">
        <v>0</v>
      </c>
      <c r="G42" s="138">
        <v>500793</v>
      </c>
      <c r="H42" s="138">
        <v>508725</v>
      </c>
      <c r="I42" s="138">
        <v>22306</v>
      </c>
      <c r="J42" s="139">
        <v>30238</v>
      </c>
      <c r="K42" s="138">
        <v>0</v>
      </c>
      <c r="L42" s="138">
        <v>14650</v>
      </c>
    </row>
    <row r="43" spans="1:12">
      <c r="A43" s="175"/>
      <c r="B43" s="175"/>
      <c r="C43" s="143">
        <v>99.932000000000002</v>
      </c>
      <c r="D43" s="143">
        <v>7349</v>
      </c>
      <c r="E43" s="138">
        <v>0</v>
      </c>
      <c r="F43" s="138">
        <v>1</v>
      </c>
      <c r="G43" s="138">
        <v>762556</v>
      </c>
      <c r="H43" s="138">
        <v>769899</v>
      </c>
      <c r="I43" s="138">
        <v>134585</v>
      </c>
      <c r="J43" s="139">
        <v>127237</v>
      </c>
      <c r="K43" s="138">
        <v>0</v>
      </c>
      <c r="L43" s="138">
        <v>13538</v>
      </c>
    </row>
    <row r="44" spans="1:12">
      <c r="A44" s="175"/>
      <c r="B44" s="175"/>
      <c r="C44" s="143">
        <v>99.932000000000002</v>
      </c>
      <c r="D44" s="143">
        <v>7349</v>
      </c>
      <c r="E44" s="138">
        <v>0</v>
      </c>
      <c r="F44" s="138">
        <v>1</v>
      </c>
      <c r="G44" s="138">
        <v>447988</v>
      </c>
      <c r="H44" s="138">
        <v>455331</v>
      </c>
      <c r="I44" s="138">
        <v>127237</v>
      </c>
      <c r="J44" s="139">
        <v>134585</v>
      </c>
      <c r="K44" s="138">
        <v>0</v>
      </c>
      <c r="L44" s="138">
        <v>13538</v>
      </c>
    </row>
    <row r="45" spans="1:12">
      <c r="A45" s="175"/>
      <c r="B45" s="175"/>
      <c r="C45" s="143">
        <v>100</v>
      </c>
      <c r="D45" s="143">
        <v>6194</v>
      </c>
      <c r="E45" s="138">
        <v>0</v>
      </c>
      <c r="F45" s="138">
        <v>0</v>
      </c>
      <c r="G45" s="138">
        <v>826339</v>
      </c>
      <c r="H45" s="138">
        <v>832532</v>
      </c>
      <c r="I45" s="138">
        <v>196381</v>
      </c>
      <c r="J45" s="139">
        <v>190188</v>
      </c>
      <c r="K45" s="138">
        <v>0</v>
      </c>
      <c r="L45" s="138">
        <v>11439</v>
      </c>
    </row>
    <row r="46" spans="1:12">
      <c r="A46" s="175"/>
      <c r="B46" s="175"/>
      <c r="C46" s="143">
        <v>99.906999999999996</v>
      </c>
      <c r="D46" s="143">
        <v>1072</v>
      </c>
      <c r="E46" s="138">
        <v>1</v>
      </c>
      <c r="F46" s="138">
        <v>0</v>
      </c>
      <c r="G46" s="138">
        <v>382549</v>
      </c>
      <c r="H46" s="138">
        <v>383620</v>
      </c>
      <c r="I46" s="138">
        <v>69464</v>
      </c>
      <c r="J46" s="139">
        <v>70535</v>
      </c>
      <c r="K46" s="138">
        <v>0</v>
      </c>
      <c r="L46" s="138">
        <v>1975</v>
      </c>
    </row>
    <row r="47" spans="1:12">
      <c r="A47" s="175"/>
      <c r="B47" s="175"/>
      <c r="C47" s="143">
        <v>79.146000000000001</v>
      </c>
      <c r="D47" s="143">
        <v>1616</v>
      </c>
      <c r="E47" s="138">
        <v>262</v>
      </c>
      <c r="F47" s="138">
        <v>51</v>
      </c>
      <c r="G47" s="138">
        <v>485472</v>
      </c>
      <c r="H47" s="138">
        <v>487052</v>
      </c>
      <c r="I47" s="138">
        <v>179536</v>
      </c>
      <c r="J47" s="139">
        <v>181111</v>
      </c>
      <c r="K47" s="138">
        <v>0</v>
      </c>
      <c r="L47" s="138">
        <v>1048</v>
      </c>
    </row>
    <row r="48" spans="1:12">
      <c r="A48" s="175"/>
      <c r="B48" s="138" t="s">
        <v>1436</v>
      </c>
      <c r="C48" s="143">
        <v>90.986999999999995</v>
      </c>
      <c r="D48" s="143">
        <v>1054</v>
      </c>
      <c r="E48" s="138">
        <v>61</v>
      </c>
      <c r="F48" s="138">
        <v>11</v>
      </c>
      <c r="G48" s="138">
        <v>707725</v>
      </c>
      <c r="H48" s="138">
        <v>708773</v>
      </c>
      <c r="I48" s="138">
        <v>116744</v>
      </c>
      <c r="J48" s="139">
        <v>117768</v>
      </c>
      <c r="K48" s="138">
        <v>0</v>
      </c>
      <c r="L48" s="138">
        <v>1389</v>
      </c>
    </row>
    <row r="49" spans="1:12">
      <c r="A49" s="175"/>
      <c r="B49" s="175" t="s">
        <v>1440</v>
      </c>
      <c r="C49" s="143">
        <v>100</v>
      </c>
      <c r="D49" s="143">
        <v>6327</v>
      </c>
      <c r="E49" s="138">
        <v>0</v>
      </c>
      <c r="F49" s="138">
        <v>0</v>
      </c>
      <c r="G49" s="138">
        <v>769879</v>
      </c>
      <c r="H49" s="138">
        <v>776205</v>
      </c>
      <c r="I49" s="138">
        <v>72712</v>
      </c>
      <c r="J49" s="139">
        <v>66386</v>
      </c>
      <c r="K49" s="138">
        <v>0</v>
      </c>
      <c r="L49" s="138">
        <v>11684</v>
      </c>
    </row>
    <row r="50" spans="1:12">
      <c r="A50" s="175"/>
      <c r="B50" s="175"/>
      <c r="C50" s="143">
        <v>100</v>
      </c>
      <c r="D50" s="143">
        <v>1127</v>
      </c>
      <c r="E50" s="138">
        <v>0</v>
      </c>
      <c r="F50" s="138">
        <v>0</v>
      </c>
      <c r="G50" s="138">
        <v>446882</v>
      </c>
      <c r="H50" s="138">
        <v>448008</v>
      </c>
      <c r="I50" s="138">
        <v>71586</v>
      </c>
      <c r="J50" s="139">
        <v>72712</v>
      </c>
      <c r="K50" s="138">
        <v>0</v>
      </c>
      <c r="L50" s="138">
        <v>2082</v>
      </c>
    </row>
    <row r="51" spans="1:12">
      <c r="A51" s="175"/>
      <c r="B51" s="175" t="s">
        <v>1437</v>
      </c>
      <c r="C51" s="143">
        <v>99.918000000000006</v>
      </c>
      <c r="D51" s="143">
        <v>1217</v>
      </c>
      <c r="E51" s="138">
        <v>1</v>
      </c>
      <c r="F51" s="138">
        <v>0</v>
      </c>
      <c r="G51" s="138">
        <v>27516</v>
      </c>
      <c r="H51" s="138">
        <v>28732</v>
      </c>
      <c r="I51" s="138">
        <v>1</v>
      </c>
      <c r="J51" s="139">
        <v>1217</v>
      </c>
      <c r="K51" s="138">
        <v>0</v>
      </c>
      <c r="L51" s="138">
        <v>2242</v>
      </c>
    </row>
    <row r="52" spans="1:12">
      <c r="A52" s="176"/>
      <c r="B52" s="176"/>
      <c r="C52" s="145">
        <v>99.918000000000006</v>
      </c>
      <c r="D52" s="145">
        <v>1217</v>
      </c>
      <c r="E52" s="140">
        <v>1</v>
      </c>
      <c r="F52" s="140">
        <v>0</v>
      </c>
      <c r="G52" s="140">
        <v>624455</v>
      </c>
      <c r="H52" s="140">
        <v>625671</v>
      </c>
      <c r="I52" s="140">
        <v>1217</v>
      </c>
      <c r="J52" s="141">
        <v>1</v>
      </c>
      <c r="K52" s="140">
        <v>0</v>
      </c>
      <c r="L52" s="140">
        <v>2242</v>
      </c>
    </row>
    <row r="53" spans="1:12">
      <c r="A53" s="175" t="s">
        <v>1433</v>
      </c>
      <c r="B53" s="175" t="s">
        <v>1433</v>
      </c>
      <c r="C53" s="143">
        <v>100</v>
      </c>
      <c r="D53" s="143">
        <v>12605</v>
      </c>
      <c r="E53" s="138">
        <v>0</v>
      </c>
      <c r="F53" s="138">
        <v>0</v>
      </c>
      <c r="G53" s="138">
        <v>614753</v>
      </c>
      <c r="H53" s="138">
        <v>627357</v>
      </c>
      <c r="I53" s="138">
        <v>315838</v>
      </c>
      <c r="J53" s="139">
        <v>303234</v>
      </c>
      <c r="K53" s="138">
        <v>0</v>
      </c>
      <c r="L53" s="138">
        <v>23278</v>
      </c>
    </row>
    <row r="54" spans="1:12">
      <c r="A54" s="175"/>
      <c r="B54" s="175"/>
      <c r="C54" s="143">
        <v>100</v>
      </c>
      <c r="D54" s="143">
        <v>12605</v>
      </c>
      <c r="E54" s="138">
        <v>0</v>
      </c>
      <c r="F54" s="138">
        <v>0</v>
      </c>
      <c r="G54" s="138">
        <v>303234</v>
      </c>
      <c r="H54" s="138">
        <v>315838</v>
      </c>
      <c r="I54" s="138">
        <v>627357</v>
      </c>
      <c r="J54" s="139">
        <v>614753</v>
      </c>
      <c r="K54" s="138">
        <v>0</v>
      </c>
      <c r="L54" s="138">
        <v>23278</v>
      </c>
    </row>
    <row r="55" spans="1:12">
      <c r="A55" s="175"/>
      <c r="B55" s="175"/>
      <c r="C55" s="143">
        <v>100</v>
      </c>
      <c r="D55" s="143">
        <v>6159</v>
      </c>
      <c r="E55" s="138">
        <v>0</v>
      </c>
      <c r="F55" s="138">
        <v>0</v>
      </c>
      <c r="G55" s="138">
        <v>852525</v>
      </c>
      <c r="H55" s="138">
        <v>858683</v>
      </c>
      <c r="I55" s="138">
        <v>486869</v>
      </c>
      <c r="J55" s="139">
        <v>480711</v>
      </c>
      <c r="K55" s="138">
        <v>0</v>
      </c>
      <c r="L55" s="138">
        <v>11374</v>
      </c>
    </row>
    <row r="56" spans="1:12">
      <c r="A56" s="175"/>
      <c r="B56" s="175"/>
      <c r="C56" s="143">
        <v>100</v>
      </c>
      <c r="D56" s="143">
        <v>6159</v>
      </c>
      <c r="E56" s="138">
        <v>0</v>
      </c>
      <c r="F56" s="138">
        <v>0</v>
      </c>
      <c r="G56" s="138">
        <v>480711</v>
      </c>
      <c r="H56" s="138">
        <v>486869</v>
      </c>
      <c r="I56" s="138">
        <v>858683</v>
      </c>
      <c r="J56" s="139">
        <v>852525</v>
      </c>
      <c r="K56" s="138">
        <v>0</v>
      </c>
      <c r="L56" s="138">
        <v>11374</v>
      </c>
    </row>
    <row r="57" spans="1:12">
      <c r="A57" s="175"/>
      <c r="B57" s="175"/>
      <c r="C57" s="143">
        <v>73.966999999999999</v>
      </c>
      <c r="D57" s="143">
        <v>1041</v>
      </c>
      <c r="E57" s="138">
        <v>220</v>
      </c>
      <c r="F57" s="138">
        <v>28</v>
      </c>
      <c r="G57" s="138">
        <v>612825</v>
      </c>
      <c r="H57" s="138">
        <v>613833</v>
      </c>
      <c r="I57" s="138">
        <v>203772</v>
      </c>
      <c r="J57" s="139">
        <v>204793</v>
      </c>
      <c r="K57" s="139">
        <v>7.0500000000000005E-101</v>
      </c>
      <c r="L57" s="138">
        <v>374</v>
      </c>
    </row>
    <row r="58" spans="1:12">
      <c r="A58" s="175"/>
      <c r="B58" s="175"/>
      <c r="C58" s="143">
        <v>73.966999999999999</v>
      </c>
      <c r="D58" s="143">
        <v>1041</v>
      </c>
      <c r="E58" s="138">
        <v>220</v>
      </c>
      <c r="F58" s="138">
        <v>28</v>
      </c>
      <c r="G58" s="138">
        <v>203772</v>
      </c>
      <c r="H58" s="138">
        <v>204793</v>
      </c>
      <c r="I58" s="138">
        <v>612825</v>
      </c>
      <c r="J58" s="139">
        <v>613833</v>
      </c>
      <c r="K58" s="139">
        <v>7.0500000000000005E-101</v>
      </c>
      <c r="L58" s="138">
        <v>374</v>
      </c>
    </row>
    <row r="59" spans="1:12">
      <c r="A59" s="175"/>
      <c r="B59" s="175" t="s">
        <v>1434</v>
      </c>
      <c r="C59" s="143">
        <v>100</v>
      </c>
      <c r="D59" s="143">
        <v>815483</v>
      </c>
      <c r="E59" s="138">
        <v>3</v>
      </c>
      <c r="F59" s="138">
        <v>0</v>
      </c>
      <c r="G59" s="138">
        <v>14426</v>
      </c>
      <c r="H59" s="138">
        <v>829908</v>
      </c>
      <c r="I59" s="138">
        <v>33355</v>
      </c>
      <c r="J59" s="139">
        <v>848837</v>
      </c>
      <c r="K59" s="138">
        <v>0</v>
      </c>
      <c r="L59" s="139">
        <v>1506000</v>
      </c>
    </row>
    <row r="60" spans="1:12">
      <c r="A60" s="175"/>
      <c r="B60" s="175"/>
      <c r="C60" s="143">
        <v>100</v>
      </c>
      <c r="D60" s="143">
        <v>12605</v>
      </c>
      <c r="E60" s="138">
        <v>0</v>
      </c>
      <c r="F60" s="138">
        <v>0</v>
      </c>
      <c r="G60" s="138">
        <v>614753</v>
      </c>
      <c r="H60" s="138">
        <v>627357</v>
      </c>
      <c r="I60" s="138">
        <v>334767</v>
      </c>
      <c r="J60" s="139">
        <v>322163</v>
      </c>
      <c r="K60" s="138">
        <v>0</v>
      </c>
      <c r="L60" s="138">
        <v>23278</v>
      </c>
    </row>
    <row r="61" spans="1:12">
      <c r="A61" s="175"/>
      <c r="B61" s="175"/>
      <c r="C61" s="143">
        <v>100</v>
      </c>
      <c r="D61" s="143">
        <v>12605</v>
      </c>
      <c r="E61" s="138">
        <v>0</v>
      </c>
      <c r="F61" s="138">
        <v>0</v>
      </c>
      <c r="G61" s="138">
        <v>303234</v>
      </c>
      <c r="H61" s="138">
        <v>315838</v>
      </c>
      <c r="I61" s="138">
        <v>646286</v>
      </c>
      <c r="J61" s="139">
        <v>633682</v>
      </c>
      <c r="K61" s="138">
        <v>0</v>
      </c>
      <c r="L61" s="138">
        <v>23278</v>
      </c>
    </row>
    <row r="62" spans="1:12">
      <c r="A62" s="175"/>
      <c r="B62" s="175"/>
      <c r="C62" s="143">
        <v>100</v>
      </c>
      <c r="D62" s="143">
        <v>6159</v>
      </c>
      <c r="E62" s="138">
        <v>0</v>
      </c>
      <c r="F62" s="138">
        <v>0</v>
      </c>
      <c r="G62" s="138">
        <v>852525</v>
      </c>
      <c r="H62" s="138">
        <v>858683</v>
      </c>
      <c r="I62" s="138">
        <v>505798</v>
      </c>
      <c r="J62" s="139">
        <v>499640</v>
      </c>
      <c r="K62" s="138">
        <v>0</v>
      </c>
      <c r="L62" s="138">
        <v>11374</v>
      </c>
    </row>
    <row r="63" spans="1:12">
      <c r="A63" s="175"/>
      <c r="B63" s="175"/>
      <c r="C63" s="143">
        <v>73.966999999999999</v>
      </c>
      <c r="D63" s="143">
        <v>1041</v>
      </c>
      <c r="E63" s="138">
        <v>220</v>
      </c>
      <c r="F63" s="138">
        <v>28</v>
      </c>
      <c r="G63" s="138">
        <v>612825</v>
      </c>
      <c r="H63" s="138">
        <v>613833</v>
      </c>
      <c r="I63" s="138">
        <v>222701</v>
      </c>
      <c r="J63" s="139">
        <v>223722</v>
      </c>
      <c r="K63" s="139">
        <v>7.0500000000000005E-101</v>
      </c>
      <c r="L63" s="138">
        <v>374</v>
      </c>
    </row>
    <row r="64" spans="1:12">
      <c r="A64" s="175"/>
      <c r="B64" s="175"/>
      <c r="C64" s="143">
        <v>73.966999999999999</v>
      </c>
      <c r="D64" s="143">
        <v>1041</v>
      </c>
      <c r="E64" s="138">
        <v>220</v>
      </c>
      <c r="F64" s="138">
        <v>28</v>
      </c>
      <c r="G64" s="138">
        <v>203772</v>
      </c>
      <c r="H64" s="138">
        <v>204793</v>
      </c>
      <c r="I64" s="138">
        <v>631754</v>
      </c>
      <c r="J64" s="139">
        <v>632762</v>
      </c>
      <c r="K64" s="139">
        <v>7.0500000000000005E-101</v>
      </c>
      <c r="L64" s="138">
        <v>374</v>
      </c>
    </row>
    <row r="65" spans="1:12">
      <c r="A65" s="175"/>
      <c r="B65" s="175" t="s">
        <v>1435</v>
      </c>
      <c r="C65" s="143">
        <v>100</v>
      </c>
      <c r="D65" s="143">
        <v>7933</v>
      </c>
      <c r="E65" s="138">
        <v>0</v>
      </c>
      <c r="F65" s="138">
        <v>0</v>
      </c>
      <c r="G65" s="138">
        <v>357145</v>
      </c>
      <c r="H65" s="138">
        <v>365077</v>
      </c>
      <c r="I65" s="138">
        <v>22306</v>
      </c>
      <c r="J65" s="138">
        <v>30238</v>
      </c>
      <c r="K65" s="138">
        <v>0</v>
      </c>
      <c r="L65" s="138">
        <v>14650</v>
      </c>
    </row>
    <row r="66" spans="1:12">
      <c r="A66" s="175"/>
      <c r="B66" s="175"/>
      <c r="C66" s="143">
        <v>99.932000000000002</v>
      </c>
      <c r="D66" s="143">
        <v>7349</v>
      </c>
      <c r="E66" s="138">
        <v>0</v>
      </c>
      <c r="F66" s="138">
        <v>1</v>
      </c>
      <c r="G66" s="138">
        <v>618908</v>
      </c>
      <c r="H66" s="138">
        <v>626251</v>
      </c>
      <c r="I66" s="138">
        <v>134585</v>
      </c>
      <c r="J66" s="138">
        <v>127237</v>
      </c>
      <c r="K66" s="138">
        <v>0</v>
      </c>
      <c r="L66" s="138">
        <v>13538</v>
      </c>
    </row>
    <row r="67" spans="1:12">
      <c r="A67" s="175"/>
      <c r="B67" s="175"/>
      <c r="C67" s="143">
        <v>99.932000000000002</v>
      </c>
      <c r="D67" s="143">
        <v>7349</v>
      </c>
      <c r="E67" s="138">
        <v>0</v>
      </c>
      <c r="F67" s="138">
        <v>1</v>
      </c>
      <c r="G67" s="138">
        <v>304340</v>
      </c>
      <c r="H67" s="138">
        <v>311683</v>
      </c>
      <c r="I67" s="138">
        <v>127237</v>
      </c>
      <c r="J67" s="138">
        <v>134585</v>
      </c>
      <c r="K67" s="138">
        <v>0</v>
      </c>
      <c r="L67" s="138">
        <v>13538</v>
      </c>
    </row>
    <row r="68" spans="1:12">
      <c r="A68" s="175"/>
      <c r="B68" s="175"/>
      <c r="C68" s="143">
        <v>100</v>
      </c>
      <c r="D68" s="143">
        <v>6194</v>
      </c>
      <c r="E68" s="138">
        <v>0</v>
      </c>
      <c r="F68" s="138">
        <v>0</v>
      </c>
      <c r="G68" s="138">
        <v>682691</v>
      </c>
      <c r="H68" s="138">
        <v>688884</v>
      </c>
      <c r="I68" s="138">
        <v>196381</v>
      </c>
      <c r="J68" s="138">
        <v>190188</v>
      </c>
      <c r="K68" s="138">
        <v>0</v>
      </c>
      <c r="L68" s="138">
        <v>11439</v>
      </c>
    </row>
    <row r="69" spans="1:12">
      <c r="A69" s="175"/>
      <c r="B69" s="175"/>
      <c r="C69" s="143">
        <v>99.906999999999996</v>
      </c>
      <c r="D69" s="143">
        <v>1072</v>
      </c>
      <c r="E69" s="138">
        <v>1</v>
      </c>
      <c r="F69" s="138">
        <v>0</v>
      </c>
      <c r="G69" s="138">
        <v>238901</v>
      </c>
      <c r="H69" s="138">
        <v>239972</v>
      </c>
      <c r="I69" s="138">
        <v>69464</v>
      </c>
      <c r="J69" s="138">
        <v>70535</v>
      </c>
      <c r="K69" s="138">
        <v>0</v>
      </c>
      <c r="L69" s="138">
        <v>1975</v>
      </c>
    </row>
    <row r="70" spans="1:12">
      <c r="A70" s="175"/>
      <c r="B70" s="175"/>
      <c r="C70" s="143">
        <v>79.146000000000001</v>
      </c>
      <c r="D70" s="143">
        <v>1616</v>
      </c>
      <c r="E70" s="138">
        <v>262</v>
      </c>
      <c r="F70" s="138">
        <v>51</v>
      </c>
      <c r="G70" s="138">
        <v>341824</v>
      </c>
      <c r="H70" s="138">
        <v>343404</v>
      </c>
      <c r="I70" s="138">
        <v>179536</v>
      </c>
      <c r="J70" s="138">
        <v>181111</v>
      </c>
      <c r="K70" s="138">
        <v>0</v>
      </c>
      <c r="L70" s="138">
        <v>1048</v>
      </c>
    </row>
    <row r="71" spans="1:12">
      <c r="A71" s="175"/>
      <c r="B71" s="138" t="s">
        <v>1436</v>
      </c>
      <c r="C71" s="143">
        <v>90.986999999999995</v>
      </c>
      <c r="D71" s="143">
        <v>1054</v>
      </c>
      <c r="E71" s="138">
        <v>61</v>
      </c>
      <c r="F71" s="138">
        <v>11</v>
      </c>
      <c r="G71" s="138">
        <v>564077</v>
      </c>
      <c r="H71" s="138">
        <v>565125</v>
      </c>
      <c r="I71" s="138">
        <v>116744</v>
      </c>
      <c r="J71" s="138">
        <v>117768</v>
      </c>
      <c r="K71" s="138">
        <v>0</v>
      </c>
      <c r="L71" s="138">
        <v>1389</v>
      </c>
    </row>
    <row r="72" spans="1:12">
      <c r="A72" s="175"/>
      <c r="B72" s="175" t="s">
        <v>1440</v>
      </c>
      <c r="C72" s="143">
        <v>100</v>
      </c>
      <c r="D72" s="143">
        <v>6327</v>
      </c>
      <c r="E72" s="138">
        <v>0</v>
      </c>
      <c r="F72" s="138">
        <v>0</v>
      </c>
      <c r="G72" s="138">
        <v>626231</v>
      </c>
      <c r="H72" s="138">
        <v>632557</v>
      </c>
      <c r="I72" s="138">
        <v>72712</v>
      </c>
      <c r="J72" s="138">
        <v>66386</v>
      </c>
      <c r="K72" s="138">
        <v>0</v>
      </c>
      <c r="L72" s="138">
        <v>11684</v>
      </c>
    </row>
    <row r="73" spans="1:12">
      <c r="A73" s="175"/>
      <c r="B73" s="175"/>
      <c r="C73" s="143">
        <v>100</v>
      </c>
      <c r="D73" s="143">
        <v>1127</v>
      </c>
      <c r="E73" s="138">
        <v>0</v>
      </c>
      <c r="F73" s="138">
        <v>0</v>
      </c>
      <c r="G73" s="138">
        <v>303234</v>
      </c>
      <c r="H73" s="138">
        <v>304360</v>
      </c>
      <c r="I73" s="138">
        <v>71586</v>
      </c>
      <c r="J73" s="138">
        <v>72712</v>
      </c>
      <c r="K73" s="138">
        <v>0</v>
      </c>
      <c r="L73" s="138">
        <v>2082</v>
      </c>
    </row>
    <row r="74" spans="1:12">
      <c r="A74" s="175"/>
      <c r="B74" s="175" t="s">
        <v>1437</v>
      </c>
      <c r="C74" s="143">
        <v>99.918000000000006</v>
      </c>
      <c r="D74" s="143">
        <v>1217</v>
      </c>
      <c r="E74" s="138">
        <v>1</v>
      </c>
      <c r="F74" s="138">
        <v>0</v>
      </c>
      <c r="G74" s="138">
        <v>480807</v>
      </c>
      <c r="H74" s="138">
        <v>482023</v>
      </c>
      <c r="I74" s="138">
        <v>1217</v>
      </c>
      <c r="J74" s="138">
        <v>1</v>
      </c>
      <c r="K74" s="138">
        <v>0</v>
      </c>
      <c r="L74" s="138">
        <v>2242</v>
      </c>
    </row>
    <row r="75" spans="1:12">
      <c r="A75" s="176"/>
      <c r="B75" s="176"/>
      <c r="C75" s="145">
        <v>99.918000000000006</v>
      </c>
      <c r="D75" s="145">
        <v>1217</v>
      </c>
      <c r="E75" s="140">
        <v>1</v>
      </c>
      <c r="F75" s="140">
        <v>0</v>
      </c>
      <c r="G75" s="140">
        <v>857371</v>
      </c>
      <c r="H75" s="140">
        <v>858587</v>
      </c>
      <c r="I75" s="140">
        <v>1</v>
      </c>
      <c r="J75" s="140">
        <v>1217</v>
      </c>
      <c r="K75" s="140">
        <v>0</v>
      </c>
      <c r="L75" s="140">
        <v>2242</v>
      </c>
    </row>
    <row r="76" spans="1:12">
      <c r="A76" s="175" t="s">
        <v>1434</v>
      </c>
      <c r="B76" s="175" t="s">
        <v>1434</v>
      </c>
      <c r="C76" s="143">
        <v>100</v>
      </c>
      <c r="D76" s="143">
        <v>12605</v>
      </c>
      <c r="E76" s="138">
        <v>0</v>
      </c>
      <c r="F76" s="138">
        <v>0</v>
      </c>
      <c r="G76" s="138">
        <v>633682</v>
      </c>
      <c r="H76" s="138">
        <v>646286</v>
      </c>
      <c r="I76" s="138">
        <v>334767</v>
      </c>
      <c r="J76" s="138">
        <v>322163</v>
      </c>
      <c r="K76" s="138">
        <v>0</v>
      </c>
      <c r="L76" s="138">
        <v>23278</v>
      </c>
    </row>
    <row r="77" spans="1:12">
      <c r="A77" s="175"/>
      <c r="B77" s="175"/>
      <c r="C77" s="143">
        <v>100</v>
      </c>
      <c r="D77" s="143">
        <v>12605</v>
      </c>
      <c r="E77" s="138">
        <v>0</v>
      </c>
      <c r="F77" s="138">
        <v>0</v>
      </c>
      <c r="G77" s="138">
        <v>322163</v>
      </c>
      <c r="H77" s="138">
        <v>334767</v>
      </c>
      <c r="I77" s="138">
        <v>646286</v>
      </c>
      <c r="J77" s="138">
        <v>633682</v>
      </c>
      <c r="K77" s="138">
        <v>0</v>
      </c>
      <c r="L77" s="138">
        <v>23278</v>
      </c>
    </row>
    <row r="78" spans="1:12">
      <c r="A78" s="175"/>
      <c r="B78" s="175"/>
      <c r="C78" s="143">
        <v>73.966999999999999</v>
      </c>
      <c r="D78" s="143">
        <v>1041</v>
      </c>
      <c r="E78" s="138">
        <v>220</v>
      </c>
      <c r="F78" s="138">
        <v>28</v>
      </c>
      <c r="G78" s="138">
        <v>631754</v>
      </c>
      <c r="H78" s="138">
        <v>632762</v>
      </c>
      <c r="I78" s="138">
        <v>222701</v>
      </c>
      <c r="J78" s="138">
        <v>223722</v>
      </c>
      <c r="K78" s="139">
        <v>6.6700000000000006E-101</v>
      </c>
      <c r="L78" s="138">
        <v>374</v>
      </c>
    </row>
    <row r="79" spans="1:12">
      <c r="A79" s="175"/>
      <c r="B79" s="175"/>
      <c r="C79" s="143">
        <v>73.966999999999999</v>
      </c>
      <c r="D79" s="143">
        <v>1041</v>
      </c>
      <c r="E79" s="138">
        <v>220</v>
      </c>
      <c r="F79" s="138">
        <v>28</v>
      </c>
      <c r="G79" s="138">
        <v>222701</v>
      </c>
      <c r="H79" s="138">
        <v>223722</v>
      </c>
      <c r="I79" s="138">
        <v>631754</v>
      </c>
      <c r="J79" s="138">
        <v>632762</v>
      </c>
      <c r="K79" s="139">
        <v>6.6700000000000006E-101</v>
      </c>
      <c r="L79" s="138">
        <v>374</v>
      </c>
    </row>
    <row r="80" spans="1:12">
      <c r="A80" s="175"/>
      <c r="B80" s="175" t="s">
        <v>1435</v>
      </c>
      <c r="C80" s="143">
        <v>100</v>
      </c>
      <c r="D80" s="143">
        <v>7933</v>
      </c>
      <c r="E80" s="138">
        <v>0</v>
      </c>
      <c r="F80" s="138">
        <v>0</v>
      </c>
      <c r="G80" s="138">
        <v>376074</v>
      </c>
      <c r="H80" s="138">
        <v>384006</v>
      </c>
      <c r="I80" s="138">
        <v>22306</v>
      </c>
      <c r="J80" s="138">
        <v>30238</v>
      </c>
      <c r="K80" s="138">
        <v>0</v>
      </c>
      <c r="L80" s="138">
        <v>14650</v>
      </c>
    </row>
    <row r="81" spans="1:12">
      <c r="A81" s="175"/>
      <c r="B81" s="175"/>
      <c r="C81" s="143">
        <v>99.932000000000002</v>
      </c>
      <c r="D81" s="143">
        <v>7349</v>
      </c>
      <c r="E81" s="138">
        <v>0</v>
      </c>
      <c r="F81" s="138">
        <v>1</v>
      </c>
      <c r="G81" s="138">
        <v>637837</v>
      </c>
      <c r="H81" s="138">
        <v>645180</v>
      </c>
      <c r="I81" s="138">
        <v>134585</v>
      </c>
      <c r="J81" s="138">
        <v>127237</v>
      </c>
      <c r="K81" s="138">
        <v>0</v>
      </c>
      <c r="L81" s="138">
        <v>13538</v>
      </c>
    </row>
    <row r="82" spans="1:12">
      <c r="A82" s="175"/>
      <c r="B82" s="175"/>
      <c r="C82" s="143">
        <v>99.932000000000002</v>
      </c>
      <c r="D82" s="143">
        <v>7349</v>
      </c>
      <c r="E82" s="138">
        <v>0</v>
      </c>
      <c r="F82" s="138">
        <v>1</v>
      </c>
      <c r="G82" s="138">
        <v>323269</v>
      </c>
      <c r="H82" s="138">
        <v>330612</v>
      </c>
      <c r="I82" s="138">
        <v>127237</v>
      </c>
      <c r="J82" s="138">
        <v>134585</v>
      </c>
      <c r="K82" s="138">
        <v>0</v>
      </c>
      <c r="L82" s="138">
        <v>13538</v>
      </c>
    </row>
    <row r="83" spans="1:12">
      <c r="A83" s="175"/>
      <c r="B83" s="175"/>
      <c r="C83" s="143">
        <v>100</v>
      </c>
      <c r="D83" s="143">
        <v>6194</v>
      </c>
      <c r="E83" s="138">
        <v>0</v>
      </c>
      <c r="F83" s="138">
        <v>0</v>
      </c>
      <c r="G83" s="138">
        <v>701620</v>
      </c>
      <c r="H83" s="138">
        <v>707813</v>
      </c>
      <c r="I83" s="138">
        <v>196381</v>
      </c>
      <c r="J83" s="138">
        <v>190188</v>
      </c>
      <c r="K83" s="138">
        <v>0</v>
      </c>
      <c r="L83" s="138">
        <v>11439</v>
      </c>
    </row>
    <row r="84" spans="1:12">
      <c r="A84" s="175"/>
      <c r="B84" s="175"/>
      <c r="C84" s="143">
        <v>99.906999999999996</v>
      </c>
      <c r="D84" s="143">
        <v>1072</v>
      </c>
      <c r="E84" s="138">
        <v>1</v>
      </c>
      <c r="F84" s="138">
        <v>0</v>
      </c>
      <c r="G84" s="138">
        <v>257830</v>
      </c>
      <c r="H84" s="138">
        <v>258901</v>
      </c>
      <c r="I84" s="138">
        <v>69464</v>
      </c>
      <c r="J84" s="138">
        <v>70535</v>
      </c>
      <c r="K84" s="138">
        <v>0</v>
      </c>
      <c r="L84" s="138">
        <v>1975</v>
      </c>
    </row>
    <row r="85" spans="1:12">
      <c r="A85" s="175"/>
      <c r="B85" s="175"/>
      <c r="C85" s="143">
        <v>79.146000000000001</v>
      </c>
      <c r="D85" s="143">
        <v>1616</v>
      </c>
      <c r="E85" s="138">
        <v>262</v>
      </c>
      <c r="F85" s="138">
        <v>51</v>
      </c>
      <c r="G85" s="138">
        <v>360753</v>
      </c>
      <c r="H85" s="138">
        <v>362333</v>
      </c>
      <c r="I85" s="138">
        <v>179536</v>
      </c>
      <c r="J85" s="138">
        <v>181111</v>
      </c>
      <c r="K85" s="138">
        <v>0</v>
      </c>
      <c r="L85" s="138">
        <v>1048</v>
      </c>
    </row>
    <row r="86" spans="1:12">
      <c r="A86" s="175"/>
      <c r="B86" s="138" t="s">
        <v>1436</v>
      </c>
      <c r="C86" s="143">
        <v>90.986999999999995</v>
      </c>
      <c r="D86" s="143">
        <v>1054</v>
      </c>
      <c r="E86" s="138">
        <v>61</v>
      </c>
      <c r="F86" s="138">
        <v>11</v>
      </c>
      <c r="G86" s="138">
        <v>583006</v>
      </c>
      <c r="H86" s="138">
        <v>584054</v>
      </c>
      <c r="I86" s="138">
        <v>116744</v>
      </c>
      <c r="J86" s="138">
        <v>117768</v>
      </c>
      <c r="K86" s="138">
        <v>0</v>
      </c>
      <c r="L86" s="138">
        <v>1389</v>
      </c>
    </row>
    <row r="87" spans="1:12">
      <c r="A87" s="175"/>
      <c r="B87" s="175" t="s">
        <v>1440</v>
      </c>
      <c r="C87" s="143">
        <v>100</v>
      </c>
      <c r="D87" s="143">
        <v>6327</v>
      </c>
      <c r="E87" s="138">
        <v>0</v>
      </c>
      <c r="F87" s="138">
        <v>0</v>
      </c>
      <c r="G87" s="138">
        <v>645160</v>
      </c>
      <c r="H87" s="138">
        <v>651486</v>
      </c>
      <c r="I87" s="138">
        <v>72712</v>
      </c>
      <c r="J87" s="138">
        <v>66386</v>
      </c>
      <c r="K87" s="138">
        <v>0</v>
      </c>
      <c r="L87" s="138">
        <v>11684</v>
      </c>
    </row>
    <row r="88" spans="1:12">
      <c r="A88" s="175"/>
      <c r="B88" s="175"/>
      <c r="C88" s="143">
        <v>100</v>
      </c>
      <c r="D88" s="143">
        <v>1127</v>
      </c>
      <c r="E88" s="138">
        <v>0</v>
      </c>
      <c r="F88" s="138">
        <v>0</v>
      </c>
      <c r="G88" s="138">
        <v>322163</v>
      </c>
      <c r="H88" s="138">
        <v>323289</v>
      </c>
      <c r="I88" s="138">
        <v>71586</v>
      </c>
      <c r="J88" s="138">
        <v>72712</v>
      </c>
      <c r="K88" s="138">
        <v>0</v>
      </c>
      <c r="L88" s="138">
        <v>2082</v>
      </c>
    </row>
    <row r="89" spans="1:12">
      <c r="A89" s="176"/>
      <c r="B89" s="140" t="s">
        <v>1437</v>
      </c>
      <c r="C89" s="145">
        <v>99.918000000000006</v>
      </c>
      <c r="D89" s="145">
        <v>1217</v>
      </c>
      <c r="E89" s="140">
        <v>1</v>
      </c>
      <c r="F89" s="140">
        <v>0</v>
      </c>
      <c r="G89" s="140">
        <v>499736</v>
      </c>
      <c r="H89" s="140">
        <v>500952</v>
      </c>
      <c r="I89" s="140">
        <v>1217</v>
      </c>
      <c r="J89" s="140">
        <v>1</v>
      </c>
      <c r="K89" s="140">
        <v>0</v>
      </c>
      <c r="L89" s="140">
        <v>2242</v>
      </c>
    </row>
    <row r="90" spans="1:12">
      <c r="A90" s="175" t="s">
        <v>1435</v>
      </c>
      <c r="B90" s="175" t="s">
        <v>1435</v>
      </c>
      <c r="C90" s="143">
        <v>72.734999999999999</v>
      </c>
      <c r="D90" s="143">
        <v>1126</v>
      </c>
      <c r="E90" s="138">
        <v>258</v>
      </c>
      <c r="F90" s="138">
        <v>41</v>
      </c>
      <c r="G90" s="138">
        <v>178325</v>
      </c>
      <c r="H90" s="138">
        <v>179429</v>
      </c>
      <c r="I90" s="138">
        <v>137394</v>
      </c>
      <c r="J90" s="138">
        <v>136297</v>
      </c>
      <c r="K90" s="139">
        <v>3.4899999999999997E-89</v>
      </c>
      <c r="L90" s="138">
        <v>333</v>
      </c>
    </row>
    <row r="91" spans="1:12">
      <c r="A91" s="176"/>
      <c r="B91" s="176"/>
      <c r="C91" s="145">
        <v>72.760000000000005</v>
      </c>
      <c r="D91" s="145">
        <v>1127</v>
      </c>
      <c r="E91" s="140">
        <v>256</v>
      </c>
      <c r="F91" s="140">
        <v>43</v>
      </c>
      <c r="G91" s="140">
        <v>136297</v>
      </c>
      <c r="H91" s="140">
        <v>137394</v>
      </c>
      <c r="I91" s="140">
        <v>179429</v>
      </c>
      <c r="J91" s="140">
        <v>178325</v>
      </c>
      <c r="K91" s="141">
        <v>3.4899999999999997E-89</v>
      </c>
      <c r="L91" s="140">
        <v>333</v>
      </c>
    </row>
    <row r="92" spans="1:12">
      <c r="A92" s="140" t="s">
        <v>1436</v>
      </c>
      <c r="B92" s="140" t="s">
        <v>1437</v>
      </c>
      <c r="C92" s="145">
        <v>100</v>
      </c>
      <c r="D92" s="145">
        <v>33086</v>
      </c>
      <c r="E92" s="140">
        <v>0</v>
      </c>
      <c r="F92" s="140">
        <v>0</v>
      </c>
      <c r="G92" s="140">
        <v>148868</v>
      </c>
      <c r="H92" s="140">
        <v>181953</v>
      </c>
      <c r="I92" s="140">
        <v>35091</v>
      </c>
      <c r="J92" s="140">
        <v>68176</v>
      </c>
      <c r="K92" s="140">
        <v>0</v>
      </c>
      <c r="L92" s="140">
        <v>61099</v>
      </c>
    </row>
    <row r="93" spans="1:12">
      <c r="K93" s="135"/>
    </row>
    <row r="94" spans="1:12">
      <c r="K94" s="135"/>
    </row>
    <row r="95" spans="1:12">
      <c r="K95" s="135"/>
    </row>
    <row r="96" spans="1:12">
      <c r="K96" s="135"/>
    </row>
    <row r="97" spans="11:11">
      <c r="K97" s="135"/>
    </row>
    <row r="98" spans="11:11">
      <c r="K98" s="135"/>
    </row>
    <row r="99" spans="11:11">
      <c r="K99" s="135"/>
    </row>
    <row r="100" spans="11:11">
      <c r="K100" s="135"/>
    </row>
    <row r="101" spans="11:11">
      <c r="K101" s="135"/>
    </row>
    <row r="102" spans="11:11">
      <c r="K102" s="135"/>
    </row>
    <row r="103" spans="11:11">
      <c r="K103" s="135"/>
    </row>
    <row r="104" spans="11:11">
      <c r="K104" s="135"/>
    </row>
    <row r="105" spans="11:11">
      <c r="K105" s="135"/>
    </row>
    <row r="106" spans="11:11">
      <c r="K106" s="135"/>
    </row>
    <row r="107" spans="11:11">
      <c r="K107" s="135"/>
    </row>
    <row r="108" spans="11:11">
      <c r="K108" s="135"/>
    </row>
    <row r="109" spans="11:11">
      <c r="K109" s="135"/>
    </row>
    <row r="110" spans="11:11">
      <c r="K110" s="135"/>
    </row>
    <row r="111" spans="11:11">
      <c r="K111" s="135"/>
    </row>
    <row r="112" spans="11:11">
      <c r="K112" s="135"/>
    </row>
    <row r="113" spans="11:11">
      <c r="K113" s="135"/>
    </row>
    <row r="114" spans="11:11">
      <c r="K114" s="135"/>
    </row>
    <row r="115" spans="11:11">
      <c r="K115" s="135"/>
    </row>
    <row r="116" spans="11:11">
      <c r="K116" s="135"/>
    </row>
    <row r="117" spans="11:11">
      <c r="K117" s="135"/>
    </row>
    <row r="118" spans="11:11">
      <c r="K118" s="135"/>
    </row>
    <row r="119" spans="11:11">
      <c r="K119" s="135"/>
    </row>
    <row r="120" spans="11:11">
      <c r="K120" s="135"/>
    </row>
    <row r="121" spans="11:11">
      <c r="K121" s="135"/>
    </row>
    <row r="122" spans="11:11">
      <c r="K122" s="135"/>
    </row>
    <row r="123" spans="11:11">
      <c r="K123" s="135"/>
    </row>
    <row r="124" spans="11:11">
      <c r="K124" s="135"/>
    </row>
    <row r="125" spans="11:11">
      <c r="K125" s="135"/>
    </row>
    <row r="126" spans="11:11">
      <c r="K126" s="135"/>
    </row>
    <row r="127" spans="11:11">
      <c r="K127" s="135"/>
    </row>
    <row r="128" spans="11:11">
      <c r="K128" s="135"/>
    </row>
    <row r="129" spans="11:11">
      <c r="K129" s="135"/>
    </row>
    <row r="130" spans="11:11">
      <c r="K130" s="135"/>
    </row>
    <row r="131" spans="11:11">
      <c r="K131" s="135"/>
    </row>
    <row r="132" spans="11:11">
      <c r="K132" s="135"/>
    </row>
    <row r="133" spans="11:11">
      <c r="K133" s="135"/>
    </row>
    <row r="134" spans="11:11">
      <c r="K134" s="135"/>
    </row>
    <row r="135" spans="11:11">
      <c r="K135" s="135"/>
    </row>
    <row r="136" spans="11:11">
      <c r="K136" s="135"/>
    </row>
    <row r="137" spans="11:11">
      <c r="K137" s="135"/>
    </row>
    <row r="138" spans="11:11">
      <c r="K138" s="135"/>
    </row>
    <row r="139" spans="11:11">
      <c r="K139" s="135"/>
    </row>
    <row r="140" spans="11:11">
      <c r="K140" s="135"/>
    </row>
    <row r="141" spans="11:11">
      <c r="K141" s="135"/>
    </row>
    <row r="142" spans="11:11">
      <c r="K142" s="135"/>
    </row>
    <row r="143" spans="11:11">
      <c r="K143" s="135"/>
    </row>
    <row r="144" spans="11:11">
      <c r="K144" s="135"/>
    </row>
    <row r="145" spans="11:11">
      <c r="K145" s="135"/>
    </row>
    <row r="146" spans="11:11">
      <c r="K146" s="135"/>
    </row>
    <row r="147" spans="11:11">
      <c r="K147" s="135"/>
    </row>
    <row r="148" spans="11:11">
      <c r="K148" s="135"/>
    </row>
    <row r="149" spans="11:11">
      <c r="K149" s="135"/>
    </row>
    <row r="150" spans="11:11">
      <c r="K150" s="135"/>
    </row>
    <row r="151" spans="11:11">
      <c r="K151" s="135"/>
    </row>
    <row r="152" spans="11:11">
      <c r="K152" s="135"/>
    </row>
    <row r="153" spans="11:11">
      <c r="K153" s="135"/>
    </row>
    <row r="154" spans="11:11">
      <c r="K154" s="135"/>
    </row>
    <row r="155" spans="11:11">
      <c r="K155" s="135"/>
    </row>
    <row r="156" spans="11:11">
      <c r="K156" s="135"/>
    </row>
    <row r="157" spans="11:11">
      <c r="K157" s="135"/>
    </row>
    <row r="158" spans="11:11">
      <c r="K158" s="135"/>
    </row>
    <row r="159" spans="11:11">
      <c r="K159" s="135"/>
    </row>
    <row r="160" spans="11:11">
      <c r="K160" s="135"/>
    </row>
    <row r="161" spans="11:11">
      <c r="K161" s="135"/>
    </row>
    <row r="162" spans="11:11">
      <c r="K162" s="135"/>
    </row>
    <row r="163" spans="11:11">
      <c r="K163" s="135"/>
    </row>
    <row r="164" spans="11:11">
      <c r="K164" s="135"/>
    </row>
    <row r="165" spans="11:11">
      <c r="K165" s="135"/>
    </row>
    <row r="166" spans="11:11">
      <c r="K166" s="135"/>
    </row>
    <row r="167" spans="11:11">
      <c r="K167" s="135"/>
    </row>
    <row r="168" spans="11:11">
      <c r="K168" s="135"/>
    </row>
    <row r="169" spans="11:11">
      <c r="K169" s="135"/>
    </row>
    <row r="170" spans="11:11">
      <c r="K170" s="135"/>
    </row>
    <row r="171" spans="11:11">
      <c r="K171" s="135"/>
    </row>
    <row r="172" spans="11:11">
      <c r="K172" s="135"/>
    </row>
    <row r="173" spans="11:11">
      <c r="K173" s="135"/>
    </row>
    <row r="174" spans="11:11">
      <c r="K174" s="135"/>
    </row>
    <row r="175" spans="11:11">
      <c r="K175" s="135"/>
    </row>
    <row r="176" spans="11:11">
      <c r="K176" s="135"/>
    </row>
    <row r="177" spans="11:11">
      <c r="K177" s="135"/>
    </row>
    <row r="178" spans="11:11">
      <c r="K178" s="135"/>
    </row>
    <row r="179" spans="11:11">
      <c r="K179" s="135"/>
    </row>
    <row r="180" spans="11:11">
      <c r="K180" s="135"/>
    </row>
    <row r="181" spans="11:11">
      <c r="K181" s="135"/>
    </row>
    <row r="182" spans="11:11">
      <c r="K182" s="135"/>
    </row>
    <row r="183" spans="11:11">
      <c r="K183" s="135"/>
    </row>
    <row r="184" spans="11:11">
      <c r="K184" s="135"/>
    </row>
    <row r="185" spans="11:11">
      <c r="K185" s="135"/>
    </row>
    <row r="186" spans="11:11">
      <c r="K186" s="135"/>
    </row>
    <row r="187" spans="11:11">
      <c r="K187" s="135"/>
    </row>
    <row r="188" spans="11:11">
      <c r="K188" s="135"/>
    </row>
    <row r="189" spans="11:11">
      <c r="K189" s="135"/>
    </row>
    <row r="190" spans="11:11">
      <c r="K190" s="135"/>
    </row>
    <row r="191" spans="11:11">
      <c r="K191" s="135"/>
    </row>
    <row r="192" spans="11:11">
      <c r="K192" s="135"/>
    </row>
    <row r="193" spans="11:11">
      <c r="K193" s="135"/>
    </row>
    <row r="194" spans="11:11">
      <c r="K194" s="135"/>
    </row>
    <row r="195" spans="11:11">
      <c r="K195" s="135"/>
    </row>
    <row r="196" spans="11:11">
      <c r="K196" s="135"/>
    </row>
    <row r="197" spans="11:11">
      <c r="K197" s="135"/>
    </row>
    <row r="198" spans="11:11">
      <c r="K198" s="135"/>
    </row>
    <row r="199" spans="11:11">
      <c r="K199" s="135"/>
    </row>
    <row r="200" spans="11:11">
      <c r="K200" s="135"/>
    </row>
    <row r="201" spans="11:11">
      <c r="K201" s="135"/>
    </row>
    <row r="202" spans="11:11">
      <c r="K202" s="135"/>
    </row>
    <row r="203" spans="11:11">
      <c r="K203" s="135"/>
    </row>
    <row r="204" spans="11:11">
      <c r="K204" s="135"/>
    </row>
    <row r="205" spans="11:11">
      <c r="K205" s="135"/>
    </row>
    <row r="206" spans="11:11">
      <c r="K206" s="135"/>
    </row>
    <row r="207" spans="11:11">
      <c r="K207" s="135"/>
    </row>
    <row r="208" spans="11:11">
      <c r="K208" s="135"/>
    </row>
    <row r="209" spans="11:11">
      <c r="K209" s="135"/>
    </row>
    <row r="210" spans="11:11">
      <c r="K210" s="135"/>
    </row>
    <row r="211" spans="11:11">
      <c r="K211" s="135"/>
    </row>
    <row r="212" spans="11:11">
      <c r="K212" s="135"/>
    </row>
    <row r="213" spans="11:11">
      <c r="K213" s="135"/>
    </row>
    <row r="214" spans="11:11">
      <c r="K214" s="135"/>
    </row>
    <row r="215" spans="11:11">
      <c r="K215" s="135"/>
    </row>
    <row r="216" spans="11:11">
      <c r="K216" s="135"/>
    </row>
    <row r="217" spans="11:11">
      <c r="K217" s="135"/>
    </row>
    <row r="218" spans="11:11">
      <c r="K218" s="135"/>
    </row>
    <row r="219" spans="11:11">
      <c r="K219" s="135"/>
    </row>
    <row r="220" spans="11:11">
      <c r="K220" s="135"/>
    </row>
    <row r="221" spans="11:11">
      <c r="K221" s="135"/>
    </row>
    <row r="222" spans="11:11">
      <c r="K222" s="135"/>
    </row>
    <row r="223" spans="11:11">
      <c r="K223" s="135"/>
    </row>
    <row r="224" spans="11:11">
      <c r="K224" s="135"/>
    </row>
    <row r="225" spans="11:11">
      <c r="K225" s="135"/>
    </row>
    <row r="226" spans="11:11">
      <c r="K226" s="135"/>
    </row>
    <row r="227" spans="11:11">
      <c r="K227" s="135"/>
    </row>
    <row r="228" spans="11:11">
      <c r="K228" s="135"/>
    </row>
    <row r="229" spans="11:11">
      <c r="K229" s="135"/>
    </row>
    <row r="230" spans="11:11">
      <c r="K230" s="135"/>
    </row>
    <row r="231" spans="11:11">
      <c r="K231" s="135"/>
    </row>
    <row r="232" spans="11:11">
      <c r="K232" s="135"/>
    </row>
    <row r="233" spans="11:11">
      <c r="K233" s="135"/>
    </row>
    <row r="234" spans="11:11">
      <c r="K234" s="135"/>
    </row>
    <row r="243" spans="11:11">
      <c r="K243" s="135"/>
    </row>
    <row r="244" spans="11:11">
      <c r="K244" s="135"/>
    </row>
    <row r="245" spans="11:11">
      <c r="K245" s="135"/>
    </row>
    <row r="246" spans="11:11">
      <c r="K246" s="135"/>
    </row>
    <row r="247" spans="11:11">
      <c r="K247" s="135"/>
    </row>
    <row r="248" spans="11:11">
      <c r="K248" s="135"/>
    </row>
    <row r="249" spans="11:11">
      <c r="K249" s="135"/>
    </row>
    <row r="250" spans="11:11">
      <c r="K250" s="135"/>
    </row>
    <row r="251" spans="11:11">
      <c r="K251" s="135"/>
    </row>
    <row r="252" spans="11:11">
      <c r="K252" s="135"/>
    </row>
    <row r="253" spans="11:11">
      <c r="K253" s="135"/>
    </row>
    <row r="254" spans="11:11">
      <c r="K254" s="135"/>
    </row>
    <row r="255" spans="11:11">
      <c r="K255" s="135"/>
    </row>
    <row r="256" spans="11:11">
      <c r="K256" s="135"/>
    </row>
    <row r="257" spans="11:11">
      <c r="K257" s="135"/>
    </row>
    <row r="258" spans="11:11">
      <c r="K258" s="135"/>
    </row>
    <row r="259" spans="11:11">
      <c r="K259" s="135"/>
    </row>
    <row r="260" spans="11:11">
      <c r="K260" s="135"/>
    </row>
    <row r="261" spans="11:11">
      <c r="K261" s="135"/>
    </row>
    <row r="262" spans="11:11">
      <c r="K262" s="135"/>
    </row>
    <row r="263" spans="11:11">
      <c r="K263" s="135"/>
    </row>
    <row r="264" spans="11:11">
      <c r="K264" s="135"/>
    </row>
    <row r="265" spans="11:11">
      <c r="K265" s="135"/>
    </row>
    <row r="266" spans="11:11">
      <c r="K266" s="135"/>
    </row>
    <row r="267" spans="11:11">
      <c r="K267" s="135"/>
    </row>
    <row r="268" spans="11:11">
      <c r="K268" s="135"/>
    </row>
    <row r="269" spans="11:11">
      <c r="K269" s="135"/>
    </row>
    <row r="270" spans="11:11">
      <c r="K270" s="135"/>
    </row>
    <row r="271" spans="11:11">
      <c r="K271" s="135"/>
    </row>
    <row r="272" spans="11:11">
      <c r="K272" s="135"/>
    </row>
    <row r="273" spans="11:11">
      <c r="K273" s="135"/>
    </row>
    <row r="274" spans="11:11">
      <c r="K274" s="135"/>
    </row>
    <row r="275" spans="11:11">
      <c r="K275" s="135"/>
    </row>
    <row r="276" spans="11:11">
      <c r="K276" s="135"/>
    </row>
    <row r="277" spans="11:11">
      <c r="K277" s="135"/>
    </row>
    <row r="278" spans="11:11">
      <c r="K278" s="135"/>
    </row>
    <row r="279" spans="11:11">
      <c r="K279" s="135"/>
    </row>
    <row r="280" spans="11:11">
      <c r="K280" s="135"/>
    </row>
    <row r="281" spans="11:11">
      <c r="K281" s="135"/>
    </row>
    <row r="282" spans="11:11">
      <c r="K282" s="135"/>
    </row>
    <row r="283" spans="11:11">
      <c r="K283" s="135"/>
    </row>
    <row r="284" spans="11:11">
      <c r="K284" s="135"/>
    </row>
    <row r="285" spans="11:11">
      <c r="K285" s="135"/>
    </row>
    <row r="286" spans="11:11">
      <c r="K286" s="135"/>
    </row>
    <row r="287" spans="11:11">
      <c r="K287" s="135"/>
    </row>
    <row r="288" spans="11:11">
      <c r="K288" s="135"/>
    </row>
    <row r="289" spans="11:11">
      <c r="K289" s="135"/>
    </row>
    <row r="290" spans="11:11">
      <c r="K290" s="135"/>
    </row>
    <row r="291" spans="11:11">
      <c r="K291" s="135"/>
    </row>
    <row r="292" spans="11:11">
      <c r="K292" s="135"/>
    </row>
    <row r="293" spans="11:11">
      <c r="K293" s="135"/>
    </row>
    <row r="294" spans="11:11">
      <c r="K294" s="135"/>
    </row>
    <row r="295" spans="11:11">
      <c r="K295" s="135"/>
    </row>
    <row r="296" spans="11:11">
      <c r="K296" s="135"/>
    </row>
    <row r="297" spans="11:11">
      <c r="K297" s="135"/>
    </row>
    <row r="298" spans="11:11">
      <c r="K298" s="135"/>
    </row>
    <row r="299" spans="11:11">
      <c r="K299" s="135"/>
    </row>
    <row r="300" spans="11:11">
      <c r="K300" s="135"/>
    </row>
    <row r="301" spans="11:11">
      <c r="K301" s="135"/>
    </row>
    <row r="302" spans="11:11">
      <c r="K302" s="135"/>
    </row>
    <row r="303" spans="11:11">
      <c r="K303" s="135"/>
    </row>
    <row r="304" spans="11:11">
      <c r="K304" s="135"/>
    </row>
    <row r="305" spans="11:11">
      <c r="K305" s="135"/>
    </row>
    <row r="306" spans="11:11">
      <c r="K306" s="135"/>
    </row>
    <row r="307" spans="11:11">
      <c r="K307" s="135"/>
    </row>
    <row r="308" spans="11:11">
      <c r="K308" s="135"/>
    </row>
    <row r="309" spans="11:11">
      <c r="K309" s="135"/>
    </row>
    <row r="310" spans="11:11">
      <c r="K310" s="135"/>
    </row>
    <row r="311" spans="11:11">
      <c r="K311" s="135"/>
    </row>
    <row r="312" spans="11:11">
      <c r="K312" s="135"/>
    </row>
    <row r="313" spans="11:11">
      <c r="K313" s="135"/>
    </row>
    <row r="314" spans="11:11">
      <c r="K314" s="135"/>
    </row>
    <row r="315" spans="11:11">
      <c r="K315" s="135"/>
    </row>
    <row r="316" spans="11:11">
      <c r="K316" s="135"/>
    </row>
    <row r="317" spans="11:11">
      <c r="K317" s="135"/>
    </row>
    <row r="318" spans="11:11">
      <c r="K318" s="135"/>
    </row>
    <row r="319" spans="11:11">
      <c r="K319" s="135"/>
    </row>
    <row r="320" spans="11:11">
      <c r="K320" s="135"/>
    </row>
    <row r="321" spans="11:11">
      <c r="K321" s="135"/>
    </row>
    <row r="322" spans="11:11">
      <c r="K322" s="135"/>
    </row>
    <row r="323" spans="11:11">
      <c r="K323" s="135"/>
    </row>
    <row r="324" spans="11:11">
      <c r="K324" s="135"/>
    </row>
    <row r="325" spans="11:11">
      <c r="K325" s="135"/>
    </row>
    <row r="326" spans="11:11">
      <c r="K326" s="135"/>
    </row>
    <row r="327" spans="11:11">
      <c r="K327" s="135"/>
    </row>
    <row r="328" spans="11:11">
      <c r="K328" s="135"/>
    </row>
    <row r="329" spans="11:11">
      <c r="K329" s="135"/>
    </row>
    <row r="330" spans="11:11">
      <c r="K330" s="135"/>
    </row>
    <row r="331" spans="11:11">
      <c r="K331" s="135"/>
    </row>
    <row r="332" spans="11:11">
      <c r="K332" s="135"/>
    </row>
    <row r="333" spans="11:11">
      <c r="K333" s="135"/>
    </row>
    <row r="334" spans="11:11">
      <c r="K334" s="135"/>
    </row>
    <row r="335" spans="11:11">
      <c r="K335" s="135"/>
    </row>
    <row r="336" spans="11:11">
      <c r="K336" s="135"/>
    </row>
    <row r="337" spans="11:11">
      <c r="K337" s="135"/>
    </row>
    <row r="338" spans="11:11">
      <c r="K338" s="135"/>
    </row>
    <row r="339" spans="11:11">
      <c r="K339" s="135"/>
    </row>
    <row r="340" spans="11:11">
      <c r="K340" s="135"/>
    </row>
    <row r="341" spans="11:11">
      <c r="K341" s="135"/>
    </row>
    <row r="342" spans="11:11">
      <c r="K342" s="135"/>
    </row>
    <row r="343" spans="11:11">
      <c r="K343" s="135"/>
    </row>
    <row r="344" spans="11:11">
      <c r="K344" s="135"/>
    </row>
    <row r="345" spans="11:11">
      <c r="K345" s="135"/>
    </row>
    <row r="346" spans="11:11">
      <c r="K346" s="135"/>
    </row>
    <row r="347" spans="11:11">
      <c r="K347" s="135"/>
    </row>
    <row r="348" spans="11:11">
      <c r="K348" s="135"/>
    </row>
    <row r="349" spans="11:11">
      <c r="K349" s="135"/>
    </row>
    <row r="350" spans="11:11">
      <c r="K350" s="135"/>
    </row>
    <row r="351" spans="11:11">
      <c r="K351" s="135"/>
    </row>
    <row r="352" spans="11:11">
      <c r="K352" s="135"/>
    </row>
    <row r="353" spans="11:11">
      <c r="K353" s="135"/>
    </row>
    <row r="354" spans="11:11">
      <c r="K354" s="135"/>
    </row>
    <row r="355" spans="11:11">
      <c r="K355" s="135"/>
    </row>
    <row r="356" spans="11:11">
      <c r="K356" s="135"/>
    </row>
    <row r="357" spans="11:11">
      <c r="K357" s="135"/>
    </row>
    <row r="358" spans="11:11">
      <c r="K358" s="135"/>
    </row>
    <row r="359" spans="11:11">
      <c r="K359" s="135"/>
    </row>
    <row r="360" spans="11:11">
      <c r="K360" s="135"/>
    </row>
    <row r="361" spans="11:11">
      <c r="K361" s="135"/>
    </row>
    <row r="362" spans="11:11">
      <c r="K362" s="135"/>
    </row>
    <row r="363" spans="11:11">
      <c r="K363" s="135"/>
    </row>
    <row r="364" spans="11:11">
      <c r="K364" s="135"/>
    </row>
    <row r="365" spans="11:11">
      <c r="K365" s="135"/>
    </row>
    <row r="366" spans="11:11">
      <c r="K366" s="135"/>
    </row>
    <row r="367" spans="11:11">
      <c r="K367" s="135"/>
    </row>
    <row r="368" spans="11:11">
      <c r="K368" s="135"/>
    </row>
    <row r="369" spans="11:11">
      <c r="K369" s="135"/>
    </row>
    <row r="370" spans="11:11">
      <c r="K370" s="135"/>
    </row>
    <row r="371" spans="11:11">
      <c r="K371" s="135"/>
    </row>
    <row r="372" spans="11:11">
      <c r="K372" s="135"/>
    </row>
    <row r="373" spans="11:11">
      <c r="K373" s="135"/>
    </row>
    <row r="374" spans="11:11">
      <c r="K374" s="135"/>
    </row>
    <row r="375" spans="11:11">
      <c r="K375" s="135"/>
    </row>
    <row r="376" spans="11:11">
      <c r="K376" s="135"/>
    </row>
    <row r="377" spans="11:11">
      <c r="K377" s="135"/>
    </row>
    <row r="378" spans="11:11">
      <c r="K378" s="135"/>
    </row>
    <row r="379" spans="11:11">
      <c r="K379" s="135"/>
    </row>
    <row r="380" spans="11:11">
      <c r="K380" s="135"/>
    </row>
    <row r="381" spans="11:11">
      <c r="K381" s="135"/>
    </row>
    <row r="382" spans="11:11">
      <c r="K382" s="135"/>
    </row>
    <row r="383" spans="11:11">
      <c r="K383" s="135"/>
    </row>
    <row r="384" spans="11:11">
      <c r="K384" s="135"/>
    </row>
    <row r="385" spans="11:11">
      <c r="K385" s="135"/>
    </row>
    <row r="386" spans="11:11">
      <c r="K386" s="135"/>
    </row>
    <row r="387" spans="11:11">
      <c r="K387" s="135"/>
    </row>
    <row r="388" spans="11:11">
      <c r="K388" s="135"/>
    </row>
    <row r="389" spans="11:11">
      <c r="K389" s="135"/>
    </row>
    <row r="390" spans="11:11">
      <c r="K390" s="135"/>
    </row>
    <row r="391" spans="11:11">
      <c r="K391" s="135"/>
    </row>
    <row r="392" spans="11:11">
      <c r="K392" s="135"/>
    </row>
    <row r="393" spans="11:11">
      <c r="K393" s="135"/>
    </row>
    <row r="394" spans="11:11">
      <c r="K394" s="135"/>
    </row>
    <row r="395" spans="11:11">
      <c r="K395" s="135"/>
    </row>
    <row r="396" spans="11:11">
      <c r="K396" s="135"/>
    </row>
    <row r="397" spans="11:11">
      <c r="K397" s="135"/>
    </row>
    <row r="398" spans="11:11">
      <c r="K398" s="135"/>
    </row>
    <row r="399" spans="11:11">
      <c r="K399" s="135"/>
    </row>
    <row r="400" spans="11:11">
      <c r="K400" s="135"/>
    </row>
    <row r="401" spans="11:11">
      <c r="K401" s="135"/>
    </row>
    <row r="402" spans="11:11">
      <c r="K402" s="135"/>
    </row>
    <row r="403" spans="11:11">
      <c r="K403" s="135"/>
    </row>
    <row r="404" spans="11:11">
      <c r="K404" s="135"/>
    </row>
    <row r="405" spans="11:11">
      <c r="K405" s="135"/>
    </row>
    <row r="406" spans="11:11">
      <c r="K406" s="135"/>
    </row>
    <row r="407" spans="11:11">
      <c r="K407" s="135"/>
    </row>
    <row r="408" spans="11:11">
      <c r="K408" s="135"/>
    </row>
    <row r="409" spans="11:11">
      <c r="K409" s="135"/>
    </row>
    <row r="410" spans="11:11">
      <c r="K410" s="135"/>
    </row>
    <row r="411" spans="11:11">
      <c r="K411" s="135"/>
    </row>
    <row r="412" spans="11:11">
      <c r="K412" s="135"/>
    </row>
    <row r="413" spans="11:11">
      <c r="K413" s="135"/>
    </row>
    <row r="414" spans="11:11">
      <c r="K414" s="135"/>
    </row>
    <row r="415" spans="11:11">
      <c r="K415" s="135"/>
    </row>
    <row r="416" spans="11:11">
      <c r="K416" s="135"/>
    </row>
    <row r="417" spans="11:11">
      <c r="K417" s="135"/>
    </row>
    <row r="418" spans="11:11">
      <c r="K418" s="135"/>
    </row>
    <row r="419" spans="11:11">
      <c r="K419" s="135"/>
    </row>
    <row r="420" spans="11:11">
      <c r="K420" s="135"/>
    </row>
    <row r="423" spans="11:11">
      <c r="K423" s="135"/>
    </row>
    <row r="424" spans="11:11">
      <c r="K424" s="135"/>
    </row>
    <row r="425" spans="11:11">
      <c r="K425" s="135"/>
    </row>
    <row r="426" spans="11:11">
      <c r="K426" s="135"/>
    </row>
    <row r="427" spans="11:11">
      <c r="K427" s="135"/>
    </row>
    <row r="428" spans="11:11">
      <c r="K428" s="135"/>
    </row>
    <row r="429" spans="11:11">
      <c r="K429" s="135"/>
    </row>
    <row r="430" spans="11:11">
      <c r="K430" s="135"/>
    </row>
    <row r="431" spans="11:11">
      <c r="K431" s="135"/>
    </row>
    <row r="432" spans="11:11">
      <c r="K432" s="135"/>
    </row>
    <row r="433" spans="11:11">
      <c r="K433" s="135"/>
    </row>
    <row r="434" spans="11:11">
      <c r="K434" s="135"/>
    </row>
    <row r="435" spans="11:11">
      <c r="K435" s="135"/>
    </row>
    <row r="436" spans="11:11">
      <c r="K436" s="135"/>
    </row>
    <row r="437" spans="11:11">
      <c r="K437" s="135"/>
    </row>
    <row r="438" spans="11:11">
      <c r="K438" s="135"/>
    </row>
    <row r="439" spans="11:11">
      <c r="K439" s="135"/>
    </row>
    <row r="440" spans="11:11">
      <c r="K440" s="135"/>
    </row>
    <row r="441" spans="11:11">
      <c r="K441" s="135"/>
    </row>
    <row r="442" spans="11:11">
      <c r="K442" s="135"/>
    </row>
    <row r="443" spans="11:11">
      <c r="K443" s="135"/>
    </row>
    <row r="444" spans="11:11">
      <c r="K444" s="135"/>
    </row>
    <row r="445" spans="11:11">
      <c r="K445" s="135"/>
    </row>
    <row r="446" spans="11:11">
      <c r="K446" s="135"/>
    </row>
    <row r="447" spans="11:11">
      <c r="K447" s="135"/>
    </row>
    <row r="448" spans="11:11">
      <c r="K448" s="135"/>
    </row>
    <row r="449" spans="11:11">
      <c r="K449" s="135"/>
    </row>
    <row r="450" spans="11:11">
      <c r="K450" s="135"/>
    </row>
    <row r="451" spans="11:11">
      <c r="K451" s="135"/>
    </row>
    <row r="452" spans="11:11">
      <c r="K452" s="135"/>
    </row>
    <row r="453" spans="11:11">
      <c r="K453" s="135"/>
    </row>
    <row r="456" spans="11:11">
      <c r="K456" s="135"/>
    </row>
    <row r="457" spans="11:11">
      <c r="K457" s="135"/>
    </row>
    <row r="458" spans="11:11">
      <c r="K458" s="135"/>
    </row>
    <row r="459" spans="11:11">
      <c r="K459" s="135"/>
    </row>
    <row r="460" spans="11:11">
      <c r="K460" s="135"/>
    </row>
    <row r="461" spans="11:11">
      <c r="K461" s="135"/>
    </row>
    <row r="462" spans="11:11">
      <c r="K462" s="135"/>
    </row>
    <row r="463" spans="11:11">
      <c r="K463" s="135"/>
    </row>
    <row r="464" spans="11:11">
      <c r="K464" s="135"/>
    </row>
    <row r="465" spans="11:11">
      <c r="K465" s="135"/>
    </row>
    <row r="466" spans="11:11">
      <c r="K466" s="135"/>
    </row>
    <row r="467" spans="11:11">
      <c r="K467" s="135"/>
    </row>
    <row r="468" spans="11:11">
      <c r="K468" s="135"/>
    </row>
    <row r="469" spans="11:11">
      <c r="K469" s="135"/>
    </row>
    <row r="470" spans="11:11">
      <c r="K470" s="135"/>
    </row>
    <row r="471" spans="11:11">
      <c r="K471" s="135"/>
    </row>
    <row r="472" spans="11:11">
      <c r="K472" s="135"/>
    </row>
    <row r="473" spans="11:11">
      <c r="K473" s="135"/>
    </row>
    <row r="474" spans="11:11">
      <c r="K474" s="135"/>
    </row>
    <row r="475" spans="11:11">
      <c r="K475" s="135"/>
    </row>
    <row r="476" spans="11:11">
      <c r="K476" s="135"/>
    </row>
    <row r="477" spans="11:11">
      <c r="K477" s="135"/>
    </row>
    <row r="478" spans="11:11">
      <c r="K478" s="135"/>
    </row>
    <row r="479" spans="11:11">
      <c r="K479" s="135"/>
    </row>
    <row r="480" spans="11:11">
      <c r="K480" s="135"/>
    </row>
    <row r="481" spans="11:11">
      <c r="K481" s="135"/>
    </row>
    <row r="482" spans="11:11">
      <c r="K482" s="135"/>
    </row>
    <row r="483" spans="11:11">
      <c r="K483" s="135"/>
    </row>
    <row r="484" spans="11:11">
      <c r="K484" s="135"/>
    </row>
    <row r="485" spans="11:11">
      <c r="K485" s="135"/>
    </row>
    <row r="486" spans="11:11">
      <c r="K486" s="135"/>
    </row>
    <row r="487" spans="11:11">
      <c r="K487" s="135"/>
    </row>
    <row r="488" spans="11:11">
      <c r="K488" s="135"/>
    </row>
    <row r="489" spans="11:11">
      <c r="K489" s="135"/>
    </row>
    <row r="490" spans="11:11">
      <c r="K490" s="135"/>
    </row>
    <row r="491" spans="11:11">
      <c r="K491" s="135"/>
    </row>
    <row r="492" spans="11:11">
      <c r="K492" s="135"/>
    </row>
    <row r="493" spans="11:11">
      <c r="K493" s="135"/>
    </row>
    <row r="494" spans="11:11">
      <c r="K494" s="135"/>
    </row>
    <row r="495" spans="11:11">
      <c r="K495" s="135"/>
    </row>
    <row r="496" spans="11:11">
      <c r="K496" s="135"/>
    </row>
    <row r="497" spans="11:11">
      <c r="K497" s="135"/>
    </row>
    <row r="498" spans="11:11">
      <c r="K498" s="135"/>
    </row>
    <row r="499" spans="11:11">
      <c r="K499" s="135"/>
    </row>
    <row r="500" spans="11:11">
      <c r="K500" s="135"/>
    </row>
    <row r="501" spans="11:11">
      <c r="K501" s="135"/>
    </row>
    <row r="502" spans="11:11">
      <c r="K502" s="135"/>
    </row>
    <row r="503" spans="11:11">
      <c r="K503" s="135"/>
    </row>
    <row r="504" spans="11:11">
      <c r="K504" s="135"/>
    </row>
    <row r="505" spans="11:11">
      <c r="K505" s="135"/>
    </row>
    <row r="506" spans="11:11">
      <c r="K506" s="135"/>
    </row>
    <row r="507" spans="11:11">
      <c r="K507" s="135"/>
    </row>
    <row r="508" spans="11:11">
      <c r="K508" s="135"/>
    </row>
    <row r="509" spans="11:11">
      <c r="K509" s="135"/>
    </row>
    <row r="510" spans="11:11">
      <c r="K510" s="135"/>
    </row>
    <row r="511" spans="11:11">
      <c r="K511" s="135"/>
    </row>
    <row r="512" spans="11:11">
      <c r="K512" s="135"/>
    </row>
    <row r="513" spans="11:11">
      <c r="K513" s="135"/>
    </row>
    <row r="514" spans="11:11">
      <c r="K514" s="135"/>
    </row>
    <row r="515" spans="11:11">
      <c r="K515" s="135"/>
    </row>
    <row r="516" spans="11:11">
      <c r="K516" s="135"/>
    </row>
    <row r="517" spans="11:11">
      <c r="K517" s="135"/>
    </row>
    <row r="518" spans="11:11">
      <c r="K518" s="135"/>
    </row>
    <row r="519" spans="11:11">
      <c r="K519" s="135"/>
    </row>
    <row r="520" spans="11:11">
      <c r="K520" s="135"/>
    </row>
    <row r="521" spans="11:11">
      <c r="K521" s="135"/>
    </row>
    <row r="522" spans="11:11">
      <c r="K522" s="135"/>
    </row>
    <row r="523" spans="11:11">
      <c r="K523" s="135"/>
    </row>
    <row r="524" spans="11:11">
      <c r="K524" s="135"/>
    </row>
    <row r="525" spans="11:11">
      <c r="K525" s="135"/>
    </row>
    <row r="526" spans="11:11">
      <c r="K526" s="135"/>
    </row>
    <row r="527" spans="11:11">
      <c r="K527" s="135"/>
    </row>
    <row r="528" spans="11:11">
      <c r="K528" s="135"/>
    </row>
    <row r="529" spans="11:11">
      <c r="K529" s="135"/>
    </row>
    <row r="530" spans="11:11">
      <c r="K530" s="135"/>
    </row>
    <row r="531" spans="11:11">
      <c r="K531" s="135"/>
    </row>
    <row r="532" spans="11:11">
      <c r="K532" s="135"/>
    </row>
    <row r="533" spans="11:11">
      <c r="K533" s="135"/>
    </row>
    <row r="534" spans="11:11">
      <c r="K534" s="135"/>
    </row>
    <row r="535" spans="11:11">
      <c r="K535" s="135"/>
    </row>
    <row r="536" spans="11:11">
      <c r="K536" s="135"/>
    </row>
    <row r="537" spans="11:11">
      <c r="K537" s="135"/>
    </row>
    <row r="538" spans="11:11">
      <c r="K538" s="135"/>
    </row>
    <row r="539" spans="11:11">
      <c r="K539" s="135"/>
    </row>
    <row r="540" spans="11:11">
      <c r="K540" s="135"/>
    </row>
    <row r="541" spans="11:11">
      <c r="K541" s="135"/>
    </row>
    <row r="542" spans="11:11">
      <c r="K542" s="135"/>
    </row>
    <row r="543" spans="11:11">
      <c r="K543" s="135"/>
    </row>
    <row r="544" spans="11:11">
      <c r="K544" s="135"/>
    </row>
    <row r="545" spans="11:11">
      <c r="K545" s="135"/>
    </row>
    <row r="546" spans="11:11">
      <c r="K546" s="135"/>
    </row>
    <row r="547" spans="11:11">
      <c r="K547" s="135"/>
    </row>
    <row r="548" spans="11:11">
      <c r="K548" s="135"/>
    </row>
    <row r="549" spans="11:11">
      <c r="K549" s="135"/>
    </row>
    <row r="550" spans="11:11">
      <c r="K550" s="135"/>
    </row>
    <row r="551" spans="11:11">
      <c r="K551" s="135"/>
    </row>
    <row r="552" spans="11:11">
      <c r="K552" s="135"/>
    </row>
    <row r="553" spans="11:11">
      <c r="K553" s="135"/>
    </row>
    <row r="554" spans="11:11">
      <c r="K554" s="135"/>
    </row>
    <row r="555" spans="11:11">
      <c r="K555" s="135"/>
    </row>
    <row r="556" spans="11:11">
      <c r="K556" s="135"/>
    </row>
    <row r="557" spans="11:11">
      <c r="K557" s="135"/>
    </row>
    <row r="559" spans="11:11">
      <c r="K559" s="135"/>
    </row>
    <row r="560" spans="11:11">
      <c r="K560" s="135"/>
    </row>
    <row r="561" spans="11:11">
      <c r="K561" s="135"/>
    </row>
    <row r="562" spans="11:11">
      <c r="K562" s="135"/>
    </row>
    <row r="563" spans="11:11">
      <c r="K563" s="135"/>
    </row>
    <row r="564" spans="11:11">
      <c r="K564" s="135"/>
    </row>
    <row r="565" spans="11:11">
      <c r="K565" s="135"/>
    </row>
    <row r="566" spans="11:11">
      <c r="K566" s="135"/>
    </row>
    <row r="567" spans="11:11">
      <c r="K567" s="135"/>
    </row>
    <row r="568" spans="11:11">
      <c r="K568" s="135"/>
    </row>
    <row r="569" spans="11:11">
      <c r="K569" s="135"/>
    </row>
    <row r="570" spans="11:11">
      <c r="K570" s="135"/>
    </row>
    <row r="571" spans="11:11">
      <c r="K571" s="135"/>
    </row>
    <row r="572" spans="11:11">
      <c r="K572" s="135"/>
    </row>
    <row r="573" spans="11:11">
      <c r="K573" s="135"/>
    </row>
    <row r="574" spans="11:11">
      <c r="K574" s="135"/>
    </row>
    <row r="575" spans="11:11">
      <c r="K575" s="135"/>
    </row>
    <row r="576" spans="11:11">
      <c r="K576" s="135"/>
    </row>
    <row r="577" spans="11:11">
      <c r="K577" s="135"/>
    </row>
    <row r="578" spans="11:11">
      <c r="K578" s="135"/>
    </row>
    <row r="579" spans="11:11">
      <c r="K579" s="135"/>
    </row>
    <row r="580" spans="11:11">
      <c r="K580" s="135"/>
    </row>
    <row r="581" spans="11:11">
      <c r="K581" s="135"/>
    </row>
    <row r="582" spans="11:11">
      <c r="K582" s="135"/>
    </row>
    <row r="583" spans="11:11">
      <c r="K583" s="135"/>
    </row>
    <row r="584" spans="11:11">
      <c r="K584" s="135"/>
    </row>
    <row r="585" spans="11:11">
      <c r="K585" s="135"/>
    </row>
    <row r="586" spans="11:11">
      <c r="K586" s="135"/>
    </row>
    <row r="587" spans="11:11">
      <c r="K587" s="135"/>
    </row>
    <row r="588" spans="11:11">
      <c r="K588" s="135"/>
    </row>
    <row r="589" spans="11:11">
      <c r="K589" s="135"/>
    </row>
    <row r="590" spans="11:11">
      <c r="K590" s="135"/>
    </row>
    <row r="591" spans="11:11">
      <c r="K591" s="135"/>
    </row>
    <row r="592" spans="11:11">
      <c r="K592" s="135"/>
    </row>
    <row r="593" spans="11:11">
      <c r="K593" s="135"/>
    </row>
    <row r="594" spans="11:11">
      <c r="K594" s="135"/>
    </row>
    <row r="595" spans="11:11">
      <c r="K595" s="135"/>
    </row>
    <row r="596" spans="11:11">
      <c r="K596" s="135"/>
    </row>
    <row r="597" spans="11:11">
      <c r="K597" s="135"/>
    </row>
    <row r="598" spans="11:11">
      <c r="K598" s="135"/>
    </row>
    <row r="599" spans="11:11">
      <c r="K599" s="135"/>
    </row>
    <row r="600" spans="11:11">
      <c r="K600" s="135"/>
    </row>
    <row r="601" spans="11:11">
      <c r="K601" s="135"/>
    </row>
    <row r="602" spans="11:11">
      <c r="K602" s="135"/>
    </row>
    <row r="603" spans="11:11">
      <c r="K603" s="135"/>
    </row>
    <row r="604" spans="11:11">
      <c r="K604" s="135"/>
    </row>
    <row r="605" spans="11:11">
      <c r="K605" s="135"/>
    </row>
    <row r="606" spans="11:11">
      <c r="K606" s="135"/>
    </row>
    <row r="607" spans="11:11">
      <c r="K607" s="135"/>
    </row>
    <row r="608" spans="11:11">
      <c r="K608" s="135"/>
    </row>
    <row r="609" spans="11:11">
      <c r="K609" s="135"/>
    </row>
    <row r="610" spans="11:11">
      <c r="K610" s="135"/>
    </row>
    <row r="611" spans="11:11">
      <c r="K611" s="135"/>
    </row>
    <row r="612" spans="11:11">
      <c r="K612" s="135"/>
    </row>
    <row r="613" spans="11:11">
      <c r="K613" s="135"/>
    </row>
    <row r="614" spans="11:11">
      <c r="K614" s="135"/>
    </row>
    <row r="615" spans="11:11">
      <c r="K615" s="135"/>
    </row>
    <row r="616" spans="11:11">
      <c r="K616" s="135"/>
    </row>
    <row r="617" spans="11:11">
      <c r="K617" s="135"/>
    </row>
    <row r="618" spans="11:11">
      <c r="K618" s="135"/>
    </row>
    <row r="619" spans="11:11">
      <c r="K619" s="135"/>
    </row>
    <row r="620" spans="11:11">
      <c r="K620" s="135"/>
    </row>
    <row r="621" spans="11:11">
      <c r="K621" s="135"/>
    </row>
    <row r="622" spans="11:11">
      <c r="K622" s="135"/>
    </row>
    <row r="623" spans="11:11">
      <c r="K623" s="135"/>
    </row>
    <row r="624" spans="11:11">
      <c r="K624" s="135"/>
    </row>
    <row r="625" spans="11:11">
      <c r="K625" s="135"/>
    </row>
    <row r="626" spans="11:11">
      <c r="K626" s="135"/>
    </row>
    <row r="627" spans="11:11">
      <c r="K627" s="135"/>
    </row>
    <row r="628" spans="11:11">
      <c r="K628" s="135"/>
    </row>
    <row r="629" spans="11:11">
      <c r="K629" s="135"/>
    </row>
    <row r="630" spans="11:11">
      <c r="K630" s="135"/>
    </row>
    <row r="631" spans="11:11">
      <c r="K631" s="135"/>
    </row>
    <row r="632" spans="11:11">
      <c r="K632" s="135"/>
    </row>
    <row r="633" spans="11:11">
      <c r="K633" s="135"/>
    </row>
    <row r="634" spans="11:11">
      <c r="K634" s="135"/>
    </row>
    <row r="635" spans="11:11">
      <c r="K635" s="135"/>
    </row>
    <row r="636" spans="11:11">
      <c r="K636" s="135"/>
    </row>
    <row r="637" spans="11:11">
      <c r="K637" s="135"/>
    </row>
    <row r="638" spans="11:11">
      <c r="K638" s="135"/>
    </row>
    <row r="639" spans="11:11">
      <c r="K639" s="135"/>
    </row>
    <row r="640" spans="11:11">
      <c r="K640" s="135"/>
    </row>
    <row r="641" spans="11:11">
      <c r="K641" s="135"/>
    </row>
    <row r="642" spans="11:11">
      <c r="K642" s="135"/>
    </row>
    <row r="643" spans="11:11">
      <c r="K643" s="135"/>
    </row>
    <row r="644" spans="11:11">
      <c r="K644" s="135"/>
    </row>
    <row r="645" spans="11:11">
      <c r="K645" s="135"/>
    </row>
    <row r="646" spans="11:11">
      <c r="K646" s="135"/>
    </row>
    <row r="647" spans="11:11">
      <c r="K647" s="135"/>
    </row>
    <row r="648" spans="11:11">
      <c r="K648" s="135"/>
    </row>
    <row r="649" spans="11:11">
      <c r="K649" s="135"/>
    </row>
    <row r="650" spans="11:11">
      <c r="K650" s="135"/>
    </row>
    <row r="651" spans="11:11">
      <c r="K651" s="135"/>
    </row>
    <row r="652" spans="11:11">
      <c r="K652" s="135"/>
    </row>
    <row r="653" spans="11:11">
      <c r="K653" s="135"/>
    </row>
    <row r="654" spans="11:11">
      <c r="K654" s="135"/>
    </row>
    <row r="655" spans="11:11">
      <c r="K655" s="135"/>
    </row>
    <row r="656" spans="11:11">
      <c r="K656" s="135"/>
    </row>
    <row r="657" spans="11:11">
      <c r="K657" s="135"/>
    </row>
    <row r="658" spans="11:11">
      <c r="K658" s="135"/>
    </row>
    <row r="659" spans="11:11">
      <c r="K659" s="135"/>
    </row>
    <row r="660" spans="11:11">
      <c r="K660" s="135"/>
    </row>
    <row r="661" spans="11:11">
      <c r="K661" s="135"/>
    </row>
    <row r="662" spans="11:11">
      <c r="K662" s="135"/>
    </row>
    <row r="663" spans="11:11">
      <c r="K663" s="135"/>
    </row>
    <row r="664" spans="11:11">
      <c r="K664" s="135"/>
    </row>
    <row r="665" spans="11:11">
      <c r="K665" s="135"/>
    </row>
    <row r="666" spans="11:11">
      <c r="K666" s="135"/>
    </row>
    <row r="667" spans="11:11">
      <c r="K667" s="135"/>
    </row>
    <row r="668" spans="11:11">
      <c r="K668" s="135"/>
    </row>
    <row r="669" spans="11:11">
      <c r="K669" s="135"/>
    </row>
    <row r="670" spans="11:11">
      <c r="K670" s="135"/>
    </row>
    <row r="671" spans="11:11">
      <c r="K671" s="135"/>
    </row>
    <row r="672" spans="11:11">
      <c r="K672" s="135"/>
    </row>
    <row r="673" spans="11:11">
      <c r="K673" s="135"/>
    </row>
    <row r="674" spans="11:11">
      <c r="K674" s="135"/>
    </row>
    <row r="675" spans="11:11">
      <c r="K675" s="135"/>
    </row>
    <row r="676" spans="11:11">
      <c r="K676" s="135"/>
    </row>
    <row r="677" spans="11:11">
      <c r="K677" s="135"/>
    </row>
    <row r="678" spans="11:11">
      <c r="K678" s="135"/>
    </row>
    <row r="679" spans="11:11">
      <c r="K679" s="135"/>
    </row>
    <row r="680" spans="11:11">
      <c r="K680" s="135"/>
    </row>
    <row r="681" spans="11:11">
      <c r="K681" s="135"/>
    </row>
    <row r="682" spans="11:11">
      <c r="K682" s="135"/>
    </row>
    <row r="683" spans="11:11">
      <c r="K683" s="135"/>
    </row>
    <row r="684" spans="11:11">
      <c r="K684" s="135"/>
    </row>
    <row r="685" spans="11:11">
      <c r="K685" s="135"/>
    </row>
    <row r="686" spans="11:11">
      <c r="K686" s="135"/>
    </row>
    <row r="687" spans="11:11">
      <c r="K687" s="135"/>
    </row>
    <row r="688" spans="11:11">
      <c r="K688" s="135"/>
    </row>
    <row r="689" spans="11:11">
      <c r="K689" s="135"/>
    </row>
    <row r="690" spans="11:11">
      <c r="K690" s="135"/>
    </row>
    <row r="691" spans="11:11">
      <c r="K691" s="135"/>
    </row>
    <row r="692" spans="11:11">
      <c r="K692" s="135"/>
    </row>
    <row r="693" spans="11:11">
      <c r="K693" s="135"/>
    </row>
    <row r="694" spans="11:11">
      <c r="K694" s="135"/>
    </row>
    <row r="695" spans="11:11">
      <c r="K695" s="135"/>
    </row>
    <row r="696" spans="11:11">
      <c r="K696" s="135"/>
    </row>
    <row r="697" spans="11:11">
      <c r="K697" s="135"/>
    </row>
    <row r="698" spans="11:11">
      <c r="K698" s="135"/>
    </row>
    <row r="699" spans="11:11">
      <c r="K699" s="135"/>
    </row>
    <row r="700" spans="11:11">
      <c r="K700" s="135"/>
    </row>
    <row r="701" spans="11:11">
      <c r="K701" s="135"/>
    </row>
    <row r="702" spans="11:11">
      <c r="K702" s="135"/>
    </row>
    <row r="703" spans="11:11">
      <c r="K703" s="135"/>
    </row>
    <row r="704" spans="11:11">
      <c r="K704" s="135"/>
    </row>
    <row r="705" spans="11:11">
      <c r="K705" s="135"/>
    </row>
    <row r="706" spans="11:11">
      <c r="K706" s="135"/>
    </row>
    <row r="707" spans="11:11">
      <c r="K707" s="135"/>
    </row>
    <row r="708" spans="11:11">
      <c r="K708" s="135"/>
    </row>
    <row r="709" spans="11:11">
      <c r="K709" s="135"/>
    </row>
    <row r="710" spans="11:11">
      <c r="K710" s="135"/>
    </row>
    <row r="711" spans="11:11">
      <c r="K711" s="135"/>
    </row>
    <row r="712" spans="11:11">
      <c r="K712" s="135"/>
    </row>
    <row r="713" spans="11:11">
      <c r="K713" s="135"/>
    </row>
    <row r="714" spans="11:11">
      <c r="K714" s="135"/>
    </row>
    <row r="715" spans="11:11">
      <c r="K715" s="135"/>
    </row>
    <row r="716" spans="11:11">
      <c r="K716" s="135"/>
    </row>
    <row r="717" spans="11:11">
      <c r="K717" s="135"/>
    </row>
    <row r="725" spans="11:11">
      <c r="K725" s="135"/>
    </row>
    <row r="726" spans="11:11">
      <c r="K726" s="135"/>
    </row>
    <row r="727" spans="11:11">
      <c r="K727" s="135"/>
    </row>
    <row r="728" spans="11:11">
      <c r="K728" s="135"/>
    </row>
    <row r="729" spans="11:11">
      <c r="K729" s="135"/>
    </row>
    <row r="730" spans="11:11">
      <c r="K730" s="135"/>
    </row>
    <row r="731" spans="11:11">
      <c r="K731" s="135"/>
    </row>
    <row r="732" spans="11:11">
      <c r="K732" s="135"/>
    </row>
    <row r="733" spans="11:11">
      <c r="K733" s="135"/>
    </row>
    <row r="734" spans="11:11">
      <c r="K734" s="135"/>
    </row>
    <row r="735" spans="11:11">
      <c r="K735" s="135"/>
    </row>
    <row r="736" spans="11:11">
      <c r="K736" s="135"/>
    </row>
    <row r="737" spans="11:11">
      <c r="K737" s="135"/>
    </row>
    <row r="738" spans="11:11">
      <c r="K738" s="135"/>
    </row>
    <row r="739" spans="11:11">
      <c r="K739" s="135"/>
    </row>
    <row r="740" spans="11:11">
      <c r="K740" s="135"/>
    </row>
    <row r="741" spans="11:11">
      <c r="K741" s="135"/>
    </row>
    <row r="742" spans="11:11">
      <c r="K742" s="135"/>
    </row>
    <row r="743" spans="11:11">
      <c r="K743" s="135"/>
    </row>
    <row r="744" spans="11:11">
      <c r="K744" s="135"/>
    </row>
    <row r="745" spans="11:11">
      <c r="K745" s="135"/>
    </row>
    <row r="746" spans="11:11">
      <c r="K746" s="135"/>
    </row>
    <row r="747" spans="11:11">
      <c r="K747" s="135"/>
    </row>
    <row r="748" spans="11:11">
      <c r="K748" s="135"/>
    </row>
    <row r="749" spans="11:11">
      <c r="K749" s="135"/>
    </row>
    <row r="750" spans="11:11">
      <c r="K750" s="135"/>
    </row>
    <row r="751" spans="11:11">
      <c r="K751" s="135"/>
    </row>
    <row r="752" spans="11:11">
      <c r="K752" s="135"/>
    </row>
    <row r="753" spans="11:11">
      <c r="K753" s="135"/>
    </row>
    <row r="754" spans="11:11">
      <c r="K754" s="135"/>
    </row>
    <row r="755" spans="11:11">
      <c r="K755" s="135"/>
    </row>
    <row r="756" spans="11:11">
      <c r="K756" s="135"/>
    </row>
    <row r="757" spans="11:11">
      <c r="K757" s="135"/>
    </row>
    <row r="758" spans="11:11">
      <c r="K758" s="135"/>
    </row>
    <row r="759" spans="11:11">
      <c r="K759" s="135"/>
    </row>
    <row r="760" spans="11:11">
      <c r="K760" s="135"/>
    </row>
    <row r="761" spans="11:11">
      <c r="K761" s="135"/>
    </row>
    <row r="762" spans="11:11">
      <c r="K762" s="135"/>
    </row>
    <row r="763" spans="11:11">
      <c r="K763" s="135"/>
    </row>
    <row r="764" spans="11:11">
      <c r="K764" s="135"/>
    </row>
    <row r="765" spans="11:11">
      <c r="K765" s="135"/>
    </row>
    <row r="766" spans="11:11">
      <c r="K766" s="135"/>
    </row>
    <row r="767" spans="11:11">
      <c r="K767" s="135"/>
    </row>
    <row r="768" spans="11:11">
      <c r="K768" s="135"/>
    </row>
    <row r="769" spans="11:11">
      <c r="K769" s="135"/>
    </row>
    <row r="770" spans="11:11">
      <c r="K770" s="135"/>
    </row>
    <row r="771" spans="11:11">
      <c r="K771" s="135"/>
    </row>
    <row r="772" spans="11:11">
      <c r="K772" s="135"/>
    </row>
    <row r="773" spans="11:11">
      <c r="K773" s="135"/>
    </row>
    <row r="774" spans="11:11">
      <c r="K774" s="135"/>
    </row>
    <row r="775" spans="11:11">
      <c r="K775" s="135"/>
    </row>
    <row r="776" spans="11:11">
      <c r="K776" s="135"/>
    </row>
    <row r="777" spans="11:11">
      <c r="K777" s="135"/>
    </row>
    <row r="778" spans="11:11">
      <c r="K778" s="135"/>
    </row>
    <row r="779" spans="11:11">
      <c r="K779" s="135"/>
    </row>
    <row r="780" spans="11:11">
      <c r="K780" s="135"/>
    </row>
    <row r="781" spans="11:11">
      <c r="K781" s="135"/>
    </row>
    <row r="782" spans="11:11">
      <c r="K782" s="135"/>
    </row>
    <row r="783" spans="11:11">
      <c r="K783" s="135"/>
    </row>
    <row r="784" spans="11:11">
      <c r="K784" s="135"/>
    </row>
    <row r="785" spans="11:11">
      <c r="K785" s="135"/>
    </row>
    <row r="786" spans="11:11">
      <c r="K786" s="135"/>
    </row>
    <row r="787" spans="11:11">
      <c r="K787" s="135"/>
    </row>
    <row r="788" spans="11:11">
      <c r="K788" s="135"/>
    </row>
    <row r="789" spans="11:11">
      <c r="K789" s="135"/>
    </row>
    <row r="790" spans="11:11">
      <c r="K790" s="135"/>
    </row>
    <row r="791" spans="11:11">
      <c r="K791" s="135"/>
    </row>
    <row r="792" spans="11:11">
      <c r="K792" s="135"/>
    </row>
    <row r="793" spans="11:11">
      <c r="K793" s="135"/>
    </row>
    <row r="794" spans="11:11">
      <c r="K794" s="135"/>
    </row>
    <row r="795" spans="11:11">
      <c r="K795" s="135"/>
    </row>
    <row r="796" spans="11:11">
      <c r="K796" s="135"/>
    </row>
    <row r="797" spans="11:11">
      <c r="K797" s="135"/>
    </row>
    <row r="798" spans="11:11">
      <c r="K798" s="135"/>
    </row>
    <row r="799" spans="11:11">
      <c r="K799" s="135"/>
    </row>
    <row r="800" spans="11:11">
      <c r="K800" s="135"/>
    </row>
    <row r="801" spans="11:11">
      <c r="K801" s="135"/>
    </row>
    <row r="802" spans="11:11">
      <c r="K802" s="135"/>
    </row>
    <row r="803" spans="11:11">
      <c r="K803" s="135"/>
    </row>
    <row r="804" spans="11:11">
      <c r="K804" s="135"/>
    </row>
    <row r="805" spans="11:11">
      <c r="K805" s="135"/>
    </row>
    <row r="806" spans="11:11">
      <c r="K806" s="135"/>
    </row>
    <row r="807" spans="11:11">
      <c r="K807" s="135"/>
    </row>
    <row r="808" spans="11:11">
      <c r="K808" s="135"/>
    </row>
    <row r="809" spans="11:11">
      <c r="K809" s="135"/>
    </row>
    <row r="810" spans="11:11">
      <c r="K810" s="135"/>
    </row>
    <row r="811" spans="11:11">
      <c r="K811" s="135"/>
    </row>
    <row r="812" spans="11:11">
      <c r="K812" s="135"/>
    </row>
    <row r="813" spans="11:11">
      <c r="K813" s="135"/>
    </row>
    <row r="814" spans="11:11">
      <c r="K814" s="135"/>
    </row>
    <row r="815" spans="11:11">
      <c r="K815" s="135"/>
    </row>
    <row r="816" spans="11:11">
      <c r="K816" s="135"/>
    </row>
    <row r="817" spans="11:11">
      <c r="K817" s="135"/>
    </row>
    <row r="818" spans="11:11">
      <c r="K818" s="135"/>
    </row>
    <row r="819" spans="11:11">
      <c r="K819" s="135"/>
    </row>
    <row r="820" spans="11:11">
      <c r="K820" s="135"/>
    </row>
    <row r="821" spans="11:11">
      <c r="K821" s="135"/>
    </row>
    <row r="822" spans="11:11">
      <c r="K822" s="135"/>
    </row>
    <row r="823" spans="11:11">
      <c r="K823" s="135"/>
    </row>
    <row r="824" spans="11:11">
      <c r="K824" s="135"/>
    </row>
    <row r="825" spans="11:11">
      <c r="K825" s="135"/>
    </row>
    <row r="826" spans="11:11">
      <c r="K826" s="135"/>
    </row>
    <row r="827" spans="11:11">
      <c r="K827" s="135"/>
    </row>
    <row r="828" spans="11:11">
      <c r="K828" s="135"/>
    </row>
    <row r="829" spans="11:11">
      <c r="K829" s="135"/>
    </row>
    <row r="830" spans="11:11">
      <c r="K830" s="135"/>
    </row>
    <row r="831" spans="11:11">
      <c r="K831" s="135"/>
    </row>
    <row r="832" spans="11:11">
      <c r="K832" s="135"/>
    </row>
    <row r="833" spans="11:11">
      <c r="K833" s="135"/>
    </row>
    <row r="834" spans="11:11">
      <c r="K834" s="135"/>
    </row>
    <row r="835" spans="11:11">
      <c r="K835" s="135"/>
    </row>
    <row r="836" spans="11:11">
      <c r="K836" s="135"/>
    </row>
    <row r="837" spans="11:11">
      <c r="K837" s="135"/>
    </row>
    <row r="838" spans="11:11">
      <c r="K838" s="135"/>
    </row>
    <row r="839" spans="11:11">
      <c r="K839" s="135"/>
    </row>
    <row r="840" spans="11:11">
      <c r="K840" s="135"/>
    </row>
    <row r="841" spans="11:11">
      <c r="K841" s="135"/>
    </row>
    <row r="842" spans="11:11">
      <c r="K842" s="135"/>
    </row>
    <row r="843" spans="11:11">
      <c r="K843" s="135"/>
    </row>
    <row r="844" spans="11:11">
      <c r="K844" s="135"/>
    </row>
    <row r="845" spans="11:11">
      <c r="K845" s="135"/>
    </row>
    <row r="846" spans="11:11">
      <c r="K846" s="135"/>
    </row>
    <row r="847" spans="11:11">
      <c r="K847" s="135"/>
    </row>
    <row r="848" spans="11:11">
      <c r="K848" s="135"/>
    </row>
    <row r="849" spans="11:11">
      <c r="K849" s="135"/>
    </row>
    <row r="850" spans="11:11">
      <c r="K850" s="135"/>
    </row>
    <row r="851" spans="11:11">
      <c r="K851" s="135"/>
    </row>
    <row r="852" spans="11:11">
      <c r="K852" s="135"/>
    </row>
    <row r="853" spans="11:11">
      <c r="K853" s="135"/>
    </row>
    <row r="854" spans="11:11">
      <c r="K854" s="135"/>
    </row>
    <row r="855" spans="11:11">
      <c r="K855" s="135"/>
    </row>
    <row r="856" spans="11:11">
      <c r="K856" s="135"/>
    </row>
    <row r="857" spans="11:11">
      <c r="K857" s="135"/>
    </row>
    <row r="858" spans="11:11">
      <c r="K858" s="135"/>
    </row>
    <row r="859" spans="11:11">
      <c r="K859" s="135"/>
    </row>
    <row r="860" spans="11:11">
      <c r="K860" s="135"/>
    </row>
    <row r="861" spans="11:11">
      <c r="K861" s="135"/>
    </row>
    <row r="862" spans="11:11">
      <c r="K862" s="135"/>
    </row>
    <row r="863" spans="11:11">
      <c r="K863" s="135"/>
    </row>
    <row r="864" spans="11:11">
      <c r="K864" s="135"/>
    </row>
    <row r="865" spans="11:11">
      <c r="K865" s="135"/>
    </row>
    <row r="866" spans="11:11">
      <c r="K866" s="135"/>
    </row>
    <row r="867" spans="11:11">
      <c r="K867" s="135"/>
    </row>
    <row r="868" spans="11:11">
      <c r="K868" s="135"/>
    </row>
    <row r="869" spans="11:11">
      <c r="K869" s="135"/>
    </row>
    <row r="870" spans="11:11">
      <c r="K870" s="135"/>
    </row>
    <row r="871" spans="11:11">
      <c r="K871" s="135"/>
    </row>
    <row r="872" spans="11:11">
      <c r="K872" s="135"/>
    </row>
    <row r="873" spans="11:11">
      <c r="K873" s="135"/>
    </row>
    <row r="874" spans="11:11">
      <c r="K874" s="135"/>
    </row>
    <row r="875" spans="11:11">
      <c r="K875" s="135"/>
    </row>
    <row r="878" spans="11:11">
      <c r="K878" s="135"/>
    </row>
    <row r="879" spans="11:11">
      <c r="K879" s="135"/>
    </row>
    <row r="880" spans="11:11">
      <c r="K880" s="135"/>
    </row>
    <row r="881" spans="11:11">
      <c r="K881" s="135"/>
    </row>
    <row r="882" spans="11:11">
      <c r="K882" s="135"/>
    </row>
    <row r="883" spans="11:11">
      <c r="K883" s="135"/>
    </row>
    <row r="884" spans="11:11">
      <c r="K884" s="135"/>
    </row>
    <row r="885" spans="11:11">
      <c r="K885" s="135"/>
    </row>
    <row r="886" spans="11:11">
      <c r="K886" s="135"/>
    </row>
    <row r="887" spans="11:11">
      <c r="K887" s="135"/>
    </row>
    <row r="888" spans="11:11">
      <c r="K888" s="135"/>
    </row>
    <row r="889" spans="11:11">
      <c r="K889" s="135"/>
    </row>
    <row r="890" spans="11:11">
      <c r="K890" s="135"/>
    </row>
    <row r="891" spans="11:11">
      <c r="K891" s="135"/>
    </row>
    <row r="892" spans="11:11">
      <c r="K892" s="135"/>
    </row>
    <row r="893" spans="11:11">
      <c r="K893" s="135"/>
    </row>
    <row r="894" spans="11:11">
      <c r="K894" s="135"/>
    </row>
    <row r="895" spans="11:11">
      <c r="K895" s="135"/>
    </row>
    <row r="896" spans="11:11">
      <c r="K896" s="135"/>
    </row>
    <row r="897" spans="11:11">
      <c r="K897" s="135"/>
    </row>
    <row r="898" spans="11:11">
      <c r="K898" s="135"/>
    </row>
    <row r="899" spans="11:11">
      <c r="K899" s="135"/>
    </row>
    <row r="900" spans="11:11">
      <c r="K900" s="135"/>
    </row>
    <row r="901" spans="11:11">
      <c r="K901" s="135"/>
    </row>
    <row r="902" spans="11:11">
      <c r="K902" s="135"/>
    </row>
    <row r="903" spans="11:11">
      <c r="K903" s="135"/>
    </row>
    <row r="904" spans="11:11">
      <c r="K904" s="135"/>
    </row>
    <row r="906" spans="11:11">
      <c r="K906" s="135"/>
    </row>
    <row r="907" spans="11:11">
      <c r="K907" s="135"/>
    </row>
    <row r="908" spans="11:11">
      <c r="K908" s="135"/>
    </row>
    <row r="909" spans="11:11">
      <c r="K909" s="135"/>
    </row>
    <row r="910" spans="11:11">
      <c r="K910" s="135"/>
    </row>
    <row r="911" spans="11:11">
      <c r="K911" s="135"/>
    </row>
    <row r="912" spans="11:11">
      <c r="K912" s="135"/>
    </row>
    <row r="913" spans="11:11">
      <c r="K913" s="135"/>
    </row>
    <row r="914" spans="11:11">
      <c r="K914" s="135"/>
    </row>
    <row r="915" spans="11:11">
      <c r="K915" s="135"/>
    </row>
    <row r="916" spans="11:11">
      <c r="K916" s="135"/>
    </row>
    <row r="917" spans="11:11">
      <c r="K917" s="135"/>
    </row>
    <row r="918" spans="11:11">
      <c r="K918" s="135"/>
    </row>
    <row r="919" spans="11:11">
      <c r="K919" s="135"/>
    </row>
    <row r="920" spans="11:11">
      <c r="K920" s="135"/>
    </row>
    <row r="921" spans="11:11">
      <c r="K921" s="135"/>
    </row>
    <row r="922" spans="11:11">
      <c r="K922" s="135"/>
    </row>
    <row r="923" spans="11:11">
      <c r="K923" s="135"/>
    </row>
    <row r="924" spans="11:11">
      <c r="K924" s="135"/>
    </row>
    <row r="925" spans="11:11">
      <c r="K925" s="135"/>
    </row>
    <row r="926" spans="11:11">
      <c r="K926" s="135"/>
    </row>
    <row r="927" spans="11:11">
      <c r="K927" s="135"/>
    </row>
    <row r="928" spans="11:11">
      <c r="K928" s="135"/>
    </row>
    <row r="929" spans="11:11">
      <c r="K929" s="135"/>
    </row>
    <row r="930" spans="11:11">
      <c r="K930" s="135"/>
    </row>
    <row r="931" spans="11:11">
      <c r="K931" s="135"/>
    </row>
    <row r="932" spans="11:11">
      <c r="K932" s="135"/>
    </row>
    <row r="933" spans="11:11">
      <c r="K933" s="135"/>
    </row>
    <row r="934" spans="11:11">
      <c r="K934" s="135"/>
    </row>
    <row r="935" spans="11:11">
      <c r="K935" s="135"/>
    </row>
    <row r="936" spans="11:11">
      <c r="K936" s="135"/>
    </row>
    <row r="937" spans="11:11">
      <c r="K937" s="135"/>
    </row>
    <row r="938" spans="11:11">
      <c r="K938" s="135"/>
    </row>
    <row r="939" spans="11:11">
      <c r="K939" s="135"/>
    </row>
    <row r="940" spans="11:11">
      <c r="K940" s="135"/>
    </row>
    <row r="941" spans="11:11">
      <c r="K941" s="135"/>
    </row>
    <row r="942" spans="11:11">
      <c r="K942" s="135"/>
    </row>
    <row r="943" spans="11:11">
      <c r="K943" s="135"/>
    </row>
    <row r="944" spans="11:11">
      <c r="K944" s="135"/>
    </row>
    <row r="945" spans="11:11">
      <c r="K945" s="135"/>
    </row>
    <row r="946" spans="11:11">
      <c r="K946" s="135"/>
    </row>
    <row r="947" spans="11:11">
      <c r="K947" s="135"/>
    </row>
    <row r="948" spans="11:11">
      <c r="K948" s="135"/>
    </row>
    <row r="949" spans="11:11">
      <c r="K949" s="135"/>
    </row>
    <row r="950" spans="11:11">
      <c r="K950" s="135"/>
    </row>
    <row r="951" spans="11:11">
      <c r="K951" s="135"/>
    </row>
    <row r="952" spans="11:11">
      <c r="K952" s="135"/>
    </row>
    <row r="953" spans="11:11">
      <c r="K953" s="135"/>
    </row>
    <row r="954" spans="11:11">
      <c r="K954" s="135"/>
    </row>
    <row r="955" spans="11:11">
      <c r="K955" s="135"/>
    </row>
    <row r="956" spans="11:11">
      <c r="K956" s="135"/>
    </row>
    <row r="957" spans="11:11">
      <c r="K957" s="135"/>
    </row>
    <row r="958" spans="11:11">
      <c r="K958" s="135"/>
    </row>
    <row r="959" spans="11:11">
      <c r="K959" s="135"/>
    </row>
    <row r="960" spans="11:11">
      <c r="K960" s="135"/>
    </row>
    <row r="961" spans="11:11">
      <c r="K961" s="135"/>
    </row>
    <row r="962" spans="11:11">
      <c r="K962" s="135"/>
    </row>
    <row r="963" spans="11:11">
      <c r="K963" s="135"/>
    </row>
    <row r="964" spans="11:11">
      <c r="K964" s="135"/>
    </row>
    <row r="965" spans="11:11">
      <c r="K965" s="135"/>
    </row>
    <row r="966" spans="11:11">
      <c r="K966" s="135"/>
    </row>
    <row r="967" spans="11:11">
      <c r="K967" s="135"/>
    </row>
    <row r="968" spans="11:11">
      <c r="K968" s="135"/>
    </row>
    <row r="969" spans="11:11">
      <c r="K969" s="135"/>
    </row>
    <row r="970" spans="11:11">
      <c r="K970" s="135"/>
    </row>
    <row r="971" spans="11:11">
      <c r="K971" s="135"/>
    </row>
    <row r="972" spans="11:11">
      <c r="K972" s="135"/>
    </row>
    <row r="973" spans="11:11">
      <c r="K973" s="135"/>
    </row>
    <row r="974" spans="11:11">
      <c r="K974" s="135"/>
    </row>
    <row r="975" spans="11:11">
      <c r="K975" s="135"/>
    </row>
    <row r="976" spans="11:11">
      <c r="K976" s="135"/>
    </row>
    <row r="977" spans="11:11">
      <c r="K977" s="135"/>
    </row>
    <row r="978" spans="11:11">
      <c r="K978" s="135"/>
    </row>
    <row r="979" spans="11:11">
      <c r="K979" s="135"/>
    </row>
    <row r="980" spans="11:11">
      <c r="K980" s="135"/>
    </row>
    <row r="981" spans="11:11">
      <c r="K981" s="135"/>
    </row>
    <row r="982" spans="11:11">
      <c r="K982" s="135"/>
    </row>
    <row r="983" spans="11:11">
      <c r="K983" s="135"/>
    </row>
    <row r="984" spans="11:11">
      <c r="K984" s="135"/>
    </row>
    <row r="985" spans="11:11">
      <c r="K985" s="135"/>
    </row>
    <row r="986" spans="11:11">
      <c r="K986" s="135"/>
    </row>
    <row r="987" spans="11:11">
      <c r="K987" s="135"/>
    </row>
    <row r="988" spans="11:11">
      <c r="K988" s="135"/>
    </row>
    <row r="989" spans="11:11">
      <c r="K989" s="135"/>
    </row>
    <row r="990" spans="11:11">
      <c r="K990" s="135"/>
    </row>
    <row r="991" spans="11:11">
      <c r="K991" s="135"/>
    </row>
    <row r="992" spans="11:11">
      <c r="K992" s="135"/>
    </row>
    <row r="993" spans="11:11">
      <c r="K993" s="135"/>
    </row>
    <row r="994" spans="11:11">
      <c r="K994" s="135"/>
    </row>
    <row r="995" spans="11:11">
      <c r="K995" s="135"/>
    </row>
    <row r="996" spans="11:11">
      <c r="K996" s="135"/>
    </row>
    <row r="997" spans="11:11">
      <c r="K997" s="135"/>
    </row>
    <row r="998" spans="11:11">
      <c r="K998" s="135"/>
    </row>
    <row r="999" spans="11:11">
      <c r="K999" s="135"/>
    </row>
    <row r="1000" spans="11:11">
      <c r="K1000" s="135"/>
    </row>
    <row r="1002" spans="11:11">
      <c r="K1002" s="135"/>
    </row>
    <row r="1003" spans="11:11">
      <c r="K1003" s="135"/>
    </row>
    <row r="1004" spans="11:11">
      <c r="K1004" s="135"/>
    </row>
    <row r="1005" spans="11:11">
      <c r="K1005" s="135"/>
    </row>
    <row r="1006" spans="11:11">
      <c r="K1006" s="135"/>
    </row>
    <row r="1007" spans="11:11">
      <c r="K1007" s="135"/>
    </row>
    <row r="1008" spans="11:11">
      <c r="K1008" s="135"/>
    </row>
    <row r="1009" spans="11:11">
      <c r="K1009" s="135"/>
    </row>
    <row r="1010" spans="11:11">
      <c r="K1010" s="135"/>
    </row>
    <row r="1011" spans="11:11">
      <c r="K1011" s="135"/>
    </row>
    <row r="1012" spans="11:11">
      <c r="K1012" s="135"/>
    </row>
    <row r="1013" spans="11:11">
      <c r="K1013" s="135"/>
    </row>
    <row r="1014" spans="11:11">
      <c r="K1014" s="135"/>
    </row>
    <row r="1015" spans="11:11">
      <c r="K1015" s="135"/>
    </row>
    <row r="1016" spans="11:11">
      <c r="K1016" s="135"/>
    </row>
    <row r="1017" spans="11:11">
      <c r="K1017" s="135"/>
    </row>
    <row r="1018" spans="11:11">
      <c r="K1018" s="135"/>
    </row>
    <row r="1019" spans="11:11">
      <c r="K1019" s="135"/>
    </row>
    <row r="1020" spans="11:11">
      <c r="K1020" s="135"/>
    </row>
    <row r="1021" spans="11:11">
      <c r="K1021" s="135"/>
    </row>
    <row r="1022" spans="11:11">
      <c r="K1022" s="135"/>
    </row>
    <row r="1023" spans="11:11">
      <c r="K1023" s="135"/>
    </row>
    <row r="1024" spans="11:11">
      <c r="K1024" s="135"/>
    </row>
    <row r="1025" spans="11:11">
      <c r="K1025" s="135"/>
    </row>
    <row r="1026" spans="11:11">
      <c r="K1026" s="135"/>
    </row>
    <row r="1027" spans="11:11">
      <c r="K1027" s="135"/>
    </row>
    <row r="1028" spans="11:11">
      <c r="K1028" s="135"/>
    </row>
    <row r="1029" spans="11:11">
      <c r="K1029" s="135"/>
    </row>
    <row r="1030" spans="11:11">
      <c r="K1030" s="135"/>
    </row>
    <row r="1031" spans="11:11">
      <c r="K1031" s="135"/>
    </row>
    <row r="1032" spans="11:11">
      <c r="K1032" s="135"/>
    </row>
    <row r="1033" spans="11:11">
      <c r="K1033" s="135"/>
    </row>
    <row r="1034" spans="11:11">
      <c r="K1034" s="135"/>
    </row>
    <row r="1035" spans="11:11">
      <c r="K1035" s="135"/>
    </row>
    <row r="1036" spans="11:11">
      <c r="K1036" s="135"/>
    </row>
    <row r="1037" spans="11:11">
      <c r="K1037" s="135"/>
    </row>
    <row r="1038" spans="11:11">
      <c r="K1038" s="135"/>
    </row>
    <row r="1039" spans="11:11">
      <c r="K1039" s="135"/>
    </row>
    <row r="1040" spans="11:11">
      <c r="K1040" s="135"/>
    </row>
    <row r="1041" spans="11:11">
      <c r="K1041" s="135"/>
    </row>
    <row r="1042" spans="11:11">
      <c r="K1042" s="135"/>
    </row>
    <row r="1043" spans="11:11">
      <c r="K1043" s="135"/>
    </row>
    <row r="1044" spans="11:11">
      <c r="K1044" s="135"/>
    </row>
    <row r="1045" spans="11:11">
      <c r="K1045" s="135"/>
    </row>
    <row r="1046" spans="11:11">
      <c r="K1046" s="135"/>
    </row>
    <row r="1047" spans="11:11">
      <c r="K1047" s="135"/>
    </row>
    <row r="1048" spans="11:11">
      <c r="K1048" s="135"/>
    </row>
    <row r="1049" spans="11:11">
      <c r="K1049" s="135"/>
    </row>
    <row r="1050" spans="11:11">
      <c r="K1050" s="135"/>
    </row>
    <row r="1051" spans="11:11">
      <c r="K1051" s="135"/>
    </row>
    <row r="1052" spans="11:11">
      <c r="K1052" s="135"/>
    </row>
    <row r="1053" spans="11:11">
      <c r="K1053" s="135"/>
    </row>
    <row r="1054" spans="11:11">
      <c r="K1054" s="135"/>
    </row>
    <row r="1055" spans="11:11">
      <c r="K1055" s="135"/>
    </row>
    <row r="1056" spans="11:11">
      <c r="K1056" s="135"/>
    </row>
    <row r="1057" spans="11:11">
      <c r="K1057" s="135"/>
    </row>
    <row r="1058" spans="11:11">
      <c r="K1058" s="135"/>
    </row>
    <row r="1059" spans="11:11">
      <c r="K1059" s="135"/>
    </row>
    <row r="1060" spans="11:11">
      <c r="K1060" s="135"/>
    </row>
    <row r="1061" spans="11:11">
      <c r="K1061" s="135"/>
    </row>
    <row r="1062" spans="11:11">
      <c r="K1062" s="135"/>
    </row>
    <row r="1063" spans="11:11">
      <c r="K1063" s="135"/>
    </row>
    <row r="1064" spans="11:11">
      <c r="K1064" s="135"/>
    </row>
    <row r="1065" spans="11:11">
      <c r="K1065" s="135"/>
    </row>
    <row r="1066" spans="11:11">
      <c r="K1066" s="135"/>
    </row>
    <row r="1067" spans="11:11">
      <c r="K1067" s="135"/>
    </row>
    <row r="1068" spans="11:11">
      <c r="K1068" s="135"/>
    </row>
    <row r="1069" spans="11:11">
      <c r="K1069" s="135"/>
    </row>
    <row r="1070" spans="11:11">
      <c r="K1070" s="135"/>
    </row>
    <row r="1071" spans="11:11">
      <c r="K1071" s="135"/>
    </row>
    <row r="1072" spans="11:11">
      <c r="K1072" s="135"/>
    </row>
    <row r="1073" spans="11:11">
      <c r="K1073" s="135"/>
    </row>
    <row r="1074" spans="11:11">
      <c r="K1074" s="135"/>
    </row>
    <row r="1075" spans="11:11">
      <c r="K1075" s="135"/>
    </row>
    <row r="1076" spans="11:11">
      <c r="K1076" s="135"/>
    </row>
    <row r="1077" spans="11:11">
      <c r="K1077" s="135"/>
    </row>
    <row r="1078" spans="11:11">
      <c r="K1078" s="135"/>
    </row>
    <row r="1079" spans="11:11">
      <c r="K1079" s="135"/>
    </row>
    <row r="1080" spans="11:11">
      <c r="K1080" s="135"/>
    </row>
    <row r="1081" spans="11:11">
      <c r="K1081" s="135"/>
    </row>
    <row r="1082" spans="11:11">
      <c r="K1082" s="135"/>
    </row>
    <row r="1083" spans="11:11">
      <c r="K1083" s="135"/>
    </row>
    <row r="1084" spans="11:11">
      <c r="K1084" s="135"/>
    </row>
    <row r="1085" spans="11:11">
      <c r="K1085" s="135"/>
    </row>
    <row r="1086" spans="11:11">
      <c r="K1086" s="135"/>
    </row>
    <row r="1087" spans="11:11">
      <c r="K1087" s="135"/>
    </row>
    <row r="1088" spans="11:11">
      <c r="K1088" s="135"/>
    </row>
    <row r="1089" spans="11:11">
      <c r="K1089" s="135"/>
    </row>
    <row r="1090" spans="11:11">
      <c r="K1090" s="135"/>
    </row>
    <row r="1091" spans="11:11">
      <c r="K1091" s="135"/>
    </row>
    <row r="1092" spans="11:11">
      <c r="K1092" s="135"/>
    </row>
    <row r="1093" spans="11:11">
      <c r="K1093" s="135"/>
    </row>
    <row r="1094" spans="11:11">
      <c r="K1094" s="135"/>
    </row>
    <row r="1095" spans="11:11">
      <c r="K1095" s="135"/>
    </row>
    <row r="1096" spans="11:11">
      <c r="K1096" s="135"/>
    </row>
    <row r="1097" spans="11:11">
      <c r="K1097" s="135"/>
    </row>
    <row r="1098" spans="11:11">
      <c r="K1098" s="135"/>
    </row>
    <row r="1099" spans="11:11">
      <c r="K1099" s="135"/>
    </row>
    <row r="1100" spans="11:11">
      <c r="K1100" s="135"/>
    </row>
    <row r="1101" spans="11:11">
      <c r="K1101" s="135"/>
    </row>
    <row r="1102" spans="11:11">
      <c r="K1102" s="135"/>
    </row>
    <row r="1103" spans="11:11">
      <c r="K1103" s="135"/>
    </row>
    <row r="1104" spans="11:11">
      <c r="K1104" s="135"/>
    </row>
    <row r="1105" spans="11:11">
      <c r="K1105" s="135"/>
    </row>
    <row r="1106" spans="11:11">
      <c r="K1106" s="135"/>
    </row>
    <row r="1107" spans="11:11">
      <c r="K1107" s="135"/>
    </row>
    <row r="1108" spans="11:11">
      <c r="K1108" s="135"/>
    </row>
    <row r="1109" spans="11:11">
      <c r="K1109" s="135"/>
    </row>
    <row r="1110" spans="11:11">
      <c r="K1110" s="135"/>
    </row>
    <row r="1111" spans="11:11">
      <c r="K1111" s="135"/>
    </row>
    <row r="1112" spans="11:11">
      <c r="K1112" s="135"/>
    </row>
    <row r="1113" spans="11:11">
      <c r="K1113" s="135"/>
    </row>
    <row r="1114" spans="11:11">
      <c r="K1114" s="135"/>
    </row>
    <row r="1115" spans="11:11">
      <c r="K1115" s="135"/>
    </row>
    <row r="1116" spans="11:11">
      <c r="K1116" s="135"/>
    </row>
    <row r="1117" spans="11:11">
      <c r="K1117" s="135"/>
    </row>
    <row r="1118" spans="11:11">
      <c r="K1118" s="135"/>
    </row>
    <row r="1119" spans="11:11">
      <c r="K1119" s="135"/>
    </row>
    <row r="1120" spans="11:11">
      <c r="K1120" s="135"/>
    </row>
    <row r="1121" spans="11:11">
      <c r="K1121" s="135"/>
    </row>
    <row r="1122" spans="11:11">
      <c r="K1122" s="135"/>
    </row>
    <row r="1123" spans="11:11">
      <c r="K1123" s="135"/>
    </row>
    <row r="1124" spans="11:11">
      <c r="K1124" s="135"/>
    </row>
    <row r="1125" spans="11:11">
      <c r="K1125" s="135"/>
    </row>
    <row r="1126" spans="11:11">
      <c r="K1126" s="135"/>
    </row>
    <row r="1127" spans="11:11">
      <c r="K1127" s="135"/>
    </row>
    <row r="1128" spans="11:11">
      <c r="K1128" s="135"/>
    </row>
    <row r="1129" spans="11:11">
      <c r="K1129" s="135"/>
    </row>
    <row r="1130" spans="11:11">
      <c r="K1130" s="135"/>
    </row>
    <row r="1131" spans="11:11">
      <c r="K1131" s="135"/>
    </row>
    <row r="1132" spans="11:11">
      <c r="K1132" s="135"/>
    </row>
    <row r="1133" spans="11:11">
      <c r="K1133" s="135"/>
    </row>
    <row r="1134" spans="11:11">
      <c r="K1134" s="135"/>
    </row>
    <row r="1135" spans="11:11">
      <c r="K1135" s="135"/>
    </row>
    <row r="1136" spans="11:11">
      <c r="K1136" s="135"/>
    </row>
    <row r="1137" spans="11:11">
      <c r="K1137" s="135"/>
    </row>
    <row r="1138" spans="11:11">
      <c r="K1138" s="135"/>
    </row>
    <row r="1139" spans="11:11">
      <c r="K1139" s="135"/>
    </row>
    <row r="1140" spans="11:11">
      <c r="K1140" s="135"/>
    </row>
    <row r="1141" spans="11:11">
      <c r="K1141" s="135"/>
    </row>
    <row r="1142" spans="11:11">
      <c r="K1142" s="135"/>
    </row>
    <row r="1143" spans="11:11">
      <c r="K1143" s="135"/>
    </row>
    <row r="1144" spans="11:11">
      <c r="K1144" s="135"/>
    </row>
    <row r="1145" spans="11:11">
      <c r="K1145" s="135"/>
    </row>
    <row r="1146" spans="11:11">
      <c r="K1146" s="135"/>
    </row>
    <row r="1147" spans="11:11">
      <c r="K1147" s="135"/>
    </row>
    <row r="1149" spans="11:11">
      <c r="K1149" s="135"/>
    </row>
    <row r="1150" spans="11:11">
      <c r="K1150" s="135"/>
    </row>
    <row r="1151" spans="11:11">
      <c r="K1151" s="135"/>
    </row>
    <row r="1152" spans="11:11">
      <c r="K1152" s="135"/>
    </row>
    <row r="1153" spans="11:11">
      <c r="K1153" s="135"/>
    </row>
    <row r="1154" spans="11:11">
      <c r="K1154" s="135"/>
    </row>
    <row r="1155" spans="11:11">
      <c r="K1155" s="135"/>
    </row>
    <row r="1156" spans="11:11">
      <c r="K1156" s="135"/>
    </row>
    <row r="1157" spans="11:11">
      <c r="K1157" s="135"/>
    </row>
    <row r="1158" spans="11:11">
      <c r="K1158" s="135"/>
    </row>
    <row r="1159" spans="11:11">
      <c r="K1159" s="135"/>
    </row>
    <row r="1160" spans="11:11">
      <c r="K1160" s="135"/>
    </row>
    <row r="1161" spans="11:11">
      <c r="K1161" s="135"/>
    </row>
    <row r="1162" spans="11:11">
      <c r="K1162" s="135"/>
    </row>
    <row r="1163" spans="11:11">
      <c r="K1163" s="135"/>
    </row>
    <row r="1164" spans="11:11">
      <c r="K1164" s="135"/>
    </row>
    <row r="1165" spans="11:11">
      <c r="K1165" s="135"/>
    </row>
    <row r="1166" spans="11:11">
      <c r="K1166" s="135"/>
    </row>
    <row r="1167" spans="11:11">
      <c r="K1167" s="135"/>
    </row>
    <row r="1168" spans="11:11">
      <c r="K1168" s="135"/>
    </row>
    <row r="1169" spans="11:11">
      <c r="K1169" s="135"/>
    </row>
    <row r="1170" spans="11:11">
      <c r="K1170" s="135"/>
    </row>
    <row r="1171" spans="11:11">
      <c r="K1171" s="135"/>
    </row>
    <row r="1172" spans="11:11">
      <c r="K1172" s="135"/>
    </row>
    <row r="1173" spans="11:11">
      <c r="K1173" s="135"/>
    </row>
    <row r="1174" spans="11:11">
      <c r="K1174" s="135"/>
    </row>
    <row r="1175" spans="11:11">
      <c r="K1175" s="135"/>
    </row>
    <row r="1176" spans="11:11">
      <c r="K1176" s="135"/>
    </row>
    <row r="1177" spans="11:11">
      <c r="K1177" s="135"/>
    </row>
    <row r="1178" spans="11:11">
      <c r="K1178" s="135"/>
    </row>
    <row r="1179" spans="11:11">
      <c r="K1179" s="135"/>
    </row>
    <row r="1180" spans="11:11">
      <c r="K1180" s="135"/>
    </row>
    <row r="1181" spans="11:11">
      <c r="K1181" s="135"/>
    </row>
    <row r="1182" spans="11:11">
      <c r="K1182" s="135"/>
    </row>
    <row r="1183" spans="11:11">
      <c r="K1183" s="135"/>
    </row>
    <row r="1184" spans="11:11">
      <c r="K1184" s="135"/>
    </row>
    <row r="1185" spans="11:11">
      <c r="K1185" s="135"/>
    </row>
    <row r="1186" spans="11:11">
      <c r="K1186" s="135"/>
    </row>
    <row r="1187" spans="11:11">
      <c r="K1187" s="135"/>
    </row>
    <row r="1188" spans="11:11">
      <c r="K1188" s="135"/>
    </row>
    <row r="1189" spans="11:11">
      <c r="K1189" s="135"/>
    </row>
    <row r="1190" spans="11:11">
      <c r="K1190" s="135"/>
    </row>
    <row r="1191" spans="11:11">
      <c r="K1191" s="135"/>
    </row>
    <row r="1192" spans="11:11">
      <c r="K1192" s="135"/>
    </row>
    <row r="1193" spans="11:11">
      <c r="K1193" s="135"/>
    </row>
    <row r="1194" spans="11:11">
      <c r="K1194" s="135"/>
    </row>
    <row r="1195" spans="11:11">
      <c r="K1195" s="135"/>
    </row>
    <row r="1196" spans="11:11">
      <c r="K1196" s="135"/>
    </row>
    <row r="1197" spans="11:11">
      <c r="K1197" s="135"/>
    </row>
    <row r="1198" spans="11:11">
      <c r="K1198" s="135"/>
    </row>
    <row r="1199" spans="11:11">
      <c r="K1199" s="135"/>
    </row>
    <row r="1200" spans="11:11">
      <c r="K1200" s="135"/>
    </row>
    <row r="1201" spans="11:11">
      <c r="K1201" s="135"/>
    </row>
    <row r="1202" spans="11:11">
      <c r="K1202" s="135"/>
    </row>
    <row r="1203" spans="11:11">
      <c r="K1203" s="135"/>
    </row>
    <row r="1204" spans="11:11">
      <c r="K1204" s="135"/>
    </row>
    <row r="1205" spans="11:11">
      <c r="K1205" s="135"/>
    </row>
    <row r="1206" spans="11:11">
      <c r="K1206" s="135"/>
    </row>
    <row r="1207" spans="11:11">
      <c r="K1207" s="135"/>
    </row>
    <row r="1208" spans="11:11">
      <c r="K1208" s="135"/>
    </row>
    <row r="1209" spans="11:11">
      <c r="K1209" s="135"/>
    </row>
    <row r="1210" spans="11:11">
      <c r="K1210" s="135"/>
    </row>
    <row r="1211" spans="11:11">
      <c r="K1211" s="135"/>
    </row>
    <row r="1212" spans="11:11">
      <c r="K1212" s="135"/>
    </row>
    <row r="1213" spans="11:11">
      <c r="K1213" s="135"/>
    </row>
    <row r="1214" spans="11:11">
      <c r="K1214" s="135"/>
    </row>
    <row r="1215" spans="11:11">
      <c r="K1215" s="135"/>
    </row>
    <row r="1216" spans="11:11">
      <c r="K1216" s="135"/>
    </row>
    <row r="1217" spans="11:11">
      <c r="K1217" s="135"/>
    </row>
    <row r="1218" spans="11:11">
      <c r="K1218" s="135"/>
    </row>
    <row r="1219" spans="11:11">
      <c r="K1219" s="135"/>
    </row>
    <row r="1220" spans="11:11">
      <c r="K1220" s="135"/>
    </row>
    <row r="1221" spans="11:11">
      <c r="K1221" s="135"/>
    </row>
    <row r="1222" spans="11:11">
      <c r="K1222" s="135"/>
    </row>
    <row r="1223" spans="11:11">
      <c r="K1223" s="135"/>
    </row>
    <row r="1224" spans="11:11">
      <c r="K1224" s="135"/>
    </row>
    <row r="1225" spans="11:11">
      <c r="K1225" s="135"/>
    </row>
    <row r="1226" spans="11:11">
      <c r="K1226" s="135"/>
    </row>
    <row r="1227" spans="11:11">
      <c r="K1227" s="135"/>
    </row>
    <row r="1228" spans="11:11">
      <c r="K1228" s="135"/>
    </row>
    <row r="1229" spans="11:11">
      <c r="K1229" s="135"/>
    </row>
    <row r="1230" spans="11:11">
      <c r="K1230" s="135"/>
    </row>
    <row r="1231" spans="11:11">
      <c r="K1231" s="135"/>
    </row>
    <row r="1232" spans="11:11">
      <c r="K1232" s="135"/>
    </row>
    <row r="1233" spans="11:11">
      <c r="K1233" s="135"/>
    </row>
    <row r="1234" spans="11:11">
      <c r="K1234" s="135"/>
    </row>
    <row r="1235" spans="11:11">
      <c r="K1235" s="135"/>
    </row>
    <row r="1236" spans="11:11">
      <c r="K1236" s="135"/>
    </row>
    <row r="1237" spans="11:11">
      <c r="K1237" s="135"/>
    </row>
    <row r="1238" spans="11:11">
      <c r="K1238" s="135"/>
    </row>
    <row r="1239" spans="11:11">
      <c r="K1239" s="135"/>
    </row>
    <row r="1240" spans="11:11">
      <c r="K1240" s="135"/>
    </row>
    <row r="1241" spans="11:11">
      <c r="K1241" s="135"/>
    </row>
    <row r="1242" spans="11:11">
      <c r="K1242" s="135"/>
    </row>
    <row r="1243" spans="11:11">
      <c r="K1243" s="135"/>
    </row>
    <row r="1244" spans="11:11">
      <c r="K1244" s="135"/>
    </row>
    <row r="1245" spans="11:11">
      <c r="K1245" s="135"/>
    </row>
    <row r="1246" spans="11:11">
      <c r="K1246" s="135"/>
    </row>
    <row r="1247" spans="11:11">
      <c r="K1247" s="135"/>
    </row>
    <row r="1248" spans="11:11">
      <c r="K1248" s="135"/>
    </row>
    <row r="1249" spans="11:11">
      <c r="K1249" s="135"/>
    </row>
    <row r="1250" spans="11:11">
      <c r="K1250" s="135"/>
    </row>
    <row r="1251" spans="11:11">
      <c r="K1251" s="135"/>
    </row>
    <row r="1252" spans="11:11">
      <c r="K1252" s="135"/>
    </row>
    <row r="1253" spans="11:11">
      <c r="K1253" s="135"/>
    </row>
    <row r="1254" spans="11:11">
      <c r="K1254" s="135"/>
    </row>
    <row r="1255" spans="11:11">
      <c r="K1255" s="135"/>
    </row>
    <row r="1256" spans="11:11">
      <c r="K1256" s="135"/>
    </row>
    <row r="1257" spans="11:11">
      <c r="K1257" s="135"/>
    </row>
    <row r="1258" spans="11:11">
      <c r="K1258" s="135"/>
    </row>
    <row r="1259" spans="11:11">
      <c r="K1259" s="135"/>
    </row>
    <row r="1261" spans="11:11">
      <c r="K1261" s="135"/>
    </row>
    <row r="1262" spans="11:11">
      <c r="K1262" s="135"/>
    </row>
    <row r="1263" spans="11:11">
      <c r="K1263" s="135"/>
    </row>
    <row r="1264" spans="11:11">
      <c r="K1264" s="135"/>
    </row>
    <row r="1265" spans="11:11">
      <c r="K1265" s="135"/>
    </row>
    <row r="1266" spans="11:11">
      <c r="K1266" s="135"/>
    </row>
    <row r="1267" spans="11:11">
      <c r="K1267" s="135"/>
    </row>
    <row r="1268" spans="11:11">
      <c r="K1268" s="135"/>
    </row>
    <row r="1269" spans="11:11">
      <c r="K1269" s="135"/>
    </row>
    <row r="1270" spans="11:11">
      <c r="K1270" s="135"/>
    </row>
    <row r="1271" spans="11:11">
      <c r="K1271" s="135"/>
    </row>
    <row r="1272" spans="11:11">
      <c r="K1272" s="135"/>
    </row>
    <row r="1273" spans="11:11">
      <c r="K1273" s="135"/>
    </row>
    <row r="1274" spans="11:11">
      <c r="K1274" s="135"/>
    </row>
    <row r="1275" spans="11:11">
      <c r="K1275" s="135"/>
    </row>
    <row r="1276" spans="11:11">
      <c r="K1276" s="135"/>
    </row>
    <row r="1277" spans="11:11">
      <c r="K1277" s="135"/>
    </row>
    <row r="1278" spans="11:11">
      <c r="K1278" s="135"/>
    </row>
    <row r="1279" spans="11:11">
      <c r="K1279" s="135"/>
    </row>
    <row r="1280" spans="11:11">
      <c r="K1280" s="135"/>
    </row>
    <row r="1281" spans="11:11">
      <c r="K1281" s="135"/>
    </row>
    <row r="1282" spans="11:11">
      <c r="K1282" s="135"/>
    </row>
    <row r="1283" spans="11:11">
      <c r="K1283" s="135"/>
    </row>
    <row r="1284" spans="11:11">
      <c r="K1284" s="135"/>
    </row>
    <row r="1285" spans="11:11">
      <c r="K1285" s="135"/>
    </row>
    <row r="1286" spans="11:11">
      <c r="K1286" s="135"/>
    </row>
    <row r="1287" spans="11:11">
      <c r="K1287" s="135"/>
    </row>
    <row r="1288" spans="11:11">
      <c r="K1288" s="135"/>
    </row>
    <row r="1289" spans="11:11">
      <c r="K1289" s="135"/>
    </row>
    <row r="1290" spans="11:11">
      <c r="K1290" s="135"/>
    </row>
    <row r="1291" spans="11:11">
      <c r="K1291" s="135"/>
    </row>
    <row r="1292" spans="11:11">
      <c r="K1292" s="135"/>
    </row>
    <row r="1293" spans="11:11">
      <c r="K1293" s="135"/>
    </row>
    <row r="1294" spans="11:11">
      <c r="K1294" s="135"/>
    </row>
    <row r="1295" spans="11:11">
      <c r="K1295" s="135"/>
    </row>
    <row r="1296" spans="11:11">
      <c r="K1296" s="135"/>
    </row>
    <row r="1297" spans="11:11">
      <c r="K1297" s="135"/>
    </row>
    <row r="1298" spans="11:11">
      <c r="K1298" s="135"/>
    </row>
    <row r="1299" spans="11:11">
      <c r="K1299" s="135"/>
    </row>
    <row r="1300" spans="11:11">
      <c r="K1300" s="135"/>
    </row>
    <row r="1301" spans="11:11">
      <c r="K1301" s="135"/>
    </row>
    <row r="1302" spans="11:11">
      <c r="K1302" s="135"/>
    </row>
    <row r="1303" spans="11:11">
      <c r="K1303" s="135"/>
    </row>
    <row r="1304" spans="11:11">
      <c r="K1304" s="135"/>
    </row>
    <row r="1305" spans="11:11">
      <c r="K1305" s="135"/>
    </row>
    <row r="1306" spans="11:11">
      <c r="K1306" s="135"/>
    </row>
    <row r="1307" spans="11:11">
      <c r="K1307" s="135"/>
    </row>
    <row r="1308" spans="11:11">
      <c r="K1308" s="135"/>
    </row>
    <row r="1309" spans="11:11">
      <c r="K1309" s="135"/>
    </row>
  </sheetData>
  <mergeCells count="25">
    <mergeCell ref="B16:B17"/>
    <mergeCell ref="B18:B19"/>
    <mergeCell ref="B3:B4"/>
    <mergeCell ref="B5:B13"/>
    <mergeCell ref="A3:A15"/>
    <mergeCell ref="A16:A20"/>
    <mergeCell ref="A21:A52"/>
    <mergeCell ref="B21:B26"/>
    <mergeCell ref="B27:B35"/>
    <mergeCell ref="B36:B41"/>
    <mergeCell ref="B42:B47"/>
    <mergeCell ref="B49:B50"/>
    <mergeCell ref="B51:B52"/>
    <mergeCell ref="A53:A75"/>
    <mergeCell ref="B53:B58"/>
    <mergeCell ref="B59:B64"/>
    <mergeCell ref="B65:B70"/>
    <mergeCell ref="B72:B73"/>
    <mergeCell ref="B74:B75"/>
    <mergeCell ref="A76:A89"/>
    <mergeCell ref="B76:B79"/>
    <mergeCell ref="B80:B85"/>
    <mergeCell ref="B87:B88"/>
    <mergeCell ref="A90:A91"/>
    <mergeCell ref="B90:B91"/>
  </mergeCells>
  <phoneticPr fontId="8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19"/>
  <sheetViews>
    <sheetView zoomScale="70" zoomScaleNormal="70" workbookViewId="0"/>
  </sheetViews>
  <sheetFormatPr defaultRowHeight="15"/>
  <cols>
    <col min="1" max="1" width="25.75" style="1" customWidth="1"/>
    <col min="2" max="2" width="9.25" style="1" bestFit="1" customWidth="1"/>
    <col min="3" max="3" width="9" style="1"/>
    <col min="4" max="4" width="11.75" style="1" bestFit="1" customWidth="1"/>
    <col min="5" max="5" width="4.875" style="1" bestFit="1" customWidth="1"/>
    <col min="6" max="7" width="9.625" style="1" bestFit="1" customWidth="1"/>
    <col min="8" max="8" width="9" style="1"/>
    <col min="9" max="9" width="10.125" style="1" bestFit="1" customWidth="1"/>
    <col min="10" max="16384" width="9" style="1"/>
  </cols>
  <sheetData>
    <row r="1" spans="1:19" ht="18.75">
      <c r="A1" s="71" t="s">
        <v>1442</v>
      </c>
      <c r="B1" s="37"/>
      <c r="C1" s="37"/>
      <c r="D1" s="37"/>
      <c r="E1" s="37"/>
      <c r="F1" s="37"/>
      <c r="G1" s="37"/>
      <c r="H1"/>
      <c r="I1"/>
      <c r="J1"/>
      <c r="K1"/>
      <c r="L1"/>
      <c r="M1"/>
      <c r="N1"/>
      <c r="O1"/>
      <c r="P1"/>
      <c r="Q1"/>
      <c r="R1"/>
      <c r="S1"/>
    </row>
    <row r="2" spans="1:19" ht="16.5">
      <c r="A2" s="5" t="s">
        <v>402</v>
      </c>
      <c r="B2" s="72" t="s">
        <v>1</v>
      </c>
      <c r="C2" s="72" t="s">
        <v>2</v>
      </c>
      <c r="D2" s="72" t="s">
        <v>251</v>
      </c>
      <c r="E2" s="72" t="s">
        <v>3</v>
      </c>
      <c r="F2" s="72" t="s">
        <v>4</v>
      </c>
      <c r="G2" s="72" t="s">
        <v>5</v>
      </c>
      <c r="H2"/>
      <c r="I2"/>
      <c r="J2"/>
      <c r="K2"/>
      <c r="L2"/>
      <c r="M2"/>
      <c r="N2"/>
      <c r="O2"/>
      <c r="P2"/>
      <c r="Q2"/>
      <c r="R2"/>
      <c r="S2"/>
    </row>
    <row r="3" spans="1:19" ht="16.5">
      <c r="A3" s="177" t="s">
        <v>894</v>
      </c>
      <c r="B3" s="8">
        <v>1</v>
      </c>
      <c r="C3" s="8" t="s">
        <v>6</v>
      </c>
      <c r="D3" s="8" t="s">
        <v>27</v>
      </c>
      <c r="E3" s="8">
        <v>10</v>
      </c>
      <c r="F3" s="8">
        <v>1238</v>
      </c>
      <c r="G3" s="8">
        <v>1247</v>
      </c>
      <c r="H3"/>
      <c r="P3"/>
      <c r="Q3"/>
      <c r="R3"/>
      <c r="S3"/>
    </row>
    <row r="4" spans="1:19" ht="16.5">
      <c r="A4" s="177"/>
      <c r="B4" s="8">
        <v>2</v>
      </c>
      <c r="C4" s="8" t="s">
        <v>9</v>
      </c>
      <c r="D4" s="8" t="s">
        <v>43</v>
      </c>
      <c r="E4" s="8">
        <v>12</v>
      </c>
      <c r="F4" s="8">
        <v>5203</v>
      </c>
      <c r="G4" s="8">
        <v>5214</v>
      </c>
      <c r="H4"/>
      <c r="P4"/>
      <c r="Q4"/>
      <c r="R4"/>
      <c r="S4"/>
    </row>
    <row r="5" spans="1:19" ht="16.5">
      <c r="A5" s="177"/>
      <c r="B5" s="8">
        <v>3</v>
      </c>
      <c r="C5" s="8" t="s">
        <v>11</v>
      </c>
      <c r="D5" s="8" t="s">
        <v>200</v>
      </c>
      <c r="E5" s="8">
        <v>15</v>
      </c>
      <c r="F5" s="8">
        <v>16150</v>
      </c>
      <c r="G5" s="8">
        <v>16164</v>
      </c>
      <c r="H5"/>
      <c r="P5"/>
      <c r="Q5"/>
      <c r="R5"/>
      <c r="S5"/>
    </row>
    <row r="6" spans="1:19" ht="16.5">
      <c r="A6" s="177"/>
      <c r="B6" s="8">
        <v>4</v>
      </c>
      <c r="C6" s="8" t="s">
        <v>9</v>
      </c>
      <c r="D6" s="8" t="s">
        <v>49</v>
      </c>
      <c r="E6" s="8">
        <v>10</v>
      </c>
      <c r="F6" s="8">
        <v>22491</v>
      </c>
      <c r="G6" s="8">
        <v>22500</v>
      </c>
      <c r="H6"/>
      <c r="P6"/>
      <c r="Q6"/>
      <c r="R6"/>
      <c r="S6"/>
    </row>
    <row r="7" spans="1:19" ht="16.5">
      <c r="A7" s="177"/>
      <c r="B7" s="8">
        <v>5</v>
      </c>
      <c r="C7" s="8" t="s">
        <v>6</v>
      </c>
      <c r="D7" s="8" t="s">
        <v>25</v>
      </c>
      <c r="E7" s="8">
        <v>10</v>
      </c>
      <c r="F7" s="8">
        <v>24255</v>
      </c>
      <c r="G7" s="8">
        <v>24264</v>
      </c>
      <c r="H7"/>
      <c r="P7"/>
      <c r="Q7"/>
      <c r="R7"/>
      <c r="S7"/>
    </row>
    <row r="8" spans="1:19" ht="16.5">
      <c r="A8" s="177"/>
      <c r="B8" s="8">
        <v>6</v>
      </c>
      <c r="C8" s="8" t="s">
        <v>16</v>
      </c>
      <c r="D8" s="8" t="s">
        <v>246</v>
      </c>
      <c r="E8" s="8">
        <v>24</v>
      </c>
      <c r="F8" s="8">
        <v>27578</v>
      </c>
      <c r="G8" s="8">
        <v>27601</v>
      </c>
      <c r="H8"/>
      <c r="P8"/>
      <c r="Q8"/>
      <c r="R8"/>
      <c r="S8"/>
    </row>
    <row r="9" spans="1:19" ht="16.5">
      <c r="A9" s="177"/>
      <c r="B9" s="8">
        <v>7</v>
      </c>
      <c r="C9" s="8" t="s">
        <v>12</v>
      </c>
      <c r="D9" s="8" t="s">
        <v>144</v>
      </c>
      <c r="E9" s="8">
        <v>12</v>
      </c>
      <c r="F9" s="8">
        <v>28860</v>
      </c>
      <c r="G9" s="8">
        <v>28871</v>
      </c>
      <c r="H9"/>
      <c r="P9"/>
      <c r="Q9"/>
      <c r="R9"/>
      <c r="S9"/>
    </row>
    <row r="10" spans="1:19" ht="16.5">
      <c r="A10" s="177"/>
      <c r="B10" s="8">
        <v>8</v>
      </c>
      <c r="C10" s="8" t="s">
        <v>11</v>
      </c>
      <c r="D10" s="8" t="s">
        <v>58</v>
      </c>
      <c r="E10" s="8">
        <v>12</v>
      </c>
      <c r="F10" s="8">
        <v>31537</v>
      </c>
      <c r="G10" s="8">
        <v>31548</v>
      </c>
      <c r="H10"/>
      <c r="P10"/>
      <c r="Q10"/>
      <c r="R10"/>
      <c r="S10"/>
    </row>
    <row r="11" spans="1:19" ht="16.5">
      <c r="A11" s="177"/>
      <c r="B11" s="8">
        <v>9</v>
      </c>
      <c r="C11" s="8" t="s">
        <v>6</v>
      </c>
      <c r="D11" s="8" t="s">
        <v>27</v>
      </c>
      <c r="E11" s="8">
        <v>10</v>
      </c>
      <c r="F11" s="8">
        <v>39688</v>
      </c>
      <c r="G11" s="8">
        <v>39697</v>
      </c>
      <c r="H11"/>
      <c r="P11"/>
      <c r="Q11"/>
      <c r="R11"/>
      <c r="S11"/>
    </row>
    <row r="12" spans="1:19" ht="16.5">
      <c r="A12" s="177"/>
      <c r="B12" s="8">
        <v>10</v>
      </c>
      <c r="C12" s="8" t="s">
        <v>9</v>
      </c>
      <c r="D12" s="8" t="s">
        <v>31</v>
      </c>
      <c r="E12" s="8">
        <v>18</v>
      </c>
      <c r="F12" s="8">
        <v>42590</v>
      </c>
      <c r="G12" s="8">
        <v>42607</v>
      </c>
      <c r="H12"/>
      <c r="P12"/>
      <c r="Q12"/>
      <c r="R12"/>
      <c r="S12"/>
    </row>
    <row r="13" spans="1:19" ht="16.5">
      <c r="A13" s="177"/>
      <c r="B13" s="8">
        <v>11</v>
      </c>
      <c r="C13" s="8" t="s">
        <v>12</v>
      </c>
      <c r="D13" s="8" t="s">
        <v>91</v>
      </c>
      <c r="E13" s="8">
        <v>12</v>
      </c>
      <c r="F13" s="8">
        <v>44879</v>
      </c>
      <c r="G13" s="8">
        <v>44890</v>
      </c>
      <c r="H13"/>
      <c r="P13"/>
      <c r="Q13"/>
      <c r="R13"/>
      <c r="S13"/>
    </row>
    <row r="14" spans="1:19" ht="16.5">
      <c r="A14" s="177"/>
      <c r="B14" s="8">
        <v>12</v>
      </c>
      <c r="C14" s="8" t="s">
        <v>9</v>
      </c>
      <c r="D14" s="8" t="s">
        <v>43</v>
      </c>
      <c r="E14" s="8">
        <v>12</v>
      </c>
      <c r="F14" s="8">
        <v>55232</v>
      </c>
      <c r="G14" s="8">
        <v>55243</v>
      </c>
      <c r="H14"/>
      <c r="P14"/>
      <c r="Q14"/>
      <c r="R14"/>
      <c r="S14"/>
    </row>
    <row r="15" spans="1:19" ht="16.5">
      <c r="A15" s="177"/>
      <c r="B15" s="8">
        <v>13</v>
      </c>
      <c r="C15" s="8" t="s">
        <v>16</v>
      </c>
      <c r="D15" s="8" t="s">
        <v>243</v>
      </c>
      <c r="E15" s="8">
        <v>84</v>
      </c>
      <c r="F15" s="8">
        <v>56403</v>
      </c>
      <c r="G15" s="8">
        <v>56486</v>
      </c>
      <c r="H15"/>
      <c r="P15"/>
      <c r="Q15"/>
      <c r="R15"/>
      <c r="S15"/>
    </row>
    <row r="16" spans="1:19" ht="16.5">
      <c r="A16" s="177"/>
      <c r="B16" s="8">
        <v>14</v>
      </c>
      <c r="C16" s="8" t="s">
        <v>12</v>
      </c>
      <c r="D16" s="8" t="s">
        <v>112</v>
      </c>
      <c r="E16" s="8">
        <v>12</v>
      </c>
      <c r="F16" s="8">
        <v>57418</v>
      </c>
      <c r="G16" s="8">
        <v>57429</v>
      </c>
      <c r="H16"/>
      <c r="P16"/>
      <c r="Q16"/>
      <c r="R16"/>
      <c r="S16"/>
    </row>
    <row r="17" spans="1:19" ht="16.5">
      <c r="A17" s="177"/>
      <c r="B17" s="8">
        <v>15</v>
      </c>
      <c r="C17" s="8" t="s">
        <v>11</v>
      </c>
      <c r="D17" s="8" t="s">
        <v>59</v>
      </c>
      <c r="E17" s="8">
        <v>12</v>
      </c>
      <c r="F17" s="8">
        <v>63189</v>
      </c>
      <c r="G17" s="8">
        <v>63200</v>
      </c>
      <c r="H17"/>
      <c r="P17"/>
      <c r="Q17"/>
      <c r="R17"/>
      <c r="S17"/>
    </row>
    <row r="18" spans="1:19" ht="16.5">
      <c r="A18" s="177"/>
      <c r="B18" s="8">
        <v>16</v>
      </c>
      <c r="C18" s="8" t="s">
        <v>14</v>
      </c>
      <c r="D18" s="8" t="s">
        <v>227</v>
      </c>
      <c r="E18" s="8">
        <v>15</v>
      </c>
      <c r="F18" s="8">
        <v>65475</v>
      </c>
      <c r="G18" s="8">
        <v>65489</v>
      </c>
      <c r="H18"/>
      <c r="P18"/>
      <c r="Q18"/>
      <c r="R18"/>
      <c r="S18"/>
    </row>
    <row r="19" spans="1:19" ht="16.5">
      <c r="A19" s="177"/>
      <c r="B19" s="8">
        <v>17</v>
      </c>
      <c r="C19" s="8" t="s">
        <v>14</v>
      </c>
      <c r="D19" s="8" t="s">
        <v>236</v>
      </c>
      <c r="E19" s="8">
        <v>15</v>
      </c>
      <c r="F19" s="8">
        <v>65668</v>
      </c>
      <c r="G19" s="8">
        <v>65682</v>
      </c>
      <c r="H19"/>
      <c r="P19"/>
      <c r="Q19"/>
      <c r="R19"/>
      <c r="S19"/>
    </row>
    <row r="20" spans="1:19" ht="16.5">
      <c r="A20" s="177"/>
      <c r="B20" s="8">
        <v>18</v>
      </c>
      <c r="C20" s="8" t="s">
        <v>14</v>
      </c>
      <c r="D20" s="8" t="s">
        <v>235</v>
      </c>
      <c r="E20" s="8">
        <v>15</v>
      </c>
      <c r="F20" s="8">
        <v>70080</v>
      </c>
      <c r="G20" s="8">
        <v>70094</v>
      </c>
      <c r="H20"/>
      <c r="P20"/>
      <c r="Q20"/>
      <c r="R20"/>
      <c r="S20"/>
    </row>
    <row r="21" spans="1:19" ht="16.5">
      <c r="A21" s="177"/>
      <c r="B21" s="8">
        <v>19</v>
      </c>
      <c r="C21" s="8" t="s">
        <v>12</v>
      </c>
      <c r="D21" s="8" t="s">
        <v>87</v>
      </c>
      <c r="E21" s="8">
        <v>12</v>
      </c>
      <c r="F21" s="8">
        <v>72710</v>
      </c>
      <c r="G21" s="8">
        <v>72721</v>
      </c>
      <c r="H21"/>
      <c r="P21"/>
      <c r="Q21"/>
      <c r="R21"/>
      <c r="S21"/>
    </row>
    <row r="22" spans="1:19" ht="16.5">
      <c r="A22" s="177"/>
      <c r="B22" s="8">
        <v>20</v>
      </c>
      <c r="C22" s="8" t="s">
        <v>9</v>
      </c>
      <c r="D22" s="8" t="s">
        <v>46</v>
      </c>
      <c r="E22" s="8">
        <v>10</v>
      </c>
      <c r="F22" s="8">
        <v>89317</v>
      </c>
      <c r="G22" s="8">
        <v>89326</v>
      </c>
      <c r="H22"/>
      <c r="P22"/>
      <c r="Q22"/>
      <c r="R22"/>
      <c r="S22"/>
    </row>
    <row r="23" spans="1:19" ht="16.5">
      <c r="A23" s="177"/>
      <c r="B23" s="8">
        <v>21</v>
      </c>
      <c r="C23" s="8" t="s">
        <v>6</v>
      </c>
      <c r="D23" s="8" t="s">
        <v>22</v>
      </c>
      <c r="E23" s="8">
        <v>11</v>
      </c>
      <c r="F23" s="8">
        <v>91032</v>
      </c>
      <c r="G23" s="8">
        <v>91042</v>
      </c>
      <c r="H23"/>
      <c r="P23"/>
      <c r="Q23"/>
      <c r="R23"/>
      <c r="S23"/>
    </row>
    <row r="24" spans="1:19" ht="16.5">
      <c r="A24" s="177"/>
      <c r="B24" s="8">
        <v>22</v>
      </c>
      <c r="C24" s="8" t="s">
        <v>12</v>
      </c>
      <c r="D24" s="8" t="s">
        <v>215</v>
      </c>
      <c r="E24" s="8">
        <v>12</v>
      </c>
      <c r="F24" s="8">
        <v>99535</v>
      </c>
      <c r="G24" s="8">
        <v>99546</v>
      </c>
      <c r="H24"/>
      <c r="P24"/>
      <c r="Q24"/>
      <c r="R24"/>
      <c r="S24"/>
    </row>
    <row r="25" spans="1:19" ht="16.5">
      <c r="A25" s="177"/>
      <c r="B25" s="8">
        <v>23</v>
      </c>
      <c r="C25" s="8" t="s">
        <v>6</v>
      </c>
      <c r="D25" s="8" t="s">
        <v>23</v>
      </c>
      <c r="E25" s="8">
        <v>11</v>
      </c>
      <c r="F25" s="8">
        <v>102648</v>
      </c>
      <c r="G25" s="8">
        <v>102658</v>
      </c>
      <c r="H25"/>
      <c r="P25"/>
      <c r="Q25"/>
      <c r="R25"/>
      <c r="S25"/>
    </row>
    <row r="26" spans="1:19" ht="16.5">
      <c r="A26" s="177"/>
      <c r="B26" s="8">
        <v>24</v>
      </c>
      <c r="C26" s="8" t="s">
        <v>14</v>
      </c>
      <c r="D26" s="8" t="s">
        <v>239</v>
      </c>
      <c r="E26" s="8">
        <v>15</v>
      </c>
      <c r="F26" s="8">
        <v>106144</v>
      </c>
      <c r="G26" s="8">
        <v>106158</v>
      </c>
      <c r="H26"/>
      <c r="P26"/>
      <c r="Q26"/>
      <c r="R26"/>
      <c r="S26"/>
    </row>
    <row r="27" spans="1:19" ht="16.5">
      <c r="A27" s="177"/>
      <c r="B27" s="8">
        <v>25</v>
      </c>
      <c r="C27" s="8" t="s">
        <v>12</v>
      </c>
      <c r="D27" s="8" t="s">
        <v>218</v>
      </c>
      <c r="E27" s="8">
        <v>12</v>
      </c>
      <c r="F27" s="8">
        <v>109292</v>
      </c>
      <c r="G27" s="8">
        <v>109303</v>
      </c>
      <c r="H27"/>
      <c r="P27"/>
      <c r="Q27"/>
      <c r="R27"/>
      <c r="S27"/>
    </row>
    <row r="28" spans="1:19" ht="16.5">
      <c r="A28" s="177"/>
      <c r="B28" s="8">
        <v>26</v>
      </c>
      <c r="C28" s="8" t="s">
        <v>12</v>
      </c>
      <c r="D28" s="8" t="s">
        <v>113</v>
      </c>
      <c r="E28" s="8">
        <v>12</v>
      </c>
      <c r="F28" s="8">
        <v>111409</v>
      </c>
      <c r="G28" s="8">
        <v>111420</v>
      </c>
      <c r="H28"/>
      <c r="P28"/>
      <c r="Q28"/>
      <c r="R28"/>
      <c r="S28"/>
    </row>
    <row r="29" spans="1:19" ht="16.5">
      <c r="A29" s="177"/>
      <c r="B29" s="8">
        <v>27</v>
      </c>
      <c r="C29" s="8" t="s">
        <v>16</v>
      </c>
      <c r="D29" s="8" t="s">
        <v>244</v>
      </c>
      <c r="E29" s="8">
        <v>66</v>
      </c>
      <c r="F29" s="8">
        <v>115540</v>
      </c>
      <c r="G29" s="8">
        <v>115605</v>
      </c>
      <c r="H29"/>
      <c r="P29"/>
      <c r="Q29"/>
      <c r="R29"/>
      <c r="S29"/>
    </row>
    <row r="30" spans="1:19" ht="16.5">
      <c r="A30" s="177"/>
      <c r="B30" s="8">
        <v>28</v>
      </c>
      <c r="C30" s="8" t="s">
        <v>12</v>
      </c>
      <c r="D30" s="8" t="s">
        <v>193</v>
      </c>
      <c r="E30" s="8">
        <v>12</v>
      </c>
      <c r="F30" s="8">
        <v>116396</v>
      </c>
      <c r="G30" s="8">
        <v>116407</v>
      </c>
      <c r="H30"/>
      <c r="P30"/>
      <c r="Q30"/>
      <c r="R30"/>
      <c r="S30"/>
    </row>
    <row r="31" spans="1:19" ht="16.5">
      <c r="A31" s="177"/>
      <c r="B31" s="8">
        <v>29</v>
      </c>
      <c r="C31" s="8" t="s">
        <v>12</v>
      </c>
      <c r="D31" s="8" t="s">
        <v>78</v>
      </c>
      <c r="E31" s="8">
        <v>12</v>
      </c>
      <c r="F31" s="8">
        <v>117390</v>
      </c>
      <c r="G31" s="8">
        <v>117401</v>
      </c>
      <c r="H31"/>
      <c r="P31"/>
      <c r="Q31"/>
      <c r="R31"/>
      <c r="S31"/>
    </row>
    <row r="32" spans="1:19" ht="16.5">
      <c r="A32" s="177"/>
      <c r="B32" s="8">
        <v>30</v>
      </c>
      <c r="C32" s="8" t="s">
        <v>9</v>
      </c>
      <c r="D32" s="8" t="s">
        <v>33</v>
      </c>
      <c r="E32" s="8">
        <v>16</v>
      </c>
      <c r="F32" s="8">
        <v>121392</v>
      </c>
      <c r="G32" s="8">
        <v>121407</v>
      </c>
      <c r="H32"/>
      <c r="P32"/>
      <c r="Q32"/>
      <c r="R32"/>
      <c r="S32"/>
    </row>
    <row r="33" spans="1:19" ht="16.5">
      <c r="A33" s="177"/>
      <c r="B33" s="8">
        <v>31</v>
      </c>
      <c r="C33" s="8" t="s">
        <v>9</v>
      </c>
      <c r="D33" s="8" t="s">
        <v>45</v>
      </c>
      <c r="E33" s="8">
        <v>10</v>
      </c>
      <c r="F33" s="8">
        <v>121921</v>
      </c>
      <c r="G33" s="8">
        <v>121930</v>
      </c>
      <c r="H33"/>
      <c r="P33"/>
      <c r="Q33"/>
      <c r="R33"/>
      <c r="S33"/>
    </row>
    <row r="34" spans="1:19" ht="16.5">
      <c r="A34" s="177"/>
      <c r="B34" s="8">
        <v>32</v>
      </c>
      <c r="C34" s="8" t="s">
        <v>12</v>
      </c>
      <c r="D34" s="8" t="s">
        <v>93</v>
      </c>
      <c r="E34" s="8">
        <v>12</v>
      </c>
      <c r="F34" s="8">
        <v>121935</v>
      </c>
      <c r="G34" s="8">
        <v>121946</v>
      </c>
      <c r="H34"/>
      <c r="P34"/>
      <c r="Q34"/>
      <c r="R34"/>
      <c r="S34"/>
    </row>
    <row r="35" spans="1:19" ht="16.5">
      <c r="A35" s="177"/>
      <c r="B35" s="8">
        <v>33</v>
      </c>
      <c r="C35" s="8" t="s">
        <v>12</v>
      </c>
      <c r="D35" s="8" t="s">
        <v>132</v>
      </c>
      <c r="E35" s="8">
        <v>12</v>
      </c>
      <c r="F35" s="8">
        <v>125342</v>
      </c>
      <c r="G35" s="8">
        <v>125353</v>
      </c>
      <c r="H35"/>
      <c r="P35"/>
      <c r="Q35"/>
      <c r="R35"/>
      <c r="S35"/>
    </row>
    <row r="36" spans="1:19">
      <c r="A36" s="177"/>
      <c r="B36" s="8">
        <v>34</v>
      </c>
      <c r="C36" s="8" t="s">
        <v>12</v>
      </c>
      <c r="D36" s="8" t="s">
        <v>211</v>
      </c>
      <c r="E36" s="8">
        <v>12</v>
      </c>
      <c r="F36" s="8">
        <v>130051</v>
      </c>
      <c r="G36" s="8">
        <v>130062</v>
      </c>
    </row>
    <row r="37" spans="1:19">
      <c r="A37" s="177"/>
      <c r="B37" s="8">
        <v>35</v>
      </c>
      <c r="C37" s="8" t="s">
        <v>14</v>
      </c>
      <c r="D37" s="8" t="s">
        <v>240</v>
      </c>
      <c r="E37" s="8">
        <v>15</v>
      </c>
      <c r="F37" s="8">
        <v>131608</v>
      </c>
      <c r="G37" s="8">
        <v>131622</v>
      </c>
    </row>
    <row r="38" spans="1:19">
      <c r="A38" s="177"/>
      <c r="B38" s="8">
        <v>36</v>
      </c>
      <c r="C38" s="8" t="s">
        <v>6</v>
      </c>
      <c r="D38" s="8" t="s">
        <v>10</v>
      </c>
      <c r="E38" s="8">
        <v>13</v>
      </c>
      <c r="F38" s="8">
        <v>132056</v>
      </c>
      <c r="G38" s="8">
        <v>132068</v>
      </c>
    </row>
    <row r="39" spans="1:19">
      <c r="A39" s="177"/>
      <c r="B39" s="8">
        <v>37</v>
      </c>
      <c r="C39" s="8" t="s">
        <v>9</v>
      </c>
      <c r="D39" s="8" t="s">
        <v>45</v>
      </c>
      <c r="E39" s="8">
        <v>10</v>
      </c>
      <c r="F39" s="8">
        <v>132819</v>
      </c>
      <c r="G39" s="8">
        <v>132828</v>
      </c>
    </row>
    <row r="40" spans="1:19">
      <c r="A40" s="177"/>
      <c r="B40" s="8">
        <v>38</v>
      </c>
      <c r="C40" s="8" t="s">
        <v>12</v>
      </c>
      <c r="D40" s="8" t="s">
        <v>129</v>
      </c>
      <c r="E40" s="8">
        <v>12</v>
      </c>
      <c r="F40" s="8">
        <v>136876</v>
      </c>
      <c r="G40" s="8">
        <v>136887</v>
      </c>
    </row>
    <row r="41" spans="1:19">
      <c r="A41" s="177"/>
      <c r="B41" s="8">
        <v>39</v>
      </c>
      <c r="C41" s="8" t="s">
        <v>12</v>
      </c>
      <c r="D41" s="8" t="s">
        <v>89</v>
      </c>
      <c r="E41" s="8">
        <v>12</v>
      </c>
      <c r="F41" s="8">
        <v>137268</v>
      </c>
      <c r="G41" s="8">
        <v>137279</v>
      </c>
    </row>
    <row r="42" spans="1:19">
      <c r="A42" s="177"/>
      <c r="B42" s="8">
        <v>40</v>
      </c>
      <c r="C42" s="8" t="s">
        <v>12</v>
      </c>
      <c r="D42" s="8" t="s">
        <v>112</v>
      </c>
      <c r="E42" s="8">
        <v>12</v>
      </c>
      <c r="F42" s="8">
        <v>137980</v>
      </c>
      <c r="G42" s="8">
        <v>137991</v>
      </c>
    </row>
    <row r="43" spans="1:19">
      <c r="A43" s="177"/>
      <c r="B43" s="8">
        <v>41</v>
      </c>
      <c r="C43" s="8" t="s">
        <v>9</v>
      </c>
      <c r="D43" s="8" t="s">
        <v>196</v>
      </c>
      <c r="E43" s="8">
        <v>20</v>
      </c>
      <c r="F43" s="8">
        <v>138472</v>
      </c>
      <c r="G43" s="8">
        <v>138491</v>
      </c>
    </row>
    <row r="44" spans="1:19">
      <c r="A44" s="177"/>
      <c r="B44" s="8">
        <v>42</v>
      </c>
      <c r="C44" s="8" t="s">
        <v>12</v>
      </c>
      <c r="D44" s="8" t="s">
        <v>101</v>
      </c>
      <c r="E44" s="8">
        <v>12</v>
      </c>
      <c r="F44" s="8">
        <v>139057</v>
      </c>
      <c r="G44" s="8">
        <v>139068</v>
      </c>
    </row>
    <row r="45" spans="1:19">
      <c r="A45" s="177"/>
      <c r="B45" s="8">
        <v>43</v>
      </c>
      <c r="C45" s="8" t="s">
        <v>11</v>
      </c>
      <c r="D45" s="8" t="s">
        <v>61</v>
      </c>
      <c r="E45" s="8">
        <v>12</v>
      </c>
      <c r="F45" s="8">
        <v>141361</v>
      </c>
      <c r="G45" s="8">
        <v>141372</v>
      </c>
    </row>
    <row r="46" spans="1:19">
      <c r="A46" s="177"/>
      <c r="B46" s="8">
        <v>44</v>
      </c>
      <c r="C46" s="8" t="s">
        <v>14</v>
      </c>
      <c r="D46" s="8" t="s">
        <v>238</v>
      </c>
      <c r="E46" s="8">
        <v>15</v>
      </c>
      <c r="F46" s="8">
        <v>142386</v>
      </c>
      <c r="G46" s="8">
        <v>142400</v>
      </c>
    </row>
    <row r="47" spans="1:19">
      <c r="A47" s="177"/>
      <c r="B47" s="8">
        <v>45</v>
      </c>
      <c r="C47" s="8" t="s">
        <v>14</v>
      </c>
      <c r="D47" s="8" t="s">
        <v>233</v>
      </c>
      <c r="E47" s="8">
        <v>15</v>
      </c>
      <c r="F47" s="8">
        <v>145820</v>
      </c>
      <c r="G47" s="8">
        <v>145834</v>
      </c>
    </row>
    <row r="48" spans="1:19">
      <c r="A48" s="177"/>
      <c r="B48" s="8">
        <v>46</v>
      </c>
      <c r="C48" s="8" t="s">
        <v>12</v>
      </c>
      <c r="D48" s="8" t="s">
        <v>129</v>
      </c>
      <c r="E48" s="8">
        <v>12</v>
      </c>
      <c r="F48" s="8">
        <v>150390</v>
      </c>
      <c r="G48" s="8">
        <v>150401</v>
      </c>
    </row>
    <row r="49" spans="1:7">
      <c r="A49" s="177"/>
      <c r="B49" s="8">
        <v>47</v>
      </c>
      <c r="C49" s="8" t="s">
        <v>9</v>
      </c>
      <c r="D49" s="8" t="s">
        <v>43</v>
      </c>
      <c r="E49" s="8">
        <v>12</v>
      </c>
      <c r="F49" s="8">
        <v>151949</v>
      </c>
      <c r="G49" s="8">
        <v>151960</v>
      </c>
    </row>
    <row r="50" spans="1:7">
      <c r="A50" s="177"/>
      <c r="B50" s="8">
        <v>48</v>
      </c>
      <c r="C50" s="8" t="s">
        <v>9</v>
      </c>
      <c r="D50" s="8" t="s">
        <v>43</v>
      </c>
      <c r="E50" s="8">
        <v>12</v>
      </c>
      <c r="F50" s="8">
        <v>151969</v>
      </c>
      <c r="G50" s="8">
        <v>151980</v>
      </c>
    </row>
    <row r="51" spans="1:7">
      <c r="A51" s="177"/>
      <c r="B51" s="8">
        <v>49</v>
      </c>
      <c r="C51" s="8" t="s">
        <v>12</v>
      </c>
      <c r="D51" s="8" t="s">
        <v>214</v>
      </c>
      <c r="E51" s="8">
        <v>12</v>
      </c>
      <c r="F51" s="8">
        <v>153203</v>
      </c>
      <c r="G51" s="8">
        <v>153214</v>
      </c>
    </row>
    <row r="52" spans="1:7">
      <c r="A52" s="177"/>
      <c r="B52" s="8">
        <v>50</v>
      </c>
      <c r="C52" s="8" t="s">
        <v>12</v>
      </c>
      <c r="D52" s="8" t="s">
        <v>116</v>
      </c>
      <c r="E52" s="8">
        <v>12</v>
      </c>
      <c r="F52" s="8">
        <v>155825</v>
      </c>
      <c r="G52" s="8">
        <v>155836</v>
      </c>
    </row>
    <row r="53" spans="1:7">
      <c r="A53" s="177"/>
      <c r="B53" s="8">
        <v>51</v>
      </c>
      <c r="C53" s="8" t="s">
        <v>9</v>
      </c>
      <c r="D53" s="8" t="s">
        <v>187</v>
      </c>
      <c r="E53" s="8">
        <v>12</v>
      </c>
      <c r="F53" s="8">
        <v>156698</v>
      </c>
      <c r="G53" s="8">
        <v>156709</v>
      </c>
    </row>
    <row r="54" spans="1:7">
      <c r="A54" s="177"/>
      <c r="B54" s="8">
        <v>52</v>
      </c>
      <c r="C54" s="8" t="s">
        <v>9</v>
      </c>
      <c r="D54" s="8" t="s">
        <v>46</v>
      </c>
      <c r="E54" s="8">
        <v>10</v>
      </c>
      <c r="F54" s="8">
        <v>158385</v>
      </c>
      <c r="G54" s="8">
        <v>158394</v>
      </c>
    </row>
    <row r="55" spans="1:7">
      <c r="A55" s="177"/>
      <c r="B55" s="8">
        <v>53</v>
      </c>
      <c r="C55" s="8" t="s">
        <v>6</v>
      </c>
      <c r="D55" s="8" t="s">
        <v>17</v>
      </c>
      <c r="E55" s="8">
        <v>12</v>
      </c>
      <c r="F55" s="8">
        <v>160087</v>
      </c>
      <c r="G55" s="8">
        <v>160098</v>
      </c>
    </row>
    <row r="56" spans="1:7">
      <c r="A56" s="177"/>
      <c r="B56" s="8">
        <v>54</v>
      </c>
      <c r="C56" s="8" t="s">
        <v>12</v>
      </c>
      <c r="D56" s="8" t="s">
        <v>80</v>
      </c>
      <c r="E56" s="8">
        <v>12</v>
      </c>
      <c r="F56" s="8">
        <v>165511</v>
      </c>
      <c r="G56" s="8">
        <v>165522</v>
      </c>
    </row>
    <row r="57" spans="1:7">
      <c r="A57" s="177"/>
      <c r="B57" s="8">
        <v>55</v>
      </c>
      <c r="C57" s="8" t="s">
        <v>14</v>
      </c>
      <c r="D57" s="8" t="s">
        <v>234</v>
      </c>
      <c r="E57" s="8">
        <v>15</v>
      </c>
      <c r="F57" s="8">
        <v>165978</v>
      </c>
      <c r="G57" s="8">
        <v>165992</v>
      </c>
    </row>
    <row r="58" spans="1:7">
      <c r="A58" s="177"/>
      <c r="B58" s="8">
        <v>56</v>
      </c>
      <c r="C58" s="8" t="s">
        <v>9</v>
      </c>
      <c r="D58" s="8" t="s">
        <v>32</v>
      </c>
      <c r="E58" s="8">
        <v>18</v>
      </c>
      <c r="F58" s="8">
        <v>167695</v>
      </c>
      <c r="G58" s="8">
        <v>167712</v>
      </c>
    </row>
    <row r="59" spans="1:7">
      <c r="A59" s="177"/>
      <c r="B59" s="8">
        <v>57</v>
      </c>
      <c r="C59" s="8" t="s">
        <v>6</v>
      </c>
      <c r="D59" s="8" t="s">
        <v>13</v>
      </c>
      <c r="E59" s="8">
        <v>13</v>
      </c>
      <c r="F59" s="8">
        <v>170362</v>
      </c>
      <c r="G59" s="8">
        <v>170374</v>
      </c>
    </row>
    <row r="60" spans="1:7">
      <c r="A60" s="177"/>
      <c r="B60" s="8">
        <v>58</v>
      </c>
      <c r="C60" s="8" t="s">
        <v>12</v>
      </c>
      <c r="D60" s="8" t="s">
        <v>82</v>
      </c>
      <c r="E60" s="8">
        <v>12</v>
      </c>
      <c r="F60" s="8">
        <v>171352</v>
      </c>
      <c r="G60" s="8">
        <v>171363</v>
      </c>
    </row>
    <row r="61" spans="1:7">
      <c r="A61" s="177"/>
      <c r="B61" s="8">
        <v>59</v>
      </c>
      <c r="C61" s="8" t="s">
        <v>12</v>
      </c>
      <c r="D61" s="8" t="s">
        <v>83</v>
      </c>
      <c r="E61" s="8">
        <v>12</v>
      </c>
      <c r="F61" s="8">
        <v>173697</v>
      </c>
      <c r="G61" s="8">
        <v>173708</v>
      </c>
    </row>
    <row r="62" spans="1:7">
      <c r="A62" s="177"/>
      <c r="B62" s="8">
        <v>60</v>
      </c>
      <c r="C62" s="8" t="s">
        <v>12</v>
      </c>
      <c r="D62" s="8" t="s">
        <v>84</v>
      </c>
      <c r="E62" s="8">
        <v>12</v>
      </c>
      <c r="F62" s="8">
        <v>173751</v>
      </c>
      <c r="G62" s="8">
        <v>173762</v>
      </c>
    </row>
    <row r="63" spans="1:7">
      <c r="A63" s="177"/>
      <c r="B63" s="8">
        <v>61</v>
      </c>
      <c r="C63" s="8" t="s">
        <v>14</v>
      </c>
      <c r="D63" s="8" t="s">
        <v>164</v>
      </c>
      <c r="E63" s="8">
        <v>15</v>
      </c>
      <c r="F63" s="8">
        <v>175702</v>
      </c>
      <c r="G63" s="8">
        <v>175716</v>
      </c>
    </row>
    <row r="64" spans="1:7">
      <c r="A64" s="177"/>
      <c r="B64" s="8">
        <v>62</v>
      </c>
      <c r="C64" s="8" t="s">
        <v>12</v>
      </c>
      <c r="D64" s="8" t="s">
        <v>100</v>
      </c>
      <c r="E64" s="8">
        <v>12</v>
      </c>
      <c r="F64" s="8">
        <v>176587</v>
      </c>
      <c r="G64" s="8">
        <v>176598</v>
      </c>
    </row>
    <row r="65" spans="1:7">
      <c r="A65" s="177"/>
      <c r="B65" s="8">
        <v>63</v>
      </c>
      <c r="C65" s="8" t="s">
        <v>12</v>
      </c>
      <c r="D65" s="8" t="s">
        <v>111</v>
      </c>
      <c r="E65" s="8">
        <v>12</v>
      </c>
      <c r="F65" s="8">
        <v>181086</v>
      </c>
      <c r="G65" s="8">
        <v>181097</v>
      </c>
    </row>
    <row r="66" spans="1:7">
      <c r="A66" s="177"/>
      <c r="B66" s="8">
        <v>64</v>
      </c>
      <c r="C66" s="8" t="s">
        <v>9</v>
      </c>
      <c r="D66" s="8" t="s">
        <v>45</v>
      </c>
      <c r="E66" s="8">
        <v>10</v>
      </c>
      <c r="F66" s="8">
        <v>183510</v>
      </c>
      <c r="G66" s="8">
        <v>183519</v>
      </c>
    </row>
    <row r="67" spans="1:7">
      <c r="A67" s="177"/>
      <c r="B67" s="8">
        <v>65</v>
      </c>
      <c r="C67" s="8" t="s">
        <v>12</v>
      </c>
      <c r="D67" s="8" t="s">
        <v>197</v>
      </c>
      <c r="E67" s="8">
        <v>12</v>
      </c>
      <c r="F67" s="8">
        <v>196556</v>
      </c>
      <c r="G67" s="8">
        <v>196567</v>
      </c>
    </row>
    <row r="68" spans="1:7">
      <c r="A68" s="177"/>
      <c r="B68" s="8">
        <v>66</v>
      </c>
      <c r="C68" s="8" t="s">
        <v>6</v>
      </c>
      <c r="D68" s="8" t="s">
        <v>26</v>
      </c>
      <c r="E68" s="8">
        <v>10</v>
      </c>
      <c r="F68" s="8">
        <v>200396</v>
      </c>
      <c r="G68" s="8">
        <v>200405</v>
      </c>
    </row>
    <row r="69" spans="1:7">
      <c r="A69" s="177"/>
      <c r="B69" s="8">
        <v>67</v>
      </c>
      <c r="C69" s="8" t="s">
        <v>16</v>
      </c>
      <c r="D69" s="8" t="s">
        <v>245</v>
      </c>
      <c r="E69" s="8">
        <v>42</v>
      </c>
      <c r="F69" s="8">
        <v>201753</v>
      </c>
      <c r="G69" s="8">
        <v>201794</v>
      </c>
    </row>
    <row r="70" spans="1:7">
      <c r="A70" s="177"/>
      <c r="B70" s="8">
        <v>68</v>
      </c>
      <c r="C70" s="8" t="s">
        <v>6</v>
      </c>
      <c r="D70" s="8" t="s">
        <v>23</v>
      </c>
      <c r="E70" s="8">
        <v>11</v>
      </c>
      <c r="F70" s="8">
        <v>204277</v>
      </c>
      <c r="G70" s="8">
        <v>204287</v>
      </c>
    </row>
    <row r="71" spans="1:7">
      <c r="A71" s="177"/>
      <c r="B71" s="8">
        <v>69</v>
      </c>
      <c r="C71" s="8" t="s">
        <v>11</v>
      </c>
      <c r="D71" s="8" t="s">
        <v>64</v>
      </c>
      <c r="E71" s="8">
        <v>12</v>
      </c>
      <c r="F71" s="8">
        <v>205232</v>
      </c>
      <c r="G71" s="8">
        <v>205243</v>
      </c>
    </row>
    <row r="72" spans="1:7">
      <c r="A72" s="177"/>
      <c r="B72" s="8">
        <v>70</v>
      </c>
      <c r="C72" s="8" t="s">
        <v>9</v>
      </c>
      <c r="D72" s="8" t="s">
        <v>191</v>
      </c>
      <c r="E72" s="8">
        <v>10</v>
      </c>
      <c r="F72" s="8">
        <v>205663</v>
      </c>
      <c r="G72" s="8">
        <v>205672</v>
      </c>
    </row>
    <row r="73" spans="1:7">
      <c r="A73" s="177"/>
      <c r="B73" s="8">
        <v>71</v>
      </c>
      <c r="C73" s="8" t="s">
        <v>9</v>
      </c>
      <c r="D73" s="8" t="s">
        <v>48</v>
      </c>
      <c r="E73" s="8">
        <v>10</v>
      </c>
      <c r="F73" s="8">
        <v>206899</v>
      </c>
      <c r="G73" s="8">
        <v>206908</v>
      </c>
    </row>
    <row r="74" spans="1:7">
      <c r="A74" s="177"/>
      <c r="B74" s="8">
        <v>72</v>
      </c>
      <c r="C74" s="8" t="s">
        <v>14</v>
      </c>
      <c r="D74" s="8" t="s">
        <v>230</v>
      </c>
      <c r="E74" s="8">
        <v>15</v>
      </c>
      <c r="F74" s="8">
        <v>211763</v>
      </c>
      <c r="G74" s="8">
        <v>211777</v>
      </c>
    </row>
    <row r="75" spans="1:7">
      <c r="A75" s="177"/>
      <c r="B75" s="8">
        <v>73</v>
      </c>
      <c r="C75" s="8" t="s">
        <v>6</v>
      </c>
      <c r="D75" s="8" t="s">
        <v>26</v>
      </c>
      <c r="E75" s="8">
        <v>10</v>
      </c>
      <c r="F75" s="8">
        <v>212847</v>
      </c>
      <c r="G75" s="8">
        <v>212856</v>
      </c>
    </row>
    <row r="76" spans="1:7">
      <c r="A76" s="177"/>
      <c r="B76" s="8">
        <v>74</v>
      </c>
      <c r="C76" s="8" t="s">
        <v>9</v>
      </c>
      <c r="D76" s="8" t="s">
        <v>48</v>
      </c>
      <c r="E76" s="8">
        <v>10</v>
      </c>
      <c r="F76" s="8">
        <v>218404</v>
      </c>
      <c r="G76" s="8">
        <v>218413</v>
      </c>
    </row>
    <row r="77" spans="1:7">
      <c r="A77" s="177"/>
      <c r="B77" s="8">
        <v>75</v>
      </c>
      <c r="C77" s="8" t="s">
        <v>6</v>
      </c>
      <c r="D77" s="8" t="s">
        <v>22</v>
      </c>
      <c r="E77" s="8">
        <v>11</v>
      </c>
      <c r="F77" s="8">
        <v>220013</v>
      </c>
      <c r="G77" s="8">
        <v>220023</v>
      </c>
    </row>
    <row r="78" spans="1:7">
      <c r="A78" s="177"/>
      <c r="B78" s="8">
        <v>76</v>
      </c>
      <c r="C78" s="8" t="s">
        <v>14</v>
      </c>
      <c r="D78" s="8" t="s">
        <v>231</v>
      </c>
      <c r="E78" s="8">
        <v>15</v>
      </c>
      <c r="F78" s="8">
        <v>228504</v>
      </c>
      <c r="G78" s="8">
        <v>228518</v>
      </c>
    </row>
    <row r="79" spans="1:7">
      <c r="A79" s="177"/>
      <c r="B79" s="8">
        <v>77</v>
      </c>
      <c r="C79" s="8" t="s">
        <v>9</v>
      </c>
      <c r="D79" s="8" t="s">
        <v>38</v>
      </c>
      <c r="E79" s="8">
        <v>14</v>
      </c>
      <c r="F79" s="8">
        <v>229271</v>
      </c>
      <c r="G79" s="8">
        <v>229284</v>
      </c>
    </row>
    <row r="80" spans="1:7">
      <c r="A80" s="177"/>
      <c r="B80" s="8">
        <v>78</v>
      </c>
      <c r="C80" s="8" t="s">
        <v>12</v>
      </c>
      <c r="D80" s="8" t="s">
        <v>104</v>
      </c>
      <c r="E80" s="8">
        <v>12</v>
      </c>
      <c r="F80" s="8">
        <v>230938</v>
      </c>
      <c r="G80" s="8">
        <v>230949</v>
      </c>
    </row>
    <row r="81" spans="1:7">
      <c r="A81" s="177"/>
      <c r="B81" s="8">
        <v>79</v>
      </c>
      <c r="C81" s="8" t="s">
        <v>12</v>
      </c>
      <c r="D81" s="8" t="s">
        <v>116</v>
      </c>
      <c r="E81" s="8">
        <v>12</v>
      </c>
      <c r="F81" s="8">
        <v>231317</v>
      </c>
      <c r="G81" s="8">
        <v>231328</v>
      </c>
    </row>
    <row r="82" spans="1:7">
      <c r="A82" s="177"/>
      <c r="B82" s="8">
        <v>80</v>
      </c>
      <c r="C82" s="8" t="s">
        <v>11</v>
      </c>
      <c r="D82" s="8" t="s">
        <v>202</v>
      </c>
      <c r="E82" s="8">
        <v>12</v>
      </c>
      <c r="F82" s="8">
        <v>231809</v>
      </c>
      <c r="G82" s="8">
        <v>231820</v>
      </c>
    </row>
    <row r="83" spans="1:7">
      <c r="A83" s="177"/>
      <c r="B83" s="8">
        <v>81</v>
      </c>
      <c r="C83" s="8" t="s">
        <v>12</v>
      </c>
      <c r="D83" s="8" t="s">
        <v>209</v>
      </c>
      <c r="E83" s="8">
        <v>12</v>
      </c>
      <c r="F83" s="8">
        <v>234685</v>
      </c>
      <c r="G83" s="8">
        <v>234696</v>
      </c>
    </row>
    <row r="84" spans="1:7">
      <c r="A84" s="177"/>
      <c r="B84" s="8">
        <v>82</v>
      </c>
      <c r="C84" s="8" t="s">
        <v>6</v>
      </c>
      <c r="D84" s="8" t="s">
        <v>198</v>
      </c>
      <c r="E84" s="8">
        <v>16</v>
      </c>
      <c r="F84" s="8">
        <v>237399</v>
      </c>
      <c r="G84" s="8">
        <v>237414</v>
      </c>
    </row>
    <row r="85" spans="1:7">
      <c r="A85" s="177"/>
      <c r="B85" s="8">
        <v>83</v>
      </c>
      <c r="C85" s="8" t="s">
        <v>12</v>
      </c>
      <c r="D85" s="8" t="s">
        <v>109</v>
      </c>
      <c r="E85" s="8">
        <v>12</v>
      </c>
      <c r="F85" s="8">
        <v>239093</v>
      </c>
      <c r="G85" s="8">
        <v>239104</v>
      </c>
    </row>
    <row r="86" spans="1:7">
      <c r="A86" s="177"/>
      <c r="B86" s="8">
        <v>84</v>
      </c>
      <c r="C86" s="8" t="s">
        <v>6</v>
      </c>
      <c r="D86" s="8" t="s">
        <v>27</v>
      </c>
      <c r="E86" s="8">
        <v>10</v>
      </c>
      <c r="F86" s="8">
        <v>246084</v>
      </c>
      <c r="G86" s="8">
        <v>246093</v>
      </c>
    </row>
    <row r="87" spans="1:7">
      <c r="A87" s="177"/>
      <c r="B87" s="8">
        <v>85</v>
      </c>
      <c r="C87" s="8" t="s">
        <v>6</v>
      </c>
      <c r="D87" s="8" t="s">
        <v>19</v>
      </c>
      <c r="E87" s="8">
        <v>12</v>
      </c>
      <c r="F87" s="8">
        <v>246136</v>
      </c>
      <c r="G87" s="8">
        <v>246147</v>
      </c>
    </row>
    <row r="88" spans="1:7">
      <c r="A88" s="177"/>
      <c r="B88" s="8">
        <v>86</v>
      </c>
      <c r="C88" s="8" t="s">
        <v>6</v>
      </c>
      <c r="D88" s="8" t="s">
        <v>25</v>
      </c>
      <c r="E88" s="8">
        <v>10</v>
      </c>
      <c r="F88" s="8">
        <v>248340</v>
      </c>
      <c r="G88" s="8">
        <v>248349</v>
      </c>
    </row>
    <row r="89" spans="1:7">
      <c r="A89" s="177"/>
      <c r="B89" s="8">
        <v>87</v>
      </c>
      <c r="C89" s="8" t="s">
        <v>9</v>
      </c>
      <c r="D89" s="8" t="s">
        <v>187</v>
      </c>
      <c r="E89" s="8">
        <v>12</v>
      </c>
      <c r="F89" s="8">
        <v>251158</v>
      </c>
      <c r="G89" s="8">
        <v>251169</v>
      </c>
    </row>
    <row r="90" spans="1:7">
      <c r="A90" s="177"/>
      <c r="B90" s="8">
        <v>88</v>
      </c>
      <c r="C90" s="8" t="s">
        <v>12</v>
      </c>
      <c r="D90" s="8" t="s">
        <v>210</v>
      </c>
      <c r="E90" s="8">
        <v>12</v>
      </c>
      <c r="F90" s="8">
        <v>262704</v>
      </c>
      <c r="G90" s="8">
        <v>262715</v>
      </c>
    </row>
    <row r="91" spans="1:7">
      <c r="A91" s="177"/>
      <c r="B91" s="8">
        <v>89</v>
      </c>
      <c r="C91" s="8" t="s">
        <v>12</v>
      </c>
      <c r="D91" s="8" t="s">
        <v>109</v>
      </c>
      <c r="E91" s="8">
        <v>12</v>
      </c>
      <c r="F91" s="8">
        <v>263603</v>
      </c>
      <c r="G91" s="8">
        <v>263614</v>
      </c>
    </row>
    <row r="92" spans="1:7">
      <c r="A92" s="177"/>
      <c r="B92" s="8">
        <v>90</v>
      </c>
      <c r="C92" s="8" t="s">
        <v>11</v>
      </c>
      <c r="D92" s="8" t="s">
        <v>61</v>
      </c>
      <c r="E92" s="8">
        <v>12</v>
      </c>
      <c r="F92" s="8">
        <v>270165</v>
      </c>
      <c r="G92" s="8">
        <v>270176</v>
      </c>
    </row>
    <row r="93" spans="1:7">
      <c r="A93" s="177"/>
      <c r="B93" s="8">
        <v>91</v>
      </c>
      <c r="C93" s="8" t="s">
        <v>11</v>
      </c>
      <c r="D93" s="8" t="s">
        <v>61</v>
      </c>
      <c r="E93" s="8">
        <v>12</v>
      </c>
      <c r="F93" s="8">
        <v>274110</v>
      </c>
      <c r="G93" s="8">
        <v>274121</v>
      </c>
    </row>
    <row r="94" spans="1:7">
      <c r="A94" s="177"/>
      <c r="B94" s="8">
        <v>92</v>
      </c>
      <c r="C94" s="8" t="s">
        <v>12</v>
      </c>
      <c r="D94" s="8" t="s">
        <v>72</v>
      </c>
      <c r="E94" s="8">
        <v>16</v>
      </c>
      <c r="F94" s="8">
        <v>282732</v>
      </c>
      <c r="G94" s="8">
        <v>282747</v>
      </c>
    </row>
    <row r="95" spans="1:7">
      <c r="A95" s="177"/>
      <c r="B95" s="8">
        <v>93</v>
      </c>
      <c r="C95" s="8" t="s">
        <v>9</v>
      </c>
      <c r="D95" s="8" t="s">
        <v>207</v>
      </c>
      <c r="E95" s="8">
        <v>12</v>
      </c>
      <c r="F95" s="8">
        <v>290094</v>
      </c>
      <c r="G95" s="8">
        <v>290105</v>
      </c>
    </row>
    <row r="96" spans="1:7">
      <c r="A96" s="177"/>
      <c r="B96" s="8">
        <v>94</v>
      </c>
      <c r="C96" s="8" t="s">
        <v>12</v>
      </c>
      <c r="D96" s="8" t="s">
        <v>104</v>
      </c>
      <c r="E96" s="8">
        <v>12</v>
      </c>
      <c r="F96" s="8">
        <v>291456</v>
      </c>
      <c r="G96" s="8">
        <v>291467</v>
      </c>
    </row>
    <row r="97" spans="1:7">
      <c r="A97" s="177"/>
      <c r="B97" s="8">
        <v>95</v>
      </c>
      <c r="C97" s="8" t="s">
        <v>9</v>
      </c>
      <c r="D97" s="8" t="s">
        <v>187</v>
      </c>
      <c r="E97" s="8">
        <v>12</v>
      </c>
      <c r="F97" s="8">
        <v>291898</v>
      </c>
      <c r="G97" s="8">
        <v>291909</v>
      </c>
    </row>
    <row r="98" spans="1:7">
      <c r="A98" s="177"/>
      <c r="B98" s="8">
        <v>96</v>
      </c>
      <c r="C98" s="8" t="s">
        <v>9</v>
      </c>
      <c r="D98" s="8" t="s">
        <v>43</v>
      </c>
      <c r="E98" s="8">
        <v>12</v>
      </c>
      <c r="F98" s="8">
        <v>292574</v>
      </c>
      <c r="G98" s="8">
        <v>292585</v>
      </c>
    </row>
    <row r="99" spans="1:7">
      <c r="A99" s="177"/>
      <c r="B99" s="8">
        <v>97</v>
      </c>
      <c r="C99" s="8" t="s">
        <v>6</v>
      </c>
      <c r="D99" s="8" t="s">
        <v>13</v>
      </c>
      <c r="E99" s="8">
        <v>13</v>
      </c>
      <c r="F99" s="8">
        <v>292601</v>
      </c>
      <c r="G99" s="8">
        <v>292613</v>
      </c>
    </row>
    <row r="100" spans="1:7">
      <c r="A100" s="177"/>
      <c r="B100" s="8">
        <v>98</v>
      </c>
      <c r="C100" s="8" t="s">
        <v>12</v>
      </c>
      <c r="D100" s="8" t="s">
        <v>129</v>
      </c>
      <c r="E100" s="8">
        <v>12</v>
      </c>
      <c r="F100" s="8">
        <v>295997</v>
      </c>
      <c r="G100" s="8">
        <v>296008</v>
      </c>
    </row>
    <row r="101" spans="1:7">
      <c r="A101" s="177"/>
      <c r="B101" s="8">
        <v>99</v>
      </c>
      <c r="C101" s="8" t="s">
        <v>9</v>
      </c>
      <c r="D101" s="8" t="s">
        <v>38</v>
      </c>
      <c r="E101" s="8">
        <v>14</v>
      </c>
      <c r="F101" s="8">
        <v>296297</v>
      </c>
      <c r="G101" s="8">
        <v>296310</v>
      </c>
    </row>
    <row r="102" spans="1:7">
      <c r="A102" s="177"/>
      <c r="B102" s="8">
        <v>100</v>
      </c>
      <c r="C102" s="8" t="s">
        <v>11</v>
      </c>
      <c r="D102" s="8" t="s">
        <v>194</v>
      </c>
      <c r="E102" s="8">
        <v>12</v>
      </c>
      <c r="F102" s="8">
        <v>297747</v>
      </c>
      <c r="G102" s="8">
        <v>297758</v>
      </c>
    </row>
    <row r="103" spans="1:7">
      <c r="A103" s="177"/>
      <c r="B103" s="8">
        <v>101</v>
      </c>
      <c r="C103" s="8" t="s">
        <v>9</v>
      </c>
      <c r="D103" s="8" t="s">
        <v>50</v>
      </c>
      <c r="E103" s="8">
        <v>10</v>
      </c>
      <c r="F103" s="8">
        <v>301306</v>
      </c>
      <c r="G103" s="8">
        <v>301315</v>
      </c>
    </row>
    <row r="104" spans="1:7">
      <c r="A104" s="177"/>
      <c r="B104" s="8">
        <v>102</v>
      </c>
      <c r="C104" s="8" t="s">
        <v>12</v>
      </c>
      <c r="D104" s="8" t="s">
        <v>195</v>
      </c>
      <c r="E104" s="8">
        <v>12</v>
      </c>
      <c r="F104" s="8">
        <v>303555</v>
      </c>
      <c r="G104" s="8">
        <v>303566</v>
      </c>
    </row>
    <row r="105" spans="1:7">
      <c r="A105" s="177"/>
      <c r="B105" s="8">
        <v>103</v>
      </c>
      <c r="C105" s="8" t="s">
        <v>12</v>
      </c>
      <c r="D105" s="8" t="s">
        <v>77</v>
      </c>
      <c r="E105" s="8">
        <v>12</v>
      </c>
      <c r="F105" s="8">
        <v>304116</v>
      </c>
      <c r="G105" s="8">
        <v>304127</v>
      </c>
    </row>
    <row r="106" spans="1:7">
      <c r="A106" s="177"/>
      <c r="B106" s="8">
        <v>104</v>
      </c>
      <c r="C106" s="8" t="s">
        <v>12</v>
      </c>
      <c r="D106" s="8" t="s">
        <v>87</v>
      </c>
      <c r="E106" s="8">
        <v>12</v>
      </c>
      <c r="F106" s="8">
        <v>305013</v>
      </c>
      <c r="G106" s="8">
        <v>305024</v>
      </c>
    </row>
    <row r="107" spans="1:7">
      <c r="A107" s="177"/>
      <c r="B107" s="8">
        <v>105</v>
      </c>
      <c r="C107" s="8" t="s">
        <v>12</v>
      </c>
      <c r="D107" s="8" t="s">
        <v>195</v>
      </c>
      <c r="E107" s="8">
        <v>12</v>
      </c>
      <c r="F107" s="8">
        <v>307165</v>
      </c>
      <c r="G107" s="8">
        <v>307176</v>
      </c>
    </row>
    <row r="108" spans="1:7">
      <c r="A108" s="177"/>
      <c r="B108" s="8">
        <v>106</v>
      </c>
      <c r="C108" s="8" t="s">
        <v>11</v>
      </c>
      <c r="D108" s="8" t="s">
        <v>68</v>
      </c>
      <c r="E108" s="8">
        <v>12</v>
      </c>
      <c r="F108" s="8">
        <v>316379</v>
      </c>
      <c r="G108" s="8">
        <v>316390</v>
      </c>
    </row>
    <row r="109" spans="1:7">
      <c r="A109" s="177"/>
      <c r="B109" s="8">
        <v>107</v>
      </c>
      <c r="C109" s="8" t="s">
        <v>9</v>
      </c>
      <c r="D109" s="8" t="s">
        <v>48</v>
      </c>
      <c r="E109" s="8">
        <v>10</v>
      </c>
      <c r="F109" s="8">
        <v>316823</v>
      </c>
      <c r="G109" s="8">
        <v>316832</v>
      </c>
    </row>
    <row r="110" spans="1:7">
      <c r="A110" s="177"/>
      <c r="B110" s="8">
        <v>108</v>
      </c>
      <c r="C110" s="8" t="s">
        <v>9</v>
      </c>
      <c r="D110" s="8" t="s">
        <v>47</v>
      </c>
      <c r="E110" s="8">
        <v>10</v>
      </c>
      <c r="F110" s="8">
        <v>319530</v>
      </c>
      <c r="G110" s="8">
        <v>319539</v>
      </c>
    </row>
    <row r="111" spans="1:7">
      <c r="A111" s="177"/>
      <c r="B111" s="8">
        <v>109</v>
      </c>
      <c r="C111" s="8" t="s">
        <v>12</v>
      </c>
      <c r="D111" s="8" t="s">
        <v>109</v>
      </c>
      <c r="E111" s="8">
        <v>12</v>
      </c>
      <c r="F111" s="8">
        <v>320466</v>
      </c>
      <c r="G111" s="8">
        <v>320477</v>
      </c>
    </row>
    <row r="112" spans="1:7">
      <c r="A112" s="177"/>
      <c r="B112" s="8">
        <v>110</v>
      </c>
      <c r="C112" s="8" t="s">
        <v>12</v>
      </c>
      <c r="D112" s="8" t="s">
        <v>138</v>
      </c>
      <c r="E112" s="8">
        <v>12</v>
      </c>
      <c r="F112" s="8">
        <v>320974</v>
      </c>
      <c r="G112" s="8">
        <v>320985</v>
      </c>
    </row>
    <row r="113" spans="1:7">
      <c r="A113" s="177"/>
      <c r="B113" s="8">
        <v>111</v>
      </c>
      <c r="C113" s="8" t="s">
        <v>9</v>
      </c>
      <c r="D113" s="8" t="s">
        <v>45</v>
      </c>
      <c r="E113" s="8">
        <v>10</v>
      </c>
      <c r="F113" s="8">
        <v>321940</v>
      </c>
      <c r="G113" s="8">
        <v>321949</v>
      </c>
    </row>
    <row r="114" spans="1:7">
      <c r="A114" s="177"/>
      <c r="B114" s="8">
        <v>112</v>
      </c>
      <c r="C114" s="8" t="s">
        <v>14</v>
      </c>
      <c r="D114" s="8" t="s">
        <v>242</v>
      </c>
      <c r="E114" s="8">
        <v>15</v>
      </c>
      <c r="F114" s="8">
        <v>321987</v>
      </c>
      <c r="G114" s="8">
        <v>322001</v>
      </c>
    </row>
    <row r="115" spans="1:7">
      <c r="A115" s="177"/>
      <c r="B115" s="8">
        <v>113</v>
      </c>
      <c r="C115" s="8" t="s">
        <v>11</v>
      </c>
      <c r="D115" s="8" t="s">
        <v>68</v>
      </c>
      <c r="E115" s="8">
        <v>12</v>
      </c>
      <c r="F115" s="8">
        <v>322772</v>
      </c>
      <c r="G115" s="8">
        <v>322783</v>
      </c>
    </row>
    <row r="116" spans="1:7">
      <c r="A116" s="177"/>
      <c r="B116" s="8">
        <v>114</v>
      </c>
      <c r="C116" s="8" t="s">
        <v>6</v>
      </c>
      <c r="D116" s="8" t="s">
        <v>199</v>
      </c>
      <c r="E116" s="8">
        <v>15</v>
      </c>
      <c r="F116" s="8">
        <v>328386</v>
      </c>
      <c r="G116" s="8">
        <v>328400</v>
      </c>
    </row>
    <row r="117" spans="1:7">
      <c r="A117" s="177"/>
      <c r="B117" s="8">
        <v>115</v>
      </c>
      <c r="C117" s="8" t="s">
        <v>14</v>
      </c>
      <c r="D117" s="8" t="s">
        <v>152</v>
      </c>
      <c r="E117" s="8">
        <v>15</v>
      </c>
      <c r="F117" s="8">
        <v>330023</v>
      </c>
      <c r="G117" s="8">
        <v>330037</v>
      </c>
    </row>
    <row r="118" spans="1:7">
      <c r="A118" s="177"/>
      <c r="B118" s="8">
        <v>116</v>
      </c>
      <c r="C118" s="8" t="s">
        <v>12</v>
      </c>
      <c r="D118" s="8" t="s">
        <v>114</v>
      </c>
      <c r="E118" s="8">
        <v>12</v>
      </c>
      <c r="F118" s="8">
        <v>330429</v>
      </c>
      <c r="G118" s="8">
        <v>330440</v>
      </c>
    </row>
    <row r="119" spans="1:7">
      <c r="A119" s="177"/>
      <c r="B119" s="8">
        <v>117</v>
      </c>
      <c r="C119" s="8" t="s">
        <v>12</v>
      </c>
      <c r="D119" s="8" t="s">
        <v>213</v>
      </c>
      <c r="E119" s="8">
        <v>12</v>
      </c>
      <c r="F119" s="8">
        <v>330542</v>
      </c>
      <c r="G119" s="8">
        <v>330553</v>
      </c>
    </row>
    <row r="120" spans="1:7">
      <c r="A120" s="177"/>
      <c r="B120" s="8">
        <v>118</v>
      </c>
      <c r="C120" s="8" t="s">
        <v>12</v>
      </c>
      <c r="D120" s="8" t="s">
        <v>101</v>
      </c>
      <c r="E120" s="8">
        <v>12</v>
      </c>
      <c r="F120" s="8">
        <v>335251</v>
      </c>
      <c r="G120" s="8">
        <v>335262</v>
      </c>
    </row>
    <row r="121" spans="1:7">
      <c r="A121" s="177"/>
      <c r="B121" s="8">
        <v>119</v>
      </c>
      <c r="C121" s="8" t="s">
        <v>11</v>
      </c>
      <c r="D121" s="8" t="s">
        <v>64</v>
      </c>
      <c r="E121" s="8">
        <v>12</v>
      </c>
      <c r="F121" s="8">
        <v>339149</v>
      </c>
      <c r="G121" s="8">
        <v>339160</v>
      </c>
    </row>
    <row r="122" spans="1:7">
      <c r="A122" s="177"/>
      <c r="B122" s="8">
        <v>120</v>
      </c>
      <c r="C122" s="8" t="s">
        <v>11</v>
      </c>
      <c r="D122" s="8" t="s">
        <v>190</v>
      </c>
      <c r="E122" s="8">
        <v>12</v>
      </c>
      <c r="F122" s="8">
        <v>340143</v>
      </c>
      <c r="G122" s="8">
        <v>340154</v>
      </c>
    </row>
    <row r="123" spans="1:7">
      <c r="A123" s="177"/>
      <c r="B123" s="8">
        <v>121</v>
      </c>
      <c r="C123" s="8" t="s">
        <v>9</v>
      </c>
      <c r="D123" s="8" t="s">
        <v>48</v>
      </c>
      <c r="E123" s="8">
        <v>10</v>
      </c>
      <c r="F123" s="8">
        <v>352255</v>
      </c>
      <c r="G123" s="8">
        <v>352264</v>
      </c>
    </row>
    <row r="124" spans="1:7">
      <c r="A124" s="177"/>
      <c r="B124" s="8">
        <v>122</v>
      </c>
      <c r="C124" s="8" t="s">
        <v>12</v>
      </c>
      <c r="D124" s="8" t="s">
        <v>86</v>
      </c>
      <c r="E124" s="8">
        <v>12</v>
      </c>
      <c r="F124" s="8">
        <v>355584</v>
      </c>
      <c r="G124" s="8">
        <v>355595</v>
      </c>
    </row>
    <row r="125" spans="1:7">
      <c r="A125" s="177"/>
      <c r="B125" s="8">
        <v>123</v>
      </c>
      <c r="C125" s="8" t="s">
        <v>12</v>
      </c>
      <c r="D125" s="8" t="s">
        <v>135</v>
      </c>
      <c r="E125" s="8">
        <v>12</v>
      </c>
      <c r="F125" s="8">
        <v>357045</v>
      </c>
      <c r="G125" s="8">
        <v>357056</v>
      </c>
    </row>
    <row r="126" spans="1:7">
      <c r="A126" s="177"/>
      <c r="B126" s="8">
        <v>124</v>
      </c>
      <c r="C126" s="8" t="s">
        <v>14</v>
      </c>
      <c r="D126" s="8" t="s">
        <v>228</v>
      </c>
      <c r="E126" s="8">
        <v>15</v>
      </c>
      <c r="F126" s="8">
        <v>357199</v>
      </c>
      <c r="G126" s="8">
        <v>357213</v>
      </c>
    </row>
    <row r="127" spans="1:7">
      <c r="A127" s="177"/>
      <c r="B127" s="8">
        <v>125</v>
      </c>
      <c r="C127" s="8" t="s">
        <v>9</v>
      </c>
      <c r="D127" s="8" t="s">
        <v>39</v>
      </c>
      <c r="E127" s="8">
        <v>14</v>
      </c>
      <c r="F127" s="8">
        <v>358396</v>
      </c>
      <c r="G127" s="8">
        <v>358409</v>
      </c>
    </row>
    <row r="128" spans="1:7">
      <c r="A128" s="177"/>
      <c r="B128" s="8">
        <v>126</v>
      </c>
      <c r="C128" s="8" t="s">
        <v>9</v>
      </c>
      <c r="D128" s="8" t="s">
        <v>47</v>
      </c>
      <c r="E128" s="8">
        <v>10</v>
      </c>
      <c r="F128" s="8">
        <v>358414</v>
      </c>
      <c r="G128" s="8">
        <v>358423</v>
      </c>
    </row>
    <row r="129" spans="1:7">
      <c r="A129" s="177"/>
      <c r="B129" s="8">
        <v>127</v>
      </c>
      <c r="C129" s="8" t="s">
        <v>14</v>
      </c>
      <c r="D129" s="8" t="s">
        <v>229</v>
      </c>
      <c r="E129" s="8">
        <v>15</v>
      </c>
      <c r="F129" s="8">
        <v>358797</v>
      </c>
      <c r="G129" s="8">
        <v>358811</v>
      </c>
    </row>
    <row r="130" spans="1:7">
      <c r="A130" s="177"/>
      <c r="B130" s="8">
        <v>128</v>
      </c>
      <c r="C130" s="8" t="s">
        <v>9</v>
      </c>
      <c r="D130" s="8" t="s">
        <v>196</v>
      </c>
      <c r="E130" s="8">
        <v>20</v>
      </c>
      <c r="F130" s="8">
        <v>358861</v>
      </c>
      <c r="G130" s="8">
        <v>358880</v>
      </c>
    </row>
    <row r="131" spans="1:7">
      <c r="A131" s="177"/>
      <c r="B131" s="8">
        <v>129</v>
      </c>
      <c r="C131" s="8" t="s">
        <v>14</v>
      </c>
      <c r="D131" s="8" t="s">
        <v>237</v>
      </c>
      <c r="E131" s="8">
        <v>25</v>
      </c>
      <c r="F131" s="8">
        <v>362080</v>
      </c>
      <c r="G131" s="8">
        <v>362104</v>
      </c>
    </row>
    <row r="132" spans="1:7">
      <c r="A132" s="177"/>
      <c r="B132" s="8">
        <v>130</v>
      </c>
      <c r="C132" s="8" t="s">
        <v>12</v>
      </c>
      <c r="D132" s="8" t="s">
        <v>118</v>
      </c>
      <c r="E132" s="8">
        <v>12</v>
      </c>
      <c r="F132" s="8">
        <v>362498</v>
      </c>
      <c r="G132" s="8">
        <v>362509</v>
      </c>
    </row>
    <row r="133" spans="1:7">
      <c r="A133" s="177"/>
      <c r="B133" s="8">
        <v>131</v>
      </c>
      <c r="C133" s="8" t="s">
        <v>11</v>
      </c>
      <c r="D133" s="8" t="s">
        <v>204</v>
      </c>
      <c r="E133" s="8">
        <v>12</v>
      </c>
      <c r="F133" s="8">
        <v>368642</v>
      </c>
      <c r="G133" s="8">
        <v>368653</v>
      </c>
    </row>
    <row r="134" spans="1:7">
      <c r="A134" s="177"/>
      <c r="B134" s="8">
        <v>132</v>
      </c>
      <c r="C134" s="8" t="s">
        <v>12</v>
      </c>
      <c r="D134" s="8" t="s">
        <v>80</v>
      </c>
      <c r="E134" s="8">
        <v>12</v>
      </c>
      <c r="F134" s="8">
        <v>371356</v>
      </c>
      <c r="G134" s="8">
        <v>371367</v>
      </c>
    </row>
    <row r="135" spans="1:7">
      <c r="A135" s="177"/>
      <c r="B135" s="8">
        <v>133</v>
      </c>
      <c r="C135" s="8" t="s">
        <v>14</v>
      </c>
      <c r="D135" s="8" t="s">
        <v>223</v>
      </c>
      <c r="E135" s="8">
        <v>15</v>
      </c>
      <c r="F135" s="8">
        <v>374736</v>
      </c>
      <c r="G135" s="8">
        <v>374750</v>
      </c>
    </row>
    <row r="136" spans="1:7">
      <c r="A136" s="177"/>
      <c r="B136" s="8">
        <v>134</v>
      </c>
      <c r="C136" s="8" t="s">
        <v>6</v>
      </c>
      <c r="D136" s="8" t="s">
        <v>25</v>
      </c>
      <c r="E136" s="8">
        <v>10</v>
      </c>
      <c r="F136" s="8">
        <v>381270</v>
      </c>
      <c r="G136" s="8">
        <v>381279</v>
      </c>
    </row>
    <row r="137" spans="1:7">
      <c r="A137" s="177"/>
      <c r="B137" s="8">
        <v>135</v>
      </c>
      <c r="C137" s="8" t="s">
        <v>6</v>
      </c>
      <c r="D137" s="8" t="s">
        <v>8</v>
      </c>
      <c r="E137" s="8">
        <v>13</v>
      </c>
      <c r="F137" s="8">
        <v>381636</v>
      </c>
      <c r="G137" s="8">
        <v>381648</v>
      </c>
    </row>
    <row r="138" spans="1:7">
      <c r="A138" s="177"/>
      <c r="B138" s="8">
        <v>136</v>
      </c>
      <c r="C138" s="8" t="s">
        <v>12</v>
      </c>
      <c r="D138" s="8" t="s">
        <v>108</v>
      </c>
      <c r="E138" s="8">
        <v>12</v>
      </c>
      <c r="F138" s="8">
        <v>382095</v>
      </c>
      <c r="G138" s="8">
        <v>382106</v>
      </c>
    </row>
    <row r="139" spans="1:7">
      <c r="A139" s="177"/>
      <c r="B139" s="8">
        <v>137</v>
      </c>
      <c r="C139" s="8" t="s">
        <v>6</v>
      </c>
      <c r="D139" s="8" t="s">
        <v>19</v>
      </c>
      <c r="E139" s="8">
        <v>12</v>
      </c>
      <c r="F139" s="8">
        <v>384211</v>
      </c>
      <c r="G139" s="8">
        <v>384222</v>
      </c>
    </row>
    <row r="140" spans="1:7">
      <c r="A140" s="177"/>
      <c r="B140" s="8">
        <v>138</v>
      </c>
      <c r="C140" s="8" t="s">
        <v>14</v>
      </c>
      <c r="D140" s="8" t="s">
        <v>225</v>
      </c>
      <c r="E140" s="8">
        <v>15</v>
      </c>
      <c r="F140" s="8">
        <v>387717</v>
      </c>
      <c r="G140" s="8">
        <v>387731</v>
      </c>
    </row>
    <row r="141" spans="1:7">
      <c r="A141" s="177"/>
      <c r="B141" s="8">
        <v>139</v>
      </c>
      <c r="C141" s="8" t="s">
        <v>16</v>
      </c>
      <c r="D141" s="8" t="s">
        <v>192</v>
      </c>
      <c r="E141" s="8">
        <v>18</v>
      </c>
      <c r="F141" s="8">
        <v>393300</v>
      </c>
      <c r="G141" s="8">
        <v>393317</v>
      </c>
    </row>
    <row r="142" spans="1:7">
      <c r="A142" s="177"/>
      <c r="B142" s="8">
        <v>140</v>
      </c>
      <c r="C142" s="8" t="s">
        <v>12</v>
      </c>
      <c r="D142" s="8" t="s">
        <v>222</v>
      </c>
      <c r="E142" s="8">
        <v>12</v>
      </c>
      <c r="F142" s="8">
        <v>399290</v>
      </c>
      <c r="G142" s="8">
        <v>399301</v>
      </c>
    </row>
    <row r="143" spans="1:7">
      <c r="A143" s="177"/>
      <c r="B143" s="8">
        <v>141</v>
      </c>
      <c r="C143" s="8" t="s">
        <v>12</v>
      </c>
      <c r="D143" s="8" t="s">
        <v>212</v>
      </c>
      <c r="E143" s="8">
        <v>16</v>
      </c>
      <c r="F143" s="8">
        <v>399911</v>
      </c>
      <c r="G143" s="8">
        <v>399926</v>
      </c>
    </row>
    <row r="144" spans="1:7">
      <c r="A144" s="177"/>
      <c r="B144" s="8">
        <v>142</v>
      </c>
      <c r="C144" s="8" t="s">
        <v>12</v>
      </c>
      <c r="D144" s="8" t="s">
        <v>189</v>
      </c>
      <c r="E144" s="8">
        <v>12</v>
      </c>
      <c r="F144" s="8">
        <v>401627</v>
      </c>
      <c r="G144" s="8">
        <v>401638</v>
      </c>
    </row>
    <row r="145" spans="1:7">
      <c r="A145" s="177"/>
      <c r="B145" s="8">
        <v>143</v>
      </c>
      <c r="C145" s="8" t="s">
        <v>14</v>
      </c>
      <c r="D145" s="8" t="s">
        <v>224</v>
      </c>
      <c r="E145" s="8">
        <v>15</v>
      </c>
      <c r="F145" s="8">
        <v>403189</v>
      </c>
      <c r="G145" s="8">
        <v>403203</v>
      </c>
    </row>
    <row r="146" spans="1:7">
      <c r="A146" s="177"/>
      <c r="B146" s="8">
        <v>144</v>
      </c>
      <c r="C146" s="8" t="s">
        <v>9</v>
      </c>
      <c r="D146" s="8" t="s">
        <v>32</v>
      </c>
      <c r="E146" s="8">
        <v>18</v>
      </c>
      <c r="F146" s="8">
        <v>403355</v>
      </c>
      <c r="G146" s="8">
        <v>403372</v>
      </c>
    </row>
    <row r="147" spans="1:7">
      <c r="A147" s="177"/>
      <c r="B147" s="8">
        <v>145</v>
      </c>
      <c r="C147" s="8" t="s">
        <v>9</v>
      </c>
      <c r="D147" s="8" t="s">
        <v>45</v>
      </c>
      <c r="E147" s="8">
        <v>10</v>
      </c>
      <c r="F147" s="8">
        <v>410442</v>
      </c>
      <c r="G147" s="8">
        <v>410451</v>
      </c>
    </row>
    <row r="148" spans="1:7">
      <c r="A148" s="177"/>
      <c r="B148" s="8">
        <v>146</v>
      </c>
      <c r="C148" s="8" t="s">
        <v>12</v>
      </c>
      <c r="D148" s="8" t="s">
        <v>100</v>
      </c>
      <c r="E148" s="8">
        <v>12</v>
      </c>
      <c r="F148" s="8">
        <v>411476</v>
      </c>
      <c r="G148" s="8">
        <v>411487</v>
      </c>
    </row>
    <row r="149" spans="1:7">
      <c r="A149" s="177"/>
      <c r="B149" s="8">
        <v>147</v>
      </c>
      <c r="C149" s="8" t="s">
        <v>12</v>
      </c>
      <c r="D149" s="8" t="s">
        <v>101</v>
      </c>
      <c r="E149" s="8">
        <v>12</v>
      </c>
      <c r="F149" s="8">
        <v>416917</v>
      </c>
      <c r="G149" s="8">
        <v>416928</v>
      </c>
    </row>
    <row r="150" spans="1:7">
      <c r="A150" s="177"/>
      <c r="B150" s="8">
        <v>148</v>
      </c>
      <c r="C150" s="8" t="s">
        <v>11</v>
      </c>
      <c r="D150" s="8" t="s">
        <v>203</v>
      </c>
      <c r="E150" s="8">
        <v>12</v>
      </c>
      <c r="F150" s="8">
        <v>422747</v>
      </c>
      <c r="G150" s="8">
        <v>422758</v>
      </c>
    </row>
    <row r="151" spans="1:7">
      <c r="A151" s="177"/>
      <c r="B151" s="8">
        <v>149</v>
      </c>
      <c r="C151" s="8" t="s">
        <v>6</v>
      </c>
      <c r="D151" s="8" t="s">
        <v>19</v>
      </c>
      <c r="E151" s="8">
        <v>12</v>
      </c>
      <c r="F151" s="8">
        <v>425329</v>
      </c>
      <c r="G151" s="8">
        <v>425340</v>
      </c>
    </row>
    <row r="152" spans="1:7">
      <c r="A152" s="177"/>
      <c r="B152" s="8">
        <v>150</v>
      </c>
      <c r="C152" s="8" t="s">
        <v>12</v>
      </c>
      <c r="D152" s="8" t="s">
        <v>216</v>
      </c>
      <c r="E152" s="8">
        <v>12</v>
      </c>
      <c r="F152" s="8">
        <v>425658</v>
      </c>
      <c r="G152" s="8">
        <v>425669</v>
      </c>
    </row>
    <row r="153" spans="1:7">
      <c r="A153" s="177"/>
      <c r="B153" s="8">
        <v>151</v>
      </c>
      <c r="C153" s="8" t="s">
        <v>6</v>
      </c>
      <c r="D153" s="8" t="s">
        <v>21</v>
      </c>
      <c r="E153" s="8">
        <v>11</v>
      </c>
      <c r="F153" s="8">
        <v>425880</v>
      </c>
      <c r="G153" s="8">
        <v>425890</v>
      </c>
    </row>
    <row r="154" spans="1:7">
      <c r="A154" s="177"/>
      <c r="B154" s="8">
        <v>152</v>
      </c>
      <c r="C154" s="8" t="s">
        <v>9</v>
      </c>
      <c r="D154" s="8" t="s">
        <v>47</v>
      </c>
      <c r="E154" s="8">
        <v>10</v>
      </c>
      <c r="F154" s="8">
        <v>434322</v>
      </c>
      <c r="G154" s="8">
        <v>434331</v>
      </c>
    </row>
    <row r="155" spans="1:7">
      <c r="A155" s="177"/>
      <c r="B155" s="8">
        <v>153</v>
      </c>
      <c r="C155" s="8" t="s">
        <v>9</v>
      </c>
      <c r="D155" s="8" t="s">
        <v>32</v>
      </c>
      <c r="E155" s="8">
        <v>18</v>
      </c>
      <c r="F155" s="8">
        <v>434345</v>
      </c>
      <c r="G155" s="8">
        <v>434362</v>
      </c>
    </row>
    <row r="156" spans="1:7">
      <c r="A156" s="177"/>
      <c r="B156" s="8">
        <v>154</v>
      </c>
      <c r="C156" s="8" t="s">
        <v>16</v>
      </c>
      <c r="D156" s="8" t="s">
        <v>247</v>
      </c>
      <c r="E156" s="8">
        <v>18</v>
      </c>
      <c r="F156" s="8">
        <v>434370</v>
      </c>
      <c r="G156" s="8">
        <v>434387</v>
      </c>
    </row>
    <row r="157" spans="1:7">
      <c r="A157" s="177"/>
      <c r="B157" s="8">
        <v>155</v>
      </c>
      <c r="C157" s="8" t="s">
        <v>9</v>
      </c>
      <c r="D157" s="8" t="s">
        <v>206</v>
      </c>
      <c r="E157" s="8">
        <v>14</v>
      </c>
      <c r="F157" s="8">
        <v>437072</v>
      </c>
      <c r="G157" s="8">
        <v>437085</v>
      </c>
    </row>
    <row r="158" spans="1:7">
      <c r="A158" s="177"/>
      <c r="B158" s="8">
        <v>156</v>
      </c>
      <c r="C158" s="8" t="s">
        <v>12</v>
      </c>
      <c r="D158" s="8" t="s">
        <v>217</v>
      </c>
      <c r="E158" s="8">
        <v>12</v>
      </c>
      <c r="F158" s="8">
        <v>437202</v>
      </c>
      <c r="G158" s="8">
        <v>437213</v>
      </c>
    </row>
    <row r="159" spans="1:7">
      <c r="A159" s="177"/>
      <c r="B159" s="8">
        <v>157</v>
      </c>
      <c r="C159" s="8" t="s">
        <v>14</v>
      </c>
      <c r="D159" s="8" t="s">
        <v>161</v>
      </c>
      <c r="E159" s="8">
        <v>15</v>
      </c>
      <c r="F159" s="8">
        <v>439661</v>
      </c>
      <c r="G159" s="8">
        <v>439675</v>
      </c>
    </row>
    <row r="160" spans="1:7">
      <c r="A160" s="177"/>
      <c r="B160" s="8">
        <v>158</v>
      </c>
      <c r="C160" s="8" t="s">
        <v>9</v>
      </c>
      <c r="D160" s="8" t="s">
        <v>47</v>
      </c>
      <c r="E160" s="8">
        <v>10</v>
      </c>
      <c r="F160" s="8">
        <v>441097</v>
      </c>
      <c r="G160" s="8">
        <v>441106</v>
      </c>
    </row>
    <row r="161" spans="1:7">
      <c r="A161" s="177"/>
      <c r="B161" s="8">
        <v>159</v>
      </c>
      <c r="C161" s="8" t="s">
        <v>16</v>
      </c>
      <c r="D161" s="8" t="s">
        <v>248</v>
      </c>
      <c r="E161" s="8">
        <v>18</v>
      </c>
      <c r="F161" s="8">
        <v>442086</v>
      </c>
      <c r="G161" s="8">
        <v>442103</v>
      </c>
    </row>
    <row r="162" spans="1:7">
      <c r="A162" s="177"/>
      <c r="B162" s="8">
        <v>160</v>
      </c>
      <c r="C162" s="8" t="s">
        <v>9</v>
      </c>
      <c r="D162" s="8" t="s">
        <v>45</v>
      </c>
      <c r="E162" s="8">
        <v>10</v>
      </c>
      <c r="F162" s="8">
        <v>443649</v>
      </c>
      <c r="G162" s="8">
        <v>443658</v>
      </c>
    </row>
    <row r="163" spans="1:7">
      <c r="A163" s="177"/>
      <c r="B163" s="8">
        <v>161</v>
      </c>
      <c r="C163" s="8" t="s">
        <v>12</v>
      </c>
      <c r="D163" s="8" t="s">
        <v>100</v>
      </c>
      <c r="E163" s="8">
        <v>12</v>
      </c>
      <c r="F163" s="8">
        <v>447215</v>
      </c>
      <c r="G163" s="8">
        <v>447226</v>
      </c>
    </row>
    <row r="164" spans="1:7">
      <c r="A164" s="177"/>
      <c r="B164" s="8">
        <v>162</v>
      </c>
      <c r="C164" s="8" t="s">
        <v>12</v>
      </c>
      <c r="D164" s="8" t="s">
        <v>186</v>
      </c>
      <c r="E164" s="8">
        <v>12</v>
      </c>
      <c r="F164" s="8">
        <v>448406</v>
      </c>
      <c r="G164" s="8">
        <v>448417</v>
      </c>
    </row>
    <row r="165" spans="1:7">
      <c r="A165" s="177"/>
      <c r="B165" s="8">
        <v>163</v>
      </c>
      <c r="C165" s="8" t="s">
        <v>9</v>
      </c>
      <c r="D165" s="8" t="s">
        <v>47</v>
      </c>
      <c r="E165" s="8">
        <v>10</v>
      </c>
      <c r="F165" s="8">
        <v>450233</v>
      </c>
      <c r="G165" s="8">
        <v>450242</v>
      </c>
    </row>
    <row r="166" spans="1:7">
      <c r="A166" s="177"/>
      <c r="B166" s="8">
        <v>164</v>
      </c>
      <c r="C166" s="8" t="s">
        <v>6</v>
      </c>
      <c r="D166" s="8" t="s">
        <v>25</v>
      </c>
      <c r="E166" s="8">
        <v>10</v>
      </c>
      <c r="F166" s="8">
        <v>450736</v>
      </c>
      <c r="G166" s="8">
        <v>450745</v>
      </c>
    </row>
    <row r="167" spans="1:7">
      <c r="A167" s="177"/>
      <c r="B167" s="8">
        <v>165</v>
      </c>
      <c r="C167" s="8" t="s">
        <v>12</v>
      </c>
      <c r="D167" s="8" t="s">
        <v>87</v>
      </c>
      <c r="E167" s="8">
        <v>12</v>
      </c>
      <c r="F167" s="8">
        <v>463776</v>
      </c>
      <c r="G167" s="8">
        <v>463787</v>
      </c>
    </row>
    <row r="168" spans="1:7">
      <c r="A168" s="177"/>
      <c r="B168" s="8">
        <v>166</v>
      </c>
      <c r="C168" s="8" t="s">
        <v>9</v>
      </c>
      <c r="D168" s="8" t="s">
        <v>49</v>
      </c>
      <c r="E168" s="8">
        <v>10</v>
      </c>
      <c r="F168" s="8">
        <v>470796</v>
      </c>
      <c r="G168" s="8">
        <v>470805</v>
      </c>
    </row>
    <row r="169" spans="1:7">
      <c r="A169" s="177"/>
      <c r="B169" s="8">
        <v>167</v>
      </c>
      <c r="C169" s="8" t="s">
        <v>12</v>
      </c>
      <c r="D169" s="8" t="s">
        <v>88</v>
      </c>
      <c r="E169" s="8">
        <v>12</v>
      </c>
      <c r="F169" s="8">
        <v>473280</v>
      </c>
      <c r="G169" s="8">
        <v>473291</v>
      </c>
    </row>
    <row r="170" spans="1:7">
      <c r="A170" s="177"/>
      <c r="B170" s="8">
        <v>168</v>
      </c>
      <c r="C170" s="8" t="s">
        <v>9</v>
      </c>
      <c r="D170" s="8" t="s">
        <v>41</v>
      </c>
      <c r="E170" s="8">
        <v>12</v>
      </c>
      <c r="F170" s="8">
        <v>473441</v>
      </c>
      <c r="G170" s="8">
        <v>473452</v>
      </c>
    </row>
    <row r="171" spans="1:7">
      <c r="A171" s="177"/>
      <c r="B171" s="8">
        <v>169</v>
      </c>
      <c r="C171" s="8" t="s">
        <v>6</v>
      </c>
      <c r="D171" s="8" t="s">
        <v>26</v>
      </c>
      <c r="E171" s="8">
        <v>10</v>
      </c>
      <c r="F171" s="8">
        <v>474180</v>
      </c>
      <c r="G171" s="8">
        <v>474189</v>
      </c>
    </row>
    <row r="172" spans="1:7">
      <c r="A172" s="177"/>
      <c r="B172" s="8">
        <v>170</v>
      </c>
      <c r="C172" s="8" t="s">
        <v>9</v>
      </c>
      <c r="D172" s="8" t="s">
        <v>37</v>
      </c>
      <c r="E172" s="8">
        <v>14</v>
      </c>
      <c r="F172" s="8">
        <v>475822</v>
      </c>
      <c r="G172" s="8">
        <v>475835</v>
      </c>
    </row>
    <row r="173" spans="1:7">
      <c r="A173" s="177"/>
      <c r="B173" s="8">
        <v>171</v>
      </c>
      <c r="C173" s="8" t="s">
        <v>16</v>
      </c>
      <c r="D173" s="8" t="s">
        <v>249</v>
      </c>
      <c r="E173" s="8">
        <v>18</v>
      </c>
      <c r="F173" s="8">
        <v>485143</v>
      </c>
      <c r="G173" s="8">
        <v>485160</v>
      </c>
    </row>
    <row r="174" spans="1:7">
      <c r="A174" s="177"/>
      <c r="B174" s="8">
        <v>172</v>
      </c>
      <c r="C174" s="8" t="s">
        <v>14</v>
      </c>
      <c r="D174" s="8" t="s">
        <v>232</v>
      </c>
      <c r="E174" s="8">
        <v>15</v>
      </c>
      <c r="F174" s="8">
        <v>486396</v>
      </c>
      <c r="G174" s="8">
        <v>486410</v>
      </c>
    </row>
    <row r="175" spans="1:7">
      <c r="A175" s="177"/>
      <c r="B175" s="8">
        <v>173</v>
      </c>
      <c r="C175" s="8" t="s">
        <v>6</v>
      </c>
      <c r="D175" s="8" t="s">
        <v>25</v>
      </c>
      <c r="E175" s="8">
        <v>10</v>
      </c>
      <c r="F175" s="8">
        <v>489288</v>
      </c>
      <c r="G175" s="8">
        <v>489297</v>
      </c>
    </row>
    <row r="176" spans="1:7">
      <c r="A176" s="177"/>
      <c r="B176" s="8">
        <v>174</v>
      </c>
      <c r="C176" s="8" t="s">
        <v>6</v>
      </c>
      <c r="D176" s="8" t="s">
        <v>25</v>
      </c>
      <c r="E176" s="8">
        <v>10</v>
      </c>
      <c r="F176" s="8">
        <v>489405</v>
      </c>
      <c r="G176" s="8">
        <v>489414</v>
      </c>
    </row>
    <row r="177" spans="1:7">
      <c r="A177" s="177"/>
      <c r="B177" s="8">
        <v>175</v>
      </c>
      <c r="C177" s="8" t="s">
        <v>12</v>
      </c>
      <c r="D177" s="8" t="s">
        <v>109</v>
      </c>
      <c r="E177" s="8">
        <v>12</v>
      </c>
      <c r="F177" s="8">
        <v>495088</v>
      </c>
      <c r="G177" s="8">
        <v>495099</v>
      </c>
    </row>
    <row r="178" spans="1:7">
      <c r="A178" s="177"/>
      <c r="B178" s="8">
        <v>176</v>
      </c>
      <c r="C178" s="8" t="s">
        <v>9</v>
      </c>
      <c r="D178" s="8" t="s">
        <v>43</v>
      </c>
      <c r="E178" s="8">
        <v>12</v>
      </c>
      <c r="F178" s="8">
        <v>496286</v>
      </c>
      <c r="G178" s="8">
        <v>496297</v>
      </c>
    </row>
    <row r="179" spans="1:7">
      <c r="A179" s="177"/>
      <c r="B179" s="8">
        <v>177</v>
      </c>
      <c r="C179" s="8" t="s">
        <v>16</v>
      </c>
      <c r="D179" s="8" t="s">
        <v>250</v>
      </c>
      <c r="E179" s="8">
        <v>18</v>
      </c>
      <c r="F179" s="8">
        <v>497371</v>
      </c>
      <c r="G179" s="8">
        <v>497388</v>
      </c>
    </row>
    <row r="180" spans="1:7">
      <c r="A180" s="177"/>
      <c r="B180" s="8">
        <v>178</v>
      </c>
      <c r="C180" s="8" t="s">
        <v>14</v>
      </c>
      <c r="D180" s="8" t="s">
        <v>241</v>
      </c>
      <c r="E180" s="8">
        <v>15</v>
      </c>
      <c r="F180" s="8">
        <v>498778</v>
      </c>
      <c r="G180" s="8">
        <v>498792</v>
      </c>
    </row>
    <row r="181" spans="1:7">
      <c r="A181" s="177"/>
      <c r="B181" s="8">
        <v>179</v>
      </c>
      <c r="C181" s="8" t="s">
        <v>11</v>
      </c>
      <c r="D181" s="8" t="s">
        <v>201</v>
      </c>
      <c r="E181" s="8">
        <v>15</v>
      </c>
      <c r="F181" s="8">
        <v>499053</v>
      </c>
      <c r="G181" s="8">
        <v>499067</v>
      </c>
    </row>
    <row r="182" spans="1:7">
      <c r="A182" s="177"/>
      <c r="B182" s="8">
        <v>180</v>
      </c>
      <c r="C182" s="8" t="s">
        <v>14</v>
      </c>
      <c r="D182" s="8" t="s">
        <v>226</v>
      </c>
      <c r="E182" s="8">
        <v>35</v>
      </c>
      <c r="F182" s="8">
        <v>509079</v>
      </c>
      <c r="G182" s="8">
        <v>509113</v>
      </c>
    </row>
    <row r="183" spans="1:7">
      <c r="A183" s="177"/>
      <c r="B183" s="8">
        <v>181</v>
      </c>
      <c r="C183" s="8" t="s">
        <v>12</v>
      </c>
      <c r="D183" s="8" t="s">
        <v>101</v>
      </c>
      <c r="E183" s="8">
        <v>12</v>
      </c>
      <c r="F183" s="8">
        <v>510635</v>
      </c>
      <c r="G183" s="8">
        <v>510646</v>
      </c>
    </row>
    <row r="184" spans="1:7">
      <c r="A184" s="177"/>
      <c r="B184" s="8">
        <v>182</v>
      </c>
      <c r="C184" s="8" t="s">
        <v>11</v>
      </c>
      <c r="D184" s="8" t="s">
        <v>205</v>
      </c>
      <c r="E184" s="8">
        <v>12</v>
      </c>
      <c r="F184" s="8">
        <v>512026</v>
      </c>
      <c r="G184" s="8">
        <v>512037</v>
      </c>
    </row>
    <row r="185" spans="1:7">
      <c r="A185" s="177"/>
      <c r="B185" s="8">
        <v>183</v>
      </c>
      <c r="C185" s="8" t="s">
        <v>11</v>
      </c>
      <c r="D185" s="8" t="s">
        <v>185</v>
      </c>
      <c r="E185" s="8">
        <v>15</v>
      </c>
      <c r="F185" s="8">
        <v>513618</v>
      </c>
      <c r="G185" s="8">
        <v>513632</v>
      </c>
    </row>
    <row r="186" spans="1:7">
      <c r="A186" s="177"/>
      <c r="B186" s="8">
        <v>184</v>
      </c>
      <c r="C186" s="8" t="s">
        <v>12</v>
      </c>
      <c r="D186" s="8" t="s">
        <v>135</v>
      </c>
      <c r="E186" s="8">
        <v>12</v>
      </c>
      <c r="F186" s="8">
        <v>518348</v>
      </c>
      <c r="G186" s="8">
        <v>518359</v>
      </c>
    </row>
    <row r="187" spans="1:7">
      <c r="A187" s="177"/>
      <c r="B187" s="8">
        <v>185</v>
      </c>
      <c r="C187" s="8" t="s">
        <v>12</v>
      </c>
      <c r="D187" s="8" t="s">
        <v>78</v>
      </c>
      <c r="E187" s="8">
        <v>12</v>
      </c>
      <c r="F187" s="8">
        <v>524668</v>
      </c>
      <c r="G187" s="8">
        <v>524679</v>
      </c>
    </row>
    <row r="188" spans="1:7">
      <c r="A188" s="177"/>
      <c r="B188" s="8">
        <v>186</v>
      </c>
      <c r="C188" s="8" t="s">
        <v>12</v>
      </c>
      <c r="D188" s="8" t="s">
        <v>109</v>
      </c>
      <c r="E188" s="8">
        <v>12</v>
      </c>
      <c r="F188" s="8">
        <v>527935</v>
      </c>
      <c r="G188" s="8">
        <v>527946</v>
      </c>
    </row>
    <row r="189" spans="1:7">
      <c r="A189" s="177"/>
      <c r="B189" s="8">
        <v>187</v>
      </c>
      <c r="C189" s="8" t="s">
        <v>12</v>
      </c>
      <c r="D189" s="8" t="s">
        <v>78</v>
      </c>
      <c r="E189" s="8">
        <v>12</v>
      </c>
      <c r="F189" s="8">
        <v>528092</v>
      </c>
      <c r="G189" s="8">
        <v>528103</v>
      </c>
    </row>
    <row r="190" spans="1:7">
      <c r="A190" s="177"/>
      <c r="B190" s="8">
        <v>188</v>
      </c>
      <c r="C190" s="8" t="s">
        <v>12</v>
      </c>
      <c r="D190" s="8" t="s">
        <v>221</v>
      </c>
      <c r="E190" s="8">
        <v>12</v>
      </c>
      <c r="F190" s="8">
        <v>528960</v>
      </c>
      <c r="G190" s="8">
        <v>528971</v>
      </c>
    </row>
    <row r="191" spans="1:7">
      <c r="A191" s="177"/>
      <c r="B191" s="8">
        <v>189</v>
      </c>
      <c r="C191" s="8" t="s">
        <v>12</v>
      </c>
      <c r="D191" s="8" t="s">
        <v>97</v>
      </c>
      <c r="E191" s="8">
        <v>12</v>
      </c>
      <c r="F191" s="8">
        <v>529791</v>
      </c>
      <c r="G191" s="8">
        <v>529802</v>
      </c>
    </row>
    <row r="192" spans="1:7">
      <c r="A192" s="177"/>
      <c r="B192" s="8">
        <v>190</v>
      </c>
      <c r="C192" s="8" t="s">
        <v>11</v>
      </c>
      <c r="D192" s="8" t="s">
        <v>185</v>
      </c>
      <c r="E192" s="8">
        <v>15</v>
      </c>
      <c r="F192" s="8">
        <v>532032</v>
      </c>
      <c r="G192" s="8">
        <v>532046</v>
      </c>
    </row>
    <row r="193" spans="1:7">
      <c r="A193" s="177"/>
      <c r="B193" s="8">
        <v>191</v>
      </c>
      <c r="C193" s="8" t="s">
        <v>12</v>
      </c>
      <c r="D193" s="8" t="s">
        <v>219</v>
      </c>
      <c r="E193" s="8">
        <v>12</v>
      </c>
      <c r="F193" s="8">
        <v>536092</v>
      </c>
      <c r="G193" s="8">
        <v>536103</v>
      </c>
    </row>
    <row r="194" spans="1:7">
      <c r="A194" s="177"/>
      <c r="B194" s="8">
        <v>192</v>
      </c>
      <c r="C194" s="8" t="s">
        <v>12</v>
      </c>
      <c r="D194" s="8" t="s">
        <v>220</v>
      </c>
      <c r="E194" s="8">
        <v>12</v>
      </c>
      <c r="F194" s="8">
        <v>536372</v>
      </c>
      <c r="G194" s="8">
        <v>536383</v>
      </c>
    </row>
    <row r="195" spans="1:7">
      <c r="A195" s="177"/>
      <c r="B195" s="8">
        <v>193</v>
      </c>
      <c r="C195" s="8" t="s">
        <v>12</v>
      </c>
      <c r="D195" s="8" t="s">
        <v>132</v>
      </c>
      <c r="E195" s="8">
        <v>12</v>
      </c>
      <c r="F195" s="8">
        <v>547146</v>
      </c>
      <c r="G195" s="8">
        <v>547157</v>
      </c>
    </row>
    <row r="196" spans="1:7">
      <c r="A196" s="177"/>
      <c r="B196" s="8">
        <v>194</v>
      </c>
      <c r="C196" s="8" t="s">
        <v>12</v>
      </c>
      <c r="D196" s="8" t="s">
        <v>97</v>
      </c>
      <c r="E196" s="8">
        <v>12</v>
      </c>
      <c r="F196" s="8">
        <v>547892</v>
      </c>
      <c r="G196" s="8">
        <v>547903</v>
      </c>
    </row>
    <row r="197" spans="1:7">
      <c r="A197" s="177"/>
      <c r="B197" s="8">
        <v>195</v>
      </c>
      <c r="C197" s="8" t="s">
        <v>6</v>
      </c>
      <c r="D197" s="8" t="s">
        <v>13</v>
      </c>
      <c r="E197" s="8">
        <v>13</v>
      </c>
      <c r="F197" s="8">
        <v>563455</v>
      </c>
      <c r="G197" s="8">
        <v>563467</v>
      </c>
    </row>
    <row r="198" spans="1:7">
      <c r="A198" s="177"/>
      <c r="B198" s="8">
        <v>196</v>
      </c>
      <c r="C198" s="8" t="s">
        <v>9</v>
      </c>
      <c r="D198" s="8" t="s">
        <v>49</v>
      </c>
      <c r="E198" s="8">
        <v>10</v>
      </c>
      <c r="F198" s="8">
        <v>564658</v>
      </c>
      <c r="G198" s="8">
        <v>564667</v>
      </c>
    </row>
    <row r="199" spans="1:7">
      <c r="A199" s="177"/>
      <c r="B199" s="8">
        <v>197</v>
      </c>
      <c r="C199" s="8" t="s">
        <v>6</v>
      </c>
      <c r="D199" s="8" t="s">
        <v>26</v>
      </c>
      <c r="E199" s="8">
        <v>10</v>
      </c>
      <c r="F199" s="8">
        <v>564674</v>
      </c>
      <c r="G199" s="8">
        <v>564683</v>
      </c>
    </row>
    <row r="200" spans="1:7">
      <c r="A200" s="177"/>
      <c r="B200" s="8">
        <v>198</v>
      </c>
      <c r="C200" s="8" t="s">
        <v>9</v>
      </c>
      <c r="D200" s="8" t="s">
        <v>50</v>
      </c>
      <c r="E200" s="8">
        <v>10</v>
      </c>
      <c r="F200" s="8">
        <v>566370</v>
      </c>
      <c r="G200" s="8">
        <v>566379</v>
      </c>
    </row>
    <row r="201" spans="1:7">
      <c r="A201" s="177"/>
      <c r="B201" s="8">
        <v>199</v>
      </c>
      <c r="C201" s="8" t="s">
        <v>12</v>
      </c>
      <c r="D201" s="8" t="s">
        <v>188</v>
      </c>
      <c r="E201" s="8">
        <v>12</v>
      </c>
      <c r="F201" s="8">
        <v>566915</v>
      </c>
      <c r="G201" s="8">
        <v>566926</v>
      </c>
    </row>
    <row r="202" spans="1:7">
      <c r="A202" s="178"/>
      <c r="B202" s="78">
        <v>200</v>
      </c>
      <c r="C202" s="59" t="s">
        <v>9</v>
      </c>
      <c r="D202" s="59" t="s">
        <v>208</v>
      </c>
      <c r="E202" s="59">
        <v>10</v>
      </c>
      <c r="F202" s="59">
        <v>569699</v>
      </c>
      <c r="G202" s="59">
        <v>569708</v>
      </c>
    </row>
    <row r="203" spans="1:7">
      <c r="A203" s="179" t="s">
        <v>895</v>
      </c>
      <c r="B203" s="8">
        <v>1</v>
      </c>
      <c r="C203" s="58" t="s">
        <v>14</v>
      </c>
      <c r="D203" s="58" t="s">
        <v>152</v>
      </c>
      <c r="E203" s="58">
        <v>15</v>
      </c>
      <c r="F203" s="58">
        <v>223</v>
      </c>
      <c r="G203" s="58">
        <v>237</v>
      </c>
    </row>
    <row r="204" spans="1:7">
      <c r="A204" s="177"/>
      <c r="B204" s="8">
        <v>2</v>
      </c>
      <c r="C204" s="8" t="s">
        <v>6</v>
      </c>
      <c r="D204" s="8" t="s">
        <v>21</v>
      </c>
      <c r="E204" s="8">
        <v>11</v>
      </c>
      <c r="F204" s="8">
        <v>2689</v>
      </c>
      <c r="G204" s="8">
        <v>2699</v>
      </c>
    </row>
    <row r="205" spans="1:7">
      <c r="A205" s="177"/>
      <c r="B205" s="8">
        <v>3</v>
      </c>
      <c r="C205" s="8" t="s">
        <v>6</v>
      </c>
      <c r="D205" s="8" t="s">
        <v>25</v>
      </c>
      <c r="E205" s="8">
        <v>10</v>
      </c>
      <c r="F205" s="8">
        <v>4972</v>
      </c>
      <c r="G205" s="8">
        <v>4981</v>
      </c>
    </row>
    <row r="206" spans="1:7">
      <c r="A206" s="177"/>
      <c r="B206" s="8">
        <v>4</v>
      </c>
      <c r="C206" s="8" t="s">
        <v>6</v>
      </c>
      <c r="D206" s="8" t="s">
        <v>25</v>
      </c>
      <c r="E206" s="8">
        <v>10</v>
      </c>
      <c r="F206" s="8">
        <v>7655</v>
      </c>
      <c r="G206" s="8">
        <v>7664</v>
      </c>
    </row>
    <row r="207" spans="1:7">
      <c r="A207" s="177"/>
      <c r="B207" s="8">
        <v>5</v>
      </c>
      <c r="C207" s="8" t="s">
        <v>9</v>
      </c>
      <c r="D207" s="8" t="s">
        <v>33</v>
      </c>
      <c r="E207" s="8">
        <v>16</v>
      </c>
      <c r="F207" s="8">
        <v>14139</v>
      </c>
      <c r="G207" s="8">
        <v>14154</v>
      </c>
    </row>
    <row r="208" spans="1:7">
      <c r="A208" s="177"/>
      <c r="B208" s="8">
        <v>6</v>
      </c>
      <c r="C208" s="8" t="s">
        <v>12</v>
      </c>
      <c r="D208" s="8" t="s">
        <v>77</v>
      </c>
      <c r="E208" s="8">
        <v>12</v>
      </c>
      <c r="F208" s="8">
        <v>14755</v>
      </c>
      <c r="G208" s="8">
        <v>14766</v>
      </c>
    </row>
    <row r="209" spans="1:7">
      <c r="A209" s="177"/>
      <c r="B209" s="8">
        <v>7</v>
      </c>
      <c r="C209" s="8" t="s">
        <v>11</v>
      </c>
      <c r="D209" s="8" t="s">
        <v>55</v>
      </c>
      <c r="E209" s="8">
        <v>12</v>
      </c>
      <c r="F209" s="8">
        <v>19378</v>
      </c>
      <c r="G209" s="8">
        <v>19389</v>
      </c>
    </row>
    <row r="210" spans="1:7">
      <c r="A210" s="177"/>
      <c r="B210" s="8">
        <v>8</v>
      </c>
      <c r="C210" s="8" t="s">
        <v>6</v>
      </c>
      <c r="D210" s="8" t="s">
        <v>22</v>
      </c>
      <c r="E210" s="8">
        <v>11</v>
      </c>
      <c r="F210" s="8">
        <v>21020</v>
      </c>
      <c r="G210" s="8">
        <v>21030</v>
      </c>
    </row>
    <row r="211" spans="1:7">
      <c r="A211" s="177"/>
      <c r="B211" s="8">
        <v>9</v>
      </c>
      <c r="C211" s="8" t="s">
        <v>6</v>
      </c>
      <c r="D211" s="8" t="s">
        <v>26</v>
      </c>
      <c r="E211" s="8">
        <v>10</v>
      </c>
      <c r="F211" s="8">
        <v>24127</v>
      </c>
      <c r="G211" s="8">
        <v>24136</v>
      </c>
    </row>
    <row r="212" spans="1:7">
      <c r="A212" s="177"/>
      <c r="B212" s="8">
        <v>10</v>
      </c>
      <c r="C212" s="8" t="s">
        <v>9</v>
      </c>
      <c r="D212" s="8" t="s">
        <v>45</v>
      </c>
      <c r="E212" s="8">
        <v>10</v>
      </c>
      <c r="F212" s="8">
        <v>28694</v>
      </c>
      <c r="G212" s="8">
        <v>28703</v>
      </c>
    </row>
    <row r="213" spans="1:7">
      <c r="A213" s="177"/>
      <c r="B213" s="8">
        <v>11</v>
      </c>
      <c r="C213" s="8" t="s">
        <v>14</v>
      </c>
      <c r="D213" s="8" t="s">
        <v>153</v>
      </c>
      <c r="E213" s="8">
        <v>15</v>
      </c>
      <c r="F213" s="8">
        <v>28729</v>
      </c>
      <c r="G213" s="8">
        <v>28743</v>
      </c>
    </row>
    <row r="214" spans="1:7">
      <c r="A214" s="177"/>
      <c r="B214" s="8">
        <v>12</v>
      </c>
      <c r="C214" s="8" t="s">
        <v>6</v>
      </c>
      <c r="D214" s="8" t="s">
        <v>25</v>
      </c>
      <c r="E214" s="8">
        <v>10</v>
      </c>
      <c r="F214" s="8">
        <v>31691</v>
      </c>
      <c r="G214" s="8">
        <v>31700</v>
      </c>
    </row>
    <row r="215" spans="1:7">
      <c r="A215" s="177"/>
      <c r="B215" s="8">
        <v>13</v>
      </c>
      <c r="C215" s="8" t="s">
        <v>12</v>
      </c>
      <c r="D215" s="8" t="s">
        <v>78</v>
      </c>
      <c r="E215" s="8">
        <v>12</v>
      </c>
      <c r="F215" s="8">
        <v>35728</v>
      </c>
      <c r="G215" s="8">
        <v>35739</v>
      </c>
    </row>
    <row r="216" spans="1:7">
      <c r="A216" s="177"/>
      <c r="B216" s="8">
        <v>14</v>
      </c>
      <c r="C216" s="8" t="s">
        <v>11</v>
      </c>
      <c r="D216" s="8" t="s">
        <v>56</v>
      </c>
      <c r="E216" s="8">
        <v>12</v>
      </c>
      <c r="F216" s="8">
        <v>36594</v>
      </c>
      <c r="G216" s="8">
        <v>36605</v>
      </c>
    </row>
    <row r="217" spans="1:7">
      <c r="A217" s="177"/>
      <c r="B217" s="8">
        <v>15</v>
      </c>
      <c r="C217" s="8" t="s">
        <v>9</v>
      </c>
      <c r="D217" s="8" t="s">
        <v>41</v>
      </c>
      <c r="E217" s="8">
        <v>12</v>
      </c>
      <c r="F217" s="8">
        <v>41764</v>
      </c>
      <c r="G217" s="8">
        <v>41775</v>
      </c>
    </row>
    <row r="218" spans="1:7">
      <c r="A218" s="177"/>
      <c r="B218" s="8">
        <v>16</v>
      </c>
      <c r="C218" s="8" t="s">
        <v>14</v>
      </c>
      <c r="D218" s="8" t="s">
        <v>154</v>
      </c>
      <c r="E218" s="8">
        <v>15</v>
      </c>
      <c r="F218" s="8">
        <v>42311</v>
      </c>
      <c r="G218" s="8">
        <v>42325</v>
      </c>
    </row>
    <row r="219" spans="1:7">
      <c r="A219" s="177"/>
      <c r="B219" s="8">
        <v>17</v>
      </c>
      <c r="C219" s="8" t="s">
        <v>12</v>
      </c>
      <c r="D219" s="8" t="s">
        <v>79</v>
      </c>
      <c r="E219" s="8">
        <v>12</v>
      </c>
      <c r="F219" s="8">
        <v>46099</v>
      </c>
      <c r="G219" s="8">
        <v>46110</v>
      </c>
    </row>
    <row r="220" spans="1:7">
      <c r="A220" s="177"/>
      <c r="B220" s="8">
        <v>18</v>
      </c>
      <c r="C220" s="8" t="s">
        <v>9</v>
      </c>
      <c r="D220" s="8" t="s">
        <v>42</v>
      </c>
      <c r="E220" s="8">
        <v>12</v>
      </c>
      <c r="F220" s="8">
        <v>47261</v>
      </c>
      <c r="G220" s="8">
        <v>47272</v>
      </c>
    </row>
    <row r="221" spans="1:7">
      <c r="A221" s="177"/>
      <c r="B221" s="8">
        <v>19</v>
      </c>
      <c r="C221" s="8" t="s">
        <v>12</v>
      </c>
      <c r="D221" s="8" t="s">
        <v>80</v>
      </c>
      <c r="E221" s="8">
        <v>12</v>
      </c>
      <c r="F221" s="8">
        <v>48406</v>
      </c>
      <c r="G221" s="8">
        <v>48417</v>
      </c>
    </row>
    <row r="222" spans="1:7">
      <c r="A222" s="177"/>
      <c r="B222" s="8">
        <v>20</v>
      </c>
      <c r="C222" s="8" t="s">
        <v>14</v>
      </c>
      <c r="D222" s="8" t="s">
        <v>148</v>
      </c>
      <c r="E222" s="8">
        <v>20</v>
      </c>
      <c r="F222" s="8">
        <v>48873</v>
      </c>
      <c r="G222" s="8">
        <v>48892</v>
      </c>
    </row>
    <row r="223" spans="1:7">
      <c r="A223" s="177"/>
      <c r="B223" s="8">
        <v>21</v>
      </c>
      <c r="C223" s="8" t="s">
        <v>9</v>
      </c>
      <c r="D223" s="8" t="s">
        <v>31</v>
      </c>
      <c r="E223" s="8">
        <v>18</v>
      </c>
      <c r="F223" s="8">
        <v>50583</v>
      </c>
      <c r="G223" s="8">
        <v>50600</v>
      </c>
    </row>
    <row r="224" spans="1:7">
      <c r="A224" s="177"/>
      <c r="B224" s="8">
        <v>22</v>
      </c>
      <c r="C224" s="8" t="s">
        <v>12</v>
      </c>
      <c r="D224" s="8" t="s">
        <v>81</v>
      </c>
      <c r="E224" s="8">
        <v>12</v>
      </c>
      <c r="F224" s="8">
        <v>52746</v>
      </c>
      <c r="G224" s="8">
        <v>52757</v>
      </c>
    </row>
    <row r="225" spans="1:7">
      <c r="A225" s="177"/>
      <c r="B225" s="8">
        <v>23</v>
      </c>
      <c r="C225" s="8" t="s">
        <v>6</v>
      </c>
      <c r="D225" s="8" t="s">
        <v>17</v>
      </c>
      <c r="E225" s="8">
        <v>12</v>
      </c>
      <c r="F225" s="8">
        <v>53255</v>
      </c>
      <c r="G225" s="8">
        <v>53266</v>
      </c>
    </row>
    <row r="226" spans="1:7">
      <c r="A226" s="177"/>
      <c r="B226" s="8">
        <v>24</v>
      </c>
      <c r="C226" s="8" t="s">
        <v>14</v>
      </c>
      <c r="D226" s="8" t="s">
        <v>155</v>
      </c>
      <c r="E226" s="8">
        <v>15</v>
      </c>
      <c r="F226" s="8">
        <v>53846</v>
      </c>
      <c r="G226" s="8">
        <v>53860</v>
      </c>
    </row>
    <row r="227" spans="1:7">
      <c r="A227" s="177"/>
      <c r="B227" s="8">
        <v>25</v>
      </c>
      <c r="C227" s="8" t="s">
        <v>12</v>
      </c>
      <c r="D227" s="8" t="s">
        <v>82</v>
      </c>
      <c r="E227" s="8">
        <v>12</v>
      </c>
      <c r="F227" s="8">
        <v>54244</v>
      </c>
      <c r="G227" s="8">
        <v>54255</v>
      </c>
    </row>
    <row r="228" spans="1:7">
      <c r="A228" s="177"/>
      <c r="B228" s="8">
        <v>26</v>
      </c>
      <c r="C228" s="8" t="s">
        <v>12</v>
      </c>
      <c r="D228" s="8" t="s">
        <v>83</v>
      </c>
      <c r="E228" s="8">
        <v>12</v>
      </c>
      <c r="F228" s="8">
        <v>56589</v>
      </c>
      <c r="G228" s="8">
        <v>56600</v>
      </c>
    </row>
    <row r="229" spans="1:7">
      <c r="A229" s="177"/>
      <c r="B229" s="8">
        <v>27</v>
      </c>
      <c r="C229" s="8" t="s">
        <v>12</v>
      </c>
      <c r="D229" s="8" t="s">
        <v>84</v>
      </c>
      <c r="E229" s="8">
        <v>12</v>
      </c>
      <c r="F229" s="8">
        <v>56643</v>
      </c>
      <c r="G229" s="8">
        <v>56654</v>
      </c>
    </row>
    <row r="230" spans="1:7">
      <c r="A230" s="177"/>
      <c r="B230" s="8">
        <v>28</v>
      </c>
      <c r="C230" s="8" t="s">
        <v>12</v>
      </c>
      <c r="D230" s="8" t="s">
        <v>71</v>
      </c>
      <c r="E230" s="8">
        <v>20</v>
      </c>
      <c r="F230" s="8">
        <v>62882</v>
      </c>
      <c r="G230" s="8">
        <v>62901</v>
      </c>
    </row>
    <row r="231" spans="1:7">
      <c r="A231" s="177"/>
      <c r="B231" s="8">
        <v>29</v>
      </c>
      <c r="C231" s="8" t="s">
        <v>12</v>
      </c>
      <c r="D231" s="8" t="s">
        <v>72</v>
      </c>
      <c r="E231" s="8">
        <v>16</v>
      </c>
      <c r="F231" s="8">
        <v>71969</v>
      </c>
      <c r="G231" s="8">
        <v>71984</v>
      </c>
    </row>
    <row r="232" spans="1:7">
      <c r="A232" s="177"/>
      <c r="B232" s="8">
        <v>30</v>
      </c>
      <c r="C232" s="8" t="s">
        <v>11</v>
      </c>
      <c r="D232" s="8" t="s">
        <v>56</v>
      </c>
      <c r="E232" s="8">
        <v>12</v>
      </c>
      <c r="F232" s="8">
        <v>73987</v>
      </c>
      <c r="G232" s="8">
        <v>73998</v>
      </c>
    </row>
    <row r="233" spans="1:7">
      <c r="A233" s="177"/>
      <c r="B233" s="8">
        <v>31</v>
      </c>
      <c r="C233" s="8" t="s">
        <v>12</v>
      </c>
      <c r="D233" s="8" t="s">
        <v>85</v>
      </c>
      <c r="E233" s="8">
        <v>12</v>
      </c>
      <c r="F233" s="8">
        <v>76010</v>
      </c>
      <c r="G233" s="8">
        <v>76021</v>
      </c>
    </row>
    <row r="234" spans="1:7">
      <c r="A234" s="177"/>
      <c r="B234" s="8">
        <v>32</v>
      </c>
      <c r="C234" s="8" t="s">
        <v>6</v>
      </c>
      <c r="D234" s="8" t="s">
        <v>8</v>
      </c>
      <c r="E234" s="8">
        <v>13</v>
      </c>
      <c r="F234" s="8">
        <v>78646</v>
      </c>
      <c r="G234" s="8">
        <v>78658</v>
      </c>
    </row>
    <row r="235" spans="1:7">
      <c r="A235" s="177"/>
      <c r="B235" s="8">
        <v>33</v>
      </c>
      <c r="C235" s="8" t="s">
        <v>6</v>
      </c>
      <c r="D235" s="8" t="s">
        <v>26</v>
      </c>
      <c r="E235" s="8">
        <v>10</v>
      </c>
      <c r="F235" s="8">
        <v>80518</v>
      </c>
      <c r="G235" s="8">
        <v>80527</v>
      </c>
    </row>
    <row r="236" spans="1:7">
      <c r="A236" s="177"/>
      <c r="B236" s="8">
        <v>34</v>
      </c>
      <c r="C236" s="8" t="s">
        <v>9</v>
      </c>
      <c r="D236" s="8" t="s">
        <v>46</v>
      </c>
      <c r="E236" s="8">
        <v>10</v>
      </c>
      <c r="F236" s="8">
        <v>82709</v>
      </c>
      <c r="G236" s="8">
        <v>82718</v>
      </c>
    </row>
    <row r="237" spans="1:7">
      <c r="A237" s="177"/>
      <c r="B237" s="8">
        <v>35</v>
      </c>
      <c r="C237" s="8" t="s">
        <v>14</v>
      </c>
      <c r="D237" s="8" t="s">
        <v>156</v>
      </c>
      <c r="E237" s="8">
        <v>15</v>
      </c>
      <c r="F237" s="8">
        <v>83670</v>
      </c>
      <c r="G237" s="8">
        <v>83684</v>
      </c>
    </row>
    <row r="238" spans="1:7">
      <c r="A238" s="177"/>
      <c r="B238" s="8">
        <v>36</v>
      </c>
      <c r="C238" s="8" t="s">
        <v>11</v>
      </c>
      <c r="D238" s="8" t="s">
        <v>57</v>
      </c>
      <c r="E238" s="8">
        <v>12</v>
      </c>
      <c r="F238" s="8">
        <v>93474</v>
      </c>
      <c r="G238" s="8">
        <v>93485</v>
      </c>
    </row>
    <row r="239" spans="1:7">
      <c r="A239" s="177"/>
      <c r="B239" s="8">
        <v>37</v>
      </c>
      <c r="C239" s="8" t="s">
        <v>6</v>
      </c>
      <c r="D239" s="8" t="s">
        <v>23</v>
      </c>
      <c r="E239" s="8">
        <v>11</v>
      </c>
      <c r="F239" s="8">
        <v>97102</v>
      </c>
      <c r="G239" s="8">
        <v>97112</v>
      </c>
    </row>
    <row r="240" spans="1:7">
      <c r="A240" s="177"/>
      <c r="B240" s="8">
        <v>38</v>
      </c>
      <c r="C240" s="8" t="s">
        <v>6</v>
      </c>
      <c r="D240" s="8" t="s">
        <v>18</v>
      </c>
      <c r="E240" s="8">
        <v>12</v>
      </c>
      <c r="F240" s="8">
        <v>100378</v>
      </c>
      <c r="G240" s="8">
        <v>100389</v>
      </c>
    </row>
    <row r="241" spans="1:7">
      <c r="A241" s="177"/>
      <c r="B241" s="8">
        <v>39</v>
      </c>
      <c r="C241" s="8" t="s">
        <v>12</v>
      </c>
      <c r="D241" s="8" t="s">
        <v>86</v>
      </c>
      <c r="E241" s="8">
        <v>12</v>
      </c>
      <c r="F241" s="8">
        <v>100841</v>
      </c>
      <c r="G241" s="8">
        <v>100852</v>
      </c>
    </row>
    <row r="242" spans="1:7">
      <c r="A242" s="177"/>
      <c r="B242" s="8">
        <v>40</v>
      </c>
      <c r="C242" s="8" t="s">
        <v>9</v>
      </c>
      <c r="D242" s="8" t="s">
        <v>33</v>
      </c>
      <c r="E242" s="8">
        <v>16</v>
      </c>
      <c r="F242" s="8">
        <v>102301</v>
      </c>
      <c r="G242" s="8">
        <v>102316</v>
      </c>
    </row>
    <row r="243" spans="1:7">
      <c r="A243" s="177"/>
      <c r="B243" s="8">
        <v>41</v>
      </c>
      <c r="C243" s="8" t="s">
        <v>9</v>
      </c>
      <c r="D243" s="8" t="s">
        <v>41</v>
      </c>
      <c r="E243" s="8">
        <v>12</v>
      </c>
      <c r="F243" s="8">
        <v>103509</v>
      </c>
      <c r="G243" s="8">
        <v>103520</v>
      </c>
    </row>
    <row r="244" spans="1:7">
      <c r="A244" s="177"/>
      <c r="B244" s="8">
        <v>42</v>
      </c>
      <c r="C244" s="8" t="s">
        <v>9</v>
      </c>
      <c r="D244" s="8" t="s">
        <v>47</v>
      </c>
      <c r="E244" s="8">
        <v>10</v>
      </c>
      <c r="F244" s="8">
        <v>103633</v>
      </c>
      <c r="G244" s="8">
        <v>103642</v>
      </c>
    </row>
    <row r="245" spans="1:7">
      <c r="A245" s="177"/>
      <c r="B245" s="8">
        <v>43</v>
      </c>
      <c r="C245" s="8" t="s">
        <v>9</v>
      </c>
      <c r="D245" s="8" t="s">
        <v>47</v>
      </c>
      <c r="E245" s="8">
        <v>10</v>
      </c>
      <c r="F245" s="8">
        <v>103651</v>
      </c>
      <c r="G245" s="8">
        <v>103660</v>
      </c>
    </row>
    <row r="246" spans="1:7">
      <c r="A246" s="177"/>
      <c r="B246" s="8">
        <v>44</v>
      </c>
      <c r="C246" s="8" t="s">
        <v>9</v>
      </c>
      <c r="D246" s="8" t="s">
        <v>34</v>
      </c>
      <c r="E246" s="8">
        <v>16</v>
      </c>
      <c r="F246" s="8">
        <v>104100</v>
      </c>
      <c r="G246" s="8">
        <v>104115</v>
      </c>
    </row>
    <row r="247" spans="1:7">
      <c r="A247" s="177"/>
      <c r="B247" s="8">
        <v>45</v>
      </c>
      <c r="C247" s="8" t="s">
        <v>14</v>
      </c>
      <c r="D247" s="8" t="s">
        <v>157</v>
      </c>
      <c r="E247" s="8">
        <v>15</v>
      </c>
      <c r="F247" s="8">
        <v>113704</v>
      </c>
      <c r="G247" s="8">
        <v>113718</v>
      </c>
    </row>
    <row r="248" spans="1:7">
      <c r="A248" s="177"/>
      <c r="B248" s="8">
        <v>46</v>
      </c>
      <c r="C248" s="8" t="s">
        <v>12</v>
      </c>
      <c r="D248" s="8" t="s">
        <v>87</v>
      </c>
      <c r="E248" s="8">
        <v>12</v>
      </c>
      <c r="F248" s="8">
        <v>116919</v>
      </c>
      <c r="G248" s="8">
        <v>116930</v>
      </c>
    </row>
    <row r="249" spans="1:7">
      <c r="A249" s="177"/>
      <c r="B249" s="8">
        <v>47</v>
      </c>
      <c r="C249" s="8" t="s">
        <v>12</v>
      </c>
      <c r="D249" s="8" t="s">
        <v>88</v>
      </c>
      <c r="E249" s="8">
        <v>12</v>
      </c>
      <c r="F249" s="8">
        <v>118268</v>
      </c>
      <c r="G249" s="8">
        <v>118279</v>
      </c>
    </row>
    <row r="250" spans="1:7">
      <c r="A250" s="177"/>
      <c r="B250" s="8">
        <v>48</v>
      </c>
      <c r="C250" s="8" t="s">
        <v>9</v>
      </c>
      <c r="D250" s="8" t="s">
        <v>41</v>
      </c>
      <c r="E250" s="8">
        <v>12</v>
      </c>
      <c r="F250" s="8">
        <v>118430</v>
      </c>
      <c r="G250" s="8">
        <v>118441</v>
      </c>
    </row>
    <row r="251" spans="1:7">
      <c r="A251" s="177"/>
      <c r="B251" s="8">
        <v>49</v>
      </c>
      <c r="C251" s="8" t="s">
        <v>6</v>
      </c>
      <c r="D251" s="8" t="s">
        <v>7</v>
      </c>
      <c r="E251" s="8">
        <v>14</v>
      </c>
      <c r="F251" s="8">
        <v>119160</v>
      </c>
      <c r="G251" s="8">
        <v>119173</v>
      </c>
    </row>
    <row r="252" spans="1:7">
      <c r="A252" s="177"/>
      <c r="B252" s="8">
        <v>50</v>
      </c>
      <c r="C252" s="8" t="s">
        <v>12</v>
      </c>
      <c r="D252" s="8" t="s">
        <v>89</v>
      </c>
      <c r="E252" s="8">
        <v>12</v>
      </c>
      <c r="F252" s="8">
        <v>122590</v>
      </c>
      <c r="G252" s="8">
        <v>122601</v>
      </c>
    </row>
    <row r="253" spans="1:7">
      <c r="A253" s="177"/>
      <c r="B253" s="8">
        <v>51</v>
      </c>
      <c r="C253" s="8" t="s">
        <v>6</v>
      </c>
      <c r="D253" s="8" t="s">
        <v>10</v>
      </c>
      <c r="E253" s="8">
        <v>13</v>
      </c>
      <c r="F253" s="8">
        <v>123547</v>
      </c>
      <c r="G253" s="8">
        <v>123559</v>
      </c>
    </row>
    <row r="254" spans="1:7">
      <c r="A254" s="177"/>
      <c r="B254" s="8">
        <v>52</v>
      </c>
      <c r="C254" s="8" t="s">
        <v>12</v>
      </c>
      <c r="D254" s="8" t="s">
        <v>78</v>
      </c>
      <c r="E254" s="8">
        <v>12</v>
      </c>
      <c r="F254" s="8">
        <v>125941</v>
      </c>
      <c r="G254" s="8">
        <v>125952</v>
      </c>
    </row>
    <row r="255" spans="1:7">
      <c r="A255" s="177"/>
      <c r="B255" s="8">
        <v>53</v>
      </c>
      <c r="C255" s="8" t="s">
        <v>14</v>
      </c>
      <c r="D255" s="8" t="s">
        <v>149</v>
      </c>
      <c r="E255" s="8">
        <v>20</v>
      </c>
      <c r="F255" s="8">
        <v>129458</v>
      </c>
      <c r="G255" s="8">
        <v>129477</v>
      </c>
    </row>
    <row r="256" spans="1:7">
      <c r="A256" s="177"/>
      <c r="B256" s="8">
        <v>54</v>
      </c>
      <c r="C256" s="8" t="s">
        <v>9</v>
      </c>
      <c r="D256" s="8" t="s">
        <v>43</v>
      </c>
      <c r="E256" s="8">
        <v>12</v>
      </c>
      <c r="F256" s="8">
        <v>135944</v>
      </c>
      <c r="G256" s="8">
        <v>135955</v>
      </c>
    </row>
    <row r="257" spans="1:7">
      <c r="A257" s="177"/>
      <c r="B257" s="8">
        <v>55</v>
      </c>
      <c r="C257" s="8" t="s">
        <v>6</v>
      </c>
      <c r="D257" s="8" t="s">
        <v>23</v>
      </c>
      <c r="E257" s="8">
        <v>11</v>
      </c>
      <c r="F257" s="8">
        <v>137019</v>
      </c>
      <c r="G257" s="8">
        <v>137029</v>
      </c>
    </row>
    <row r="258" spans="1:7">
      <c r="A258" s="177"/>
      <c r="B258" s="8">
        <v>56</v>
      </c>
      <c r="C258" s="8" t="s">
        <v>6</v>
      </c>
      <c r="D258" s="8" t="s">
        <v>8</v>
      </c>
      <c r="E258" s="8">
        <v>13</v>
      </c>
      <c r="F258" s="8">
        <v>140820</v>
      </c>
      <c r="G258" s="8">
        <v>140832</v>
      </c>
    </row>
    <row r="259" spans="1:7">
      <c r="A259" s="177"/>
      <c r="B259" s="8">
        <v>57</v>
      </c>
      <c r="C259" s="8" t="s">
        <v>12</v>
      </c>
      <c r="D259" s="8" t="s">
        <v>90</v>
      </c>
      <c r="E259" s="8">
        <v>12</v>
      </c>
      <c r="F259" s="8">
        <v>144701</v>
      </c>
      <c r="G259" s="8">
        <v>144712</v>
      </c>
    </row>
    <row r="260" spans="1:7">
      <c r="A260" s="177"/>
      <c r="B260" s="8">
        <v>58</v>
      </c>
      <c r="C260" s="8" t="s">
        <v>12</v>
      </c>
      <c r="D260" s="8" t="s">
        <v>88</v>
      </c>
      <c r="E260" s="8">
        <v>12</v>
      </c>
      <c r="F260" s="8">
        <v>146240</v>
      </c>
      <c r="G260" s="8">
        <v>146251</v>
      </c>
    </row>
    <row r="261" spans="1:7">
      <c r="A261" s="177"/>
      <c r="B261" s="8">
        <v>59</v>
      </c>
      <c r="C261" s="8" t="s">
        <v>16</v>
      </c>
      <c r="D261" s="8" t="s">
        <v>177</v>
      </c>
      <c r="E261" s="8">
        <v>18</v>
      </c>
      <c r="F261" s="8">
        <v>147046</v>
      </c>
      <c r="G261" s="8">
        <v>147063</v>
      </c>
    </row>
    <row r="262" spans="1:7">
      <c r="A262" s="177"/>
      <c r="B262" s="8">
        <v>60</v>
      </c>
      <c r="C262" s="8" t="s">
        <v>6</v>
      </c>
      <c r="D262" s="8" t="s">
        <v>26</v>
      </c>
      <c r="E262" s="8">
        <v>10</v>
      </c>
      <c r="F262" s="8">
        <v>148639</v>
      </c>
      <c r="G262" s="8">
        <v>148648</v>
      </c>
    </row>
    <row r="263" spans="1:7">
      <c r="A263" s="177"/>
      <c r="B263" s="8">
        <v>61</v>
      </c>
      <c r="C263" s="8" t="s">
        <v>12</v>
      </c>
      <c r="D263" s="8" t="s">
        <v>91</v>
      </c>
      <c r="E263" s="8">
        <v>12</v>
      </c>
      <c r="F263" s="8">
        <v>161615</v>
      </c>
      <c r="G263" s="8">
        <v>161626</v>
      </c>
    </row>
    <row r="264" spans="1:7">
      <c r="A264" s="177"/>
      <c r="B264" s="8">
        <v>62</v>
      </c>
      <c r="C264" s="8" t="s">
        <v>16</v>
      </c>
      <c r="D264" s="8" t="s">
        <v>178</v>
      </c>
      <c r="E264" s="8">
        <v>18</v>
      </c>
      <c r="F264" s="8">
        <v>161894</v>
      </c>
      <c r="G264" s="8">
        <v>161911</v>
      </c>
    </row>
    <row r="265" spans="1:7">
      <c r="A265" s="177"/>
      <c r="B265" s="8">
        <v>63</v>
      </c>
      <c r="C265" s="8" t="s">
        <v>9</v>
      </c>
      <c r="D265" s="8" t="s">
        <v>31</v>
      </c>
      <c r="E265" s="8">
        <v>18</v>
      </c>
      <c r="F265" s="8">
        <v>162918</v>
      </c>
      <c r="G265" s="8">
        <v>162935</v>
      </c>
    </row>
    <row r="266" spans="1:7">
      <c r="A266" s="177"/>
      <c r="B266" s="8">
        <v>64</v>
      </c>
      <c r="C266" s="8" t="s">
        <v>12</v>
      </c>
      <c r="D266" s="8" t="s">
        <v>92</v>
      </c>
      <c r="E266" s="8">
        <v>12</v>
      </c>
      <c r="F266" s="8">
        <v>166831</v>
      </c>
      <c r="G266" s="8">
        <v>166842</v>
      </c>
    </row>
    <row r="267" spans="1:7">
      <c r="A267" s="177"/>
      <c r="B267" s="8">
        <v>65</v>
      </c>
      <c r="C267" s="8" t="s">
        <v>9</v>
      </c>
      <c r="D267" s="8" t="s">
        <v>37</v>
      </c>
      <c r="E267" s="8">
        <v>14</v>
      </c>
      <c r="F267" s="8">
        <v>166960</v>
      </c>
      <c r="G267" s="8">
        <v>166973</v>
      </c>
    </row>
    <row r="268" spans="1:7">
      <c r="A268" s="177"/>
      <c r="B268" s="8">
        <v>66</v>
      </c>
      <c r="C268" s="8" t="s">
        <v>9</v>
      </c>
      <c r="D268" s="8" t="s">
        <v>32</v>
      </c>
      <c r="E268" s="8">
        <v>18</v>
      </c>
      <c r="F268" s="8">
        <v>168456</v>
      </c>
      <c r="G268" s="8">
        <v>168473</v>
      </c>
    </row>
    <row r="269" spans="1:7">
      <c r="A269" s="177"/>
      <c r="B269" s="8">
        <v>67</v>
      </c>
      <c r="C269" s="8" t="s">
        <v>9</v>
      </c>
      <c r="D269" s="8" t="s">
        <v>41</v>
      </c>
      <c r="E269" s="8">
        <v>12</v>
      </c>
      <c r="F269" s="8">
        <v>169635</v>
      </c>
      <c r="G269" s="8">
        <v>169646</v>
      </c>
    </row>
    <row r="270" spans="1:7">
      <c r="A270" s="177"/>
      <c r="B270" s="8">
        <v>68</v>
      </c>
      <c r="C270" s="8" t="s">
        <v>12</v>
      </c>
      <c r="D270" s="8" t="s">
        <v>93</v>
      </c>
      <c r="E270" s="8">
        <v>12</v>
      </c>
      <c r="F270" s="8">
        <v>169648</v>
      </c>
      <c r="G270" s="8">
        <v>169659</v>
      </c>
    </row>
    <row r="271" spans="1:7">
      <c r="A271" s="177"/>
      <c r="B271" s="8">
        <v>69</v>
      </c>
      <c r="C271" s="8" t="s">
        <v>16</v>
      </c>
      <c r="D271" s="8" t="s">
        <v>179</v>
      </c>
      <c r="E271" s="8">
        <v>18</v>
      </c>
      <c r="F271" s="8">
        <v>175797</v>
      </c>
      <c r="G271" s="8">
        <v>175814</v>
      </c>
    </row>
    <row r="272" spans="1:7">
      <c r="A272" s="177"/>
      <c r="B272" s="8">
        <v>70</v>
      </c>
      <c r="C272" s="8" t="s">
        <v>12</v>
      </c>
      <c r="D272" s="8" t="s">
        <v>94</v>
      </c>
      <c r="E272" s="8">
        <v>12</v>
      </c>
      <c r="F272" s="8">
        <v>179204</v>
      </c>
      <c r="G272" s="8">
        <v>179215</v>
      </c>
    </row>
    <row r="273" spans="1:7">
      <c r="A273" s="177"/>
      <c r="B273" s="8">
        <v>71</v>
      </c>
      <c r="C273" s="8" t="s">
        <v>6</v>
      </c>
      <c r="D273" s="8" t="s">
        <v>13</v>
      </c>
      <c r="E273" s="8">
        <v>13</v>
      </c>
      <c r="F273" s="8">
        <v>179662</v>
      </c>
      <c r="G273" s="8">
        <v>179674</v>
      </c>
    </row>
    <row r="274" spans="1:7">
      <c r="A274" s="177"/>
      <c r="B274" s="8">
        <v>72</v>
      </c>
      <c r="C274" s="8" t="s">
        <v>12</v>
      </c>
      <c r="D274" s="8" t="s">
        <v>95</v>
      </c>
      <c r="E274" s="8">
        <v>12</v>
      </c>
      <c r="F274" s="8">
        <v>181097</v>
      </c>
      <c r="G274" s="8">
        <v>181108</v>
      </c>
    </row>
    <row r="275" spans="1:7">
      <c r="A275" s="177"/>
      <c r="B275" s="8">
        <v>73</v>
      </c>
      <c r="C275" s="8" t="s">
        <v>9</v>
      </c>
      <c r="D275" s="8" t="s">
        <v>45</v>
      </c>
      <c r="E275" s="8">
        <v>10</v>
      </c>
      <c r="F275" s="8">
        <v>187780</v>
      </c>
      <c r="G275" s="8">
        <v>187789</v>
      </c>
    </row>
    <row r="276" spans="1:7">
      <c r="A276" s="177"/>
      <c r="B276" s="8">
        <v>74</v>
      </c>
      <c r="C276" s="8" t="s">
        <v>11</v>
      </c>
      <c r="D276" s="8" t="s">
        <v>52</v>
      </c>
      <c r="E276" s="8">
        <v>15</v>
      </c>
      <c r="F276" s="8">
        <v>189530</v>
      </c>
      <c r="G276" s="8">
        <v>189544</v>
      </c>
    </row>
    <row r="277" spans="1:7">
      <c r="A277" s="177"/>
      <c r="B277" s="8">
        <v>75</v>
      </c>
      <c r="C277" s="8" t="s">
        <v>16</v>
      </c>
      <c r="D277" s="8" t="s">
        <v>180</v>
      </c>
      <c r="E277" s="8">
        <v>18</v>
      </c>
      <c r="F277" s="8">
        <v>191459</v>
      </c>
      <c r="G277" s="8">
        <v>191476</v>
      </c>
    </row>
    <row r="278" spans="1:7">
      <c r="A278" s="177"/>
      <c r="B278" s="8">
        <v>76</v>
      </c>
      <c r="C278" s="8" t="s">
        <v>12</v>
      </c>
      <c r="D278" s="8" t="s">
        <v>96</v>
      </c>
      <c r="E278" s="8">
        <v>12</v>
      </c>
      <c r="F278" s="8">
        <v>191610</v>
      </c>
      <c r="G278" s="8">
        <v>191621</v>
      </c>
    </row>
    <row r="279" spans="1:7">
      <c r="A279" s="177"/>
      <c r="B279" s="8">
        <v>77</v>
      </c>
      <c r="C279" s="8" t="s">
        <v>12</v>
      </c>
      <c r="D279" s="8" t="s">
        <v>97</v>
      </c>
      <c r="E279" s="8">
        <v>12</v>
      </c>
      <c r="F279" s="8">
        <v>197140</v>
      </c>
      <c r="G279" s="8">
        <v>197151</v>
      </c>
    </row>
    <row r="280" spans="1:7">
      <c r="A280" s="177"/>
      <c r="B280" s="8">
        <v>78</v>
      </c>
      <c r="C280" s="8" t="s">
        <v>12</v>
      </c>
      <c r="D280" s="8" t="s">
        <v>98</v>
      </c>
      <c r="E280" s="8">
        <v>12</v>
      </c>
      <c r="F280" s="8">
        <v>200728</v>
      </c>
      <c r="G280" s="8">
        <v>200739</v>
      </c>
    </row>
    <row r="281" spans="1:7">
      <c r="A281" s="177"/>
      <c r="B281" s="8">
        <v>79</v>
      </c>
      <c r="C281" s="8" t="s">
        <v>9</v>
      </c>
      <c r="D281" s="8" t="s">
        <v>38</v>
      </c>
      <c r="E281" s="8">
        <v>14</v>
      </c>
      <c r="F281" s="8">
        <v>207557</v>
      </c>
      <c r="G281" s="8">
        <v>207570</v>
      </c>
    </row>
    <row r="282" spans="1:7">
      <c r="A282" s="177"/>
      <c r="B282" s="8">
        <v>80</v>
      </c>
      <c r="C282" s="8" t="s">
        <v>9</v>
      </c>
      <c r="D282" s="8" t="s">
        <v>48</v>
      </c>
      <c r="E282" s="8">
        <v>10</v>
      </c>
      <c r="F282" s="8">
        <v>207671</v>
      </c>
      <c r="G282" s="8">
        <v>207680</v>
      </c>
    </row>
    <row r="283" spans="1:7">
      <c r="A283" s="177"/>
      <c r="B283" s="8">
        <v>81</v>
      </c>
      <c r="C283" s="8" t="s">
        <v>12</v>
      </c>
      <c r="D283" s="8" t="s">
        <v>99</v>
      </c>
      <c r="E283" s="8">
        <v>12</v>
      </c>
      <c r="F283" s="8">
        <v>208283</v>
      </c>
      <c r="G283" s="8">
        <v>208294</v>
      </c>
    </row>
    <row r="284" spans="1:7">
      <c r="A284" s="177"/>
      <c r="B284" s="8">
        <v>82</v>
      </c>
      <c r="C284" s="8" t="s">
        <v>12</v>
      </c>
      <c r="D284" s="8" t="s">
        <v>100</v>
      </c>
      <c r="E284" s="8">
        <v>12</v>
      </c>
      <c r="F284" s="8">
        <v>217956</v>
      </c>
      <c r="G284" s="8">
        <v>217967</v>
      </c>
    </row>
    <row r="285" spans="1:7">
      <c r="A285" s="177"/>
      <c r="B285" s="8">
        <v>83</v>
      </c>
      <c r="C285" s="8" t="s">
        <v>12</v>
      </c>
      <c r="D285" s="8" t="s">
        <v>101</v>
      </c>
      <c r="E285" s="8">
        <v>12</v>
      </c>
      <c r="F285" s="8">
        <v>223396</v>
      </c>
      <c r="G285" s="8">
        <v>223407</v>
      </c>
    </row>
    <row r="286" spans="1:7">
      <c r="A286" s="177"/>
      <c r="B286" s="8">
        <v>84</v>
      </c>
      <c r="C286" s="8" t="s">
        <v>6</v>
      </c>
      <c r="D286" s="8" t="s">
        <v>23</v>
      </c>
      <c r="E286" s="8">
        <v>11</v>
      </c>
      <c r="F286" s="8">
        <v>225420</v>
      </c>
      <c r="G286" s="8">
        <v>225430</v>
      </c>
    </row>
    <row r="287" spans="1:7">
      <c r="A287" s="177"/>
      <c r="B287" s="8">
        <v>85</v>
      </c>
      <c r="C287" s="8" t="s">
        <v>12</v>
      </c>
      <c r="D287" s="8" t="s">
        <v>102</v>
      </c>
      <c r="E287" s="8">
        <v>12</v>
      </c>
      <c r="F287" s="8">
        <v>230971</v>
      </c>
      <c r="G287" s="8">
        <v>230982</v>
      </c>
    </row>
    <row r="288" spans="1:7">
      <c r="A288" s="177"/>
      <c r="B288" s="8">
        <v>86</v>
      </c>
      <c r="C288" s="8" t="s">
        <v>14</v>
      </c>
      <c r="D288" s="8" t="s">
        <v>158</v>
      </c>
      <c r="E288" s="8">
        <v>15</v>
      </c>
      <c r="F288" s="8">
        <v>232407</v>
      </c>
      <c r="G288" s="8">
        <v>232421</v>
      </c>
    </row>
    <row r="289" spans="1:7">
      <c r="A289" s="177"/>
      <c r="B289" s="8">
        <v>87</v>
      </c>
      <c r="C289" s="8" t="s">
        <v>12</v>
      </c>
      <c r="D289" s="8" t="s">
        <v>103</v>
      </c>
      <c r="E289" s="8">
        <v>12</v>
      </c>
      <c r="F289" s="8">
        <v>236658</v>
      </c>
      <c r="G289" s="8">
        <v>236669</v>
      </c>
    </row>
    <row r="290" spans="1:7">
      <c r="A290" s="177"/>
      <c r="B290" s="8">
        <v>88</v>
      </c>
      <c r="C290" s="8" t="s">
        <v>9</v>
      </c>
      <c r="D290" s="8" t="s">
        <v>32</v>
      </c>
      <c r="E290" s="8">
        <v>18</v>
      </c>
      <c r="F290" s="8">
        <v>236714</v>
      </c>
      <c r="G290" s="8">
        <v>236731</v>
      </c>
    </row>
    <row r="291" spans="1:7">
      <c r="A291" s="177"/>
      <c r="B291" s="8">
        <v>89</v>
      </c>
      <c r="C291" s="8" t="s">
        <v>14</v>
      </c>
      <c r="D291" s="8" t="s">
        <v>159</v>
      </c>
      <c r="E291" s="8">
        <v>15</v>
      </c>
      <c r="F291" s="8">
        <v>237102</v>
      </c>
      <c r="G291" s="8">
        <v>237116</v>
      </c>
    </row>
    <row r="292" spans="1:7">
      <c r="A292" s="177"/>
      <c r="B292" s="8">
        <v>90</v>
      </c>
      <c r="C292" s="8" t="s">
        <v>12</v>
      </c>
      <c r="D292" s="8" t="s">
        <v>104</v>
      </c>
      <c r="E292" s="8">
        <v>12</v>
      </c>
      <c r="F292" s="8">
        <v>238000</v>
      </c>
      <c r="G292" s="8">
        <v>238011</v>
      </c>
    </row>
    <row r="293" spans="1:7">
      <c r="A293" s="177"/>
      <c r="B293" s="8">
        <v>91</v>
      </c>
      <c r="C293" s="8" t="s">
        <v>14</v>
      </c>
      <c r="D293" s="8" t="s">
        <v>160</v>
      </c>
      <c r="E293" s="8">
        <v>15</v>
      </c>
      <c r="F293" s="8">
        <v>238314</v>
      </c>
      <c r="G293" s="8">
        <v>238328</v>
      </c>
    </row>
    <row r="294" spans="1:7">
      <c r="A294" s="177"/>
      <c r="B294" s="8">
        <v>92</v>
      </c>
      <c r="C294" s="8" t="s">
        <v>6</v>
      </c>
      <c r="D294" s="8" t="s">
        <v>25</v>
      </c>
      <c r="E294" s="8">
        <v>10</v>
      </c>
      <c r="F294" s="8">
        <v>243663</v>
      </c>
      <c r="G294" s="8">
        <v>243672</v>
      </c>
    </row>
    <row r="295" spans="1:7">
      <c r="A295" s="177"/>
      <c r="B295" s="8">
        <v>93</v>
      </c>
      <c r="C295" s="8" t="s">
        <v>14</v>
      </c>
      <c r="D295" s="8" t="s">
        <v>161</v>
      </c>
      <c r="E295" s="8">
        <v>15</v>
      </c>
      <c r="F295" s="8">
        <v>255043</v>
      </c>
      <c r="G295" s="8">
        <v>255057</v>
      </c>
    </row>
    <row r="296" spans="1:7">
      <c r="A296" s="177"/>
      <c r="B296" s="8">
        <v>94</v>
      </c>
      <c r="C296" s="8" t="s">
        <v>6</v>
      </c>
      <c r="D296" s="8" t="s">
        <v>26</v>
      </c>
      <c r="E296" s="8">
        <v>10</v>
      </c>
      <c r="F296" s="8">
        <v>261937</v>
      </c>
      <c r="G296" s="8">
        <v>261946</v>
      </c>
    </row>
    <row r="297" spans="1:7">
      <c r="A297" s="177"/>
      <c r="B297" s="8">
        <v>95</v>
      </c>
      <c r="C297" s="8" t="s">
        <v>6</v>
      </c>
      <c r="D297" s="8" t="s">
        <v>25</v>
      </c>
      <c r="E297" s="8">
        <v>10</v>
      </c>
      <c r="F297" s="8">
        <v>262024</v>
      </c>
      <c r="G297" s="8">
        <v>262033</v>
      </c>
    </row>
    <row r="298" spans="1:7">
      <c r="A298" s="177"/>
      <c r="B298" s="8">
        <v>96</v>
      </c>
      <c r="C298" s="8" t="s">
        <v>9</v>
      </c>
      <c r="D298" s="8" t="s">
        <v>35</v>
      </c>
      <c r="E298" s="8">
        <v>16</v>
      </c>
      <c r="F298" s="8">
        <v>263425</v>
      </c>
      <c r="G298" s="8">
        <v>263440</v>
      </c>
    </row>
    <row r="299" spans="1:7">
      <c r="A299" s="177"/>
      <c r="B299" s="8">
        <v>97</v>
      </c>
      <c r="C299" s="8" t="s">
        <v>11</v>
      </c>
      <c r="D299" s="8" t="s">
        <v>58</v>
      </c>
      <c r="E299" s="8">
        <v>12</v>
      </c>
      <c r="F299" s="8">
        <v>267752</v>
      </c>
      <c r="G299" s="8">
        <v>267763</v>
      </c>
    </row>
    <row r="300" spans="1:7">
      <c r="A300" s="177"/>
      <c r="B300" s="8">
        <v>98</v>
      </c>
      <c r="C300" s="8" t="s">
        <v>12</v>
      </c>
      <c r="D300" s="8" t="s">
        <v>105</v>
      </c>
      <c r="E300" s="8">
        <v>12</v>
      </c>
      <c r="F300" s="8">
        <v>267860</v>
      </c>
      <c r="G300" s="8">
        <v>267871</v>
      </c>
    </row>
    <row r="301" spans="1:7">
      <c r="A301" s="177"/>
      <c r="B301" s="8">
        <v>99</v>
      </c>
      <c r="C301" s="8" t="s">
        <v>12</v>
      </c>
      <c r="D301" s="8" t="s">
        <v>106</v>
      </c>
      <c r="E301" s="8">
        <v>12</v>
      </c>
      <c r="F301" s="8">
        <v>270013</v>
      </c>
      <c r="G301" s="8">
        <v>270024</v>
      </c>
    </row>
    <row r="302" spans="1:7">
      <c r="A302" s="177"/>
      <c r="B302" s="8">
        <v>100</v>
      </c>
      <c r="C302" s="8" t="s">
        <v>6</v>
      </c>
      <c r="D302" s="8" t="s">
        <v>17</v>
      </c>
      <c r="E302" s="8">
        <v>12</v>
      </c>
      <c r="F302" s="8">
        <v>276154</v>
      </c>
      <c r="G302" s="8">
        <v>276165</v>
      </c>
    </row>
    <row r="303" spans="1:7">
      <c r="A303" s="177"/>
      <c r="B303" s="8">
        <v>101</v>
      </c>
      <c r="C303" s="8" t="s">
        <v>16</v>
      </c>
      <c r="D303" s="8" t="s">
        <v>181</v>
      </c>
      <c r="E303" s="8">
        <v>18</v>
      </c>
      <c r="F303" s="8">
        <v>278132</v>
      </c>
      <c r="G303" s="8">
        <v>278149</v>
      </c>
    </row>
    <row r="304" spans="1:7">
      <c r="A304" s="177"/>
      <c r="B304" s="8">
        <v>102</v>
      </c>
      <c r="C304" s="8" t="s">
        <v>16</v>
      </c>
      <c r="D304" s="8" t="s">
        <v>179</v>
      </c>
      <c r="E304" s="8">
        <v>18</v>
      </c>
      <c r="F304" s="8">
        <v>283608</v>
      </c>
      <c r="G304" s="8">
        <v>283625</v>
      </c>
    </row>
    <row r="305" spans="1:7">
      <c r="A305" s="177"/>
      <c r="B305" s="8">
        <v>103</v>
      </c>
      <c r="C305" s="8" t="s">
        <v>12</v>
      </c>
      <c r="D305" s="8" t="s">
        <v>107</v>
      </c>
      <c r="E305" s="8">
        <v>12</v>
      </c>
      <c r="F305" s="8">
        <v>283830</v>
      </c>
      <c r="G305" s="8">
        <v>283841</v>
      </c>
    </row>
    <row r="306" spans="1:7">
      <c r="A306" s="177"/>
      <c r="B306" s="8">
        <v>104</v>
      </c>
      <c r="C306" s="8" t="s">
        <v>6</v>
      </c>
      <c r="D306" s="8" t="s">
        <v>27</v>
      </c>
      <c r="E306" s="8">
        <v>10</v>
      </c>
      <c r="F306" s="8">
        <v>288569</v>
      </c>
      <c r="G306" s="8">
        <v>288578</v>
      </c>
    </row>
    <row r="307" spans="1:7">
      <c r="A307" s="177"/>
      <c r="B307" s="8">
        <v>105</v>
      </c>
      <c r="C307" s="8" t="s">
        <v>9</v>
      </c>
      <c r="D307" s="8" t="s">
        <v>39</v>
      </c>
      <c r="E307" s="8">
        <v>14</v>
      </c>
      <c r="F307" s="8">
        <v>297793</v>
      </c>
      <c r="G307" s="8">
        <v>297806</v>
      </c>
    </row>
    <row r="308" spans="1:7">
      <c r="A308" s="177"/>
      <c r="B308" s="8">
        <v>106</v>
      </c>
      <c r="C308" s="8" t="s">
        <v>6</v>
      </c>
      <c r="D308" s="8" t="s">
        <v>25</v>
      </c>
      <c r="E308" s="8">
        <v>10</v>
      </c>
      <c r="F308" s="8">
        <v>301209</v>
      </c>
      <c r="G308" s="8">
        <v>301218</v>
      </c>
    </row>
    <row r="309" spans="1:7">
      <c r="A309" s="177"/>
      <c r="B309" s="8">
        <v>107</v>
      </c>
      <c r="C309" s="8" t="s">
        <v>12</v>
      </c>
      <c r="D309" s="8" t="s">
        <v>108</v>
      </c>
      <c r="E309" s="8">
        <v>12</v>
      </c>
      <c r="F309" s="8">
        <v>301720</v>
      </c>
      <c r="G309" s="8">
        <v>301731</v>
      </c>
    </row>
    <row r="310" spans="1:7">
      <c r="A310" s="177"/>
      <c r="B310" s="8">
        <v>108</v>
      </c>
      <c r="C310" s="8" t="s">
        <v>9</v>
      </c>
      <c r="D310" s="8" t="s">
        <v>36</v>
      </c>
      <c r="E310" s="8">
        <v>16</v>
      </c>
      <c r="F310" s="8">
        <v>305247</v>
      </c>
      <c r="G310" s="8">
        <v>305262</v>
      </c>
    </row>
    <row r="311" spans="1:7">
      <c r="A311" s="177"/>
      <c r="B311" s="8">
        <v>109</v>
      </c>
      <c r="C311" s="8" t="s">
        <v>14</v>
      </c>
      <c r="D311" s="8" t="s">
        <v>162</v>
      </c>
      <c r="E311" s="8">
        <v>15</v>
      </c>
      <c r="F311" s="8">
        <v>305357</v>
      </c>
      <c r="G311" s="8">
        <v>305371</v>
      </c>
    </row>
    <row r="312" spans="1:7">
      <c r="A312" s="177"/>
      <c r="B312" s="8">
        <v>110</v>
      </c>
      <c r="C312" s="8" t="s">
        <v>12</v>
      </c>
      <c r="D312" s="8" t="s">
        <v>109</v>
      </c>
      <c r="E312" s="8">
        <v>12</v>
      </c>
      <c r="F312" s="8">
        <v>305495</v>
      </c>
      <c r="G312" s="8">
        <v>305506</v>
      </c>
    </row>
    <row r="313" spans="1:7">
      <c r="A313" s="177"/>
      <c r="B313" s="8">
        <v>111</v>
      </c>
      <c r="C313" s="8" t="s">
        <v>6</v>
      </c>
      <c r="D313" s="8" t="s">
        <v>25</v>
      </c>
      <c r="E313" s="8">
        <v>10</v>
      </c>
      <c r="F313" s="8">
        <v>314808</v>
      </c>
      <c r="G313" s="8">
        <v>314817</v>
      </c>
    </row>
    <row r="314" spans="1:7">
      <c r="A314" s="177"/>
      <c r="B314" s="8">
        <v>112</v>
      </c>
      <c r="C314" s="8" t="s">
        <v>9</v>
      </c>
      <c r="D314" s="8" t="s">
        <v>45</v>
      </c>
      <c r="E314" s="8">
        <v>10</v>
      </c>
      <c r="F314" s="8">
        <v>317474</v>
      </c>
      <c r="G314" s="8">
        <v>317483</v>
      </c>
    </row>
    <row r="315" spans="1:7">
      <c r="A315" s="177"/>
      <c r="B315" s="8">
        <v>113</v>
      </c>
      <c r="C315" s="8" t="s">
        <v>14</v>
      </c>
      <c r="D315" s="8" t="s">
        <v>163</v>
      </c>
      <c r="E315" s="8">
        <v>15</v>
      </c>
      <c r="F315" s="8">
        <v>317777</v>
      </c>
      <c r="G315" s="8">
        <v>317791</v>
      </c>
    </row>
    <row r="316" spans="1:7">
      <c r="A316" s="177"/>
      <c r="B316" s="8">
        <v>114</v>
      </c>
      <c r="C316" s="8" t="s">
        <v>9</v>
      </c>
      <c r="D316" s="8" t="s">
        <v>41</v>
      </c>
      <c r="E316" s="8">
        <v>12</v>
      </c>
      <c r="F316" s="8">
        <v>318268</v>
      </c>
      <c r="G316" s="8">
        <v>318279</v>
      </c>
    </row>
    <row r="317" spans="1:7">
      <c r="A317" s="177"/>
      <c r="B317" s="8">
        <v>115</v>
      </c>
      <c r="C317" s="8" t="s">
        <v>6</v>
      </c>
      <c r="D317" s="8" t="s">
        <v>22</v>
      </c>
      <c r="E317" s="8">
        <v>11</v>
      </c>
      <c r="F317" s="8">
        <v>320315</v>
      </c>
      <c r="G317" s="8">
        <v>320325</v>
      </c>
    </row>
    <row r="318" spans="1:7">
      <c r="A318" s="177"/>
      <c r="B318" s="8">
        <v>116</v>
      </c>
      <c r="C318" s="8" t="s">
        <v>12</v>
      </c>
      <c r="D318" s="8" t="s">
        <v>88</v>
      </c>
      <c r="E318" s="8">
        <v>12</v>
      </c>
      <c r="F318" s="8">
        <v>322644</v>
      </c>
      <c r="G318" s="8">
        <v>322655</v>
      </c>
    </row>
    <row r="319" spans="1:7">
      <c r="A319" s="177"/>
      <c r="B319" s="8">
        <v>117</v>
      </c>
      <c r="C319" s="8" t="s">
        <v>6</v>
      </c>
      <c r="D319" s="8" t="s">
        <v>23</v>
      </c>
      <c r="E319" s="8">
        <v>11</v>
      </c>
      <c r="F319" s="8">
        <v>323798</v>
      </c>
      <c r="G319" s="8">
        <v>323808</v>
      </c>
    </row>
    <row r="320" spans="1:7">
      <c r="A320" s="177"/>
      <c r="B320" s="8">
        <v>118</v>
      </c>
      <c r="C320" s="8" t="s">
        <v>9</v>
      </c>
      <c r="D320" s="8" t="s">
        <v>41</v>
      </c>
      <c r="E320" s="8">
        <v>12</v>
      </c>
      <c r="F320" s="8">
        <v>324121</v>
      </c>
      <c r="G320" s="8">
        <v>324132</v>
      </c>
    </row>
    <row r="321" spans="1:7">
      <c r="A321" s="177"/>
      <c r="B321" s="8">
        <v>119</v>
      </c>
      <c r="C321" s="8" t="s">
        <v>9</v>
      </c>
      <c r="D321" s="8" t="s">
        <v>47</v>
      </c>
      <c r="E321" s="8">
        <v>10</v>
      </c>
      <c r="F321" s="8">
        <v>324290</v>
      </c>
      <c r="G321" s="8">
        <v>324299</v>
      </c>
    </row>
    <row r="322" spans="1:7">
      <c r="A322" s="177"/>
      <c r="B322" s="8">
        <v>120</v>
      </c>
      <c r="C322" s="8" t="s">
        <v>11</v>
      </c>
      <c r="D322" s="8" t="s">
        <v>53</v>
      </c>
      <c r="E322" s="8">
        <v>15</v>
      </c>
      <c r="F322" s="8">
        <v>324301</v>
      </c>
      <c r="G322" s="8">
        <v>324315</v>
      </c>
    </row>
    <row r="323" spans="1:7">
      <c r="A323" s="177"/>
      <c r="B323" s="8">
        <v>121</v>
      </c>
      <c r="C323" s="8" t="s">
        <v>6</v>
      </c>
      <c r="D323" s="8" t="s">
        <v>24</v>
      </c>
      <c r="E323" s="8">
        <v>11</v>
      </c>
      <c r="F323" s="8">
        <v>335551</v>
      </c>
      <c r="G323" s="8">
        <v>335561</v>
      </c>
    </row>
    <row r="324" spans="1:7">
      <c r="A324" s="177"/>
      <c r="B324" s="8">
        <v>122</v>
      </c>
      <c r="C324" s="8" t="s">
        <v>9</v>
      </c>
      <c r="D324" s="8" t="s">
        <v>48</v>
      </c>
      <c r="E324" s="8">
        <v>10</v>
      </c>
      <c r="F324" s="8">
        <v>339456</v>
      </c>
      <c r="G324" s="8">
        <v>339465</v>
      </c>
    </row>
    <row r="325" spans="1:7">
      <c r="A325" s="177"/>
      <c r="B325" s="8">
        <v>123</v>
      </c>
      <c r="C325" s="8" t="s">
        <v>12</v>
      </c>
      <c r="D325" s="8" t="s">
        <v>110</v>
      </c>
      <c r="E325" s="8">
        <v>12</v>
      </c>
      <c r="F325" s="8">
        <v>342508</v>
      </c>
      <c r="G325" s="8">
        <v>342519</v>
      </c>
    </row>
    <row r="326" spans="1:7">
      <c r="A326" s="177"/>
      <c r="B326" s="8">
        <v>124</v>
      </c>
      <c r="C326" s="8" t="s">
        <v>14</v>
      </c>
      <c r="D326" s="8" t="s">
        <v>164</v>
      </c>
      <c r="E326" s="8">
        <v>15</v>
      </c>
      <c r="F326" s="8">
        <v>351088</v>
      </c>
      <c r="G326" s="8">
        <v>351102</v>
      </c>
    </row>
    <row r="327" spans="1:7">
      <c r="A327" s="177"/>
      <c r="B327" s="8">
        <v>125</v>
      </c>
      <c r="C327" s="8" t="s">
        <v>12</v>
      </c>
      <c r="D327" s="8" t="s">
        <v>100</v>
      </c>
      <c r="E327" s="8">
        <v>12</v>
      </c>
      <c r="F327" s="8">
        <v>351973</v>
      </c>
      <c r="G327" s="8">
        <v>351984</v>
      </c>
    </row>
    <row r="328" spans="1:7">
      <c r="A328" s="177"/>
      <c r="B328" s="8">
        <v>126</v>
      </c>
      <c r="C328" s="8" t="s">
        <v>11</v>
      </c>
      <c r="D328" s="8" t="s">
        <v>55</v>
      </c>
      <c r="E328" s="8">
        <v>12</v>
      </c>
      <c r="F328" s="8">
        <v>354983</v>
      </c>
      <c r="G328" s="8">
        <v>354994</v>
      </c>
    </row>
    <row r="329" spans="1:7">
      <c r="A329" s="177"/>
      <c r="B329" s="8">
        <v>127</v>
      </c>
      <c r="C329" s="8" t="s">
        <v>12</v>
      </c>
      <c r="D329" s="8" t="s">
        <v>111</v>
      </c>
      <c r="E329" s="8">
        <v>12</v>
      </c>
      <c r="F329" s="8">
        <v>356493</v>
      </c>
      <c r="G329" s="8">
        <v>356504</v>
      </c>
    </row>
    <row r="330" spans="1:7">
      <c r="A330" s="177"/>
      <c r="B330" s="8">
        <v>128</v>
      </c>
      <c r="C330" s="8" t="s">
        <v>6</v>
      </c>
      <c r="D330" s="8" t="s">
        <v>26</v>
      </c>
      <c r="E330" s="8">
        <v>10</v>
      </c>
      <c r="F330" s="8">
        <v>357761</v>
      </c>
      <c r="G330" s="8">
        <v>357770</v>
      </c>
    </row>
    <row r="331" spans="1:7">
      <c r="A331" s="177"/>
      <c r="B331" s="8">
        <v>129</v>
      </c>
      <c r="C331" s="8" t="s">
        <v>9</v>
      </c>
      <c r="D331" s="8" t="s">
        <v>43</v>
      </c>
      <c r="E331" s="8">
        <v>12</v>
      </c>
      <c r="F331" s="8">
        <v>369455</v>
      </c>
      <c r="G331" s="8">
        <v>369466</v>
      </c>
    </row>
    <row r="332" spans="1:7">
      <c r="A332" s="177"/>
      <c r="B332" s="8">
        <v>130</v>
      </c>
      <c r="C332" s="8" t="s">
        <v>12</v>
      </c>
      <c r="D332" s="8" t="s">
        <v>112</v>
      </c>
      <c r="E332" s="8">
        <v>12</v>
      </c>
      <c r="F332" s="8">
        <v>371579</v>
      </c>
      <c r="G332" s="8">
        <v>371590</v>
      </c>
    </row>
    <row r="333" spans="1:7">
      <c r="A333" s="177"/>
      <c r="B333" s="8">
        <v>131</v>
      </c>
      <c r="C333" s="8" t="s">
        <v>11</v>
      </c>
      <c r="D333" s="8" t="s">
        <v>59</v>
      </c>
      <c r="E333" s="8">
        <v>12</v>
      </c>
      <c r="F333" s="8">
        <v>377346</v>
      </c>
      <c r="G333" s="8">
        <v>377357</v>
      </c>
    </row>
    <row r="334" spans="1:7">
      <c r="A334" s="177"/>
      <c r="B334" s="8">
        <v>132</v>
      </c>
      <c r="C334" s="8" t="s">
        <v>6</v>
      </c>
      <c r="D334" s="8" t="s">
        <v>27</v>
      </c>
      <c r="E334" s="8">
        <v>10</v>
      </c>
      <c r="F334" s="8">
        <v>382492</v>
      </c>
      <c r="G334" s="8">
        <v>382501</v>
      </c>
    </row>
    <row r="335" spans="1:7">
      <c r="A335" s="177"/>
      <c r="B335" s="8">
        <v>133</v>
      </c>
      <c r="C335" s="8" t="s">
        <v>11</v>
      </c>
      <c r="D335" s="8" t="s">
        <v>60</v>
      </c>
      <c r="E335" s="8">
        <v>12</v>
      </c>
      <c r="F335" s="8">
        <v>394958</v>
      </c>
      <c r="G335" s="8">
        <v>394969</v>
      </c>
    </row>
    <row r="336" spans="1:7">
      <c r="A336" s="177"/>
      <c r="B336" s="8">
        <v>134</v>
      </c>
      <c r="C336" s="8" t="s">
        <v>12</v>
      </c>
      <c r="D336" s="8" t="s">
        <v>100</v>
      </c>
      <c r="E336" s="8">
        <v>12</v>
      </c>
      <c r="F336" s="8">
        <v>395812</v>
      </c>
      <c r="G336" s="8">
        <v>395823</v>
      </c>
    </row>
    <row r="337" spans="1:7">
      <c r="A337" s="177"/>
      <c r="B337" s="8">
        <v>135</v>
      </c>
      <c r="C337" s="8" t="s">
        <v>12</v>
      </c>
      <c r="D337" s="8" t="s">
        <v>106</v>
      </c>
      <c r="E337" s="8">
        <v>12</v>
      </c>
      <c r="F337" s="8">
        <v>395852</v>
      </c>
      <c r="G337" s="8">
        <v>395863</v>
      </c>
    </row>
    <row r="338" spans="1:7">
      <c r="A338" s="177"/>
      <c r="B338" s="8">
        <v>136</v>
      </c>
      <c r="C338" s="8" t="s">
        <v>12</v>
      </c>
      <c r="D338" s="8" t="s">
        <v>113</v>
      </c>
      <c r="E338" s="8">
        <v>12</v>
      </c>
      <c r="F338" s="8">
        <v>400196</v>
      </c>
      <c r="G338" s="8">
        <v>400207</v>
      </c>
    </row>
    <row r="339" spans="1:7">
      <c r="A339" s="177"/>
      <c r="B339" s="8">
        <v>137</v>
      </c>
      <c r="C339" s="8" t="s">
        <v>12</v>
      </c>
      <c r="D339" s="8" t="s">
        <v>86</v>
      </c>
      <c r="E339" s="8">
        <v>12</v>
      </c>
      <c r="F339" s="8">
        <v>434573</v>
      </c>
      <c r="G339" s="8">
        <v>434584</v>
      </c>
    </row>
    <row r="340" spans="1:7">
      <c r="A340" s="177"/>
      <c r="B340" s="8">
        <v>138</v>
      </c>
      <c r="C340" s="8" t="s">
        <v>16</v>
      </c>
      <c r="D340" s="8" t="s">
        <v>175</v>
      </c>
      <c r="E340" s="8">
        <v>24</v>
      </c>
      <c r="F340" s="8">
        <v>446812</v>
      </c>
      <c r="G340" s="8">
        <v>446835</v>
      </c>
    </row>
    <row r="341" spans="1:7">
      <c r="A341" s="177"/>
      <c r="B341" s="8">
        <v>139</v>
      </c>
      <c r="C341" s="8" t="s">
        <v>14</v>
      </c>
      <c r="D341" s="8" t="s">
        <v>150</v>
      </c>
      <c r="E341" s="8">
        <v>20</v>
      </c>
      <c r="F341" s="8">
        <v>446916</v>
      </c>
      <c r="G341" s="8">
        <v>446935</v>
      </c>
    </row>
    <row r="342" spans="1:7">
      <c r="A342" s="177"/>
      <c r="B342" s="8">
        <v>140</v>
      </c>
      <c r="C342" s="8" t="s">
        <v>12</v>
      </c>
      <c r="D342" s="8" t="s">
        <v>114</v>
      </c>
      <c r="E342" s="8">
        <v>12</v>
      </c>
      <c r="F342" s="8">
        <v>457863</v>
      </c>
      <c r="G342" s="8">
        <v>457874</v>
      </c>
    </row>
    <row r="343" spans="1:7">
      <c r="A343" s="177"/>
      <c r="B343" s="8">
        <v>141</v>
      </c>
      <c r="C343" s="8" t="s">
        <v>11</v>
      </c>
      <c r="D343" s="8" t="s">
        <v>54</v>
      </c>
      <c r="E343" s="8">
        <v>15</v>
      </c>
      <c r="F343" s="8">
        <v>462193</v>
      </c>
      <c r="G343" s="8">
        <v>462207</v>
      </c>
    </row>
    <row r="344" spans="1:7">
      <c r="A344" s="177"/>
      <c r="B344" s="8">
        <v>142</v>
      </c>
      <c r="C344" s="8" t="s">
        <v>6</v>
      </c>
      <c r="D344" s="8" t="s">
        <v>22</v>
      </c>
      <c r="E344" s="8">
        <v>11</v>
      </c>
      <c r="F344" s="8">
        <v>469520</v>
      </c>
      <c r="G344" s="8">
        <v>469530</v>
      </c>
    </row>
    <row r="345" spans="1:7">
      <c r="A345" s="177"/>
      <c r="B345" s="8">
        <v>143</v>
      </c>
      <c r="C345" s="8" t="s">
        <v>6</v>
      </c>
      <c r="D345" s="8" t="s">
        <v>25</v>
      </c>
      <c r="E345" s="8">
        <v>10</v>
      </c>
      <c r="F345" s="8">
        <v>472760</v>
      </c>
      <c r="G345" s="8">
        <v>472769</v>
      </c>
    </row>
    <row r="346" spans="1:7">
      <c r="A346" s="177"/>
      <c r="B346" s="8">
        <v>144</v>
      </c>
      <c r="C346" s="8" t="s">
        <v>11</v>
      </c>
      <c r="D346" s="8" t="s">
        <v>61</v>
      </c>
      <c r="E346" s="8">
        <v>12</v>
      </c>
      <c r="F346" s="8">
        <v>474999</v>
      </c>
      <c r="G346" s="8">
        <v>475010</v>
      </c>
    </row>
    <row r="347" spans="1:7">
      <c r="A347" s="177"/>
      <c r="B347" s="8">
        <v>145</v>
      </c>
      <c r="C347" s="8" t="s">
        <v>11</v>
      </c>
      <c r="D347" s="8" t="s">
        <v>61</v>
      </c>
      <c r="E347" s="8">
        <v>12</v>
      </c>
      <c r="F347" s="8">
        <v>475540</v>
      </c>
      <c r="G347" s="8">
        <v>475551</v>
      </c>
    </row>
    <row r="348" spans="1:7">
      <c r="A348" s="177"/>
      <c r="B348" s="8">
        <v>146</v>
      </c>
      <c r="C348" s="8" t="s">
        <v>12</v>
      </c>
      <c r="D348" s="8" t="s">
        <v>109</v>
      </c>
      <c r="E348" s="8">
        <v>12</v>
      </c>
      <c r="F348" s="8">
        <v>483436</v>
      </c>
      <c r="G348" s="8">
        <v>483447</v>
      </c>
    </row>
    <row r="349" spans="1:7">
      <c r="A349" s="177"/>
      <c r="B349" s="8">
        <v>147</v>
      </c>
      <c r="C349" s="8" t="s">
        <v>12</v>
      </c>
      <c r="D349" s="8" t="s">
        <v>115</v>
      </c>
      <c r="E349" s="8">
        <v>12</v>
      </c>
      <c r="F349" s="8">
        <v>491018</v>
      </c>
      <c r="G349" s="8">
        <v>491029</v>
      </c>
    </row>
    <row r="350" spans="1:7">
      <c r="A350" s="177"/>
      <c r="B350" s="8">
        <v>148</v>
      </c>
      <c r="C350" s="8" t="s">
        <v>12</v>
      </c>
      <c r="D350" s="8" t="s">
        <v>85</v>
      </c>
      <c r="E350" s="8">
        <v>12</v>
      </c>
      <c r="F350" s="8">
        <v>494076</v>
      </c>
      <c r="G350" s="8">
        <v>494087</v>
      </c>
    </row>
    <row r="351" spans="1:7">
      <c r="A351" s="177"/>
      <c r="B351" s="8">
        <v>149</v>
      </c>
      <c r="C351" s="8" t="s">
        <v>6</v>
      </c>
      <c r="D351" s="8" t="s">
        <v>28</v>
      </c>
      <c r="E351" s="8">
        <v>10</v>
      </c>
      <c r="F351" s="8">
        <v>496713</v>
      </c>
      <c r="G351" s="8">
        <v>496722</v>
      </c>
    </row>
    <row r="352" spans="1:7">
      <c r="A352" s="177"/>
      <c r="B352" s="8">
        <v>150</v>
      </c>
      <c r="C352" s="8" t="s">
        <v>12</v>
      </c>
      <c r="D352" s="8" t="s">
        <v>116</v>
      </c>
      <c r="E352" s="8">
        <v>12</v>
      </c>
      <c r="F352" s="8">
        <v>499663</v>
      </c>
      <c r="G352" s="8">
        <v>499674</v>
      </c>
    </row>
    <row r="353" spans="1:7">
      <c r="A353" s="177"/>
      <c r="B353" s="8">
        <v>151</v>
      </c>
      <c r="C353" s="8" t="s">
        <v>12</v>
      </c>
      <c r="D353" s="8" t="s">
        <v>80</v>
      </c>
      <c r="E353" s="8">
        <v>12</v>
      </c>
      <c r="F353" s="8">
        <v>499714</v>
      </c>
      <c r="G353" s="8">
        <v>499725</v>
      </c>
    </row>
    <row r="354" spans="1:7">
      <c r="A354" s="177"/>
      <c r="B354" s="8">
        <v>152</v>
      </c>
      <c r="C354" s="8" t="s">
        <v>9</v>
      </c>
      <c r="D354" s="8" t="s">
        <v>46</v>
      </c>
      <c r="E354" s="8">
        <v>10</v>
      </c>
      <c r="F354" s="8">
        <v>506112</v>
      </c>
      <c r="G354" s="8">
        <v>506121</v>
      </c>
    </row>
    <row r="355" spans="1:7">
      <c r="A355" s="177"/>
      <c r="B355" s="8">
        <v>153</v>
      </c>
      <c r="C355" s="8" t="s">
        <v>12</v>
      </c>
      <c r="D355" s="8" t="s">
        <v>117</v>
      </c>
      <c r="E355" s="8">
        <v>12</v>
      </c>
      <c r="F355" s="8">
        <v>506772</v>
      </c>
      <c r="G355" s="8">
        <v>506783</v>
      </c>
    </row>
    <row r="356" spans="1:7">
      <c r="A356" s="177"/>
      <c r="B356" s="8">
        <v>154</v>
      </c>
      <c r="C356" s="8" t="s">
        <v>12</v>
      </c>
      <c r="D356" s="8" t="s">
        <v>118</v>
      </c>
      <c r="E356" s="8">
        <v>12</v>
      </c>
      <c r="F356" s="8">
        <v>507733</v>
      </c>
      <c r="G356" s="8">
        <v>507744</v>
      </c>
    </row>
    <row r="357" spans="1:7">
      <c r="A357" s="177"/>
      <c r="B357" s="8">
        <v>155</v>
      </c>
      <c r="C357" s="8" t="s">
        <v>11</v>
      </c>
      <c r="D357" s="8" t="s">
        <v>51</v>
      </c>
      <c r="E357" s="8">
        <v>18</v>
      </c>
      <c r="F357" s="8">
        <v>508631</v>
      </c>
      <c r="G357" s="8">
        <v>508648</v>
      </c>
    </row>
    <row r="358" spans="1:7">
      <c r="A358" s="177"/>
      <c r="B358" s="8">
        <v>156</v>
      </c>
      <c r="C358" s="8" t="s">
        <v>16</v>
      </c>
      <c r="D358" s="8" t="s">
        <v>176</v>
      </c>
      <c r="E358" s="8">
        <v>24</v>
      </c>
      <c r="F358" s="8">
        <v>508720</v>
      </c>
      <c r="G358" s="8">
        <v>508743</v>
      </c>
    </row>
    <row r="359" spans="1:7">
      <c r="A359" s="177"/>
      <c r="B359" s="8">
        <v>157</v>
      </c>
      <c r="C359" s="8" t="s">
        <v>12</v>
      </c>
      <c r="D359" s="8" t="s">
        <v>73</v>
      </c>
      <c r="E359" s="8">
        <v>16</v>
      </c>
      <c r="F359" s="8">
        <v>509101</v>
      </c>
      <c r="G359" s="8">
        <v>509116</v>
      </c>
    </row>
    <row r="360" spans="1:7">
      <c r="A360" s="177"/>
      <c r="B360" s="8">
        <v>158</v>
      </c>
      <c r="C360" s="8" t="s">
        <v>6</v>
      </c>
      <c r="D360" s="8" t="s">
        <v>7</v>
      </c>
      <c r="E360" s="8">
        <v>14</v>
      </c>
      <c r="F360" s="8">
        <v>510740</v>
      </c>
      <c r="G360" s="8">
        <v>510753</v>
      </c>
    </row>
    <row r="361" spans="1:7">
      <c r="A361" s="177"/>
      <c r="B361" s="8">
        <v>159</v>
      </c>
      <c r="C361" s="8" t="s">
        <v>6</v>
      </c>
      <c r="D361" s="8" t="s">
        <v>15</v>
      </c>
      <c r="E361" s="8">
        <v>13</v>
      </c>
      <c r="F361" s="8">
        <v>512680</v>
      </c>
      <c r="G361" s="8">
        <v>512692</v>
      </c>
    </row>
    <row r="362" spans="1:7">
      <c r="A362" s="177"/>
      <c r="B362" s="8">
        <v>160</v>
      </c>
      <c r="C362" s="8" t="s">
        <v>12</v>
      </c>
      <c r="D362" s="8" t="s">
        <v>119</v>
      </c>
      <c r="E362" s="8">
        <v>12</v>
      </c>
      <c r="F362" s="8">
        <v>512903</v>
      </c>
      <c r="G362" s="8">
        <v>512914</v>
      </c>
    </row>
    <row r="363" spans="1:7">
      <c r="A363" s="177"/>
      <c r="B363" s="8">
        <v>161</v>
      </c>
      <c r="C363" s="8" t="s">
        <v>6</v>
      </c>
      <c r="D363" s="8" t="s">
        <v>17</v>
      </c>
      <c r="E363" s="8">
        <v>12</v>
      </c>
      <c r="F363" s="8">
        <v>513232</v>
      </c>
      <c r="G363" s="8">
        <v>513243</v>
      </c>
    </row>
    <row r="364" spans="1:7">
      <c r="A364" s="177"/>
      <c r="B364" s="8">
        <v>162</v>
      </c>
      <c r="C364" s="8" t="s">
        <v>12</v>
      </c>
      <c r="D364" s="8" t="s">
        <v>118</v>
      </c>
      <c r="E364" s="8">
        <v>12</v>
      </c>
      <c r="F364" s="8">
        <v>515961</v>
      </c>
      <c r="G364" s="8">
        <v>515972</v>
      </c>
    </row>
    <row r="365" spans="1:7">
      <c r="A365" s="177"/>
      <c r="B365" s="8">
        <v>163</v>
      </c>
      <c r="C365" s="8" t="s">
        <v>9</v>
      </c>
      <c r="D365" s="8" t="s">
        <v>33</v>
      </c>
      <c r="E365" s="8">
        <v>16</v>
      </c>
      <c r="F365" s="8">
        <v>522345</v>
      </c>
      <c r="G365" s="8">
        <v>522360</v>
      </c>
    </row>
    <row r="366" spans="1:7">
      <c r="A366" s="177"/>
      <c r="B366" s="8">
        <v>164</v>
      </c>
      <c r="C366" s="8" t="s">
        <v>9</v>
      </c>
      <c r="D366" s="8" t="s">
        <v>39</v>
      </c>
      <c r="E366" s="8">
        <v>14</v>
      </c>
      <c r="F366" s="8">
        <v>525300</v>
      </c>
      <c r="G366" s="8">
        <v>525313</v>
      </c>
    </row>
    <row r="367" spans="1:7">
      <c r="A367" s="177"/>
      <c r="B367" s="8">
        <v>165</v>
      </c>
      <c r="C367" s="8" t="s">
        <v>9</v>
      </c>
      <c r="D367" s="8" t="s">
        <v>45</v>
      </c>
      <c r="E367" s="8">
        <v>10</v>
      </c>
      <c r="F367" s="8">
        <v>526081</v>
      </c>
      <c r="G367" s="8">
        <v>526090</v>
      </c>
    </row>
    <row r="368" spans="1:7">
      <c r="A368" s="177"/>
      <c r="B368" s="8">
        <v>166</v>
      </c>
      <c r="C368" s="8" t="s">
        <v>12</v>
      </c>
      <c r="D368" s="8" t="s">
        <v>120</v>
      </c>
      <c r="E368" s="8">
        <v>12</v>
      </c>
      <c r="F368" s="8">
        <v>527557</v>
      </c>
      <c r="G368" s="8">
        <v>527568</v>
      </c>
    </row>
    <row r="369" spans="1:7">
      <c r="A369" s="177"/>
      <c r="B369" s="8">
        <v>167</v>
      </c>
      <c r="C369" s="8" t="s">
        <v>12</v>
      </c>
      <c r="D369" s="8" t="s">
        <v>121</v>
      </c>
      <c r="E369" s="8">
        <v>12</v>
      </c>
      <c r="F369" s="8">
        <v>528300</v>
      </c>
      <c r="G369" s="8">
        <v>528311</v>
      </c>
    </row>
    <row r="370" spans="1:7">
      <c r="A370" s="177"/>
      <c r="B370" s="8">
        <v>168</v>
      </c>
      <c r="C370" s="8" t="s">
        <v>12</v>
      </c>
      <c r="D370" s="8" t="s">
        <v>122</v>
      </c>
      <c r="E370" s="8">
        <v>12</v>
      </c>
      <c r="F370" s="8">
        <v>528330</v>
      </c>
      <c r="G370" s="8">
        <v>528341</v>
      </c>
    </row>
    <row r="371" spans="1:7">
      <c r="A371" s="177"/>
      <c r="B371" s="8">
        <v>169</v>
      </c>
      <c r="C371" s="8" t="s">
        <v>9</v>
      </c>
      <c r="D371" s="8" t="s">
        <v>49</v>
      </c>
      <c r="E371" s="8">
        <v>10</v>
      </c>
      <c r="F371" s="8">
        <v>529800</v>
      </c>
      <c r="G371" s="8">
        <v>529809</v>
      </c>
    </row>
    <row r="372" spans="1:7">
      <c r="A372" s="177"/>
      <c r="B372" s="8">
        <v>170</v>
      </c>
      <c r="C372" s="8" t="s">
        <v>9</v>
      </c>
      <c r="D372" s="8" t="s">
        <v>30</v>
      </c>
      <c r="E372" s="8">
        <v>24</v>
      </c>
      <c r="F372" s="8">
        <v>533415</v>
      </c>
      <c r="G372" s="8">
        <v>533438</v>
      </c>
    </row>
    <row r="373" spans="1:7">
      <c r="A373" s="177"/>
      <c r="B373" s="8">
        <v>171</v>
      </c>
      <c r="C373" s="8" t="s">
        <v>12</v>
      </c>
      <c r="D373" s="8" t="s">
        <v>91</v>
      </c>
      <c r="E373" s="8">
        <v>12</v>
      </c>
      <c r="F373" s="8">
        <v>533444</v>
      </c>
      <c r="G373" s="8">
        <v>533455</v>
      </c>
    </row>
    <row r="374" spans="1:7">
      <c r="A374" s="177"/>
      <c r="B374" s="8">
        <v>172</v>
      </c>
      <c r="C374" s="8" t="s">
        <v>9</v>
      </c>
      <c r="D374" s="8" t="s">
        <v>45</v>
      </c>
      <c r="E374" s="8">
        <v>10</v>
      </c>
      <c r="F374" s="8">
        <v>533461</v>
      </c>
      <c r="G374" s="8">
        <v>533470</v>
      </c>
    </row>
    <row r="375" spans="1:7">
      <c r="A375" s="177"/>
      <c r="B375" s="8">
        <v>173</v>
      </c>
      <c r="C375" s="8" t="s">
        <v>9</v>
      </c>
      <c r="D375" s="8" t="s">
        <v>45</v>
      </c>
      <c r="E375" s="8">
        <v>10</v>
      </c>
      <c r="F375" s="8">
        <v>533983</v>
      </c>
      <c r="G375" s="8">
        <v>533992</v>
      </c>
    </row>
    <row r="376" spans="1:7">
      <c r="A376" s="177"/>
      <c r="B376" s="8">
        <v>174</v>
      </c>
      <c r="C376" s="8" t="s">
        <v>6</v>
      </c>
      <c r="D376" s="8" t="s">
        <v>26</v>
      </c>
      <c r="E376" s="8">
        <v>10</v>
      </c>
      <c r="F376" s="8">
        <v>537069</v>
      </c>
      <c r="G376" s="8">
        <v>537078</v>
      </c>
    </row>
    <row r="377" spans="1:7">
      <c r="A377" s="177"/>
      <c r="B377" s="8">
        <v>175</v>
      </c>
      <c r="C377" s="8" t="s">
        <v>12</v>
      </c>
      <c r="D377" s="8" t="s">
        <v>123</v>
      </c>
      <c r="E377" s="8">
        <v>12</v>
      </c>
      <c r="F377" s="8">
        <v>542657</v>
      </c>
      <c r="G377" s="8">
        <v>542668</v>
      </c>
    </row>
    <row r="378" spans="1:7">
      <c r="A378" s="177"/>
      <c r="B378" s="8">
        <v>176</v>
      </c>
      <c r="C378" s="8" t="s">
        <v>12</v>
      </c>
      <c r="D378" s="8" t="s">
        <v>124</v>
      </c>
      <c r="E378" s="8">
        <v>12</v>
      </c>
      <c r="F378" s="8">
        <v>544287</v>
      </c>
      <c r="G378" s="8">
        <v>544298</v>
      </c>
    </row>
    <row r="379" spans="1:7">
      <c r="A379" s="177"/>
      <c r="B379" s="8">
        <v>177</v>
      </c>
      <c r="C379" s="8" t="s">
        <v>9</v>
      </c>
      <c r="D379" s="8" t="s">
        <v>40</v>
      </c>
      <c r="E379" s="8">
        <v>14</v>
      </c>
      <c r="F379" s="8">
        <v>544453</v>
      </c>
      <c r="G379" s="8">
        <v>544466</v>
      </c>
    </row>
    <row r="380" spans="1:7">
      <c r="A380" s="177"/>
      <c r="B380" s="8">
        <v>178</v>
      </c>
      <c r="C380" s="8" t="s">
        <v>11</v>
      </c>
      <c r="D380" s="8" t="s">
        <v>61</v>
      </c>
      <c r="E380" s="8">
        <v>12</v>
      </c>
      <c r="F380" s="8">
        <v>560883</v>
      </c>
      <c r="G380" s="8">
        <v>560894</v>
      </c>
    </row>
    <row r="381" spans="1:7">
      <c r="A381" s="177"/>
      <c r="B381" s="8">
        <v>179</v>
      </c>
      <c r="C381" s="8" t="s">
        <v>11</v>
      </c>
      <c r="D381" s="8" t="s">
        <v>53</v>
      </c>
      <c r="E381" s="8">
        <v>15</v>
      </c>
      <c r="F381" s="8">
        <v>564713</v>
      </c>
      <c r="G381" s="8">
        <v>564727</v>
      </c>
    </row>
    <row r="382" spans="1:7">
      <c r="A382" s="177"/>
      <c r="B382" s="8">
        <v>180</v>
      </c>
      <c r="C382" s="8" t="s">
        <v>12</v>
      </c>
      <c r="D382" s="8" t="s">
        <v>125</v>
      </c>
      <c r="E382" s="8">
        <v>12</v>
      </c>
      <c r="F382" s="8">
        <v>566218</v>
      </c>
      <c r="G382" s="8">
        <v>566229</v>
      </c>
    </row>
    <row r="383" spans="1:7">
      <c r="A383" s="177"/>
      <c r="B383" s="8">
        <v>181</v>
      </c>
      <c r="C383" s="8" t="s">
        <v>6</v>
      </c>
      <c r="D383" s="8" t="s">
        <v>26</v>
      </c>
      <c r="E383" s="8">
        <v>10</v>
      </c>
      <c r="F383" s="8">
        <v>576190</v>
      </c>
      <c r="G383" s="8">
        <v>576199</v>
      </c>
    </row>
    <row r="384" spans="1:7">
      <c r="A384" s="177"/>
      <c r="B384" s="8">
        <v>182</v>
      </c>
      <c r="C384" s="8" t="s">
        <v>6</v>
      </c>
      <c r="D384" s="8" t="s">
        <v>10</v>
      </c>
      <c r="E384" s="8">
        <v>13</v>
      </c>
      <c r="F384" s="8">
        <v>577858</v>
      </c>
      <c r="G384" s="8">
        <v>577870</v>
      </c>
    </row>
    <row r="385" spans="1:7">
      <c r="A385" s="177"/>
      <c r="B385" s="8">
        <v>183</v>
      </c>
      <c r="C385" s="8" t="s">
        <v>14</v>
      </c>
      <c r="D385" s="8" t="s">
        <v>165</v>
      </c>
      <c r="E385" s="8">
        <v>15</v>
      </c>
      <c r="F385" s="8">
        <v>579430</v>
      </c>
      <c r="G385" s="8">
        <v>579444</v>
      </c>
    </row>
    <row r="386" spans="1:7">
      <c r="A386" s="177"/>
      <c r="B386" s="8">
        <v>184</v>
      </c>
      <c r="C386" s="8" t="s">
        <v>12</v>
      </c>
      <c r="D386" s="8" t="s">
        <v>110</v>
      </c>
      <c r="E386" s="8">
        <v>12</v>
      </c>
      <c r="F386" s="8">
        <v>581419</v>
      </c>
      <c r="G386" s="8">
        <v>581430</v>
      </c>
    </row>
    <row r="387" spans="1:7">
      <c r="A387" s="177"/>
      <c r="B387" s="8">
        <v>185</v>
      </c>
      <c r="C387" s="8" t="s">
        <v>12</v>
      </c>
      <c r="D387" s="8" t="s">
        <v>80</v>
      </c>
      <c r="E387" s="8">
        <v>12</v>
      </c>
      <c r="F387" s="8">
        <v>581951</v>
      </c>
      <c r="G387" s="8">
        <v>581962</v>
      </c>
    </row>
    <row r="388" spans="1:7">
      <c r="A388" s="177"/>
      <c r="B388" s="8">
        <v>186</v>
      </c>
      <c r="C388" s="8" t="s">
        <v>9</v>
      </c>
      <c r="D388" s="8" t="s">
        <v>45</v>
      </c>
      <c r="E388" s="8">
        <v>10</v>
      </c>
      <c r="F388" s="8">
        <v>584841</v>
      </c>
      <c r="G388" s="8">
        <v>584850</v>
      </c>
    </row>
    <row r="389" spans="1:7">
      <c r="A389" s="177"/>
      <c r="B389" s="8">
        <v>187</v>
      </c>
      <c r="C389" s="8" t="s">
        <v>6</v>
      </c>
      <c r="D389" s="8" t="s">
        <v>23</v>
      </c>
      <c r="E389" s="8">
        <v>11</v>
      </c>
      <c r="F389" s="8">
        <v>587033</v>
      </c>
      <c r="G389" s="8">
        <v>587043</v>
      </c>
    </row>
    <row r="390" spans="1:7">
      <c r="A390" s="177"/>
      <c r="B390" s="8">
        <v>188</v>
      </c>
      <c r="C390" s="8" t="s">
        <v>6</v>
      </c>
      <c r="D390" s="8" t="s">
        <v>25</v>
      </c>
      <c r="E390" s="8">
        <v>10</v>
      </c>
      <c r="F390" s="8">
        <v>591854</v>
      </c>
      <c r="G390" s="8">
        <v>591863</v>
      </c>
    </row>
    <row r="391" spans="1:7">
      <c r="A391" s="177"/>
      <c r="B391" s="8">
        <v>189</v>
      </c>
      <c r="C391" s="8" t="s">
        <v>6</v>
      </c>
      <c r="D391" s="8" t="s">
        <v>8</v>
      </c>
      <c r="E391" s="8">
        <v>13</v>
      </c>
      <c r="F391" s="8">
        <v>592220</v>
      </c>
      <c r="G391" s="8">
        <v>592232</v>
      </c>
    </row>
    <row r="392" spans="1:7">
      <c r="A392" s="177"/>
      <c r="B392" s="8">
        <v>190</v>
      </c>
      <c r="C392" s="8" t="s">
        <v>9</v>
      </c>
      <c r="D392" s="8" t="s">
        <v>39</v>
      </c>
      <c r="E392" s="8">
        <v>14</v>
      </c>
      <c r="F392" s="8">
        <v>592816</v>
      </c>
      <c r="G392" s="8">
        <v>592829</v>
      </c>
    </row>
    <row r="393" spans="1:7">
      <c r="A393" s="177"/>
      <c r="B393" s="8">
        <v>191</v>
      </c>
      <c r="C393" s="8" t="s">
        <v>12</v>
      </c>
      <c r="D393" s="8" t="s">
        <v>74</v>
      </c>
      <c r="E393" s="8">
        <v>16</v>
      </c>
      <c r="F393" s="8">
        <v>594555</v>
      </c>
      <c r="G393" s="8">
        <v>594570</v>
      </c>
    </row>
    <row r="394" spans="1:7">
      <c r="A394" s="177"/>
      <c r="B394" s="8">
        <v>192</v>
      </c>
      <c r="C394" s="8" t="s">
        <v>6</v>
      </c>
      <c r="D394" s="8" t="s">
        <v>24</v>
      </c>
      <c r="E394" s="8">
        <v>11</v>
      </c>
      <c r="F394" s="8">
        <v>595529</v>
      </c>
      <c r="G394" s="8">
        <v>595539</v>
      </c>
    </row>
    <row r="395" spans="1:7">
      <c r="A395" s="177"/>
      <c r="B395" s="8">
        <v>193</v>
      </c>
      <c r="C395" s="8" t="s">
        <v>12</v>
      </c>
      <c r="D395" s="8" t="s">
        <v>78</v>
      </c>
      <c r="E395" s="8">
        <v>12</v>
      </c>
      <c r="F395" s="8">
        <v>596500</v>
      </c>
      <c r="G395" s="8">
        <v>596511</v>
      </c>
    </row>
    <row r="396" spans="1:7">
      <c r="A396" s="177"/>
      <c r="B396" s="8">
        <v>194</v>
      </c>
      <c r="C396" s="8" t="s">
        <v>12</v>
      </c>
      <c r="D396" s="8" t="s">
        <v>108</v>
      </c>
      <c r="E396" s="8">
        <v>12</v>
      </c>
      <c r="F396" s="8">
        <v>596655</v>
      </c>
      <c r="G396" s="8">
        <v>596666</v>
      </c>
    </row>
    <row r="397" spans="1:7">
      <c r="A397" s="177"/>
      <c r="B397" s="8">
        <v>195</v>
      </c>
      <c r="C397" s="8" t="s">
        <v>12</v>
      </c>
      <c r="D397" s="8" t="s">
        <v>126</v>
      </c>
      <c r="E397" s="8">
        <v>12</v>
      </c>
      <c r="F397" s="8">
        <v>596716</v>
      </c>
      <c r="G397" s="8">
        <v>596727</v>
      </c>
    </row>
    <row r="398" spans="1:7">
      <c r="A398" s="177"/>
      <c r="B398" s="8">
        <v>196</v>
      </c>
      <c r="C398" s="8" t="s">
        <v>9</v>
      </c>
      <c r="D398" s="8" t="s">
        <v>46</v>
      </c>
      <c r="E398" s="8">
        <v>10</v>
      </c>
      <c r="F398" s="8">
        <v>596987</v>
      </c>
      <c r="G398" s="8">
        <v>596996</v>
      </c>
    </row>
    <row r="399" spans="1:7">
      <c r="A399" s="177"/>
      <c r="B399" s="8">
        <v>197</v>
      </c>
      <c r="C399" s="8" t="s">
        <v>9</v>
      </c>
      <c r="D399" s="8" t="s">
        <v>34</v>
      </c>
      <c r="E399" s="8">
        <v>16</v>
      </c>
      <c r="F399" s="8">
        <v>598537</v>
      </c>
      <c r="G399" s="8">
        <v>598552</v>
      </c>
    </row>
    <row r="400" spans="1:7">
      <c r="A400" s="177"/>
      <c r="B400" s="8">
        <v>198</v>
      </c>
      <c r="C400" s="8" t="s">
        <v>14</v>
      </c>
      <c r="D400" s="8" t="s">
        <v>166</v>
      </c>
      <c r="E400" s="8">
        <v>15</v>
      </c>
      <c r="F400" s="8">
        <v>599743</v>
      </c>
      <c r="G400" s="8">
        <v>599757</v>
      </c>
    </row>
    <row r="401" spans="1:7">
      <c r="A401" s="177"/>
      <c r="B401" s="8">
        <v>199</v>
      </c>
      <c r="C401" s="8" t="s">
        <v>9</v>
      </c>
      <c r="D401" s="8" t="s">
        <v>33</v>
      </c>
      <c r="E401" s="8">
        <v>16</v>
      </c>
      <c r="F401" s="8">
        <v>604895</v>
      </c>
      <c r="G401" s="8">
        <v>604910</v>
      </c>
    </row>
    <row r="402" spans="1:7">
      <c r="A402" s="177"/>
      <c r="B402" s="8">
        <v>200</v>
      </c>
      <c r="C402" s="8" t="s">
        <v>11</v>
      </c>
      <c r="D402" s="8" t="s">
        <v>62</v>
      </c>
      <c r="E402" s="8">
        <v>12</v>
      </c>
      <c r="F402" s="8">
        <v>608607</v>
      </c>
      <c r="G402" s="8">
        <v>608618</v>
      </c>
    </row>
    <row r="403" spans="1:7">
      <c r="A403" s="177"/>
      <c r="B403" s="8">
        <v>201</v>
      </c>
      <c r="C403" s="8" t="s">
        <v>12</v>
      </c>
      <c r="D403" s="8" t="s">
        <v>75</v>
      </c>
      <c r="E403" s="8">
        <v>16</v>
      </c>
      <c r="F403" s="8">
        <v>610221</v>
      </c>
      <c r="G403" s="8">
        <v>610236</v>
      </c>
    </row>
    <row r="404" spans="1:7">
      <c r="A404" s="177"/>
      <c r="B404" s="8">
        <v>202</v>
      </c>
      <c r="C404" s="8" t="s">
        <v>11</v>
      </c>
      <c r="D404" s="8" t="s">
        <v>63</v>
      </c>
      <c r="E404" s="8">
        <v>12</v>
      </c>
      <c r="F404" s="8">
        <v>612326</v>
      </c>
      <c r="G404" s="8">
        <v>612337</v>
      </c>
    </row>
    <row r="405" spans="1:7">
      <c r="A405" s="177"/>
      <c r="B405" s="8">
        <v>203</v>
      </c>
      <c r="C405" s="8" t="s">
        <v>12</v>
      </c>
      <c r="D405" s="8" t="s">
        <v>78</v>
      </c>
      <c r="E405" s="8">
        <v>12</v>
      </c>
      <c r="F405" s="8">
        <v>613550</v>
      </c>
      <c r="G405" s="8">
        <v>613561</v>
      </c>
    </row>
    <row r="406" spans="1:7">
      <c r="A406" s="177"/>
      <c r="B406" s="8">
        <v>204</v>
      </c>
      <c r="C406" s="8" t="s">
        <v>9</v>
      </c>
      <c r="D406" s="8" t="s">
        <v>45</v>
      </c>
      <c r="E406" s="8">
        <v>10</v>
      </c>
      <c r="F406" s="8">
        <v>623025</v>
      </c>
      <c r="G406" s="8">
        <v>623034</v>
      </c>
    </row>
    <row r="407" spans="1:7">
      <c r="A407" s="177"/>
      <c r="B407" s="8">
        <v>205</v>
      </c>
      <c r="C407" s="8" t="s">
        <v>11</v>
      </c>
      <c r="D407" s="8" t="s">
        <v>64</v>
      </c>
      <c r="E407" s="8">
        <v>12</v>
      </c>
      <c r="F407" s="8">
        <v>623861</v>
      </c>
      <c r="G407" s="8">
        <v>623872</v>
      </c>
    </row>
    <row r="408" spans="1:7">
      <c r="A408" s="177"/>
      <c r="B408" s="8">
        <v>206</v>
      </c>
      <c r="C408" s="8" t="s">
        <v>14</v>
      </c>
      <c r="D408" s="8" t="s">
        <v>152</v>
      </c>
      <c r="E408" s="8">
        <v>15</v>
      </c>
      <c r="F408" s="8">
        <v>624444</v>
      </c>
      <c r="G408" s="8">
        <v>624458</v>
      </c>
    </row>
    <row r="409" spans="1:7">
      <c r="A409" s="177"/>
      <c r="B409" s="8">
        <v>207</v>
      </c>
      <c r="C409" s="8" t="s">
        <v>6</v>
      </c>
      <c r="D409" s="8" t="s">
        <v>25</v>
      </c>
      <c r="E409" s="8">
        <v>10</v>
      </c>
      <c r="F409" s="8">
        <v>629051</v>
      </c>
      <c r="G409" s="8">
        <v>629060</v>
      </c>
    </row>
    <row r="410" spans="1:7">
      <c r="A410" s="177"/>
      <c r="B410" s="8">
        <v>208</v>
      </c>
      <c r="C410" s="8" t="s">
        <v>12</v>
      </c>
      <c r="D410" s="8" t="s">
        <v>127</v>
      </c>
      <c r="E410" s="8">
        <v>12</v>
      </c>
      <c r="F410" s="8">
        <v>633232</v>
      </c>
      <c r="G410" s="8">
        <v>633243</v>
      </c>
    </row>
    <row r="411" spans="1:7">
      <c r="A411" s="177"/>
      <c r="B411" s="8">
        <v>209</v>
      </c>
      <c r="C411" s="8" t="s">
        <v>6</v>
      </c>
      <c r="D411" s="8" t="s">
        <v>26</v>
      </c>
      <c r="E411" s="8">
        <v>10</v>
      </c>
      <c r="F411" s="8">
        <v>635864</v>
      </c>
      <c r="G411" s="8">
        <v>635873</v>
      </c>
    </row>
    <row r="412" spans="1:7">
      <c r="A412" s="177"/>
      <c r="B412" s="8">
        <v>210</v>
      </c>
      <c r="C412" s="8" t="s">
        <v>9</v>
      </c>
      <c r="D412" s="8" t="s">
        <v>50</v>
      </c>
      <c r="E412" s="8">
        <v>10</v>
      </c>
      <c r="F412" s="8">
        <v>638538</v>
      </c>
      <c r="G412" s="8">
        <v>638547</v>
      </c>
    </row>
    <row r="413" spans="1:7">
      <c r="A413" s="177"/>
      <c r="B413" s="8">
        <v>211</v>
      </c>
      <c r="C413" s="8" t="s">
        <v>6</v>
      </c>
      <c r="D413" s="8" t="s">
        <v>22</v>
      </c>
      <c r="E413" s="8">
        <v>11</v>
      </c>
      <c r="F413" s="8">
        <v>638914</v>
      </c>
      <c r="G413" s="8">
        <v>638924</v>
      </c>
    </row>
    <row r="414" spans="1:7">
      <c r="A414" s="177"/>
      <c r="B414" s="8">
        <v>212</v>
      </c>
      <c r="C414" s="8" t="s">
        <v>6</v>
      </c>
      <c r="D414" s="8" t="s">
        <v>28</v>
      </c>
      <c r="E414" s="8">
        <v>10</v>
      </c>
      <c r="F414" s="8">
        <v>639039</v>
      </c>
      <c r="G414" s="8">
        <v>639048</v>
      </c>
    </row>
    <row r="415" spans="1:7">
      <c r="A415" s="177"/>
      <c r="B415" s="8">
        <v>213</v>
      </c>
      <c r="C415" s="8" t="s">
        <v>12</v>
      </c>
      <c r="D415" s="8" t="s">
        <v>128</v>
      </c>
      <c r="E415" s="8">
        <v>12</v>
      </c>
      <c r="F415" s="8">
        <v>641038</v>
      </c>
      <c r="G415" s="8">
        <v>641049</v>
      </c>
    </row>
    <row r="416" spans="1:7">
      <c r="A416" s="177"/>
      <c r="B416" s="8">
        <v>214</v>
      </c>
      <c r="C416" s="8" t="s">
        <v>12</v>
      </c>
      <c r="D416" s="8" t="s">
        <v>129</v>
      </c>
      <c r="E416" s="8">
        <v>12</v>
      </c>
      <c r="F416" s="8">
        <v>646439</v>
      </c>
      <c r="G416" s="8">
        <v>646450</v>
      </c>
    </row>
    <row r="417" spans="1:7">
      <c r="A417" s="177"/>
      <c r="B417" s="8">
        <v>215</v>
      </c>
      <c r="C417" s="8" t="s">
        <v>6</v>
      </c>
      <c r="D417" s="8" t="s">
        <v>26</v>
      </c>
      <c r="E417" s="8">
        <v>10</v>
      </c>
      <c r="F417" s="8">
        <v>656356</v>
      </c>
      <c r="G417" s="8">
        <v>656365</v>
      </c>
    </row>
    <row r="418" spans="1:7">
      <c r="A418" s="177"/>
      <c r="B418" s="8">
        <v>216</v>
      </c>
      <c r="C418" s="8" t="s">
        <v>11</v>
      </c>
      <c r="D418" s="8" t="s">
        <v>65</v>
      </c>
      <c r="E418" s="8">
        <v>12</v>
      </c>
      <c r="F418" s="8">
        <v>658561</v>
      </c>
      <c r="G418" s="8">
        <v>658572</v>
      </c>
    </row>
    <row r="419" spans="1:7">
      <c r="A419" s="177"/>
      <c r="B419" s="8">
        <v>217</v>
      </c>
      <c r="C419" s="8" t="s">
        <v>9</v>
      </c>
      <c r="D419" s="8" t="s">
        <v>49</v>
      </c>
      <c r="E419" s="8">
        <v>10</v>
      </c>
      <c r="F419" s="8">
        <v>660193</v>
      </c>
      <c r="G419" s="8">
        <v>660202</v>
      </c>
    </row>
    <row r="420" spans="1:7">
      <c r="A420" s="177"/>
      <c r="B420" s="8">
        <v>218</v>
      </c>
      <c r="C420" s="8" t="s">
        <v>6</v>
      </c>
      <c r="D420" s="8" t="s">
        <v>28</v>
      </c>
      <c r="E420" s="8">
        <v>10</v>
      </c>
      <c r="F420" s="8">
        <v>661586</v>
      </c>
      <c r="G420" s="8">
        <v>661595</v>
      </c>
    </row>
    <row r="421" spans="1:7">
      <c r="A421" s="177"/>
      <c r="B421" s="8">
        <v>219</v>
      </c>
      <c r="C421" s="8" t="s">
        <v>11</v>
      </c>
      <c r="D421" s="8" t="s">
        <v>65</v>
      </c>
      <c r="E421" s="8">
        <v>12</v>
      </c>
      <c r="F421" s="8">
        <v>661647</v>
      </c>
      <c r="G421" s="8">
        <v>661658</v>
      </c>
    </row>
    <row r="422" spans="1:7">
      <c r="A422" s="177"/>
      <c r="B422" s="8">
        <v>220</v>
      </c>
      <c r="C422" s="8" t="s">
        <v>12</v>
      </c>
      <c r="D422" s="8" t="s">
        <v>115</v>
      </c>
      <c r="E422" s="8">
        <v>12</v>
      </c>
      <c r="F422" s="8">
        <v>662813</v>
      </c>
      <c r="G422" s="8">
        <v>662824</v>
      </c>
    </row>
    <row r="423" spans="1:7">
      <c r="A423" s="177"/>
      <c r="B423" s="8">
        <v>221</v>
      </c>
      <c r="C423" s="8" t="s">
        <v>12</v>
      </c>
      <c r="D423" s="8" t="s">
        <v>130</v>
      </c>
      <c r="E423" s="8">
        <v>12</v>
      </c>
      <c r="F423" s="8">
        <v>663881</v>
      </c>
      <c r="G423" s="8">
        <v>663892</v>
      </c>
    </row>
    <row r="424" spans="1:7">
      <c r="A424" s="177"/>
      <c r="B424" s="8">
        <v>222</v>
      </c>
      <c r="C424" s="8" t="s">
        <v>6</v>
      </c>
      <c r="D424" s="8" t="s">
        <v>21</v>
      </c>
      <c r="E424" s="8">
        <v>11</v>
      </c>
      <c r="F424" s="8">
        <v>667295</v>
      </c>
      <c r="G424" s="8">
        <v>667305</v>
      </c>
    </row>
    <row r="425" spans="1:7">
      <c r="A425" s="177"/>
      <c r="B425" s="8">
        <v>223</v>
      </c>
      <c r="C425" s="8" t="s">
        <v>9</v>
      </c>
      <c r="D425" s="8" t="s">
        <v>47</v>
      </c>
      <c r="E425" s="8">
        <v>10</v>
      </c>
      <c r="F425" s="8">
        <v>672042</v>
      </c>
      <c r="G425" s="8">
        <v>672051</v>
      </c>
    </row>
    <row r="426" spans="1:7">
      <c r="A426" s="177"/>
      <c r="B426" s="8">
        <v>224</v>
      </c>
      <c r="C426" s="8" t="s">
        <v>9</v>
      </c>
      <c r="D426" s="8" t="s">
        <v>41</v>
      </c>
      <c r="E426" s="8">
        <v>12</v>
      </c>
      <c r="F426" s="8">
        <v>672233</v>
      </c>
      <c r="G426" s="8">
        <v>672244</v>
      </c>
    </row>
    <row r="427" spans="1:7">
      <c r="A427" s="177"/>
      <c r="B427" s="8">
        <v>225</v>
      </c>
      <c r="C427" s="8" t="s">
        <v>9</v>
      </c>
      <c r="D427" s="8" t="s">
        <v>46</v>
      </c>
      <c r="E427" s="8">
        <v>10</v>
      </c>
      <c r="F427" s="8">
        <v>676814</v>
      </c>
      <c r="G427" s="8">
        <v>676823</v>
      </c>
    </row>
    <row r="428" spans="1:7">
      <c r="A428" s="177"/>
      <c r="B428" s="8">
        <v>226</v>
      </c>
      <c r="C428" s="8" t="s">
        <v>9</v>
      </c>
      <c r="D428" s="8" t="s">
        <v>45</v>
      </c>
      <c r="E428" s="8">
        <v>10</v>
      </c>
      <c r="F428" s="8">
        <v>688059</v>
      </c>
      <c r="G428" s="8">
        <v>688068</v>
      </c>
    </row>
    <row r="429" spans="1:7">
      <c r="A429" s="177"/>
      <c r="B429" s="8">
        <v>227</v>
      </c>
      <c r="C429" s="8" t="s">
        <v>12</v>
      </c>
      <c r="D429" s="8" t="s">
        <v>104</v>
      </c>
      <c r="E429" s="8">
        <v>12</v>
      </c>
      <c r="F429" s="8">
        <v>688388</v>
      </c>
      <c r="G429" s="8">
        <v>688399</v>
      </c>
    </row>
    <row r="430" spans="1:7">
      <c r="A430" s="177"/>
      <c r="B430" s="8">
        <v>228</v>
      </c>
      <c r="C430" s="8" t="s">
        <v>12</v>
      </c>
      <c r="D430" s="8" t="s">
        <v>131</v>
      </c>
      <c r="E430" s="8">
        <v>12</v>
      </c>
      <c r="F430" s="8">
        <v>690430</v>
      </c>
      <c r="G430" s="8">
        <v>690441</v>
      </c>
    </row>
    <row r="431" spans="1:7">
      <c r="A431" s="177"/>
      <c r="B431" s="8">
        <v>229</v>
      </c>
      <c r="C431" s="8" t="s">
        <v>14</v>
      </c>
      <c r="D431" s="8" t="s">
        <v>147</v>
      </c>
      <c r="E431" s="8">
        <v>25</v>
      </c>
      <c r="F431" s="8">
        <v>691905</v>
      </c>
      <c r="G431" s="8">
        <v>691929</v>
      </c>
    </row>
    <row r="432" spans="1:7">
      <c r="A432" s="177"/>
      <c r="B432" s="8">
        <v>230</v>
      </c>
      <c r="C432" s="8" t="s">
        <v>14</v>
      </c>
      <c r="D432" s="8" t="s">
        <v>167</v>
      </c>
      <c r="E432" s="8">
        <v>15</v>
      </c>
      <c r="F432" s="8">
        <v>692420</v>
      </c>
      <c r="G432" s="8">
        <v>692434</v>
      </c>
    </row>
    <row r="433" spans="1:7">
      <c r="A433" s="177"/>
      <c r="B433" s="8">
        <v>231</v>
      </c>
      <c r="C433" s="8" t="s">
        <v>12</v>
      </c>
      <c r="D433" s="8" t="s">
        <v>76</v>
      </c>
      <c r="E433" s="8">
        <v>16</v>
      </c>
      <c r="F433" s="8">
        <v>692616</v>
      </c>
      <c r="G433" s="8">
        <v>692631</v>
      </c>
    </row>
    <row r="434" spans="1:7">
      <c r="A434" s="177"/>
      <c r="B434" s="8">
        <v>232</v>
      </c>
      <c r="C434" s="8" t="s">
        <v>11</v>
      </c>
      <c r="D434" s="8" t="s">
        <v>64</v>
      </c>
      <c r="E434" s="8">
        <v>12</v>
      </c>
      <c r="F434" s="8">
        <v>694552</v>
      </c>
      <c r="G434" s="8">
        <v>694563</v>
      </c>
    </row>
    <row r="435" spans="1:7">
      <c r="A435" s="177"/>
      <c r="B435" s="8">
        <v>233</v>
      </c>
      <c r="C435" s="8" t="s">
        <v>6</v>
      </c>
      <c r="D435" s="8" t="s">
        <v>25</v>
      </c>
      <c r="E435" s="8">
        <v>10</v>
      </c>
      <c r="F435" s="8">
        <v>695755</v>
      </c>
      <c r="G435" s="8">
        <v>695764</v>
      </c>
    </row>
    <row r="436" spans="1:7">
      <c r="A436" s="177"/>
      <c r="B436" s="8">
        <v>234</v>
      </c>
      <c r="C436" s="8" t="s">
        <v>6</v>
      </c>
      <c r="D436" s="8" t="s">
        <v>25</v>
      </c>
      <c r="E436" s="8">
        <v>10</v>
      </c>
      <c r="F436" s="8">
        <v>699734</v>
      </c>
      <c r="G436" s="8">
        <v>699743</v>
      </c>
    </row>
    <row r="437" spans="1:7">
      <c r="A437" s="177"/>
      <c r="B437" s="8">
        <v>235</v>
      </c>
      <c r="C437" s="8" t="s">
        <v>12</v>
      </c>
      <c r="D437" s="8" t="s">
        <v>132</v>
      </c>
      <c r="E437" s="8">
        <v>12</v>
      </c>
      <c r="F437" s="8">
        <v>703567</v>
      </c>
      <c r="G437" s="8">
        <v>703578</v>
      </c>
    </row>
    <row r="438" spans="1:7">
      <c r="A438" s="177"/>
      <c r="B438" s="8">
        <v>236</v>
      </c>
      <c r="C438" s="8" t="s">
        <v>12</v>
      </c>
      <c r="D438" s="8" t="s">
        <v>133</v>
      </c>
      <c r="E438" s="8">
        <v>12</v>
      </c>
      <c r="F438" s="8">
        <v>705135</v>
      </c>
      <c r="G438" s="8">
        <v>705146</v>
      </c>
    </row>
    <row r="439" spans="1:7">
      <c r="A439" s="177"/>
      <c r="B439" s="8">
        <v>237</v>
      </c>
      <c r="C439" s="8" t="s">
        <v>9</v>
      </c>
      <c r="D439" s="8" t="s">
        <v>43</v>
      </c>
      <c r="E439" s="8">
        <v>12</v>
      </c>
      <c r="F439" s="8">
        <v>720032</v>
      </c>
      <c r="G439" s="8">
        <v>720043</v>
      </c>
    </row>
    <row r="440" spans="1:7">
      <c r="A440" s="177"/>
      <c r="B440" s="8">
        <v>238</v>
      </c>
      <c r="C440" s="8" t="s">
        <v>9</v>
      </c>
      <c r="D440" s="8" t="s">
        <v>44</v>
      </c>
      <c r="E440" s="8">
        <v>12</v>
      </c>
      <c r="F440" s="8">
        <v>730282</v>
      </c>
      <c r="G440" s="8">
        <v>730293</v>
      </c>
    </row>
    <row r="441" spans="1:7">
      <c r="A441" s="177"/>
      <c r="B441" s="8">
        <v>239</v>
      </c>
      <c r="C441" s="8" t="s">
        <v>6</v>
      </c>
      <c r="D441" s="8" t="s">
        <v>17</v>
      </c>
      <c r="E441" s="8">
        <v>12</v>
      </c>
      <c r="F441" s="8">
        <v>737498</v>
      </c>
      <c r="G441" s="8">
        <v>737509</v>
      </c>
    </row>
    <row r="442" spans="1:7">
      <c r="A442" s="177"/>
      <c r="B442" s="8">
        <v>240</v>
      </c>
      <c r="C442" s="8" t="s">
        <v>12</v>
      </c>
      <c r="D442" s="8" t="s">
        <v>134</v>
      </c>
      <c r="E442" s="8">
        <v>12</v>
      </c>
      <c r="F442" s="8">
        <v>742586</v>
      </c>
      <c r="G442" s="8">
        <v>742597</v>
      </c>
    </row>
    <row r="443" spans="1:7">
      <c r="A443" s="177"/>
      <c r="B443" s="8">
        <v>241</v>
      </c>
      <c r="C443" s="8" t="s">
        <v>6</v>
      </c>
      <c r="D443" s="8" t="s">
        <v>8</v>
      </c>
      <c r="E443" s="8">
        <v>13</v>
      </c>
      <c r="F443" s="8">
        <v>743214</v>
      </c>
      <c r="G443" s="8">
        <v>743226</v>
      </c>
    </row>
    <row r="444" spans="1:7">
      <c r="A444" s="177"/>
      <c r="B444" s="8">
        <v>242</v>
      </c>
      <c r="C444" s="8" t="s">
        <v>9</v>
      </c>
      <c r="D444" s="8" t="s">
        <v>41</v>
      </c>
      <c r="E444" s="8">
        <v>12</v>
      </c>
      <c r="F444" s="8">
        <v>744855</v>
      </c>
      <c r="G444" s="8">
        <v>744866</v>
      </c>
    </row>
    <row r="445" spans="1:7">
      <c r="A445" s="177"/>
      <c r="B445" s="8">
        <v>243</v>
      </c>
      <c r="C445" s="8" t="s">
        <v>6</v>
      </c>
      <c r="D445" s="8" t="s">
        <v>13</v>
      </c>
      <c r="E445" s="8">
        <v>13</v>
      </c>
      <c r="F445" s="8">
        <v>753548</v>
      </c>
      <c r="G445" s="8">
        <v>753560</v>
      </c>
    </row>
    <row r="446" spans="1:7">
      <c r="A446" s="177"/>
      <c r="B446" s="8">
        <v>244</v>
      </c>
      <c r="C446" s="8" t="s">
        <v>6</v>
      </c>
      <c r="D446" s="8" t="s">
        <v>26</v>
      </c>
      <c r="E446" s="8">
        <v>10</v>
      </c>
      <c r="F446" s="8">
        <v>755121</v>
      </c>
      <c r="G446" s="8">
        <v>755130</v>
      </c>
    </row>
    <row r="447" spans="1:7">
      <c r="A447" s="177"/>
      <c r="B447" s="8">
        <v>245</v>
      </c>
      <c r="C447" s="8" t="s">
        <v>9</v>
      </c>
      <c r="D447" s="8" t="s">
        <v>46</v>
      </c>
      <c r="E447" s="8">
        <v>10</v>
      </c>
      <c r="F447" s="8">
        <v>755460</v>
      </c>
      <c r="G447" s="8">
        <v>755469</v>
      </c>
    </row>
    <row r="448" spans="1:7">
      <c r="A448" s="177"/>
      <c r="B448" s="8">
        <v>246</v>
      </c>
      <c r="C448" s="8" t="s">
        <v>12</v>
      </c>
      <c r="D448" s="8" t="s">
        <v>135</v>
      </c>
      <c r="E448" s="8">
        <v>12</v>
      </c>
      <c r="F448" s="8">
        <v>760012</v>
      </c>
      <c r="G448" s="8">
        <v>760023</v>
      </c>
    </row>
    <row r="449" spans="1:7">
      <c r="A449" s="177"/>
      <c r="B449" s="8">
        <v>247</v>
      </c>
      <c r="C449" s="8" t="s">
        <v>14</v>
      </c>
      <c r="D449" s="8" t="s">
        <v>151</v>
      </c>
      <c r="E449" s="8">
        <v>20</v>
      </c>
      <c r="F449" s="8">
        <v>770948</v>
      </c>
      <c r="G449" s="8">
        <v>770967</v>
      </c>
    </row>
    <row r="450" spans="1:7">
      <c r="A450" s="177"/>
      <c r="B450" s="8">
        <v>248</v>
      </c>
      <c r="C450" s="8" t="s">
        <v>9</v>
      </c>
      <c r="D450" s="8" t="s">
        <v>49</v>
      </c>
      <c r="E450" s="8">
        <v>10</v>
      </c>
      <c r="F450" s="8">
        <v>781108</v>
      </c>
      <c r="G450" s="8">
        <v>781117</v>
      </c>
    </row>
    <row r="451" spans="1:7">
      <c r="A451" s="177"/>
      <c r="B451" s="8">
        <v>249</v>
      </c>
      <c r="C451" s="8" t="s">
        <v>12</v>
      </c>
      <c r="D451" s="8" t="s">
        <v>136</v>
      </c>
      <c r="E451" s="8">
        <v>12</v>
      </c>
      <c r="F451" s="8">
        <v>783221</v>
      </c>
      <c r="G451" s="8">
        <v>783232</v>
      </c>
    </row>
    <row r="452" spans="1:7">
      <c r="A452" s="177"/>
      <c r="B452" s="8">
        <v>250</v>
      </c>
      <c r="C452" s="8" t="s">
        <v>11</v>
      </c>
      <c r="D452" s="8" t="s">
        <v>66</v>
      </c>
      <c r="E452" s="8">
        <v>12</v>
      </c>
      <c r="F452" s="8">
        <v>784200</v>
      </c>
      <c r="G452" s="8">
        <v>784211</v>
      </c>
    </row>
    <row r="453" spans="1:7">
      <c r="A453" s="177"/>
      <c r="B453" s="8">
        <v>251</v>
      </c>
      <c r="C453" s="8" t="s">
        <v>11</v>
      </c>
      <c r="D453" s="8" t="s">
        <v>67</v>
      </c>
      <c r="E453" s="8">
        <v>12</v>
      </c>
      <c r="F453" s="8">
        <v>786367</v>
      </c>
      <c r="G453" s="8">
        <v>786378</v>
      </c>
    </row>
    <row r="454" spans="1:7">
      <c r="A454" s="177"/>
      <c r="B454" s="8">
        <v>252</v>
      </c>
      <c r="C454" s="8" t="s">
        <v>9</v>
      </c>
      <c r="D454" s="8" t="s">
        <v>29</v>
      </c>
      <c r="E454" s="8">
        <v>30</v>
      </c>
      <c r="F454" s="8">
        <v>787816</v>
      </c>
      <c r="G454" s="8">
        <v>787845</v>
      </c>
    </row>
    <row r="455" spans="1:7">
      <c r="A455" s="177"/>
      <c r="B455" s="8">
        <v>253</v>
      </c>
      <c r="C455" s="8" t="s">
        <v>12</v>
      </c>
      <c r="D455" s="8" t="s">
        <v>137</v>
      </c>
      <c r="E455" s="8">
        <v>12</v>
      </c>
      <c r="F455" s="8">
        <v>788228</v>
      </c>
      <c r="G455" s="8">
        <v>788239</v>
      </c>
    </row>
    <row r="456" spans="1:7">
      <c r="A456" s="177"/>
      <c r="B456" s="8">
        <v>254</v>
      </c>
      <c r="C456" s="8" t="s">
        <v>9</v>
      </c>
      <c r="D456" s="8" t="s">
        <v>41</v>
      </c>
      <c r="E456" s="8">
        <v>12</v>
      </c>
      <c r="F456" s="8">
        <v>794343</v>
      </c>
      <c r="G456" s="8">
        <v>794354</v>
      </c>
    </row>
    <row r="457" spans="1:7">
      <c r="A457" s="177"/>
      <c r="B457" s="8">
        <v>255</v>
      </c>
      <c r="C457" s="8" t="s">
        <v>9</v>
      </c>
      <c r="D457" s="8" t="s">
        <v>43</v>
      </c>
      <c r="E457" s="8">
        <v>12</v>
      </c>
      <c r="F457" s="8">
        <v>798242</v>
      </c>
      <c r="G457" s="8">
        <v>798253</v>
      </c>
    </row>
    <row r="458" spans="1:7">
      <c r="A458" s="177"/>
      <c r="B458" s="8">
        <v>256</v>
      </c>
      <c r="C458" s="8" t="s">
        <v>6</v>
      </c>
      <c r="D458" s="8" t="s">
        <v>25</v>
      </c>
      <c r="E458" s="8">
        <v>10</v>
      </c>
      <c r="F458" s="8">
        <v>798398</v>
      </c>
      <c r="G458" s="8">
        <v>798407</v>
      </c>
    </row>
    <row r="459" spans="1:7">
      <c r="A459" s="177"/>
      <c r="B459" s="8">
        <v>257</v>
      </c>
      <c r="C459" s="8" t="s">
        <v>11</v>
      </c>
      <c r="D459" s="8" t="s">
        <v>60</v>
      </c>
      <c r="E459" s="8">
        <v>12</v>
      </c>
      <c r="F459" s="8">
        <v>798878</v>
      </c>
      <c r="G459" s="8">
        <v>798889</v>
      </c>
    </row>
    <row r="460" spans="1:7">
      <c r="A460" s="177"/>
      <c r="B460" s="8">
        <v>258</v>
      </c>
      <c r="C460" s="8" t="s">
        <v>11</v>
      </c>
      <c r="D460" s="8" t="s">
        <v>62</v>
      </c>
      <c r="E460" s="8">
        <v>12</v>
      </c>
      <c r="F460" s="8">
        <v>801273</v>
      </c>
      <c r="G460" s="8">
        <v>801284</v>
      </c>
    </row>
    <row r="461" spans="1:7">
      <c r="A461" s="177"/>
      <c r="B461" s="8">
        <v>259</v>
      </c>
      <c r="C461" s="8" t="s">
        <v>6</v>
      </c>
      <c r="D461" s="8" t="s">
        <v>25</v>
      </c>
      <c r="E461" s="8">
        <v>10</v>
      </c>
      <c r="F461" s="8">
        <v>801326</v>
      </c>
      <c r="G461" s="8">
        <v>801335</v>
      </c>
    </row>
    <row r="462" spans="1:7">
      <c r="A462" s="177"/>
      <c r="B462" s="8">
        <v>260</v>
      </c>
      <c r="C462" s="8" t="s">
        <v>14</v>
      </c>
      <c r="D462" s="8" t="s">
        <v>168</v>
      </c>
      <c r="E462" s="8">
        <v>15</v>
      </c>
      <c r="F462" s="8">
        <v>802681</v>
      </c>
      <c r="G462" s="8">
        <v>802695</v>
      </c>
    </row>
    <row r="463" spans="1:7">
      <c r="A463" s="177"/>
      <c r="B463" s="8">
        <v>261</v>
      </c>
      <c r="C463" s="8" t="s">
        <v>12</v>
      </c>
      <c r="D463" s="8" t="s">
        <v>138</v>
      </c>
      <c r="E463" s="8">
        <v>12</v>
      </c>
      <c r="F463" s="8">
        <v>803432</v>
      </c>
      <c r="G463" s="8">
        <v>803443</v>
      </c>
    </row>
    <row r="464" spans="1:7">
      <c r="A464" s="177"/>
      <c r="B464" s="8">
        <v>262</v>
      </c>
      <c r="C464" s="8" t="s">
        <v>12</v>
      </c>
      <c r="D464" s="8" t="s">
        <v>132</v>
      </c>
      <c r="E464" s="8">
        <v>12</v>
      </c>
      <c r="F464" s="8">
        <v>803856</v>
      </c>
      <c r="G464" s="8">
        <v>803867</v>
      </c>
    </row>
    <row r="465" spans="1:7">
      <c r="A465" s="177"/>
      <c r="B465" s="8">
        <v>263</v>
      </c>
      <c r="C465" s="8" t="s">
        <v>16</v>
      </c>
      <c r="D465" s="8" t="s">
        <v>182</v>
      </c>
      <c r="E465" s="8">
        <v>18</v>
      </c>
      <c r="F465" s="8">
        <v>806418</v>
      </c>
      <c r="G465" s="8">
        <v>806435</v>
      </c>
    </row>
    <row r="466" spans="1:7">
      <c r="A466" s="177"/>
      <c r="B466" s="8">
        <v>264</v>
      </c>
      <c r="C466" s="8" t="s">
        <v>12</v>
      </c>
      <c r="D466" s="8" t="s">
        <v>139</v>
      </c>
      <c r="E466" s="8">
        <v>12</v>
      </c>
      <c r="F466" s="8">
        <v>806933</v>
      </c>
      <c r="G466" s="8">
        <v>806944</v>
      </c>
    </row>
    <row r="467" spans="1:7">
      <c r="A467" s="177"/>
      <c r="B467" s="8">
        <v>265</v>
      </c>
      <c r="C467" s="8" t="s">
        <v>14</v>
      </c>
      <c r="D467" s="8" t="s">
        <v>169</v>
      </c>
      <c r="E467" s="8">
        <v>15</v>
      </c>
      <c r="F467" s="8">
        <v>808016</v>
      </c>
      <c r="G467" s="8">
        <v>808030</v>
      </c>
    </row>
    <row r="468" spans="1:7">
      <c r="A468" s="177"/>
      <c r="B468" s="8">
        <v>266</v>
      </c>
      <c r="C468" s="8" t="s">
        <v>9</v>
      </c>
      <c r="D468" s="8" t="s">
        <v>39</v>
      </c>
      <c r="E468" s="8">
        <v>14</v>
      </c>
      <c r="F468" s="8">
        <v>814409</v>
      </c>
      <c r="G468" s="8">
        <v>814422</v>
      </c>
    </row>
    <row r="469" spans="1:7">
      <c r="A469" s="177"/>
      <c r="B469" s="8">
        <v>267</v>
      </c>
      <c r="C469" s="8" t="s">
        <v>6</v>
      </c>
      <c r="D469" s="8" t="s">
        <v>13</v>
      </c>
      <c r="E469" s="8">
        <v>13</v>
      </c>
      <c r="F469" s="8">
        <v>814532</v>
      </c>
      <c r="G469" s="8">
        <v>814544</v>
      </c>
    </row>
    <row r="470" spans="1:7">
      <c r="A470" s="177"/>
      <c r="B470" s="8">
        <v>268</v>
      </c>
      <c r="C470" s="8" t="s">
        <v>9</v>
      </c>
      <c r="D470" s="8" t="s">
        <v>50</v>
      </c>
      <c r="E470" s="8">
        <v>10</v>
      </c>
      <c r="F470" s="8">
        <v>814846</v>
      </c>
      <c r="G470" s="8">
        <v>814855</v>
      </c>
    </row>
    <row r="471" spans="1:7">
      <c r="A471" s="177"/>
      <c r="B471" s="8">
        <v>269</v>
      </c>
      <c r="C471" s="8" t="s">
        <v>11</v>
      </c>
      <c r="D471" s="8" t="s">
        <v>55</v>
      </c>
      <c r="E471" s="8">
        <v>12</v>
      </c>
      <c r="F471" s="8">
        <v>817003</v>
      </c>
      <c r="G471" s="8">
        <v>817014</v>
      </c>
    </row>
    <row r="472" spans="1:7">
      <c r="A472" s="177"/>
      <c r="B472" s="8">
        <v>270</v>
      </c>
      <c r="C472" s="8" t="s">
        <v>11</v>
      </c>
      <c r="D472" s="8" t="s">
        <v>64</v>
      </c>
      <c r="E472" s="8">
        <v>12</v>
      </c>
      <c r="F472" s="8">
        <v>820722</v>
      </c>
      <c r="G472" s="8">
        <v>820733</v>
      </c>
    </row>
    <row r="473" spans="1:7">
      <c r="A473" s="177"/>
      <c r="B473" s="8">
        <v>271</v>
      </c>
      <c r="C473" s="8" t="s">
        <v>11</v>
      </c>
      <c r="D473" s="8" t="s">
        <v>68</v>
      </c>
      <c r="E473" s="8">
        <v>12</v>
      </c>
      <c r="F473" s="8">
        <v>823506</v>
      </c>
      <c r="G473" s="8">
        <v>823517</v>
      </c>
    </row>
    <row r="474" spans="1:7">
      <c r="A474" s="177"/>
      <c r="B474" s="8">
        <v>272</v>
      </c>
      <c r="C474" s="8" t="s">
        <v>12</v>
      </c>
      <c r="D474" s="8" t="s">
        <v>140</v>
      </c>
      <c r="E474" s="8">
        <v>12</v>
      </c>
      <c r="F474" s="8">
        <v>824115</v>
      </c>
      <c r="G474" s="8">
        <v>824126</v>
      </c>
    </row>
    <row r="475" spans="1:7">
      <c r="A475" s="177"/>
      <c r="B475" s="8">
        <v>273</v>
      </c>
      <c r="C475" s="8" t="s">
        <v>9</v>
      </c>
      <c r="D475" s="8" t="s">
        <v>43</v>
      </c>
      <c r="E475" s="8">
        <v>12</v>
      </c>
      <c r="F475" s="8">
        <v>827905</v>
      </c>
      <c r="G475" s="8">
        <v>827916</v>
      </c>
    </row>
    <row r="476" spans="1:7">
      <c r="A476" s="177"/>
      <c r="B476" s="8">
        <v>274</v>
      </c>
      <c r="C476" s="8" t="s">
        <v>12</v>
      </c>
      <c r="D476" s="8" t="s">
        <v>113</v>
      </c>
      <c r="E476" s="8">
        <v>12</v>
      </c>
      <c r="F476" s="8">
        <v>829738</v>
      </c>
      <c r="G476" s="8">
        <v>829749</v>
      </c>
    </row>
    <row r="477" spans="1:7">
      <c r="A477" s="177"/>
      <c r="B477" s="8">
        <v>275</v>
      </c>
      <c r="C477" s="8" t="s">
        <v>12</v>
      </c>
      <c r="D477" s="8" t="s">
        <v>141</v>
      </c>
      <c r="E477" s="8">
        <v>12</v>
      </c>
      <c r="F477" s="8">
        <v>832690</v>
      </c>
      <c r="G477" s="8">
        <v>832701</v>
      </c>
    </row>
    <row r="478" spans="1:7">
      <c r="A478" s="177"/>
      <c r="B478" s="8">
        <v>276</v>
      </c>
      <c r="C478" s="8" t="s">
        <v>12</v>
      </c>
      <c r="D478" s="8" t="s">
        <v>142</v>
      </c>
      <c r="E478" s="8">
        <v>12</v>
      </c>
      <c r="F478" s="8">
        <v>838852</v>
      </c>
      <c r="G478" s="8">
        <v>838863</v>
      </c>
    </row>
    <row r="479" spans="1:7">
      <c r="A479" s="177"/>
      <c r="B479" s="8">
        <v>277</v>
      </c>
      <c r="C479" s="8" t="s">
        <v>12</v>
      </c>
      <c r="D479" s="8" t="s">
        <v>143</v>
      </c>
      <c r="E479" s="8">
        <v>12</v>
      </c>
      <c r="F479" s="8">
        <v>839229</v>
      </c>
      <c r="G479" s="8">
        <v>839240</v>
      </c>
    </row>
    <row r="480" spans="1:7">
      <c r="A480" s="177"/>
      <c r="B480" s="8">
        <v>278</v>
      </c>
      <c r="C480" s="8" t="s">
        <v>16</v>
      </c>
      <c r="D480" s="8" t="s">
        <v>183</v>
      </c>
      <c r="E480" s="8">
        <v>18</v>
      </c>
      <c r="F480" s="8">
        <v>839495</v>
      </c>
      <c r="G480" s="8">
        <v>839512</v>
      </c>
    </row>
    <row r="481" spans="1:7">
      <c r="A481" s="177"/>
      <c r="B481" s="8">
        <v>279</v>
      </c>
      <c r="C481" s="8" t="s">
        <v>11</v>
      </c>
      <c r="D481" s="8" t="s">
        <v>69</v>
      </c>
      <c r="E481" s="8">
        <v>12</v>
      </c>
      <c r="F481" s="8">
        <v>852465</v>
      </c>
      <c r="G481" s="8">
        <v>852476</v>
      </c>
    </row>
    <row r="482" spans="1:7">
      <c r="A482" s="177"/>
      <c r="B482" s="8">
        <v>280</v>
      </c>
      <c r="C482" s="8" t="s">
        <v>12</v>
      </c>
      <c r="D482" s="8" t="s">
        <v>144</v>
      </c>
      <c r="E482" s="8">
        <v>12</v>
      </c>
      <c r="F482" s="8">
        <v>853601</v>
      </c>
      <c r="G482" s="8">
        <v>853612</v>
      </c>
    </row>
    <row r="483" spans="1:7">
      <c r="A483" s="177"/>
      <c r="B483" s="8">
        <v>281</v>
      </c>
      <c r="C483" s="8" t="s">
        <v>14</v>
      </c>
      <c r="D483" s="8" t="s">
        <v>170</v>
      </c>
      <c r="E483" s="8">
        <v>15</v>
      </c>
      <c r="F483" s="8">
        <v>864179</v>
      </c>
      <c r="G483" s="8">
        <v>864193</v>
      </c>
    </row>
    <row r="484" spans="1:7">
      <c r="A484" s="177"/>
      <c r="B484" s="8">
        <v>282</v>
      </c>
      <c r="C484" s="8" t="s">
        <v>12</v>
      </c>
      <c r="D484" s="8" t="s">
        <v>109</v>
      </c>
      <c r="E484" s="8">
        <v>12</v>
      </c>
      <c r="F484" s="8">
        <v>867551</v>
      </c>
      <c r="G484" s="8">
        <v>867562</v>
      </c>
    </row>
    <row r="485" spans="1:7">
      <c r="A485" s="177"/>
      <c r="B485" s="8">
        <v>283</v>
      </c>
      <c r="C485" s="8" t="s">
        <v>12</v>
      </c>
      <c r="D485" s="8" t="s">
        <v>131</v>
      </c>
      <c r="E485" s="8">
        <v>12</v>
      </c>
      <c r="F485" s="8">
        <v>870296</v>
      </c>
      <c r="G485" s="8">
        <v>870307</v>
      </c>
    </row>
    <row r="486" spans="1:7">
      <c r="A486" s="177"/>
      <c r="B486" s="8">
        <v>284</v>
      </c>
      <c r="C486" s="8" t="s">
        <v>14</v>
      </c>
      <c r="D486" s="8" t="s">
        <v>171</v>
      </c>
      <c r="E486" s="8">
        <v>15</v>
      </c>
      <c r="F486" s="8">
        <v>870318</v>
      </c>
      <c r="G486" s="8">
        <v>870332</v>
      </c>
    </row>
    <row r="487" spans="1:7">
      <c r="A487" s="177"/>
      <c r="B487" s="8">
        <v>285</v>
      </c>
      <c r="C487" s="8" t="s">
        <v>14</v>
      </c>
      <c r="D487" s="8" t="s">
        <v>172</v>
      </c>
      <c r="E487" s="8">
        <v>15</v>
      </c>
      <c r="F487" s="8">
        <v>871028</v>
      </c>
      <c r="G487" s="8">
        <v>871042</v>
      </c>
    </row>
    <row r="488" spans="1:7">
      <c r="A488" s="177"/>
      <c r="B488" s="8">
        <v>286</v>
      </c>
      <c r="C488" s="8" t="s">
        <v>6</v>
      </c>
      <c r="D488" s="8" t="s">
        <v>25</v>
      </c>
      <c r="E488" s="8">
        <v>10</v>
      </c>
      <c r="F488" s="8">
        <v>872057</v>
      </c>
      <c r="G488" s="8">
        <v>872066</v>
      </c>
    </row>
    <row r="489" spans="1:7">
      <c r="A489" s="177"/>
      <c r="B489" s="8">
        <v>287</v>
      </c>
      <c r="C489" s="8" t="s">
        <v>12</v>
      </c>
      <c r="D489" s="8" t="s">
        <v>81</v>
      </c>
      <c r="E489" s="8">
        <v>12</v>
      </c>
      <c r="F489" s="8">
        <v>872087</v>
      </c>
      <c r="G489" s="8">
        <v>872098</v>
      </c>
    </row>
    <row r="490" spans="1:7">
      <c r="A490" s="177"/>
      <c r="B490" s="8">
        <v>288</v>
      </c>
      <c r="C490" s="8" t="s">
        <v>12</v>
      </c>
      <c r="D490" s="8" t="s">
        <v>90</v>
      </c>
      <c r="E490" s="8">
        <v>12</v>
      </c>
      <c r="F490" s="8">
        <v>878024</v>
      </c>
      <c r="G490" s="8">
        <v>878035</v>
      </c>
    </row>
    <row r="491" spans="1:7">
      <c r="A491" s="177"/>
      <c r="B491" s="8">
        <v>289</v>
      </c>
      <c r="C491" s="8" t="s">
        <v>6</v>
      </c>
      <c r="D491" s="8" t="s">
        <v>23</v>
      </c>
      <c r="E491" s="8">
        <v>11</v>
      </c>
      <c r="F491" s="8">
        <v>885548</v>
      </c>
      <c r="G491" s="8">
        <v>885558</v>
      </c>
    </row>
    <row r="492" spans="1:7">
      <c r="A492" s="177"/>
      <c r="B492" s="8">
        <v>290</v>
      </c>
      <c r="C492" s="8" t="s">
        <v>12</v>
      </c>
      <c r="D492" s="8" t="s">
        <v>145</v>
      </c>
      <c r="E492" s="8">
        <v>12</v>
      </c>
      <c r="F492" s="8">
        <v>888649</v>
      </c>
      <c r="G492" s="8">
        <v>888660</v>
      </c>
    </row>
    <row r="493" spans="1:7">
      <c r="A493" s="177"/>
      <c r="B493" s="8">
        <v>291</v>
      </c>
      <c r="C493" s="8" t="s">
        <v>12</v>
      </c>
      <c r="D493" s="8" t="s">
        <v>138</v>
      </c>
      <c r="E493" s="8">
        <v>12</v>
      </c>
      <c r="F493" s="8">
        <v>889577</v>
      </c>
      <c r="G493" s="8">
        <v>889588</v>
      </c>
    </row>
    <row r="494" spans="1:7">
      <c r="A494" s="177"/>
      <c r="B494" s="8">
        <v>292</v>
      </c>
      <c r="C494" s="8" t="s">
        <v>9</v>
      </c>
      <c r="D494" s="8" t="s">
        <v>46</v>
      </c>
      <c r="E494" s="8">
        <v>10</v>
      </c>
      <c r="F494" s="8">
        <v>890675</v>
      </c>
      <c r="G494" s="8">
        <v>890684</v>
      </c>
    </row>
    <row r="495" spans="1:7">
      <c r="A495" s="177"/>
      <c r="B495" s="8">
        <v>293</v>
      </c>
      <c r="C495" s="8" t="s">
        <v>12</v>
      </c>
      <c r="D495" s="8" t="s">
        <v>80</v>
      </c>
      <c r="E495" s="8">
        <v>12</v>
      </c>
      <c r="F495" s="8">
        <v>890887</v>
      </c>
      <c r="G495" s="8">
        <v>890898</v>
      </c>
    </row>
    <row r="496" spans="1:7">
      <c r="A496" s="177"/>
      <c r="B496" s="8">
        <v>294</v>
      </c>
      <c r="C496" s="8" t="s">
        <v>6</v>
      </c>
      <c r="D496" s="8" t="s">
        <v>26</v>
      </c>
      <c r="E496" s="8">
        <v>10</v>
      </c>
      <c r="F496" s="8">
        <v>891797</v>
      </c>
      <c r="G496" s="8">
        <v>891806</v>
      </c>
    </row>
    <row r="497" spans="1:7">
      <c r="A497" s="177"/>
      <c r="B497" s="8">
        <v>295</v>
      </c>
      <c r="C497" s="8" t="s">
        <v>9</v>
      </c>
      <c r="D497" s="8" t="s">
        <v>47</v>
      </c>
      <c r="E497" s="8">
        <v>10</v>
      </c>
      <c r="F497" s="8">
        <v>899101</v>
      </c>
      <c r="G497" s="8">
        <v>899110</v>
      </c>
    </row>
    <row r="498" spans="1:7">
      <c r="A498" s="177"/>
      <c r="B498" s="8">
        <v>296</v>
      </c>
      <c r="C498" s="8" t="s">
        <v>11</v>
      </c>
      <c r="D498" s="8" t="s">
        <v>56</v>
      </c>
      <c r="E498" s="8">
        <v>12</v>
      </c>
      <c r="F498" s="8">
        <v>899407</v>
      </c>
      <c r="G498" s="8">
        <v>899418</v>
      </c>
    </row>
    <row r="499" spans="1:7">
      <c r="A499" s="177"/>
      <c r="B499" s="8">
        <v>297</v>
      </c>
      <c r="C499" s="8" t="s">
        <v>6</v>
      </c>
      <c r="D499" s="8" t="s">
        <v>23</v>
      </c>
      <c r="E499" s="8">
        <v>11</v>
      </c>
      <c r="F499" s="8">
        <v>910556</v>
      </c>
      <c r="G499" s="8">
        <v>910566</v>
      </c>
    </row>
    <row r="500" spans="1:7">
      <c r="A500" s="177"/>
      <c r="B500" s="8">
        <v>298</v>
      </c>
      <c r="C500" s="8" t="s">
        <v>11</v>
      </c>
      <c r="D500" s="8" t="s">
        <v>57</v>
      </c>
      <c r="E500" s="8">
        <v>12</v>
      </c>
      <c r="F500" s="8">
        <v>910972</v>
      </c>
      <c r="G500" s="8">
        <v>910983</v>
      </c>
    </row>
    <row r="501" spans="1:7">
      <c r="A501" s="177"/>
      <c r="B501" s="8">
        <v>299</v>
      </c>
      <c r="C501" s="8" t="s">
        <v>9</v>
      </c>
      <c r="D501" s="8" t="s">
        <v>33</v>
      </c>
      <c r="E501" s="8">
        <v>16</v>
      </c>
      <c r="F501" s="8">
        <v>912174</v>
      </c>
      <c r="G501" s="8">
        <v>912189</v>
      </c>
    </row>
    <row r="502" spans="1:7">
      <c r="A502" s="177"/>
      <c r="B502" s="8">
        <v>300</v>
      </c>
      <c r="C502" s="8" t="s">
        <v>9</v>
      </c>
      <c r="D502" s="8" t="s">
        <v>50</v>
      </c>
      <c r="E502" s="8">
        <v>10</v>
      </c>
      <c r="F502" s="8">
        <v>912738</v>
      </c>
      <c r="G502" s="8">
        <v>912747</v>
      </c>
    </row>
    <row r="503" spans="1:7">
      <c r="A503" s="177"/>
      <c r="B503" s="8">
        <v>301</v>
      </c>
      <c r="C503" s="8" t="s">
        <v>14</v>
      </c>
      <c r="D503" s="8" t="s">
        <v>173</v>
      </c>
      <c r="E503" s="8">
        <v>15</v>
      </c>
      <c r="F503" s="8">
        <v>912960</v>
      </c>
      <c r="G503" s="8">
        <v>912974</v>
      </c>
    </row>
    <row r="504" spans="1:7">
      <c r="A504" s="177"/>
      <c r="B504" s="8">
        <v>302</v>
      </c>
      <c r="C504" s="8" t="s">
        <v>6</v>
      </c>
      <c r="D504" s="8" t="s">
        <v>22</v>
      </c>
      <c r="E504" s="8">
        <v>11</v>
      </c>
      <c r="F504" s="8">
        <v>920831</v>
      </c>
      <c r="G504" s="8">
        <v>920841</v>
      </c>
    </row>
    <row r="505" spans="1:7">
      <c r="A505" s="177"/>
      <c r="B505" s="8">
        <v>303</v>
      </c>
      <c r="C505" s="8" t="s">
        <v>6</v>
      </c>
      <c r="D505" s="8" t="s">
        <v>8</v>
      </c>
      <c r="E505" s="8">
        <v>13</v>
      </c>
      <c r="F505" s="8">
        <v>924083</v>
      </c>
      <c r="G505" s="8">
        <v>924095</v>
      </c>
    </row>
    <row r="506" spans="1:7">
      <c r="A506" s="177"/>
      <c r="B506" s="8">
        <v>304</v>
      </c>
      <c r="C506" s="8" t="s">
        <v>6</v>
      </c>
      <c r="D506" s="8" t="s">
        <v>22</v>
      </c>
      <c r="E506" s="8">
        <v>11</v>
      </c>
      <c r="F506" s="8">
        <v>925811</v>
      </c>
      <c r="G506" s="8">
        <v>925821</v>
      </c>
    </row>
    <row r="507" spans="1:7">
      <c r="A507" s="177"/>
      <c r="B507" s="8">
        <v>305</v>
      </c>
      <c r="C507" s="8" t="s">
        <v>11</v>
      </c>
      <c r="D507" s="8" t="s">
        <v>68</v>
      </c>
      <c r="E507" s="8">
        <v>12</v>
      </c>
      <c r="F507" s="8">
        <v>935841</v>
      </c>
      <c r="G507" s="8">
        <v>935852</v>
      </c>
    </row>
    <row r="508" spans="1:7">
      <c r="A508" s="177"/>
      <c r="B508" s="8">
        <v>306</v>
      </c>
      <c r="C508" s="8" t="s">
        <v>12</v>
      </c>
      <c r="D508" s="8" t="s">
        <v>146</v>
      </c>
      <c r="E508" s="8">
        <v>12</v>
      </c>
      <c r="F508" s="8">
        <v>937727</v>
      </c>
      <c r="G508" s="8">
        <v>937738</v>
      </c>
    </row>
    <row r="509" spans="1:7">
      <c r="A509" s="177"/>
      <c r="B509" s="8">
        <v>307</v>
      </c>
      <c r="C509" s="8" t="s">
        <v>9</v>
      </c>
      <c r="D509" s="8" t="s">
        <v>49</v>
      </c>
      <c r="E509" s="8">
        <v>10</v>
      </c>
      <c r="F509" s="8">
        <v>940162</v>
      </c>
      <c r="G509" s="8">
        <v>940171</v>
      </c>
    </row>
    <row r="510" spans="1:7">
      <c r="A510" s="177"/>
      <c r="B510" s="8">
        <v>308</v>
      </c>
      <c r="C510" s="8" t="s">
        <v>6</v>
      </c>
      <c r="D510" s="8" t="s">
        <v>26</v>
      </c>
      <c r="E510" s="8">
        <v>10</v>
      </c>
      <c r="F510" s="8">
        <v>941076</v>
      </c>
      <c r="G510" s="8">
        <v>941085</v>
      </c>
    </row>
    <row r="511" spans="1:7">
      <c r="A511" s="177"/>
      <c r="B511" s="8">
        <v>309</v>
      </c>
      <c r="C511" s="8" t="s">
        <v>6</v>
      </c>
      <c r="D511" s="8" t="s">
        <v>26</v>
      </c>
      <c r="E511" s="8">
        <v>10</v>
      </c>
      <c r="F511" s="8">
        <v>947446</v>
      </c>
      <c r="G511" s="8">
        <v>947455</v>
      </c>
    </row>
    <row r="512" spans="1:7">
      <c r="A512" s="177"/>
      <c r="B512" s="8">
        <v>310</v>
      </c>
      <c r="C512" s="8" t="s">
        <v>12</v>
      </c>
      <c r="D512" s="8" t="s">
        <v>92</v>
      </c>
      <c r="E512" s="8">
        <v>12</v>
      </c>
      <c r="F512" s="8">
        <v>948305</v>
      </c>
      <c r="G512" s="8">
        <v>948316</v>
      </c>
    </row>
    <row r="513" spans="1:7">
      <c r="A513" s="177"/>
      <c r="B513" s="8">
        <v>311</v>
      </c>
      <c r="C513" s="8" t="s">
        <v>6</v>
      </c>
      <c r="D513" s="8" t="s">
        <v>26</v>
      </c>
      <c r="E513" s="8">
        <v>10</v>
      </c>
      <c r="F513" s="8">
        <v>951603</v>
      </c>
      <c r="G513" s="8">
        <v>951612</v>
      </c>
    </row>
    <row r="514" spans="1:7">
      <c r="A514" s="177"/>
      <c r="B514" s="8">
        <v>312</v>
      </c>
      <c r="C514" s="8" t="s">
        <v>6</v>
      </c>
      <c r="D514" s="8" t="s">
        <v>19</v>
      </c>
      <c r="E514" s="8">
        <v>12</v>
      </c>
      <c r="F514" s="8">
        <v>951715</v>
      </c>
      <c r="G514" s="8">
        <v>951726</v>
      </c>
    </row>
    <row r="515" spans="1:7">
      <c r="A515" s="177"/>
      <c r="B515" s="8">
        <v>313</v>
      </c>
      <c r="C515" s="8" t="s">
        <v>6</v>
      </c>
      <c r="D515" s="8" t="s">
        <v>20</v>
      </c>
      <c r="E515" s="8">
        <v>12</v>
      </c>
      <c r="F515" s="8">
        <v>955270</v>
      </c>
      <c r="G515" s="8">
        <v>955281</v>
      </c>
    </row>
    <row r="516" spans="1:7">
      <c r="A516" s="177"/>
      <c r="B516" s="8">
        <v>314</v>
      </c>
      <c r="C516" s="8" t="s">
        <v>11</v>
      </c>
      <c r="D516" s="8" t="s">
        <v>65</v>
      </c>
      <c r="E516" s="8">
        <v>12</v>
      </c>
      <c r="F516" s="8">
        <v>955790</v>
      </c>
      <c r="G516" s="8">
        <v>955801</v>
      </c>
    </row>
    <row r="517" spans="1:7">
      <c r="A517" s="177"/>
      <c r="B517" s="8">
        <v>315</v>
      </c>
      <c r="C517" s="8" t="s">
        <v>12</v>
      </c>
      <c r="D517" s="8" t="s">
        <v>77</v>
      </c>
      <c r="E517" s="8">
        <v>12</v>
      </c>
      <c r="F517" s="8">
        <v>966228</v>
      </c>
      <c r="G517" s="8">
        <v>966239</v>
      </c>
    </row>
    <row r="518" spans="1:7">
      <c r="A518" s="177"/>
      <c r="B518" s="8">
        <v>316</v>
      </c>
      <c r="C518" s="8" t="s">
        <v>9</v>
      </c>
      <c r="D518" s="8" t="s">
        <v>50</v>
      </c>
      <c r="E518" s="8">
        <v>10</v>
      </c>
      <c r="F518" s="8">
        <v>966482</v>
      </c>
      <c r="G518" s="8">
        <v>966491</v>
      </c>
    </row>
    <row r="519" spans="1:7">
      <c r="A519" s="177"/>
      <c r="B519" s="8">
        <v>317</v>
      </c>
      <c r="C519" s="8" t="s">
        <v>11</v>
      </c>
      <c r="D519" s="8" t="s">
        <v>70</v>
      </c>
      <c r="E519" s="8">
        <v>12</v>
      </c>
      <c r="F519" s="8">
        <v>966554</v>
      </c>
      <c r="G519" s="8">
        <v>966565</v>
      </c>
    </row>
    <row r="520" spans="1:7">
      <c r="A520" s="177"/>
      <c r="B520" s="8">
        <v>318</v>
      </c>
      <c r="C520" s="8" t="s">
        <v>9</v>
      </c>
      <c r="D520" s="8" t="s">
        <v>32</v>
      </c>
      <c r="E520" s="8">
        <v>18</v>
      </c>
      <c r="F520" s="8">
        <v>970683</v>
      </c>
      <c r="G520" s="8">
        <v>970700</v>
      </c>
    </row>
    <row r="521" spans="1:7">
      <c r="A521" s="177"/>
      <c r="B521" s="8">
        <v>319</v>
      </c>
      <c r="C521" s="8" t="s">
        <v>16</v>
      </c>
      <c r="D521" s="8" t="s">
        <v>184</v>
      </c>
      <c r="E521" s="8">
        <v>18</v>
      </c>
      <c r="F521" s="8">
        <v>971702</v>
      </c>
      <c r="G521" s="8">
        <v>971719</v>
      </c>
    </row>
    <row r="522" spans="1:7">
      <c r="A522" s="178"/>
      <c r="B522" s="78">
        <v>320</v>
      </c>
      <c r="C522" s="59" t="s">
        <v>14</v>
      </c>
      <c r="D522" s="59" t="s">
        <v>152</v>
      </c>
      <c r="E522" s="59">
        <v>15</v>
      </c>
      <c r="F522" s="59">
        <v>973041</v>
      </c>
      <c r="G522" s="59">
        <v>973055</v>
      </c>
    </row>
    <row r="523" spans="1:7" ht="16.5">
      <c r="A523"/>
      <c r="B523"/>
      <c r="C523"/>
      <c r="D523"/>
      <c r="E523"/>
      <c r="F523"/>
      <c r="G523"/>
    </row>
    <row r="524" spans="1:7" ht="16.5">
      <c r="A524"/>
      <c r="B524"/>
      <c r="C524"/>
      <c r="D524"/>
      <c r="E524"/>
      <c r="F524"/>
      <c r="G524"/>
    </row>
    <row r="525" spans="1:7" ht="16.5">
      <c r="A525"/>
      <c r="B525"/>
      <c r="C525"/>
      <c r="D525"/>
      <c r="E525"/>
      <c r="F525"/>
      <c r="G525"/>
    </row>
    <row r="526" spans="1:7" ht="16.5">
      <c r="A526"/>
      <c r="B526"/>
      <c r="C526"/>
      <c r="D526"/>
      <c r="E526"/>
      <c r="F526"/>
      <c r="G526"/>
    </row>
    <row r="527" spans="1:7" ht="16.5">
      <c r="A527"/>
      <c r="B527"/>
      <c r="C527"/>
      <c r="D527"/>
      <c r="E527"/>
      <c r="F527"/>
      <c r="G527"/>
    </row>
    <row r="528" spans="1:7" ht="16.5">
      <c r="A528"/>
      <c r="B528"/>
      <c r="C528"/>
      <c r="D528"/>
      <c r="E528"/>
      <c r="F528"/>
      <c r="G528"/>
    </row>
    <row r="529" spans="1:7" ht="16.5">
      <c r="A529"/>
      <c r="B529"/>
      <c r="C529"/>
      <c r="D529"/>
      <c r="E529"/>
      <c r="F529"/>
      <c r="G529"/>
    </row>
    <row r="530" spans="1:7" ht="16.5">
      <c r="A530"/>
      <c r="B530"/>
      <c r="C530"/>
      <c r="D530"/>
      <c r="E530"/>
      <c r="F530"/>
      <c r="G530"/>
    </row>
    <row r="531" spans="1:7" ht="16.5">
      <c r="A531"/>
      <c r="B531"/>
      <c r="C531"/>
      <c r="D531"/>
      <c r="E531"/>
      <c r="F531"/>
      <c r="G531"/>
    </row>
    <row r="532" spans="1:7" ht="16.5">
      <c r="A532"/>
      <c r="B532"/>
      <c r="C532"/>
      <c r="D532"/>
      <c r="E532"/>
      <c r="F532"/>
      <c r="G532"/>
    </row>
    <row r="533" spans="1:7" ht="16.5">
      <c r="A533"/>
      <c r="B533"/>
      <c r="C533"/>
      <c r="D533"/>
      <c r="E533"/>
      <c r="F533"/>
      <c r="G533"/>
    </row>
    <row r="534" spans="1:7" ht="16.5">
      <c r="A534"/>
      <c r="B534"/>
      <c r="C534"/>
      <c r="D534"/>
      <c r="E534"/>
      <c r="F534"/>
      <c r="G534"/>
    </row>
    <row r="535" spans="1:7" ht="16.5">
      <c r="A535"/>
      <c r="B535"/>
      <c r="C535"/>
      <c r="D535"/>
      <c r="E535"/>
      <c r="F535"/>
      <c r="G535"/>
    </row>
    <row r="536" spans="1:7" ht="16.5">
      <c r="A536"/>
      <c r="B536"/>
      <c r="C536"/>
      <c r="D536"/>
      <c r="E536"/>
      <c r="F536"/>
      <c r="G536"/>
    </row>
    <row r="537" spans="1:7" ht="16.5">
      <c r="A537"/>
      <c r="B537"/>
      <c r="C537"/>
      <c r="D537"/>
      <c r="E537"/>
      <c r="F537"/>
      <c r="G537"/>
    </row>
    <row r="538" spans="1:7" ht="16.5">
      <c r="A538"/>
      <c r="B538"/>
      <c r="C538"/>
      <c r="D538"/>
      <c r="E538"/>
      <c r="F538"/>
      <c r="G538"/>
    </row>
    <row r="539" spans="1:7" ht="16.5">
      <c r="A539"/>
      <c r="B539"/>
      <c r="C539"/>
      <c r="D539"/>
      <c r="E539"/>
      <c r="F539"/>
      <c r="G539"/>
    </row>
    <row r="540" spans="1:7" ht="16.5">
      <c r="A540"/>
      <c r="B540"/>
      <c r="C540"/>
      <c r="D540"/>
      <c r="E540"/>
      <c r="F540"/>
      <c r="G540"/>
    </row>
    <row r="541" spans="1:7" ht="16.5">
      <c r="A541"/>
      <c r="B541"/>
      <c r="C541"/>
      <c r="D541"/>
      <c r="E541"/>
      <c r="F541"/>
      <c r="G541"/>
    </row>
    <row r="542" spans="1:7" ht="16.5">
      <c r="A542"/>
      <c r="B542"/>
      <c r="C542"/>
      <c r="D542"/>
      <c r="E542"/>
      <c r="F542"/>
      <c r="G542"/>
    </row>
    <row r="543" spans="1:7" ht="16.5">
      <c r="A543"/>
      <c r="B543"/>
      <c r="C543"/>
      <c r="D543"/>
      <c r="E543"/>
      <c r="F543"/>
      <c r="G543"/>
    </row>
    <row r="544" spans="1:7" ht="16.5">
      <c r="A544"/>
      <c r="B544"/>
      <c r="C544"/>
      <c r="D544"/>
      <c r="E544"/>
      <c r="F544"/>
      <c r="G544"/>
    </row>
    <row r="545" spans="1:7" ht="16.5">
      <c r="A545"/>
      <c r="B545"/>
      <c r="C545"/>
      <c r="D545"/>
      <c r="E545"/>
      <c r="F545"/>
      <c r="G545"/>
    </row>
    <row r="546" spans="1:7" ht="16.5">
      <c r="A546"/>
      <c r="B546"/>
      <c r="C546"/>
      <c r="D546"/>
      <c r="E546"/>
      <c r="F546"/>
      <c r="G546"/>
    </row>
    <row r="547" spans="1:7" ht="16.5">
      <c r="A547"/>
      <c r="B547"/>
      <c r="C547"/>
      <c r="D547"/>
      <c r="E547"/>
      <c r="F547"/>
      <c r="G547"/>
    </row>
    <row r="548" spans="1:7" ht="16.5">
      <c r="A548"/>
      <c r="B548"/>
      <c r="C548"/>
      <c r="D548"/>
      <c r="E548"/>
      <c r="F548"/>
      <c r="G548"/>
    </row>
    <row r="549" spans="1:7" ht="16.5">
      <c r="A549"/>
      <c r="B549"/>
      <c r="C549"/>
      <c r="D549"/>
      <c r="E549"/>
      <c r="F549"/>
      <c r="G549"/>
    </row>
    <row r="550" spans="1:7" ht="16.5">
      <c r="A550"/>
      <c r="B550"/>
      <c r="C550"/>
      <c r="D550"/>
      <c r="E550"/>
      <c r="F550"/>
      <c r="G550"/>
    </row>
    <row r="551" spans="1:7" ht="16.5">
      <c r="A551"/>
      <c r="B551"/>
      <c r="C551"/>
      <c r="D551"/>
      <c r="E551"/>
      <c r="F551"/>
      <c r="G551"/>
    </row>
    <row r="552" spans="1:7" ht="16.5">
      <c r="A552"/>
      <c r="B552"/>
      <c r="C552"/>
      <c r="D552"/>
      <c r="E552"/>
      <c r="F552"/>
      <c r="G552"/>
    </row>
    <row r="553" spans="1:7" ht="16.5">
      <c r="A553"/>
      <c r="B553"/>
      <c r="C553"/>
      <c r="D553"/>
      <c r="E553"/>
      <c r="F553"/>
      <c r="G553"/>
    </row>
    <row r="554" spans="1:7" ht="16.5">
      <c r="A554"/>
      <c r="B554"/>
      <c r="C554"/>
      <c r="D554"/>
      <c r="E554"/>
      <c r="F554"/>
      <c r="G554"/>
    </row>
    <row r="555" spans="1:7" ht="16.5">
      <c r="A555"/>
      <c r="B555"/>
      <c r="C555"/>
      <c r="D555"/>
      <c r="E555"/>
      <c r="F555"/>
      <c r="G555"/>
    </row>
    <row r="556" spans="1:7" ht="16.5">
      <c r="A556"/>
      <c r="B556"/>
      <c r="C556"/>
      <c r="D556"/>
      <c r="E556"/>
      <c r="F556"/>
      <c r="G556"/>
    </row>
    <row r="557" spans="1:7" ht="16.5">
      <c r="A557"/>
      <c r="B557"/>
      <c r="C557"/>
      <c r="D557"/>
      <c r="E557"/>
      <c r="F557"/>
      <c r="G557"/>
    </row>
    <row r="558" spans="1:7" ht="16.5">
      <c r="A558"/>
      <c r="B558"/>
      <c r="C558"/>
      <c r="D558"/>
      <c r="E558"/>
      <c r="F558"/>
      <c r="G558"/>
    </row>
    <row r="559" spans="1:7" ht="16.5">
      <c r="A559"/>
      <c r="B559"/>
      <c r="C559"/>
      <c r="D559"/>
      <c r="E559"/>
      <c r="F559"/>
      <c r="G559"/>
    </row>
    <row r="560" spans="1:7" ht="16.5">
      <c r="A560"/>
      <c r="B560"/>
      <c r="C560"/>
      <c r="D560"/>
      <c r="E560"/>
      <c r="F560"/>
      <c r="G560"/>
    </row>
    <row r="561" spans="1:7" ht="16.5">
      <c r="A561"/>
      <c r="B561"/>
      <c r="C561"/>
      <c r="D561"/>
      <c r="E561"/>
      <c r="F561"/>
      <c r="G561"/>
    </row>
    <row r="562" spans="1:7" ht="16.5">
      <c r="A562"/>
      <c r="B562"/>
      <c r="C562"/>
      <c r="D562"/>
      <c r="E562"/>
      <c r="F562"/>
      <c r="G562"/>
    </row>
    <row r="563" spans="1:7" ht="16.5">
      <c r="A563"/>
      <c r="B563"/>
      <c r="C563"/>
      <c r="D563"/>
      <c r="E563"/>
      <c r="F563"/>
      <c r="G563"/>
    </row>
    <row r="564" spans="1:7" ht="16.5">
      <c r="A564"/>
      <c r="B564"/>
      <c r="C564"/>
      <c r="D564"/>
      <c r="E564"/>
      <c r="F564"/>
      <c r="G564"/>
    </row>
    <row r="565" spans="1:7" ht="16.5">
      <c r="A565"/>
      <c r="B565"/>
      <c r="C565"/>
      <c r="D565"/>
      <c r="E565"/>
      <c r="F565"/>
      <c r="G565"/>
    </row>
    <row r="566" spans="1:7" ht="16.5">
      <c r="A566"/>
      <c r="B566"/>
      <c r="C566"/>
      <c r="D566"/>
      <c r="E566"/>
      <c r="F566"/>
      <c r="G566"/>
    </row>
    <row r="567" spans="1:7" ht="16.5">
      <c r="A567"/>
      <c r="B567"/>
      <c r="C567"/>
      <c r="D567"/>
      <c r="E567"/>
      <c r="F567"/>
      <c r="G567"/>
    </row>
    <row r="568" spans="1:7" ht="16.5">
      <c r="A568"/>
      <c r="B568"/>
      <c r="C568"/>
      <c r="D568"/>
      <c r="E568"/>
      <c r="F568"/>
      <c r="G568"/>
    </row>
    <row r="569" spans="1:7" ht="16.5">
      <c r="A569"/>
      <c r="B569"/>
      <c r="C569"/>
      <c r="D569"/>
      <c r="E569"/>
      <c r="F569"/>
      <c r="G569"/>
    </row>
    <row r="570" spans="1:7" ht="16.5">
      <c r="A570"/>
      <c r="B570"/>
      <c r="C570"/>
      <c r="D570"/>
      <c r="E570"/>
      <c r="F570"/>
      <c r="G570"/>
    </row>
    <row r="571" spans="1:7" ht="16.5">
      <c r="A571"/>
      <c r="B571"/>
      <c r="C571"/>
      <c r="D571"/>
      <c r="E571"/>
      <c r="F571"/>
      <c r="G571"/>
    </row>
    <row r="572" spans="1:7" ht="16.5">
      <c r="A572"/>
      <c r="B572"/>
      <c r="C572"/>
      <c r="D572"/>
      <c r="E572"/>
      <c r="F572"/>
      <c r="G572"/>
    </row>
    <row r="573" spans="1:7" ht="16.5">
      <c r="A573"/>
      <c r="B573"/>
      <c r="C573"/>
      <c r="D573"/>
      <c r="E573"/>
      <c r="F573"/>
      <c r="G573"/>
    </row>
    <row r="574" spans="1:7" ht="16.5">
      <c r="A574"/>
      <c r="B574"/>
      <c r="C574"/>
      <c r="D574"/>
      <c r="E574"/>
      <c r="F574"/>
      <c r="G574"/>
    </row>
    <row r="575" spans="1:7" ht="16.5">
      <c r="A575"/>
      <c r="B575"/>
      <c r="C575"/>
      <c r="D575"/>
      <c r="E575"/>
      <c r="F575"/>
      <c r="G575"/>
    </row>
    <row r="576" spans="1:7" ht="16.5">
      <c r="A576"/>
      <c r="B576"/>
      <c r="C576"/>
      <c r="D576"/>
      <c r="E576"/>
      <c r="F576"/>
      <c r="G576"/>
    </row>
    <row r="577" spans="1:7" ht="16.5">
      <c r="A577"/>
      <c r="B577"/>
      <c r="C577"/>
      <c r="D577"/>
      <c r="E577"/>
      <c r="F577"/>
      <c r="G577"/>
    </row>
    <row r="578" spans="1:7" ht="16.5">
      <c r="A578"/>
      <c r="B578"/>
      <c r="C578"/>
      <c r="D578"/>
      <c r="E578"/>
      <c r="F578"/>
      <c r="G578"/>
    </row>
    <row r="579" spans="1:7" ht="16.5">
      <c r="A579"/>
      <c r="B579"/>
      <c r="C579"/>
      <c r="D579"/>
      <c r="E579"/>
      <c r="F579"/>
      <c r="G579"/>
    </row>
    <row r="580" spans="1:7" ht="16.5">
      <c r="A580"/>
      <c r="B580"/>
      <c r="C580"/>
      <c r="D580"/>
      <c r="E580"/>
      <c r="F580"/>
      <c r="G580"/>
    </row>
    <row r="581" spans="1:7" ht="16.5">
      <c r="A581"/>
      <c r="B581"/>
      <c r="C581"/>
      <c r="D581"/>
      <c r="E581"/>
      <c r="F581"/>
      <c r="G581"/>
    </row>
    <row r="582" spans="1:7" ht="16.5">
      <c r="A582"/>
      <c r="B582"/>
      <c r="C582"/>
      <c r="D582"/>
      <c r="E582"/>
      <c r="F582"/>
      <c r="G582"/>
    </row>
    <row r="583" spans="1:7" ht="16.5">
      <c r="A583"/>
      <c r="B583"/>
      <c r="C583"/>
      <c r="D583"/>
      <c r="E583"/>
      <c r="F583"/>
      <c r="G583"/>
    </row>
    <row r="584" spans="1:7" ht="16.5">
      <c r="A584"/>
      <c r="B584"/>
      <c r="C584"/>
      <c r="D584"/>
      <c r="E584"/>
      <c r="F584"/>
      <c r="G584"/>
    </row>
    <row r="585" spans="1:7" ht="16.5">
      <c r="A585"/>
      <c r="B585"/>
      <c r="C585"/>
      <c r="D585"/>
      <c r="E585"/>
      <c r="F585"/>
      <c r="G585"/>
    </row>
    <row r="586" spans="1:7" ht="16.5">
      <c r="A586"/>
      <c r="B586"/>
      <c r="C586"/>
      <c r="D586"/>
      <c r="E586"/>
      <c r="F586"/>
      <c r="G586"/>
    </row>
    <row r="587" spans="1:7" ht="16.5">
      <c r="A587"/>
      <c r="B587"/>
      <c r="C587"/>
      <c r="D587"/>
      <c r="E587"/>
      <c r="F587"/>
      <c r="G587"/>
    </row>
    <row r="588" spans="1:7" ht="16.5">
      <c r="A588"/>
      <c r="B588"/>
      <c r="C588"/>
      <c r="D588"/>
      <c r="E588"/>
      <c r="F588"/>
      <c r="G588"/>
    </row>
    <row r="589" spans="1:7" ht="16.5">
      <c r="A589"/>
      <c r="B589"/>
      <c r="C589"/>
      <c r="D589"/>
      <c r="E589"/>
      <c r="F589"/>
      <c r="G589"/>
    </row>
    <row r="590" spans="1:7" ht="16.5">
      <c r="A590"/>
      <c r="B590"/>
      <c r="C590"/>
      <c r="D590"/>
      <c r="E590"/>
      <c r="F590"/>
      <c r="G590"/>
    </row>
    <row r="591" spans="1:7" ht="16.5">
      <c r="A591"/>
      <c r="B591"/>
      <c r="C591"/>
      <c r="D591"/>
      <c r="E591"/>
      <c r="F591"/>
      <c r="G591"/>
    </row>
    <row r="592" spans="1:7" ht="16.5">
      <c r="A592"/>
      <c r="B592"/>
      <c r="C592"/>
      <c r="D592"/>
      <c r="E592"/>
      <c r="F592"/>
      <c r="G592"/>
    </row>
    <row r="593" spans="1:7" ht="16.5">
      <c r="A593"/>
      <c r="B593"/>
      <c r="C593"/>
      <c r="D593"/>
      <c r="E593"/>
      <c r="F593"/>
      <c r="G593"/>
    </row>
    <row r="594" spans="1:7" ht="16.5">
      <c r="A594"/>
      <c r="B594"/>
      <c r="C594"/>
      <c r="D594"/>
      <c r="E594"/>
      <c r="F594"/>
      <c r="G594"/>
    </row>
    <row r="595" spans="1:7" ht="16.5">
      <c r="A595"/>
      <c r="B595"/>
      <c r="C595"/>
      <c r="D595"/>
      <c r="E595"/>
      <c r="F595"/>
      <c r="G595"/>
    </row>
    <row r="596" spans="1:7" ht="16.5">
      <c r="A596"/>
      <c r="B596"/>
      <c r="C596"/>
      <c r="D596"/>
      <c r="E596"/>
      <c r="F596"/>
      <c r="G596"/>
    </row>
    <row r="597" spans="1:7" ht="16.5">
      <c r="A597"/>
      <c r="B597"/>
      <c r="C597"/>
      <c r="D597"/>
      <c r="E597"/>
      <c r="F597"/>
      <c r="G597"/>
    </row>
    <row r="598" spans="1:7" ht="16.5">
      <c r="A598"/>
      <c r="B598"/>
      <c r="C598"/>
      <c r="D598"/>
      <c r="E598"/>
      <c r="F598"/>
      <c r="G598"/>
    </row>
    <row r="599" spans="1:7" ht="16.5">
      <c r="A599"/>
      <c r="B599"/>
      <c r="C599"/>
      <c r="D599"/>
      <c r="E599"/>
      <c r="F599"/>
      <c r="G599"/>
    </row>
    <row r="600" spans="1:7" ht="16.5">
      <c r="A600"/>
      <c r="B600"/>
      <c r="C600"/>
      <c r="D600"/>
      <c r="E600"/>
      <c r="F600"/>
      <c r="G600"/>
    </row>
    <row r="601" spans="1:7" ht="16.5">
      <c r="A601"/>
      <c r="B601"/>
      <c r="C601"/>
      <c r="D601"/>
      <c r="E601"/>
      <c r="F601"/>
      <c r="G601"/>
    </row>
    <row r="602" spans="1:7" ht="16.5">
      <c r="A602"/>
      <c r="B602"/>
      <c r="C602"/>
      <c r="D602"/>
      <c r="E602"/>
      <c r="F602"/>
      <c r="G602"/>
    </row>
    <row r="603" spans="1:7" ht="16.5">
      <c r="A603"/>
      <c r="B603"/>
      <c r="C603"/>
      <c r="D603"/>
      <c r="E603"/>
      <c r="F603"/>
      <c r="G603"/>
    </row>
    <row r="604" spans="1:7" ht="16.5">
      <c r="A604"/>
      <c r="B604"/>
      <c r="C604"/>
      <c r="D604"/>
      <c r="E604"/>
      <c r="F604"/>
      <c r="G604"/>
    </row>
    <row r="605" spans="1:7" ht="16.5">
      <c r="A605"/>
      <c r="B605"/>
      <c r="C605"/>
      <c r="D605"/>
      <c r="E605"/>
      <c r="F605"/>
      <c r="G605"/>
    </row>
    <row r="606" spans="1:7" ht="16.5">
      <c r="A606"/>
      <c r="B606"/>
      <c r="C606"/>
      <c r="D606"/>
      <c r="E606"/>
      <c r="F606"/>
      <c r="G606"/>
    </row>
    <row r="607" spans="1:7" ht="16.5">
      <c r="A607"/>
      <c r="B607"/>
      <c r="C607"/>
      <c r="D607"/>
      <c r="E607"/>
      <c r="F607"/>
      <c r="G607"/>
    </row>
    <row r="608" spans="1:7" ht="16.5">
      <c r="A608"/>
      <c r="B608"/>
      <c r="C608"/>
      <c r="D608"/>
      <c r="E608"/>
      <c r="F608"/>
      <c r="G608"/>
    </row>
    <row r="609" spans="1:7" ht="16.5">
      <c r="A609"/>
      <c r="B609"/>
      <c r="C609"/>
      <c r="D609"/>
      <c r="E609"/>
      <c r="F609"/>
      <c r="G609"/>
    </row>
    <row r="610" spans="1:7" ht="16.5">
      <c r="A610"/>
      <c r="B610"/>
      <c r="C610"/>
      <c r="D610"/>
      <c r="E610"/>
      <c r="F610"/>
      <c r="G610"/>
    </row>
    <row r="611" spans="1:7" ht="16.5">
      <c r="A611"/>
      <c r="B611"/>
      <c r="C611"/>
      <c r="D611"/>
      <c r="E611"/>
      <c r="F611"/>
      <c r="G611"/>
    </row>
    <row r="612" spans="1:7" ht="16.5">
      <c r="A612"/>
      <c r="B612"/>
      <c r="C612"/>
      <c r="D612"/>
      <c r="E612"/>
      <c r="F612"/>
      <c r="G612"/>
    </row>
    <row r="613" spans="1:7" ht="16.5">
      <c r="A613"/>
      <c r="B613"/>
      <c r="C613"/>
      <c r="D613"/>
      <c r="E613"/>
      <c r="F613"/>
      <c r="G613"/>
    </row>
    <row r="614" spans="1:7" ht="16.5">
      <c r="A614"/>
      <c r="B614"/>
      <c r="C614"/>
      <c r="D614"/>
      <c r="E614"/>
      <c r="F614"/>
      <c r="G614"/>
    </row>
    <row r="615" spans="1:7" ht="16.5">
      <c r="A615"/>
      <c r="B615"/>
      <c r="C615"/>
      <c r="D615"/>
      <c r="E615"/>
      <c r="F615"/>
      <c r="G615"/>
    </row>
    <row r="616" spans="1:7" ht="16.5">
      <c r="A616"/>
      <c r="B616"/>
      <c r="C616"/>
      <c r="D616"/>
      <c r="E616"/>
      <c r="F616"/>
      <c r="G616"/>
    </row>
    <row r="617" spans="1:7" ht="16.5">
      <c r="A617"/>
      <c r="B617"/>
      <c r="C617"/>
      <c r="D617"/>
      <c r="E617"/>
      <c r="F617"/>
      <c r="G617"/>
    </row>
    <row r="618" spans="1:7" ht="16.5">
      <c r="A618"/>
      <c r="B618"/>
      <c r="C618"/>
      <c r="D618"/>
      <c r="E618"/>
      <c r="F618"/>
      <c r="G618"/>
    </row>
    <row r="619" spans="1:7" ht="16.5">
      <c r="A619"/>
      <c r="B619"/>
      <c r="C619"/>
      <c r="D619"/>
      <c r="E619"/>
      <c r="F619"/>
      <c r="G619"/>
    </row>
    <row r="620" spans="1:7" ht="16.5">
      <c r="A620"/>
      <c r="B620"/>
      <c r="C620"/>
      <c r="D620"/>
      <c r="E620"/>
      <c r="F620"/>
      <c r="G620"/>
    </row>
    <row r="621" spans="1:7" ht="16.5">
      <c r="A621"/>
      <c r="B621"/>
      <c r="C621"/>
      <c r="D621"/>
      <c r="E621"/>
      <c r="F621"/>
      <c r="G621"/>
    </row>
    <row r="622" spans="1:7" ht="16.5">
      <c r="A622"/>
      <c r="B622"/>
      <c r="C622"/>
      <c r="D622"/>
      <c r="E622"/>
      <c r="F622"/>
      <c r="G622"/>
    </row>
    <row r="623" spans="1:7" ht="16.5">
      <c r="A623"/>
      <c r="B623"/>
      <c r="C623"/>
      <c r="D623"/>
      <c r="E623"/>
      <c r="F623"/>
      <c r="G623"/>
    </row>
    <row r="624" spans="1:7" ht="16.5">
      <c r="A624"/>
      <c r="B624"/>
      <c r="C624"/>
      <c r="D624"/>
      <c r="E624"/>
      <c r="F624"/>
      <c r="G624"/>
    </row>
    <row r="625" spans="1:7" ht="16.5">
      <c r="A625"/>
      <c r="B625"/>
      <c r="C625"/>
      <c r="D625"/>
      <c r="E625"/>
      <c r="F625"/>
      <c r="G625"/>
    </row>
    <row r="626" spans="1:7" ht="16.5">
      <c r="A626"/>
      <c r="B626"/>
      <c r="C626"/>
      <c r="D626"/>
      <c r="E626"/>
      <c r="F626"/>
      <c r="G626"/>
    </row>
    <row r="627" spans="1:7" ht="16.5">
      <c r="A627"/>
      <c r="B627"/>
      <c r="C627"/>
      <c r="D627"/>
      <c r="E627"/>
      <c r="F627"/>
      <c r="G627"/>
    </row>
    <row r="628" spans="1:7" ht="16.5">
      <c r="A628"/>
      <c r="B628"/>
      <c r="C628"/>
      <c r="D628"/>
      <c r="E628"/>
      <c r="F628"/>
      <c r="G628"/>
    </row>
    <row r="629" spans="1:7" ht="16.5">
      <c r="A629"/>
      <c r="B629"/>
      <c r="C629"/>
      <c r="D629"/>
      <c r="E629"/>
      <c r="F629"/>
      <c r="G629"/>
    </row>
    <row r="630" spans="1:7" ht="16.5">
      <c r="A630"/>
      <c r="B630"/>
      <c r="C630"/>
      <c r="D630"/>
      <c r="E630"/>
      <c r="F630"/>
      <c r="G630"/>
    </row>
    <row r="631" spans="1:7" ht="16.5">
      <c r="A631"/>
      <c r="B631"/>
      <c r="C631"/>
      <c r="D631"/>
      <c r="E631"/>
      <c r="F631"/>
      <c r="G631"/>
    </row>
    <row r="632" spans="1:7" ht="16.5">
      <c r="A632"/>
      <c r="B632"/>
      <c r="C632"/>
      <c r="D632"/>
      <c r="E632"/>
      <c r="F632"/>
      <c r="G632"/>
    </row>
    <row r="633" spans="1:7" ht="16.5">
      <c r="A633"/>
      <c r="B633"/>
      <c r="C633"/>
      <c r="D633"/>
      <c r="E633"/>
      <c r="F633"/>
      <c r="G633"/>
    </row>
    <row r="634" spans="1:7" ht="16.5">
      <c r="A634"/>
      <c r="B634"/>
      <c r="C634"/>
      <c r="D634"/>
      <c r="E634"/>
      <c r="F634"/>
      <c r="G634"/>
    </row>
    <row r="635" spans="1:7" ht="16.5">
      <c r="A635"/>
      <c r="B635"/>
      <c r="C635"/>
      <c r="D635"/>
      <c r="E635"/>
      <c r="F635"/>
      <c r="G635"/>
    </row>
    <row r="636" spans="1:7" ht="16.5">
      <c r="A636"/>
      <c r="B636"/>
      <c r="C636"/>
      <c r="D636"/>
      <c r="E636"/>
      <c r="F636"/>
      <c r="G636"/>
    </row>
    <row r="637" spans="1:7" ht="16.5">
      <c r="A637"/>
      <c r="B637"/>
      <c r="C637"/>
      <c r="D637"/>
      <c r="E637"/>
      <c r="F637"/>
      <c r="G637"/>
    </row>
    <row r="638" spans="1:7" ht="16.5">
      <c r="A638"/>
      <c r="B638"/>
      <c r="C638"/>
      <c r="D638"/>
      <c r="E638"/>
      <c r="F638"/>
      <c r="G638"/>
    </row>
    <row r="639" spans="1:7" ht="16.5">
      <c r="A639"/>
      <c r="B639"/>
      <c r="C639"/>
      <c r="D639"/>
      <c r="E639"/>
      <c r="F639"/>
      <c r="G639"/>
    </row>
    <row r="640" spans="1:7" ht="16.5">
      <c r="A640"/>
      <c r="B640"/>
      <c r="C640"/>
      <c r="D640"/>
      <c r="E640"/>
      <c r="F640"/>
      <c r="G640"/>
    </row>
    <row r="641" spans="1:7" ht="16.5">
      <c r="A641"/>
      <c r="B641"/>
      <c r="C641"/>
      <c r="D641"/>
      <c r="E641"/>
      <c r="F641"/>
      <c r="G641"/>
    </row>
    <row r="642" spans="1:7" ht="16.5">
      <c r="A642"/>
      <c r="B642"/>
      <c r="C642"/>
      <c r="D642"/>
      <c r="E642"/>
      <c r="F642"/>
      <c r="G642"/>
    </row>
    <row r="643" spans="1:7" ht="16.5">
      <c r="A643"/>
      <c r="B643"/>
      <c r="C643"/>
      <c r="D643"/>
      <c r="E643"/>
      <c r="F643"/>
      <c r="G643"/>
    </row>
    <row r="644" spans="1:7" ht="16.5">
      <c r="A644"/>
      <c r="B644"/>
      <c r="C644"/>
      <c r="D644"/>
      <c r="E644"/>
      <c r="F644"/>
      <c r="G644"/>
    </row>
    <row r="645" spans="1:7" ht="16.5">
      <c r="A645"/>
      <c r="B645"/>
      <c r="C645"/>
      <c r="D645"/>
      <c r="E645"/>
      <c r="F645"/>
      <c r="G645"/>
    </row>
    <row r="646" spans="1:7" ht="16.5">
      <c r="A646"/>
      <c r="B646"/>
      <c r="C646"/>
      <c r="D646"/>
      <c r="E646"/>
      <c r="F646"/>
      <c r="G646"/>
    </row>
    <row r="647" spans="1:7" ht="16.5">
      <c r="A647"/>
      <c r="B647"/>
      <c r="C647"/>
      <c r="D647"/>
      <c r="E647"/>
      <c r="F647"/>
      <c r="G647"/>
    </row>
    <row r="648" spans="1:7" ht="16.5">
      <c r="A648"/>
      <c r="B648"/>
      <c r="C648"/>
      <c r="D648"/>
      <c r="E648"/>
      <c r="F648"/>
      <c r="G648"/>
    </row>
    <row r="649" spans="1:7" ht="16.5">
      <c r="A649"/>
      <c r="B649"/>
      <c r="C649"/>
      <c r="D649"/>
      <c r="E649"/>
      <c r="F649"/>
      <c r="G649"/>
    </row>
    <row r="650" spans="1:7" ht="16.5">
      <c r="A650"/>
      <c r="B650"/>
      <c r="C650"/>
      <c r="D650"/>
      <c r="E650"/>
      <c r="F650"/>
      <c r="G650"/>
    </row>
    <row r="651" spans="1:7" ht="16.5">
      <c r="A651"/>
      <c r="B651"/>
      <c r="C651"/>
      <c r="D651"/>
      <c r="E651"/>
      <c r="F651"/>
      <c r="G651"/>
    </row>
    <row r="652" spans="1:7" ht="16.5">
      <c r="A652"/>
      <c r="B652"/>
      <c r="C652"/>
      <c r="D652"/>
      <c r="E652"/>
      <c r="F652"/>
      <c r="G652"/>
    </row>
    <row r="653" spans="1:7" ht="16.5">
      <c r="A653"/>
      <c r="B653"/>
      <c r="C653"/>
      <c r="D653"/>
      <c r="E653"/>
      <c r="F653"/>
      <c r="G653"/>
    </row>
    <row r="654" spans="1:7" ht="16.5">
      <c r="A654"/>
      <c r="B654"/>
      <c r="C654"/>
      <c r="D654"/>
      <c r="E654"/>
      <c r="F654"/>
      <c r="G654"/>
    </row>
    <row r="655" spans="1:7" ht="16.5">
      <c r="A655"/>
      <c r="B655"/>
      <c r="C655"/>
      <c r="D655"/>
      <c r="E655"/>
      <c r="F655"/>
      <c r="G655"/>
    </row>
    <row r="656" spans="1:7" ht="16.5">
      <c r="A656"/>
      <c r="B656"/>
      <c r="C656"/>
      <c r="D656"/>
      <c r="E656"/>
      <c r="F656"/>
      <c r="G656"/>
    </row>
    <row r="657" spans="1:7" ht="16.5">
      <c r="A657"/>
      <c r="B657"/>
      <c r="C657"/>
      <c r="D657"/>
      <c r="E657"/>
      <c r="F657"/>
      <c r="G657"/>
    </row>
    <row r="658" spans="1:7" ht="16.5">
      <c r="A658"/>
      <c r="B658"/>
      <c r="C658"/>
      <c r="D658"/>
      <c r="E658"/>
      <c r="F658"/>
      <c r="G658"/>
    </row>
    <row r="659" spans="1:7" ht="16.5">
      <c r="A659"/>
      <c r="B659"/>
      <c r="C659"/>
      <c r="D659"/>
      <c r="E659"/>
      <c r="F659"/>
      <c r="G659"/>
    </row>
    <row r="660" spans="1:7" ht="16.5">
      <c r="A660"/>
      <c r="B660"/>
      <c r="C660"/>
      <c r="D660"/>
      <c r="E660"/>
      <c r="F660"/>
      <c r="G660"/>
    </row>
    <row r="661" spans="1:7" ht="16.5">
      <c r="A661"/>
      <c r="B661"/>
      <c r="C661"/>
      <c r="D661"/>
      <c r="E661"/>
      <c r="F661"/>
      <c r="G661"/>
    </row>
    <row r="662" spans="1:7" ht="16.5">
      <c r="A662"/>
      <c r="B662"/>
      <c r="C662"/>
      <c r="D662"/>
      <c r="E662"/>
      <c r="F662"/>
      <c r="G662"/>
    </row>
    <row r="663" spans="1:7" ht="16.5">
      <c r="A663"/>
      <c r="B663"/>
      <c r="C663"/>
      <c r="D663"/>
      <c r="E663"/>
      <c r="F663"/>
      <c r="G663"/>
    </row>
    <row r="664" spans="1:7" ht="16.5">
      <c r="A664"/>
      <c r="B664"/>
      <c r="C664"/>
      <c r="D664"/>
      <c r="E664"/>
      <c r="F664"/>
      <c r="G664"/>
    </row>
    <row r="665" spans="1:7" ht="16.5">
      <c r="A665"/>
      <c r="B665"/>
      <c r="C665"/>
      <c r="D665"/>
      <c r="E665"/>
      <c r="F665"/>
      <c r="G665"/>
    </row>
    <row r="666" spans="1:7" ht="16.5">
      <c r="A666"/>
      <c r="B666"/>
      <c r="C666"/>
      <c r="D666"/>
      <c r="E666"/>
      <c r="F666"/>
      <c r="G666"/>
    </row>
    <row r="667" spans="1:7" ht="16.5">
      <c r="A667"/>
      <c r="B667"/>
      <c r="C667"/>
      <c r="D667"/>
      <c r="E667"/>
      <c r="F667"/>
      <c r="G667"/>
    </row>
    <row r="668" spans="1:7" ht="16.5">
      <c r="A668"/>
      <c r="B668"/>
      <c r="C668"/>
      <c r="D668"/>
      <c r="E668"/>
      <c r="F668"/>
      <c r="G668"/>
    </row>
    <row r="669" spans="1:7" ht="16.5">
      <c r="A669"/>
      <c r="B669"/>
      <c r="C669"/>
      <c r="D669"/>
      <c r="E669"/>
      <c r="F669"/>
      <c r="G669"/>
    </row>
    <row r="670" spans="1:7" ht="16.5">
      <c r="A670"/>
      <c r="B670"/>
      <c r="C670"/>
      <c r="D670"/>
      <c r="E670"/>
      <c r="F670"/>
      <c r="G670"/>
    </row>
    <row r="671" spans="1:7" ht="16.5">
      <c r="A671"/>
      <c r="B671"/>
      <c r="C671"/>
      <c r="D671"/>
      <c r="E671"/>
      <c r="F671"/>
      <c r="G671"/>
    </row>
    <row r="672" spans="1:7" ht="16.5">
      <c r="A672"/>
      <c r="B672"/>
      <c r="C672"/>
      <c r="D672"/>
      <c r="E672"/>
      <c r="F672"/>
      <c r="G672"/>
    </row>
    <row r="673" spans="1:7" ht="16.5">
      <c r="A673"/>
      <c r="B673"/>
      <c r="C673"/>
      <c r="D673"/>
      <c r="E673"/>
      <c r="F673"/>
      <c r="G673"/>
    </row>
    <row r="674" spans="1:7" ht="16.5">
      <c r="A674"/>
      <c r="B674"/>
      <c r="C674"/>
      <c r="D674"/>
      <c r="E674"/>
      <c r="F674"/>
      <c r="G674"/>
    </row>
    <row r="675" spans="1:7" ht="16.5">
      <c r="A675"/>
      <c r="B675"/>
      <c r="C675"/>
      <c r="D675"/>
      <c r="E675"/>
      <c r="F675"/>
      <c r="G675"/>
    </row>
    <row r="676" spans="1:7" ht="16.5">
      <c r="A676"/>
      <c r="B676"/>
      <c r="C676"/>
      <c r="D676"/>
      <c r="E676"/>
      <c r="F676"/>
      <c r="G676"/>
    </row>
    <row r="677" spans="1:7" ht="16.5">
      <c r="A677"/>
      <c r="B677"/>
      <c r="C677"/>
      <c r="D677"/>
      <c r="E677"/>
      <c r="F677"/>
      <c r="G677"/>
    </row>
    <row r="678" spans="1:7" ht="16.5">
      <c r="A678"/>
      <c r="B678"/>
      <c r="C678"/>
      <c r="D678"/>
      <c r="E678"/>
      <c r="F678"/>
      <c r="G678"/>
    </row>
    <row r="679" spans="1:7" ht="16.5">
      <c r="A679"/>
      <c r="B679"/>
      <c r="C679"/>
      <c r="D679"/>
      <c r="E679"/>
      <c r="F679"/>
      <c r="G679"/>
    </row>
    <row r="680" spans="1:7" ht="16.5">
      <c r="A680"/>
      <c r="B680"/>
      <c r="C680"/>
      <c r="D680"/>
      <c r="E680"/>
      <c r="F680"/>
      <c r="G680"/>
    </row>
    <row r="681" spans="1:7" ht="16.5">
      <c r="A681"/>
      <c r="B681"/>
      <c r="C681"/>
      <c r="D681"/>
      <c r="E681"/>
      <c r="F681"/>
      <c r="G681"/>
    </row>
    <row r="682" spans="1:7" ht="16.5">
      <c r="A682"/>
      <c r="B682"/>
      <c r="C682"/>
      <c r="D682"/>
      <c r="E682"/>
      <c r="F682"/>
      <c r="G682"/>
    </row>
    <row r="683" spans="1:7" ht="16.5">
      <c r="A683"/>
      <c r="B683"/>
      <c r="C683"/>
      <c r="D683"/>
      <c r="E683"/>
      <c r="F683"/>
      <c r="G683"/>
    </row>
    <row r="684" spans="1:7" ht="16.5">
      <c r="A684"/>
      <c r="B684"/>
      <c r="C684"/>
      <c r="D684"/>
      <c r="E684"/>
      <c r="F684"/>
      <c r="G684"/>
    </row>
    <row r="685" spans="1:7" ht="16.5">
      <c r="A685"/>
      <c r="B685"/>
      <c r="C685"/>
      <c r="D685"/>
      <c r="E685"/>
      <c r="F685"/>
      <c r="G685"/>
    </row>
    <row r="686" spans="1:7" ht="16.5">
      <c r="A686"/>
      <c r="B686"/>
      <c r="C686"/>
      <c r="D686"/>
      <c r="E686"/>
      <c r="F686"/>
      <c r="G686"/>
    </row>
    <row r="687" spans="1:7" ht="16.5">
      <c r="A687"/>
      <c r="B687"/>
      <c r="C687"/>
      <c r="D687"/>
      <c r="E687"/>
      <c r="F687"/>
      <c r="G687"/>
    </row>
    <row r="688" spans="1:7" ht="16.5">
      <c r="A688"/>
      <c r="B688"/>
      <c r="C688"/>
      <c r="D688"/>
      <c r="E688"/>
      <c r="F688"/>
      <c r="G688"/>
    </row>
    <row r="689" spans="1:7" ht="16.5">
      <c r="A689"/>
      <c r="B689"/>
      <c r="C689"/>
      <c r="D689"/>
      <c r="E689"/>
      <c r="F689"/>
      <c r="G689"/>
    </row>
    <row r="690" spans="1:7" ht="16.5">
      <c r="A690"/>
      <c r="B690"/>
      <c r="C690"/>
      <c r="D690"/>
      <c r="E690"/>
      <c r="F690"/>
      <c r="G690"/>
    </row>
    <row r="691" spans="1:7" ht="16.5">
      <c r="A691"/>
      <c r="B691"/>
      <c r="C691"/>
      <c r="D691"/>
      <c r="E691"/>
      <c r="F691"/>
      <c r="G691"/>
    </row>
    <row r="692" spans="1:7" ht="16.5">
      <c r="A692"/>
      <c r="B692"/>
      <c r="C692"/>
      <c r="D692"/>
      <c r="E692"/>
      <c r="F692"/>
      <c r="G692"/>
    </row>
    <row r="693" spans="1:7" ht="16.5">
      <c r="A693"/>
      <c r="B693"/>
      <c r="C693"/>
      <c r="D693"/>
      <c r="E693"/>
      <c r="F693"/>
      <c r="G693"/>
    </row>
    <row r="694" spans="1:7" ht="16.5">
      <c r="A694"/>
      <c r="B694"/>
      <c r="C694"/>
      <c r="D694"/>
      <c r="E694"/>
      <c r="F694"/>
      <c r="G694"/>
    </row>
    <row r="695" spans="1:7" ht="16.5">
      <c r="A695"/>
      <c r="B695"/>
      <c r="C695"/>
      <c r="D695"/>
      <c r="E695"/>
      <c r="F695"/>
      <c r="G695"/>
    </row>
    <row r="696" spans="1:7" ht="16.5">
      <c r="A696"/>
      <c r="B696"/>
      <c r="C696"/>
      <c r="D696"/>
      <c r="E696"/>
      <c r="F696"/>
      <c r="G696"/>
    </row>
    <row r="697" spans="1:7" ht="16.5">
      <c r="A697"/>
      <c r="B697"/>
      <c r="C697"/>
      <c r="D697"/>
      <c r="E697"/>
      <c r="F697"/>
      <c r="G697"/>
    </row>
    <row r="698" spans="1:7" ht="16.5">
      <c r="A698"/>
      <c r="B698"/>
      <c r="C698"/>
      <c r="D698"/>
      <c r="E698"/>
      <c r="F698"/>
      <c r="G698"/>
    </row>
    <row r="699" spans="1:7" ht="16.5">
      <c r="A699"/>
      <c r="B699"/>
      <c r="C699"/>
      <c r="D699"/>
      <c r="E699"/>
      <c r="F699"/>
      <c r="G699"/>
    </row>
    <row r="700" spans="1:7" ht="16.5">
      <c r="A700"/>
      <c r="B700"/>
      <c r="C700"/>
      <c r="D700"/>
      <c r="E700"/>
      <c r="F700"/>
      <c r="G700"/>
    </row>
    <row r="701" spans="1:7" ht="16.5">
      <c r="A701"/>
      <c r="B701"/>
      <c r="C701"/>
      <c r="D701"/>
      <c r="E701"/>
      <c r="F701"/>
      <c r="G701"/>
    </row>
    <row r="702" spans="1:7" ht="16.5">
      <c r="A702"/>
      <c r="B702"/>
      <c r="C702"/>
      <c r="D702"/>
      <c r="E702"/>
      <c r="F702"/>
      <c r="G702"/>
    </row>
    <row r="703" spans="1:7" ht="16.5">
      <c r="A703"/>
      <c r="B703"/>
      <c r="C703"/>
      <c r="D703"/>
      <c r="E703"/>
      <c r="F703"/>
      <c r="G703"/>
    </row>
    <row r="704" spans="1:7" ht="16.5">
      <c r="A704"/>
      <c r="B704"/>
      <c r="C704"/>
      <c r="D704"/>
      <c r="E704"/>
      <c r="F704"/>
      <c r="G704"/>
    </row>
    <row r="705" spans="1:7" ht="16.5">
      <c r="A705"/>
      <c r="B705"/>
      <c r="C705"/>
      <c r="D705"/>
      <c r="E705"/>
      <c r="F705"/>
      <c r="G705"/>
    </row>
    <row r="706" spans="1:7" ht="16.5">
      <c r="A706"/>
      <c r="B706"/>
      <c r="C706"/>
      <c r="D706"/>
      <c r="E706"/>
      <c r="F706"/>
      <c r="G706"/>
    </row>
    <row r="707" spans="1:7" ht="16.5">
      <c r="A707"/>
      <c r="B707"/>
      <c r="C707"/>
      <c r="D707"/>
      <c r="E707"/>
      <c r="F707"/>
      <c r="G707"/>
    </row>
    <row r="708" spans="1:7" ht="16.5">
      <c r="A708"/>
      <c r="B708"/>
      <c r="C708"/>
      <c r="D708"/>
      <c r="E708"/>
      <c r="F708"/>
      <c r="G708"/>
    </row>
    <row r="709" spans="1:7" ht="16.5">
      <c r="A709"/>
      <c r="B709"/>
      <c r="C709"/>
      <c r="D709"/>
      <c r="E709"/>
      <c r="F709"/>
      <c r="G709"/>
    </row>
    <row r="710" spans="1:7" ht="16.5">
      <c r="A710"/>
      <c r="B710"/>
      <c r="C710"/>
      <c r="D710"/>
      <c r="E710"/>
      <c r="F710"/>
      <c r="G710"/>
    </row>
    <row r="711" spans="1:7" ht="16.5">
      <c r="A711"/>
      <c r="B711"/>
      <c r="C711"/>
      <c r="D711"/>
      <c r="E711"/>
      <c r="F711"/>
      <c r="G711"/>
    </row>
    <row r="712" spans="1:7" ht="16.5">
      <c r="A712"/>
      <c r="B712"/>
      <c r="C712"/>
      <c r="D712"/>
      <c r="E712"/>
      <c r="F712"/>
      <c r="G712"/>
    </row>
    <row r="713" spans="1:7" ht="16.5">
      <c r="A713"/>
      <c r="B713"/>
      <c r="C713"/>
      <c r="D713"/>
      <c r="E713"/>
      <c r="F713"/>
      <c r="G713"/>
    </row>
    <row r="714" spans="1:7" ht="16.5">
      <c r="A714"/>
      <c r="B714"/>
      <c r="C714"/>
      <c r="D714"/>
      <c r="E714"/>
      <c r="F714"/>
      <c r="G714"/>
    </row>
    <row r="715" spans="1:7" ht="16.5">
      <c r="A715"/>
      <c r="B715"/>
      <c r="C715"/>
      <c r="D715"/>
      <c r="E715"/>
      <c r="F715"/>
      <c r="G715"/>
    </row>
    <row r="716" spans="1:7" ht="16.5">
      <c r="A716"/>
      <c r="B716"/>
      <c r="C716"/>
      <c r="D716"/>
      <c r="E716"/>
      <c r="F716"/>
      <c r="G716"/>
    </row>
    <row r="717" spans="1:7" ht="16.5">
      <c r="A717"/>
      <c r="B717"/>
      <c r="C717"/>
      <c r="D717"/>
      <c r="E717"/>
      <c r="F717"/>
      <c r="G717"/>
    </row>
    <row r="718" spans="1:7" ht="16.5">
      <c r="A718"/>
      <c r="B718"/>
      <c r="C718"/>
      <c r="D718"/>
      <c r="E718"/>
      <c r="F718"/>
      <c r="G718"/>
    </row>
    <row r="719" spans="1:7" ht="16.5">
      <c r="A719"/>
      <c r="B719"/>
      <c r="C719"/>
      <c r="D719"/>
      <c r="E719"/>
      <c r="F719"/>
      <c r="G719"/>
    </row>
    <row r="720" spans="1:7" ht="16.5">
      <c r="A720"/>
      <c r="B720"/>
      <c r="C720"/>
      <c r="D720"/>
      <c r="E720"/>
      <c r="F720"/>
      <c r="G720"/>
    </row>
    <row r="721" spans="1:7" ht="16.5">
      <c r="A721"/>
      <c r="B721"/>
      <c r="C721"/>
      <c r="D721"/>
      <c r="E721"/>
      <c r="F721"/>
      <c r="G721"/>
    </row>
    <row r="722" spans="1:7" ht="16.5">
      <c r="A722"/>
      <c r="B722"/>
      <c r="C722"/>
      <c r="D722"/>
      <c r="E722"/>
      <c r="F722"/>
      <c r="G722"/>
    </row>
    <row r="723" spans="1:7" ht="16.5">
      <c r="A723"/>
      <c r="B723"/>
      <c r="C723"/>
      <c r="D723"/>
      <c r="E723"/>
      <c r="F723"/>
      <c r="G723"/>
    </row>
    <row r="724" spans="1:7" ht="16.5">
      <c r="A724"/>
      <c r="B724"/>
      <c r="C724"/>
      <c r="D724"/>
      <c r="E724"/>
      <c r="F724"/>
      <c r="G724"/>
    </row>
    <row r="725" spans="1:7" ht="16.5">
      <c r="A725"/>
      <c r="B725"/>
      <c r="C725"/>
      <c r="D725"/>
      <c r="E725"/>
      <c r="F725"/>
      <c r="G725"/>
    </row>
    <row r="726" spans="1:7" ht="16.5">
      <c r="A726"/>
      <c r="B726"/>
      <c r="C726"/>
      <c r="D726"/>
      <c r="E726"/>
      <c r="F726"/>
      <c r="G726"/>
    </row>
    <row r="727" spans="1:7" ht="16.5">
      <c r="A727"/>
      <c r="B727"/>
      <c r="C727"/>
      <c r="D727"/>
      <c r="E727"/>
      <c r="F727"/>
      <c r="G727"/>
    </row>
    <row r="728" spans="1:7" ht="16.5">
      <c r="A728"/>
      <c r="B728"/>
      <c r="C728"/>
      <c r="D728"/>
      <c r="E728"/>
      <c r="F728"/>
      <c r="G728"/>
    </row>
    <row r="729" spans="1:7" ht="16.5">
      <c r="A729"/>
      <c r="B729"/>
      <c r="C729"/>
      <c r="D729"/>
      <c r="E729"/>
      <c r="F729"/>
      <c r="G729"/>
    </row>
    <row r="730" spans="1:7" ht="16.5">
      <c r="A730"/>
      <c r="B730"/>
      <c r="C730"/>
      <c r="D730"/>
      <c r="E730"/>
      <c r="F730"/>
      <c r="G730"/>
    </row>
    <row r="731" spans="1:7" ht="16.5">
      <c r="A731"/>
      <c r="B731"/>
      <c r="C731"/>
      <c r="D731"/>
      <c r="E731"/>
      <c r="F731"/>
      <c r="G731"/>
    </row>
    <row r="732" spans="1:7" ht="16.5">
      <c r="A732"/>
      <c r="B732"/>
      <c r="C732"/>
      <c r="D732"/>
      <c r="E732"/>
      <c r="F732"/>
      <c r="G732"/>
    </row>
    <row r="733" spans="1:7" ht="16.5">
      <c r="A733"/>
      <c r="B733"/>
      <c r="C733"/>
      <c r="D733"/>
      <c r="E733"/>
      <c r="F733"/>
      <c r="G733"/>
    </row>
    <row r="734" spans="1:7" ht="16.5">
      <c r="A734"/>
      <c r="B734"/>
      <c r="C734"/>
      <c r="D734"/>
      <c r="E734"/>
      <c r="F734"/>
      <c r="G734"/>
    </row>
    <row r="735" spans="1:7" ht="16.5">
      <c r="A735"/>
      <c r="B735"/>
      <c r="C735"/>
      <c r="D735"/>
      <c r="E735"/>
      <c r="F735"/>
      <c r="G735"/>
    </row>
    <row r="736" spans="1:7" ht="16.5">
      <c r="A736"/>
      <c r="B736"/>
      <c r="C736"/>
      <c r="D736"/>
      <c r="E736"/>
      <c r="F736"/>
      <c r="G736"/>
    </row>
    <row r="737" spans="1:7" ht="16.5">
      <c r="A737"/>
      <c r="B737"/>
      <c r="C737"/>
      <c r="D737"/>
      <c r="E737"/>
      <c r="F737"/>
      <c r="G737"/>
    </row>
    <row r="738" spans="1:7" ht="16.5">
      <c r="A738"/>
      <c r="B738"/>
      <c r="C738"/>
      <c r="D738"/>
      <c r="E738"/>
      <c r="F738"/>
      <c r="G738"/>
    </row>
    <row r="739" spans="1:7" ht="16.5">
      <c r="A739"/>
      <c r="B739"/>
      <c r="C739"/>
      <c r="D739"/>
      <c r="E739"/>
      <c r="F739"/>
      <c r="G739"/>
    </row>
    <row r="740" spans="1:7" ht="16.5">
      <c r="A740"/>
      <c r="B740"/>
      <c r="C740"/>
      <c r="D740"/>
      <c r="E740"/>
      <c r="F740"/>
      <c r="G740"/>
    </row>
    <row r="741" spans="1:7" ht="16.5">
      <c r="A741"/>
      <c r="B741"/>
      <c r="C741"/>
      <c r="D741"/>
      <c r="E741"/>
      <c r="F741"/>
      <c r="G741"/>
    </row>
    <row r="742" spans="1:7" ht="16.5">
      <c r="A742"/>
      <c r="B742"/>
      <c r="C742"/>
      <c r="D742"/>
      <c r="E742"/>
      <c r="F742"/>
      <c r="G742"/>
    </row>
    <row r="743" spans="1:7" ht="16.5">
      <c r="A743"/>
      <c r="B743"/>
      <c r="C743"/>
      <c r="D743"/>
      <c r="E743"/>
      <c r="F743"/>
      <c r="G743"/>
    </row>
    <row r="744" spans="1:7" ht="16.5">
      <c r="A744"/>
      <c r="B744"/>
      <c r="C744"/>
      <c r="D744"/>
      <c r="E744"/>
      <c r="F744"/>
      <c r="G744"/>
    </row>
    <row r="745" spans="1:7" ht="16.5">
      <c r="A745"/>
      <c r="B745"/>
      <c r="C745"/>
      <c r="D745"/>
      <c r="E745"/>
      <c r="F745"/>
      <c r="G745"/>
    </row>
    <row r="746" spans="1:7" ht="16.5">
      <c r="A746"/>
      <c r="B746"/>
      <c r="C746"/>
      <c r="D746"/>
      <c r="E746"/>
      <c r="F746"/>
      <c r="G746"/>
    </row>
    <row r="747" spans="1:7" ht="16.5">
      <c r="A747"/>
      <c r="B747"/>
      <c r="C747"/>
      <c r="D747"/>
      <c r="E747"/>
      <c r="F747"/>
      <c r="G747"/>
    </row>
    <row r="748" spans="1:7" ht="16.5">
      <c r="A748"/>
      <c r="B748"/>
      <c r="C748"/>
      <c r="D748"/>
      <c r="E748"/>
      <c r="F748"/>
      <c r="G748"/>
    </row>
    <row r="749" spans="1:7" ht="16.5">
      <c r="A749"/>
      <c r="B749"/>
      <c r="C749"/>
      <c r="D749"/>
      <c r="E749"/>
      <c r="F749"/>
      <c r="G749"/>
    </row>
    <row r="750" spans="1:7" ht="16.5">
      <c r="A750"/>
      <c r="B750"/>
      <c r="C750"/>
      <c r="D750"/>
      <c r="E750"/>
      <c r="F750"/>
      <c r="G750"/>
    </row>
    <row r="751" spans="1:7" ht="16.5">
      <c r="A751"/>
      <c r="B751"/>
      <c r="C751"/>
      <c r="D751"/>
      <c r="E751"/>
      <c r="F751"/>
      <c r="G751"/>
    </row>
    <row r="752" spans="1:7" ht="16.5">
      <c r="A752"/>
      <c r="B752"/>
      <c r="C752"/>
      <c r="D752"/>
      <c r="E752"/>
      <c r="F752"/>
      <c r="G752"/>
    </row>
    <row r="753" spans="1:7" ht="16.5">
      <c r="A753"/>
      <c r="B753"/>
      <c r="C753"/>
      <c r="D753"/>
      <c r="E753"/>
      <c r="F753"/>
      <c r="G753"/>
    </row>
    <row r="754" spans="1:7" ht="16.5">
      <c r="A754"/>
      <c r="B754"/>
      <c r="C754"/>
      <c r="D754"/>
      <c r="E754"/>
      <c r="F754"/>
      <c r="G754"/>
    </row>
    <row r="755" spans="1:7" ht="16.5">
      <c r="A755"/>
      <c r="B755"/>
      <c r="C755"/>
      <c r="D755"/>
      <c r="E755"/>
      <c r="F755"/>
      <c r="G755"/>
    </row>
    <row r="756" spans="1:7" ht="16.5">
      <c r="A756"/>
      <c r="B756"/>
      <c r="C756"/>
      <c r="D756"/>
      <c r="E756"/>
      <c r="F756"/>
      <c r="G756"/>
    </row>
    <row r="757" spans="1:7" ht="16.5">
      <c r="A757"/>
      <c r="B757"/>
      <c r="C757"/>
      <c r="D757"/>
      <c r="E757"/>
      <c r="F757"/>
      <c r="G757"/>
    </row>
    <row r="758" spans="1:7" ht="16.5">
      <c r="A758"/>
      <c r="B758"/>
      <c r="C758"/>
      <c r="D758"/>
      <c r="E758"/>
      <c r="F758"/>
      <c r="G758"/>
    </row>
    <row r="759" spans="1:7" ht="16.5">
      <c r="A759"/>
      <c r="B759"/>
      <c r="C759"/>
      <c r="D759"/>
      <c r="E759"/>
      <c r="F759"/>
      <c r="G759"/>
    </row>
    <row r="760" spans="1:7" ht="16.5">
      <c r="A760"/>
      <c r="B760"/>
      <c r="C760"/>
      <c r="D760"/>
      <c r="E760"/>
      <c r="F760"/>
      <c r="G760"/>
    </row>
    <row r="761" spans="1:7" ht="16.5">
      <c r="A761"/>
      <c r="B761"/>
      <c r="C761"/>
      <c r="D761"/>
      <c r="E761"/>
      <c r="F761"/>
      <c r="G761"/>
    </row>
    <row r="762" spans="1:7" ht="16.5">
      <c r="A762"/>
      <c r="B762"/>
      <c r="C762"/>
      <c r="D762"/>
      <c r="E762"/>
      <c r="F762"/>
      <c r="G762"/>
    </row>
    <row r="763" spans="1:7" ht="16.5">
      <c r="A763"/>
      <c r="B763"/>
      <c r="C763"/>
      <c r="D763"/>
      <c r="E763"/>
      <c r="F763"/>
      <c r="G763"/>
    </row>
    <row r="764" spans="1:7" ht="16.5">
      <c r="A764"/>
      <c r="B764"/>
      <c r="C764"/>
      <c r="D764"/>
      <c r="E764"/>
      <c r="F764"/>
      <c r="G764"/>
    </row>
    <row r="765" spans="1:7" ht="16.5">
      <c r="A765"/>
      <c r="B765"/>
      <c r="C765"/>
      <c r="D765"/>
      <c r="E765"/>
      <c r="F765"/>
      <c r="G765"/>
    </row>
    <row r="766" spans="1:7" ht="16.5">
      <c r="A766"/>
      <c r="B766"/>
      <c r="C766"/>
      <c r="D766"/>
      <c r="E766"/>
      <c r="F766"/>
      <c r="G766"/>
    </row>
    <row r="767" spans="1:7" ht="16.5">
      <c r="A767"/>
      <c r="B767"/>
      <c r="C767"/>
      <c r="D767"/>
      <c r="E767"/>
      <c r="F767"/>
      <c r="G767"/>
    </row>
    <row r="768" spans="1:7" ht="16.5">
      <c r="A768"/>
      <c r="B768"/>
      <c r="C768"/>
      <c r="D768"/>
      <c r="E768"/>
      <c r="F768"/>
      <c r="G768"/>
    </row>
    <row r="769" spans="1:7" ht="16.5">
      <c r="A769"/>
      <c r="B769"/>
      <c r="C769"/>
      <c r="D769"/>
      <c r="E769"/>
      <c r="F769"/>
      <c r="G769"/>
    </row>
    <row r="770" spans="1:7" ht="16.5">
      <c r="A770"/>
      <c r="B770"/>
      <c r="C770"/>
      <c r="D770"/>
      <c r="E770"/>
      <c r="F770"/>
      <c r="G770"/>
    </row>
    <row r="771" spans="1:7" ht="16.5">
      <c r="A771"/>
      <c r="B771"/>
      <c r="C771"/>
      <c r="D771"/>
      <c r="E771"/>
      <c r="F771"/>
      <c r="G771"/>
    </row>
    <row r="772" spans="1:7" ht="16.5">
      <c r="A772"/>
      <c r="B772"/>
      <c r="C772"/>
      <c r="D772"/>
      <c r="E772"/>
      <c r="F772"/>
      <c r="G772"/>
    </row>
    <row r="773" spans="1:7" ht="16.5">
      <c r="A773"/>
      <c r="B773"/>
      <c r="C773"/>
      <c r="D773"/>
      <c r="E773"/>
      <c r="F773"/>
      <c r="G773"/>
    </row>
    <row r="774" spans="1:7" ht="16.5">
      <c r="A774"/>
      <c r="B774"/>
      <c r="C774"/>
      <c r="D774"/>
      <c r="E774"/>
      <c r="F774"/>
      <c r="G774"/>
    </row>
    <row r="775" spans="1:7" ht="16.5">
      <c r="A775"/>
      <c r="B775"/>
      <c r="C775"/>
      <c r="D775"/>
      <c r="E775"/>
      <c r="F775"/>
      <c r="G775"/>
    </row>
    <row r="776" spans="1:7" ht="16.5">
      <c r="A776"/>
      <c r="B776"/>
      <c r="C776"/>
      <c r="D776"/>
      <c r="E776"/>
      <c r="F776"/>
      <c r="G776"/>
    </row>
    <row r="777" spans="1:7" ht="16.5">
      <c r="A777"/>
      <c r="B777"/>
      <c r="C777"/>
      <c r="D777"/>
      <c r="E777"/>
      <c r="F777"/>
      <c r="G777"/>
    </row>
    <row r="778" spans="1:7" ht="16.5">
      <c r="A778"/>
      <c r="B778"/>
      <c r="C778"/>
      <c r="D778"/>
      <c r="E778"/>
      <c r="F778"/>
      <c r="G778"/>
    </row>
    <row r="779" spans="1:7" ht="16.5">
      <c r="A779"/>
      <c r="B779"/>
      <c r="C779"/>
      <c r="D779"/>
      <c r="E779"/>
      <c r="F779"/>
      <c r="G779"/>
    </row>
    <row r="780" spans="1:7" ht="16.5">
      <c r="A780"/>
      <c r="B780"/>
      <c r="C780"/>
      <c r="D780"/>
      <c r="E780"/>
      <c r="F780"/>
      <c r="G780"/>
    </row>
    <row r="781" spans="1:7" ht="16.5">
      <c r="A781"/>
      <c r="B781"/>
      <c r="C781"/>
      <c r="D781"/>
      <c r="E781"/>
      <c r="F781"/>
      <c r="G781"/>
    </row>
    <row r="782" spans="1:7" ht="16.5">
      <c r="A782"/>
      <c r="B782"/>
      <c r="C782"/>
      <c r="D782"/>
      <c r="E782"/>
      <c r="F782"/>
      <c r="G782"/>
    </row>
    <row r="783" spans="1:7" ht="16.5">
      <c r="A783"/>
      <c r="B783"/>
      <c r="C783"/>
      <c r="D783"/>
      <c r="E783"/>
      <c r="F783"/>
      <c r="G783"/>
    </row>
    <row r="784" spans="1:7" ht="16.5">
      <c r="A784"/>
      <c r="B784"/>
      <c r="C784"/>
      <c r="D784"/>
      <c r="E784"/>
      <c r="F784"/>
      <c r="G784"/>
    </row>
    <row r="785" spans="1:7" ht="16.5">
      <c r="A785"/>
      <c r="B785"/>
      <c r="C785"/>
      <c r="D785"/>
      <c r="E785"/>
      <c r="F785"/>
      <c r="G785"/>
    </row>
    <row r="786" spans="1:7" ht="16.5">
      <c r="A786"/>
      <c r="B786"/>
      <c r="C786"/>
      <c r="D786"/>
      <c r="E786"/>
      <c r="F786"/>
      <c r="G786"/>
    </row>
    <row r="787" spans="1:7" ht="16.5">
      <c r="A787"/>
      <c r="B787"/>
      <c r="C787"/>
      <c r="D787"/>
      <c r="E787"/>
      <c r="F787"/>
      <c r="G787"/>
    </row>
    <row r="788" spans="1:7" ht="16.5">
      <c r="A788"/>
      <c r="B788"/>
      <c r="C788"/>
      <c r="D788"/>
      <c r="E788"/>
      <c r="F788"/>
      <c r="G788"/>
    </row>
    <row r="789" spans="1:7" ht="16.5">
      <c r="A789"/>
      <c r="B789"/>
      <c r="C789"/>
      <c r="D789"/>
      <c r="E789"/>
      <c r="F789"/>
      <c r="G789"/>
    </row>
    <row r="790" spans="1:7" ht="16.5">
      <c r="A790"/>
      <c r="B790"/>
      <c r="C790"/>
      <c r="D790"/>
      <c r="E790"/>
      <c r="F790"/>
      <c r="G790"/>
    </row>
    <row r="791" spans="1:7" ht="16.5">
      <c r="A791"/>
      <c r="B791"/>
      <c r="C791"/>
      <c r="D791"/>
      <c r="E791"/>
      <c r="F791"/>
      <c r="G791"/>
    </row>
    <row r="792" spans="1:7" ht="16.5">
      <c r="A792"/>
      <c r="B792"/>
      <c r="C792"/>
      <c r="D792"/>
      <c r="E792"/>
      <c r="F792"/>
      <c r="G792"/>
    </row>
    <row r="793" spans="1:7" ht="16.5">
      <c r="A793"/>
      <c r="B793"/>
      <c r="C793"/>
      <c r="D793"/>
      <c r="E793"/>
      <c r="F793"/>
      <c r="G793"/>
    </row>
    <row r="794" spans="1:7" ht="16.5">
      <c r="A794"/>
      <c r="B794"/>
      <c r="C794"/>
      <c r="D794"/>
      <c r="E794"/>
      <c r="F794"/>
      <c r="G794"/>
    </row>
    <row r="795" spans="1:7" ht="16.5">
      <c r="A795"/>
      <c r="B795"/>
      <c r="C795"/>
      <c r="D795"/>
      <c r="E795"/>
      <c r="F795"/>
      <c r="G795"/>
    </row>
    <row r="796" spans="1:7" ht="16.5">
      <c r="A796"/>
      <c r="B796"/>
      <c r="C796"/>
      <c r="D796"/>
      <c r="E796"/>
      <c r="F796"/>
      <c r="G796"/>
    </row>
    <row r="797" spans="1:7" ht="16.5">
      <c r="A797"/>
      <c r="B797"/>
      <c r="C797"/>
      <c r="D797"/>
      <c r="E797"/>
      <c r="F797"/>
      <c r="G797"/>
    </row>
    <row r="798" spans="1:7" ht="16.5">
      <c r="A798"/>
      <c r="B798"/>
      <c r="C798"/>
      <c r="D798"/>
      <c r="E798"/>
      <c r="F798"/>
      <c r="G798"/>
    </row>
    <row r="799" spans="1:7" ht="16.5">
      <c r="A799"/>
      <c r="B799"/>
      <c r="C799"/>
      <c r="D799"/>
      <c r="E799"/>
      <c r="F799"/>
      <c r="G799"/>
    </row>
    <row r="800" spans="1:7" ht="16.5">
      <c r="A800"/>
      <c r="B800"/>
      <c r="C800"/>
      <c r="D800"/>
      <c r="E800"/>
      <c r="F800"/>
      <c r="G800"/>
    </row>
    <row r="801" spans="1:7" ht="16.5">
      <c r="A801"/>
      <c r="B801"/>
      <c r="C801"/>
      <c r="D801"/>
      <c r="E801"/>
      <c r="F801"/>
      <c r="G801"/>
    </row>
    <row r="802" spans="1:7" ht="16.5">
      <c r="A802"/>
      <c r="B802"/>
      <c r="C802"/>
      <c r="D802"/>
      <c r="E802"/>
      <c r="F802"/>
      <c r="G802"/>
    </row>
    <row r="803" spans="1:7" ht="16.5">
      <c r="A803"/>
      <c r="B803"/>
      <c r="C803"/>
      <c r="D803"/>
      <c r="E803"/>
      <c r="F803"/>
      <c r="G803"/>
    </row>
    <row r="804" spans="1:7" ht="16.5">
      <c r="A804"/>
      <c r="B804"/>
      <c r="C804"/>
      <c r="D804"/>
      <c r="E804"/>
      <c r="F804"/>
      <c r="G804"/>
    </row>
    <row r="805" spans="1:7" ht="16.5">
      <c r="A805"/>
      <c r="B805"/>
      <c r="C805"/>
      <c r="D805"/>
      <c r="E805"/>
      <c r="F805"/>
      <c r="G805"/>
    </row>
    <row r="806" spans="1:7" ht="16.5">
      <c r="A806"/>
      <c r="B806"/>
      <c r="C806"/>
      <c r="D806"/>
      <c r="E806"/>
      <c r="F806"/>
      <c r="G806"/>
    </row>
    <row r="807" spans="1:7" ht="16.5">
      <c r="A807"/>
      <c r="B807"/>
      <c r="C807"/>
      <c r="D807"/>
      <c r="E807"/>
      <c r="F807"/>
      <c r="G807"/>
    </row>
    <row r="808" spans="1:7" ht="16.5">
      <c r="A808"/>
      <c r="B808"/>
      <c r="C808"/>
      <c r="D808"/>
      <c r="E808"/>
      <c r="F808"/>
      <c r="G808"/>
    </row>
    <row r="809" spans="1:7" ht="16.5">
      <c r="A809"/>
      <c r="B809"/>
      <c r="C809"/>
      <c r="D809"/>
      <c r="E809"/>
      <c r="F809"/>
      <c r="G809"/>
    </row>
    <row r="810" spans="1:7" ht="16.5">
      <c r="A810"/>
      <c r="B810"/>
      <c r="C810"/>
      <c r="D810"/>
      <c r="E810"/>
      <c r="F810"/>
      <c r="G810"/>
    </row>
    <row r="811" spans="1:7" ht="16.5">
      <c r="A811"/>
      <c r="B811"/>
      <c r="C811"/>
      <c r="D811"/>
      <c r="E811"/>
      <c r="F811"/>
      <c r="G811"/>
    </row>
    <row r="812" spans="1:7" ht="16.5">
      <c r="A812"/>
      <c r="B812"/>
      <c r="C812"/>
      <c r="D812"/>
      <c r="E812"/>
      <c r="F812"/>
      <c r="G812"/>
    </row>
    <row r="813" spans="1:7" ht="16.5">
      <c r="A813"/>
      <c r="B813"/>
      <c r="C813"/>
      <c r="D813"/>
      <c r="E813"/>
      <c r="F813"/>
      <c r="G813"/>
    </row>
    <row r="814" spans="1:7" ht="16.5">
      <c r="A814"/>
      <c r="B814"/>
      <c r="C814"/>
      <c r="D814"/>
      <c r="E814"/>
      <c r="F814"/>
      <c r="G814"/>
    </row>
    <row r="815" spans="1:7" ht="16.5">
      <c r="A815"/>
      <c r="B815"/>
      <c r="C815"/>
      <c r="D815"/>
      <c r="E815"/>
      <c r="F815"/>
      <c r="G815"/>
    </row>
    <row r="816" spans="1:7" ht="16.5">
      <c r="A816"/>
      <c r="B816"/>
      <c r="C816"/>
      <c r="D816"/>
      <c r="E816"/>
      <c r="F816"/>
      <c r="G816"/>
    </row>
    <row r="817" spans="1:7" ht="16.5">
      <c r="A817"/>
      <c r="B817"/>
      <c r="C817"/>
      <c r="D817"/>
      <c r="E817"/>
      <c r="F817"/>
      <c r="G817"/>
    </row>
    <row r="818" spans="1:7" ht="16.5">
      <c r="A818"/>
      <c r="B818"/>
      <c r="C818"/>
      <c r="D818"/>
      <c r="E818"/>
      <c r="F818"/>
      <c r="G818"/>
    </row>
    <row r="819" spans="1:7" ht="16.5">
      <c r="A819"/>
      <c r="B819"/>
      <c r="C819"/>
      <c r="D819"/>
      <c r="E819"/>
      <c r="F819"/>
      <c r="G819"/>
    </row>
    <row r="820" spans="1:7" ht="16.5">
      <c r="A820"/>
      <c r="B820"/>
      <c r="C820"/>
      <c r="D820"/>
      <c r="E820"/>
      <c r="F820"/>
      <c r="G820"/>
    </row>
    <row r="821" spans="1:7" ht="16.5">
      <c r="A821"/>
      <c r="B821"/>
      <c r="C821"/>
      <c r="D821"/>
      <c r="E821"/>
      <c r="F821"/>
      <c r="G821"/>
    </row>
    <row r="822" spans="1:7" ht="16.5">
      <c r="A822"/>
      <c r="B822"/>
      <c r="C822"/>
      <c r="D822"/>
      <c r="E822"/>
      <c r="F822"/>
      <c r="G822"/>
    </row>
    <row r="823" spans="1:7" ht="16.5">
      <c r="A823"/>
      <c r="B823"/>
      <c r="C823"/>
      <c r="D823"/>
      <c r="E823"/>
      <c r="F823"/>
      <c r="G823"/>
    </row>
    <row r="824" spans="1:7" ht="16.5">
      <c r="A824"/>
      <c r="B824"/>
      <c r="C824"/>
      <c r="D824"/>
      <c r="E824"/>
      <c r="F824"/>
      <c r="G824"/>
    </row>
    <row r="825" spans="1:7" ht="16.5">
      <c r="A825"/>
      <c r="B825"/>
      <c r="C825"/>
      <c r="D825"/>
      <c r="E825"/>
      <c r="F825"/>
      <c r="G825"/>
    </row>
    <row r="826" spans="1:7" ht="16.5">
      <c r="A826"/>
      <c r="B826"/>
      <c r="C826"/>
      <c r="D826"/>
      <c r="E826"/>
      <c r="F826"/>
      <c r="G826"/>
    </row>
    <row r="827" spans="1:7" ht="16.5">
      <c r="A827"/>
      <c r="B827"/>
      <c r="C827"/>
      <c r="D827"/>
      <c r="E827"/>
      <c r="F827"/>
      <c r="G827"/>
    </row>
    <row r="828" spans="1:7" ht="16.5">
      <c r="A828"/>
      <c r="B828"/>
      <c r="C828"/>
      <c r="D828"/>
      <c r="E828"/>
      <c r="F828"/>
      <c r="G828"/>
    </row>
    <row r="829" spans="1:7" ht="16.5">
      <c r="A829"/>
      <c r="B829"/>
      <c r="C829"/>
      <c r="D829"/>
      <c r="E829"/>
      <c r="F829"/>
      <c r="G829"/>
    </row>
    <row r="830" spans="1:7" ht="16.5">
      <c r="A830"/>
      <c r="B830"/>
      <c r="C830"/>
      <c r="D830"/>
      <c r="E830"/>
      <c r="F830"/>
      <c r="G830"/>
    </row>
    <row r="831" spans="1:7" ht="16.5">
      <c r="A831"/>
      <c r="B831"/>
      <c r="C831"/>
      <c r="D831"/>
      <c r="E831"/>
      <c r="F831"/>
      <c r="G831"/>
    </row>
    <row r="832" spans="1:7" ht="16.5">
      <c r="A832"/>
      <c r="B832"/>
      <c r="C832"/>
      <c r="D832"/>
      <c r="E832"/>
      <c r="F832"/>
      <c r="G832"/>
    </row>
    <row r="833" spans="1:7" ht="16.5">
      <c r="A833"/>
      <c r="B833"/>
      <c r="C833"/>
      <c r="D833"/>
      <c r="E833"/>
      <c r="F833"/>
      <c r="G833"/>
    </row>
    <row r="834" spans="1:7" ht="16.5">
      <c r="A834"/>
      <c r="B834"/>
      <c r="C834"/>
      <c r="D834"/>
      <c r="E834"/>
      <c r="F834"/>
      <c r="G834"/>
    </row>
    <row r="835" spans="1:7" ht="16.5">
      <c r="A835"/>
      <c r="B835"/>
      <c r="C835"/>
      <c r="D835"/>
      <c r="E835"/>
      <c r="F835"/>
      <c r="G835"/>
    </row>
    <row r="836" spans="1:7" ht="16.5">
      <c r="A836"/>
      <c r="B836"/>
      <c r="C836"/>
      <c r="D836"/>
      <c r="E836"/>
      <c r="F836"/>
      <c r="G836"/>
    </row>
    <row r="837" spans="1:7" ht="16.5">
      <c r="A837"/>
      <c r="B837"/>
      <c r="C837"/>
      <c r="D837"/>
      <c r="E837"/>
      <c r="F837"/>
      <c r="G837"/>
    </row>
    <row r="838" spans="1:7" ht="16.5">
      <c r="A838"/>
      <c r="B838"/>
      <c r="C838"/>
      <c r="D838"/>
      <c r="E838"/>
      <c r="F838"/>
      <c r="G838"/>
    </row>
    <row r="839" spans="1:7" ht="16.5">
      <c r="A839"/>
      <c r="B839"/>
      <c r="C839"/>
      <c r="D839"/>
      <c r="E839"/>
      <c r="F839"/>
      <c r="G839"/>
    </row>
    <row r="840" spans="1:7" ht="16.5">
      <c r="A840"/>
      <c r="B840"/>
      <c r="C840"/>
      <c r="D840"/>
      <c r="E840"/>
      <c r="F840"/>
      <c r="G840"/>
    </row>
    <row r="841" spans="1:7" ht="16.5">
      <c r="A841"/>
      <c r="B841"/>
      <c r="C841"/>
      <c r="D841"/>
      <c r="E841"/>
      <c r="F841"/>
      <c r="G841"/>
    </row>
    <row r="842" spans="1:7" ht="16.5">
      <c r="A842"/>
      <c r="B842"/>
      <c r="C842"/>
      <c r="D842"/>
      <c r="E842"/>
      <c r="F842"/>
      <c r="G842"/>
    </row>
    <row r="843" spans="1:7" ht="16.5">
      <c r="A843"/>
      <c r="B843"/>
      <c r="C843"/>
      <c r="D843"/>
      <c r="E843"/>
      <c r="F843"/>
      <c r="G843"/>
    </row>
    <row r="844" spans="1:7" ht="16.5">
      <c r="A844"/>
      <c r="B844"/>
      <c r="C844"/>
      <c r="D844"/>
      <c r="E844"/>
      <c r="F844"/>
      <c r="G844"/>
    </row>
    <row r="845" spans="1:7" ht="16.5">
      <c r="A845"/>
      <c r="B845"/>
      <c r="C845"/>
      <c r="D845"/>
      <c r="E845"/>
      <c r="F845"/>
      <c r="G845"/>
    </row>
    <row r="846" spans="1:7" ht="16.5">
      <c r="A846"/>
      <c r="B846"/>
      <c r="C846"/>
      <c r="D846"/>
      <c r="E846"/>
      <c r="F846"/>
      <c r="G846"/>
    </row>
    <row r="847" spans="1:7" ht="16.5">
      <c r="A847"/>
      <c r="B847"/>
      <c r="C847"/>
      <c r="D847"/>
      <c r="E847"/>
      <c r="F847"/>
      <c r="G847"/>
    </row>
    <row r="848" spans="1:7" ht="16.5">
      <c r="A848"/>
      <c r="B848"/>
      <c r="C848"/>
      <c r="D848"/>
      <c r="E848"/>
      <c r="F848"/>
      <c r="G848"/>
    </row>
    <row r="849" spans="1:7" ht="16.5">
      <c r="A849"/>
      <c r="B849"/>
      <c r="C849"/>
      <c r="D849"/>
      <c r="E849"/>
      <c r="F849"/>
      <c r="G849"/>
    </row>
    <row r="850" spans="1:7" ht="16.5">
      <c r="A850"/>
      <c r="B850"/>
      <c r="C850"/>
      <c r="D850"/>
      <c r="E850"/>
      <c r="F850"/>
      <c r="G850"/>
    </row>
    <row r="851" spans="1:7" ht="16.5">
      <c r="A851"/>
      <c r="B851"/>
      <c r="C851"/>
      <c r="D851"/>
      <c r="E851"/>
      <c r="F851"/>
      <c r="G851"/>
    </row>
    <row r="852" spans="1:7" ht="16.5">
      <c r="A852"/>
      <c r="B852"/>
      <c r="C852"/>
      <c r="D852"/>
      <c r="E852"/>
      <c r="F852"/>
      <c r="G852"/>
    </row>
    <row r="853" spans="1:7" ht="16.5">
      <c r="A853"/>
      <c r="B853"/>
      <c r="C853"/>
      <c r="D853"/>
      <c r="E853"/>
      <c r="F853"/>
      <c r="G853"/>
    </row>
    <row r="854" spans="1:7" ht="16.5">
      <c r="A854"/>
      <c r="B854"/>
      <c r="C854"/>
      <c r="D854"/>
      <c r="E854"/>
      <c r="F854"/>
      <c r="G854"/>
    </row>
    <row r="855" spans="1:7" ht="16.5">
      <c r="A855"/>
      <c r="B855"/>
      <c r="C855"/>
      <c r="D855"/>
      <c r="E855"/>
      <c r="F855"/>
      <c r="G855"/>
    </row>
    <row r="856" spans="1:7" ht="16.5">
      <c r="A856"/>
      <c r="B856"/>
      <c r="C856"/>
      <c r="D856"/>
      <c r="E856"/>
      <c r="F856"/>
      <c r="G856"/>
    </row>
    <row r="857" spans="1:7" ht="16.5">
      <c r="A857"/>
      <c r="B857"/>
      <c r="C857"/>
      <c r="D857"/>
      <c r="E857"/>
      <c r="F857"/>
      <c r="G857"/>
    </row>
    <row r="858" spans="1:7" ht="16.5">
      <c r="A858"/>
      <c r="B858"/>
      <c r="C858"/>
      <c r="D858"/>
      <c r="E858"/>
      <c r="F858"/>
      <c r="G858"/>
    </row>
    <row r="859" spans="1:7" ht="16.5">
      <c r="A859"/>
      <c r="B859"/>
      <c r="C859"/>
      <c r="D859"/>
      <c r="E859"/>
      <c r="F859"/>
      <c r="G859"/>
    </row>
    <row r="860" spans="1:7" ht="16.5">
      <c r="A860"/>
      <c r="B860"/>
      <c r="C860"/>
      <c r="D860"/>
      <c r="E860"/>
      <c r="F860"/>
      <c r="G860"/>
    </row>
    <row r="861" spans="1:7" ht="16.5">
      <c r="A861"/>
      <c r="B861"/>
      <c r="C861"/>
      <c r="D861"/>
      <c r="E861"/>
      <c r="F861"/>
      <c r="G861"/>
    </row>
    <row r="862" spans="1:7" ht="16.5">
      <c r="A862"/>
      <c r="B862"/>
      <c r="C862"/>
      <c r="D862"/>
      <c r="E862"/>
      <c r="F862"/>
      <c r="G862"/>
    </row>
    <row r="863" spans="1:7" ht="16.5">
      <c r="A863"/>
      <c r="B863"/>
      <c r="C863"/>
      <c r="D863"/>
      <c r="E863"/>
      <c r="F863"/>
      <c r="G863"/>
    </row>
    <row r="864" spans="1:7" ht="16.5">
      <c r="A864"/>
      <c r="B864"/>
      <c r="C864"/>
      <c r="D864"/>
      <c r="E864"/>
      <c r="F864"/>
      <c r="G864"/>
    </row>
    <row r="865" spans="1:7" ht="16.5">
      <c r="A865"/>
      <c r="B865"/>
      <c r="C865"/>
      <c r="D865"/>
      <c r="E865"/>
      <c r="F865"/>
      <c r="G865"/>
    </row>
    <row r="866" spans="1:7" ht="16.5">
      <c r="A866"/>
      <c r="B866"/>
      <c r="C866"/>
      <c r="D866"/>
      <c r="E866"/>
      <c r="F866"/>
      <c r="G866"/>
    </row>
    <row r="867" spans="1:7" ht="16.5">
      <c r="A867"/>
      <c r="B867"/>
      <c r="C867"/>
      <c r="D867"/>
      <c r="E867"/>
      <c r="F867"/>
      <c r="G867"/>
    </row>
    <row r="868" spans="1:7" ht="16.5">
      <c r="A868"/>
      <c r="B868"/>
      <c r="C868"/>
      <c r="D868"/>
      <c r="E868"/>
      <c r="F868"/>
      <c r="G868"/>
    </row>
    <row r="869" spans="1:7" ht="16.5">
      <c r="A869"/>
      <c r="B869"/>
      <c r="C869"/>
      <c r="D869"/>
      <c r="E869"/>
      <c r="F869"/>
      <c r="G869"/>
    </row>
    <row r="870" spans="1:7" ht="16.5">
      <c r="A870"/>
      <c r="B870"/>
      <c r="C870"/>
      <c r="D870"/>
      <c r="E870"/>
      <c r="F870"/>
      <c r="G870"/>
    </row>
    <row r="871" spans="1:7" ht="16.5">
      <c r="A871"/>
      <c r="B871"/>
      <c r="C871"/>
      <c r="D871"/>
      <c r="E871"/>
      <c r="F871"/>
      <c r="G871"/>
    </row>
    <row r="872" spans="1:7" ht="16.5">
      <c r="A872"/>
      <c r="B872"/>
      <c r="C872"/>
      <c r="D872"/>
      <c r="E872"/>
      <c r="F872"/>
      <c r="G872"/>
    </row>
    <row r="873" spans="1:7" ht="16.5">
      <c r="A873"/>
      <c r="B873"/>
      <c r="C873"/>
      <c r="D873"/>
      <c r="E873"/>
      <c r="F873"/>
      <c r="G873"/>
    </row>
    <row r="874" spans="1:7" ht="16.5">
      <c r="A874"/>
      <c r="B874"/>
      <c r="C874"/>
      <c r="D874"/>
      <c r="E874"/>
      <c r="F874"/>
      <c r="G874"/>
    </row>
    <row r="875" spans="1:7" ht="16.5">
      <c r="A875"/>
      <c r="B875"/>
      <c r="C875"/>
      <c r="D875"/>
      <c r="E875"/>
      <c r="F875"/>
      <c r="G875"/>
    </row>
    <row r="876" spans="1:7" ht="16.5">
      <c r="A876"/>
      <c r="B876"/>
      <c r="C876"/>
      <c r="D876"/>
      <c r="E876"/>
      <c r="F876"/>
      <c r="G876"/>
    </row>
    <row r="877" spans="1:7" ht="16.5">
      <c r="A877"/>
      <c r="B877"/>
      <c r="C877"/>
      <c r="D877"/>
      <c r="E877"/>
      <c r="F877"/>
      <c r="G877"/>
    </row>
    <row r="878" spans="1:7" ht="16.5">
      <c r="A878"/>
      <c r="B878"/>
      <c r="C878"/>
      <c r="D878"/>
      <c r="E878"/>
      <c r="F878"/>
      <c r="G878"/>
    </row>
    <row r="879" spans="1:7" ht="16.5">
      <c r="A879"/>
      <c r="B879"/>
      <c r="C879"/>
      <c r="D879"/>
      <c r="E879"/>
      <c r="F879"/>
      <c r="G879"/>
    </row>
    <row r="880" spans="1:7" ht="16.5">
      <c r="A880"/>
      <c r="B880"/>
      <c r="C880"/>
      <c r="D880"/>
      <c r="E880"/>
      <c r="F880"/>
      <c r="G880"/>
    </row>
    <row r="881" spans="1:7" ht="16.5">
      <c r="A881"/>
      <c r="B881"/>
      <c r="C881"/>
      <c r="D881"/>
      <c r="E881"/>
      <c r="F881"/>
      <c r="G881"/>
    </row>
    <row r="882" spans="1:7" ht="16.5">
      <c r="A882"/>
      <c r="B882"/>
      <c r="C882"/>
      <c r="D882"/>
      <c r="E882"/>
      <c r="F882"/>
      <c r="G882"/>
    </row>
    <row r="883" spans="1:7" ht="16.5">
      <c r="A883"/>
      <c r="B883"/>
      <c r="C883"/>
      <c r="D883"/>
      <c r="E883"/>
      <c r="F883"/>
      <c r="G883"/>
    </row>
    <row r="884" spans="1:7" ht="16.5">
      <c r="A884"/>
      <c r="B884"/>
      <c r="C884"/>
      <c r="D884"/>
      <c r="E884"/>
      <c r="F884"/>
      <c r="G884"/>
    </row>
    <row r="885" spans="1:7" ht="16.5">
      <c r="A885"/>
      <c r="B885"/>
      <c r="C885"/>
      <c r="D885"/>
      <c r="E885"/>
      <c r="F885"/>
      <c r="G885"/>
    </row>
    <row r="886" spans="1:7" ht="16.5">
      <c r="A886"/>
      <c r="B886"/>
      <c r="C886"/>
      <c r="D886"/>
      <c r="E886"/>
      <c r="F886"/>
      <c r="G886"/>
    </row>
    <row r="887" spans="1:7" ht="16.5">
      <c r="A887"/>
      <c r="B887"/>
      <c r="C887"/>
      <c r="D887"/>
      <c r="E887"/>
      <c r="F887"/>
      <c r="G887"/>
    </row>
    <row r="888" spans="1:7" ht="16.5">
      <c r="A888"/>
      <c r="B888"/>
      <c r="C888"/>
      <c r="D888"/>
      <c r="E888"/>
      <c r="F888"/>
      <c r="G888"/>
    </row>
    <row r="889" spans="1:7" ht="16.5">
      <c r="A889"/>
      <c r="B889"/>
      <c r="C889"/>
      <c r="D889"/>
      <c r="E889"/>
      <c r="F889"/>
      <c r="G889"/>
    </row>
    <row r="890" spans="1:7" ht="16.5">
      <c r="A890"/>
      <c r="B890"/>
      <c r="C890"/>
      <c r="D890"/>
      <c r="E890"/>
      <c r="F890"/>
      <c r="G890"/>
    </row>
    <row r="891" spans="1:7" ht="16.5">
      <c r="A891"/>
      <c r="B891"/>
      <c r="C891"/>
      <c r="D891"/>
      <c r="E891"/>
      <c r="F891"/>
      <c r="G891"/>
    </row>
    <row r="892" spans="1:7" ht="16.5">
      <c r="A892"/>
      <c r="B892"/>
      <c r="C892"/>
      <c r="D892"/>
      <c r="E892"/>
      <c r="F892"/>
      <c r="G892"/>
    </row>
    <row r="893" spans="1:7" ht="16.5">
      <c r="A893"/>
      <c r="B893"/>
      <c r="C893"/>
      <c r="D893"/>
      <c r="E893"/>
      <c r="F893"/>
      <c r="G893"/>
    </row>
    <row r="894" spans="1:7" ht="16.5">
      <c r="A894"/>
      <c r="B894"/>
      <c r="C894"/>
      <c r="D894"/>
      <c r="E894"/>
      <c r="F894"/>
      <c r="G894"/>
    </row>
    <row r="895" spans="1:7" ht="16.5">
      <c r="A895"/>
      <c r="B895"/>
      <c r="C895"/>
      <c r="D895"/>
      <c r="E895"/>
      <c r="F895"/>
      <c r="G895"/>
    </row>
    <row r="896" spans="1:7" ht="16.5">
      <c r="A896"/>
      <c r="B896"/>
      <c r="C896"/>
      <c r="D896"/>
      <c r="E896"/>
      <c r="F896"/>
      <c r="G896"/>
    </row>
    <row r="897" spans="1:7" ht="16.5">
      <c r="A897"/>
      <c r="B897"/>
      <c r="C897"/>
      <c r="D897"/>
      <c r="E897"/>
      <c r="F897"/>
      <c r="G897"/>
    </row>
    <row r="898" spans="1:7" ht="16.5">
      <c r="A898"/>
      <c r="B898"/>
      <c r="C898"/>
      <c r="D898"/>
      <c r="E898"/>
      <c r="F898"/>
      <c r="G898"/>
    </row>
    <row r="899" spans="1:7" ht="16.5">
      <c r="A899"/>
      <c r="B899"/>
      <c r="C899"/>
      <c r="D899"/>
      <c r="E899"/>
      <c r="F899"/>
      <c r="G899"/>
    </row>
    <row r="900" spans="1:7" ht="16.5">
      <c r="A900"/>
      <c r="B900"/>
      <c r="C900"/>
      <c r="D900"/>
      <c r="E900"/>
      <c r="F900"/>
      <c r="G900"/>
    </row>
    <row r="901" spans="1:7" ht="16.5">
      <c r="A901"/>
      <c r="B901"/>
      <c r="C901"/>
      <c r="D901"/>
      <c r="E901"/>
      <c r="F901"/>
      <c r="G901"/>
    </row>
    <row r="902" spans="1:7" ht="16.5">
      <c r="A902"/>
      <c r="B902"/>
      <c r="C902"/>
      <c r="D902"/>
      <c r="E902"/>
      <c r="F902"/>
      <c r="G902"/>
    </row>
    <row r="903" spans="1:7" ht="16.5">
      <c r="A903"/>
      <c r="B903"/>
      <c r="C903"/>
      <c r="D903"/>
      <c r="E903"/>
      <c r="F903"/>
      <c r="G903"/>
    </row>
    <row r="904" spans="1:7" ht="16.5">
      <c r="A904"/>
      <c r="B904"/>
      <c r="C904"/>
      <c r="D904"/>
      <c r="E904"/>
      <c r="F904"/>
      <c r="G904"/>
    </row>
    <row r="905" spans="1:7" ht="16.5">
      <c r="A905"/>
      <c r="B905"/>
      <c r="C905"/>
      <c r="D905"/>
      <c r="E905"/>
      <c r="F905"/>
      <c r="G905"/>
    </row>
    <row r="906" spans="1:7" ht="16.5">
      <c r="A906"/>
      <c r="B906"/>
      <c r="C906"/>
      <c r="D906"/>
      <c r="E906"/>
      <c r="F906"/>
      <c r="G906"/>
    </row>
    <row r="907" spans="1:7" ht="16.5">
      <c r="A907"/>
      <c r="B907"/>
      <c r="C907"/>
      <c r="D907"/>
      <c r="E907"/>
      <c r="F907"/>
      <c r="G907"/>
    </row>
    <row r="908" spans="1:7" ht="16.5">
      <c r="A908"/>
      <c r="B908"/>
      <c r="C908"/>
      <c r="D908"/>
      <c r="E908"/>
      <c r="F908"/>
      <c r="G908"/>
    </row>
    <row r="909" spans="1:7" ht="16.5">
      <c r="A909"/>
      <c r="B909"/>
      <c r="C909"/>
      <c r="D909"/>
      <c r="E909"/>
      <c r="F909"/>
      <c r="G909"/>
    </row>
    <row r="910" spans="1:7" ht="16.5">
      <c r="A910"/>
      <c r="B910"/>
      <c r="C910"/>
      <c r="D910"/>
      <c r="E910"/>
      <c r="F910"/>
      <c r="G910"/>
    </row>
    <row r="911" spans="1:7" ht="16.5">
      <c r="A911"/>
      <c r="B911"/>
      <c r="C911"/>
      <c r="D911"/>
      <c r="E911"/>
      <c r="F911"/>
      <c r="G911"/>
    </row>
    <row r="912" spans="1:7" ht="16.5">
      <c r="A912"/>
      <c r="B912"/>
      <c r="C912"/>
      <c r="D912"/>
      <c r="E912"/>
      <c r="F912"/>
      <c r="G912"/>
    </row>
    <row r="913" spans="1:7" ht="16.5">
      <c r="A913"/>
      <c r="B913"/>
      <c r="C913"/>
      <c r="D913"/>
      <c r="E913"/>
      <c r="F913"/>
      <c r="G913"/>
    </row>
    <row r="914" spans="1:7" ht="16.5">
      <c r="A914"/>
      <c r="B914"/>
      <c r="C914"/>
      <c r="D914"/>
      <c r="E914"/>
      <c r="F914"/>
      <c r="G914"/>
    </row>
    <row r="915" spans="1:7" ht="16.5">
      <c r="A915"/>
      <c r="B915"/>
      <c r="C915"/>
      <c r="D915"/>
      <c r="E915"/>
      <c r="F915"/>
      <c r="G915"/>
    </row>
    <row r="916" spans="1:7" ht="16.5">
      <c r="A916"/>
      <c r="B916"/>
      <c r="C916"/>
      <c r="D916"/>
      <c r="E916"/>
      <c r="F916"/>
      <c r="G916"/>
    </row>
    <row r="917" spans="1:7" ht="16.5">
      <c r="A917"/>
      <c r="B917"/>
      <c r="C917"/>
      <c r="D917"/>
      <c r="E917"/>
      <c r="F917"/>
      <c r="G917"/>
    </row>
    <row r="918" spans="1:7" ht="16.5">
      <c r="A918"/>
      <c r="B918"/>
      <c r="C918"/>
      <c r="D918"/>
      <c r="E918"/>
      <c r="F918"/>
      <c r="G918"/>
    </row>
    <row r="919" spans="1:7" ht="16.5">
      <c r="A919"/>
      <c r="B919"/>
      <c r="C919"/>
      <c r="D919"/>
      <c r="E919"/>
      <c r="F919"/>
      <c r="G919"/>
    </row>
    <row r="920" spans="1:7" ht="16.5">
      <c r="A920"/>
      <c r="B920"/>
      <c r="C920"/>
      <c r="D920"/>
      <c r="E920"/>
      <c r="F920"/>
      <c r="G920"/>
    </row>
    <row r="921" spans="1:7" ht="16.5">
      <c r="A921"/>
      <c r="B921"/>
      <c r="C921"/>
      <c r="D921"/>
      <c r="E921"/>
      <c r="F921"/>
      <c r="G921"/>
    </row>
    <row r="922" spans="1:7" ht="16.5">
      <c r="A922"/>
      <c r="B922"/>
      <c r="C922"/>
      <c r="D922"/>
      <c r="E922"/>
      <c r="F922"/>
      <c r="G922"/>
    </row>
    <row r="923" spans="1:7" ht="16.5">
      <c r="A923"/>
      <c r="B923"/>
      <c r="C923"/>
      <c r="D923"/>
      <c r="E923"/>
      <c r="F923"/>
      <c r="G923"/>
    </row>
    <row r="924" spans="1:7" ht="16.5">
      <c r="A924"/>
      <c r="B924"/>
      <c r="C924"/>
      <c r="D924"/>
      <c r="E924"/>
      <c r="F924"/>
      <c r="G924"/>
    </row>
    <row r="925" spans="1:7" ht="16.5">
      <c r="A925"/>
      <c r="B925"/>
      <c r="C925"/>
      <c r="D925"/>
      <c r="E925"/>
      <c r="F925"/>
      <c r="G925"/>
    </row>
    <row r="926" spans="1:7" ht="16.5">
      <c r="A926"/>
      <c r="B926"/>
      <c r="C926"/>
      <c r="D926"/>
      <c r="E926"/>
      <c r="F926"/>
      <c r="G926"/>
    </row>
    <row r="927" spans="1:7" ht="16.5">
      <c r="A927"/>
      <c r="B927"/>
      <c r="C927"/>
      <c r="D927"/>
      <c r="E927"/>
      <c r="F927"/>
      <c r="G927"/>
    </row>
    <row r="928" spans="1:7" ht="16.5">
      <c r="A928"/>
      <c r="B928"/>
      <c r="C928"/>
      <c r="D928"/>
      <c r="E928"/>
      <c r="F928"/>
      <c r="G928"/>
    </row>
    <row r="929" spans="1:7" ht="16.5">
      <c r="A929"/>
      <c r="B929"/>
      <c r="C929"/>
      <c r="D929"/>
      <c r="E929"/>
      <c r="F929"/>
      <c r="G929"/>
    </row>
    <row r="930" spans="1:7" ht="16.5">
      <c r="A930"/>
      <c r="B930"/>
      <c r="C930"/>
      <c r="D930"/>
      <c r="E930"/>
      <c r="F930"/>
      <c r="G930"/>
    </row>
    <row r="931" spans="1:7" ht="16.5">
      <c r="A931"/>
      <c r="B931"/>
      <c r="C931"/>
      <c r="D931"/>
      <c r="E931"/>
      <c r="F931"/>
      <c r="G931"/>
    </row>
    <row r="932" spans="1:7" ht="16.5">
      <c r="A932"/>
      <c r="B932"/>
      <c r="C932"/>
      <c r="D932"/>
      <c r="E932"/>
      <c r="F932"/>
      <c r="G932"/>
    </row>
    <row r="933" spans="1:7" ht="16.5">
      <c r="A933"/>
      <c r="B933"/>
      <c r="C933"/>
      <c r="D933"/>
      <c r="E933"/>
      <c r="F933"/>
      <c r="G933"/>
    </row>
    <row r="934" spans="1:7" ht="16.5">
      <c r="A934"/>
      <c r="B934"/>
      <c r="C934"/>
      <c r="D934"/>
      <c r="E934"/>
      <c r="F934"/>
      <c r="G934"/>
    </row>
    <row r="935" spans="1:7" ht="16.5">
      <c r="A935"/>
      <c r="B935"/>
      <c r="C935"/>
      <c r="D935"/>
      <c r="E935"/>
      <c r="F935"/>
      <c r="G935"/>
    </row>
    <row r="936" spans="1:7" ht="16.5">
      <c r="A936"/>
      <c r="B936"/>
      <c r="C936"/>
      <c r="D936"/>
      <c r="E936"/>
      <c r="F936"/>
      <c r="G936"/>
    </row>
    <row r="937" spans="1:7" ht="16.5">
      <c r="A937"/>
      <c r="B937"/>
      <c r="C937"/>
      <c r="D937"/>
      <c r="E937"/>
      <c r="F937"/>
      <c r="G937"/>
    </row>
    <row r="938" spans="1:7" ht="16.5">
      <c r="A938"/>
      <c r="B938"/>
      <c r="C938"/>
      <c r="D938"/>
      <c r="E938"/>
      <c r="F938"/>
      <c r="G938"/>
    </row>
    <row r="939" spans="1:7" ht="16.5">
      <c r="A939"/>
      <c r="B939"/>
      <c r="C939"/>
      <c r="D939"/>
      <c r="E939"/>
      <c r="F939"/>
      <c r="G939"/>
    </row>
    <row r="940" spans="1:7" ht="16.5">
      <c r="A940"/>
      <c r="B940"/>
      <c r="C940"/>
      <c r="D940"/>
      <c r="E940"/>
      <c r="F940"/>
      <c r="G940"/>
    </row>
    <row r="941" spans="1:7" ht="16.5">
      <c r="A941"/>
      <c r="B941"/>
      <c r="C941"/>
      <c r="D941"/>
      <c r="E941"/>
      <c r="F941"/>
      <c r="G941"/>
    </row>
    <row r="942" spans="1:7" ht="16.5">
      <c r="A942"/>
      <c r="B942"/>
      <c r="C942"/>
      <c r="D942"/>
      <c r="E942"/>
      <c r="F942"/>
      <c r="G942"/>
    </row>
    <row r="943" spans="1:7" ht="16.5">
      <c r="A943"/>
      <c r="B943"/>
      <c r="C943"/>
      <c r="D943"/>
      <c r="E943"/>
      <c r="F943"/>
      <c r="G943"/>
    </row>
    <row r="944" spans="1:7" ht="16.5">
      <c r="A944"/>
      <c r="B944"/>
      <c r="C944"/>
      <c r="D944"/>
      <c r="E944"/>
      <c r="F944"/>
      <c r="G944"/>
    </row>
    <row r="945" spans="1:7" ht="16.5">
      <c r="A945"/>
      <c r="B945"/>
      <c r="C945"/>
      <c r="D945"/>
      <c r="E945"/>
      <c r="F945"/>
      <c r="G945"/>
    </row>
    <row r="946" spans="1:7" ht="16.5">
      <c r="A946"/>
      <c r="B946"/>
      <c r="C946"/>
      <c r="D946"/>
      <c r="E946"/>
      <c r="F946"/>
      <c r="G946"/>
    </row>
    <row r="947" spans="1:7" ht="16.5">
      <c r="A947"/>
      <c r="B947"/>
      <c r="C947"/>
      <c r="D947"/>
      <c r="E947"/>
      <c r="F947"/>
      <c r="G947"/>
    </row>
    <row r="948" spans="1:7" ht="16.5">
      <c r="A948"/>
      <c r="B948"/>
      <c r="C948"/>
      <c r="D948"/>
      <c r="E948"/>
      <c r="F948"/>
      <c r="G948"/>
    </row>
    <row r="949" spans="1:7" ht="16.5">
      <c r="A949"/>
      <c r="B949"/>
      <c r="C949"/>
      <c r="D949"/>
      <c r="E949"/>
      <c r="F949"/>
      <c r="G949"/>
    </row>
    <row r="950" spans="1:7" ht="16.5">
      <c r="A950"/>
      <c r="B950"/>
      <c r="C950"/>
      <c r="D950"/>
      <c r="E950"/>
      <c r="F950"/>
      <c r="G950"/>
    </row>
    <row r="951" spans="1:7" ht="16.5">
      <c r="A951"/>
      <c r="B951"/>
      <c r="C951"/>
      <c r="D951"/>
      <c r="E951"/>
      <c r="F951"/>
      <c r="G951"/>
    </row>
    <row r="952" spans="1:7" ht="16.5">
      <c r="A952"/>
      <c r="B952"/>
      <c r="C952"/>
      <c r="D952"/>
      <c r="E952"/>
      <c r="F952"/>
      <c r="G952"/>
    </row>
    <row r="953" spans="1:7" ht="16.5">
      <c r="A953"/>
      <c r="B953"/>
      <c r="C953"/>
      <c r="D953"/>
      <c r="E953"/>
      <c r="F953"/>
      <c r="G953"/>
    </row>
    <row r="954" spans="1:7" ht="16.5">
      <c r="A954"/>
      <c r="B954"/>
      <c r="C954"/>
      <c r="D954"/>
      <c r="E954"/>
      <c r="F954"/>
      <c r="G954"/>
    </row>
    <row r="955" spans="1:7" ht="16.5">
      <c r="A955"/>
      <c r="B955"/>
      <c r="C955"/>
      <c r="D955"/>
      <c r="E955"/>
      <c r="F955"/>
      <c r="G955"/>
    </row>
    <row r="956" spans="1:7" ht="16.5">
      <c r="A956"/>
      <c r="B956"/>
      <c r="C956"/>
      <c r="D956"/>
      <c r="E956"/>
      <c r="F956"/>
      <c r="G956"/>
    </row>
    <row r="957" spans="1:7" ht="16.5">
      <c r="A957"/>
      <c r="B957"/>
      <c r="C957"/>
      <c r="D957"/>
      <c r="E957"/>
      <c r="F957"/>
      <c r="G957"/>
    </row>
    <row r="958" spans="1:7" ht="16.5">
      <c r="A958"/>
      <c r="B958"/>
      <c r="C958"/>
      <c r="D958"/>
      <c r="E958"/>
      <c r="F958"/>
      <c r="G958"/>
    </row>
    <row r="959" spans="1:7" ht="16.5">
      <c r="A959"/>
      <c r="B959"/>
      <c r="C959"/>
      <c r="D959"/>
      <c r="E959"/>
      <c r="F959"/>
      <c r="G959"/>
    </row>
    <row r="960" spans="1:7" ht="16.5">
      <c r="A960"/>
      <c r="B960"/>
      <c r="C960"/>
      <c r="D960"/>
      <c r="E960"/>
      <c r="F960"/>
      <c r="G960"/>
    </row>
    <row r="961" spans="1:7" ht="16.5">
      <c r="A961"/>
      <c r="B961"/>
      <c r="C961"/>
      <c r="D961"/>
      <c r="E961"/>
      <c r="F961"/>
      <c r="G961"/>
    </row>
    <row r="962" spans="1:7" ht="16.5">
      <c r="A962"/>
      <c r="B962"/>
      <c r="C962"/>
      <c r="D962"/>
      <c r="E962"/>
      <c r="F962"/>
      <c r="G962"/>
    </row>
    <row r="963" spans="1:7" ht="16.5">
      <c r="A963"/>
      <c r="B963"/>
      <c r="C963"/>
      <c r="D963"/>
      <c r="E963"/>
      <c r="F963"/>
      <c r="G963"/>
    </row>
    <row r="964" spans="1:7" ht="16.5">
      <c r="A964"/>
      <c r="B964"/>
      <c r="C964"/>
      <c r="D964"/>
      <c r="E964"/>
      <c r="F964"/>
      <c r="G964"/>
    </row>
    <row r="965" spans="1:7" ht="16.5">
      <c r="A965"/>
      <c r="B965"/>
      <c r="C965"/>
      <c r="D965"/>
      <c r="E965"/>
      <c r="F965"/>
      <c r="G965"/>
    </row>
    <row r="966" spans="1:7" ht="16.5">
      <c r="A966"/>
      <c r="B966"/>
      <c r="C966"/>
      <c r="D966"/>
      <c r="E966"/>
      <c r="F966"/>
      <c r="G966"/>
    </row>
    <row r="967" spans="1:7" ht="16.5">
      <c r="A967"/>
      <c r="B967"/>
      <c r="C967"/>
      <c r="D967"/>
      <c r="E967"/>
      <c r="F967"/>
      <c r="G967"/>
    </row>
    <row r="968" spans="1:7" ht="16.5">
      <c r="A968"/>
      <c r="B968"/>
      <c r="C968"/>
      <c r="D968"/>
      <c r="E968"/>
      <c r="F968"/>
      <c r="G968"/>
    </row>
    <row r="969" spans="1:7" ht="16.5">
      <c r="A969"/>
      <c r="B969"/>
      <c r="C969"/>
      <c r="D969"/>
      <c r="E969"/>
      <c r="F969"/>
      <c r="G969"/>
    </row>
    <row r="970" spans="1:7" ht="16.5">
      <c r="A970"/>
      <c r="B970"/>
      <c r="C970"/>
      <c r="D970"/>
      <c r="E970"/>
      <c r="F970"/>
      <c r="G970"/>
    </row>
    <row r="971" spans="1:7" ht="16.5">
      <c r="A971"/>
      <c r="B971"/>
      <c r="C971"/>
      <c r="D971"/>
      <c r="E971"/>
      <c r="F971"/>
      <c r="G971"/>
    </row>
    <row r="972" spans="1:7" ht="16.5">
      <c r="A972"/>
      <c r="B972"/>
      <c r="C972"/>
      <c r="D972"/>
      <c r="E972"/>
      <c r="F972"/>
      <c r="G972"/>
    </row>
    <row r="973" spans="1:7" ht="16.5">
      <c r="A973"/>
      <c r="B973"/>
      <c r="C973"/>
      <c r="D973"/>
      <c r="E973"/>
      <c r="F973"/>
      <c r="G973"/>
    </row>
    <row r="974" spans="1:7" ht="16.5">
      <c r="A974"/>
      <c r="B974"/>
      <c r="C974"/>
      <c r="D974"/>
      <c r="E974"/>
      <c r="F974"/>
      <c r="G974"/>
    </row>
    <row r="975" spans="1:7" ht="16.5">
      <c r="A975"/>
      <c r="B975"/>
      <c r="C975"/>
      <c r="D975"/>
      <c r="E975"/>
      <c r="F975"/>
      <c r="G975"/>
    </row>
    <row r="976" spans="1:7" ht="16.5">
      <c r="A976"/>
      <c r="B976"/>
      <c r="C976"/>
      <c r="D976"/>
      <c r="E976"/>
      <c r="F976"/>
      <c r="G976"/>
    </row>
    <row r="977" spans="1:7" ht="16.5">
      <c r="A977"/>
      <c r="B977"/>
      <c r="C977"/>
      <c r="D977"/>
      <c r="E977"/>
      <c r="F977"/>
      <c r="G977"/>
    </row>
    <row r="978" spans="1:7" ht="16.5">
      <c r="A978"/>
      <c r="B978"/>
      <c r="C978"/>
      <c r="D978"/>
      <c r="E978"/>
      <c r="F978"/>
      <c r="G978"/>
    </row>
    <row r="979" spans="1:7" ht="16.5">
      <c r="A979"/>
      <c r="B979"/>
      <c r="C979"/>
      <c r="D979"/>
      <c r="E979"/>
      <c r="F979"/>
      <c r="G979"/>
    </row>
    <row r="980" spans="1:7" ht="16.5">
      <c r="A980"/>
      <c r="B980"/>
      <c r="C980"/>
      <c r="D980"/>
      <c r="E980"/>
      <c r="F980"/>
      <c r="G980"/>
    </row>
    <row r="981" spans="1:7" ht="16.5">
      <c r="A981"/>
      <c r="B981"/>
      <c r="C981"/>
      <c r="D981"/>
      <c r="E981"/>
      <c r="F981"/>
      <c r="G981"/>
    </row>
    <row r="982" spans="1:7" ht="16.5">
      <c r="A982"/>
      <c r="B982"/>
      <c r="C982"/>
      <c r="D982"/>
      <c r="E982"/>
      <c r="F982"/>
      <c r="G982"/>
    </row>
    <row r="983" spans="1:7" ht="16.5">
      <c r="A983"/>
      <c r="B983"/>
      <c r="C983"/>
      <c r="D983"/>
      <c r="E983"/>
      <c r="F983"/>
      <c r="G983"/>
    </row>
    <row r="984" spans="1:7" ht="16.5">
      <c r="A984"/>
      <c r="B984"/>
      <c r="C984"/>
      <c r="D984"/>
      <c r="E984"/>
      <c r="F984"/>
      <c r="G984"/>
    </row>
    <row r="985" spans="1:7" ht="16.5">
      <c r="A985"/>
      <c r="B985"/>
      <c r="C985"/>
      <c r="D985"/>
      <c r="E985"/>
      <c r="F985"/>
      <c r="G985"/>
    </row>
    <row r="986" spans="1:7" ht="16.5">
      <c r="A986"/>
      <c r="B986"/>
      <c r="C986"/>
      <c r="D986"/>
      <c r="E986"/>
      <c r="F986"/>
      <c r="G986"/>
    </row>
    <row r="987" spans="1:7" ht="16.5">
      <c r="A987"/>
      <c r="B987"/>
      <c r="C987"/>
      <c r="D987"/>
      <c r="E987"/>
      <c r="F987"/>
      <c r="G987"/>
    </row>
    <row r="988" spans="1:7" ht="16.5">
      <c r="A988"/>
      <c r="B988"/>
      <c r="C988"/>
      <c r="D988"/>
      <c r="E988"/>
      <c r="F988"/>
      <c r="G988"/>
    </row>
    <row r="989" spans="1:7" ht="16.5">
      <c r="A989"/>
      <c r="B989"/>
      <c r="C989"/>
      <c r="D989"/>
      <c r="E989"/>
      <c r="F989"/>
      <c r="G989"/>
    </row>
    <row r="990" spans="1:7" ht="16.5">
      <c r="A990"/>
      <c r="B990"/>
      <c r="C990"/>
      <c r="D990"/>
      <c r="E990"/>
      <c r="F990"/>
      <c r="G990"/>
    </row>
    <row r="991" spans="1:7" ht="16.5">
      <c r="A991"/>
      <c r="B991"/>
      <c r="C991"/>
      <c r="D991"/>
      <c r="E991"/>
      <c r="F991"/>
      <c r="G991"/>
    </row>
    <row r="992" spans="1:7" ht="16.5">
      <c r="A992"/>
      <c r="B992"/>
      <c r="C992"/>
      <c r="D992"/>
      <c r="E992"/>
      <c r="F992"/>
      <c r="G992"/>
    </row>
    <row r="993" spans="1:7" ht="16.5">
      <c r="A993"/>
      <c r="B993"/>
      <c r="C993"/>
      <c r="D993"/>
      <c r="E993"/>
      <c r="F993"/>
      <c r="G993"/>
    </row>
    <row r="994" spans="1:7" ht="16.5">
      <c r="A994"/>
      <c r="B994"/>
      <c r="C994"/>
      <c r="D994"/>
      <c r="E994"/>
      <c r="F994"/>
      <c r="G994"/>
    </row>
    <row r="995" spans="1:7" ht="16.5">
      <c r="A995"/>
      <c r="B995"/>
      <c r="C995"/>
      <c r="D995"/>
      <c r="E995"/>
      <c r="F995"/>
      <c r="G995"/>
    </row>
    <row r="996" spans="1:7" ht="16.5">
      <c r="A996"/>
      <c r="B996"/>
      <c r="C996"/>
      <c r="D996"/>
      <c r="E996"/>
      <c r="F996"/>
      <c r="G996"/>
    </row>
    <row r="997" spans="1:7" ht="16.5">
      <c r="A997"/>
      <c r="B997"/>
      <c r="C997"/>
      <c r="D997"/>
      <c r="E997"/>
      <c r="F997"/>
      <c r="G997"/>
    </row>
    <row r="998" spans="1:7" ht="16.5">
      <c r="A998"/>
      <c r="B998"/>
      <c r="C998"/>
      <c r="D998"/>
      <c r="E998"/>
      <c r="F998"/>
      <c r="G998"/>
    </row>
    <row r="999" spans="1:7" ht="16.5">
      <c r="A999"/>
      <c r="B999"/>
      <c r="C999"/>
      <c r="D999"/>
      <c r="E999"/>
      <c r="F999"/>
      <c r="G999"/>
    </row>
    <row r="1000" spans="1:7" ht="16.5">
      <c r="A1000"/>
      <c r="B1000"/>
      <c r="C1000"/>
      <c r="D1000"/>
      <c r="E1000"/>
      <c r="F1000"/>
      <c r="G1000"/>
    </row>
    <row r="1001" spans="1:7" ht="16.5">
      <c r="A1001"/>
      <c r="B1001"/>
      <c r="C1001"/>
      <c r="D1001"/>
      <c r="E1001"/>
      <c r="F1001"/>
      <c r="G1001"/>
    </row>
    <row r="1002" spans="1:7" ht="16.5">
      <c r="A1002"/>
      <c r="B1002"/>
      <c r="C1002"/>
      <c r="D1002"/>
      <c r="E1002"/>
      <c r="F1002"/>
      <c r="G1002"/>
    </row>
    <row r="1003" spans="1:7" ht="16.5">
      <c r="A1003"/>
      <c r="B1003"/>
      <c r="C1003"/>
      <c r="D1003"/>
      <c r="E1003"/>
      <c r="F1003"/>
      <c r="G1003"/>
    </row>
    <row r="1004" spans="1:7" ht="16.5">
      <c r="A1004"/>
      <c r="B1004"/>
      <c r="C1004"/>
      <c r="D1004"/>
      <c r="E1004"/>
      <c r="F1004"/>
      <c r="G1004"/>
    </row>
    <row r="1005" spans="1:7" ht="16.5">
      <c r="A1005"/>
      <c r="B1005"/>
      <c r="C1005"/>
      <c r="D1005"/>
      <c r="E1005"/>
      <c r="F1005"/>
      <c r="G1005"/>
    </row>
    <row r="1006" spans="1:7" ht="16.5">
      <c r="A1006"/>
      <c r="B1006"/>
      <c r="C1006"/>
      <c r="D1006"/>
      <c r="E1006"/>
      <c r="F1006"/>
      <c r="G1006"/>
    </row>
    <row r="1007" spans="1:7" ht="16.5">
      <c r="A1007"/>
      <c r="B1007"/>
      <c r="C1007"/>
      <c r="D1007"/>
      <c r="E1007"/>
      <c r="F1007"/>
      <c r="G1007"/>
    </row>
    <row r="1008" spans="1:7" ht="16.5">
      <c r="A1008"/>
      <c r="B1008"/>
      <c r="C1008"/>
      <c r="D1008"/>
      <c r="E1008"/>
      <c r="F1008"/>
      <c r="G1008"/>
    </row>
    <row r="1009" spans="1:7" ht="16.5">
      <c r="A1009"/>
      <c r="B1009"/>
      <c r="C1009"/>
      <c r="D1009"/>
      <c r="E1009"/>
      <c r="F1009"/>
      <c r="G1009"/>
    </row>
    <row r="1010" spans="1:7" ht="16.5">
      <c r="A1010"/>
      <c r="B1010"/>
      <c r="C1010"/>
      <c r="D1010"/>
      <c r="E1010"/>
      <c r="F1010"/>
      <c r="G1010"/>
    </row>
    <row r="1011" spans="1:7" ht="16.5">
      <c r="A1011"/>
      <c r="B1011"/>
      <c r="C1011"/>
      <c r="D1011"/>
      <c r="E1011"/>
      <c r="F1011"/>
      <c r="G1011"/>
    </row>
    <row r="1012" spans="1:7" ht="16.5">
      <c r="A1012"/>
      <c r="B1012"/>
      <c r="C1012"/>
      <c r="D1012"/>
      <c r="E1012"/>
      <c r="F1012"/>
      <c r="G1012"/>
    </row>
    <row r="1013" spans="1:7" ht="16.5">
      <c r="A1013"/>
      <c r="B1013"/>
      <c r="C1013"/>
      <c r="D1013"/>
      <c r="E1013"/>
      <c r="F1013"/>
      <c r="G1013"/>
    </row>
    <row r="1014" spans="1:7" ht="16.5">
      <c r="A1014"/>
      <c r="B1014"/>
      <c r="C1014"/>
      <c r="D1014"/>
      <c r="E1014"/>
      <c r="F1014"/>
      <c r="G1014"/>
    </row>
    <row r="1015" spans="1:7" ht="16.5">
      <c r="A1015"/>
      <c r="B1015"/>
      <c r="C1015"/>
      <c r="D1015"/>
      <c r="E1015"/>
      <c r="F1015"/>
      <c r="G1015"/>
    </row>
    <row r="1016" spans="1:7" ht="16.5">
      <c r="A1016"/>
      <c r="B1016"/>
      <c r="C1016"/>
      <c r="D1016"/>
      <c r="E1016"/>
      <c r="F1016"/>
      <c r="G1016"/>
    </row>
    <row r="1017" spans="1:7" ht="16.5">
      <c r="A1017"/>
      <c r="B1017"/>
      <c r="C1017"/>
      <c r="D1017"/>
      <c r="E1017"/>
      <c r="F1017"/>
      <c r="G1017"/>
    </row>
    <row r="1018" spans="1:7" ht="16.5">
      <c r="A1018"/>
      <c r="B1018"/>
      <c r="C1018"/>
      <c r="D1018"/>
      <c r="E1018"/>
      <c r="F1018"/>
      <c r="G1018"/>
    </row>
    <row r="1019" spans="1:7" ht="16.5">
      <c r="A1019"/>
      <c r="B1019"/>
      <c r="C1019"/>
      <c r="D1019"/>
      <c r="E1019"/>
      <c r="F1019"/>
      <c r="G1019"/>
    </row>
    <row r="1020" spans="1:7" ht="16.5">
      <c r="A1020"/>
      <c r="B1020"/>
      <c r="C1020"/>
      <c r="D1020"/>
      <c r="E1020"/>
      <c r="F1020"/>
      <c r="G1020"/>
    </row>
    <row r="1021" spans="1:7" ht="16.5">
      <c r="A1021"/>
      <c r="B1021"/>
      <c r="C1021"/>
      <c r="D1021"/>
      <c r="E1021"/>
      <c r="F1021"/>
      <c r="G1021"/>
    </row>
    <row r="1022" spans="1:7" ht="16.5">
      <c r="A1022"/>
      <c r="B1022"/>
      <c r="C1022"/>
      <c r="D1022"/>
      <c r="E1022"/>
      <c r="F1022"/>
      <c r="G1022"/>
    </row>
    <row r="1023" spans="1:7" ht="16.5">
      <c r="A1023"/>
      <c r="B1023"/>
      <c r="C1023"/>
      <c r="D1023"/>
      <c r="E1023"/>
      <c r="F1023"/>
      <c r="G1023"/>
    </row>
    <row r="1024" spans="1:7" ht="16.5">
      <c r="A1024"/>
      <c r="B1024"/>
      <c r="C1024"/>
      <c r="D1024"/>
      <c r="E1024"/>
      <c r="F1024"/>
      <c r="G1024"/>
    </row>
    <row r="1025" spans="1:7" ht="16.5">
      <c r="A1025"/>
      <c r="B1025"/>
      <c r="C1025"/>
      <c r="D1025"/>
      <c r="E1025"/>
      <c r="F1025"/>
      <c r="G1025"/>
    </row>
    <row r="1026" spans="1:7" ht="16.5">
      <c r="A1026"/>
      <c r="B1026"/>
      <c r="C1026"/>
      <c r="D1026"/>
      <c r="E1026"/>
      <c r="F1026"/>
      <c r="G1026"/>
    </row>
    <row r="1027" spans="1:7" ht="16.5">
      <c r="A1027"/>
      <c r="B1027"/>
      <c r="C1027"/>
      <c r="D1027"/>
      <c r="E1027"/>
      <c r="F1027"/>
      <c r="G1027"/>
    </row>
    <row r="1028" spans="1:7" ht="16.5">
      <c r="A1028"/>
      <c r="B1028"/>
      <c r="C1028"/>
      <c r="D1028"/>
      <c r="E1028"/>
      <c r="F1028"/>
      <c r="G1028"/>
    </row>
    <row r="1029" spans="1:7" ht="16.5">
      <c r="A1029"/>
      <c r="B1029"/>
      <c r="C1029"/>
      <c r="D1029"/>
      <c r="E1029"/>
      <c r="F1029"/>
      <c r="G1029"/>
    </row>
    <row r="1030" spans="1:7" ht="16.5">
      <c r="A1030"/>
      <c r="B1030"/>
      <c r="C1030"/>
      <c r="D1030"/>
      <c r="E1030"/>
      <c r="F1030"/>
      <c r="G1030"/>
    </row>
    <row r="1031" spans="1:7" ht="16.5">
      <c r="A1031"/>
      <c r="B1031"/>
      <c r="C1031"/>
      <c r="D1031"/>
      <c r="E1031"/>
      <c r="F1031"/>
      <c r="G1031"/>
    </row>
    <row r="1032" spans="1:7" ht="16.5">
      <c r="A1032"/>
      <c r="B1032"/>
      <c r="C1032"/>
      <c r="D1032"/>
      <c r="E1032"/>
      <c r="F1032"/>
      <c r="G1032"/>
    </row>
    <row r="1033" spans="1:7" ht="16.5">
      <c r="A1033"/>
      <c r="B1033"/>
      <c r="C1033"/>
      <c r="D1033"/>
      <c r="E1033"/>
      <c r="F1033"/>
      <c r="G1033"/>
    </row>
    <row r="1034" spans="1:7" ht="16.5">
      <c r="A1034"/>
      <c r="B1034"/>
      <c r="C1034"/>
      <c r="D1034"/>
      <c r="E1034"/>
      <c r="F1034"/>
      <c r="G1034"/>
    </row>
    <row r="1035" spans="1:7" ht="16.5">
      <c r="A1035"/>
      <c r="B1035"/>
      <c r="C1035"/>
      <c r="D1035"/>
      <c r="E1035"/>
      <c r="F1035"/>
      <c r="G1035"/>
    </row>
    <row r="1036" spans="1:7" ht="16.5">
      <c r="A1036"/>
      <c r="B1036"/>
      <c r="C1036"/>
      <c r="D1036"/>
      <c r="E1036"/>
      <c r="F1036"/>
      <c r="G1036"/>
    </row>
    <row r="1037" spans="1:7" ht="16.5">
      <c r="A1037"/>
      <c r="B1037"/>
      <c r="C1037"/>
      <c r="D1037"/>
      <c r="E1037"/>
      <c r="F1037"/>
      <c r="G1037"/>
    </row>
    <row r="1038" spans="1:7" ht="16.5">
      <c r="A1038"/>
      <c r="B1038"/>
      <c r="C1038"/>
      <c r="D1038"/>
      <c r="E1038"/>
      <c r="F1038"/>
      <c r="G1038"/>
    </row>
    <row r="1039" spans="1:7" ht="16.5">
      <c r="A1039"/>
      <c r="B1039"/>
      <c r="C1039"/>
      <c r="D1039"/>
      <c r="E1039"/>
      <c r="F1039"/>
      <c r="G1039"/>
    </row>
    <row r="1040" spans="1:7" ht="16.5">
      <c r="A1040"/>
      <c r="B1040"/>
      <c r="C1040"/>
      <c r="D1040"/>
      <c r="E1040"/>
      <c r="F1040"/>
      <c r="G1040"/>
    </row>
    <row r="1041" spans="1:7" ht="16.5">
      <c r="A1041"/>
      <c r="B1041"/>
      <c r="C1041"/>
      <c r="D1041"/>
      <c r="E1041"/>
      <c r="F1041"/>
      <c r="G1041"/>
    </row>
    <row r="1042" spans="1:7" ht="16.5">
      <c r="A1042"/>
      <c r="B1042"/>
      <c r="C1042"/>
      <c r="D1042"/>
      <c r="E1042"/>
      <c r="F1042"/>
      <c r="G1042"/>
    </row>
    <row r="1043" spans="1:7" ht="16.5">
      <c r="A1043"/>
      <c r="B1043"/>
      <c r="C1043"/>
      <c r="D1043"/>
      <c r="E1043"/>
      <c r="F1043"/>
      <c r="G1043"/>
    </row>
    <row r="1044" spans="1:7" ht="16.5">
      <c r="A1044"/>
      <c r="B1044"/>
      <c r="C1044"/>
      <c r="D1044"/>
      <c r="E1044"/>
      <c r="F1044"/>
      <c r="G1044"/>
    </row>
    <row r="1045" spans="1:7" ht="16.5">
      <c r="A1045"/>
      <c r="B1045"/>
      <c r="C1045"/>
      <c r="D1045"/>
      <c r="E1045"/>
      <c r="F1045"/>
      <c r="G1045"/>
    </row>
    <row r="1046" spans="1:7" ht="16.5">
      <c r="A1046"/>
      <c r="B1046"/>
      <c r="C1046"/>
      <c r="D1046"/>
      <c r="E1046"/>
      <c r="F1046"/>
      <c r="G1046"/>
    </row>
    <row r="1047" spans="1:7" ht="16.5">
      <c r="A1047"/>
      <c r="B1047"/>
      <c r="C1047"/>
      <c r="D1047"/>
      <c r="E1047"/>
      <c r="F1047"/>
      <c r="G1047"/>
    </row>
    <row r="1048" spans="1:7" ht="16.5">
      <c r="A1048"/>
      <c r="B1048"/>
      <c r="C1048"/>
      <c r="D1048"/>
      <c r="E1048"/>
      <c r="F1048"/>
      <c r="G1048"/>
    </row>
    <row r="1049" spans="1:7" ht="16.5">
      <c r="A1049"/>
      <c r="B1049"/>
      <c r="C1049"/>
      <c r="D1049"/>
      <c r="E1049"/>
      <c r="F1049"/>
      <c r="G1049"/>
    </row>
    <row r="1050" spans="1:7" ht="16.5">
      <c r="A1050"/>
      <c r="B1050"/>
      <c r="C1050"/>
      <c r="D1050"/>
      <c r="E1050"/>
      <c r="F1050"/>
      <c r="G1050"/>
    </row>
    <row r="1051" spans="1:7" ht="16.5">
      <c r="A1051"/>
      <c r="B1051"/>
      <c r="C1051"/>
      <c r="D1051"/>
      <c r="E1051"/>
      <c r="F1051"/>
      <c r="G1051"/>
    </row>
    <row r="1052" spans="1:7" ht="16.5">
      <c r="A1052"/>
      <c r="B1052"/>
      <c r="C1052"/>
      <c r="D1052"/>
      <c r="E1052"/>
      <c r="F1052"/>
      <c r="G1052"/>
    </row>
    <row r="1053" spans="1:7" ht="16.5">
      <c r="A1053"/>
      <c r="B1053"/>
      <c r="C1053"/>
      <c r="D1053"/>
      <c r="E1053"/>
      <c r="F1053"/>
      <c r="G1053"/>
    </row>
    <row r="1054" spans="1:7" ht="16.5">
      <c r="A1054"/>
      <c r="B1054"/>
      <c r="C1054"/>
      <c r="D1054"/>
      <c r="E1054"/>
      <c r="F1054"/>
      <c r="G1054"/>
    </row>
    <row r="1055" spans="1:7" ht="16.5">
      <c r="A1055"/>
      <c r="B1055"/>
      <c r="C1055"/>
      <c r="D1055"/>
      <c r="E1055"/>
      <c r="F1055"/>
      <c r="G1055"/>
    </row>
    <row r="1056" spans="1:7" ht="16.5">
      <c r="A1056"/>
      <c r="B1056"/>
      <c r="C1056"/>
      <c r="D1056"/>
      <c r="E1056"/>
      <c r="F1056"/>
      <c r="G1056"/>
    </row>
    <row r="1057" spans="1:7" ht="16.5">
      <c r="A1057"/>
      <c r="B1057"/>
      <c r="C1057"/>
      <c r="D1057"/>
      <c r="E1057"/>
      <c r="F1057"/>
      <c r="G1057"/>
    </row>
    <row r="1058" spans="1:7" ht="16.5">
      <c r="A1058"/>
      <c r="B1058"/>
      <c r="C1058"/>
      <c r="D1058"/>
      <c r="E1058"/>
      <c r="F1058"/>
      <c r="G1058"/>
    </row>
    <row r="1059" spans="1:7" ht="16.5">
      <c r="A1059"/>
      <c r="B1059"/>
      <c r="C1059"/>
      <c r="D1059"/>
      <c r="E1059"/>
      <c r="F1059"/>
      <c r="G1059"/>
    </row>
    <row r="1060" spans="1:7" ht="16.5">
      <c r="A1060"/>
      <c r="B1060"/>
      <c r="C1060"/>
      <c r="D1060"/>
      <c r="E1060"/>
      <c r="F1060"/>
      <c r="G1060"/>
    </row>
    <row r="1061" spans="1:7" ht="16.5">
      <c r="A1061"/>
      <c r="B1061"/>
      <c r="C1061"/>
      <c r="D1061"/>
      <c r="E1061"/>
      <c r="F1061"/>
      <c r="G1061"/>
    </row>
    <row r="1062" spans="1:7" ht="16.5">
      <c r="A1062"/>
      <c r="B1062"/>
      <c r="C1062"/>
      <c r="D1062"/>
      <c r="E1062"/>
      <c r="F1062"/>
      <c r="G1062"/>
    </row>
    <row r="1063" spans="1:7" ht="16.5">
      <c r="A1063"/>
      <c r="B1063"/>
      <c r="C1063"/>
      <c r="D1063"/>
      <c r="E1063"/>
      <c r="F1063"/>
      <c r="G1063"/>
    </row>
    <row r="1064" spans="1:7" ht="16.5">
      <c r="A1064"/>
      <c r="B1064"/>
      <c r="C1064"/>
      <c r="D1064"/>
      <c r="E1064"/>
      <c r="F1064"/>
      <c r="G1064"/>
    </row>
    <row r="1065" spans="1:7" ht="16.5">
      <c r="A1065"/>
      <c r="B1065"/>
      <c r="C1065"/>
      <c r="D1065"/>
      <c r="E1065"/>
      <c r="F1065"/>
      <c r="G1065"/>
    </row>
    <row r="1066" spans="1:7" ht="16.5">
      <c r="A1066"/>
      <c r="B1066"/>
      <c r="C1066"/>
      <c r="D1066"/>
      <c r="E1066"/>
      <c r="F1066"/>
      <c r="G1066"/>
    </row>
    <row r="1067" spans="1:7" ht="16.5">
      <c r="A1067"/>
      <c r="B1067"/>
      <c r="C1067"/>
      <c r="D1067"/>
      <c r="E1067"/>
      <c r="F1067"/>
      <c r="G1067"/>
    </row>
    <row r="1068" spans="1:7" ht="16.5">
      <c r="A1068"/>
      <c r="B1068"/>
      <c r="C1068"/>
      <c r="D1068"/>
      <c r="E1068"/>
      <c r="F1068"/>
      <c r="G1068"/>
    </row>
    <row r="1069" spans="1:7" ht="16.5">
      <c r="A1069"/>
      <c r="B1069"/>
      <c r="C1069"/>
      <c r="D1069"/>
      <c r="E1069"/>
      <c r="F1069"/>
      <c r="G1069"/>
    </row>
    <row r="1070" spans="1:7" ht="16.5">
      <c r="A1070"/>
      <c r="B1070"/>
      <c r="C1070"/>
      <c r="D1070"/>
      <c r="E1070"/>
      <c r="F1070"/>
      <c r="G1070"/>
    </row>
    <row r="1071" spans="1:7" ht="16.5">
      <c r="A1071"/>
      <c r="B1071"/>
      <c r="C1071"/>
      <c r="D1071"/>
      <c r="E1071"/>
      <c r="F1071"/>
      <c r="G1071"/>
    </row>
    <row r="1072" spans="1:7" ht="16.5">
      <c r="A1072"/>
      <c r="B1072"/>
      <c r="C1072"/>
      <c r="D1072"/>
      <c r="E1072"/>
      <c r="F1072"/>
      <c r="G1072"/>
    </row>
    <row r="1073" spans="1:7" ht="16.5">
      <c r="A1073"/>
      <c r="B1073"/>
      <c r="C1073"/>
      <c r="D1073"/>
      <c r="E1073"/>
      <c r="F1073"/>
      <c r="G1073"/>
    </row>
    <row r="1074" spans="1:7" ht="16.5">
      <c r="A1074"/>
      <c r="B1074"/>
      <c r="C1074"/>
      <c r="D1074"/>
      <c r="E1074"/>
      <c r="F1074"/>
      <c r="G1074"/>
    </row>
    <row r="1075" spans="1:7" ht="16.5">
      <c r="A1075"/>
      <c r="B1075"/>
      <c r="C1075"/>
      <c r="D1075"/>
      <c r="E1075"/>
      <c r="F1075"/>
      <c r="G1075"/>
    </row>
    <row r="1076" spans="1:7" ht="16.5">
      <c r="A1076"/>
      <c r="B1076"/>
      <c r="C1076"/>
      <c r="D1076"/>
      <c r="E1076"/>
      <c r="F1076"/>
      <c r="G1076"/>
    </row>
    <row r="1077" spans="1:7" ht="16.5">
      <c r="A1077"/>
      <c r="B1077"/>
      <c r="C1077"/>
      <c r="D1077"/>
      <c r="E1077"/>
      <c r="F1077"/>
      <c r="G1077"/>
    </row>
    <row r="1078" spans="1:7" ht="16.5">
      <c r="A1078"/>
      <c r="B1078"/>
      <c r="C1078"/>
      <c r="D1078"/>
      <c r="E1078"/>
      <c r="F1078"/>
      <c r="G1078"/>
    </row>
    <row r="1079" spans="1:7" ht="16.5">
      <c r="A1079"/>
      <c r="B1079"/>
      <c r="C1079"/>
      <c r="D1079"/>
      <c r="E1079"/>
      <c r="F1079"/>
      <c r="G1079"/>
    </row>
    <row r="1080" spans="1:7" ht="16.5">
      <c r="A1080"/>
      <c r="B1080"/>
      <c r="C1080"/>
      <c r="D1080"/>
      <c r="E1080"/>
      <c r="F1080"/>
      <c r="G1080"/>
    </row>
    <row r="1081" spans="1:7" ht="16.5">
      <c r="A1081"/>
      <c r="B1081"/>
      <c r="C1081"/>
      <c r="D1081"/>
      <c r="E1081"/>
      <c r="F1081"/>
      <c r="G1081"/>
    </row>
    <row r="1082" spans="1:7" ht="16.5">
      <c r="A1082"/>
      <c r="B1082"/>
      <c r="C1082"/>
      <c r="D1082"/>
      <c r="E1082"/>
      <c r="F1082"/>
      <c r="G1082"/>
    </row>
    <row r="1083" spans="1:7" ht="16.5">
      <c r="A1083"/>
      <c r="B1083"/>
      <c r="C1083"/>
      <c r="D1083"/>
      <c r="E1083"/>
      <c r="F1083"/>
      <c r="G1083"/>
    </row>
    <row r="1084" spans="1:7" ht="16.5">
      <c r="A1084"/>
      <c r="B1084"/>
      <c r="C1084"/>
      <c r="D1084"/>
      <c r="E1084"/>
      <c r="F1084"/>
      <c r="G1084"/>
    </row>
    <row r="1085" spans="1:7" ht="16.5">
      <c r="A1085"/>
      <c r="B1085"/>
      <c r="C1085"/>
      <c r="D1085"/>
      <c r="E1085"/>
      <c r="F1085"/>
      <c r="G1085"/>
    </row>
    <row r="1086" spans="1:7" ht="16.5">
      <c r="A1086"/>
      <c r="B1086"/>
      <c r="C1086"/>
      <c r="D1086"/>
      <c r="E1086"/>
      <c r="F1086"/>
      <c r="G1086"/>
    </row>
    <row r="1087" spans="1:7" ht="16.5">
      <c r="A1087"/>
      <c r="B1087"/>
      <c r="C1087"/>
      <c r="D1087"/>
      <c r="E1087"/>
      <c r="F1087"/>
      <c r="G1087"/>
    </row>
    <row r="1088" spans="1:7" ht="16.5">
      <c r="A1088"/>
      <c r="B1088"/>
      <c r="C1088"/>
      <c r="D1088"/>
      <c r="E1088"/>
      <c r="F1088"/>
      <c r="G1088"/>
    </row>
    <row r="1089" spans="1:7" ht="16.5">
      <c r="A1089"/>
      <c r="B1089"/>
      <c r="C1089"/>
      <c r="D1089"/>
      <c r="E1089"/>
      <c r="F1089"/>
      <c r="G1089"/>
    </row>
    <row r="1090" spans="1:7" ht="16.5">
      <c r="A1090"/>
      <c r="B1090"/>
      <c r="C1090"/>
      <c r="D1090"/>
      <c r="E1090"/>
      <c r="F1090"/>
      <c r="G1090"/>
    </row>
    <row r="1091" spans="1:7" ht="16.5">
      <c r="A1091"/>
      <c r="B1091"/>
      <c r="C1091"/>
      <c r="D1091"/>
      <c r="E1091"/>
      <c r="F1091"/>
      <c r="G1091"/>
    </row>
    <row r="1092" spans="1:7" ht="16.5">
      <c r="A1092"/>
      <c r="B1092"/>
      <c r="C1092"/>
      <c r="D1092"/>
      <c r="E1092"/>
      <c r="F1092"/>
      <c r="G1092"/>
    </row>
    <row r="1093" spans="1:7" ht="16.5">
      <c r="A1093"/>
      <c r="B1093"/>
      <c r="C1093"/>
      <c r="D1093"/>
      <c r="E1093"/>
      <c r="F1093"/>
      <c r="G1093"/>
    </row>
    <row r="1094" spans="1:7" ht="16.5">
      <c r="A1094"/>
      <c r="B1094"/>
      <c r="C1094"/>
      <c r="D1094"/>
      <c r="E1094"/>
      <c r="F1094"/>
      <c r="G1094"/>
    </row>
    <row r="1095" spans="1:7" ht="16.5">
      <c r="A1095"/>
      <c r="B1095"/>
      <c r="C1095"/>
      <c r="D1095"/>
      <c r="E1095"/>
      <c r="F1095"/>
      <c r="G1095"/>
    </row>
    <row r="1096" spans="1:7" ht="16.5">
      <c r="A1096"/>
      <c r="B1096"/>
      <c r="C1096"/>
      <c r="D1096"/>
      <c r="E1096"/>
      <c r="F1096"/>
      <c r="G1096"/>
    </row>
    <row r="1097" spans="1:7" ht="16.5">
      <c r="A1097"/>
      <c r="B1097"/>
      <c r="C1097"/>
      <c r="D1097"/>
      <c r="E1097"/>
      <c r="F1097"/>
      <c r="G1097"/>
    </row>
    <row r="1098" spans="1:7" ht="16.5">
      <c r="A1098"/>
      <c r="B1098"/>
      <c r="C1098"/>
      <c r="D1098"/>
      <c r="E1098"/>
      <c r="F1098"/>
      <c r="G1098"/>
    </row>
    <row r="1099" spans="1:7" ht="16.5">
      <c r="A1099"/>
      <c r="B1099"/>
      <c r="C1099"/>
      <c r="D1099"/>
      <c r="E1099"/>
      <c r="F1099"/>
      <c r="G1099"/>
    </row>
    <row r="1100" spans="1:7" ht="16.5">
      <c r="A1100"/>
      <c r="B1100"/>
      <c r="C1100"/>
      <c r="D1100"/>
      <c r="E1100"/>
      <c r="F1100"/>
      <c r="G1100"/>
    </row>
    <row r="1101" spans="1:7" ht="16.5">
      <c r="A1101"/>
      <c r="B1101"/>
      <c r="C1101"/>
      <c r="D1101"/>
      <c r="E1101"/>
      <c r="F1101"/>
      <c r="G1101"/>
    </row>
    <row r="1102" spans="1:7" ht="16.5">
      <c r="A1102"/>
      <c r="B1102"/>
      <c r="C1102"/>
      <c r="D1102"/>
      <c r="E1102"/>
      <c r="F1102"/>
      <c r="G1102"/>
    </row>
    <row r="1103" spans="1:7" ht="16.5">
      <c r="A1103"/>
      <c r="B1103"/>
      <c r="C1103"/>
      <c r="D1103"/>
      <c r="E1103"/>
      <c r="F1103"/>
      <c r="G1103"/>
    </row>
    <row r="1104" spans="1:7" ht="16.5">
      <c r="A1104"/>
      <c r="B1104"/>
      <c r="C1104"/>
      <c r="D1104"/>
      <c r="E1104"/>
      <c r="F1104"/>
      <c r="G1104"/>
    </row>
    <row r="1105" spans="1:7" ht="16.5">
      <c r="A1105"/>
      <c r="B1105"/>
      <c r="C1105"/>
      <c r="D1105"/>
      <c r="E1105"/>
      <c r="F1105"/>
      <c r="G1105"/>
    </row>
    <row r="1106" spans="1:7" ht="16.5">
      <c r="A1106"/>
      <c r="B1106"/>
      <c r="C1106"/>
      <c r="D1106"/>
      <c r="E1106"/>
      <c r="F1106"/>
      <c r="G1106"/>
    </row>
    <row r="1107" spans="1:7" ht="16.5">
      <c r="A1107"/>
      <c r="B1107"/>
      <c r="C1107"/>
      <c r="D1107"/>
      <c r="E1107"/>
      <c r="F1107"/>
      <c r="G1107"/>
    </row>
    <row r="1108" spans="1:7" ht="16.5">
      <c r="A1108"/>
      <c r="B1108"/>
      <c r="C1108"/>
      <c r="D1108"/>
      <c r="E1108"/>
      <c r="F1108"/>
      <c r="G1108"/>
    </row>
    <row r="1109" spans="1:7" ht="16.5">
      <c r="A1109"/>
      <c r="B1109"/>
      <c r="C1109"/>
      <c r="D1109"/>
      <c r="E1109"/>
      <c r="F1109"/>
      <c r="G1109"/>
    </row>
    <row r="1110" spans="1:7" ht="16.5">
      <c r="A1110"/>
      <c r="B1110"/>
      <c r="C1110"/>
      <c r="D1110"/>
      <c r="E1110"/>
      <c r="F1110"/>
      <c r="G1110"/>
    </row>
    <row r="1111" spans="1:7" ht="16.5">
      <c r="A1111"/>
      <c r="B1111"/>
      <c r="C1111"/>
      <c r="D1111"/>
      <c r="E1111"/>
      <c r="F1111"/>
      <c r="G1111"/>
    </row>
    <row r="1112" spans="1:7" ht="16.5">
      <c r="A1112"/>
      <c r="B1112"/>
      <c r="C1112"/>
      <c r="D1112"/>
      <c r="E1112"/>
      <c r="F1112"/>
      <c r="G1112"/>
    </row>
    <row r="1113" spans="1:7" ht="16.5">
      <c r="A1113"/>
      <c r="B1113"/>
      <c r="C1113"/>
      <c r="D1113"/>
      <c r="E1113"/>
      <c r="F1113"/>
      <c r="G1113"/>
    </row>
    <row r="1114" spans="1:7" ht="16.5">
      <c r="A1114"/>
      <c r="B1114"/>
      <c r="C1114"/>
      <c r="D1114"/>
      <c r="E1114"/>
      <c r="F1114"/>
      <c r="G1114"/>
    </row>
    <row r="1115" spans="1:7" ht="16.5">
      <c r="A1115"/>
      <c r="B1115"/>
      <c r="C1115"/>
      <c r="D1115"/>
      <c r="E1115"/>
      <c r="F1115"/>
      <c r="G1115"/>
    </row>
    <row r="1116" spans="1:7" ht="16.5">
      <c r="A1116"/>
      <c r="B1116"/>
      <c r="C1116"/>
      <c r="D1116"/>
      <c r="E1116"/>
      <c r="F1116"/>
      <c r="G1116"/>
    </row>
    <row r="1117" spans="1:7" ht="16.5">
      <c r="A1117"/>
      <c r="B1117"/>
      <c r="C1117"/>
      <c r="D1117"/>
      <c r="E1117"/>
      <c r="F1117"/>
      <c r="G1117"/>
    </row>
    <row r="1118" spans="1:7" ht="16.5">
      <c r="A1118"/>
      <c r="B1118"/>
      <c r="C1118"/>
      <c r="D1118"/>
      <c r="E1118"/>
      <c r="F1118"/>
      <c r="G1118"/>
    </row>
    <row r="1119" spans="1:7" ht="16.5">
      <c r="A1119"/>
      <c r="B1119"/>
      <c r="C1119"/>
      <c r="D1119"/>
      <c r="E1119"/>
      <c r="F1119"/>
      <c r="G1119"/>
    </row>
    <row r="1120" spans="1:7" ht="16.5">
      <c r="A1120"/>
      <c r="B1120"/>
      <c r="C1120"/>
      <c r="D1120"/>
      <c r="E1120"/>
      <c r="F1120"/>
      <c r="G1120"/>
    </row>
    <row r="1121" spans="1:7" ht="16.5">
      <c r="A1121"/>
      <c r="B1121"/>
      <c r="C1121"/>
      <c r="D1121"/>
      <c r="E1121"/>
      <c r="F1121"/>
      <c r="G1121"/>
    </row>
    <row r="1122" spans="1:7" ht="16.5">
      <c r="A1122"/>
      <c r="B1122"/>
      <c r="C1122"/>
      <c r="D1122"/>
      <c r="E1122"/>
      <c r="F1122"/>
      <c r="G1122"/>
    </row>
    <row r="1123" spans="1:7" ht="16.5">
      <c r="A1123"/>
      <c r="B1123"/>
      <c r="C1123"/>
      <c r="D1123"/>
      <c r="E1123"/>
      <c r="F1123"/>
      <c r="G1123"/>
    </row>
    <row r="1124" spans="1:7" ht="16.5">
      <c r="A1124"/>
      <c r="B1124"/>
      <c r="C1124"/>
      <c r="D1124"/>
      <c r="E1124"/>
      <c r="F1124"/>
      <c r="G1124"/>
    </row>
    <row r="1125" spans="1:7" ht="16.5">
      <c r="A1125"/>
      <c r="B1125"/>
      <c r="C1125"/>
      <c r="D1125"/>
      <c r="E1125"/>
      <c r="F1125"/>
      <c r="G1125"/>
    </row>
    <row r="1126" spans="1:7" ht="16.5">
      <c r="A1126"/>
      <c r="B1126"/>
      <c r="C1126"/>
      <c r="D1126"/>
      <c r="E1126"/>
      <c r="F1126"/>
      <c r="G1126"/>
    </row>
    <row r="1127" spans="1:7" ht="16.5">
      <c r="A1127"/>
      <c r="B1127"/>
      <c r="C1127"/>
      <c r="D1127"/>
      <c r="E1127"/>
      <c r="F1127"/>
      <c r="G1127"/>
    </row>
    <row r="1128" spans="1:7" ht="16.5">
      <c r="A1128"/>
      <c r="B1128"/>
      <c r="C1128"/>
      <c r="D1128"/>
      <c r="E1128"/>
      <c r="F1128"/>
      <c r="G1128"/>
    </row>
    <row r="1129" spans="1:7" ht="16.5">
      <c r="A1129"/>
      <c r="B1129"/>
      <c r="C1129"/>
      <c r="D1129"/>
      <c r="E1129"/>
      <c r="F1129"/>
      <c r="G1129"/>
    </row>
    <row r="1130" spans="1:7" ht="16.5">
      <c r="A1130"/>
      <c r="B1130"/>
      <c r="C1130"/>
      <c r="D1130"/>
      <c r="E1130"/>
      <c r="F1130"/>
      <c r="G1130"/>
    </row>
    <row r="1131" spans="1:7" ht="16.5">
      <c r="A1131"/>
      <c r="B1131"/>
      <c r="C1131"/>
      <c r="D1131"/>
      <c r="E1131"/>
      <c r="F1131"/>
      <c r="G1131"/>
    </row>
    <row r="1132" spans="1:7" ht="16.5">
      <c r="A1132"/>
      <c r="B1132"/>
      <c r="C1132"/>
      <c r="D1132"/>
      <c r="E1132"/>
      <c r="F1132"/>
      <c r="G1132"/>
    </row>
    <row r="1133" spans="1:7" ht="16.5">
      <c r="A1133"/>
      <c r="B1133"/>
      <c r="C1133"/>
      <c r="D1133"/>
      <c r="E1133"/>
      <c r="F1133"/>
      <c r="G1133"/>
    </row>
    <row r="1134" spans="1:7" ht="16.5">
      <c r="A1134"/>
      <c r="B1134"/>
      <c r="C1134"/>
      <c r="D1134"/>
      <c r="E1134"/>
      <c r="F1134"/>
      <c r="G1134"/>
    </row>
    <row r="1135" spans="1:7" ht="16.5">
      <c r="A1135"/>
      <c r="B1135"/>
      <c r="C1135"/>
      <c r="D1135"/>
      <c r="E1135"/>
      <c r="F1135"/>
      <c r="G1135"/>
    </row>
    <row r="1136" spans="1:7" ht="16.5">
      <c r="A1136"/>
      <c r="B1136"/>
      <c r="C1136"/>
      <c r="D1136"/>
      <c r="E1136"/>
      <c r="F1136"/>
      <c r="G1136"/>
    </row>
    <row r="1137" spans="1:7" ht="16.5">
      <c r="A1137"/>
      <c r="B1137"/>
      <c r="C1137"/>
      <c r="D1137"/>
      <c r="E1137"/>
      <c r="F1137"/>
      <c r="G1137"/>
    </row>
    <row r="1138" spans="1:7" ht="16.5">
      <c r="A1138"/>
      <c r="B1138"/>
      <c r="C1138"/>
      <c r="D1138"/>
      <c r="E1138"/>
      <c r="F1138"/>
      <c r="G1138"/>
    </row>
    <row r="1139" spans="1:7" ht="16.5">
      <c r="A1139"/>
      <c r="B1139"/>
      <c r="C1139"/>
      <c r="D1139"/>
      <c r="E1139"/>
      <c r="F1139"/>
      <c r="G1139"/>
    </row>
    <row r="1140" spans="1:7" ht="16.5">
      <c r="A1140"/>
      <c r="B1140"/>
      <c r="C1140"/>
      <c r="D1140"/>
      <c r="E1140"/>
      <c r="F1140"/>
      <c r="G1140"/>
    </row>
    <row r="1141" spans="1:7" ht="16.5">
      <c r="A1141"/>
      <c r="B1141"/>
      <c r="C1141"/>
      <c r="D1141"/>
      <c r="E1141"/>
      <c r="F1141"/>
      <c r="G1141"/>
    </row>
    <row r="1142" spans="1:7" ht="16.5">
      <c r="A1142"/>
      <c r="B1142"/>
      <c r="C1142"/>
      <c r="D1142"/>
      <c r="E1142"/>
      <c r="F1142"/>
      <c r="G1142"/>
    </row>
    <row r="1143" spans="1:7" ht="16.5">
      <c r="A1143"/>
      <c r="B1143"/>
      <c r="C1143"/>
      <c r="D1143"/>
      <c r="E1143"/>
      <c r="F1143"/>
      <c r="G1143"/>
    </row>
    <row r="1144" spans="1:7" ht="16.5">
      <c r="A1144"/>
      <c r="B1144"/>
      <c r="C1144"/>
      <c r="D1144"/>
      <c r="E1144"/>
      <c r="F1144"/>
      <c r="G1144"/>
    </row>
    <row r="1145" spans="1:7" ht="16.5">
      <c r="A1145"/>
      <c r="B1145"/>
      <c r="C1145"/>
      <c r="D1145"/>
      <c r="E1145"/>
      <c r="F1145"/>
      <c r="G1145"/>
    </row>
    <row r="1146" spans="1:7" ht="16.5">
      <c r="A1146"/>
      <c r="B1146"/>
      <c r="C1146"/>
      <c r="D1146"/>
      <c r="E1146"/>
      <c r="F1146"/>
      <c r="G1146"/>
    </row>
    <row r="1147" spans="1:7" ht="16.5">
      <c r="A1147"/>
      <c r="B1147"/>
      <c r="C1147"/>
      <c r="D1147"/>
      <c r="E1147"/>
      <c r="F1147"/>
      <c r="G1147"/>
    </row>
    <row r="1148" spans="1:7" ht="16.5">
      <c r="A1148"/>
      <c r="B1148"/>
      <c r="C1148"/>
      <c r="D1148"/>
      <c r="E1148"/>
      <c r="F1148"/>
      <c r="G1148"/>
    </row>
    <row r="1149" spans="1:7" ht="16.5">
      <c r="A1149"/>
      <c r="B1149"/>
      <c r="C1149"/>
      <c r="D1149"/>
      <c r="E1149"/>
      <c r="F1149"/>
      <c r="G1149"/>
    </row>
    <row r="1150" spans="1:7" ht="16.5">
      <c r="A1150"/>
      <c r="B1150"/>
      <c r="C1150"/>
      <c r="D1150"/>
      <c r="E1150"/>
      <c r="F1150"/>
      <c r="G1150"/>
    </row>
    <row r="1151" spans="1:7" ht="16.5">
      <c r="A1151"/>
      <c r="B1151"/>
      <c r="C1151"/>
      <c r="D1151"/>
      <c r="E1151"/>
      <c r="F1151"/>
      <c r="G1151"/>
    </row>
    <row r="1152" spans="1:7" ht="16.5">
      <c r="A1152"/>
      <c r="B1152"/>
      <c r="C1152"/>
      <c r="D1152"/>
      <c r="E1152"/>
      <c r="F1152"/>
      <c r="G1152"/>
    </row>
    <row r="1153" spans="1:7" ht="16.5">
      <c r="A1153"/>
      <c r="B1153"/>
      <c r="C1153"/>
      <c r="D1153"/>
      <c r="E1153"/>
      <c r="F1153"/>
      <c r="G1153"/>
    </row>
    <row r="1154" spans="1:7" ht="16.5">
      <c r="A1154"/>
      <c r="B1154"/>
      <c r="C1154"/>
      <c r="D1154"/>
      <c r="E1154"/>
      <c r="F1154"/>
      <c r="G1154"/>
    </row>
    <row r="1155" spans="1:7" ht="16.5">
      <c r="A1155"/>
      <c r="B1155"/>
      <c r="C1155"/>
      <c r="D1155"/>
      <c r="E1155"/>
      <c r="F1155"/>
      <c r="G1155"/>
    </row>
    <row r="1156" spans="1:7" ht="16.5">
      <c r="A1156"/>
      <c r="B1156"/>
      <c r="C1156"/>
      <c r="D1156"/>
      <c r="E1156"/>
      <c r="F1156"/>
      <c r="G1156"/>
    </row>
    <row r="1157" spans="1:7" ht="16.5">
      <c r="A1157"/>
      <c r="B1157"/>
      <c r="C1157"/>
      <c r="D1157"/>
      <c r="E1157"/>
      <c r="F1157"/>
      <c r="G1157"/>
    </row>
    <row r="1158" spans="1:7" ht="16.5">
      <c r="A1158"/>
      <c r="B1158"/>
      <c r="C1158"/>
      <c r="D1158"/>
      <c r="E1158"/>
      <c r="F1158"/>
      <c r="G1158"/>
    </row>
    <row r="1159" spans="1:7" ht="16.5">
      <c r="A1159"/>
      <c r="B1159"/>
      <c r="C1159"/>
      <c r="D1159"/>
      <c r="E1159"/>
      <c r="F1159"/>
      <c r="G1159"/>
    </row>
    <row r="1160" spans="1:7" ht="16.5">
      <c r="A1160"/>
      <c r="B1160"/>
      <c r="C1160"/>
      <c r="D1160"/>
      <c r="E1160"/>
      <c r="F1160"/>
      <c r="G1160"/>
    </row>
    <row r="1161" spans="1:7" ht="16.5">
      <c r="A1161"/>
      <c r="B1161"/>
      <c r="C1161"/>
      <c r="D1161"/>
      <c r="E1161"/>
      <c r="F1161"/>
      <c r="G1161"/>
    </row>
    <row r="1162" spans="1:7" ht="16.5">
      <c r="A1162"/>
      <c r="B1162"/>
      <c r="C1162"/>
      <c r="D1162"/>
      <c r="E1162"/>
      <c r="F1162"/>
      <c r="G1162"/>
    </row>
    <row r="1163" spans="1:7" ht="16.5">
      <c r="A1163"/>
      <c r="B1163"/>
      <c r="C1163"/>
      <c r="D1163"/>
      <c r="E1163"/>
      <c r="F1163"/>
      <c r="G1163"/>
    </row>
    <row r="1164" spans="1:7" ht="16.5">
      <c r="A1164"/>
      <c r="B1164"/>
      <c r="C1164"/>
      <c r="D1164"/>
      <c r="E1164"/>
      <c r="F1164"/>
      <c r="G1164"/>
    </row>
    <row r="1165" spans="1:7" ht="16.5">
      <c r="A1165"/>
      <c r="B1165"/>
      <c r="C1165"/>
      <c r="D1165"/>
      <c r="E1165"/>
      <c r="F1165"/>
      <c r="G1165"/>
    </row>
    <row r="1166" spans="1:7" ht="16.5">
      <c r="A1166"/>
      <c r="B1166"/>
      <c r="C1166"/>
      <c r="D1166"/>
      <c r="E1166"/>
      <c r="F1166"/>
      <c r="G1166"/>
    </row>
    <row r="1167" spans="1:7" ht="16.5">
      <c r="A1167"/>
      <c r="B1167"/>
      <c r="C1167"/>
      <c r="D1167"/>
      <c r="E1167"/>
      <c r="F1167"/>
      <c r="G1167"/>
    </row>
    <row r="1168" spans="1:7" ht="16.5">
      <c r="A1168"/>
      <c r="B1168"/>
      <c r="C1168"/>
      <c r="D1168"/>
      <c r="E1168"/>
      <c r="F1168"/>
      <c r="G1168"/>
    </row>
    <row r="1169" spans="1:7" ht="16.5">
      <c r="A1169"/>
      <c r="B1169"/>
      <c r="C1169"/>
      <c r="D1169"/>
      <c r="E1169"/>
      <c r="F1169"/>
      <c r="G1169"/>
    </row>
    <row r="1170" spans="1:7" ht="16.5">
      <c r="A1170"/>
      <c r="B1170"/>
      <c r="C1170"/>
      <c r="D1170"/>
      <c r="E1170"/>
      <c r="F1170"/>
      <c r="G1170"/>
    </row>
    <row r="1171" spans="1:7" ht="16.5">
      <c r="A1171"/>
      <c r="B1171"/>
      <c r="C1171"/>
      <c r="D1171"/>
      <c r="E1171"/>
      <c r="F1171"/>
      <c r="G1171"/>
    </row>
    <row r="1172" spans="1:7" ht="16.5">
      <c r="A1172"/>
      <c r="B1172"/>
      <c r="C1172"/>
      <c r="D1172"/>
      <c r="E1172"/>
      <c r="F1172"/>
      <c r="G1172"/>
    </row>
    <row r="1173" spans="1:7" ht="16.5">
      <c r="A1173"/>
      <c r="B1173"/>
      <c r="C1173"/>
      <c r="D1173"/>
      <c r="E1173"/>
      <c r="F1173"/>
      <c r="G1173"/>
    </row>
    <row r="1174" spans="1:7" ht="16.5">
      <c r="A1174"/>
      <c r="B1174"/>
      <c r="C1174"/>
      <c r="D1174"/>
      <c r="E1174"/>
      <c r="F1174"/>
      <c r="G1174"/>
    </row>
    <row r="1175" spans="1:7" ht="16.5">
      <c r="A1175"/>
      <c r="B1175"/>
      <c r="C1175"/>
      <c r="D1175"/>
      <c r="E1175"/>
      <c r="F1175"/>
      <c r="G1175"/>
    </row>
    <row r="1176" spans="1:7" ht="16.5">
      <c r="A1176"/>
      <c r="B1176"/>
      <c r="C1176"/>
      <c r="D1176"/>
      <c r="E1176"/>
      <c r="F1176"/>
      <c r="G1176"/>
    </row>
    <row r="1177" spans="1:7" ht="16.5">
      <c r="A1177"/>
      <c r="B1177"/>
      <c r="C1177"/>
      <c r="D1177"/>
      <c r="E1177"/>
      <c r="F1177"/>
      <c r="G1177"/>
    </row>
    <row r="1178" spans="1:7" ht="16.5">
      <c r="A1178"/>
      <c r="B1178"/>
      <c r="C1178"/>
      <c r="D1178"/>
      <c r="E1178"/>
      <c r="F1178"/>
      <c r="G1178"/>
    </row>
    <row r="1179" spans="1:7" ht="16.5">
      <c r="A1179"/>
      <c r="B1179"/>
      <c r="C1179"/>
      <c r="D1179"/>
      <c r="E1179"/>
      <c r="F1179"/>
      <c r="G1179"/>
    </row>
    <row r="1180" spans="1:7" ht="16.5">
      <c r="A1180"/>
      <c r="B1180"/>
      <c r="C1180"/>
      <c r="D1180"/>
      <c r="E1180"/>
      <c r="F1180"/>
      <c r="G1180"/>
    </row>
    <row r="1181" spans="1:7" ht="16.5">
      <c r="A1181"/>
      <c r="B1181"/>
      <c r="C1181"/>
      <c r="D1181"/>
      <c r="E1181"/>
      <c r="F1181"/>
      <c r="G1181"/>
    </row>
    <row r="1182" spans="1:7" ht="16.5">
      <c r="A1182"/>
      <c r="B1182"/>
      <c r="C1182"/>
      <c r="D1182"/>
      <c r="E1182"/>
      <c r="F1182"/>
      <c r="G1182"/>
    </row>
    <row r="1183" spans="1:7" ht="16.5">
      <c r="A1183"/>
      <c r="B1183"/>
      <c r="C1183"/>
      <c r="D1183"/>
      <c r="E1183"/>
      <c r="F1183"/>
      <c r="G1183"/>
    </row>
    <row r="1184" spans="1:7" ht="16.5">
      <c r="A1184"/>
      <c r="B1184"/>
      <c r="C1184"/>
      <c r="D1184"/>
      <c r="E1184"/>
      <c r="F1184"/>
      <c r="G1184"/>
    </row>
    <row r="1185" spans="1:7" ht="16.5">
      <c r="A1185"/>
      <c r="B1185"/>
      <c r="C1185"/>
      <c r="D1185"/>
      <c r="E1185"/>
      <c r="F1185"/>
      <c r="G1185"/>
    </row>
    <row r="1186" spans="1:7" ht="16.5">
      <c r="A1186"/>
      <c r="B1186"/>
      <c r="C1186"/>
      <c r="D1186"/>
      <c r="E1186"/>
      <c r="F1186"/>
      <c r="G1186"/>
    </row>
    <row r="1187" spans="1:7" ht="16.5">
      <c r="A1187"/>
      <c r="B1187"/>
      <c r="C1187"/>
      <c r="D1187"/>
      <c r="E1187"/>
      <c r="F1187"/>
      <c r="G1187"/>
    </row>
    <row r="1188" spans="1:7" ht="16.5">
      <c r="A1188"/>
      <c r="B1188"/>
      <c r="C1188"/>
      <c r="D1188"/>
      <c r="E1188"/>
      <c r="F1188"/>
      <c r="G1188"/>
    </row>
    <row r="1189" spans="1:7" ht="16.5">
      <c r="A1189"/>
      <c r="B1189"/>
      <c r="C1189"/>
      <c r="D1189"/>
      <c r="E1189"/>
      <c r="F1189"/>
      <c r="G1189"/>
    </row>
    <row r="1190" spans="1:7" ht="16.5">
      <c r="A1190"/>
      <c r="B1190"/>
      <c r="C1190"/>
      <c r="D1190"/>
      <c r="E1190"/>
      <c r="F1190"/>
      <c r="G1190"/>
    </row>
    <row r="1191" spans="1:7" ht="16.5">
      <c r="A1191"/>
      <c r="B1191"/>
      <c r="C1191"/>
      <c r="D1191"/>
      <c r="E1191"/>
      <c r="F1191"/>
      <c r="G1191"/>
    </row>
    <row r="1192" spans="1:7" ht="16.5">
      <c r="A1192"/>
      <c r="B1192"/>
      <c r="C1192"/>
      <c r="D1192"/>
      <c r="E1192"/>
      <c r="F1192"/>
      <c r="G1192"/>
    </row>
    <row r="1193" spans="1:7" ht="16.5">
      <c r="A1193"/>
      <c r="B1193"/>
      <c r="C1193"/>
      <c r="D1193"/>
      <c r="E1193"/>
      <c r="F1193"/>
      <c r="G1193"/>
    </row>
    <row r="1194" spans="1:7" ht="16.5">
      <c r="A1194"/>
      <c r="B1194"/>
      <c r="C1194"/>
      <c r="D1194"/>
      <c r="E1194"/>
      <c r="F1194"/>
      <c r="G1194"/>
    </row>
    <row r="1195" spans="1:7" ht="16.5">
      <c r="A1195"/>
      <c r="B1195"/>
      <c r="C1195"/>
      <c r="D1195"/>
      <c r="E1195"/>
      <c r="F1195"/>
      <c r="G1195"/>
    </row>
    <row r="1196" spans="1:7" ht="16.5">
      <c r="A1196"/>
      <c r="B1196"/>
      <c r="C1196"/>
      <c r="D1196"/>
      <c r="E1196"/>
      <c r="F1196"/>
      <c r="G1196"/>
    </row>
    <row r="1197" spans="1:7" ht="16.5">
      <c r="A1197"/>
      <c r="B1197"/>
      <c r="C1197"/>
      <c r="D1197"/>
      <c r="E1197"/>
      <c r="F1197"/>
      <c r="G1197"/>
    </row>
    <row r="1198" spans="1:7" ht="16.5">
      <c r="A1198"/>
      <c r="B1198"/>
      <c r="C1198"/>
      <c r="D1198"/>
      <c r="E1198"/>
      <c r="F1198"/>
      <c r="G1198"/>
    </row>
    <row r="1199" spans="1:7" ht="16.5">
      <c r="A1199"/>
      <c r="B1199"/>
      <c r="C1199"/>
      <c r="D1199"/>
      <c r="E1199"/>
      <c r="F1199"/>
      <c r="G1199"/>
    </row>
    <row r="1200" spans="1:7" ht="16.5">
      <c r="A1200"/>
      <c r="B1200"/>
      <c r="C1200"/>
      <c r="D1200"/>
      <c r="E1200"/>
      <c r="F1200"/>
      <c r="G1200"/>
    </row>
    <row r="1201" spans="1:7" ht="16.5">
      <c r="A1201"/>
      <c r="B1201"/>
      <c r="C1201"/>
      <c r="D1201"/>
      <c r="E1201"/>
      <c r="F1201"/>
      <c r="G1201"/>
    </row>
    <row r="1202" spans="1:7" ht="16.5">
      <c r="A1202"/>
      <c r="B1202"/>
      <c r="C1202"/>
      <c r="D1202"/>
      <c r="E1202"/>
      <c r="F1202"/>
      <c r="G1202"/>
    </row>
    <row r="1203" spans="1:7" ht="16.5">
      <c r="A1203"/>
      <c r="B1203"/>
      <c r="C1203"/>
      <c r="D1203"/>
      <c r="E1203"/>
      <c r="F1203"/>
      <c r="G1203"/>
    </row>
    <row r="1204" spans="1:7" ht="16.5">
      <c r="A1204"/>
      <c r="B1204"/>
      <c r="C1204"/>
      <c r="D1204"/>
      <c r="E1204"/>
      <c r="F1204"/>
      <c r="G1204"/>
    </row>
    <row r="1205" spans="1:7" ht="16.5">
      <c r="A1205"/>
      <c r="B1205"/>
      <c r="C1205"/>
      <c r="D1205"/>
      <c r="E1205"/>
      <c r="F1205"/>
      <c r="G1205"/>
    </row>
    <row r="1206" spans="1:7" ht="16.5">
      <c r="A1206"/>
      <c r="B1206"/>
      <c r="C1206"/>
      <c r="D1206"/>
      <c r="E1206"/>
      <c r="F1206"/>
      <c r="G1206"/>
    </row>
    <row r="1207" spans="1:7" ht="16.5">
      <c r="A1207"/>
      <c r="B1207"/>
      <c r="C1207"/>
      <c r="D1207"/>
      <c r="E1207"/>
      <c r="F1207"/>
      <c r="G1207"/>
    </row>
    <row r="1208" spans="1:7" ht="16.5">
      <c r="A1208"/>
      <c r="B1208"/>
      <c r="C1208"/>
      <c r="D1208"/>
      <c r="E1208"/>
      <c r="F1208"/>
      <c r="G1208"/>
    </row>
    <row r="1209" spans="1:7" ht="16.5">
      <c r="A1209"/>
      <c r="B1209"/>
      <c r="C1209"/>
      <c r="D1209"/>
      <c r="E1209"/>
      <c r="F1209"/>
      <c r="G1209"/>
    </row>
    <row r="1210" spans="1:7" ht="16.5">
      <c r="A1210"/>
      <c r="B1210"/>
      <c r="C1210"/>
      <c r="D1210"/>
      <c r="E1210"/>
      <c r="F1210"/>
      <c r="G1210"/>
    </row>
    <row r="1211" spans="1:7" ht="16.5">
      <c r="A1211"/>
      <c r="B1211"/>
      <c r="C1211"/>
      <c r="D1211"/>
      <c r="E1211"/>
      <c r="F1211"/>
      <c r="G1211"/>
    </row>
    <row r="1212" spans="1:7" ht="16.5">
      <c r="A1212"/>
      <c r="B1212"/>
      <c r="C1212"/>
      <c r="D1212"/>
      <c r="E1212"/>
      <c r="F1212"/>
      <c r="G1212"/>
    </row>
    <row r="1213" spans="1:7" ht="16.5">
      <c r="A1213"/>
      <c r="B1213"/>
      <c r="C1213"/>
      <c r="D1213"/>
      <c r="E1213"/>
      <c r="F1213"/>
      <c r="G1213"/>
    </row>
    <row r="1214" spans="1:7" ht="16.5">
      <c r="A1214"/>
      <c r="B1214"/>
      <c r="C1214"/>
      <c r="D1214"/>
      <c r="E1214"/>
      <c r="F1214"/>
      <c r="G1214"/>
    </row>
    <row r="1215" spans="1:7" ht="16.5">
      <c r="A1215"/>
      <c r="B1215"/>
      <c r="C1215"/>
      <c r="D1215"/>
      <c r="E1215"/>
      <c r="F1215"/>
      <c r="G1215"/>
    </row>
    <row r="1216" spans="1:7" ht="16.5">
      <c r="A1216"/>
      <c r="B1216"/>
      <c r="C1216"/>
      <c r="D1216"/>
      <c r="E1216"/>
      <c r="F1216"/>
      <c r="G1216"/>
    </row>
    <row r="1217" spans="1:7" ht="16.5">
      <c r="A1217"/>
      <c r="B1217"/>
      <c r="C1217"/>
      <c r="D1217"/>
      <c r="E1217"/>
      <c r="F1217"/>
      <c r="G1217"/>
    </row>
    <row r="1218" spans="1:7" ht="16.5">
      <c r="A1218"/>
      <c r="B1218"/>
      <c r="C1218"/>
      <c r="D1218"/>
      <c r="E1218"/>
      <c r="F1218"/>
      <c r="G1218"/>
    </row>
    <row r="1219" spans="1:7" ht="16.5">
      <c r="A1219"/>
      <c r="B1219"/>
      <c r="C1219"/>
      <c r="D1219"/>
      <c r="E1219"/>
      <c r="F1219"/>
      <c r="G1219"/>
    </row>
  </sheetData>
  <mergeCells count="2">
    <mergeCell ref="A3:A202"/>
    <mergeCell ref="A203:A522"/>
  </mergeCells>
  <phoneticPr fontId="8" type="noConversion"/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5"/>
  <sheetViews>
    <sheetView zoomScale="70" zoomScaleNormal="70" workbookViewId="0"/>
  </sheetViews>
  <sheetFormatPr defaultRowHeight="16.5"/>
  <cols>
    <col min="1" max="1" width="24.25" customWidth="1"/>
    <col min="2" max="2" width="4.375" bestFit="1" customWidth="1"/>
    <col min="3" max="3" width="9.25" bestFit="1" customWidth="1"/>
    <col min="4" max="4" width="12.25" bestFit="1" customWidth="1"/>
    <col min="5" max="5" width="4.625" bestFit="1" customWidth="1"/>
    <col min="6" max="7" width="8.5" bestFit="1" customWidth="1"/>
    <col min="8" max="8" width="23.25" bestFit="1" customWidth="1"/>
    <col min="9" max="16384" width="9" style="28"/>
  </cols>
  <sheetData>
    <row r="1" spans="1:8" ht="18.75">
      <c r="A1" s="76" t="s">
        <v>1443</v>
      </c>
      <c r="B1" s="3"/>
      <c r="C1" s="3"/>
      <c r="D1" s="3"/>
      <c r="E1" s="3"/>
      <c r="F1" s="3"/>
      <c r="G1" s="3"/>
      <c r="H1" s="31"/>
    </row>
    <row r="2" spans="1:8" ht="15">
      <c r="A2" s="4" t="s">
        <v>402</v>
      </c>
      <c r="B2" s="27" t="s">
        <v>0</v>
      </c>
      <c r="C2" s="27" t="s">
        <v>2</v>
      </c>
      <c r="D2" s="27" t="s">
        <v>355</v>
      </c>
      <c r="E2" s="27" t="s">
        <v>3</v>
      </c>
      <c r="F2" s="27" t="s">
        <v>4</v>
      </c>
      <c r="G2" s="27" t="s">
        <v>5</v>
      </c>
      <c r="H2" s="25" t="s">
        <v>366</v>
      </c>
    </row>
    <row r="3" spans="1:8" ht="15">
      <c r="A3" s="183" t="s">
        <v>896</v>
      </c>
      <c r="B3" s="26">
        <v>1</v>
      </c>
      <c r="C3" s="26" t="s">
        <v>14</v>
      </c>
      <c r="D3" s="26" t="s">
        <v>227</v>
      </c>
      <c r="E3" s="26">
        <v>15</v>
      </c>
      <c r="F3" s="26">
        <v>65475</v>
      </c>
      <c r="G3" s="26">
        <v>65489</v>
      </c>
      <c r="H3" s="73" t="s">
        <v>913</v>
      </c>
    </row>
    <row r="4" spans="1:8" ht="15">
      <c r="A4" s="183"/>
      <c r="B4" s="26">
        <v>2</v>
      </c>
      <c r="C4" s="26" t="s">
        <v>14</v>
      </c>
      <c r="D4" s="26" t="s">
        <v>236</v>
      </c>
      <c r="E4" s="26">
        <v>15</v>
      </c>
      <c r="F4" s="26">
        <v>65668</v>
      </c>
      <c r="G4" s="26">
        <v>65682</v>
      </c>
      <c r="H4" s="73" t="s">
        <v>340</v>
      </c>
    </row>
    <row r="5" spans="1:8" ht="15">
      <c r="A5" s="183"/>
      <c r="B5" s="26">
        <v>3</v>
      </c>
      <c r="C5" s="26" t="s">
        <v>14</v>
      </c>
      <c r="D5" s="26" t="s">
        <v>235</v>
      </c>
      <c r="E5" s="26">
        <v>15</v>
      </c>
      <c r="F5" s="26">
        <v>70080</v>
      </c>
      <c r="G5" s="26">
        <v>70094</v>
      </c>
      <c r="H5" s="73" t="s">
        <v>340</v>
      </c>
    </row>
    <row r="6" spans="1:8" ht="15">
      <c r="A6" s="183"/>
      <c r="B6" s="26">
        <v>4</v>
      </c>
      <c r="C6" s="26" t="s">
        <v>14</v>
      </c>
      <c r="D6" s="26" t="s">
        <v>239</v>
      </c>
      <c r="E6" s="26">
        <v>15</v>
      </c>
      <c r="F6" s="26">
        <v>106144</v>
      </c>
      <c r="G6" s="26">
        <v>106158</v>
      </c>
      <c r="H6" s="73" t="s">
        <v>340</v>
      </c>
    </row>
    <row r="7" spans="1:8" ht="15">
      <c r="A7" s="183"/>
      <c r="B7" s="26">
        <v>5</v>
      </c>
      <c r="C7" s="26" t="s">
        <v>14</v>
      </c>
      <c r="D7" s="26" t="s">
        <v>240</v>
      </c>
      <c r="E7" s="26">
        <v>15</v>
      </c>
      <c r="F7" s="26">
        <v>131608</v>
      </c>
      <c r="G7" s="26">
        <v>131622</v>
      </c>
      <c r="H7" s="73" t="s">
        <v>391</v>
      </c>
    </row>
    <row r="8" spans="1:8" ht="15">
      <c r="A8" s="183"/>
      <c r="B8" s="26">
        <v>6</v>
      </c>
      <c r="C8" s="26" t="s">
        <v>14</v>
      </c>
      <c r="D8" s="26" t="s">
        <v>238</v>
      </c>
      <c r="E8" s="26">
        <v>15</v>
      </c>
      <c r="F8" s="26">
        <v>142386</v>
      </c>
      <c r="G8" s="26">
        <v>142400</v>
      </c>
      <c r="H8" s="73" t="s">
        <v>343</v>
      </c>
    </row>
    <row r="9" spans="1:8" ht="15">
      <c r="A9" s="183"/>
      <c r="B9" s="26">
        <v>7</v>
      </c>
      <c r="C9" s="26" t="s">
        <v>14</v>
      </c>
      <c r="D9" s="26" t="s">
        <v>233</v>
      </c>
      <c r="E9" s="26">
        <v>15</v>
      </c>
      <c r="F9" s="26">
        <v>145820</v>
      </c>
      <c r="G9" s="26">
        <v>145834</v>
      </c>
      <c r="H9" s="73" t="s">
        <v>343</v>
      </c>
    </row>
    <row r="10" spans="1:8" ht="15">
      <c r="A10" s="183"/>
      <c r="B10" s="26">
        <v>8</v>
      </c>
      <c r="C10" s="26" t="s">
        <v>14</v>
      </c>
      <c r="D10" s="26" t="s">
        <v>234</v>
      </c>
      <c r="E10" s="26">
        <v>15</v>
      </c>
      <c r="F10" s="26">
        <v>165978</v>
      </c>
      <c r="G10" s="26">
        <v>165992</v>
      </c>
      <c r="H10" s="73" t="s">
        <v>343</v>
      </c>
    </row>
    <row r="11" spans="1:8" ht="15">
      <c r="A11" s="183"/>
      <c r="B11" s="26">
        <v>9</v>
      </c>
      <c r="C11" s="26" t="s">
        <v>14</v>
      </c>
      <c r="D11" s="26" t="s">
        <v>164</v>
      </c>
      <c r="E11" s="26">
        <v>15</v>
      </c>
      <c r="F11" s="26">
        <v>175702</v>
      </c>
      <c r="G11" s="26">
        <v>175716</v>
      </c>
      <c r="H11" s="73" t="s">
        <v>356</v>
      </c>
    </row>
    <row r="12" spans="1:8" ht="15">
      <c r="A12" s="183"/>
      <c r="B12" s="26">
        <v>10</v>
      </c>
      <c r="C12" s="26" t="s">
        <v>14</v>
      </c>
      <c r="D12" s="26" t="s">
        <v>230</v>
      </c>
      <c r="E12" s="26">
        <v>15</v>
      </c>
      <c r="F12" s="26">
        <v>211763</v>
      </c>
      <c r="G12" s="26">
        <v>211777</v>
      </c>
      <c r="H12" s="73" t="s">
        <v>357</v>
      </c>
    </row>
    <row r="13" spans="1:8" ht="15">
      <c r="A13" s="183"/>
      <c r="B13" s="26">
        <v>11</v>
      </c>
      <c r="C13" s="26" t="s">
        <v>14</v>
      </c>
      <c r="D13" s="26" t="s">
        <v>231</v>
      </c>
      <c r="E13" s="26">
        <v>15</v>
      </c>
      <c r="F13" s="26">
        <v>228504</v>
      </c>
      <c r="G13" s="26">
        <v>228518</v>
      </c>
      <c r="H13" s="73" t="s">
        <v>357</v>
      </c>
    </row>
    <row r="14" spans="1:8" ht="15">
      <c r="A14" s="183"/>
      <c r="B14" s="26">
        <v>12</v>
      </c>
      <c r="C14" s="26" t="s">
        <v>14</v>
      </c>
      <c r="D14" s="26" t="s">
        <v>242</v>
      </c>
      <c r="E14" s="26">
        <v>15</v>
      </c>
      <c r="F14" s="26">
        <v>321987</v>
      </c>
      <c r="G14" s="26">
        <v>322001</v>
      </c>
      <c r="H14" s="73" t="s">
        <v>358</v>
      </c>
    </row>
    <row r="15" spans="1:8" ht="15">
      <c r="A15" s="183"/>
      <c r="B15" s="26">
        <v>13</v>
      </c>
      <c r="C15" s="26" t="s">
        <v>14</v>
      </c>
      <c r="D15" s="26" t="s">
        <v>152</v>
      </c>
      <c r="E15" s="26">
        <v>15</v>
      </c>
      <c r="F15" s="26">
        <v>330023</v>
      </c>
      <c r="G15" s="26">
        <v>330037</v>
      </c>
      <c r="H15" s="73" t="s">
        <v>358</v>
      </c>
    </row>
    <row r="16" spans="1:8" ht="15">
      <c r="A16" s="183"/>
      <c r="B16" s="26">
        <v>14</v>
      </c>
      <c r="C16" s="26" t="s">
        <v>14</v>
      </c>
      <c r="D16" s="26" t="s">
        <v>228</v>
      </c>
      <c r="E16" s="26">
        <v>15</v>
      </c>
      <c r="F16" s="26">
        <v>357199</v>
      </c>
      <c r="G16" s="26">
        <v>357213</v>
      </c>
      <c r="H16" s="73" t="s">
        <v>392</v>
      </c>
    </row>
    <row r="17" spans="1:8" ht="15">
      <c r="A17" s="183"/>
      <c r="B17" s="26">
        <v>15</v>
      </c>
      <c r="C17" s="26" t="s">
        <v>14</v>
      </c>
      <c r="D17" s="26" t="s">
        <v>229</v>
      </c>
      <c r="E17" s="26">
        <v>15</v>
      </c>
      <c r="F17" s="26">
        <v>358797</v>
      </c>
      <c r="G17" s="26">
        <v>358811</v>
      </c>
      <c r="H17" s="73" t="s">
        <v>392</v>
      </c>
    </row>
    <row r="18" spans="1:8" ht="15">
      <c r="A18" s="183"/>
      <c r="B18" s="26">
        <v>16</v>
      </c>
      <c r="C18" s="26" t="s">
        <v>14</v>
      </c>
      <c r="D18" s="26" t="s">
        <v>237</v>
      </c>
      <c r="E18" s="26">
        <v>25</v>
      </c>
      <c r="F18" s="26">
        <v>362080</v>
      </c>
      <c r="G18" s="26">
        <v>362104</v>
      </c>
      <c r="H18" s="73" t="s">
        <v>334</v>
      </c>
    </row>
    <row r="19" spans="1:8" ht="15">
      <c r="A19" s="183"/>
      <c r="B19" s="26">
        <v>17</v>
      </c>
      <c r="C19" s="26" t="s">
        <v>14</v>
      </c>
      <c r="D19" s="26" t="s">
        <v>223</v>
      </c>
      <c r="E19" s="26">
        <v>15</v>
      </c>
      <c r="F19" s="26">
        <v>374736</v>
      </c>
      <c r="G19" s="26">
        <v>374750</v>
      </c>
      <c r="H19" s="73" t="s">
        <v>334</v>
      </c>
    </row>
    <row r="20" spans="1:8" ht="15">
      <c r="A20" s="183"/>
      <c r="B20" s="26">
        <v>18</v>
      </c>
      <c r="C20" s="26" t="s">
        <v>14</v>
      </c>
      <c r="D20" s="26" t="s">
        <v>225</v>
      </c>
      <c r="E20" s="26">
        <v>15</v>
      </c>
      <c r="F20" s="26">
        <v>387717</v>
      </c>
      <c r="G20" s="26">
        <v>387731</v>
      </c>
      <c r="H20" s="73" t="s">
        <v>334</v>
      </c>
    </row>
    <row r="21" spans="1:8" ht="15">
      <c r="A21" s="183"/>
      <c r="B21" s="26">
        <v>19</v>
      </c>
      <c r="C21" s="26" t="s">
        <v>14</v>
      </c>
      <c r="D21" s="26" t="s">
        <v>224</v>
      </c>
      <c r="E21" s="26">
        <v>15</v>
      </c>
      <c r="F21" s="26">
        <v>403189</v>
      </c>
      <c r="G21" s="26">
        <v>403203</v>
      </c>
      <c r="H21" s="73" t="s">
        <v>359</v>
      </c>
    </row>
    <row r="22" spans="1:8" ht="15">
      <c r="A22" s="183"/>
      <c r="B22" s="26">
        <v>20</v>
      </c>
      <c r="C22" s="26" t="s">
        <v>14</v>
      </c>
      <c r="D22" s="26" t="s">
        <v>161</v>
      </c>
      <c r="E22" s="26">
        <v>15</v>
      </c>
      <c r="F22" s="26">
        <v>439661</v>
      </c>
      <c r="G22" s="26">
        <v>439675</v>
      </c>
      <c r="H22" s="73" t="s">
        <v>360</v>
      </c>
    </row>
    <row r="23" spans="1:8" ht="15">
      <c r="A23" s="183"/>
      <c r="B23" s="26">
        <v>21</v>
      </c>
      <c r="C23" s="26" t="s">
        <v>14</v>
      </c>
      <c r="D23" s="26" t="s">
        <v>232</v>
      </c>
      <c r="E23" s="26">
        <v>15</v>
      </c>
      <c r="F23" s="26">
        <v>486396</v>
      </c>
      <c r="G23" s="26">
        <v>486410</v>
      </c>
      <c r="H23" s="73" t="s">
        <v>361</v>
      </c>
    </row>
    <row r="24" spans="1:8" ht="15">
      <c r="A24" s="183"/>
      <c r="B24" s="26">
        <v>22</v>
      </c>
      <c r="C24" s="26" t="s">
        <v>14</v>
      </c>
      <c r="D24" s="26" t="s">
        <v>241</v>
      </c>
      <c r="E24" s="26">
        <v>15</v>
      </c>
      <c r="F24" s="26">
        <v>498778</v>
      </c>
      <c r="G24" s="26">
        <v>498792</v>
      </c>
      <c r="H24" s="73" t="s">
        <v>361</v>
      </c>
    </row>
    <row r="25" spans="1:8" ht="15">
      <c r="A25" s="183"/>
      <c r="B25" s="30">
        <v>23</v>
      </c>
      <c r="C25" s="30" t="s">
        <v>14</v>
      </c>
      <c r="D25" s="30" t="s">
        <v>226</v>
      </c>
      <c r="E25" s="30">
        <v>35</v>
      </c>
      <c r="F25" s="30">
        <v>509079</v>
      </c>
      <c r="G25" s="30">
        <v>509113</v>
      </c>
      <c r="H25" s="74" t="s">
        <v>362</v>
      </c>
    </row>
    <row r="26" spans="1:8" ht="15">
      <c r="A26" s="183"/>
      <c r="B26" s="26">
        <v>24</v>
      </c>
      <c r="C26" s="26" t="s">
        <v>16</v>
      </c>
      <c r="D26" s="26" t="s">
        <v>246</v>
      </c>
      <c r="E26" s="26">
        <v>24</v>
      </c>
      <c r="F26" s="26">
        <v>27578</v>
      </c>
      <c r="G26" s="26">
        <v>27601</v>
      </c>
      <c r="H26" s="73" t="s">
        <v>336</v>
      </c>
    </row>
    <row r="27" spans="1:8" ht="15">
      <c r="A27" s="183"/>
      <c r="B27" s="26">
        <v>25</v>
      </c>
      <c r="C27" s="26" t="s">
        <v>16</v>
      </c>
      <c r="D27" s="26" t="s">
        <v>363</v>
      </c>
      <c r="E27" s="26">
        <v>84</v>
      </c>
      <c r="F27" s="26">
        <v>56403</v>
      </c>
      <c r="G27" s="26">
        <v>56486</v>
      </c>
      <c r="H27" s="73" t="s">
        <v>340</v>
      </c>
    </row>
    <row r="28" spans="1:8" ht="15">
      <c r="A28" s="183"/>
      <c r="B28" s="26">
        <v>26</v>
      </c>
      <c r="C28" s="26" t="s">
        <v>16</v>
      </c>
      <c r="D28" s="26" t="s">
        <v>244</v>
      </c>
      <c r="E28" s="26">
        <v>66</v>
      </c>
      <c r="F28" s="26">
        <v>115540</v>
      </c>
      <c r="G28" s="26">
        <v>115605</v>
      </c>
      <c r="H28" s="73" t="s">
        <v>340</v>
      </c>
    </row>
    <row r="29" spans="1:8" ht="15">
      <c r="A29" s="183"/>
      <c r="B29" s="26">
        <v>27</v>
      </c>
      <c r="C29" s="26" t="s">
        <v>16</v>
      </c>
      <c r="D29" s="26" t="s">
        <v>245</v>
      </c>
      <c r="E29" s="26">
        <v>42</v>
      </c>
      <c r="F29" s="26">
        <v>201753</v>
      </c>
      <c r="G29" s="26">
        <v>201794</v>
      </c>
      <c r="H29" s="73" t="s">
        <v>357</v>
      </c>
    </row>
    <row r="30" spans="1:8" ht="15">
      <c r="A30" s="183"/>
      <c r="B30" s="26">
        <v>28</v>
      </c>
      <c r="C30" s="26" t="s">
        <v>16</v>
      </c>
      <c r="D30" s="26" t="s">
        <v>192</v>
      </c>
      <c r="E30" s="26">
        <v>18</v>
      </c>
      <c r="F30" s="26">
        <v>393300</v>
      </c>
      <c r="G30" s="26">
        <v>393317</v>
      </c>
      <c r="H30" s="73" t="s">
        <v>364</v>
      </c>
    </row>
    <row r="31" spans="1:8" ht="15">
      <c r="A31" s="183"/>
      <c r="B31" s="26">
        <v>29</v>
      </c>
      <c r="C31" s="26" t="s">
        <v>16</v>
      </c>
      <c r="D31" s="26" t="s">
        <v>247</v>
      </c>
      <c r="E31" s="26">
        <v>18</v>
      </c>
      <c r="F31" s="26">
        <v>434370</v>
      </c>
      <c r="G31" s="26">
        <v>434387</v>
      </c>
      <c r="H31" s="73" t="s">
        <v>360</v>
      </c>
    </row>
    <row r="32" spans="1:8" ht="15">
      <c r="A32" s="183"/>
      <c r="B32" s="26">
        <v>30</v>
      </c>
      <c r="C32" s="26" t="s">
        <v>16</v>
      </c>
      <c r="D32" s="26" t="s">
        <v>248</v>
      </c>
      <c r="E32" s="26">
        <v>18</v>
      </c>
      <c r="F32" s="26">
        <v>442086</v>
      </c>
      <c r="G32" s="26">
        <v>442103</v>
      </c>
      <c r="H32" s="73" t="s">
        <v>360</v>
      </c>
    </row>
    <row r="33" spans="1:8" ht="15">
      <c r="A33" s="183"/>
      <c r="B33" s="26">
        <v>31</v>
      </c>
      <c r="C33" s="26" t="s">
        <v>16</v>
      </c>
      <c r="D33" s="26" t="s">
        <v>249</v>
      </c>
      <c r="E33" s="26">
        <v>18</v>
      </c>
      <c r="F33" s="26">
        <v>485143</v>
      </c>
      <c r="G33" s="26">
        <v>485160</v>
      </c>
      <c r="H33" s="73" t="s">
        <v>365</v>
      </c>
    </row>
    <row r="34" spans="1:8" ht="15">
      <c r="A34" s="184"/>
      <c r="B34" s="30">
        <v>32</v>
      </c>
      <c r="C34" s="30" t="s">
        <v>16</v>
      </c>
      <c r="D34" s="30" t="s">
        <v>250</v>
      </c>
      <c r="E34" s="30">
        <v>18</v>
      </c>
      <c r="F34" s="30">
        <v>497371</v>
      </c>
      <c r="G34" s="30">
        <v>497388</v>
      </c>
      <c r="H34" s="74" t="s">
        <v>361</v>
      </c>
    </row>
    <row r="35" spans="1:8" ht="15">
      <c r="A35" s="180" t="s">
        <v>897</v>
      </c>
      <c r="B35" s="26">
        <v>1</v>
      </c>
      <c r="C35" s="26" t="s">
        <v>14</v>
      </c>
      <c r="D35" s="26" t="s">
        <v>147</v>
      </c>
      <c r="E35" s="26">
        <v>25</v>
      </c>
      <c r="F35" s="26">
        <v>691905</v>
      </c>
      <c r="G35" s="26">
        <v>691929</v>
      </c>
      <c r="H35" s="31" t="s">
        <v>379</v>
      </c>
    </row>
    <row r="36" spans="1:8" ht="15">
      <c r="A36" s="181"/>
      <c r="B36" s="26">
        <v>2</v>
      </c>
      <c r="C36" s="26" t="s">
        <v>14</v>
      </c>
      <c r="D36" s="26" t="s">
        <v>148</v>
      </c>
      <c r="E36" s="26">
        <v>20</v>
      </c>
      <c r="F36" s="26">
        <v>48873</v>
      </c>
      <c r="G36" s="26">
        <v>48892</v>
      </c>
      <c r="H36" s="31" t="s">
        <v>368</v>
      </c>
    </row>
    <row r="37" spans="1:8" ht="15">
      <c r="A37" s="181"/>
      <c r="B37" s="26">
        <v>3</v>
      </c>
      <c r="C37" s="26" t="s">
        <v>14</v>
      </c>
      <c r="D37" s="26" t="s">
        <v>149</v>
      </c>
      <c r="E37" s="26">
        <v>20</v>
      </c>
      <c r="F37" s="26">
        <v>129458</v>
      </c>
      <c r="G37" s="26">
        <v>129477</v>
      </c>
      <c r="H37" s="31" t="s">
        <v>372</v>
      </c>
    </row>
    <row r="38" spans="1:8" ht="15">
      <c r="A38" s="181"/>
      <c r="B38" s="26">
        <v>4</v>
      </c>
      <c r="C38" s="26" t="s">
        <v>14</v>
      </c>
      <c r="D38" s="26" t="s">
        <v>150</v>
      </c>
      <c r="E38" s="26">
        <v>20</v>
      </c>
      <c r="F38" s="26">
        <v>446916</v>
      </c>
      <c r="G38" s="26">
        <v>446935</v>
      </c>
      <c r="H38" s="31" t="s">
        <v>386</v>
      </c>
    </row>
    <row r="39" spans="1:8" ht="15">
      <c r="A39" s="181"/>
      <c r="B39" s="26">
        <v>5</v>
      </c>
      <c r="C39" s="26" t="s">
        <v>14</v>
      </c>
      <c r="D39" s="26" t="s">
        <v>151</v>
      </c>
      <c r="E39" s="26">
        <v>20</v>
      </c>
      <c r="F39" s="26">
        <v>770948</v>
      </c>
      <c r="G39" s="26">
        <v>770967</v>
      </c>
      <c r="H39" s="31" t="s">
        <v>380</v>
      </c>
    </row>
    <row r="40" spans="1:8" ht="15">
      <c r="A40" s="181"/>
      <c r="B40" s="26">
        <v>6</v>
      </c>
      <c r="C40" s="26" t="s">
        <v>14</v>
      </c>
      <c r="D40" s="26" t="s">
        <v>152</v>
      </c>
      <c r="E40" s="26">
        <v>15</v>
      </c>
      <c r="F40" s="26">
        <v>223</v>
      </c>
      <c r="G40" s="26">
        <v>237</v>
      </c>
      <c r="H40" s="31" t="s">
        <v>376</v>
      </c>
    </row>
    <row r="41" spans="1:8" ht="15">
      <c r="A41" s="181"/>
      <c r="B41" s="26">
        <v>7</v>
      </c>
      <c r="C41" s="26" t="s">
        <v>14</v>
      </c>
      <c r="D41" s="26" t="s">
        <v>153</v>
      </c>
      <c r="E41" s="26">
        <v>15</v>
      </c>
      <c r="F41" s="26">
        <v>28729</v>
      </c>
      <c r="G41" s="26">
        <v>28743</v>
      </c>
      <c r="H41" s="31" t="s">
        <v>367</v>
      </c>
    </row>
    <row r="42" spans="1:8" ht="15">
      <c r="A42" s="181"/>
      <c r="B42" s="26">
        <v>8</v>
      </c>
      <c r="C42" s="26" t="s">
        <v>14</v>
      </c>
      <c r="D42" s="26" t="s">
        <v>154</v>
      </c>
      <c r="E42" s="26">
        <v>15</v>
      </c>
      <c r="F42" s="26">
        <v>42311</v>
      </c>
      <c r="G42" s="26">
        <v>42325</v>
      </c>
      <c r="H42" s="31" t="s">
        <v>367</v>
      </c>
    </row>
    <row r="43" spans="1:8" ht="15">
      <c r="A43" s="181"/>
      <c r="B43" s="26">
        <v>9</v>
      </c>
      <c r="C43" s="26" t="s">
        <v>14</v>
      </c>
      <c r="D43" s="26" t="s">
        <v>155</v>
      </c>
      <c r="E43" s="26">
        <v>15</v>
      </c>
      <c r="F43" s="26">
        <v>53846</v>
      </c>
      <c r="G43" s="26">
        <v>53860</v>
      </c>
      <c r="H43" s="31" t="s">
        <v>369</v>
      </c>
    </row>
    <row r="44" spans="1:8" ht="15">
      <c r="A44" s="181"/>
      <c r="B44" s="26">
        <v>10</v>
      </c>
      <c r="C44" s="26" t="s">
        <v>14</v>
      </c>
      <c r="D44" s="26" t="s">
        <v>156</v>
      </c>
      <c r="E44" s="26">
        <v>15</v>
      </c>
      <c r="F44" s="26">
        <v>83670</v>
      </c>
      <c r="G44" s="26">
        <v>83684</v>
      </c>
      <c r="H44" s="31" t="s">
        <v>370</v>
      </c>
    </row>
    <row r="45" spans="1:8" ht="15">
      <c r="A45" s="181"/>
      <c r="B45" s="26">
        <v>11</v>
      </c>
      <c r="C45" s="26" t="s">
        <v>14</v>
      </c>
      <c r="D45" s="26" t="s">
        <v>157</v>
      </c>
      <c r="E45" s="26">
        <v>15</v>
      </c>
      <c r="F45" s="26">
        <v>113704</v>
      </c>
      <c r="G45" s="26">
        <v>113718</v>
      </c>
      <c r="H45" s="31" t="s">
        <v>371</v>
      </c>
    </row>
    <row r="46" spans="1:8" ht="15">
      <c r="A46" s="181"/>
      <c r="B46" s="26">
        <v>12</v>
      </c>
      <c r="C46" s="26" t="s">
        <v>14</v>
      </c>
      <c r="D46" s="26" t="s">
        <v>158</v>
      </c>
      <c r="E46" s="26">
        <v>15</v>
      </c>
      <c r="F46" s="26">
        <v>232407</v>
      </c>
      <c r="G46" s="26">
        <v>232421</v>
      </c>
      <c r="H46" s="31" t="s">
        <v>381</v>
      </c>
    </row>
    <row r="47" spans="1:8" ht="15">
      <c r="A47" s="181"/>
      <c r="B47" s="26">
        <v>13</v>
      </c>
      <c r="C47" s="26" t="s">
        <v>14</v>
      </c>
      <c r="D47" s="26" t="s">
        <v>159</v>
      </c>
      <c r="E47" s="26">
        <v>15</v>
      </c>
      <c r="F47" s="26">
        <v>237102</v>
      </c>
      <c r="G47" s="26">
        <v>237116</v>
      </c>
      <c r="H47" s="31" t="s">
        <v>381</v>
      </c>
    </row>
    <row r="48" spans="1:8" ht="15">
      <c r="A48" s="181"/>
      <c r="B48" s="26">
        <v>14</v>
      </c>
      <c r="C48" s="26" t="s">
        <v>14</v>
      </c>
      <c r="D48" s="26" t="s">
        <v>160</v>
      </c>
      <c r="E48" s="26">
        <v>15</v>
      </c>
      <c r="F48" s="26">
        <v>238314</v>
      </c>
      <c r="G48" s="26">
        <v>238328</v>
      </c>
      <c r="H48" s="31" t="s">
        <v>381</v>
      </c>
    </row>
    <row r="49" spans="1:8" ht="15">
      <c r="A49" s="181"/>
      <c r="B49" s="26">
        <v>15</v>
      </c>
      <c r="C49" s="26" t="s">
        <v>14</v>
      </c>
      <c r="D49" s="26" t="s">
        <v>161</v>
      </c>
      <c r="E49" s="26">
        <v>15</v>
      </c>
      <c r="F49" s="26">
        <v>255043</v>
      </c>
      <c r="G49" s="26">
        <v>255057</v>
      </c>
      <c r="H49" s="31" t="s">
        <v>383</v>
      </c>
    </row>
    <row r="50" spans="1:8" ht="15">
      <c r="A50" s="181"/>
      <c r="B50" s="26">
        <v>16</v>
      </c>
      <c r="C50" s="26" t="s">
        <v>14</v>
      </c>
      <c r="D50" s="26" t="s">
        <v>162</v>
      </c>
      <c r="E50" s="26">
        <v>15</v>
      </c>
      <c r="F50" s="26">
        <v>305357</v>
      </c>
      <c r="G50" s="26">
        <v>305371</v>
      </c>
      <c r="H50" s="31" t="s">
        <v>382</v>
      </c>
    </row>
    <row r="51" spans="1:8" ht="15">
      <c r="A51" s="181"/>
      <c r="B51" s="26">
        <v>17</v>
      </c>
      <c r="C51" s="26" t="s">
        <v>14</v>
      </c>
      <c r="D51" s="26" t="s">
        <v>163</v>
      </c>
      <c r="E51" s="26">
        <v>15</v>
      </c>
      <c r="F51" s="26">
        <v>317777</v>
      </c>
      <c r="G51" s="26">
        <v>317791</v>
      </c>
      <c r="H51" s="31" t="s">
        <v>382</v>
      </c>
    </row>
    <row r="52" spans="1:8" ht="15">
      <c r="A52" s="181"/>
      <c r="B52" s="26">
        <v>18</v>
      </c>
      <c r="C52" s="26" t="s">
        <v>14</v>
      </c>
      <c r="D52" s="26" t="s">
        <v>164</v>
      </c>
      <c r="E52" s="26">
        <v>15</v>
      </c>
      <c r="F52" s="26">
        <v>351088</v>
      </c>
      <c r="G52" s="26">
        <v>351102</v>
      </c>
      <c r="H52" s="31" t="s">
        <v>382</v>
      </c>
    </row>
    <row r="53" spans="1:8" ht="15">
      <c r="A53" s="181"/>
      <c r="B53" s="26">
        <v>19</v>
      </c>
      <c r="C53" s="26" t="s">
        <v>14</v>
      </c>
      <c r="D53" s="26" t="s">
        <v>165</v>
      </c>
      <c r="E53" s="26">
        <v>15</v>
      </c>
      <c r="F53" s="26">
        <v>579430</v>
      </c>
      <c r="G53" s="26">
        <v>579444</v>
      </c>
      <c r="H53" s="31" t="s">
        <v>384</v>
      </c>
    </row>
    <row r="54" spans="1:8" ht="15">
      <c r="A54" s="181"/>
      <c r="B54" s="26">
        <v>20</v>
      </c>
      <c r="C54" s="26" t="s">
        <v>14</v>
      </c>
      <c r="D54" s="26" t="s">
        <v>166</v>
      </c>
      <c r="E54" s="26">
        <v>15</v>
      </c>
      <c r="F54" s="26">
        <v>599743</v>
      </c>
      <c r="G54" s="26">
        <v>599757</v>
      </c>
      <c r="H54" s="31" t="s">
        <v>377</v>
      </c>
    </row>
    <row r="55" spans="1:8" ht="15">
      <c r="A55" s="181"/>
      <c r="B55" s="26">
        <v>21</v>
      </c>
      <c r="C55" s="26" t="s">
        <v>14</v>
      </c>
      <c r="D55" s="26" t="s">
        <v>152</v>
      </c>
      <c r="E55" s="26">
        <v>15</v>
      </c>
      <c r="F55" s="26">
        <v>624444</v>
      </c>
      <c r="G55" s="26">
        <v>624458</v>
      </c>
      <c r="H55" s="31" t="s">
        <v>378</v>
      </c>
    </row>
    <row r="56" spans="1:8" ht="15">
      <c r="A56" s="181"/>
      <c r="B56" s="26">
        <v>22</v>
      </c>
      <c r="C56" s="26" t="s">
        <v>14</v>
      </c>
      <c r="D56" s="26" t="s">
        <v>167</v>
      </c>
      <c r="E56" s="26">
        <v>15</v>
      </c>
      <c r="F56" s="26">
        <v>692420</v>
      </c>
      <c r="G56" s="26">
        <v>692434</v>
      </c>
      <c r="H56" s="31" t="s">
        <v>379</v>
      </c>
    </row>
    <row r="57" spans="1:8" ht="15">
      <c r="A57" s="181"/>
      <c r="B57" s="26">
        <v>23</v>
      </c>
      <c r="C57" s="26" t="s">
        <v>14</v>
      </c>
      <c r="D57" s="26" t="s">
        <v>168</v>
      </c>
      <c r="E57" s="26">
        <v>15</v>
      </c>
      <c r="F57" s="26">
        <v>802681</v>
      </c>
      <c r="G57" s="26">
        <v>802695</v>
      </c>
      <c r="H57" s="31" t="s">
        <v>373</v>
      </c>
    </row>
    <row r="58" spans="1:8" ht="15">
      <c r="A58" s="181"/>
      <c r="B58" s="26">
        <v>24</v>
      </c>
      <c r="C58" s="26" t="s">
        <v>14</v>
      </c>
      <c r="D58" s="26" t="s">
        <v>169</v>
      </c>
      <c r="E58" s="26">
        <v>15</v>
      </c>
      <c r="F58" s="26">
        <v>808016</v>
      </c>
      <c r="G58" s="26">
        <v>808030</v>
      </c>
      <c r="H58" s="31" t="s">
        <v>373</v>
      </c>
    </row>
    <row r="59" spans="1:8" ht="15">
      <c r="A59" s="181"/>
      <c r="B59" s="26">
        <v>25</v>
      </c>
      <c r="C59" s="26" t="s">
        <v>14</v>
      </c>
      <c r="D59" s="26" t="s">
        <v>170</v>
      </c>
      <c r="E59" s="26">
        <v>15</v>
      </c>
      <c r="F59" s="26">
        <v>864179</v>
      </c>
      <c r="G59" s="26">
        <v>864193</v>
      </c>
      <c r="H59" s="31" t="s">
        <v>374</v>
      </c>
    </row>
    <row r="60" spans="1:8" ht="15">
      <c r="A60" s="181"/>
      <c r="B60" s="26">
        <v>26</v>
      </c>
      <c r="C60" s="26" t="s">
        <v>14</v>
      </c>
      <c r="D60" s="26" t="s">
        <v>171</v>
      </c>
      <c r="E60" s="26">
        <v>15</v>
      </c>
      <c r="F60" s="26">
        <v>870318</v>
      </c>
      <c r="G60" s="26">
        <v>870332</v>
      </c>
      <c r="H60" s="31" t="s">
        <v>374</v>
      </c>
    </row>
    <row r="61" spans="1:8" ht="15">
      <c r="A61" s="181"/>
      <c r="B61" s="26">
        <v>27</v>
      </c>
      <c r="C61" s="26" t="s">
        <v>14</v>
      </c>
      <c r="D61" s="26" t="s">
        <v>172</v>
      </c>
      <c r="E61" s="26">
        <v>15</v>
      </c>
      <c r="F61" s="26">
        <v>871028</v>
      </c>
      <c r="G61" s="26">
        <v>871042</v>
      </c>
      <c r="H61" s="31" t="s">
        <v>374</v>
      </c>
    </row>
    <row r="62" spans="1:8" ht="15">
      <c r="A62" s="181"/>
      <c r="B62" s="26">
        <v>28</v>
      </c>
      <c r="C62" s="26" t="s">
        <v>14</v>
      </c>
      <c r="D62" s="26" t="s">
        <v>173</v>
      </c>
      <c r="E62" s="26">
        <v>15</v>
      </c>
      <c r="F62" s="26">
        <v>912960</v>
      </c>
      <c r="G62" s="26">
        <v>912974</v>
      </c>
      <c r="H62" s="31" t="s">
        <v>385</v>
      </c>
    </row>
    <row r="63" spans="1:8" ht="15">
      <c r="A63" s="181"/>
      <c r="B63" s="26">
        <v>29</v>
      </c>
      <c r="C63" s="26" t="s">
        <v>14</v>
      </c>
      <c r="D63" s="26" t="s">
        <v>152</v>
      </c>
      <c r="E63" s="26">
        <v>15</v>
      </c>
      <c r="F63" s="26">
        <v>973041</v>
      </c>
      <c r="G63" s="26">
        <v>973055</v>
      </c>
      <c r="H63" s="31" t="s">
        <v>375</v>
      </c>
    </row>
    <row r="64" spans="1:8" ht="15">
      <c r="A64" s="181"/>
      <c r="B64" s="30">
        <v>30</v>
      </c>
      <c r="C64" s="30" t="s">
        <v>14</v>
      </c>
      <c r="D64" s="30" t="s">
        <v>174</v>
      </c>
      <c r="E64" s="30">
        <v>15</v>
      </c>
      <c r="F64" s="30">
        <v>973422</v>
      </c>
      <c r="G64" s="30">
        <v>973436</v>
      </c>
      <c r="H64" s="75" t="s">
        <v>376</v>
      </c>
    </row>
    <row r="65" spans="1:8" ht="15">
      <c r="A65" s="181"/>
      <c r="B65" s="26">
        <v>31</v>
      </c>
      <c r="C65" s="26" t="s">
        <v>16</v>
      </c>
      <c r="D65" s="26" t="s">
        <v>175</v>
      </c>
      <c r="E65" s="26">
        <v>24</v>
      </c>
      <c r="F65" s="26">
        <v>446812</v>
      </c>
      <c r="G65" s="26">
        <v>446835</v>
      </c>
      <c r="H65" s="31" t="s">
        <v>386</v>
      </c>
    </row>
    <row r="66" spans="1:8" ht="15">
      <c r="A66" s="181"/>
      <c r="B66" s="26">
        <v>32</v>
      </c>
      <c r="C66" s="26" t="s">
        <v>16</v>
      </c>
      <c r="D66" s="26" t="s">
        <v>176</v>
      </c>
      <c r="E66" s="26">
        <v>24</v>
      </c>
      <c r="F66" s="26">
        <v>508720</v>
      </c>
      <c r="G66" s="26">
        <v>508743</v>
      </c>
      <c r="H66" s="31" t="s">
        <v>387</v>
      </c>
    </row>
    <row r="67" spans="1:8" ht="15">
      <c r="A67" s="181"/>
      <c r="B67" s="26">
        <v>33</v>
      </c>
      <c r="C67" s="26" t="s">
        <v>16</v>
      </c>
      <c r="D67" s="26" t="s">
        <v>177</v>
      </c>
      <c r="E67" s="26">
        <v>18</v>
      </c>
      <c r="F67" s="26">
        <v>147046</v>
      </c>
      <c r="G67" s="26">
        <v>147063</v>
      </c>
      <c r="H67" s="31" t="s">
        <v>372</v>
      </c>
    </row>
    <row r="68" spans="1:8" ht="15">
      <c r="A68" s="181"/>
      <c r="B68" s="26">
        <v>34</v>
      </c>
      <c r="C68" s="26" t="s">
        <v>16</v>
      </c>
      <c r="D68" s="26" t="s">
        <v>178</v>
      </c>
      <c r="E68" s="26">
        <v>18</v>
      </c>
      <c r="F68" s="26">
        <v>161894</v>
      </c>
      <c r="G68" s="26">
        <v>161911</v>
      </c>
      <c r="H68" s="31" t="s">
        <v>372</v>
      </c>
    </row>
    <row r="69" spans="1:8" ht="15">
      <c r="A69" s="181"/>
      <c r="B69" s="26">
        <v>35</v>
      </c>
      <c r="C69" s="26" t="s">
        <v>16</v>
      </c>
      <c r="D69" s="26" t="s">
        <v>179</v>
      </c>
      <c r="E69" s="26">
        <v>18</v>
      </c>
      <c r="F69" s="26">
        <v>175797</v>
      </c>
      <c r="G69" s="26">
        <v>175814</v>
      </c>
      <c r="H69" s="31" t="s">
        <v>388</v>
      </c>
    </row>
    <row r="70" spans="1:8" ht="15">
      <c r="A70" s="181"/>
      <c r="B70" s="26">
        <v>36</v>
      </c>
      <c r="C70" s="26" t="s">
        <v>16</v>
      </c>
      <c r="D70" s="26" t="s">
        <v>180</v>
      </c>
      <c r="E70" s="26">
        <v>18</v>
      </c>
      <c r="F70" s="26">
        <v>191459</v>
      </c>
      <c r="G70" s="26">
        <v>191476</v>
      </c>
      <c r="H70" s="31" t="s">
        <v>388</v>
      </c>
    </row>
    <row r="71" spans="1:8" ht="15">
      <c r="A71" s="181"/>
      <c r="B71" s="26">
        <v>37</v>
      </c>
      <c r="C71" s="26" t="s">
        <v>16</v>
      </c>
      <c r="D71" s="26" t="s">
        <v>181</v>
      </c>
      <c r="E71" s="26">
        <v>18</v>
      </c>
      <c r="F71" s="26">
        <v>278132</v>
      </c>
      <c r="G71" s="26">
        <v>278149</v>
      </c>
      <c r="H71" s="31" t="s">
        <v>383</v>
      </c>
    </row>
    <row r="72" spans="1:8" ht="15">
      <c r="A72" s="181"/>
      <c r="B72" s="26">
        <v>38</v>
      </c>
      <c r="C72" s="26" t="s">
        <v>16</v>
      </c>
      <c r="D72" s="26" t="s">
        <v>179</v>
      </c>
      <c r="E72" s="26">
        <v>18</v>
      </c>
      <c r="F72" s="26">
        <v>283608</v>
      </c>
      <c r="G72" s="26">
        <v>283625</v>
      </c>
      <c r="H72" s="31" t="s">
        <v>383</v>
      </c>
    </row>
    <row r="73" spans="1:8" ht="15">
      <c r="A73" s="181"/>
      <c r="B73" s="26">
        <v>39</v>
      </c>
      <c r="C73" s="26" t="s">
        <v>16</v>
      </c>
      <c r="D73" s="26" t="s">
        <v>182</v>
      </c>
      <c r="E73" s="26">
        <v>18</v>
      </c>
      <c r="F73" s="26">
        <v>806418</v>
      </c>
      <c r="G73" s="26">
        <v>806435</v>
      </c>
      <c r="H73" s="31" t="s">
        <v>390</v>
      </c>
    </row>
    <row r="74" spans="1:8" ht="15">
      <c r="A74" s="181"/>
      <c r="B74" s="26">
        <v>40</v>
      </c>
      <c r="C74" s="26" t="s">
        <v>16</v>
      </c>
      <c r="D74" s="26" t="s">
        <v>183</v>
      </c>
      <c r="E74" s="26">
        <v>18</v>
      </c>
      <c r="F74" s="26">
        <v>839495</v>
      </c>
      <c r="G74" s="26">
        <v>839512</v>
      </c>
      <c r="H74" s="31" t="s">
        <v>389</v>
      </c>
    </row>
    <row r="75" spans="1:8" ht="15">
      <c r="A75" s="182"/>
      <c r="B75" s="30">
        <v>41</v>
      </c>
      <c r="C75" s="30" t="s">
        <v>16</v>
      </c>
      <c r="D75" s="30" t="s">
        <v>184</v>
      </c>
      <c r="E75" s="30">
        <v>18</v>
      </c>
      <c r="F75" s="30">
        <v>971702</v>
      </c>
      <c r="G75" s="30">
        <v>971719</v>
      </c>
      <c r="H75" s="75" t="s">
        <v>375</v>
      </c>
    </row>
  </sheetData>
  <mergeCells count="2">
    <mergeCell ref="A35:A75"/>
    <mergeCell ref="A3:A34"/>
  </mergeCells>
  <phoneticPr fontId="8" type="noConversion"/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8"/>
  <sheetViews>
    <sheetView zoomScale="70" zoomScaleNormal="70" workbookViewId="0"/>
  </sheetViews>
  <sheetFormatPr defaultRowHeight="15"/>
  <cols>
    <col min="1" max="1" width="23.5" style="28" bestFit="1" customWidth="1"/>
    <col min="2" max="2" width="4.625" style="3" bestFit="1" customWidth="1"/>
    <col min="3" max="3" width="8.25" style="3" bestFit="1" customWidth="1"/>
    <col min="4" max="5" width="7.625" style="3" bestFit="1" customWidth="1"/>
    <col min="6" max="6" width="92.25" style="28" customWidth="1"/>
    <col min="7" max="7" width="24.25" style="28" bestFit="1" customWidth="1"/>
    <col min="8" max="10" width="9" style="28"/>
    <col min="11" max="11" width="24.25" style="28" bestFit="1" customWidth="1"/>
    <col min="12" max="12" width="9" style="28"/>
    <col min="13" max="13" width="18.625" style="28" bestFit="1" customWidth="1"/>
    <col min="14" max="16384" width="9" style="28"/>
  </cols>
  <sheetData>
    <row r="1" spans="1:7" ht="18.75">
      <c r="A1" s="60" t="s">
        <v>1444</v>
      </c>
      <c r="B1" s="61"/>
      <c r="C1" s="61"/>
      <c r="D1" s="61"/>
      <c r="E1" s="61"/>
      <c r="F1" s="62"/>
      <c r="G1" s="62"/>
    </row>
    <row r="2" spans="1:7">
      <c r="A2" s="63" t="s">
        <v>402</v>
      </c>
      <c r="B2" s="64" t="s">
        <v>0</v>
      </c>
      <c r="C2" s="64" t="s">
        <v>294</v>
      </c>
      <c r="D2" s="64" t="s">
        <v>295</v>
      </c>
      <c r="E2" s="64" t="s">
        <v>303</v>
      </c>
      <c r="F2" s="65" t="s">
        <v>351</v>
      </c>
      <c r="G2" s="66" t="s">
        <v>366</v>
      </c>
    </row>
    <row r="3" spans="1:7" ht="16.5" customHeight="1">
      <c r="A3" s="185" t="s">
        <v>923</v>
      </c>
      <c r="B3" s="67">
        <v>1</v>
      </c>
      <c r="C3" s="67">
        <v>361102</v>
      </c>
      <c r="D3" s="67">
        <v>361239</v>
      </c>
      <c r="E3" s="67">
        <v>69</v>
      </c>
      <c r="F3" s="68" t="s">
        <v>335</v>
      </c>
      <c r="G3" s="68" t="s">
        <v>334</v>
      </c>
    </row>
    <row r="4" spans="1:7">
      <c r="A4" s="186"/>
      <c r="B4" s="61">
        <v>2</v>
      </c>
      <c r="C4" s="61">
        <v>566313</v>
      </c>
      <c r="D4" s="61">
        <v>566370</v>
      </c>
      <c r="E4" s="61">
        <v>29</v>
      </c>
      <c r="F4" s="62" t="s">
        <v>337</v>
      </c>
      <c r="G4" s="62" t="s">
        <v>336</v>
      </c>
    </row>
    <row r="5" spans="1:7">
      <c r="A5" s="186"/>
      <c r="B5" s="61">
        <v>3</v>
      </c>
      <c r="C5" s="61">
        <v>105285</v>
      </c>
      <c r="D5" s="61">
        <v>105334</v>
      </c>
      <c r="E5" s="61">
        <v>25</v>
      </c>
      <c r="F5" s="62" t="s">
        <v>341</v>
      </c>
      <c r="G5" s="62" t="s">
        <v>340</v>
      </c>
    </row>
    <row r="6" spans="1:7">
      <c r="A6" s="186"/>
      <c r="B6" s="61">
        <v>4</v>
      </c>
      <c r="C6" s="61">
        <v>357020</v>
      </c>
      <c r="D6" s="61">
        <v>357069</v>
      </c>
      <c r="E6" s="61">
        <v>25</v>
      </c>
      <c r="F6" s="62" t="s">
        <v>339</v>
      </c>
      <c r="G6" s="62" t="s">
        <v>338</v>
      </c>
    </row>
    <row r="7" spans="1:7">
      <c r="A7" s="186"/>
      <c r="B7" s="61">
        <v>5</v>
      </c>
      <c r="C7" s="61">
        <v>377308</v>
      </c>
      <c r="D7" s="61">
        <v>377351</v>
      </c>
      <c r="E7" s="61">
        <v>22</v>
      </c>
      <c r="F7" s="62" t="s">
        <v>342</v>
      </c>
      <c r="G7" s="62" t="s">
        <v>334</v>
      </c>
    </row>
    <row r="8" spans="1:7">
      <c r="A8" s="186"/>
      <c r="B8" s="61">
        <v>6</v>
      </c>
      <c r="C8" s="61">
        <v>151945</v>
      </c>
      <c r="D8" s="61">
        <v>151984</v>
      </c>
      <c r="E8" s="61">
        <v>20</v>
      </c>
      <c r="F8" s="62" t="s">
        <v>344</v>
      </c>
      <c r="G8" s="62" t="s">
        <v>343</v>
      </c>
    </row>
    <row r="9" spans="1:7">
      <c r="A9" s="186"/>
      <c r="B9" s="61">
        <v>7</v>
      </c>
      <c r="C9" s="61">
        <v>142277</v>
      </c>
      <c r="D9" s="61">
        <v>142312</v>
      </c>
      <c r="E9" s="61">
        <v>18</v>
      </c>
      <c r="F9" s="62" t="s">
        <v>345</v>
      </c>
      <c r="G9" s="62" t="s">
        <v>343</v>
      </c>
    </row>
    <row r="10" spans="1:7">
      <c r="A10" s="186"/>
      <c r="B10" s="61">
        <v>8</v>
      </c>
      <c r="C10" s="61">
        <v>252973</v>
      </c>
      <c r="D10" s="61">
        <v>253006</v>
      </c>
      <c r="E10" s="61">
        <v>17</v>
      </c>
      <c r="F10" s="62" t="s">
        <v>316</v>
      </c>
      <c r="G10" s="62" t="s">
        <v>346</v>
      </c>
    </row>
    <row r="11" spans="1:7">
      <c r="A11" s="186"/>
      <c r="B11" s="61">
        <v>9</v>
      </c>
      <c r="C11" s="61">
        <v>167678</v>
      </c>
      <c r="D11" s="61">
        <v>167709</v>
      </c>
      <c r="E11" s="61">
        <v>16</v>
      </c>
      <c r="F11" s="62" t="s">
        <v>348</v>
      </c>
      <c r="G11" s="62" t="s">
        <v>347</v>
      </c>
    </row>
    <row r="12" spans="1:7">
      <c r="A12" s="186"/>
      <c r="B12" s="61">
        <v>10</v>
      </c>
      <c r="C12" s="61">
        <v>469883</v>
      </c>
      <c r="D12" s="61">
        <v>469912</v>
      </c>
      <c r="E12" s="61">
        <v>15</v>
      </c>
      <c r="F12" s="62" t="s">
        <v>311</v>
      </c>
      <c r="G12" s="62" t="s">
        <v>349</v>
      </c>
    </row>
    <row r="13" spans="1:7">
      <c r="A13" s="187"/>
      <c r="B13" s="69">
        <v>11</v>
      </c>
      <c r="C13" s="69">
        <v>17088</v>
      </c>
      <c r="D13" s="69">
        <v>17113</v>
      </c>
      <c r="E13" s="69">
        <v>13</v>
      </c>
      <c r="F13" s="70" t="s">
        <v>350</v>
      </c>
      <c r="G13" s="70" t="s">
        <v>336</v>
      </c>
    </row>
    <row r="14" spans="1:7">
      <c r="A14" s="185" t="s">
        <v>924</v>
      </c>
      <c r="B14" s="67">
        <v>1</v>
      </c>
      <c r="C14" s="67">
        <v>106346</v>
      </c>
      <c r="D14" s="67">
        <v>106484</v>
      </c>
      <c r="E14" s="67">
        <v>69</v>
      </c>
      <c r="F14" s="68" t="s">
        <v>333</v>
      </c>
      <c r="G14" s="62" t="s">
        <v>393</v>
      </c>
    </row>
    <row r="15" spans="1:7">
      <c r="A15" s="186"/>
      <c r="B15" s="61">
        <v>2</v>
      </c>
      <c r="C15" s="61">
        <v>715282</v>
      </c>
      <c r="D15" s="61">
        <v>715351</v>
      </c>
      <c r="E15" s="61">
        <v>35</v>
      </c>
      <c r="F15" s="62" t="s">
        <v>332</v>
      </c>
      <c r="G15" s="62" t="s">
        <v>396</v>
      </c>
    </row>
    <row r="16" spans="1:7">
      <c r="A16" s="186"/>
      <c r="B16" s="61">
        <v>3</v>
      </c>
      <c r="C16" s="61">
        <v>606392</v>
      </c>
      <c r="D16" s="61">
        <v>606441</v>
      </c>
      <c r="E16" s="61">
        <v>25</v>
      </c>
      <c r="F16" s="62" t="s">
        <v>331</v>
      </c>
      <c r="G16" s="62" t="s">
        <v>397</v>
      </c>
    </row>
    <row r="17" spans="1:7">
      <c r="A17" s="186"/>
      <c r="B17" s="61">
        <v>4</v>
      </c>
      <c r="C17" s="61">
        <v>414169</v>
      </c>
      <c r="D17" s="61">
        <v>414216</v>
      </c>
      <c r="E17" s="61">
        <v>24</v>
      </c>
      <c r="F17" s="62" t="s">
        <v>330</v>
      </c>
      <c r="G17" s="62" t="s">
        <v>386</v>
      </c>
    </row>
    <row r="18" spans="1:7">
      <c r="A18" s="186"/>
      <c r="B18" s="61">
        <v>5</v>
      </c>
      <c r="C18" s="61">
        <v>944123</v>
      </c>
      <c r="D18" s="61">
        <v>944170</v>
      </c>
      <c r="E18" s="61">
        <v>24</v>
      </c>
      <c r="F18" s="62" t="s">
        <v>329</v>
      </c>
      <c r="G18" s="62" t="s">
        <v>398</v>
      </c>
    </row>
    <row r="19" spans="1:7">
      <c r="A19" s="186"/>
      <c r="B19" s="61">
        <v>6</v>
      </c>
      <c r="C19" s="61">
        <v>559898</v>
      </c>
      <c r="D19" s="61">
        <v>559943</v>
      </c>
      <c r="E19" s="61">
        <v>23</v>
      </c>
      <c r="F19" s="62" t="s">
        <v>328</v>
      </c>
      <c r="G19" s="62" t="s">
        <v>399</v>
      </c>
    </row>
    <row r="20" spans="1:7">
      <c r="A20" s="186"/>
      <c r="B20" s="61">
        <v>7</v>
      </c>
      <c r="C20" s="61">
        <v>319347</v>
      </c>
      <c r="D20" s="61">
        <v>319390</v>
      </c>
      <c r="E20" s="61">
        <v>22</v>
      </c>
      <c r="F20" s="62" t="s">
        <v>327</v>
      </c>
      <c r="G20" s="62" t="s">
        <v>382</v>
      </c>
    </row>
    <row r="21" spans="1:7">
      <c r="A21" s="186"/>
      <c r="B21" s="61">
        <v>8</v>
      </c>
      <c r="C21" s="61">
        <v>587882</v>
      </c>
      <c r="D21" s="61">
        <v>587925</v>
      </c>
      <c r="E21" s="61">
        <v>22</v>
      </c>
      <c r="F21" s="62" t="s">
        <v>326</v>
      </c>
      <c r="G21" s="62" t="s">
        <v>384</v>
      </c>
    </row>
    <row r="22" spans="1:7">
      <c r="A22" s="186"/>
      <c r="B22" s="61">
        <v>9</v>
      </c>
      <c r="C22" s="61">
        <v>196497</v>
      </c>
      <c r="D22" s="61">
        <v>196536</v>
      </c>
      <c r="E22" s="61">
        <v>20</v>
      </c>
      <c r="F22" s="62" t="s">
        <v>325</v>
      </c>
      <c r="G22" s="62" t="s">
        <v>388</v>
      </c>
    </row>
    <row r="23" spans="1:7">
      <c r="A23" s="186"/>
      <c r="B23" s="61">
        <v>10</v>
      </c>
      <c r="C23" s="61">
        <v>419212</v>
      </c>
      <c r="D23" s="61">
        <v>419251</v>
      </c>
      <c r="E23" s="61">
        <v>20</v>
      </c>
      <c r="F23" s="62" t="s">
        <v>324</v>
      </c>
      <c r="G23" s="62" t="s">
        <v>386</v>
      </c>
    </row>
    <row r="24" spans="1:7">
      <c r="A24" s="186"/>
      <c r="B24" s="61">
        <v>11</v>
      </c>
      <c r="C24" s="61">
        <v>729849</v>
      </c>
      <c r="D24" s="61">
        <v>729888</v>
      </c>
      <c r="E24" s="61">
        <v>20</v>
      </c>
      <c r="F24" s="62" t="s">
        <v>323</v>
      </c>
      <c r="G24" s="62" t="s">
        <v>400</v>
      </c>
    </row>
    <row r="25" spans="1:7">
      <c r="A25" s="186"/>
      <c r="B25" s="61">
        <v>12</v>
      </c>
      <c r="C25" s="61">
        <v>891816</v>
      </c>
      <c r="D25" s="61">
        <v>891855</v>
      </c>
      <c r="E25" s="61">
        <v>20</v>
      </c>
      <c r="F25" s="62" t="s">
        <v>322</v>
      </c>
      <c r="G25" s="62" t="s">
        <v>374</v>
      </c>
    </row>
    <row r="26" spans="1:7">
      <c r="A26" s="186"/>
      <c r="B26" s="61">
        <v>13</v>
      </c>
      <c r="C26" s="61">
        <v>240351</v>
      </c>
      <c r="D26" s="61">
        <v>240386</v>
      </c>
      <c r="E26" s="61">
        <v>18</v>
      </c>
      <c r="F26" s="62" t="s">
        <v>321</v>
      </c>
      <c r="G26" s="62" t="s">
        <v>395</v>
      </c>
    </row>
    <row r="27" spans="1:7">
      <c r="A27" s="186"/>
      <c r="B27" s="61">
        <v>14</v>
      </c>
      <c r="C27" s="61">
        <v>587698</v>
      </c>
      <c r="D27" s="61">
        <v>587733</v>
      </c>
      <c r="E27" s="61">
        <v>18</v>
      </c>
      <c r="F27" s="62" t="s">
        <v>320</v>
      </c>
      <c r="G27" s="62" t="s">
        <v>384</v>
      </c>
    </row>
    <row r="28" spans="1:7">
      <c r="A28" s="186"/>
      <c r="B28" s="61">
        <v>15</v>
      </c>
      <c r="C28" s="61">
        <v>846778</v>
      </c>
      <c r="D28" s="61">
        <v>846813</v>
      </c>
      <c r="E28" s="61">
        <v>18</v>
      </c>
      <c r="F28" s="62" t="s">
        <v>319</v>
      </c>
      <c r="G28" s="62" t="s">
        <v>389</v>
      </c>
    </row>
    <row r="29" spans="1:7">
      <c r="A29" s="186"/>
      <c r="B29" s="61">
        <v>16</v>
      </c>
      <c r="C29" s="61">
        <v>885887</v>
      </c>
      <c r="D29" s="61">
        <v>885921</v>
      </c>
      <c r="E29" s="61">
        <v>18</v>
      </c>
      <c r="F29" s="62" t="s">
        <v>318</v>
      </c>
      <c r="G29" s="62" t="s">
        <v>374</v>
      </c>
    </row>
    <row r="30" spans="1:7">
      <c r="A30" s="186"/>
      <c r="B30" s="61">
        <v>17</v>
      </c>
      <c r="C30" s="61">
        <v>455099</v>
      </c>
      <c r="D30" s="61">
        <v>455132</v>
      </c>
      <c r="E30" s="61">
        <v>17</v>
      </c>
      <c r="F30" s="62" t="s">
        <v>317</v>
      </c>
      <c r="G30" s="62" t="s">
        <v>346</v>
      </c>
    </row>
    <row r="31" spans="1:7">
      <c r="A31" s="186"/>
      <c r="B31" s="61">
        <v>18</v>
      </c>
      <c r="C31" s="61">
        <v>762755</v>
      </c>
      <c r="D31" s="61">
        <v>762788</v>
      </c>
      <c r="E31" s="61">
        <v>17</v>
      </c>
      <c r="F31" s="62" t="s">
        <v>316</v>
      </c>
      <c r="G31" s="62" t="s">
        <v>346</v>
      </c>
    </row>
    <row r="32" spans="1:7">
      <c r="A32" s="186"/>
      <c r="B32" s="61">
        <v>19</v>
      </c>
      <c r="C32" s="61">
        <v>775368</v>
      </c>
      <c r="D32" s="61">
        <v>775401</v>
      </c>
      <c r="E32" s="61">
        <v>17</v>
      </c>
      <c r="F32" s="62" t="s">
        <v>315</v>
      </c>
      <c r="G32" s="62" t="s">
        <v>401</v>
      </c>
    </row>
    <row r="33" spans="1:13">
      <c r="A33" s="186"/>
      <c r="B33" s="61">
        <v>20</v>
      </c>
      <c r="C33" s="61">
        <v>131600</v>
      </c>
      <c r="D33" s="61">
        <v>131629</v>
      </c>
      <c r="E33" s="61">
        <v>15</v>
      </c>
      <c r="F33" s="62" t="s">
        <v>314</v>
      </c>
      <c r="G33" s="62" t="s">
        <v>394</v>
      </c>
    </row>
    <row r="34" spans="1:13">
      <c r="A34" s="186"/>
      <c r="B34" s="61">
        <v>21</v>
      </c>
      <c r="C34" s="61">
        <v>269374</v>
      </c>
      <c r="D34" s="61">
        <v>269403</v>
      </c>
      <c r="E34" s="61">
        <v>15</v>
      </c>
      <c r="F34" s="62" t="s">
        <v>313</v>
      </c>
      <c r="G34" s="62" t="s">
        <v>383</v>
      </c>
    </row>
    <row r="35" spans="1:13">
      <c r="A35" s="186"/>
      <c r="B35" s="61">
        <v>22</v>
      </c>
      <c r="C35" s="61">
        <v>434319</v>
      </c>
      <c r="D35" s="61">
        <v>434348</v>
      </c>
      <c r="E35" s="61">
        <v>15</v>
      </c>
      <c r="F35" s="62" t="s">
        <v>312</v>
      </c>
      <c r="G35" s="62" t="s">
        <v>386</v>
      </c>
    </row>
    <row r="36" spans="1:13">
      <c r="A36" s="186"/>
      <c r="B36" s="61">
        <v>23</v>
      </c>
      <c r="C36" s="61">
        <v>780195</v>
      </c>
      <c r="D36" s="61">
        <v>780224</v>
      </c>
      <c r="E36" s="61">
        <v>15</v>
      </c>
      <c r="F36" s="62" t="s">
        <v>311</v>
      </c>
      <c r="G36" s="62" t="s">
        <v>401</v>
      </c>
    </row>
    <row r="37" spans="1:13">
      <c r="A37" s="187"/>
      <c r="B37" s="69">
        <v>24</v>
      </c>
      <c r="C37" s="69">
        <v>919502</v>
      </c>
      <c r="D37" s="69">
        <v>919527</v>
      </c>
      <c r="E37" s="69">
        <v>13</v>
      </c>
      <c r="F37" s="70" t="s">
        <v>310</v>
      </c>
      <c r="G37" s="70" t="s">
        <v>398</v>
      </c>
    </row>
    <row r="38" spans="1:13" s="29" customFormat="1" ht="16.5">
      <c r="A38"/>
      <c r="B38"/>
      <c r="C38"/>
      <c r="D38"/>
      <c r="E38"/>
      <c r="F38"/>
      <c r="G38"/>
      <c r="I38"/>
      <c r="J38"/>
      <c r="K38"/>
      <c r="L38"/>
      <c r="M38"/>
    </row>
    <row r="39" spans="1:13" s="29" customFormat="1" ht="16.5">
      <c r="A39"/>
      <c r="B39"/>
      <c r="C39"/>
      <c r="D39"/>
      <c r="E39"/>
      <c r="F39"/>
      <c r="G39"/>
      <c r="I39"/>
      <c r="J39"/>
      <c r="K39"/>
      <c r="L39"/>
      <c r="M39"/>
    </row>
    <row r="40" spans="1:13" s="29" customFormat="1" ht="16.5">
      <c r="A40"/>
      <c r="B40"/>
      <c r="C40"/>
      <c r="D40"/>
      <c r="E40"/>
      <c r="F40"/>
      <c r="G40"/>
      <c r="I40"/>
      <c r="J40"/>
      <c r="K40"/>
      <c r="L40"/>
      <c r="M40"/>
    </row>
    <row r="41" spans="1:13" s="29" customFormat="1" ht="16.5">
      <c r="A41"/>
      <c r="B41"/>
      <c r="C41"/>
      <c r="D41"/>
      <c r="E41"/>
      <c r="F41"/>
      <c r="G41"/>
      <c r="I41"/>
      <c r="J41"/>
      <c r="K41"/>
      <c r="L41"/>
      <c r="M41"/>
    </row>
    <row r="42" spans="1:13" s="29" customFormat="1" ht="16.5">
      <c r="A42"/>
      <c r="B42"/>
      <c r="C42"/>
      <c r="D42"/>
      <c r="E42"/>
      <c r="F42"/>
      <c r="G42"/>
      <c r="I42"/>
      <c r="J42"/>
      <c r="K42"/>
      <c r="L42"/>
      <c r="M42"/>
    </row>
    <row r="43" spans="1:13" s="29" customFormat="1" ht="16.5">
      <c r="A43"/>
      <c r="B43"/>
      <c r="C43"/>
      <c r="D43"/>
      <c r="E43"/>
      <c r="F43"/>
      <c r="G43"/>
      <c r="I43"/>
      <c r="J43"/>
      <c r="K43"/>
      <c r="L43"/>
      <c r="M43"/>
    </row>
    <row r="44" spans="1:13" s="29" customFormat="1" ht="16.5">
      <c r="A44"/>
      <c r="B44"/>
      <c r="C44"/>
      <c r="D44"/>
      <c r="E44"/>
      <c r="F44"/>
      <c r="G44"/>
      <c r="I44"/>
      <c r="J44"/>
      <c r="K44"/>
      <c r="L44"/>
      <c r="M44"/>
    </row>
    <row r="45" spans="1:13" s="29" customFormat="1" ht="16.5">
      <c r="A45"/>
      <c r="B45"/>
      <c r="C45"/>
      <c r="D45"/>
      <c r="E45"/>
      <c r="F45"/>
      <c r="G45"/>
      <c r="I45"/>
      <c r="J45"/>
      <c r="K45"/>
      <c r="L45"/>
      <c r="M45"/>
    </row>
    <row r="46" spans="1:13" s="29" customFormat="1" ht="16.5">
      <c r="A46"/>
      <c r="B46"/>
      <c r="C46"/>
      <c r="D46"/>
      <c r="E46"/>
      <c r="F46"/>
      <c r="G46"/>
      <c r="I46"/>
      <c r="J46"/>
      <c r="K46"/>
      <c r="L46"/>
      <c r="M46"/>
    </row>
    <row r="47" spans="1:13" s="29" customFormat="1" ht="16.5">
      <c r="A47"/>
      <c r="B47"/>
      <c r="C47"/>
      <c r="D47"/>
      <c r="E47"/>
      <c r="F47"/>
      <c r="G47"/>
      <c r="I47"/>
      <c r="J47"/>
      <c r="K47"/>
      <c r="L47"/>
      <c r="M47"/>
    </row>
    <row r="48" spans="1:13" s="29" customFormat="1" ht="16.5">
      <c r="A48"/>
      <c r="B48"/>
      <c r="C48"/>
      <c r="D48"/>
      <c r="E48"/>
      <c r="F48"/>
      <c r="G48"/>
      <c r="I48"/>
      <c r="J48"/>
      <c r="K48"/>
      <c r="L48"/>
      <c r="M48"/>
    </row>
    <row r="49" spans="1:17" s="29" customFormat="1" ht="16.5">
      <c r="A49"/>
      <c r="B49"/>
      <c r="C49"/>
      <c r="D49"/>
      <c r="E49"/>
      <c r="F49"/>
      <c r="G49"/>
      <c r="I49"/>
      <c r="J49"/>
      <c r="K49"/>
      <c r="L49"/>
      <c r="M49"/>
    </row>
    <row r="50" spans="1:17" s="29" customFormat="1" ht="16.5">
      <c r="A50"/>
      <c r="B50"/>
      <c r="C50"/>
      <c r="D50"/>
      <c r="E50"/>
      <c r="F50"/>
      <c r="G50"/>
      <c r="I50"/>
      <c r="J50"/>
      <c r="K50"/>
      <c r="L50"/>
      <c r="M50"/>
      <c r="O50"/>
      <c r="P50"/>
      <c r="Q50"/>
    </row>
    <row r="51" spans="1:17" s="29" customFormat="1" ht="16.5">
      <c r="A51"/>
      <c r="B51"/>
      <c r="C51"/>
      <c r="D51"/>
      <c r="E51"/>
      <c r="F51"/>
      <c r="G51"/>
      <c r="I51"/>
      <c r="J51"/>
      <c r="K51"/>
      <c r="L51"/>
      <c r="M51"/>
      <c r="O51"/>
      <c r="P51"/>
      <c r="Q51"/>
    </row>
    <row r="52" spans="1:17" s="29" customFormat="1" ht="16.5">
      <c r="A52"/>
      <c r="B52"/>
      <c r="C52"/>
      <c r="D52"/>
      <c r="E52"/>
      <c r="F52"/>
      <c r="G52"/>
      <c r="I52"/>
      <c r="J52"/>
      <c r="K52"/>
      <c r="L52"/>
      <c r="M52"/>
      <c r="O52"/>
      <c r="P52"/>
      <c r="Q52"/>
    </row>
    <row r="53" spans="1:17" s="29" customFormat="1" ht="16.5">
      <c r="A53"/>
      <c r="B53"/>
      <c r="C53"/>
      <c r="D53"/>
      <c r="E53"/>
      <c r="F53"/>
      <c r="G53"/>
      <c r="I53"/>
      <c r="J53"/>
      <c r="K53"/>
      <c r="L53"/>
      <c r="M53"/>
      <c r="O53"/>
      <c r="P53"/>
      <c r="Q53"/>
    </row>
    <row r="54" spans="1:17" s="29" customFormat="1" ht="16.5">
      <c r="A54"/>
      <c r="B54"/>
      <c r="C54"/>
      <c r="D54"/>
      <c r="E54"/>
      <c r="F54"/>
      <c r="G54"/>
      <c r="I54"/>
      <c r="J54"/>
      <c r="K54"/>
      <c r="L54"/>
      <c r="M54"/>
      <c r="O54"/>
      <c r="P54"/>
      <c r="Q54"/>
    </row>
    <row r="55" spans="1:17" s="29" customFormat="1" ht="16.5">
      <c r="A55"/>
      <c r="B55"/>
      <c r="C55"/>
      <c r="D55"/>
      <c r="E55"/>
      <c r="F55"/>
      <c r="G55"/>
      <c r="I55"/>
      <c r="J55"/>
      <c r="K55"/>
      <c r="L55"/>
      <c r="M55"/>
      <c r="O55"/>
      <c r="P55"/>
      <c r="Q55"/>
    </row>
    <row r="56" spans="1:17" s="29" customFormat="1" ht="16.5">
      <c r="A56"/>
      <c r="B56"/>
      <c r="C56"/>
      <c r="D56"/>
      <c r="E56"/>
      <c r="F56"/>
      <c r="G56"/>
      <c r="I56"/>
      <c r="J56"/>
      <c r="K56"/>
      <c r="L56"/>
      <c r="M56"/>
      <c r="O56"/>
      <c r="P56"/>
      <c r="Q56"/>
    </row>
    <row r="57" spans="1:17" s="29" customFormat="1" ht="16.5">
      <c r="A57"/>
      <c r="B57"/>
      <c r="C57"/>
      <c r="D57"/>
      <c r="E57"/>
      <c r="F57"/>
      <c r="G57"/>
      <c r="I57"/>
      <c r="J57"/>
      <c r="K57"/>
      <c r="L57"/>
      <c r="M57"/>
      <c r="O57"/>
      <c r="P57"/>
      <c r="Q57"/>
    </row>
    <row r="58" spans="1:17" s="29" customFormat="1" ht="16.5">
      <c r="A58"/>
      <c r="B58"/>
      <c r="C58"/>
      <c r="D58"/>
      <c r="E58"/>
      <c r="F58"/>
      <c r="G58"/>
      <c r="I58"/>
      <c r="J58"/>
      <c r="K58"/>
      <c r="L58"/>
      <c r="M58"/>
      <c r="O58"/>
      <c r="P58"/>
      <c r="Q58"/>
    </row>
    <row r="59" spans="1:17" s="29" customFormat="1" ht="16.5">
      <c r="A59"/>
      <c r="B59"/>
      <c r="C59"/>
      <c r="D59"/>
      <c r="E59"/>
      <c r="F59"/>
      <c r="G59"/>
      <c r="I59"/>
      <c r="J59"/>
      <c r="K59"/>
      <c r="L59"/>
      <c r="M59"/>
      <c r="O59"/>
      <c r="P59"/>
      <c r="Q59"/>
    </row>
    <row r="60" spans="1:17" s="29" customFormat="1" ht="16.5">
      <c r="A60"/>
      <c r="B60"/>
      <c r="C60"/>
      <c r="D60"/>
      <c r="E60"/>
      <c r="F60"/>
      <c r="G60"/>
      <c r="I60"/>
      <c r="J60"/>
      <c r="K60"/>
      <c r="L60"/>
      <c r="M60"/>
      <c r="N60"/>
      <c r="O60"/>
      <c r="P60"/>
      <c r="Q60"/>
    </row>
    <row r="61" spans="1:17" s="29" customFormat="1" ht="16.5">
      <c r="A61"/>
      <c r="B61"/>
      <c r="C61"/>
      <c r="D61"/>
      <c r="E61"/>
      <c r="F61"/>
      <c r="G61"/>
      <c r="I61"/>
      <c r="J61"/>
      <c r="K61"/>
      <c r="L61"/>
      <c r="M61"/>
      <c r="N61"/>
      <c r="O61"/>
      <c r="P61"/>
      <c r="Q61"/>
    </row>
    <row r="62" spans="1:17" s="29" customFormat="1" ht="16.5">
      <c r="A62"/>
      <c r="B62"/>
      <c r="C62"/>
      <c r="D62"/>
      <c r="E62"/>
      <c r="F62"/>
      <c r="G62"/>
      <c r="I62"/>
      <c r="J62"/>
      <c r="K62"/>
      <c r="L62"/>
      <c r="M62"/>
      <c r="N62"/>
      <c r="O62"/>
      <c r="P62"/>
      <c r="Q62"/>
    </row>
    <row r="63" spans="1:17" s="29" customFormat="1" ht="16.5">
      <c r="A63"/>
      <c r="B63"/>
      <c r="C63"/>
      <c r="D63"/>
      <c r="E63"/>
      <c r="F63"/>
      <c r="G63"/>
      <c r="I63"/>
      <c r="J63"/>
      <c r="K63"/>
      <c r="L63"/>
      <c r="M63"/>
      <c r="N63"/>
      <c r="O63"/>
      <c r="P63"/>
      <c r="Q63"/>
    </row>
    <row r="64" spans="1:17" s="29" customFormat="1" ht="16.5">
      <c r="A64"/>
      <c r="B64"/>
      <c r="C64"/>
      <c r="D64"/>
      <c r="E64"/>
      <c r="F64"/>
      <c r="G64"/>
      <c r="I64"/>
      <c r="J64"/>
      <c r="K64"/>
      <c r="L64"/>
      <c r="M64"/>
      <c r="N64"/>
      <c r="O64"/>
      <c r="P64"/>
      <c r="Q64"/>
    </row>
    <row r="65" spans="1:17" s="29" customFormat="1" ht="16.5">
      <c r="A65"/>
      <c r="B65"/>
      <c r="C65"/>
      <c r="D65"/>
      <c r="E65"/>
      <c r="F65"/>
      <c r="G65"/>
      <c r="I65"/>
      <c r="J65"/>
      <c r="K65"/>
      <c r="L65"/>
      <c r="M65"/>
      <c r="N65"/>
      <c r="O65"/>
      <c r="P65"/>
      <c r="Q65"/>
    </row>
    <row r="66" spans="1:17" s="29" customFormat="1" ht="16.5">
      <c r="A66"/>
      <c r="B66"/>
      <c r="C66"/>
      <c r="D66"/>
      <c r="E66"/>
      <c r="F66"/>
      <c r="G66"/>
      <c r="I66"/>
      <c r="J66"/>
      <c r="K66"/>
      <c r="L66"/>
      <c r="M66"/>
      <c r="N66"/>
      <c r="O66"/>
      <c r="P66"/>
      <c r="Q66"/>
    </row>
    <row r="67" spans="1:17" s="29" customFormat="1" ht="16.5">
      <c r="A67"/>
      <c r="B67"/>
      <c r="C67"/>
      <c r="D67"/>
      <c r="E67"/>
      <c r="F67"/>
      <c r="G67"/>
      <c r="I67"/>
      <c r="J67"/>
      <c r="K67"/>
      <c r="L67"/>
      <c r="M67"/>
      <c r="N67"/>
      <c r="O67"/>
      <c r="P67"/>
      <c r="Q67"/>
    </row>
    <row r="68" spans="1:17" s="29" customFormat="1" ht="16.5">
      <c r="A68"/>
      <c r="B68"/>
      <c r="C68"/>
      <c r="D68"/>
      <c r="E68"/>
      <c r="F68"/>
      <c r="G68"/>
      <c r="I68"/>
      <c r="J68"/>
      <c r="K68"/>
      <c r="L68"/>
      <c r="M68"/>
      <c r="N68"/>
      <c r="O68"/>
      <c r="P68"/>
      <c r="Q68"/>
    </row>
    <row r="69" spans="1:17" s="29" customFormat="1" ht="16.5">
      <c r="A69"/>
      <c r="B69"/>
      <c r="C69"/>
      <c r="D69"/>
      <c r="E69"/>
      <c r="F69"/>
      <c r="G69"/>
      <c r="I69"/>
      <c r="J69"/>
      <c r="K69"/>
      <c r="L69"/>
      <c r="M69"/>
      <c r="N69"/>
      <c r="O69"/>
      <c r="P69"/>
      <c r="Q69"/>
    </row>
    <row r="70" spans="1:17" s="29" customFormat="1" ht="16.5">
      <c r="A70"/>
      <c r="B70"/>
      <c r="C70"/>
      <c r="D70"/>
      <c r="E70"/>
      <c r="F70"/>
      <c r="G70"/>
      <c r="I70"/>
      <c r="J70"/>
      <c r="K70"/>
      <c r="L70"/>
      <c r="M70"/>
      <c r="N70"/>
      <c r="O70" s="62"/>
    </row>
    <row r="71" spans="1:17" s="29" customFormat="1" ht="16.5">
      <c r="A71"/>
      <c r="B71"/>
      <c r="C71"/>
      <c r="D71"/>
      <c r="E71"/>
      <c r="F71"/>
      <c r="G71"/>
      <c r="I71"/>
      <c r="J71"/>
      <c r="K71"/>
      <c r="L71"/>
      <c r="M71"/>
      <c r="N71"/>
      <c r="O71" s="62"/>
    </row>
    <row r="72" spans="1:17" s="29" customFormat="1" ht="16.5">
      <c r="A72"/>
      <c r="B72"/>
      <c r="C72"/>
      <c r="D72"/>
      <c r="E72"/>
      <c r="F72"/>
      <c r="G72"/>
      <c r="I72"/>
      <c r="J72"/>
      <c r="K72"/>
      <c r="L72"/>
      <c r="M72"/>
      <c r="N72"/>
      <c r="O72" s="62"/>
    </row>
    <row r="73" spans="1:17" s="29" customFormat="1" ht="16.5">
      <c r="A73"/>
      <c r="B73"/>
      <c r="C73"/>
      <c r="D73"/>
      <c r="E73"/>
      <c r="F73"/>
      <c r="G73"/>
      <c r="I73"/>
      <c r="J73"/>
      <c r="K73"/>
      <c r="L73"/>
      <c r="M73"/>
      <c r="N73"/>
      <c r="O73" s="62"/>
    </row>
    <row r="74" spans="1:17" ht="16.5">
      <c r="A74"/>
      <c r="B74"/>
      <c r="C74"/>
      <c r="D74"/>
      <c r="E74"/>
      <c r="F74"/>
      <c r="G74"/>
      <c r="I74"/>
      <c r="J74"/>
      <c r="K74"/>
      <c r="L74"/>
      <c r="M74"/>
      <c r="N74"/>
      <c r="O74" s="62"/>
    </row>
    <row r="75" spans="1:17" ht="16.5">
      <c r="A75"/>
      <c r="B75"/>
      <c r="C75"/>
      <c r="D75"/>
      <c r="E75"/>
      <c r="F75"/>
      <c r="G75"/>
      <c r="I75"/>
      <c r="J75"/>
      <c r="K75"/>
      <c r="L75"/>
      <c r="M75"/>
      <c r="N75"/>
      <c r="O75" s="62"/>
    </row>
    <row r="76" spans="1:17" ht="16.5">
      <c r="A76"/>
      <c r="B76"/>
      <c r="C76"/>
      <c r="D76"/>
      <c r="E76"/>
      <c r="F76"/>
      <c r="G76"/>
      <c r="I76"/>
      <c r="J76"/>
      <c r="K76"/>
      <c r="L76"/>
      <c r="M76"/>
      <c r="N76"/>
      <c r="O76" s="62"/>
    </row>
    <row r="77" spans="1:17" ht="16.5">
      <c r="A77"/>
      <c r="B77"/>
      <c r="C77"/>
      <c r="D77"/>
      <c r="E77"/>
      <c r="F77"/>
      <c r="G77"/>
      <c r="I77"/>
      <c r="J77"/>
      <c r="K77"/>
      <c r="L77"/>
      <c r="M77"/>
      <c r="N77"/>
      <c r="O77" s="62"/>
    </row>
    <row r="78" spans="1:17" ht="16.5">
      <c r="A78"/>
      <c r="B78"/>
      <c r="C78"/>
      <c r="D78"/>
      <c r="E78"/>
      <c r="F78"/>
      <c r="G78"/>
      <c r="I78"/>
      <c r="J78"/>
      <c r="K78"/>
      <c r="L78"/>
      <c r="M78"/>
      <c r="N78"/>
      <c r="O78" s="62"/>
    </row>
    <row r="79" spans="1:17" ht="16.5">
      <c r="A79"/>
      <c r="B79"/>
      <c r="C79"/>
      <c r="D79"/>
      <c r="E79"/>
      <c r="F79"/>
      <c r="G79"/>
      <c r="I79"/>
      <c r="J79"/>
      <c r="K79"/>
      <c r="L79"/>
      <c r="M79"/>
      <c r="N79"/>
      <c r="O79" s="62"/>
    </row>
    <row r="80" spans="1:17" ht="16.5">
      <c r="A80"/>
      <c r="B80"/>
      <c r="C80"/>
      <c r="D80"/>
      <c r="E80"/>
      <c r="F80"/>
      <c r="G80"/>
      <c r="I80"/>
      <c r="J80"/>
      <c r="K80"/>
      <c r="L80"/>
      <c r="M80"/>
      <c r="N80"/>
      <c r="O80" s="62"/>
    </row>
    <row r="81" spans="1:15" ht="16.5">
      <c r="A81"/>
      <c r="B81"/>
      <c r="C81"/>
      <c r="D81"/>
      <c r="E81"/>
      <c r="F81"/>
      <c r="G81"/>
      <c r="I81"/>
      <c r="J81"/>
      <c r="K81"/>
      <c r="L81"/>
      <c r="M81"/>
      <c r="N81"/>
      <c r="O81" s="62"/>
    </row>
    <row r="82" spans="1:15" ht="16.5">
      <c r="A82"/>
      <c r="B82"/>
      <c r="C82"/>
      <c r="D82"/>
      <c r="E82"/>
      <c r="F82"/>
      <c r="G82"/>
      <c r="I82"/>
      <c r="J82"/>
      <c r="K82"/>
      <c r="L82"/>
      <c r="M82"/>
      <c r="N82"/>
      <c r="O82" s="62"/>
    </row>
    <row r="83" spans="1:15" ht="16.5">
      <c r="A83"/>
      <c r="B83"/>
      <c r="C83"/>
      <c r="D83"/>
      <c r="E83"/>
      <c r="F83"/>
      <c r="G83"/>
      <c r="I83"/>
      <c r="J83"/>
      <c r="K83"/>
      <c r="L83"/>
      <c r="M83"/>
      <c r="N83"/>
      <c r="O83" s="62"/>
    </row>
    <row r="84" spans="1:15" ht="16.5">
      <c r="A84"/>
      <c r="B84"/>
      <c r="C84"/>
      <c r="D84"/>
      <c r="E84"/>
      <c r="F84"/>
      <c r="G84"/>
      <c r="I84"/>
      <c r="J84"/>
      <c r="K84"/>
      <c r="L84"/>
      <c r="M84"/>
      <c r="N84"/>
      <c r="O84"/>
    </row>
    <row r="85" spans="1:15" ht="16.5">
      <c r="A85"/>
      <c r="B85"/>
      <c r="C85"/>
      <c r="D85"/>
      <c r="E85"/>
      <c r="F85"/>
      <c r="G85"/>
      <c r="I85"/>
      <c r="J85"/>
      <c r="K85"/>
      <c r="L85"/>
      <c r="M85"/>
      <c r="N85"/>
      <c r="O85"/>
    </row>
    <row r="86" spans="1:15" ht="16.5">
      <c r="A86"/>
      <c r="B86"/>
      <c r="C86"/>
      <c r="D86"/>
      <c r="E86"/>
      <c r="F86"/>
      <c r="G86"/>
      <c r="I86"/>
      <c r="J86"/>
      <c r="K86"/>
      <c r="L86"/>
      <c r="M86"/>
      <c r="N86"/>
      <c r="O86"/>
    </row>
    <row r="87" spans="1:15" ht="16.5">
      <c r="A87"/>
      <c r="B87"/>
      <c r="C87"/>
      <c r="D87"/>
      <c r="E87"/>
      <c r="F87"/>
      <c r="G87"/>
      <c r="I87"/>
      <c r="J87"/>
      <c r="K87"/>
      <c r="L87"/>
      <c r="M87"/>
      <c r="N87"/>
      <c r="O87"/>
    </row>
    <row r="88" spans="1:15" ht="16.5">
      <c r="O88"/>
    </row>
  </sheetData>
  <sortState ref="I38:M59">
    <sortCondition descending="1" ref="L59"/>
  </sortState>
  <mergeCells count="2">
    <mergeCell ref="A3:A13"/>
    <mergeCell ref="A14:A37"/>
  </mergeCells>
  <phoneticPr fontId="8" type="noConversion"/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484"/>
  <sheetViews>
    <sheetView zoomScale="70" zoomScaleNormal="70" workbookViewId="0"/>
  </sheetViews>
  <sheetFormatPr defaultRowHeight="15"/>
  <cols>
    <col min="1" max="1" width="25.75" style="3" customWidth="1"/>
    <col min="2" max="2" width="5.75" style="3" bestFit="1" customWidth="1"/>
    <col min="3" max="3" width="10.375" style="3" bestFit="1" customWidth="1"/>
    <col min="4" max="4" width="9.125" style="3" bestFit="1" customWidth="1"/>
    <col min="5" max="5" width="11.25" style="3" bestFit="1" customWidth="1"/>
    <col min="6" max="6" width="12.375" style="3" bestFit="1" customWidth="1"/>
    <col min="7" max="7" width="13.5" style="3" bestFit="1" customWidth="1"/>
    <col min="8" max="8" width="14.625" style="3" bestFit="1" customWidth="1"/>
    <col min="9" max="16384" width="9" style="3"/>
  </cols>
  <sheetData>
    <row r="1" spans="1:8" ht="18.75">
      <c r="A1" s="20" t="s">
        <v>1445</v>
      </c>
    </row>
    <row r="2" spans="1:8" ht="28.5">
      <c r="A2" s="23" t="s">
        <v>402</v>
      </c>
      <c r="B2" s="23" t="s">
        <v>0</v>
      </c>
      <c r="C2" s="24" t="s">
        <v>354</v>
      </c>
      <c r="D2" s="23" t="s">
        <v>353</v>
      </c>
      <c r="E2" s="23" t="s">
        <v>252</v>
      </c>
      <c r="F2" s="23" t="s">
        <v>253</v>
      </c>
      <c r="G2" s="23" t="s">
        <v>254</v>
      </c>
      <c r="H2" s="23" t="s">
        <v>255</v>
      </c>
    </row>
    <row r="3" spans="1:8">
      <c r="A3" s="180" t="s">
        <v>925</v>
      </c>
      <c r="B3" s="33">
        <v>1</v>
      </c>
      <c r="C3" s="33">
        <v>539</v>
      </c>
      <c r="D3" s="33" t="s">
        <v>256</v>
      </c>
      <c r="E3" s="33">
        <v>27596</v>
      </c>
      <c r="F3" s="33">
        <v>28134</v>
      </c>
      <c r="G3" s="33">
        <v>233046</v>
      </c>
      <c r="H3" s="33">
        <v>233584</v>
      </c>
    </row>
    <row r="4" spans="1:8">
      <c r="A4" s="181"/>
      <c r="B4" s="22">
        <v>2</v>
      </c>
      <c r="C4" s="22">
        <v>222</v>
      </c>
      <c r="D4" s="22" t="s">
        <v>257</v>
      </c>
      <c r="E4" s="22">
        <v>148801</v>
      </c>
      <c r="F4" s="22">
        <v>149022</v>
      </c>
      <c r="G4" s="22">
        <v>321355</v>
      </c>
      <c r="H4" s="22">
        <v>321576</v>
      </c>
    </row>
    <row r="5" spans="1:8">
      <c r="A5" s="181"/>
      <c r="B5" s="22">
        <v>3</v>
      </c>
      <c r="C5" s="22">
        <v>212</v>
      </c>
      <c r="D5" s="22" t="s">
        <v>257</v>
      </c>
      <c r="E5" s="22">
        <v>253695</v>
      </c>
      <c r="F5" s="22">
        <v>253906</v>
      </c>
      <c r="G5" s="22">
        <v>533971</v>
      </c>
      <c r="H5" s="22">
        <v>534182</v>
      </c>
    </row>
    <row r="6" spans="1:8">
      <c r="A6" s="181"/>
      <c r="B6" s="22">
        <v>4</v>
      </c>
      <c r="C6" s="22">
        <v>208</v>
      </c>
      <c r="D6" s="22" t="s">
        <v>257</v>
      </c>
      <c r="E6" s="22">
        <v>329799</v>
      </c>
      <c r="F6" s="22">
        <v>330006</v>
      </c>
      <c r="G6" s="22">
        <v>405473</v>
      </c>
      <c r="H6" s="22">
        <v>405680</v>
      </c>
    </row>
    <row r="7" spans="1:8">
      <c r="A7" s="181"/>
      <c r="B7" s="22">
        <v>5</v>
      </c>
      <c r="C7" s="22">
        <v>132</v>
      </c>
      <c r="D7" s="22" t="s">
        <v>257</v>
      </c>
      <c r="E7" s="22">
        <v>251266</v>
      </c>
      <c r="F7" s="22">
        <v>251397</v>
      </c>
      <c r="G7" s="22">
        <v>428699</v>
      </c>
      <c r="H7" s="22">
        <v>428830</v>
      </c>
    </row>
    <row r="8" spans="1:8">
      <c r="A8" s="181"/>
      <c r="B8" s="22">
        <v>6</v>
      </c>
      <c r="C8" s="22">
        <v>112</v>
      </c>
      <c r="D8" s="22" t="s">
        <v>257</v>
      </c>
      <c r="E8" s="22">
        <v>96497</v>
      </c>
      <c r="F8" s="22">
        <v>96608</v>
      </c>
      <c r="G8" s="22">
        <v>154120</v>
      </c>
      <c r="H8" s="22">
        <v>154231</v>
      </c>
    </row>
    <row r="9" spans="1:8">
      <c r="A9" s="181"/>
      <c r="B9" s="22">
        <v>7</v>
      </c>
      <c r="C9" s="22">
        <v>91</v>
      </c>
      <c r="D9" s="22" t="s">
        <v>257</v>
      </c>
      <c r="E9" s="22">
        <v>40398</v>
      </c>
      <c r="F9" s="22">
        <v>40488</v>
      </c>
      <c r="G9" s="22">
        <v>429699</v>
      </c>
      <c r="H9" s="22">
        <v>429789</v>
      </c>
    </row>
    <row r="10" spans="1:8">
      <c r="A10" s="181"/>
      <c r="B10" s="22">
        <v>8</v>
      </c>
      <c r="C10" s="22">
        <v>90</v>
      </c>
      <c r="D10" s="22" t="s">
        <v>257</v>
      </c>
      <c r="E10" s="22">
        <v>65477</v>
      </c>
      <c r="F10" s="22">
        <v>65566</v>
      </c>
      <c r="G10" s="22">
        <v>65507</v>
      </c>
      <c r="H10" s="22">
        <v>65596</v>
      </c>
    </row>
    <row r="11" spans="1:8">
      <c r="A11" s="181"/>
      <c r="B11" s="22">
        <v>9</v>
      </c>
      <c r="C11" s="22">
        <v>90</v>
      </c>
      <c r="D11" s="22" t="s">
        <v>256</v>
      </c>
      <c r="E11" s="22">
        <v>429444</v>
      </c>
      <c r="F11" s="22">
        <v>429533</v>
      </c>
      <c r="G11" s="22">
        <v>518613</v>
      </c>
      <c r="H11" s="22">
        <v>518702</v>
      </c>
    </row>
    <row r="12" spans="1:8">
      <c r="A12" s="181"/>
      <c r="B12" s="22">
        <v>10</v>
      </c>
      <c r="C12" s="22">
        <v>88</v>
      </c>
      <c r="D12" s="22" t="s">
        <v>256</v>
      </c>
      <c r="E12" s="22">
        <v>66591</v>
      </c>
      <c r="F12" s="22">
        <v>66678</v>
      </c>
      <c r="G12" s="22">
        <v>208090</v>
      </c>
      <c r="H12" s="22">
        <v>208177</v>
      </c>
    </row>
    <row r="13" spans="1:8">
      <c r="A13" s="181"/>
      <c r="B13" s="22">
        <v>11</v>
      </c>
      <c r="C13" s="22">
        <v>78</v>
      </c>
      <c r="D13" s="22" t="s">
        <v>257</v>
      </c>
      <c r="E13" s="22">
        <v>56403</v>
      </c>
      <c r="F13" s="22">
        <v>56480</v>
      </c>
      <c r="G13" s="22">
        <v>56409</v>
      </c>
      <c r="H13" s="22">
        <v>56486</v>
      </c>
    </row>
    <row r="14" spans="1:8">
      <c r="A14" s="181"/>
      <c r="B14" s="22">
        <v>12</v>
      </c>
      <c r="C14" s="22">
        <v>78</v>
      </c>
      <c r="D14" s="22" t="s">
        <v>257</v>
      </c>
      <c r="E14" s="22">
        <v>16020</v>
      </c>
      <c r="F14" s="22">
        <v>16097</v>
      </c>
      <c r="G14" s="22">
        <v>252838</v>
      </c>
      <c r="H14" s="22">
        <v>252915</v>
      </c>
    </row>
    <row r="15" spans="1:8">
      <c r="A15" s="181"/>
      <c r="B15" s="22">
        <v>13</v>
      </c>
      <c r="C15" s="22">
        <v>76</v>
      </c>
      <c r="D15" s="22" t="s">
        <v>256</v>
      </c>
      <c r="E15" s="22">
        <v>69337</v>
      </c>
      <c r="F15" s="22">
        <v>69412</v>
      </c>
      <c r="G15" s="22">
        <v>390252</v>
      </c>
      <c r="H15" s="22">
        <v>390327</v>
      </c>
    </row>
    <row r="16" spans="1:8">
      <c r="A16" s="181"/>
      <c r="B16" s="22">
        <v>14</v>
      </c>
      <c r="C16" s="22">
        <v>75</v>
      </c>
      <c r="D16" s="22" t="s">
        <v>257</v>
      </c>
      <c r="E16" s="22">
        <v>96763</v>
      </c>
      <c r="F16" s="22">
        <v>96837</v>
      </c>
      <c r="G16" s="22">
        <v>154380</v>
      </c>
      <c r="H16" s="22">
        <v>154454</v>
      </c>
    </row>
    <row r="17" spans="1:8">
      <c r="A17" s="181"/>
      <c r="B17" s="22">
        <v>15</v>
      </c>
      <c r="C17" s="22">
        <v>75</v>
      </c>
      <c r="D17" s="22" t="s">
        <v>257</v>
      </c>
      <c r="E17" s="22">
        <v>255602</v>
      </c>
      <c r="F17" s="22">
        <v>255676</v>
      </c>
      <c r="G17" s="22">
        <v>358296</v>
      </c>
      <c r="H17" s="22">
        <v>358370</v>
      </c>
    </row>
    <row r="18" spans="1:8">
      <c r="A18" s="181"/>
      <c r="B18" s="22">
        <v>16</v>
      </c>
      <c r="C18" s="22">
        <v>73</v>
      </c>
      <c r="D18" s="22" t="s">
        <v>257</v>
      </c>
      <c r="E18" s="22">
        <v>174133</v>
      </c>
      <c r="F18" s="22">
        <v>174205</v>
      </c>
      <c r="G18" s="22">
        <v>252934</v>
      </c>
      <c r="H18" s="22">
        <v>253006</v>
      </c>
    </row>
    <row r="19" spans="1:8">
      <c r="A19" s="181"/>
      <c r="B19" s="22">
        <v>17</v>
      </c>
      <c r="C19" s="22">
        <v>72</v>
      </c>
      <c r="D19" s="22" t="s">
        <v>257</v>
      </c>
      <c r="E19" s="22">
        <v>56403</v>
      </c>
      <c r="F19" s="22">
        <v>56474</v>
      </c>
      <c r="G19" s="22">
        <v>56415</v>
      </c>
      <c r="H19" s="22">
        <v>56486</v>
      </c>
    </row>
    <row r="20" spans="1:8">
      <c r="A20" s="181"/>
      <c r="B20" s="22">
        <v>18</v>
      </c>
      <c r="C20" s="22">
        <v>71</v>
      </c>
      <c r="D20" s="22" t="s">
        <v>257</v>
      </c>
      <c r="E20" s="22">
        <v>507767</v>
      </c>
      <c r="F20" s="22">
        <v>507837</v>
      </c>
      <c r="G20" s="22">
        <v>507772</v>
      </c>
      <c r="H20" s="22">
        <v>507842</v>
      </c>
    </row>
    <row r="21" spans="1:8">
      <c r="A21" s="181"/>
      <c r="B21" s="22">
        <v>19</v>
      </c>
      <c r="C21" s="22">
        <v>69</v>
      </c>
      <c r="D21" s="22" t="s">
        <v>257</v>
      </c>
      <c r="E21" s="22">
        <v>330061</v>
      </c>
      <c r="F21" s="22">
        <v>330129</v>
      </c>
      <c r="G21" s="22">
        <v>405694</v>
      </c>
      <c r="H21" s="22">
        <v>405762</v>
      </c>
    </row>
    <row r="22" spans="1:8">
      <c r="A22" s="181"/>
      <c r="B22" s="22">
        <v>20</v>
      </c>
      <c r="C22" s="22">
        <v>68</v>
      </c>
      <c r="D22" s="22" t="s">
        <v>257</v>
      </c>
      <c r="E22" s="22">
        <v>40801</v>
      </c>
      <c r="F22" s="22">
        <v>40868</v>
      </c>
      <c r="G22" s="22">
        <v>430146</v>
      </c>
      <c r="H22" s="22">
        <v>430213</v>
      </c>
    </row>
    <row r="23" spans="1:8">
      <c r="A23" s="181"/>
      <c r="B23" s="22">
        <v>21</v>
      </c>
      <c r="C23" s="22">
        <v>68</v>
      </c>
      <c r="D23" s="22" t="s">
        <v>256</v>
      </c>
      <c r="E23" s="22">
        <v>376985</v>
      </c>
      <c r="F23" s="22">
        <v>377052</v>
      </c>
      <c r="G23" s="22">
        <v>504427</v>
      </c>
      <c r="H23" s="22">
        <v>504494</v>
      </c>
    </row>
    <row r="24" spans="1:8">
      <c r="A24" s="181"/>
      <c r="B24" s="22">
        <v>22</v>
      </c>
      <c r="C24" s="22">
        <v>66</v>
      </c>
      <c r="D24" s="22" t="s">
        <v>257</v>
      </c>
      <c r="E24" s="22">
        <v>22555</v>
      </c>
      <c r="F24" s="22">
        <v>22620</v>
      </c>
      <c r="G24" s="22">
        <v>261160</v>
      </c>
      <c r="H24" s="22">
        <v>261225</v>
      </c>
    </row>
    <row r="25" spans="1:8">
      <c r="A25" s="181"/>
      <c r="B25" s="22">
        <v>23</v>
      </c>
      <c r="C25" s="22">
        <v>66</v>
      </c>
      <c r="D25" s="22" t="s">
        <v>257</v>
      </c>
      <c r="E25" s="22">
        <v>507767</v>
      </c>
      <c r="F25" s="22">
        <v>507832</v>
      </c>
      <c r="G25" s="22">
        <v>507777</v>
      </c>
      <c r="H25" s="22">
        <v>507842</v>
      </c>
    </row>
    <row r="26" spans="1:8">
      <c r="A26" s="181"/>
      <c r="B26" s="22">
        <v>24</v>
      </c>
      <c r="C26" s="22">
        <v>66</v>
      </c>
      <c r="D26" s="22" t="s">
        <v>257</v>
      </c>
      <c r="E26" s="22">
        <v>56403</v>
      </c>
      <c r="F26" s="22">
        <v>56468</v>
      </c>
      <c r="G26" s="22">
        <v>56421</v>
      </c>
      <c r="H26" s="22">
        <v>56486</v>
      </c>
    </row>
    <row r="27" spans="1:8">
      <c r="A27" s="181"/>
      <c r="B27" s="22">
        <v>25</v>
      </c>
      <c r="C27" s="22">
        <v>66</v>
      </c>
      <c r="D27" s="22" t="s">
        <v>257</v>
      </c>
      <c r="E27" s="22">
        <v>537674</v>
      </c>
      <c r="F27" s="22">
        <v>537739</v>
      </c>
      <c r="G27" s="22">
        <v>553221</v>
      </c>
      <c r="H27" s="22">
        <v>553286</v>
      </c>
    </row>
    <row r="28" spans="1:8">
      <c r="A28" s="181"/>
      <c r="B28" s="22">
        <v>26</v>
      </c>
      <c r="C28" s="22">
        <v>66</v>
      </c>
      <c r="D28" s="22" t="s">
        <v>257</v>
      </c>
      <c r="E28" s="22">
        <v>252848</v>
      </c>
      <c r="F28" s="22">
        <v>252913</v>
      </c>
      <c r="G28" s="22">
        <v>504467</v>
      </c>
      <c r="H28" s="22">
        <v>504532</v>
      </c>
    </row>
    <row r="29" spans="1:8">
      <c r="A29" s="181"/>
      <c r="B29" s="22">
        <v>27</v>
      </c>
      <c r="C29" s="22">
        <v>66</v>
      </c>
      <c r="D29" s="22" t="s">
        <v>257</v>
      </c>
      <c r="E29" s="22">
        <v>16030</v>
      </c>
      <c r="F29" s="22">
        <v>16095</v>
      </c>
      <c r="G29" s="22">
        <v>504467</v>
      </c>
      <c r="H29" s="22">
        <v>504532</v>
      </c>
    </row>
    <row r="30" spans="1:8">
      <c r="A30" s="181"/>
      <c r="B30" s="22">
        <v>28</v>
      </c>
      <c r="C30" s="22">
        <v>62</v>
      </c>
      <c r="D30" s="22" t="s">
        <v>256</v>
      </c>
      <c r="E30" s="22">
        <v>254666</v>
      </c>
      <c r="F30" s="22">
        <v>254727</v>
      </c>
      <c r="G30" s="22">
        <v>504689</v>
      </c>
      <c r="H30" s="22">
        <v>504750</v>
      </c>
    </row>
    <row r="31" spans="1:8">
      <c r="A31" s="181"/>
      <c r="B31" s="22">
        <v>29</v>
      </c>
      <c r="C31" s="22">
        <v>61</v>
      </c>
      <c r="D31" s="22" t="s">
        <v>257</v>
      </c>
      <c r="E31" s="22">
        <v>507767</v>
      </c>
      <c r="F31" s="22">
        <v>507827</v>
      </c>
      <c r="G31" s="22">
        <v>507782</v>
      </c>
      <c r="H31" s="22">
        <v>507842</v>
      </c>
    </row>
    <row r="32" spans="1:8">
      <c r="A32" s="181"/>
      <c r="B32" s="22">
        <v>30</v>
      </c>
      <c r="C32" s="22">
        <v>60</v>
      </c>
      <c r="D32" s="22" t="s">
        <v>257</v>
      </c>
      <c r="E32" s="22">
        <v>56403</v>
      </c>
      <c r="F32" s="22">
        <v>56462</v>
      </c>
      <c r="G32" s="22">
        <v>56427</v>
      </c>
      <c r="H32" s="22">
        <v>56486</v>
      </c>
    </row>
    <row r="33" spans="1:8">
      <c r="A33" s="181"/>
      <c r="B33" s="22">
        <v>31</v>
      </c>
      <c r="C33" s="22">
        <v>60</v>
      </c>
      <c r="D33" s="22" t="s">
        <v>257</v>
      </c>
      <c r="E33" s="22">
        <v>65477</v>
      </c>
      <c r="F33" s="22">
        <v>65536</v>
      </c>
      <c r="G33" s="22">
        <v>65537</v>
      </c>
      <c r="H33" s="22">
        <v>65596</v>
      </c>
    </row>
    <row r="34" spans="1:8">
      <c r="A34" s="181"/>
      <c r="B34" s="22">
        <v>32</v>
      </c>
      <c r="C34" s="22">
        <v>60</v>
      </c>
      <c r="D34" s="22" t="s">
        <v>257</v>
      </c>
      <c r="E34" s="22">
        <v>115540</v>
      </c>
      <c r="F34" s="22">
        <v>115599</v>
      </c>
      <c r="G34" s="22">
        <v>115546</v>
      </c>
      <c r="H34" s="22">
        <v>115605</v>
      </c>
    </row>
    <row r="35" spans="1:8">
      <c r="A35" s="181"/>
      <c r="B35" s="22">
        <v>33</v>
      </c>
      <c r="C35" s="22">
        <v>60</v>
      </c>
      <c r="D35" s="22" t="s">
        <v>257</v>
      </c>
      <c r="E35" s="22">
        <v>174869</v>
      </c>
      <c r="F35" s="22">
        <v>174928</v>
      </c>
      <c r="G35" s="22">
        <v>174904</v>
      </c>
      <c r="H35" s="22">
        <v>174963</v>
      </c>
    </row>
    <row r="36" spans="1:8">
      <c r="A36" s="181"/>
      <c r="B36" s="22">
        <v>34</v>
      </c>
      <c r="C36" s="22">
        <v>59</v>
      </c>
      <c r="D36" s="22" t="s">
        <v>257</v>
      </c>
      <c r="E36" s="22">
        <v>41592</v>
      </c>
      <c r="F36" s="22">
        <v>41650</v>
      </c>
      <c r="G36" s="22">
        <v>509449</v>
      </c>
      <c r="H36" s="22">
        <v>509507</v>
      </c>
    </row>
    <row r="37" spans="1:8">
      <c r="A37" s="181"/>
      <c r="B37" s="22">
        <v>35</v>
      </c>
      <c r="C37" s="22">
        <v>59</v>
      </c>
      <c r="D37" s="22" t="s">
        <v>256</v>
      </c>
      <c r="E37" s="22">
        <v>40333</v>
      </c>
      <c r="F37" s="22">
        <v>40391</v>
      </c>
      <c r="G37" s="22">
        <v>130172</v>
      </c>
      <c r="H37" s="22">
        <v>130230</v>
      </c>
    </row>
    <row r="38" spans="1:8">
      <c r="A38" s="181"/>
      <c r="B38" s="22">
        <v>36</v>
      </c>
      <c r="C38" s="22">
        <v>58</v>
      </c>
      <c r="D38" s="22" t="s">
        <v>256</v>
      </c>
      <c r="E38" s="22">
        <v>34200</v>
      </c>
      <c r="F38" s="22">
        <v>34257</v>
      </c>
      <c r="G38" s="22">
        <v>457696</v>
      </c>
      <c r="H38" s="22">
        <v>457753</v>
      </c>
    </row>
    <row r="39" spans="1:8">
      <c r="A39" s="181"/>
      <c r="B39" s="22">
        <v>37</v>
      </c>
      <c r="C39" s="22">
        <v>58</v>
      </c>
      <c r="D39" s="22" t="s">
        <v>256</v>
      </c>
      <c r="E39" s="22">
        <v>28241</v>
      </c>
      <c r="F39" s="22">
        <v>28298</v>
      </c>
      <c r="G39" s="22">
        <v>221712</v>
      </c>
      <c r="H39" s="22">
        <v>221769</v>
      </c>
    </row>
    <row r="40" spans="1:8">
      <c r="A40" s="181"/>
      <c r="B40" s="22">
        <v>38</v>
      </c>
      <c r="C40" s="22">
        <v>57</v>
      </c>
      <c r="D40" s="22" t="s">
        <v>257</v>
      </c>
      <c r="E40" s="22">
        <v>65492</v>
      </c>
      <c r="F40" s="22">
        <v>65548</v>
      </c>
      <c r="G40" s="22">
        <v>65672</v>
      </c>
      <c r="H40" s="22">
        <v>65728</v>
      </c>
    </row>
    <row r="41" spans="1:8">
      <c r="A41" s="181"/>
      <c r="B41" s="22">
        <v>39</v>
      </c>
      <c r="C41" s="22">
        <v>57</v>
      </c>
      <c r="D41" s="22" t="s">
        <v>257</v>
      </c>
      <c r="E41" s="22">
        <v>65522</v>
      </c>
      <c r="F41" s="22">
        <v>65578</v>
      </c>
      <c r="G41" s="22">
        <v>65672</v>
      </c>
      <c r="H41" s="22">
        <v>65728</v>
      </c>
    </row>
    <row r="42" spans="1:8">
      <c r="A42" s="181"/>
      <c r="B42" s="22">
        <v>40</v>
      </c>
      <c r="C42" s="22">
        <v>57</v>
      </c>
      <c r="D42" s="22" t="s">
        <v>257</v>
      </c>
      <c r="E42" s="22">
        <v>387664</v>
      </c>
      <c r="F42" s="22">
        <v>387720</v>
      </c>
      <c r="G42" s="22">
        <v>387727</v>
      </c>
      <c r="H42" s="22">
        <v>387783</v>
      </c>
    </row>
    <row r="43" spans="1:8">
      <c r="A43" s="181"/>
      <c r="B43" s="22">
        <v>41</v>
      </c>
      <c r="C43" s="22">
        <v>56</v>
      </c>
      <c r="D43" s="22" t="s">
        <v>257</v>
      </c>
      <c r="E43" s="22">
        <v>507767</v>
      </c>
      <c r="F43" s="22">
        <v>507822</v>
      </c>
      <c r="G43" s="22">
        <v>507787</v>
      </c>
      <c r="H43" s="22">
        <v>507842</v>
      </c>
    </row>
    <row r="44" spans="1:8">
      <c r="A44" s="181"/>
      <c r="B44" s="22">
        <v>42</v>
      </c>
      <c r="C44" s="22">
        <v>54</v>
      </c>
      <c r="D44" s="22" t="s">
        <v>257</v>
      </c>
      <c r="E44" s="22">
        <v>95977</v>
      </c>
      <c r="F44" s="22">
        <v>96030</v>
      </c>
      <c r="G44" s="22">
        <v>153618</v>
      </c>
      <c r="H44" s="22">
        <v>153671</v>
      </c>
    </row>
    <row r="45" spans="1:8">
      <c r="A45" s="181"/>
      <c r="B45" s="22">
        <v>43</v>
      </c>
      <c r="C45" s="22">
        <v>54</v>
      </c>
      <c r="D45" s="22" t="s">
        <v>257</v>
      </c>
      <c r="E45" s="22">
        <v>56403</v>
      </c>
      <c r="F45" s="22">
        <v>56456</v>
      </c>
      <c r="G45" s="22">
        <v>56433</v>
      </c>
      <c r="H45" s="22">
        <v>56486</v>
      </c>
    </row>
    <row r="46" spans="1:8">
      <c r="A46" s="181"/>
      <c r="B46" s="22">
        <v>44</v>
      </c>
      <c r="C46" s="22">
        <v>54</v>
      </c>
      <c r="D46" s="22" t="s">
        <v>257</v>
      </c>
      <c r="E46" s="22">
        <v>96180</v>
      </c>
      <c r="F46" s="22">
        <v>96233</v>
      </c>
      <c r="G46" s="22">
        <v>153821</v>
      </c>
      <c r="H46" s="22">
        <v>153874</v>
      </c>
    </row>
    <row r="47" spans="1:8">
      <c r="A47" s="181"/>
      <c r="B47" s="22">
        <v>45</v>
      </c>
      <c r="C47" s="22">
        <v>54</v>
      </c>
      <c r="D47" s="22" t="s">
        <v>257</v>
      </c>
      <c r="E47" s="22">
        <v>115540</v>
      </c>
      <c r="F47" s="22">
        <v>115593</v>
      </c>
      <c r="G47" s="22">
        <v>115552</v>
      </c>
      <c r="H47" s="22">
        <v>115605</v>
      </c>
    </row>
    <row r="48" spans="1:8">
      <c r="A48" s="181"/>
      <c r="B48" s="22">
        <v>46</v>
      </c>
      <c r="C48" s="22">
        <v>54</v>
      </c>
      <c r="D48" s="22" t="s">
        <v>256</v>
      </c>
      <c r="E48" s="22">
        <v>357631</v>
      </c>
      <c r="F48" s="22">
        <v>357684</v>
      </c>
      <c r="G48" s="22">
        <v>504341</v>
      </c>
      <c r="H48" s="22">
        <v>504394</v>
      </c>
    </row>
    <row r="49" spans="1:8">
      <c r="A49" s="181"/>
      <c r="B49" s="22">
        <v>47</v>
      </c>
      <c r="C49" s="22">
        <v>53</v>
      </c>
      <c r="D49" s="22" t="s">
        <v>257</v>
      </c>
      <c r="E49" s="22">
        <v>174158</v>
      </c>
      <c r="F49" s="22">
        <v>174210</v>
      </c>
      <c r="G49" s="22">
        <v>303225</v>
      </c>
      <c r="H49" s="22">
        <v>303277</v>
      </c>
    </row>
    <row r="50" spans="1:8">
      <c r="A50" s="181"/>
      <c r="B50" s="22">
        <v>48</v>
      </c>
      <c r="C50" s="22">
        <v>53</v>
      </c>
      <c r="D50" s="22" t="s">
        <v>257</v>
      </c>
      <c r="E50" s="22">
        <v>124953</v>
      </c>
      <c r="F50" s="22">
        <v>125005</v>
      </c>
      <c r="G50" s="22">
        <v>170126</v>
      </c>
      <c r="H50" s="22">
        <v>170178</v>
      </c>
    </row>
    <row r="51" spans="1:8">
      <c r="A51" s="181"/>
      <c r="B51" s="22">
        <v>49</v>
      </c>
      <c r="C51" s="22">
        <v>52</v>
      </c>
      <c r="D51" s="22" t="s">
        <v>257</v>
      </c>
      <c r="E51" s="22">
        <v>199214</v>
      </c>
      <c r="F51" s="22">
        <v>199265</v>
      </c>
      <c r="G51" s="22">
        <v>442895</v>
      </c>
      <c r="H51" s="22">
        <v>442946</v>
      </c>
    </row>
    <row r="52" spans="1:8">
      <c r="A52" s="181"/>
      <c r="B52" s="22">
        <v>50</v>
      </c>
      <c r="C52" s="22">
        <v>52</v>
      </c>
      <c r="D52" s="22" t="s">
        <v>257</v>
      </c>
      <c r="E52" s="22">
        <v>65598</v>
      </c>
      <c r="F52" s="22">
        <v>65649</v>
      </c>
      <c r="G52" s="22">
        <v>65613</v>
      </c>
      <c r="H52" s="22">
        <v>65664</v>
      </c>
    </row>
    <row r="53" spans="1:8">
      <c r="A53" s="181"/>
      <c r="B53" s="22">
        <v>51</v>
      </c>
      <c r="C53" s="22">
        <v>51</v>
      </c>
      <c r="D53" s="22" t="s">
        <v>257</v>
      </c>
      <c r="E53" s="22">
        <v>507767</v>
      </c>
      <c r="F53" s="22">
        <v>507817</v>
      </c>
      <c r="G53" s="22">
        <v>507792</v>
      </c>
      <c r="H53" s="22">
        <v>507842</v>
      </c>
    </row>
    <row r="54" spans="1:8">
      <c r="A54" s="181"/>
      <c r="B54" s="22">
        <v>52</v>
      </c>
      <c r="C54" s="22">
        <v>51</v>
      </c>
      <c r="D54" s="22" t="s">
        <v>257</v>
      </c>
      <c r="E54" s="22">
        <v>387754</v>
      </c>
      <c r="F54" s="22">
        <v>387804</v>
      </c>
      <c r="G54" s="22">
        <v>512748</v>
      </c>
      <c r="H54" s="22">
        <v>512798</v>
      </c>
    </row>
    <row r="55" spans="1:8">
      <c r="A55" s="181"/>
      <c r="B55" s="22">
        <v>53</v>
      </c>
      <c r="C55" s="22">
        <v>50</v>
      </c>
      <c r="D55" s="22" t="s">
        <v>256</v>
      </c>
      <c r="E55" s="22">
        <v>42890</v>
      </c>
      <c r="F55" s="22">
        <v>42939</v>
      </c>
      <c r="G55" s="22">
        <v>132943</v>
      </c>
      <c r="H55" s="22">
        <v>132992</v>
      </c>
    </row>
    <row r="56" spans="1:8">
      <c r="A56" s="181"/>
      <c r="B56" s="22">
        <v>54</v>
      </c>
      <c r="C56" s="22">
        <v>48</v>
      </c>
      <c r="D56" s="22" t="s">
        <v>257</v>
      </c>
      <c r="E56" s="22">
        <v>56403</v>
      </c>
      <c r="F56" s="22">
        <v>56450</v>
      </c>
      <c r="G56" s="22">
        <v>56439</v>
      </c>
      <c r="H56" s="22">
        <v>56486</v>
      </c>
    </row>
    <row r="57" spans="1:8">
      <c r="A57" s="181"/>
      <c r="B57" s="22">
        <v>55</v>
      </c>
      <c r="C57" s="22">
        <v>48</v>
      </c>
      <c r="D57" s="22" t="s">
        <v>257</v>
      </c>
      <c r="E57" s="22">
        <v>252959</v>
      </c>
      <c r="F57" s="22">
        <v>253006</v>
      </c>
      <c r="G57" s="22">
        <v>303225</v>
      </c>
      <c r="H57" s="22">
        <v>303272</v>
      </c>
    </row>
    <row r="58" spans="1:8">
      <c r="A58" s="181"/>
      <c r="B58" s="22">
        <v>56</v>
      </c>
      <c r="C58" s="22">
        <v>48</v>
      </c>
      <c r="D58" s="22" t="s">
        <v>257</v>
      </c>
      <c r="E58" s="22">
        <v>357632</v>
      </c>
      <c r="F58" s="22">
        <v>357679</v>
      </c>
      <c r="G58" s="22">
        <v>387766</v>
      </c>
      <c r="H58" s="22">
        <v>387813</v>
      </c>
    </row>
    <row r="59" spans="1:8">
      <c r="A59" s="181"/>
      <c r="B59" s="22">
        <v>57</v>
      </c>
      <c r="C59" s="22">
        <v>48</v>
      </c>
      <c r="D59" s="22" t="s">
        <v>257</v>
      </c>
      <c r="E59" s="22">
        <v>115540</v>
      </c>
      <c r="F59" s="22">
        <v>115587</v>
      </c>
      <c r="G59" s="22">
        <v>115558</v>
      </c>
      <c r="H59" s="22">
        <v>115605</v>
      </c>
    </row>
    <row r="60" spans="1:8">
      <c r="A60" s="181"/>
      <c r="B60" s="22">
        <v>58</v>
      </c>
      <c r="C60" s="22">
        <v>48</v>
      </c>
      <c r="D60" s="22" t="s">
        <v>256</v>
      </c>
      <c r="E60" s="22">
        <v>387766</v>
      </c>
      <c r="F60" s="22">
        <v>387813</v>
      </c>
      <c r="G60" s="22">
        <v>504346</v>
      </c>
      <c r="H60" s="22">
        <v>504393</v>
      </c>
    </row>
    <row r="61" spans="1:8">
      <c r="A61" s="181"/>
      <c r="B61" s="22">
        <v>59</v>
      </c>
      <c r="C61" s="22">
        <v>47</v>
      </c>
      <c r="D61" s="22" t="s">
        <v>257</v>
      </c>
      <c r="E61" s="22">
        <v>96612</v>
      </c>
      <c r="F61" s="22">
        <v>96658</v>
      </c>
      <c r="G61" s="22">
        <v>154235</v>
      </c>
      <c r="H61" s="22">
        <v>154281</v>
      </c>
    </row>
    <row r="62" spans="1:8">
      <c r="A62" s="181"/>
      <c r="B62" s="22">
        <v>60</v>
      </c>
      <c r="C62" s="22">
        <v>46</v>
      </c>
      <c r="D62" s="22" t="s">
        <v>257</v>
      </c>
      <c r="E62" s="22">
        <v>507767</v>
      </c>
      <c r="F62" s="22">
        <v>507812</v>
      </c>
      <c r="G62" s="22">
        <v>507797</v>
      </c>
      <c r="H62" s="22">
        <v>507842</v>
      </c>
    </row>
    <row r="63" spans="1:8">
      <c r="A63" s="181"/>
      <c r="B63" s="22">
        <v>61</v>
      </c>
      <c r="C63" s="22">
        <v>46</v>
      </c>
      <c r="D63" s="22" t="s">
        <v>257</v>
      </c>
      <c r="E63" s="22">
        <v>124877</v>
      </c>
      <c r="F63" s="22">
        <v>124922</v>
      </c>
      <c r="G63" s="22">
        <v>303127</v>
      </c>
      <c r="H63" s="22">
        <v>303172</v>
      </c>
    </row>
    <row r="64" spans="1:8">
      <c r="A64" s="181"/>
      <c r="B64" s="22">
        <v>62</v>
      </c>
      <c r="C64" s="22">
        <v>46</v>
      </c>
      <c r="D64" s="22" t="s">
        <v>257</v>
      </c>
      <c r="E64" s="22">
        <v>251495</v>
      </c>
      <c r="F64" s="22">
        <v>251540</v>
      </c>
      <c r="G64" s="22">
        <v>428925</v>
      </c>
      <c r="H64" s="22">
        <v>428970</v>
      </c>
    </row>
    <row r="65" spans="1:8">
      <c r="A65" s="181"/>
      <c r="B65" s="22">
        <v>63</v>
      </c>
      <c r="C65" s="22">
        <v>46</v>
      </c>
      <c r="D65" s="22" t="s">
        <v>257</v>
      </c>
      <c r="E65" s="22">
        <v>96886</v>
      </c>
      <c r="F65" s="22">
        <v>96931</v>
      </c>
      <c r="G65" s="22">
        <v>154507</v>
      </c>
      <c r="H65" s="22">
        <v>154552</v>
      </c>
    </row>
    <row r="66" spans="1:8">
      <c r="A66" s="181"/>
      <c r="B66" s="22">
        <v>64</v>
      </c>
      <c r="C66" s="22">
        <v>46</v>
      </c>
      <c r="D66" s="22" t="s">
        <v>257</v>
      </c>
      <c r="E66" s="22">
        <v>174116</v>
      </c>
      <c r="F66" s="22">
        <v>174161</v>
      </c>
      <c r="G66" s="22">
        <v>504483</v>
      </c>
      <c r="H66" s="22">
        <v>504528</v>
      </c>
    </row>
    <row r="67" spans="1:8">
      <c r="A67" s="181"/>
      <c r="B67" s="22">
        <v>65</v>
      </c>
      <c r="C67" s="22">
        <v>46</v>
      </c>
      <c r="D67" s="22" t="s">
        <v>257</v>
      </c>
      <c r="E67" s="22">
        <v>174116</v>
      </c>
      <c r="F67" s="22">
        <v>174161</v>
      </c>
      <c r="G67" s="22">
        <v>252864</v>
      </c>
      <c r="H67" s="22">
        <v>252909</v>
      </c>
    </row>
    <row r="68" spans="1:8">
      <c r="A68" s="181"/>
      <c r="B68" s="22">
        <v>66</v>
      </c>
      <c r="C68" s="22">
        <v>46</v>
      </c>
      <c r="D68" s="22" t="s">
        <v>257</v>
      </c>
      <c r="E68" s="22">
        <v>16046</v>
      </c>
      <c r="F68" s="22">
        <v>16091</v>
      </c>
      <c r="G68" s="22">
        <v>174116</v>
      </c>
      <c r="H68" s="22">
        <v>174161</v>
      </c>
    </row>
    <row r="69" spans="1:8">
      <c r="A69" s="181"/>
      <c r="B69" s="22">
        <v>67</v>
      </c>
      <c r="C69" s="22">
        <v>46</v>
      </c>
      <c r="D69" s="22" t="s">
        <v>256</v>
      </c>
      <c r="E69" s="22">
        <v>168469</v>
      </c>
      <c r="F69" s="22">
        <v>168514</v>
      </c>
      <c r="G69" s="22">
        <v>485603</v>
      </c>
      <c r="H69" s="22">
        <v>485648</v>
      </c>
    </row>
    <row r="70" spans="1:8">
      <c r="A70" s="181"/>
      <c r="B70" s="22">
        <v>68</v>
      </c>
      <c r="C70" s="22">
        <v>46</v>
      </c>
      <c r="D70" s="22" t="s">
        <v>256</v>
      </c>
      <c r="E70" s="22">
        <v>16026</v>
      </c>
      <c r="F70" s="22">
        <v>16071</v>
      </c>
      <c r="G70" s="22">
        <v>387626</v>
      </c>
      <c r="H70" s="22">
        <v>387671</v>
      </c>
    </row>
    <row r="71" spans="1:8">
      <c r="A71" s="181"/>
      <c r="B71" s="22">
        <v>69</v>
      </c>
      <c r="C71" s="22">
        <v>46</v>
      </c>
      <c r="D71" s="22" t="s">
        <v>256</v>
      </c>
      <c r="E71" s="22">
        <v>252844</v>
      </c>
      <c r="F71" s="22">
        <v>252889</v>
      </c>
      <c r="G71" s="22">
        <v>387626</v>
      </c>
      <c r="H71" s="22">
        <v>387671</v>
      </c>
    </row>
    <row r="72" spans="1:8">
      <c r="A72" s="181"/>
      <c r="B72" s="22">
        <v>70</v>
      </c>
      <c r="C72" s="22">
        <v>46</v>
      </c>
      <c r="D72" s="22" t="s">
        <v>256</v>
      </c>
      <c r="E72" s="22">
        <v>177951</v>
      </c>
      <c r="F72" s="22">
        <v>177996</v>
      </c>
      <c r="G72" s="22">
        <v>330375</v>
      </c>
      <c r="H72" s="22">
        <v>330420</v>
      </c>
    </row>
    <row r="73" spans="1:8">
      <c r="A73" s="181"/>
      <c r="B73" s="22">
        <v>71</v>
      </c>
      <c r="C73" s="22">
        <v>45</v>
      </c>
      <c r="D73" s="22" t="s">
        <v>257</v>
      </c>
      <c r="E73" s="22">
        <v>166559</v>
      </c>
      <c r="F73" s="22">
        <v>166603</v>
      </c>
      <c r="G73" s="22">
        <v>358200</v>
      </c>
      <c r="H73" s="22">
        <v>358244</v>
      </c>
    </row>
    <row r="74" spans="1:8">
      <c r="A74" s="181"/>
      <c r="B74" s="22">
        <v>72</v>
      </c>
      <c r="C74" s="22">
        <v>45</v>
      </c>
      <c r="D74" s="22" t="s">
        <v>257</v>
      </c>
      <c r="E74" s="22">
        <v>65552</v>
      </c>
      <c r="F74" s="22">
        <v>65596</v>
      </c>
      <c r="G74" s="22">
        <v>65672</v>
      </c>
      <c r="H74" s="22">
        <v>65716</v>
      </c>
    </row>
    <row r="75" spans="1:8">
      <c r="A75" s="181"/>
      <c r="B75" s="22">
        <v>73</v>
      </c>
      <c r="C75" s="22">
        <v>45</v>
      </c>
      <c r="D75" s="22" t="s">
        <v>257</v>
      </c>
      <c r="E75" s="22">
        <v>499074</v>
      </c>
      <c r="F75" s="22">
        <v>499118</v>
      </c>
      <c r="G75" s="22">
        <v>499107</v>
      </c>
      <c r="H75" s="22">
        <v>499151</v>
      </c>
    </row>
    <row r="76" spans="1:8">
      <c r="A76" s="181"/>
      <c r="B76" s="22">
        <v>74</v>
      </c>
      <c r="C76" s="22">
        <v>45</v>
      </c>
      <c r="D76" s="22" t="s">
        <v>257</v>
      </c>
      <c r="E76" s="22">
        <v>99365</v>
      </c>
      <c r="F76" s="22">
        <v>99409</v>
      </c>
      <c r="G76" s="22">
        <v>155327</v>
      </c>
      <c r="H76" s="22">
        <v>155371</v>
      </c>
    </row>
    <row r="77" spans="1:8">
      <c r="A77" s="181"/>
      <c r="B77" s="22">
        <v>75</v>
      </c>
      <c r="C77" s="22">
        <v>44</v>
      </c>
      <c r="D77" s="22" t="s">
        <v>257</v>
      </c>
      <c r="E77" s="22">
        <v>201823</v>
      </c>
      <c r="F77" s="22">
        <v>201866</v>
      </c>
      <c r="G77" s="22">
        <v>512744</v>
      </c>
      <c r="H77" s="22">
        <v>512787</v>
      </c>
    </row>
    <row r="78" spans="1:8">
      <c r="A78" s="181"/>
      <c r="B78" s="22">
        <v>76</v>
      </c>
      <c r="C78" s="22">
        <v>44</v>
      </c>
      <c r="D78" s="22" t="s">
        <v>257</v>
      </c>
      <c r="E78" s="22">
        <v>65722</v>
      </c>
      <c r="F78" s="22">
        <v>65765</v>
      </c>
      <c r="G78" s="22">
        <v>465845</v>
      </c>
      <c r="H78" s="22">
        <v>465888</v>
      </c>
    </row>
    <row r="79" spans="1:8">
      <c r="A79" s="181"/>
      <c r="B79" s="22">
        <v>77</v>
      </c>
      <c r="C79" s="22">
        <v>44</v>
      </c>
      <c r="D79" s="22" t="s">
        <v>257</v>
      </c>
      <c r="E79" s="22">
        <v>201826</v>
      </c>
      <c r="F79" s="22">
        <v>201869</v>
      </c>
      <c r="G79" s="22">
        <v>376871</v>
      </c>
      <c r="H79" s="22">
        <v>376914</v>
      </c>
    </row>
    <row r="80" spans="1:8">
      <c r="A80" s="181"/>
      <c r="B80" s="22">
        <v>78</v>
      </c>
      <c r="C80" s="22">
        <v>44</v>
      </c>
      <c r="D80" s="22" t="s">
        <v>256</v>
      </c>
      <c r="E80" s="22">
        <v>167815</v>
      </c>
      <c r="F80" s="22">
        <v>167858</v>
      </c>
      <c r="G80" s="22">
        <v>564518</v>
      </c>
      <c r="H80" s="22">
        <v>564561</v>
      </c>
    </row>
    <row r="81" spans="1:8">
      <c r="A81" s="181"/>
      <c r="B81" s="22">
        <v>79</v>
      </c>
      <c r="C81" s="22">
        <v>44</v>
      </c>
      <c r="D81" s="22" t="s">
        <v>256</v>
      </c>
      <c r="E81" s="22">
        <v>341333</v>
      </c>
      <c r="F81" s="22">
        <v>341376</v>
      </c>
      <c r="G81" s="22">
        <v>535103</v>
      </c>
      <c r="H81" s="22">
        <v>535146</v>
      </c>
    </row>
    <row r="82" spans="1:8">
      <c r="A82" s="181"/>
      <c r="B82" s="22">
        <v>80</v>
      </c>
      <c r="C82" s="22">
        <v>44</v>
      </c>
      <c r="D82" s="22" t="s">
        <v>256</v>
      </c>
      <c r="E82" s="22">
        <v>357836</v>
      </c>
      <c r="F82" s="22">
        <v>357879</v>
      </c>
      <c r="G82" s="22">
        <v>504583</v>
      </c>
      <c r="H82" s="22">
        <v>504626</v>
      </c>
    </row>
    <row r="83" spans="1:8">
      <c r="A83" s="181"/>
      <c r="B83" s="22">
        <v>81</v>
      </c>
      <c r="C83" s="22">
        <v>44</v>
      </c>
      <c r="D83" s="22" t="s">
        <v>256</v>
      </c>
      <c r="E83" s="22">
        <v>125000</v>
      </c>
      <c r="F83" s="22">
        <v>125043</v>
      </c>
      <c r="G83" s="22">
        <v>252801</v>
      </c>
      <c r="H83" s="22">
        <v>252844</v>
      </c>
    </row>
    <row r="84" spans="1:8">
      <c r="A84" s="181"/>
      <c r="B84" s="22">
        <v>82</v>
      </c>
      <c r="C84" s="22">
        <v>44</v>
      </c>
      <c r="D84" s="22" t="s">
        <v>256</v>
      </c>
      <c r="E84" s="22">
        <v>151943</v>
      </c>
      <c r="F84" s="22">
        <v>151986</v>
      </c>
      <c r="G84" s="22">
        <v>151943</v>
      </c>
      <c r="H84" s="22">
        <v>151986</v>
      </c>
    </row>
    <row r="85" spans="1:8">
      <c r="A85" s="181"/>
      <c r="B85" s="22">
        <v>83</v>
      </c>
      <c r="C85" s="22">
        <v>43</v>
      </c>
      <c r="D85" s="22" t="s">
        <v>256</v>
      </c>
      <c r="E85" s="22">
        <v>254804</v>
      </c>
      <c r="F85" s="22">
        <v>254846</v>
      </c>
      <c r="G85" s="22">
        <v>260045</v>
      </c>
      <c r="H85" s="22">
        <v>260087</v>
      </c>
    </row>
    <row r="86" spans="1:8">
      <c r="A86" s="181"/>
      <c r="B86" s="22">
        <v>84</v>
      </c>
      <c r="C86" s="22">
        <v>42</v>
      </c>
      <c r="D86" s="22" t="s">
        <v>257</v>
      </c>
      <c r="E86" s="22">
        <v>56403</v>
      </c>
      <c r="F86" s="22">
        <v>56444</v>
      </c>
      <c r="G86" s="22">
        <v>56445</v>
      </c>
      <c r="H86" s="22">
        <v>56486</v>
      </c>
    </row>
    <row r="87" spans="1:8">
      <c r="A87" s="181"/>
      <c r="B87" s="22">
        <v>85</v>
      </c>
      <c r="C87" s="22">
        <v>42</v>
      </c>
      <c r="D87" s="22" t="s">
        <v>257</v>
      </c>
      <c r="E87" s="22">
        <v>65477</v>
      </c>
      <c r="F87" s="22">
        <v>65518</v>
      </c>
      <c r="G87" s="22">
        <v>65687</v>
      </c>
      <c r="H87" s="22">
        <v>65728</v>
      </c>
    </row>
    <row r="88" spans="1:8">
      <c r="A88" s="181"/>
      <c r="B88" s="22">
        <v>86</v>
      </c>
      <c r="C88" s="22">
        <v>42</v>
      </c>
      <c r="D88" s="22" t="s">
        <v>257</v>
      </c>
      <c r="E88" s="22">
        <v>166471</v>
      </c>
      <c r="F88" s="22">
        <v>166512</v>
      </c>
      <c r="G88" s="22">
        <v>166523</v>
      </c>
      <c r="H88" s="22">
        <v>166564</v>
      </c>
    </row>
    <row r="89" spans="1:8">
      <c r="A89" s="181"/>
      <c r="B89" s="22">
        <v>87</v>
      </c>
      <c r="C89" s="22">
        <v>42</v>
      </c>
      <c r="D89" s="22" t="s">
        <v>257</v>
      </c>
      <c r="E89" s="22">
        <v>115540</v>
      </c>
      <c r="F89" s="22">
        <v>115581</v>
      </c>
      <c r="G89" s="22">
        <v>115564</v>
      </c>
      <c r="H89" s="22">
        <v>115605</v>
      </c>
    </row>
    <row r="90" spans="1:8">
      <c r="A90" s="181"/>
      <c r="B90" s="22">
        <v>88</v>
      </c>
      <c r="C90" s="22">
        <v>42</v>
      </c>
      <c r="D90" s="22" t="s">
        <v>256</v>
      </c>
      <c r="E90" s="22">
        <v>387626</v>
      </c>
      <c r="F90" s="22">
        <v>387667</v>
      </c>
      <c r="G90" s="22">
        <v>504467</v>
      </c>
      <c r="H90" s="22">
        <v>504508</v>
      </c>
    </row>
    <row r="91" spans="1:8">
      <c r="A91" s="181"/>
      <c r="B91" s="22">
        <v>89</v>
      </c>
      <c r="C91" s="22">
        <v>42</v>
      </c>
      <c r="D91" s="22" t="s">
        <v>256</v>
      </c>
      <c r="E91" s="22">
        <v>174077</v>
      </c>
      <c r="F91" s="22">
        <v>174118</v>
      </c>
      <c r="G91" s="22">
        <v>254810</v>
      </c>
      <c r="H91" s="22">
        <v>254851</v>
      </c>
    </row>
    <row r="92" spans="1:8">
      <c r="A92" s="181"/>
      <c r="B92" s="22">
        <v>90</v>
      </c>
      <c r="C92" s="22">
        <v>41</v>
      </c>
      <c r="D92" s="22" t="s">
        <v>257</v>
      </c>
      <c r="E92" s="22">
        <v>409202</v>
      </c>
      <c r="F92" s="22">
        <v>409242</v>
      </c>
      <c r="G92" s="22">
        <v>409235</v>
      </c>
      <c r="H92" s="22">
        <v>409275</v>
      </c>
    </row>
    <row r="93" spans="1:8">
      <c r="A93" s="181"/>
      <c r="B93" s="22">
        <v>91</v>
      </c>
      <c r="C93" s="22">
        <v>41</v>
      </c>
      <c r="D93" s="22" t="s">
        <v>257</v>
      </c>
      <c r="E93" s="22">
        <v>507767</v>
      </c>
      <c r="F93" s="22">
        <v>507807</v>
      </c>
      <c r="G93" s="22">
        <v>507802</v>
      </c>
      <c r="H93" s="22">
        <v>507842</v>
      </c>
    </row>
    <row r="94" spans="1:8">
      <c r="A94" s="181"/>
      <c r="B94" s="22">
        <v>92</v>
      </c>
      <c r="C94" s="22">
        <v>41</v>
      </c>
      <c r="D94" s="22" t="s">
        <v>257</v>
      </c>
      <c r="E94" s="22">
        <v>376871</v>
      </c>
      <c r="F94" s="22">
        <v>376911</v>
      </c>
      <c r="G94" s="22">
        <v>512747</v>
      </c>
      <c r="H94" s="22">
        <v>512787</v>
      </c>
    </row>
    <row r="95" spans="1:8">
      <c r="A95" s="181"/>
      <c r="B95" s="22">
        <v>93</v>
      </c>
      <c r="C95" s="22">
        <v>41</v>
      </c>
      <c r="D95" s="22" t="s">
        <v>257</v>
      </c>
      <c r="E95" s="22">
        <v>125024</v>
      </c>
      <c r="F95" s="22">
        <v>125064</v>
      </c>
      <c r="G95" s="22">
        <v>357584</v>
      </c>
      <c r="H95" s="22">
        <v>357624</v>
      </c>
    </row>
    <row r="96" spans="1:8">
      <c r="A96" s="181"/>
      <c r="B96" s="22">
        <v>94</v>
      </c>
      <c r="C96" s="22">
        <v>40</v>
      </c>
      <c r="D96" s="22" t="s">
        <v>257</v>
      </c>
      <c r="E96" s="22">
        <v>14287</v>
      </c>
      <c r="F96" s="22">
        <v>14326</v>
      </c>
      <c r="G96" s="22">
        <v>48710</v>
      </c>
      <c r="H96" s="22">
        <v>48749</v>
      </c>
    </row>
    <row r="97" spans="1:8">
      <c r="A97" s="181"/>
      <c r="B97" s="22">
        <v>95</v>
      </c>
      <c r="C97" s="22">
        <v>40</v>
      </c>
      <c r="D97" s="22" t="s">
        <v>257</v>
      </c>
      <c r="E97" s="22">
        <v>376872</v>
      </c>
      <c r="F97" s="22">
        <v>376911</v>
      </c>
      <c r="G97" s="22">
        <v>387754</v>
      </c>
      <c r="H97" s="22">
        <v>387793</v>
      </c>
    </row>
    <row r="98" spans="1:8">
      <c r="A98" s="181"/>
      <c r="B98" s="22">
        <v>96</v>
      </c>
      <c r="C98" s="22">
        <v>40</v>
      </c>
      <c r="D98" s="22" t="s">
        <v>257</v>
      </c>
      <c r="E98" s="22">
        <v>201827</v>
      </c>
      <c r="F98" s="22">
        <v>201866</v>
      </c>
      <c r="G98" s="22">
        <v>387754</v>
      </c>
      <c r="H98" s="22">
        <v>387793</v>
      </c>
    </row>
    <row r="99" spans="1:8">
      <c r="A99" s="181"/>
      <c r="B99" s="22">
        <v>97</v>
      </c>
      <c r="C99" s="22">
        <v>40</v>
      </c>
      <c r="D99" s="22" t="s">
        <v>256</v>
      </c>
      <c r="E99" s="22">
        <v>164259</v>
      </c>
      <c r="F99" s="22">
        <v>164298</v>
      </c>
      <c r="G99" s="22">
        <v>251248</v>
      </c>
      <c r="H99" s="22">
        <v>251287</v>
      </c>
    </row>
    <row r="100" spans="1:8">
      <c r="A100" s="181"/>
      <c r="B100" s="22">
        <v>98</v>
      </c>
      <c r="C100" s="22">
        <v>39</v>
      </c>
      <c r="D100" s="22" t="s">
        <v>257</v>
      </c>
      <c r="E100" s="22">
        <v>69344</v>
      </c>
      <c r="F100" s="22">
        <v>69382</v>
      </c>
      <c r="G100" s="22">
        <v>504681</v>
      </c>
      <c r="H100" s="22">
        <v>504719</v>
      </c>
    </row>
    <row r="101" spans="1:8">
      <c r="A101" s="181"/>
      <c r="B101" s="22">
        <v>99</v>
      </c>
      <c r="C101" s="22">
        <v>39</v>
      </c>
      <c r="D101" s="22" t="s">
        <v>257</v>
      </c>
      <c r="E101" s="22">
        <v>357632</v>
      </c>
      <c r="F101" s="22">
        <v>357670</v>
      </c>
      <c r="G101" s="22">
        <v>512760</v>
      </c>
      <c r="H101" s="22">
        <v>512798</v>
      </c>
    </row>
    <row r="102" spans="1:8">
      <c r="A102" s="181"/>
      <c r="B102" s="22">
        <v>100</v>
      </c>
      <c r="C102" s="22">
        <v>39</v>
      </c>
      <c r="D102" s="22" t="s">
        <v>257</v>
      </c>
      <c r="E102" s="22">
        <v>357642</v>
      </c>
      <c r="F102" s="22">
        <v>357680</v>
      </c>
      <c r="G102" s="22">
        <v>377054</v>
      </c>
      <c r="H102" s="22">
        <v>377092</v>
      </c>
    </row>
    <row r="103" spans="1:8">
      <c r="A103" s="181"/>
      <c r="B103" s="22">
        <v>101</v>
      </c>
      <c r="C103" s="22">
        <v>39</v>
      </c>
      <c r="D103" s="22" t="s">
        <v>257</v>
      </c>
      <c r="E103" s="22">
        <v>464073</v>
      </c>
      <c r="F103" s="22">
        <v>464111</v>
      </c>
      <c r="G103" s="22">
        <v>523494</v>
      </c>
      <c r="H103" s="22">
        <v>523532</v>
      </c>
    </row>
    <row r="104" spans="1:8">
      <c r="A104" s="181"/>
      <c r="B104" s="22">
        <v>102</v>
      </c>
      <c r="C104" s="22">
        <v>39</v>
      </c>
      <c r="D104" s="22" t="s">
        <v>256</v>
      </c>
      <c r="E104" s="22">
        <v>504355</v>
      </c>
      <c r="F104" s="22">
        <v>504393</v>
      </c>
      <c r="G104" s="22">
        <v>512760</v>
      </c>
      <c r="H104" s="22">
        <v>512798</v>
      </c>
    </row>
    <row r="105" spans="1:8">
      <c r="A105" s="181"/>
      <c r="B105" s="22">
        <v>103</v>
      </c>
      <c r="C105" s="22">
        <v>39</v>
      </c>
      <c r="D105" s="22" t="s">
        <v>256</v>
      </c>
      <c r="E105" s="22">
        <v>390282</v>
      </c>
      <c r="F105" s="22">
        <v>390320</v>
      </c>
      <c r="G105" s="22">
        <v>504681</v>
      </c>
      <c r="H105" s="22">
        <v>504719</v>
      </c>
    </row>
    <row r="106" spans="1:8">
      <c r="A106" s="181"/>
      <c r="B106" s="22">
        <v>104</v>
      </c>
      <c r="C106" s="22">
        <v>39</v>
      </c>
      <c r="D106" s="22" t="s">
        <v>256</v>
      </c>
      <c r="E106" s="22">
        <v>42952</v>
      </c>
      <c r="F106" s="22">
        <v>42990</v>
      </c>
      <c r="G106" s="22">
        <v>504627</v>
      </c>
      <c r="H106" s="22">
        <v>504665</v>
      </c>
    </row>
    <row r="107" spans="1:8">
      <c r="A107" s="181"/>
      <c r="B107" s="22">
        <v>105</v>
      </c>
      <c r="C107" s="22">
        <v>39</v>
      </c>
      <c r="D107" s="22" t="s">
        <v>256</v>
      </c>
      <c r="E107" s="22">
        <v>377054</v>
      </c>
      <c r="F107" s="22">
        <v>377092</v>
      </c>
      <c r="G107" s="22">
        <v>504345</v>
      </c>
      <c r="H107" s="22">
        <v>504383</v>
      </c>
    </row>
    <row r="108" spans="1:8">
      <c r="A108" s="181"/>
      <c r="B108" s="22">
        <v>106</v>
      </c>
      <c r="C108" s="22">
        <v>39</v>
      </c>
      <c r="D108" s="22" t="s">
        <v>256</v>
      </c>
      <c r="E108" s="22">
        <v>344607</v>
      </c>
      <c r="F108" s="22">
        <v>344645</v>
      </c>
      <c r="G108" s="22">
        <v>390245</v>
      </c>
      <c r="H108" s="22">
        <v>390283</v>
      </c>
    </row>
    <row r="109" spans="1:8">
      <c r="A109" s="181"/>
      <c r="B109" s="22">
        <v>107</v>
      </c>
      <c r="C109" s="22">
        <v>38</v>
      </c>
      <c r="D109" s="22" t="s">
        <v>257</v>
      </c>
      <c r="E109" s="22">
        <v>132834</v>
      </c>
      <c r="F109" s="22">
        <v>132871</v>
      </c>
      <c r="G109" s="22">
        <v>357833</v>
      </c>
      <c r="H109" s="22">
        <v>357870</v>
      </c>
    </row>
    <row r="110" spans="1:8">
      <c r="A110" s="181"/>
      <c r="B110" s="22">
        <v>108</v>
      </c>
      <c r="C110" s="22">
        <v>38</v>
      </c>
      <c r="D110" s="22" t="s">
        <v>257</v>
      </c>
      <c r="E110" s="22">
        <v>65567</v>
      </c>
      <c r="F110" s="22">
        <v>65604</v>
      </c>
      <c r="G110" s="22">
        <v>65637</v>
      </c>
      <c r="H110" s="22">
        <v>65674</v>
      </c>
    </row>
    <row r="111" spans="1:8">
      <c r="A111" s="181"/>
      <c r="B111" s="22">
        <v>109</v>
      </c>
      <c r="C111" s="22">
        <v>38</v>
      </c>
      <c r="D111" s="22" t="s">
        <v>257</v>
      </c>
      <c r="E111" s="22">
        <v>115064</v>
      </c>
      <c r="F111" s="22">
        <v>115101</v>
      </c>
      <c r="G111" s="22">
        <v>117941</v>
      </c>
      <c r="H111" s="22">
        <v>117978</v>
      </c>
    </row>
    <row r="112" spans="1:8">
      <c r="A112" s="181"/>
      <c r="B112" s="22">
        <v>110</v>
      </c>
      <c r="C112" s="22">
        <v>38</v>
      </c>
      <c r="D112" s="22" t="s">
        <v>257</v>
      </c>
      <c r="E112" s="22">
        <v>96089</v>
      </c>
      <c r="F112" s="22">
        <v>96126</v>
      </c>
      <c r="G112" s="22">
        <v>153730</v>
      </c>
      <c r="H112" s="22">
        <v>153767</v>
      </c>
    </row>
    <row r="113" spans="1:8">
      <c r="A113" s="181"/>
      <c r="B113" s="22">
        <v>111</v>
      </c>
      <c r="C113" s="22">
        <v>38</v>
      </c>
      <c r="D113" s="22" t="s">
        <v>257</v>
      </c>
      <c r="E113" s="22">
        <v>377054</v>
      </c>
      <c r="F113" s="22">
        <v>377091</v>
      </c>
      <c r="G113" s="22">
        <v>387776</v>
      </c>
      <c r="H113" s="22">
        <v>387813</v>
      </c>
    </row>
    <row r="114" spans="1:8">
      <c r="A114" s="181"/>
      <c r="B114" s="22">
        <v>112</v>
      </c>
      <c r="C114" s="22">
        <v>38</v>
      </c>
      <c r="D114" s="22" t="s">
        <v>257</v>
      </c>
      <c r="E114" s="22">
        <v>170159</v>
      </c>
      <c r="F114" s="22">
        <v>170196</v>
      </c>
      <c r="G114" s="22">
        <v>377051</v>
      </c>
      <c r="H114" s="22">
        <v>377088</v>
      </c>
    </row>
    <row r="115" spans="1:8">
      <c r="A115" s="181"/>
      <c r="B115" s="22">
        <v>113</v>
      </c>
      <c r="C115" s="22">
        <v>38</v>
      </c>
      <c r="D115" s="22" t="s">
        <v>256</v>
      </c>
      <c r="E115" s="22">
        <v>405885</v>
      </c>
      <c r="F115" s="22">
        <v>405922</v>
      </c>
      <c r="G115" s="22">
        <v>429380</v>
      </c>
      <c r="H115" s="22">
        <v>429417</v>
      </c>
    </row>
    <row r="116" spans="1:8">
      <c r="A116" s="181"/>
      <c r="B116" s="22">
        <v>114</v>
      </c>
      <c r="C116" s="22">
        <v>38</v>
      </c>
      <c r="D116" s="22" t="s">
        <v>256</v>
      </c>
      <c r="E116" s="22">
        <v>125074</v>
      </c>
      <c r="F116" s="22">
        <v>125111</v>
      </c>
      <c r="G116" s="22">
        <v>125074</v>
      </c>
      <c r="H116" s="22">
        <v>125111</v>
      </c>
    </row>
    <row r="117" spans="1:8">
      <c r="A117" s="181"/>
      <c r="B117" s="22">
        <v>115</v>
      </c>
      <c r="C117" s="22">
        <v>37</v>
      </c>
      <c r="D117" s="22" t="s">
        <v>257</v>
      </c>
      <c r="E117" s="22">
        <v>260066</v>
      </c>
      <c r="F117" s="22">
        <v>260102</v>
      </c>
      <c r="G117" s="22">
        <v>504368</v>
      </c>
      <c r="H117" s="22">
        <v>504404</v>
      </c>
    </row>
    <row r="118" spans="1:8">
      <c r="A118" s="181"/>
      <c r="B118" s="22">
        <v>116</v>
      </c>
      <c r="C118" s="22">
        <v>37</v>
      </c>
      <c r="D118" s="22" t="s">
        <v>257</v>
      </c>
      <c r="E118" s="22">
        <v>96314</v>
      </c>
      <c r="F118" s="22">
        <v>96350</v>
      </c>
      <c r="G118" s="22">
        <v>153954</v>
      </c>
      <c r="H118" s="22">
        <v>153990</v>
      </c>
    </row>
    <row r="119" spans="1:8">
      <c r="A119" s="181"/>
      <c r="B119" s="22">
        <v>117</v>
      </c>
      <c r="C119" s="22">
        <v>37</v>
      </c>
      <c r="D119" s="22" t="s">
        <v>257</v>
      </c>
      <c r="E119" s="22">
        <v>254643</v>
      </c>
      <c r="F119" s="22">
        <v>254679</v>
      </c>
      <c r="G119" s="22">
        <v>344568</v>
      </c>
      <c r="H119" s="22">
        <v>344604</v>
      </c>
    </row>
    <row r="120" spans="1:8">
      <c r="A120" s="181"/>
      <c r="B120" s="22">
        <v>118</v>
      </c>
      <c r="C120" s="22">
        <v>37</v>
      </c>
      <c r="D120" s="22" t="s">
        <v>257</v>
      </c>
      <c r="E120" s="22">
        <v>245858</v>
      </c>
      <c r="F120" s="22">
        <v>245894</v>
      </c>
      <c r="G120" s="22">
        <v>251741</v>
      </c>
      <c r="H120" s="22">
        <v>251777</v>
      </c>
    </row>
    <row r="121" spans="1:8">
      <c r="A121" s="181"/>
      <c r="B121" s="22">
        <v>119</v>
      </c>
      <c r="C121" s="22">
        <v>37</v>
      </c>
      <c r="D121" s="22" t="s">
        <v>257</v>
      </c>
      <c r="E121" s="22">
        <v>65598</v>
      </c>
      <c r="F121" s="22">
        <v>65634</v>
      </c>
      <c r="G121" s="22">
        <v>65628</v>
      </c>
      <c r="H121" s="22">
        <v>65664</v>
      </c>
    </row>
    <row r="122" spans="1:8">
      <c r="A122" s="181"/>
      <c r="B122" s="22">
        <v>120</v>
      </c>
      <c r="C122" s="22">
        <v>37</v>
      </c>
      <c r="D122" s="22" t="s">
        <v>257</v>
      </c>
      <c r="E122" s="22">
        <v>169919</v>
      </c>
      <c r="F122" s="22">
        <v>169955</v>
      </c>
      <c r="G122" s="22">
        <v>357838</v>
      </c>
      <c r="H122" s="22">
        <v>357874</v>
      </c>
    </row>
    <row r="123" spans="1:8">
      <c r="A123" s="181"/>
      <c r="B123" s="22">
        <v>121</v>
      </c>
      <c r="C123" s="22">
        <v>37</v>
      </c>
      <c r="D123" s="22" t="s">
        <v>257</v>
      </c>
      <c r="E123" s="22">
        <v>201753</v>
      </c>
      <c r="F123" s="22">
        <v>201789</v>
      </c>
      <c r="G123" s="22">
        <v>201759</v>
      </c>
      <c r="H123" s="22">
        <v>201795</v>
      </c>
    </row>
    <row r="124" spans="1:8">
      <c r="A124" s="181"/>
      <c r="B124" s="22">
        <v>122</v>
      </c>
      <c r="C124" s="22">
        <v>37</v>
      </c>
      <c r="D124" s="22" t="s">
        <v>257</v>
      </c>
      <c r="E124" s="22">
        <v>174082</v>
      </c>
      <c r="F124" s="22">
        <v>174118</v>
      </c>
      <c r="G124" s="22">
        <v>260045</v>
      </c>
      <c r="H124" s="22">
        <v>260081</v>
      </c>
    </row>
    <row r="125" spans="1:8">
      <c r="A125" s="181"/>
      <c r="B125" s="22">
        <v>123</v>
      </c>
      <c r="C125" s="22">
        <v>37</v>
      </c>
      <c r="D125" s="22" t="s">
        <v>256</v>
      </c>
      <c r="E125" s="22">
        <v>169919</v>
      </c>
      <c r="F125" s="22">
        <v>169955</v>
      </c>
      <c r="G125" s="22">
        <v>504588</v>
      </c>
      <c r="H125" s="22">
        <v>504624</v>
      </c>
    </row>
    <row r="126" spans="1:8">
      <c r="A126" s="181"/>
      <c r="B126" s="22">
        <v>124</v>
      </c>
      <c r="C126" s="22">
        <v>37</v>
      </c>
      <c r="D126" s="22" t="s">
        <v>256</v>
      </c>
      <c r="E126" s="22">
        <v>124898</v>
      </c>
      <c r="F126" s="22">
        <v>124934</v>
      </c>
      <c r="G126" s="22">
        <v>504503</v>
      </c>
      <c r="H126" s="22">
        <v>504539</v>
      </c>
    </row>
    <row r="127" spans="1:8">
      <c r="A127" s="181"/>
      <c r="B127" s="22">
        <v>125</v>
      </c>
      <c r="C127" s="22">
        <v>37</v>
      </c>
      <c r="D127" s="22" t="s">
        <v>256</v>
      </c>
      <c r="E127" s="22">
        <v>59148</v>
      </c>
      <c r="F127" s="22">
        <v>59184</v>
      </c>
      <c r="G127" s="22">
        <v>258735</v>
      </c>
      <c r="H127" s="22">
        <v>258771</v>
      </c>
    </row>
    <row r="128" spans="1:8">
      <c r="A128" s="181"/>
      <c r="B128" s="22">
        <v>126</v>
      </c>
      <c r="C128" s="22">
        <v>36</v>
      </c>
      <c r="D128" s="22" t="s">
        <v>257</v>
      </c>
      <c r="E128" s="22">
        <v>507767</v>
      </c>
      <c r="F128" s="22">
        <v>507802</v>
      </c>
      <c r="G128" s="22">
        <v>507807</v>
      </c>
      <c r="H128" s="22">
        <v>507842</v>
      </c>
    </row>
    <row r="129" spans="1:8">
      <c r="A129" s="181"/>
      <c r="B129" s="22">
        <v>127</v>
      </c>
      <c r="C129" s="22">
        <v>36</v>
      </c>
      <c r="D129" s="22" t="s">
        <v>257</v>
      </c>
      <c r="E129" s="22">
        <v>56403</v>
      </c>
      <c r="F129" s="22">
        <v>56438</v>
      </c>
      <c r="G129" s="22">
        <v>56451</v>
      </c>
      <c r="H129" s="22">
        <v>56486</v>
      </c>
    </row>
    <row r="130" spans="1:8">
      <c r="A130" s="181"/>
      <c r="B130" s="22">
        <v>128</v>
      </c>
      <c r="C130" s="22">
        <v>36</v>
      </c>
      <c r="D130" s="22" t="s">
        <v>257</v>
      </c>
      <c r="E130" s="22">
        <v>499208</v>
      </c>
      <c r="F130" s="22">
        <v>499243</v>
      </c>
      <c r="G130" s="22">
        <v>499229</v>
      </c>
      <c r="H130" s="22">
        <v>499264</v>
      </c>
    </row>
    <row r="131" spans="1:8">
      <c r="A131" s="181"/>
      <c r="B131" s="22">
        <v>129</v>
      </c>
      <c r="C131" s="22">
        <v>36</v>
      </c>
      <c r="D131" s="22" t="s">
        <v>257</v>
      </c>
      <c r="E131" s="22">
        <v>96360</v>
      </c>
      <c r="F131" s="22">
        <v>96395</v>
      </c>
      <c r="G131" s="22">
        <v>154000</v>
      </c>
      <c r="H131" s="22">
        <v>154035</v>
      </c>
    </row>
    <row r="132" spans="1:8">
      <c r="A132" s="181"/>
      <c r="B132" s="22">
        <v>130</v>
      </c>
      <c r="C132" s="22">
        <v>36</v>
      </c>
      <c r="D132" s="22" t="s">
        <v>257</v>
      </c>
      <c r="E132" s="22">
        <v>95509</v>
      </c>
      <c r="F132" s="22">
        <v>95544</v>
      </c>
      <c r="G132" s="22">
        <v>251546</v>
      </c>
      <c r="H132" s="22">
        <v>251581</v>
      </c>
    </row>
    <row r="133" spans="1:8">
      <c r="A133" s="181"/>
      <c r="B133" s="22">
        <v>131</v>
      </c>
      <c r="C133" s="22">
        <v>36</v>
      </c>
      <c r="D133" s="22" t="s">
        <v>257</v>
      </c>
      <c r="E133" s="22">
        <v>115540</v>
      </c>
      <c r="F133" s="22">
        <v>115575</v>
      </c>
      <c r="G133" s="22">
        <v>115570</v>
      </c>
      <c r="H133" s="22">
        <v>115605</v>
      </c>
    </row>
    <row r="134" spans="1:8">
      <c r="A134" s="181"/>
      <c r="B134" s="22">
        <v>132</v>
      </c>
      <c r="C134" s="22">
        <v>36</v>
      </c>
      <c r="D134" s="22" t="s">
        <v>256</v>
      </c>
      <c r="E134" s="22">
        <v>167756</v>
      </c>
      <c r="F134" s="22">
        <v>167791</v>
      </c>
      <c r="G134" s="22">
        <v>564589</v>
      </c>
      <c r="H134" s="22">
        <v>564624</v>
      </c>
    </row>
    <row r="135" spans="1:8">
      <c r="A135" s="181"/>
      <c r="B135" s="22">
        <v>133</v>
      </c>
      <c r="C135" s="22">
        <v>35</v>
      </c>
      <c r="D135" s="22" t="s">
        <v>257</v>
      </c>
      <c r="E135" s="22">
        <v>56214</v>
      </c>
      <c r="F135" s="22">
        <v>56248</v>
      </c>
      <c r="G135" s="22">
        <v>56264</v>
      </c>
      <c r="H135" s="22">
        <v>56298</v>
      </c>
    </row>
    <row r="136" spans="1:8">
      <c r="A136" s="181"/>
      <c r="B136" s="22">
        <v>134</v>
      </c>
      <c r="C136" s="22">
        <v>35</v>
      </c>
      <c r="D136" s="22" t="s">
        <v>257</v>
      </c>
      <c r="E136" s="22">
        <v>170162</v>
      </c>
      <c r="F136" s="22">
        <v>170196</v>
      </c>
      <c r="G136" s="22">
        <v>357642</v>
      </c>
      <c r="H136" s="22">
        <v>357676</v>
      </c>
    </row>
    <row r="137" spans="1:8">
      <c r="A137" s="181"/>
      <c r="B137" s="22">
        <v>135</v>
      </c>
      <c r="C137" s="22">
        <v>35</v>
      </c>
      <c r="D137" s="22" t="s">
        <v>257</v>
      </c>
      <c r="E137" s="22">
        <v>170162</v>
      </c>
      <c r="F137" s="22">
        <v>170196</v>
      </c>
      <c r="G137" s="22">
        <v>387776</v>
      </c>
      <c r="H137" s="22">
        <v>387810</v>
      </c>
    </row>
    <row r="138" spans="1:8">
      <c r="A138" s="181"/>
      <c r="B138" s="22">
        <v>136</v>
      </c>
      <c r="C138" s="22">
        <v>35</v>
      </c>
      <c r="D138" s="22" t="s">
        <v>256</v>
      </c>
      <c r="E138" s="22">
        <v>42840</v>
      </c>
      <c r="F138" s="22">
        <v>42874</v>
      </c>
      <c r="G138" s="22">
        <v>504633</v>
      </c>
      <c r="H138" s="22">
        <v>504667</v>
      </c>
    </row>
    <row r="139" spans="1:8">
      <c r="A139" s="181"/>
      <c r="B139" s="22">
        <v>137</v>
      </c>
      <c r="C139" s="22">
        <v>35</v>
      </c>
      <c r="D139" s="22" t="s">
        <v>256</v>
      </c>
      <c r="E139" s="22">
        <v>132837</v>
      </c>
      <c r="F139" s="22">
        <v>132871</v>
      </c>
      <c r="G139" s="22">
        <v>504592</v>
      </c>
      <c r="H139" s="22">
        <v>504626</v>
      </c>
    </row>
    <row r="140" spans="1:8">
      <c r="A140" s="181"/>
      <c r="B140" s="22">
        <v>138</v>
      </c>
      <c r="C140" s="22">
        <v>35</v>
      </c>
      <c r="D140" s="22" t="s">
        <v>256</v>
      </c>
      <c r="E140" s="22">
        <v>170162</v>
      </c>
      <c r="F140" s="22">
        <v>170196</v>
      </c>
      <c r="G140" s="22">
        <v>504349</v>
      </c>
      <c r="H140" s="22">
        <v>504383</v>
      </c>
    </row>
    <row r="141" spans="1:8">
      <c r="A141" s="181"/>
      <c r="B141" s="22">
        <v>139</v>
      </c>
      <c r="C141" s="22">
        <v>35</v>
      </c>
      <c r="D141" s="22" t="s">
        <v>256</v>
      </c>
      <c r="E141" s="22">
        <v>174015</v>
      </c>
      <c r="F141" s="22">
        <v>174049</v>
      </c>
      <c r="G141" s="22">
        <v>357599</v>
      </c>
      <c r="H141" s="22">
        <v>357633</v>
      </c>
    </row>
    <row r="142" spans="1:8">
      <c r="A142" s="181"/>
      <c r="B142" s="22">
        <v>140</v>
      </c>
      <c r="C142" s="22">
        <v>34</v>
      </c>
      <c r="D142" s="22" t="s">
        <v>257</v>
      </c>
      <c r="E142" s="22">
        <v>216503</v>
      </c>
      <c r="F142" s="22">
        <v>216536</v>
      </c>
      <c r="G142" s="22">
        <v>463065</v>
      </c>
      <c r="H142" s="22">
        <v>463098</v>
      </c>
    </row>
    <row r="143" spans="1:8">
      <c r="A143" s="181"/>
      <c r="B143" s="22">
        <v>141</v>
      </c>
      <c r="C143" s="22">
        <v>34</v>
      </c>
      <c r="D143" s="22" t="s">
        <v>257</v>
      </c>
      <c r="E143" s="22">
        <v>69342</v>
      </c>
      <c r="F143" s="22">
        <v>69375</v>
      </c>
      <c r="G143" s="22">
        <v>504646</v>
      </c>
      <c r="H143" s="22">
        <v>504679</v>
      </c>
    </row>
    <row r="144" spans="1:8">
      <c r="A144" s="181"/>
      <c r="B144" s="22">
        <v>142</v>
      </c>
      <c r="C144" s="22">
        <v>34</v>
      </c>
      <c r="D144" s="22" t="s">
        <v>256</v>
      </c>
      <c r="E144" s="22">
        <v>303190</v>
      </c>
      <c r="F144" s="22">
        <v>303223</v>
      </c>
      <c r="G144" s="22">
        <v>512759</v>
      </c>
      <c r="H144" s="22">
        <v>512792</v>
      </c>
    </row>
    <row r="145" spans="1:8">
      <c r="A145" s="181"/>
      <c r="B145" s="22">
        <v>143</v>
      </c>
      <c r="C145" s="22">
        <v>34</v>
      </c>
      <c r="D145" s="22" t="s">
        <v>256</v>
      </c>
      <c r="E145" s="22">
        <v>390289</v>
      </c>
      <c r="F145" s="22">
        <v>390322</v>
      </c>
      <c r="G145" s="22">
        <v>504646</v>
      </c>
      <c r="H145" s="22">
        <v>504679</v>
      </c>
    </row>
    <row r="146" spans="1:8">
      <c r="A146" s="181"/>
      <c r="B146" s="22">
        <v>144</v>
      </c>
      <c r="C146" s="22">
        <v>34</v>
      </c>
      <c r="D146" s="22" t="s">
        <v>256</v>
      </c>
      <c r="E146" s="22">
        <v>303190</v>
      </c>
      <c r="F146" s="22">
        <v>303223</v>
      </c>
      <c r="G146" s="22">
        <v>387765</v>
      </c>
      <c r="H146" s="22">
        <v>387798</v>
      </c>
    </row>
    <row r="147" spans="1:8">
      <c r="A147" s="181"/>
      <c r="B147" s="22">
        <v>145</v>
      </c>
      <c r="C147" s="22">
        <v>34</v>
      </c>
      <c r="D147" s="22" t="s">
        <v>256</v>
      </c>
      <c r="E147" s="22">
        <v>41025</v>
      </c>
      <c r="F147" s="22">
        <v>41058</v>
      </c>
      <c r="G147" s="22">
        <v>260132</v>
      </c>
      <c r="H147" s="22">
        <v>260165</v>
      </c>
    </row>
    <row r="148" spans="1:8">
      <c r="A148" s="181"/>
      <c r="B148" s="22">
        <v>146</v>
      </c>
      <c r="C148" s="22">
        <v>33</v>
      </c>
      <c r="D148" s="22" t="s">
        <v>257</v>
      </c>
      <c r="E148" s="22">
        <v>125086</v>
      </c>
      <c r="F148" s="22">
        <v>125118</v>
      </c>
      <c r="G148" s="22">
        <v>504498</v>
      </c>
      <c r="H148" s="22">
        <v>504530</v>
      </c>
    </row>
    <row r="149" spans="1:8">
      <c r="A149" s="181"/>
      <c r="B149" s="22">
        <v>147</v>
      </c>
      <c r="C149" s="22">
        <v>33</v>
      </c>
      <c r="D149" s="22" t="s">
        <v>257</v>
      </c>
      <c r="E149" s="22">
        <v>125086</v>
      </c>
      <c r="F149" s="22">
        <v>125118</v>
      </c>
      <c r="G149" s="22">
        <v>252879</v>
      </c>
      <c r="H149" s="22">
        <v>252911</v>
      </c>
    </row>
    <row r="150" spans="1:8">
      <c r="A150" s="181"/>
      <c r="B150" s="22">
        <v>148</v>
      </c>
      <c r="C150" s="22">
        <v>33</v>
      </c>
      <c r="D150" s="22" t="s">
        <v>257</v>
      </c>
      <c r="E150" s="22">
        <v>16061</v>
      </c>
      <c r="F150" s="22">
        <v>16093</v>
      </c>
      <c r="G150" s="22">
        <v>125086</v>
      </c>
      <c r="H150" s="22">
        <v>125118</v>
      </c>
    </row>
    <row r="151" spans="1:8">
      <c r="A151" s="181"/>
      <c r="B151" s="22">
        <v>149</v>
      </c>
      <c r="C151" s="22">
        <v>33</v>
      </c>
      <c r="D151" s="22" t="s">
        <v>257</v>
      </c>
      <c r="E151" s="22">
        <v>251542</v>
      </c>
      <c r="F151" s="22">
        <v>251574</v>
      </c>
      <c r="G151" s="22">
        <v>428972</v>
      </c>
      <c r="H151" s="22">
        <v>429004</v>
      </c>
    </row>
    <row r="152" spans="1:8">
      <c r="A152" s="181"/>
      <c r="B152" s="22">
        <v>150</v>
      </c>
      <c r="C152" s="22">
        <v>33</v>
      </c>
      <c r="D152" s="22" t="s">
        <v>257</v>
      </c>
      <c r="E152" s="22">
        <v>174728</v>
      </c>
      <c r="F152" s="22">
        <v>174760</v>
      </c>
      <c r="G152" s="22">
        <v>174754</v>
      </c>
      <c r="H152" s="22">
        <v>174786</v>
      </c>
    </row>
    <row r="153" spans="1:8">
      <c r="A153" s="181"/>
      <c r="B153" s="22">
        <v>151</v>
      </c>
      <c r="C153" s="22">
        <v>33</v>
      </c>
      <c r="D153" s="22" t="s">
        <v>257</v>
      </c>
      <c r="E153" s="22">
        <v>42842</v>
      </c>
      <c r="F153" s="22">
        <v>42874</v>
      </c>
      <c r="G153" s="22">
        <v>42952</v>
      </c>
      <c r="H153" s="22">
        <v>42984</v>
      </c>
    </row>
    <row r="154" spans="1:8">
      <c r="A154" s="181"/>
      <c r="B154" s="22">
        <v>152</v>
      </c>
      <c r="C154" s="22">
        <v>33</v>
      </c>
      <c r="D154" s="22" t="s">
        <v>257</v>
      </c>
      <c r="E154" s="22">
        <v>132839</v>
      </c>
      <c r="F154" s="22">
        <v>132871</v>
      </c>
      <c r="G154" s="22">
        <v>169919</v>
      </c>
      <c r="H154" s="22">
        <v>169951</v>
      </c>
    </row>
    <row r="155" spans="1:8">
      <c r="A155" s="181"/>
      <c r="B155" s="22">
        <v>153</v>
      </c>
      <c r="C155" s="22">
        <v>33</v>
      </c>
      <c r="D155" s="22" t="s">
        <v>257</v>
      </c>
      <c r="E155" s="22">
        <v>303190</v>
      </c>
      <c r="F155" s="22">
        <v>303222</v>
      </c>
      <c r="G155" s="22">
        <v>504361</v>
      </c>
      <c r="H155" s="22">
        <v>504393</v>
      </c>
    </row>
    <row r="156" spans="1:8">
      <c r="A156" s="181"/>
      <c r="B156" s="22">
        <v>154</v>
      </c>
      <c r="C156" s="22">
        <v>33</v>
      </c>
      <c r="D156" s="22" t="s">
        <v>256</v>
      </c>
      <c r="E156" s="22">
        <v>252819</v>
      </c>
      <c r="F156" s="22">
        <v>252851</v>
      </c>
      <c r="G156" s="22">
        <v>387722</v>
      </c>
      <c r="H156" s="22">
        <v>387754</v>
      </c>
    </row>
    <row r="157" spans="1:8">
      <c r="A157" s="181"/>
      <c r="B157" s="22">
        <v>155</v>
      </c>
      <c r="C157" s="22">
        <v>33</v>
      </c>
      <c r="D157" s="22" t="s">
        <v>256</v>
      </c>
      <c r="E157" s="22">
        <v>303190</v>
      </c>
      <c r="F157" s="22">
        <v>303222</v>
      </c>
      <c r="G157" s="22">
        <v>357632</v>
      </c>
      <c r="H157" s="22">
        <v>357664</v>
      </c>
    </row>
    <row r="158" spans="1:8">
      <c r="A158" s="181"/>
      <c r="B158" s="22">
        <v>156</v>
      </c>
      <c r="C158" s="22">
        <v>33</v>
      </c>
      <c r="D158" s="22" t="s">
        <v>256</v>
      </c>
      <c r="E158" s="22">
        <v>170115</v>
      </c>
      <c r="F158" s="22">
        <v>170147</v>
      </c>
      <c r="G158" s="22">
        <v>260096</v>
      </c>
      <c r="H158" s="22">
        <v>260128</v>
      </c>
    </row>
    <row r="159" spans="1:8">
      <c r="A159" s="181"/>
      <c r="B159" s="22">
        <v>157</v>
      </c>
      <c r="C159" s="22">
        <v>33</v>
      </c>
      <c r="D159" s="22" t="s">
        <v>256</v>
      </c>
      <c r="E159" s="22">
        <v>71992</v>
      </c>
      <c r="F159" s="22">
        <v>72024</v>
      </c>
      <c r="G159" s="22">
        <v>92543</v>
      </c>
      <c r="H159" s="22">
        <v>92575</v>
      </c>
    </row>
    <row r="160" spans="1:8">
      <c r="A160" s="181"/>
      <c r="B160" s="22">
        <v>158</v>
      </c>
      <c r="C160" s="22">
        <v>32</v>
      </c>
      <c r="D160" s="22" t="s">
        <v>257</v>
      </c>
      <c r="E160" s="22">
        <v>401506</v>
      </c>
      <c r="F160" s="22">
        <v>401537</v>
      </c>
      <c r="G160" s="22">
        <v>509401</v>
      </c>
      <c r="H160" s="22">
        <v>509432</v>
      </c>
    </row>
    <row r="161" spans="1:8">
      <c r="A161" s="181"/>
      <c r="B161" s="22">
        <v>159</v>
      </c>
      <c r="C161" s="22">
        <v>32</v>
      </c>
      <c r="D161" s="22" t="s">
        <v>257</v>
      </c>
      <c r="E161" s="22">
        <v>174091</v>
      </c>
      <c r="F161" s="22">
        <v>174122</v>
      </c>
      <c r="G161" s="22">
        <v>252778</v>
      </c>
      <c r="H161" s="22">
        <v>252809</v>
      </c>
    </row>
    <row r="162" spans="1:8">
      <c r="A162" s="181"/>
      <c r="B162" s="22">
        <v>160</v>
      </c>
      <c r="C162" s="22">
        <v>32</v>
      </c>
      <c r="D162" s="22" t="s">
        <v>257</v>
      </c>
      <c r="E162" s="22">
        <v>504648</v>
      </c>
      <c r="F162" s="22">
        <v>504679</v>
      </c>
      <c r="G162" s="22">
        <v>504681</v>
      </c>
      <c r="H162" s="22">
        <v>504712</v>
      </c>
    </row>
    <row r="163" spans="1:8">
      <c r="A163" s="181"/>
      <c r="B163" s="22">
        <v>161</v>
      </c>
      <c r="C163" s="22">
        <v>32</v>
      </c>
      <c r="D163" s="22" t="s">
        <v>257</v>
      </c>
      <c r="E163" s="22">
        <v>133937</v>
      </c>
      <c r="F163" s="22">
        <v>133968</v>
      </c>
      <c r="G163" s="22">
        <v>480798</v>
      </c>
      <c r="H163" s="22">
        <v>480829</v>
      </c>
    </row>
    <row r="164" spans="1:8">
      <c r="A164" s="181"/>
      <c r="B164" s="22">
        <v>162</v>
      </c>
      <c r="C164" s="22">
        <v>32</v>
      </c>
      <c r="D164" s="22" t="s">
        <v>257</v>
      </c>
      <c r="E164" s="22">
        <v>310781</v>
      </c>
      <c r="F164" s="22">
        <v>310812</v>
      </c>
      <c r="G164" s="22">
        <v>451355</v>
      </c>
      <c r="H164" s="22">
        <v>451386</v>
      </c>
    </row>
    <row r="165" spans="1:8">
      <c r="A165" s="181"/>
      <c r="B165" s="22">
        <v>163</v>
      </c>
      <c r="C165" s="22">
        <v>32</v>
      </c>
      <c r="D165" s="22" t="s">
        <v>257</v>
      </c>
      <c r="E165" s="22">
        <v>68626</v>
      </c>
      <c r="F165" s="22">
        <v>68657</v>
      </c>
      <c r="G165" s="22">
        <v>564129</v>
      </c>
      <c r="H165" s="22">
        <v>564160</v>
      </c>
    </row>
    <row r="166" spans="1:8">
      <c r="A166" s="181"/>
      <c r="B166" s="22">
        <v>164</v>
      </c>
      <c r="C166" s="22">
        <v>32</v>
      </c>
      <c r="D166" s="22" t="s">
        <v>257</v>
      </c>
      <c r="E166" s="22">
        <v>69381</v>
      </c>
      <c r="F166" s="22">
        <v>69412</v>
      </c>
      <c r="G166" s="22">
        <v>344607</v>
      </c>
      <c r="H166" s="22">
        <v>344638</v>
      </c>
    </row>
    <row r="167" spans="1:8">
      <c r="A167" s="181"/>
      <c r="B167" s="22">
        <v>165</v>
      </c>
      <c r="C167" s="22">
        <v>32</v>
      </c>
      <c r="D167" s="22" t="s">
        <v>257</v>
      </c>
      <c r="E167" s="22">
        <v>174045</v>
      </c>
      <c r="F167" s="22">
        <v>174076</v>
      </c>
      <c r="G167" s="22">
        <v>504379</v>
      </c>
      <c r="H167" s="22">
        <v>504410</v>
      </c>
    </row>
    <row r="168" spans="1:8">
      <c r="A168" s="181"/>
      <c r="B168" s="22">
        <v>166</v>
      </c>
      <c r="C168" s="22">
        <v>32</v>
      </c>
      <c r="D168" s="22" t="s">
        <v>256</v>
      </c>
      <c r="E168" s="22">
        <v>164300</v>
      </c>
      <c r="F168" s="22">
        <v>164331</v>
      </c>
      <c r="G168" s="22">
        <v>251215</v>
      </c>
      <c r="H168" s="22">
        <v>251246</v>
      </c>
    </row>
    <row r="169" spans="1:8">
      <c r="A169" s="181"/>
      <c r="B169" s="22">
        <v>167</v>
      </c>
      <c r="C169" s="22">
        <v>31</v>
      </c>
      <c r="D169" s="22" t="s">
        <v>257</v>
      </c>
      <c r="E169" s="22">
        <v>401577</v>
      </c>
      <c r="F169" s="22">
        <v>401607</v>
      </c>
      <c r="G169" s="22">
        <v>509397</v>
      </c>
      <c r="H169" s="22">
        <v>509427</v>
      </c>
    </row>
    <row r="170" spans="1:8">
      <c r="A170" s="181"/>
      <c r="B170" s="22">
        <v>168</v>
      </c>
      <c r="C170" s="22">
        <v>31</v>
      </c>
      <c r="D170" s="22" t="s">
        <v>257</v>
      </c>
      <c r="E170" s="22">
        <v>507767</v>
      </c>
      <c r="F170" s="22">
        <v>507797</v>
      </c>
      <c r="G170" s="22">
        <v>507812</v>
      </c>
      <c r="H170" s="22">
        <v>507842</v>
      </c>
    </row>
    <row r="171" spans="1:8">
      <c r="A171" s="181"/>
      <c r="B171" s="22">
        <v>169</v>
      </c>
      <c r="C171" s="22">
        <v>31</v>
      </c>
      <c r="D171" s="22" t="s">
        <v>257</v>
      </c>
      <c r="E171" s="22">
        <v>254697</v>
      </c>
      <c r="F171" s="22">
        <v>254727</v>
      </c>
      <c r="G171" s="22">
        <v>390282</v>
      </c>
      <c r="H171" s="22">
        <v>390312</v>
      </c>
    </row>
    <row r="172" spans="1:8">
      <c r="A172" s="181"/>
      <c r="B172" s="22">
        <v>170</v>
      </c>
      <c r="C172" s="22">
        <v>31</v>
      </c>
      <c r="D172" s="22" t="s">
        <v>257</v>
      </c>
      <c r="E172" s="22">
        <v>125086</v>
      </c>
      <c r="F172" s="22">
        <v>125116</v>
      </c>
      <c r="G172" s="22">
        <v>174131</v>
      </c>
      <c r="H172" s="22">
        <v>174161</v>
      </c>
    </row>
    <row r="173" spans="1:8">
      <c r="A173" s="181"/>
      <c r="B173" s="22">
        <v>171</v>
      </c>
      <c r="C173" s="22">
        <v>31</v>
      </c>
      <c r="D173" s="22" t="s">
        <v>257</v>
      </c>
      <c r="E173" s="22">
        <v>174177</v>
      </c>
      <c r="F173" s="22">
        <v>174207</v>
      </c>
      <c r="G173" s="22">
        <v>504541</v>
      </c>
      <c r="H173" s="22">
        <v>504571</v>
      </c>
    </row>
    <row r="174" spans="1:8">
      <c r="A174" s="181"/>
      <c r="B174" s="22">
        <v>172</v>
      </c>
      <c r="C174" s="22">
        <v>31</v>
      </c>
      <c r="D174" s="22" t="s">
        <v>257</v>
      </c>
      <c r="E174" s="22">
        <v>303244</v>
      </c>
      <c r="F174" s="22">
        <v>303274</v>
      </c>
      <c r="G174" s="22">
        <v>504541</v>
      </c>
      <c r="H174" s="22">
        <v>504571</v>
      </c>
    </row>
    <row r="175" spans="1:8">
      <c r="A175" s="181"/>
      <c r="B175" s="22">
        <v>173</v>
      </c>
      <c r="C175" s="22">
        <v>31</v>
      </c>
      <c r="D175" s="22" t="s">
        <v>257</v>
      </c>
      <c r="E175" s="22">
        <v>201753</v>
      </c>
      <c r="F175" s="22">
        <v>201783</v>
      </c>
      <c r="G175" s="22">
        <v>201765</v>
      </c>
      <c r="H175" s="22">
        <v>201795</v>
      </c>
    </row>
    <row r="176" spans="1:8">
      <c r="A176" s="181"/>
      <c r="B176" s="22">
        <v>174</v>
      </c>
      <c r="C176" s="22">
        <v>31</v>
      </c>
      <c r="D176" s="22" t="s">
        <v>256</v>
      </c>
      <c r="E176" s="22">
        <v>69352</v>
      </c>
      <c r="F176" s="22">
        <v>69382</v>
      </c>
      <c r="G176" s="22">
        <v>254697</v>
      </c>
      <c r="H176" s="22">
        <v>254727</v>
      </c>
    </row>
    <row r="177" spans="1:8">
      <c r="A177" s="181"/>
      <c r="B177" s="22">
        <v>175</v>
      </c>
      <c r="C177" s="22">
        <v>31</v>
      </c>
      <c r="D177" s="22" t="s">
        <v>256</v>
      </c>
      <c r="E177" s="22">
        <v>124974</v>
      </c>
      <c r="F177" s="22">
        <v>125004</v>
      </c>
      <c r="G177" s="22">
        <v>252790</v>
      </c>
      <c r="H177" s="22">
        <v>252820</v>
      </c>
    </row>
    <row r="178" spans="1:8">
      <c r="A178" s="181"/>
      <c r="B178" s="22">
        <v>176</v>
      </c>
      <c r="C178" s="22">
        <v>31</v>
      </c>
      <c r="D178" s="22" t="s">
        <v>256</v>
      </c>
      <c r="E178" s="22">
        <v>170147</v>
      </c>
      <c r="F178" s="22">
        <v>170177</v>
      </c>
      <c r="G178" s="22">
        <v>252790</v>
      </c>
      <c r="H178" s="22">
        <v>252820</v>
      </c>
    </row>
    <row r="179" spans="1:8">
      <c r="A179" s="181"/>
      <c r="B179" s="22">
        <v>177</v>
      </c>
      <c r="C179" s="22">
        <v>30</v>
      </c>
      <c r="D179" s="22" t="s">
        <v>257</v>
      </c>
      <c r="E179" s="22">
        <v>566313</v>
      </c>
      <c r="F179" s="22">
        <v>566342</v>
      </c>
      <c r="G179" s="22">
        <v>566342</v>
      </c>
      <c r="H179" s="22">
        <v>566371</v>
      </c>
    </row>
    <row r="180" spans="1:8">
      <c r="A180" s="181"/>
      <c r="B180" s="22">
        <v>178</v>
      </c>
      <c r="C180" s="22">
        <v>30</v>
      </c>
      <c r="D180" s="22" t="s">
        <v>257</v>
      </c>
      <c r="E180" s="22">
        <v>41123</v>
      </c>
      <c r="F180" s="22">
        <v>41152</v>
      </c>
      <c r="G180" s="22">
        <v>132771</v>
      </c>
      <c r="H180" s="22">
        <v>132800</v>
      </c>
    </row>
    <row r="181" spans="1:8">
      <c r="A181" s="181"/>
      <c r="B181" s="22">
        <v>179</v>
      </c>
      <c r="C181" s="22">
        <v>30</v>
      </c>
      <c r="D181" s="22" t="s">
        <v>257</v>
      </c>
      <c r="E181" s="22">
        <v>56403</v>
      </c>
      <c r="F181" s="22">
        <v>56432</v>
      </c>
      <c r="G181" s="22">
        <v>56457</v>
      </c>
      <c r="H181" s="22">
        <v>56486</v>
      </c>
    </row>
    <row r="182" spans="1:8">
      <c r="A182" s="181"/>
      <c r="B182" s="22">
        <v>180</v>
      </c>
      <c r="C182" s="22">
        <v>30</v>
      </c>
      <c r="D182" s="22" t="s">
        <v>257</v>
      </c>
      <c r="E182" s="22">
        <v>65637</v>
      </c>
      <c r="F182" s="22">
        <v>65666</v>
      </c>
      <c r="G182" s="22">
        <v>65687</v>
      </c>
      <c r="H182" s="22">
        <v>65716</v>
      </c>
    </row>
    <row r="183" spans="1:8">
      <c r="A183" s="181"/>
      <c r="B183" s="22">
        <v>181</v>
      </c>
      <c r="C183" s="22">
        <v>30</v>
      </c>
      <c r="D183" s="22" t="s">
        <v>257</v>
      </c>
      <c r="E183" s="22">
        <v>65507</v>
      </c>
      <c r="F183" s="22">
        <v>65536</v>
      </c>
      <c r="G183" s="22">
        <v>65637</v>
      </c>
      <c r="H183" s="22">
        <v>65666</v>
      </c>
    </row>
    <row r="184" spans="1:8">
      <c r="A184" s="181"/>
      <c r="B184" s="22">
        <v>182</v>
      </c>
      <c r="C184" s="22">
        <v>30</v>
      </c>
      <c r="D184" s="22" t="s">
        <v>257</v>
      </c>
      <c r="E184" s="22">
        <v>65537</v>
      </c>
      <c r="F184" s="22">
        <v>65566</v>
      </c>
      <c r="G184" s="22">
        <v>65637</v>
      </c>
      <c r="H184" s="22">
        <v>65666</v>
      </c>
    </row>
    <row r="185" spans="1:8">
      <c r="A185" s="181"/>
      <c r="B185" s="22">
        <v>183</v>
      </c>
      <c r="C185" s="22">
        <v>30</v>
      </c>
      <c r="D185" s="22" t="s">
        <v>257</v>
      </c>
      <c r="E185" s="22">
        <v>65477</v>
      </c>
      <c r="F185" s="22">
        <v>65506</v>
      </c>
      <c r="G185" s="22">
        <v>65637</v>
      </c>
      <c r="H185" s="22">
        <v>65666</v>
      </c>
    </row>
    <row r="186" spans="1:8">
      <c r="A186" s="181"/>
      <c r="B186" s="22">
        <v>184</v>
      </c>
      <c r="C186" s="22">
        <v>30</v>
      </c>
      <c r="D186" s="22" t="s">
        <v>257</v>
      </c>
      <c r="E186" s="22">
        <v>65477</v>
      </c>
      <c r="F186" s="22">
        <v>65506</v>
      </c>
      <c r="G186" s="22">
        <v>65567</v>
      </c>
      <c r="H186" s="22">
        <v>65596</v>
      </c>
    </row>
    <row r="187" spans="1:8">
      <c r="A187" s="181"/>
      <c r="B187" s="22">
        <v>185</v>
      </c>
      <c r="C187" s="22">
        <v>30</v>
      </c>
      <c r="D187" s="22" t="s">
        <v>257</v>
      </c>
      <c r="E187" s="22">
        <v>509079</v>
      </c>
      <c r="F187" s="22">
        <v>509108</v>
      </c>
      <c r="G187" s="22">
        <v>509084</v>
      </c>
      <c r="H187" s="22">
        <v>509113</v>
      </c>
    </row>
    <row r="188" spans="1:8">
      <c r="A188" s="181"/>
      <c r="B188" s="22">
        <v>186</v>
      </c>
      <c r="C188" s="22">
        <v>30</v>
      </c>
      <c r="D188" s="22" t="s">
        <v>257</v>
      </c>
      <c r="E188" s="22">
        <v>192200</v>
      </c>
      <c r="F188" s="22">
        <v>192229</v>
      </c>
      <c r="G188" s="22">
        <v>259642</v>
      </c>
      <c r="H188" s="22">
        <v>259671</v>
      </c>
    </row>
    <row r="189" spans="1:8">
      <c r="A189" s="181"/>
      <c r="B189" s="22">
        <v>187</v>
      </c>
      <c r="C189" s="22">
        <v>30</v>
      </c>
      <c r="D189" s="22" t="s">
        <v>257</v>
      </c>
      <c r="E189" s="22">
        <v>124801</v>
      </c>
      <c r="F189" s="22">
        <v>124830</v>
      </c>
      <c r="G189" s="22">
        <v>124825</v>
      </c>
      <c r="H189" s="22">
        <v>124854</v>
      </c>
    </row>
    <row r="190" spans="1:8">
      <c r="A190" s="181"/>
      <c r="B190" s="22">
        <v>188</v>
      </c>
      <c r="C190" s="22">
        <v>30</v>
      </c>
      <c r="D190" s="22" t="s">
        <v>257</v>
      </c>
      <c r="E190" s="22">
        <v>310723</v>
      </c>
      <c r="F190" s="22">
        <v>310752</v>
      </c>
      <c r="G190" s="22">
        <v>451290</v>
      </c>
      <c r="H190" s="22">
        <v>451319</v>
      </c>
    </row>
    <row r="191" spans="1:8">
      <c r="A191" s="181"/>
      <c r="B191" s="22">
        <v>189</v>
      </c>
      <c r="C191" s="22">
        <v>30</v>
      </c>
      <c r="D191" s="22" t="s">
        <v>257</v>
      </c>
      <c r="E191" s="22">
        <v>40574</v>
      </c>
      <c r="F191" s="22">
        <v>40603</v>
      </c>
      <c r="G191" s="22">
        <v>429944</v>
      </c>
      <c r="H191" s="22">
        <v>429973</v>
      </c>
    </row>
    <row r="192" spans="1:8">
      <c r="A192" s="181"/>
      <c r="B192" s="22">
        <v>190</v>
      </c>
      <c r="C192" s="22">
        <v>30</v>
      </c>
      <c r="D192" s="22" t="s">
        <v>257</v>
      </c>
      <c r="E192" s="22">
        <v>115540</v>
      </c>
      <c r="F192" s="22">
        <v>115569</v>
      </c>
      <c r="G192" s="22">
        <v>115576</v>
      </c>
      <c r="H192" s="22">
        <v>115605</v>
      </c>
    </row>
    <row r="193" spans="1:8">
      <c r="A193" s="181"/>
      <c r="B193" s="22">
        <v>191</v>
      </c>
      <c r="C193" s="22">
        <v>30</v>
      </c>
      <c r="D193" s="22" t="s">
        <v>257</v>
      </c>
      <c r="E193" s="22">
        <v>170117</v>
      </c>
      <c r="F193" s="22">
        <v>170146</v>
      </c>
      <c r="G193" s="22">
        <v>512730</v>
      </c>
      <c r="H193" s="22">
        <v>512759</v>
      </c>
    </row>
    <row r="194" spans="1:8">
      <c r="A194" s="181"/>
      <c r="B194" s="22">
        <v>192</v>
      </c>
      <c r="C194" s="22">
        <v>30</v>
      </c>
      <c r="D194" s="22" t="s">
        <v>257</v>
      </c>
      <c r="E194" s="22">
        <v>164771</v>
      </c>
      <c r="F194" s="22">
        <v>164800</v>
      </c>
      <c r="G194" s="22">
        <v>165201</v>
      </c>
      <c r="H194" s="22">
        <v>165230</v>
      </c>
    </row>
    <row r="195" spans="1:8">
      <c r="A195" s="181"/>
      <c r="B195" s="22">
        <v>193</v>
      </c>
      <c r="C195" s="22">
        <v>30</v>
      </c>
      <c r="D195" s="22" t="s">
        <v>257</v>
      </c>
      <c r="E195" s="22">
        <v>376872</v>
      </c>
      <c r="F195" s="22">
        <v>376901</v>
      </c>
      <c r="G195" s="22">
        <v>387691</v>
      </c>
      <c r="H195" s="22">
        <v>387720</v>
      </c>
    </row>
    <row r="196" spans="1:8">
      <c r="A196" s="181"/>
      <c r="B196" s="22">
        <v>194</v>
      </c>
      <c r="C196" s="22">
        <v>30</v>
      </c>
      <c r="D196" s="22" t="s">
        <v>257</v>
      </c>
      <c r="E196" s="22">
        <v>201827</v>
      </c>
      <c r="F196" s="22">
        <v>201856</v>
      </c>
      <c r="G196" s="22">
        <v>387691</v>
      </c>
      <c r="H196" s="22">
        <v>387720</v>
      </c>
    </row>
    <row r="197" spans="1:8">
      <c r="A197" s="181"/>
      <c r="B197" s="22">
        <v>195</v>
      </c>
      <c r="C197" s="22">
        <v>30</v>
      </c>
      <c r="D197" s="22" t="s">
        <v>257</v>
      </c>
      <c r="E197" s="22">
        <v>387691</v>
      </c>
      <c r="F197" s="22">
        <v>387720</v>
      </c>
      <c r="G197" s="22">
        <v>512748</v>
      </c>
      <c r="H197" s="22">
        <v>512777</v>
      </c>
    </row>
    <row r="198" spans="1:8">
      <c r="A198" s="181"/>
      <c r="B198" s="22">
        <v>196</v>
      </c>
      <c r="C198" s="22">
        <v>30</v>
      </c>
      <c r="D198" s="22" t="s">
        <v>256</v>
      </c>
      <c r="E198" s="22">
        <v>504523</v>
      </c>
      <c r="F198" s="22">
        <v>504552</v>
      </c>
      <c r="G198" s="22">
        <v>512808</v>
      </c>
      <c r="H198" s="22">
        <v>512837</v>
      </c>
    </row>
    <row r="199" spans="1:8">
      <c r="A199" s="181"/>
      <c r="B199" s="22">
        <v>197</v>
      </c>
      <c r="C199" s="22">
        <v>30</v>
      </c>
      <c r="D199" s="22" t="s">
        <v>256</v>
      </c>
      <c r="E199" s="22">
        <v>260097</v>
      </c>
      <c r="F199" s="22">
        <v>260126</v>
      </c>
      <c r="G199" s="22">
        <v>512730</v>
      </c>
      <c r="H199" s="22">
        <v>512759</v>
      </c>
    </row>
    <row r="200" spans="1:8">
      <c r="A200" s="181"/>
      <c r="B200" s="22">
        <v>198</v>
      </c>
      <c r="C200" s="22">
        <v>30</v>
      </c>
      <c r="D200" s="22" t="s">
        <v>256</v>
      </c>
      <c r="E200" s="22">
        <v>203974</v>
      </c>
      <c r="F200" s="22">
        <v>204003</v>
      </c>
      <c r="G200" s="22">
        <v>511819</v>
      </c>
      <c r="H200" s="22">
        <v>511848</v>
      </c>
    </row>
    <row r="201" spans="1:8">
      <c r="A201" s="181"/>
      <c r="B201" s="22">
        <v>199</v>
      </c>
      <c r="C201" s="22">
        <v>30</v>
      </c>
      <c r="D201" s="22" t="s">
        <v>256</v>
      </c>
      <c r="E201" s="22">
        <v>123055</v>
      </c>
      <c r="F201" s="22">
        <v>123084</v>
      </c>
      <c r="G201" s="22">
        <v>509509</v>
      </c>
      <c r="H201" s="22">
        <v>509538</v>
      </c>
    </row>
    <row r="202" spans="1:8">
      <c r="A202" s="181"/>
      <c r="B202" s="22">
        <v>200</v>
      </c>
      <c r="C202" s="22">
        <v>30</v>
      </c>
      <c r="D202" s="22" t="s">
        <v>256</v>
      </c>
      <c r="E202" s="22">
        <v>177168</v>
      </c>
      <c r="F202" s="22">
        <v>177197</v>
      </c>
      <c r="G202" s="22">
        <v>509310</v>
      </c>
      <c r="H202" s="22">
        <v>509339</v>
      </c>
    </row>
    <row r="203" spans="1:8">
      <c r="A203" s="181"/>
      <c r="B203" s="22">
        <v>201</v>
      </c>
      <c r="C203" s="22">
        <v>30</v>
      </c>
      <c r="D203" s="22" t="s">
        <v>256</v>
      </c>
      <c r="E203" s="22">
        <v>124905</v>
      </c>
      <c r="F203" s="22">
        <v>124934</v>
      </c>
      <c r="G203" s="22">
        <v>252884</v>
      </c>
      <c r="H203" s="22">
        <v>252913</v>
      </c>
    </row>
    <row r="204" spans="1:8">
      <c r="A204" s="181"/>
      <c r="B204" s="22">
        <v>202</v>
      </c>
      <c r="C204" s="22">
        <v>30</v>
      </c>
      <c r="D204" s="22" t="s">
        <v>256</v>
      </c>
      <c r="E204" s="22">
        <v>137765</v>
      </c>
      <c r="F204" s="22">
        <v>137794</v>
      </c>
      <c r="G204" s="22">
        <v>167374</v>
      </c>
      <c r="H204" s="22">
        <v>167403</v>
      </c>
    </row>
    <row r="205" spans="1:8">
      <c r="A205" s="181"/>
      <c r="B205" s="22">
        <v>203</v>
      </c>
      <c r="C205" s="22">
        <v>30</v>
      </c>
      <c r="D205" s="22" t="s">
        <v>256</v>
      </c>
      <c r="E205" s="22">
        <v>16066</v>
      </c>
      <c r="F205" s="22">
        <v>16095</v>
      </c>
      <c r="G205" s="22">
        <v>124905</v>
      </c>
      <c r="H205" s="22">
        <v>124934</v>
      </c>
    </row>
    <row r="206" spans="1:8">
      <c r="A206" s="181"/>
      <c r="B206" s="22">
        <v>204</v>
      </c>
      <c r="C206" s="22">
        <v>29</v>
      </c>
      <c r="D206" s="22" t="s">
        <v>257</v>
      </c>
      <c r="E206" s="22">
        <v>41020</v>
      </c>
      <c r="F206" s="22">
        <v>41048</v>
      </c>
      <c r="G206" s="22">
        <v>287060</v>
      </c>
      <c r="H206" s="22">
        <v>287088</v>
      </c>
    </row>
    <row r="207" spans="1:8">
      <c r="A207" s="181"/>
      <c r="B207" s="22">
        <v>205</v>
      </c>
      <c r="C207" s="22">
        <v>29</v>
      </c>
      <c r="D207" s="22" t="s">
        <v>257</v>
      </c>
      <c r="E207" s="22">
        <v>125088</v>
      </c>
      <c r="F207" s="22">
        <v>125116</v>
      </c>
      <c r="G207" s="22">
        <v>252934</v>
      </c>
      <c r="H207" s="22">
        <v>252962</v>
      </c>
    </row>
    <row r="208" spans="1:8">
      <c r="A208" s="181"/>
      <c r="B208" s="22">
        <v>206</v>
      </c>
      <c r="C208" s="22">
        <v>29</v>
      </c>
      <c r="D208" s="22" t="s">
        <v>257</v>
      </c>
      <c r="E208" s="22">
        <v>252934</v>
      </c>
      <c r="F208" s="22">
        <v>252962</v>
      </c>
      <c r="G208" s="22">
        <v>504500</v>
      </c>
      <c r="H208" s="22">
        <v>504528</v>
      </c>
    </row>
    <row r="209" spans="1:8">
      <c r="A209" s="181"/>
      <c r="B209" s="22">
        <v>207</v>
      </c>
      <c r="C209" s="22">
        <v>29</v>
      </c>
      <c r="D209" s="22" t="s">
        <v>257</v>
      </c>
      <c r="E209" s="22">
        <v>252881</v>
      </c>
      <c r="F209" s="22">
        <v>252909</v>
      </c>
      <c r="G209" s="22">
        <v>252934</v>
      </c>
      <c r="H209" s="22">
        <v>252962</v>
      </c>
    </row>
    <row r="210" spans="1:8">
      <c r="A210" s="181"/>
      <c r="B210" s="22">
        <v>208</v>
      </c>
      <c r="C210" s="22">
        <v>29</v>
      </c>
      <c r="D210" s="22" t="s">
        <v>257</v>
      </c>
      <c r="E210" s="22">
        <v>16063</v>
      </c>
      <c r="F210" s="22">
        <v>16091</v>
      </c>
      <c r="G210" s="22">
        <v>252934</v>
      </c>
      <c r="H210" s="22">
        <v>252962</v>
      </c>
    </row>
    <row r="211" spans="1:8">
      <c r="A211" s="181"/>
      <c r="B211" s="22">
        <v>209</v>
      </c>
      <c r="C211" s="22">
        <v>29</v>
      </c>
      <c r="D211" s="22" t="s">
        <v>257</v>
      </c>
      <c r="E211" s="22">
        <v>15991</v>
      </c>
      <c r="F211" s="22">
        <v>16019</v>
      </c>
      <c r="G211" s="22">
        <v>174077</v>
      </c>
      <c r="H211" s="22">
        <v>174105</v>
      </c>
    </row>
    <row r="212" spans="1:8">
      <c r="A212" s="181"/>
      <c r="B212" s="22">
        <v>210</v>
      </c>
      <c r="C212" s="22">
        <v>29</v>
      </c>
      <c r="D212" s="22" t="s">
        <v>257</v>
      </c>
      <c r="E212" s="22">
        <v>252978</v>
      </c>
      <c r="F212" s="22">
        <v>253006</v>
      </c>
      <c r="G212" s="22">
        <v>504541</v>
      </c>
      <c r="H212" s="22">
        <v>504569</v>
      </c>
    </row>
    <row r="213" spans="1:8">
      <c r="A213" s="181"/>
      <c r="B213" s="22">
        <v>211</v>
      </c>
      <c r="C213" s="22">
        <v>29</v>
      </c>
      <c r="D213" s="22" t="s">
        <v>257</v>
      </c>
      <c r="E213" s="22">
        <v>174175</v>
      </c>
      <c r="F213" s="22">
        <v>174203</v>
      </c>
      <c r="G213" s="22">
        <v>252920</v>
      </c>
      <c r="H213" s="22">
        <v>252948</v>
      </c>
    </row>
    <row r="214" spans="1:8">
      <c r="A214" s="181"/>
      <c r="B214" s="22">
        <v>212</v>
      </c>
      <c r="C214" s="22">
        <v>29</v>
      </c>
      <c r="D214" s="22" t="s">
        <v>257</v>
      </c>
      <c r="E214" s="22">
        <v>252920</v>
      </c>
      <c r="F214" s="22">
        <v>252948</v>
      </c>
      <c r="G214" s="22">
        <v>303242</v>
      </c>
      <c r="H214" s="22">
        <v>303270</v>
      </c>
    </row>
    <row r="215" spans="1:8">
      <c r="A215" s="181"/>
      <c r="B215" s="22">
        <v>213</v>
      </c>
      <c r="C215" s="22">
        <v>29</v>
      </c>
      <c r="D215" s="22" t="s">
        <v>257</v>
      </c>
      <c r="E215" s="22">
        <v>252920</v>
      </c>
      <c r="F215" s="22">
        <v>252948</v>
      </c>
      <c r="G215" s="22">
        <v>252976</v>
      </c>
      <c r="H215" s="22">
        <v>253004</v>
      </c>
    </row>
    <row r="216" spans="1:8">
      <c r="A216" s="181"/>
      <c r="B216" s="22">
        <v>214</v>
      </c>
      <c r="C216" s="22">
        <v>29</v>
      </c>
      <c r="D216" s="22" t="s">
        <v>257</v>
      </c>
      <c r="E216" s="22">
        <v>95509</v>
      </c>
      <c r="F216" s="22">
        <v>95537</v>
      </c>
      <c r="G216" s="22">
        <v>428976</v>
      </c>
      <c r="H216" s="22">
        <v>429004</v>
      </c>
    </row>
    <row r="217" spans="1:8">
      <c r="A217" s="181"/>
      <c r="B217" s="22">
        <v>215</v>
      </c>
      <c r="C217" s="22">
        <v>29</v>
      </c>
      <c r="D217" s="22" t="s">
        <v>257</v>
      </c>
      <c r="E217" s="22">
        <v>125275</v>
      </c>
      <c r="F217" s="22">
        <v>125303</v>
      </c>
      <c r="G217" s="22">
        <v>254897</v>
      </c>
      <c r="H217" s="22">
        <v>254925</v>
      </c>
    </row>
    <row r="218" spans="1:8">
      <c r="A218" s="181"/>
      <c r="B218" s="22">
        <v>216</v>
      </c>
      <c r="C218" s="22">
        <v>29</v>
      </c>
      <c r="D218" s="22" t="s">
        <v>257</v>
      </c>
      <c r="E218" s="22">
        <v>170162</v>
      </c>
      <c r="F218" s="22">
        <v>170190</v>
      </c>
      <c r="G218" s="22">
        <v>512770</v>
      </c>
      <c r="H218" s="22">
        <v>512798</v>
      </c>
    </row>
    <row r="219" spans="1:8">
      <c r="A219" s="181"/>
      <c r="B219" s="22">
        <v>217</v>
      </c>
      <c r="C219" s="22">
        <v>29</v>
      </c>
      <c r="D219" s="22" t="s">
        <v>257</v>
      </c>
      <c r="E219" s="22">
        <v>377054</v>
      </c>
      <c r="F219" s="22">
        <v>377082</v>
      </c>
      <c r="G219" s="22">
        <v>512770</v>
      </c>
      <c r="H219" s="22">
        <v>512798</v>
      </c>
    </row>
    <row r="220" spans="1:8">
      <c r="A220" s="181"/>
      <c r="B220" s="22">
        <v>218</v>
      </c>
      <c r="C220" s="22">
        <v>29</v>
      </c>
      <c r="D220" s="22" t="s">
        <v>257</v>
      </c>
      <c r="E220" s="22">
        <v>421903</v>
      </c>
      <c r="F220" s="22">
        <v>421931</v>
      </c>
      <c r="G220" s="22">
        <v>474088</v>
      </c>
      <c r="H220" s="22">
        <v>474116</v>
      </c>
    </row>
    <row r="221" spans="1:8">
      <c r="A221" s="181"/>
      <c r="B221" s="22">
        <v>219</v>
      </c>
      <c r="C221" s="22">
        <v>29</v>
      </c>
      <c r="D221" s="22" t="s">
        <v>257</v>
      </c>
      <c r="E221" s="22">
        <v>174105</v>
      </c>
      <c r="F221" s="22">
        <v>174133</v>
      </c>
      <c r="G221" s="22">
        <v>206751</v>
      </c>
      <c r="H221" s="22">
        <v>206779</v>
      </c>
    </row>
    <row r="222" spans="1:8">
      <c r="A222" s="181"/>
      <c r="B222" s="22">
        <v>220</v>
      </c>
      <c r="C222" s="22">
        <v>29</v>
      </c>
      <c r="D222" s="22" t="s">
        <v>256</v>
      </c>
      <c r="E222" s="22">
        <v>167629</v>
      </c>
      <c r="F222" s="22">
        <v>167657</v>
      </c>
      <c r="G222" s="22">
        <v>564692</v>
      </c>
      <c r="H222" s="22">
        <v>564720</v>
      </c>
    </row>
    <row r="223" spans="1:8">
      <c r="A223" s="181"/>
      <c r="B223" s="22">
        <v>221</v>
      </c>
      <c r="C223" s="22">
        <v>29</v>
      </c>
      <c r="D223" s="22" t="s">
        <v>256</v>
      </c>
      <c r="E223" s="22">
        <v>167723</v>
      </c>
      <c r="F223" s="22">
        <v>167751</v>
      </c>
      <c r="G223" s="22">
        <v>564627</v>
      </c>
      <c r="H223" s="22">
        <v>564655</v>
      </c>
    </row>
    <row r="224" spans="1:8">
      <c r="A224" s="181"/>
      <c r="B224" s="22">
        <v>222</v>
      </c>
      <c r="C224" s="22">
        <v>29</v>
      </c>
      <c r="D224" s="22" t="s">
        <v>256</v>
      </c>
      <c r="E224" s="22">
        <v>303195</v>
      </c>
      <c r="F224" s="22">
        <v>303223</v>
      </c>
      <c r="G224" s="22">
        <v>376883</v>
      </c>
      <c r="H224" s="22">
        <v>376911</v>
      </c>
    </row>
    <row r="225" spans="1:8">
      <c r="A225" s="181"/>
      <c r="B225" s="22">
        <v>223</v>
      </c>
      <c r="C225" s="22">
        <v>29</v>
      </c>
      <c r="D225" s="22" t="s">
        <v>256</v>
      </c>
      <c r="E225" s="22">
        <v>201838</v>
      </c>
      <c r="F225" s="22">
        <v>201866</v>
      </c>
      <c r="G225" s="22">
        <v>303195</v>
      </c>
      <c r="H225" s="22">
        <v>303223</v>
      </c>
    </row>
    <row r="226" spans="1:8">
      <c r="A226" s="181"/>
      <c r="B226" s="22">
        <v>224</v>
      </c>
      <c r="C226" s="22">
        <v>29</v>
      </c>
      <c r="D226" s="22" t="s">
        <v>256</v>
      </c>
      <c r="E226" s="22">
        <v>15991</v>
      </c>
      <c r="F226" s="22">
        <v>16019</v>
      </c>
      <c r="G226" s="22">
        <v>254823</v>
      </c>
      <c r="H226" s="22">
        <v>254851</v>
      </c>
    </row>
    <row r="227" spans="1:8">
      <c r="A227" s="181"/>
      <c r="B227" s="22">
        <v>225</v>
      </c>
      <c r="C227" s="22">
        <v>29</v>
      </c>
      <c r="D227" s="22" t="s">
        <v>256</v>
      </c>
      <c r="E227" s="22">
        <v>114647</v>
      </c>
      <c r="F227" s="22">
        <v>114675</v>
      </c>
      <c r="G227" s="22">
        <v>223742</v>
      </c>
      <c r="H227" s="22">
        <v>223770</v>
      </c>
    </row>
    <row r="228" spans="1:8">
      <c r="A228" s="181"/>
      <c r="B228" s="22">
        <v>226</v>
      </c>
      <c r="C228" s="22">
        <v>29</v>
      </c>
      <c r="D228" s="22" t="s">
        <v>256</v>
      </c>
      <c r="E228" s="22">
        <v>59318</v>
      </c>
      <c r="F228" s="22">
        <v>59346</v>
      </c>
      <c r="G228" s="22">
        <v>65427</v>
      </c>
      <c r="H228" s="22">
        <v>65455</v>
      </c>
    </row>
    <row r="229" spans="1:8">
      <c r="A229" s="181"/>
      <c r="B229" s="22">
        <v>227</v>
      </c>
      <c r="C229" s="22">
        <v>28</v>
      </c>
      <c r="D229" s="22" t="s">
        <v>257</v>
      </c>
      <c r="E229" s="22">
        <v>509406</v>
      </c>
      <c r="F229" s="22">
        <v>509433</v>
      </c>
      <c r="G229" s="22">
        <v>509486</v>
      </c>
      <c r="H229" s="22">
        <v>509513</v>
      </c>
    </row>
    <row r="230" spans="1:8">
      <c r="A230" s="181"/>
      <c r="B230" s="22">
        <v>228</v>
      </c>
      <c r="C230" s="22">
        <v>28</v>
      </c>
      <c r="D230" s="22" t="s">
        <v>257</v>
      </c>
      <c r="E230" s="22">
        <v>65622</v>
      </c>
      <c r="F230" s="22">
        <v>65649</v>
      </c>
      <c r="G230" s="22">
        <v>65687</v>
      </c>
      <c r="H230" s="22">
        <v>65714</v>
      </c>
    </row>
    <row r="231" spans="1:8">
      <c r="A231" s="181"/>
      <c r="B231" s="22">
        <v>229</v>
      </c>
      <c r="C231" s="22">
        <v>28</v>
      </c>
      <c r="D231" s="22" t="s">
        <v>257</v>
      </c>
      <c r="E231" s="22">
        <v>65607</v>
      </c>
      <c r="F231" s="22">
        <v>65634</v>
      </c>
      <c r="G231" s="22">
        <v>65687</v>
      </c>
      <c r="H231" s="22">
        <v>65714</v>
      </c>
    </row>
    <row r="232" spans="1:8">
      <c r="A232" s="181"/>
      <c r="B232" s="22">
        <v>230</v>
      </c>
      <c r="C232" s="22">
        <v>28</v>
      </c>
      <c r="D232" s="22" t="s">
        <v>257</v>
      </c>
      <c r="E232" s="22">
        <v>65507</v>
      </c>
      <c r="F232" s="22">
        <v>65534</v>
      </c>
      <c r="G232" s="22">
        <v>65622</v>
      </c>
      <c r="H232" s="22">
        <v>65649</v>
      </c>
    </row>
    <row r="233" spans="1:8">
      <c r="A233" s="181"/>
      <c r="B233" s="22">
        <v>231</v>
      </c>
      <c r="C233" s="22">
        <v>28</v>
      </c>
      <c r="D233" s="22" t="s">
        <v>257</v>
      </c>
      <c r="E233" s="22">
        <v>65507</v>
      </c>
      <c r="F233" s="22">
        <v>65534</v>
      </c>
      <c r="G233" s="22">
        <v>65607</v>
      </c>
      <c r="H233" s="22">
        <v>65634</v>
      </c>
    </row>
    <row r="234" spans="1:8">
      <c r="A234" s="181"/>
      <c r="B234" s="22">
        <v>232</v>
      </c>
      <c r="C234" s="22">
        <v>28</v>
      </c>
      <c r="D234" s="22" t="s">
        <v>257</v>
      </c>
      <c r="E234" s="22">
        <v>65537</v>
      </c>
      <c r="F234" s="22">
        <v>65564</v>
      </c>
      <c r="G234" s="22">
        <v>65622</v>
      </c>
      <c r="H234" s="22">
        <v>65649</v>
      </c>
    </row>
    <row r="235" spans="1:8">
      <c r="A235" s="181"/>
      <c r="B235" s="22">
        <v>233</v>
      </c>
      <c r="C235" s="22">
        <v>28</v>
      </c>
      <c r="D235" s="22" t="s">
        <v>257</v>
      </c>
      <c r="E235" s="22">
        <v>65537</v>
      </c>
      <c r="F235" s="22">
        <v>65564</v>
      </c>
      <c r="G235" s="22">
        <v>65607</v>
      </c>
      <c r="H235" s="22">
        <v>65634</v>
      </c>
    </row>
    <row r="236" spans="1:8">
      <c r="A236" s="181"/>
      <c r="B236" s="22">
        <v>234</v>
      </c>
      <c r="C236" s="22">
        <v>28</v>
      </c>
      <c r="D236" s="22" t="s">
        <v>257</v>
      </c>
      <c r="E236" s="22">
        <v>65567</v>
      </c>
      <c r="F236" s="22">
        <v>65594</v>
      </c>
      <c r="G236" s="22">
        <v>65622</v>
      </c>
      <c r="H236" s="22">
        <v>65649</v>
      </c>
    </row>
    <row r="237" spans="1:8">
      <c r="A237" s="181"/>
      <c r="B237" s="22">
        <v>235</v>
      </c>
      <c r="C237" s="22">
        <v>28</v>
      </c>
      <c r="D237" s="22" t="s">
        <v>257</v>
      </c>
      <c r="E237" s="22">
        <v>65567</v>
      </c>
      <c r="F237" s="22">
        <v>65594</v>
      </c>
      <c r="G237" s="22">
        <v>65607</v>
      </c>
      <c r="H237" s="22">
        <v>65634</v>
      </c>
    </row>
    <row r="238" spans="1:8">
      <c r="A238" s="181"/>
      <c r="B238" s="22">
        <v>236</v>
      </c>
      <c r="C238" s="22">
        <v>28</v>
      </c>
      <c r="D238" s="22" t="s">
        <v>257</v>
      </c>
      <c r="E238" s="22">
        <v>65477</v>
      </c>
      <c r="F238" s="22">
        <v>65504</v>
      </c>
      <c r="G238" s="22">
        <v>65622</v>
      </c>
      <c r="H238" s="22">
        <v>65649</v>
      </c>
    </row>
    <row r="239" spans="1:8">
      <c r="A239" s="181"/>
      <c r="B239" s="22">
        <v>237</v>
      </c>
      <c r="C239" s="22">
        <v>28</v>
      </c>
      <c r="D239" s="22" t="s">
        <v>257</v>
      </c>
      <c r="E239" s="22">
        <v>65477</v>
      </c>
      <c r="F239" s="22">
        <v>65504</v>
      </c>
      <c r="G239" s="22">
        <v>65607</v>
      </c>
      <c r="H239" s="22">
        <v>65634</v>
      </c>
    </row>
    <row r="240" spans="1:8">
      <c r="A240" s="181"/>
      <c r="B240" s="22">
        <v>238</v>
      </c>
      <c r="C240" s="22">
        <v>28</v>
      </c>
      <c r="D240" s="22" t="s">
        <v>257</v>
      </c>
      <c r="E240" s="22">
        <v>80282</v>
      </c>
      <c r="F240" s="22">
        <v>80309</v>
      </c>
      <c r="G240" s="22">
        <v>442701</v>
      </c>
      <c r="H240" s="22">
        <v>442728</v>
      </c>
    </row>
    <row r="241" spans="1:8">
      <c r="A241" s="181"/>
      <c r="B241" s="22">
        <v>239</v>
      </c>
      <c r="C241" s="22">
        <v>28</v>
      </c>
      <c r="D241" s="22" t="s">
        <v>257</v>
      </c>
      <c r="E241" s="22">
        <v>252778</v>
      </c>
      <c r="F241" s="22">
        <v>252805</v>
      </c>
      <c r="G241" s="22">
        <v>260054</v>
      </c>
      <c r="H241" s="22">
        <v>260081</v>
      </c>
    </row>
    <row r="242" spans="1:8">
      <c r="A242" s="181"/>
      <c r="B242" s="22">
        <v>240</v>
      </c>
      <c r="C242" s="22">
        <v>28</v>
      </c>
      <c r="D242" s="22" t="s">
        <v>257</v>
      </c>
      <c r="E242" s="22">
        <v>51314</v>
      </c>
      <c r="F242" s="22">
        <v>51341</v>
      </c>
      <c r="G242" s="22">
        <v>400115</v>
      </c>
      <c r="H242" s="22">
        <v>400142</v>
      </c>
    </row>
    <row r="243" spans="1:8">
      <c r="A243" s="181"/>
      <c r="B243" s="22">
        <v>241</v>
      </c>
      <c r="C243" s="22">
        <v>28</v>
      </c>
      <c r="D243" s="22" t="s">
        <v>257</v>
      </c>
      <c r="E243" s="22">
        <v>96851</v>
      </c>
      <c r="F243" s="22">
        <v>96878</v>
      </c>
      <c r="G243" s="22">
        <v>154468</v>
      </c>
      <c r="H243" s="22">
        <v>154495</v>
      </c>
    </row>
    <row r="244" spans="1:8">
      <c r="A244" s="181"/>
      <c r="B244" s="22">
        <v>242</v>
      </c>
      <c r="C244" s="22">
        <v>28</v>
      </c>
      <c r="D244" s="22" t="s">
        <v>257</v>
      </c>
      <c r="E244" s="22">
        <v>376985</v>
      </c>
      <c r="F244" s="22">
        <v>377012</v>
      </c>
      <c r="G244" s="22">
        <v>387640</v>
      </c>
      <c r="H244" s="22">
        <v>387667</v>
      </c>
    </row>
    <row r="245" spans="1:8">
      <c r="A245" s="181"/>
      <c r="B245" s="22">
        <v>243</v>
      </c>
      <c r="C245" s="22">
        <v>28</v>
      </c>
      <c r="D245" s="22" t="s">
        <v>257</v>
      </c>
      <c r="E245" s="22">
        <v>357632</v>
      </c>
      <c r="F245" s="22">
        <v>357659</v>
      </c>
      <c r="G245" s="22">
        <v>376884</v>
      </c>
      <c r="H245" s="22">
        <v>376911</v>
      </c>
    </row>
    <row r="246" spans="1:8">
      <c r="A246" s="181"/>
      <c r="B246" s="22">
        <v>244</v>
      </c>
      <c r="C246" s="22">
        <v>28</v>
      </c>
      <c r="D246" s="22" t="s">
        <v>257</v>
      </c>
      <c r="E246" s="22">
        <v>201839</v>
      </c>
      <c r="F246" s="22">
        <v>201866</v>
      </c>
      <c r="G246" s="22">
        <v>357632</v>
      </c>
      <c r="H246" s="22">
        <v>357659</v>
      </c>
    </row>
    <row r="247" spans="1:8">
      <c r="A247" s="181"/>
      <c r="B247" s="22">
        <v>245</v>
      </c>
      <c r="C247" s="22">
        <v>28</v>
      </c>
      <c r="D247" s="22" t="s">
        <v>257</v>
      </c>
      <c r="E247" s="22">
        <v>40892</v>
      </c>
      <c r="F247" s="22">
        <v>40919</v>
      </c>
      <c r="G247" s="22">
        <v>430229</v>
      </c>
      <c r="H247" s="22">
        <v>430256</v>
      </c>
    </row>
    <row r="248" spans="1:8">
      <c r="A248" s="181"/>
      <c r="B248" s="22">
        <v>246</v>
      </c>
      <c r="C248" s="22">
        <v>28</v>
      </c>
      <c r="D248" s="22" t="s">
        <v>257</v>
      </c>
      <c r="E248" s="22">
        <v>96703</v>
      </c>
      <c r="F248" s="22">
        <v>96730</v>
      </c>
      <c r="G248" s="22">
        <v>154320</v>
      </c>
      <c r="H248" s="22">
        <v>154347</v>
      </c>
    </row>
    <row r="249" spans="1:8">
      <c r="A249" s="181"/>
      <c r="B249" s="22">
        <v>247</v>
      </c>
      <c r="C249" s="22">
        <v>28</v>
      </c>
      <c r="D249" s="22" t="s">
        <v>257</v>
      </c>
      <c r="E249" s="22">
        <v>92026</v>
      </c>
      <c r="F249" s="22">
        <v>92053</v>
      </c>
      <c r="G249" s="22">
        <v>361220</v>
      </c>
      <c r="H249" s="22">
        <v>361247</v>
      </c>
    </row>
    <row r="250" spans="1:8">
      <c r="A250" s="181"/>
      <c r="B250" s="22">
        <v>248</v>
      </c>
      <c r="C250" s="22">
        <v>28</v>
      </c>
      <c r="D250" s="22" t="s">
        <v>257</v>
      </c>
      <c r="E250" s="22">
        <v>201805</v>
      </c>
      <c r="F250" s="22">
        <v>201832</v>
      </c>
      <c r="G250" s="22">
        <v>376954</v>
      </c>
      <c r="H250" s="22">
        <v>376981</v>
      </c>
    </row>
    <row r="251" spans="1:8">
      <c r="A251" s="181"/>
      <c r="B251" s="22">
        <v>249</v>
      </c>
      <c r="C251" s="22">
        <v>28</v>
      </c>
      <c r="D251" s="22" t="s">
        <v>256</v>
      </c>
      <c r="E251" s="22">
        <v>201839</v>
      </c>
      <c r="F251" s="22">
        <v>201866</v>
      </c>
      <c r="G251" s="22">
        <v>504366</v>
      </c>
      <c r="H251" s="22">
        <v>504393</v>
      </c>
    </row>
    <row r="252" spans="1:8">
      <c r="A252" s="181"/>
      <c r="B252" s="22">
        <v>250</v>
      </c>
      <c r="C252" s="22">
        <v>28</v>
      </c>
      <c r="D252" s="22" t="s">
        <v>256</v>
      </c>
      <c r="E252" s="22">
        <v>376884</v>
      </c>
      <c r="F252" s="22">
        <v>376911</v>
      </c>
      <c r="G252" s="22">
        <v>504366</v>
      </c>
      <c r="H252" s="22">
        <v>504393</v>
      </c>
    </row>
    <row r="253" spans="1:8">
      <c r="A253" s="181"/>
      <c r="B253" s="22">
        <v>251</v>
      </c>
      <c r="C253" s="22">
        <v>28</v>
      </c>
      <c r="D253" s="22" t="s">
        <v>256</v>
      </c>
      <c r="E253" s="22">
        <v>252819</v>
      </c>
      <c r="F253" s="22">
        <v>252846</v>
      </c>
      <c r="G253" s="22">
        <v>387664</v>
      </c>
      <c r="H253" s="22">
        <v>387691</v>
      </c>
    </row>
    <row r="254" spans="1:8">
      <c r="A254" s="181"/>
      <c r="B254" s="22">
        <v>252</v>
      </c>
      <c r="C254" s="22">
        <v>28</v>
      </c>
      <c r="D254" s="22" t="s">
        <v>256</v>
      </c>
      <c r="E254" s="22">
        <v>252848</v>
      </c>
      <c r="F254" s="22">
        <v>252875</v>
      </c>
      <c r="G254" s="22">
        <v>376985</v>
      </c>
      <c r="H254" s="22">
        <v>377012</v>
      </c>
    </row>
    <row r="255" spans="1:8">
      <c r="A255" s="181"/>
      <c r="B255" s="22">
        <v>253</v>
      </c>
      <c r="C255" s="22">
        <v>28</v>
      </c>
      <c r="D255" s="22" t="s">
        <v>256</v>
      </c>
      <c r="E255" s="22">
        <v>16030</v>
      </c>
      <c r="F255" s="22">
        <v>16057</v>
      </c>
      <c r="G255" s="22">
        <v>376985</v>
      </c>
      <c r="H255" s="22">
        <v>377012</v>
      </c>
    </row>
    <row r="256" spans="1:8">
      <c r="A256" s="181"/>
      <c r="B256" s="22">
        <v>254</v>
      </c>
      <c r="C256" s="22">
        <v>28</v>
      </c>
      <c r="D256" s="22" t="s">
        <v>256</v>
      </c>
      <c r="E256" s="22">
        <v>261137</v>
      </c>
      <c r="F256" s="22">
        <v>261164</v>
      </c>
      <c r="G256" s="22">
        <v>344540</v>
      </c>
      <c r="H256" s="22">
        <v>344567</v>
      </c>
    </row>
    <row r="257" spans="1:8">
      <c r="A257" s="181"/>
      <c r="B257" s="22">
        <v>255</v>
      </c>
      <c r="C257" s="22">
        <v>28</v>
      </c>
      <c r="D257" s="22" t="s">
        <v>256</v>
      </c>
      <c r="E257" s="22">
        <v>252778</v>
      </c>
      <c r="F257" s="22">
        <v>252805</v>
      </c>
      <c r="G257" s="22">
        <v>254810</v>
      </c>
      <c r="H257" s="22">
        <v>254837</v>
      </c>
    </row>
    <row r="258" spans="1:8">
      <c r="A258" s="181"/>
      <c r="B258" s="22">
        <v>256</v>
      </c>
      <c r="C258" s="22">
        <v>28</v>
      </c>
      <c r="D258" s="22" t="s">
        <v>256</v>
      </c>
      <c r="E258" s="22">
        <v>124907</v>
      </c>
      <c r="F258" s="22">
        <v>124934</v>
      </c>
      <c r="G258" s="22">
        <v>125091</v>
      </c>
      <c r="H258" s="22">
        <v>125118</v>
      </c>
    </row>
    <row r="259" spans="1:8">
      <c r="A259" s="181"/>
      <c r="B259" s="22">
        <v>257</v>
      </c>
      <c r="C259" s="22">
        <v>27</v>
      </c>
      <c r="D259" s="22" t="s">
        <v>257</v>
      </c>
      <c r="E259" s="22">
        <v>240240</v>
      </c>
      <c r="F259" s="22">
        <v>240266</v>
      </c>
      <c r="G259" s="22">
        <v>476406</v>
      </c>
      <c r="H259" s="22">
        <v>476432</v>
      </c>
    </row>
    <row r="260" spans="1:8">
      <c r="A260" s="181"/>
      <c r="B260" s="22">
        <v>258</v>
      </c>
      <c r="C260" s="22">
        <v>27</v>
      </c>
      <c r="D260" s="22" t="s">
        <v>257</v>
      </c>
      <c r="E260" s="22">
        <v>401506</v>
      </c>
      <c r="F260" s="22">
        <v>401532</v>
      </c>
      <c r="G260" s="22">
        <v>401581</v>
      </c>
      <c r="H260" s="22">
        <v>401607</v>
      </c>
    </row>
    <row r="261" spans="1:8">
      <c r="A261" s="181"/>
      <c r="B261" s="22">
        <v>259</v>
      </c>
      <c r="C261" s="22">
        <v>27</v>
      </c>
      <c r="D261" s="22" t="s">
        <v>257</v>
      </c>
      <c r="E261" s="22">
        <v>457688</v>
      </c>
      <c r="F261" s="22">
        <v>457714</v>
      </c>
      <c r="G261" s="22">
        <v>555130</v>
      </c>
      <c r="H261" s="22">
        <v>555156</v>
      </c>
    </row>
    <row r="262" spans="1:8">
      <c r="A262" s="181"/>
      <c r="B262" s="22">
        <v>260</v>
      </c>
      <c r="C262" s="22">
        <v>27</v>
      </c>
      <c r="D262" s="22" t="s">
        <v>257</v>
      </c>
      <c r="E262" s="22">
        <v>401511</v>
      </c>
      <c r="F262" s="22">
        <v>401537</v>
      </c>
      <c r="G262" s="22">
        <v>509486</v>
      </c>
      <c r="H262" s="22">
        <v>509512</v>
      </c>
    </row>
    <row r="263" spans="1:8">
      <c r="A263" s="181"/>
      <c r="B263" s="22">
        <v>261</v>
      </c>
      <c r="C263" s="22">
        <v>27</v>
      </c>
      <c r="D263" s="22" t="s">
        <v>257</v>
      </c>
      <c r="E263" s="22">
        <v>65672</v>
      </c>
      <c r="F263" s="22">
        <v>65698</v>
      </c>
      <c r="G263" s="22">
        <v>65702</v>
      </c>
      <c r="H263" s="22">
        <v>65728</v>
      </c>
    </row>
    <row r="264" spans="1:8">
      <c r="A264" s="181"/>
      <c r="B264" s="22">
        <v>262</v>
      </c>
      <c r="C264" s="22">
        <v>27</v>
      </c>
      <c r="D264" s="22" t="s">
        <v>257</v>
      </c>
      <c r="E264" s="22">
        <v>252922</v>
      </c>
      <c r="F264" s="22">
        <v>252948</v>
      </c>
      <c r="G264" s="22">
        <v>504541</v>
      </c>
      <c r="H264" s="22">
        <v>504567</v>
      </c>
    </row>
    <row r="265" spans="1:8">
      <c r="A265" s="181"/>
      <c r="B265" s="22">
        <v>263</v>
      </c>
      <c r="C265" s="22">
        <v>27</v>
      </c>
      <c r="D265" s="22" t="s">
        <v>257</v>
      </c>
      <c r="E265" s="22">
        <v>303153</v>
      </c>
      <c r="F265" s="22">
        <v>303179</v>
      </c>
      <c r="G265" s="22">
        <v>376848</v>
      </c>
      <c r="H265" s="22">
        <v>376874</v>
      </c>
    </row>
    <row r="266" spans="1:8">
      <c r="A266" s="181"/>
      <c r="B266" s="22">
        <v>264</v>
      </c>
      <c r="C266" s="22">
        <v>27</v>
      </c>
      <c r="D266" s="22" t="s">
        <v>257</v>
      </c>
      <c r="E266" s="22">
        <v>166585</v>
      </c>
      <c r="F266" s="22">
        <v>166611</v>
      </c>
      <c r="G266" s="22">
        <v>504976</v>
      </c>
      <c r="H266" s="22">
        <v>505002</v>
      </c>
    </row>
    <row r="267" spans="1:8">
      <c r="A267" s="181"/>
      <c r="B267" s="22">
        <v>265</v>
      </c>
      <c r="C267" s="22">
        <v>27</v>
      </c>
      <c r="D267" s="22" t="s">
        <v>257</v>
      </c>
      <c r="E267" s="22">
        <v>276192</v>
      </c>
      <c r="F267" s="22">
        <v>276218</v>
      </c>
      <c r="G267" s="22">
        <v>524355</v>
      </c>
      <c r="H267" s="22">
        <v>524381</v>
      </c>
    </row>
    <row r="268" spans="1:8">
      <c r="A268" s="181"/>
      <c r="B268" s="22">
        <v>266</v>
      </c>
      <c r="C268" s="22">
        <v>27</v>
      </c>
      <c r="D268" s="22" t="s">
        <v>257</v>
      </c>
      <c r="E268" s="22">
        <v>124895</v>
      </c>
      <c r="F268" s="22">
        <v>124921</v>
      </c>
      <c r="G268" s="22">
        <v>303168</v>
      </c>
      <c r="H268" s="22">
        <v>303194</v>
      </c>
    </row>
    <row r="269" spans="1:8">
      <c r="A269" s="181"/>
      <c r="B269" s="22">
        <v>267</v>
      </c>
      <c r="C269" s="22">
        <v>27</v>
      </c>
      <c r="D269" s="22" t="s">
        <v>257</v>
      </c>
      <c r="E269" s="22">
        <v>303145</v>
      </c>
      <c r="F269" s="22">
        <v>303171</v>
      </c>
      <c r="G269" s="22">
        <v>303168</v>
      </c>
      <c r="H269" s="22">
        <v>303194</v>
      </c>
    </row>
    <row r="270" spans="1:8">
      <c r="A270" s="181"/>
      <c r="B270" s="22">
        <v>268</v>
      </c>
      <c r="C270" s="22">
        <v>27</v>
      </c>
      <c r="D270" s="22" t="s">
        <v>257</v>
      </c>
      <c r="E270" s="22">
        <v>169986</v>
      </c>
      <c r="F270" s="22">
        <v>170012</v>
      </c>
      <c r="G270" s="22">
        <v>357679</v>
      </c>
      <c r="H270" s="22">
        <v>357705</v>
      </c>
    </row>
    <row r="271" spans="1:8">
      <c r="A271" s="181"/>
      <c r="B271" s="22">
        <v>269</v>
      </c>
      <c r="C271" s="22">
        <v>27</v>
      </c>
      <c r="D271" s="22" t="s">
        <v>257</v>
      </c>
      <c r="E271" s="22">
        <v>99437</v>
      </c>
      <c r="F271" s="22">
        <v>99463</v>
      </c>
      <c r="G271" s="22">
        <v>155411</v>
      </c>
      <c r="H271" s="22">
        <v>155437</v>
      </c>
    </row>
    <row r="272" spans="1:8">
      <c r="A272" s="181"/>
      <c r="B272" s="22">
        <v>270</v>
      </c>
      <c r="C272" s="22">
        <v>27</v>
      </c>
      <c r="D272" s="22" t="s">
        <v>257</v>
      </c>
      <c r="E272" s="22">
        <v>96735</v>
      </c>
      <c r="F272" s="22">
        <v>96761</v>
      </c>
      <c r="G272" s="22">
        <v>154352</v>
      </c>
      <c r="H272" s="22">
        <v>154378</v>
      </c>
    </row>
    <row r="273" spans="1:8">
      <c r="A273" s="181"/>
      <c r="B273" s="22">
        <v>271</v>
      </c>
      <c r="C273" s="22">
        <v>27</v>
      </c>
      <c r="D273" s="22" t="s">
        <v>256</v>
      </c>
      <c r="E273" s="22">
        <v>255328</v>
      </c>
      <c r="F273" s="22">
        <v>255354</v>
      </c>
      <c r="G273" s="22">
        <v>477135</v>
      </c>
      <c r="H273" s="22">
        <v>477161</v>
      </c>
    </row>
    <row r="274" spans="1:8">
      <c r="A274" s="181"/>
      <c r="B274" s="22">
        <v>272</v>
      </c>
      <c r="C274" s="22">
        <v>27</v>
      </c>
      <c r="D274" s="22" t="s">
        <v>256</v>
      </c>
      <c r="E274" s="22">
        <v>16021</v>
      </c>
      <c r="F274" s="22">
        <v>16047</v>
      </c>
      <c r="G274" s="22">
        <v>387703</v>
      </c>
      <c r="H274" s="22">
        <v>387729</v>
      </c>
    </row>
    <row r="275" spans="1:8">
      <c r="A275" s="181"/>
      <c r="B275" s="22">
        <v>273</v>
      </c>
      <c r="C275" s="22">
        <v>27</v>
      </c>
      <c r="D275" s="22" t="s">
        <v>256</v>
      </c>
      <c r="E275" s="22">
        <v>252839</v>
      </c>
      <c r="F275" s="22">
        <v>252865</v>
      </c>
      <c r="G275" s="22">
        <v>387703</v>
      </c>
      <c r="H275" s="22">
        <v>387729</v>
      </c>
    </row>
    <row r="276" spans="1:8">
      <c r="A276" s="181"/>
      <c r="B276" s="22">
        <v>274</v>
      </c>
      <c r="C276" s="22">
        <v>27</v>
      </c>
      <c r="D276" s="22" t="s">
        <v>256</v>
      </c>
      <c r="E276" s="22">
        <v>260066</v>
      </c>
      <c r="F276" s="22">
        <v>260092</v>
      </c>
      <c r="G276" s="22">
        <v>357631</v>
      </c>
      <c r="H276" s="22">
        <v>357657</v>
      </c>
    </row>
    <row r="277" spans="1:8">
      <c r="A277" s="181"/>
      <c r="B277" s="22">
        <v>275</v>
      </c>
      <c r="C277" s="22">
        <v>27</v>
      </c>
      <c r="D277" s="22" t="s">
        <v>256</v>
      </c>
      <c r="E277" s="22">
        <v>206791</v>
      </c>
      <c r="F277" s="22">
        <v>206817</v>
      </c>
      <c r="G277" s="22">
        <v>303159</v>
      </c>
      <c r="H277" s="22">
        <v>303185</v>
      </c>
    </row>
    <row r="278" spans="1:8">
      <c r="A278" s="181"/>
      <c r="B278" s="22">
        <v>276</v>
      </c>
      <c r="C278" s="22">
        <v>27</v>
      </c>
      <c r="D278" s="22" t="s">
        <v>256</v>
      </c>
      <c r="E278" s="22">
        <v>252918</v>
      </c>
      <c r="F278" s="22">
        <v>252944</v>
      </c>
      <c r="G278" s="22">
        <v>303124</v>
      </c>
      <c r="H278" s="22">
        <v>303150</v>
      </c>
    </row>
    <row r="279" spans="1:8">
      <c r="A279" s="181"/>
      <c r="B279" s="22">
        <v>277</v>
      </c>
      <c r="C279" s="22">
        <v>27</v>
      </c>
      <c r="D279" s="22" t="s">
        <v>256</v>
      </c>
      <c r="E279" s="22">
        <v>42429</v>
      </c>
      <c r="F279" s="22">
        <v>42455</v>
      </c>
      <c r="G279" s="22">
        <v>262458</v>
      </c>
      <c r="H279" s="22">
        <v>262484</v>
      </c>
    </row>
    <row r="280" spans="1:8">
      <c r="A280" s="181"/>
      <c r="B280" s="22">
        <v>278</v>
      </c>
      <c r="C280" s="22">
        <v>27</v>
      </c>
      <c r="D280" s="22" t="s">
        <v>256</v>
      </c>
      <c r="E280" s="22">
        <v>164390</v>
      </c>
      <c r="F280" s="22">
        <v>164416</v>
      </c>
      <c r="G280" s="22">
        <v>251119</v>
      </c>
      <c r="H280" s="22">
        <v>251145</v>
      </c>
    </row>
    <row r="281" spans="1:8">
      <c r="A281" s="181"/>
      <c r="B281" s="22">
        <v>279</v>
      </c>
      <c r="C281" s="22">
        <v>27</v>
      </c>
      <c r="D281" s="22" t="s">
        <v>256</v>
      </c>
      <c r="E281" s="22">
        <v>79290</v>
      </c>
      <c r="F281" s="22">
        <v>79316</v>
      </c>
      <c r="G281" s="22">
        <v>168186</v>
      </c>
      <c r="H281" s="22">
        <v>168212</v>
      </c>
    </row>
    <row r="282" spans="1:8">
      <c r="A282" s="181"/>
      <c r="B282" s="22">
        <v>280</v>
      </c>
      <c r="C282" s="22">
        <v>26</v>
      </c>
      <c r="D282" s="22" t="s">
        <v>257</v>
      </c>
      <c r="E282" s="22">
        <v>125000</v>
      </c>
      <c r="F282" s="22">
        <v>125025</v>
      </c>
      <c r="G282" s="22">
        <v>387666</v>
      </c>
      <c r="H282" s="22">
        <v>387691</v>
      </c>
    </row>
    <row r="283" spans="1:8">
      <c r="A283" s="181"/>
      <c r="B283" s="22">
        <v>281</v>
      </c>
      <c r="C283" s="22">
        <v>26</v>
      </c>
      <c r="D283" s="22" t="s">
        <v>257</v>
      </c>
      <c r="E283" s="22">
        <v>125000</v>
      </c>
      <c r="F283" s="22">
        <v>125025</v>
      </c>
      <c r="G283" s="22">
        <v>387729</v>
      </c>
      <c r="H283" s="22">
        <v>387754</v>
      </c>
    </row>
    <row r="284" spans="1:8">
      <c r="A284" s="181"/>
      <c r="B284" s="22">
        <v>282</v>
      </c>
      <c r="C284" s="22">
        <v>26</v>
      </c>
      <c r="D284" s="22" t="s">
        <v>257</v>
      </c>
      <c r="E284" s="22">
        <v>105285</v>
      </c>
      <c r="F284" s="22">
        <v>105310</v>
      </c>
      <c r="G284" s="22">
        <v>105310</v>
      </c>
      <c r="H284" s="22">
        <v>105335</v>
      </c>
    </row>
    <row r="285" spans="1:8">
      <c r="A285" s="181"/>
      <c r="B285" s="22">
        <v>283</v>
      </c>
      <c r="C285" s="22">
        <v>26</v>
      </c>
      <c r="D285" s="22" t="s">
        <v>257</v>
      </c>
      <c r="E285" s="22">
        <v>507767</v>
      </c>
      <c r="F285" s="22">
        <v>507792</v>
      </c>
      <c r="G285" s="22">
        <v>507817</v>
      </c>
      <c r="H285" s="22">
        <v>507842</v>
      </c>
    </row>
    <row r="286" spans="1:8">
      <c r="A286" s="181"/>
      <c r="B286" s="22">
        <v>284</v>
      </c>
      <c r="C286" s="22">
        <v>26</v>
      </c>
      <c r="D286" s="22" t="s">
        <v>257</v>
      </c>
      <c r="E286" s="22">
        <v>40722</v>
      </c>
      <c r="F286" s="22">
        <v>40747</v>
      </c>
      <c r="G286" s="22">
        <v>430069</v>
      </c>
      <c r="H286" s="22">
        <v>430094</v>
      </c>
    </row>
    <row r="287" spans="1:8">
      <c r="A287" s="181"/>
      <c r="B287" s="22">
        <v>285</v>
      </c>
      <c r="C287" s="22">
        <v>26</v>
      </c>
      <c r="D287" s="22" t="s">
        <v>257</v>
      </c>
      <c r="E287" s="22">
        <v>260066</v>
      </c>
      <c r="F287" s="22">
        <v>260091</v>
      </c>
      <c r="G287" s="22">
        <v>303197</v>
      </c>
      <c r="H287" s="22">
        <v>303222</v>
      </c>
    </row>
    <row r="288" spans="1:8">
      <c r="A288" s="181"/>
      <c r="B288" s="22">
        <v>286</v>
      </c>
      <c r="C288" s="22">
        <v>26</v>
      </c>
      <c r="D288" s="22" t="s">
        <v>257</v>
      </c>
      <c r="E288" s="22">
        <v>157645</v>
      </c>
      <c r="F288" s="22">
        <v>157670</v>
      </c>
      <c r="G288" s="22">
        <v>158631</v>
      </c>
      <c r="H288" s="22">
        <v>158656</v>
      </c>
    </row>
    <row r="289" spans="1:8">
      <c r="A289" s="181"/>
      <c r="B289" s="22">
        <v>287</v>
      </c>
      <c r="C289" s="22">
        <v>26</v>
      </c>
      <c r="D289" s="22" t="s">
        <v>257</v>
      </c>
      <c r="E289" s="22">
        <v>191877</v>
      </c>
      <c r="F289" s="22">
        <v>191902</v>
      </c>
      <c r="G289" s="22">
        <v>493469</v>
      </c>
      <c r="H289" s="22">
        <v>493494</v>
      </c>
    </row>
    <row r="290" spans="1:8">
      <c r="A290" s="181"/>
      <c r="B290" s="22">
        <v>288</v>
      </c>
      <c r="C290" s="22">
        <v>26</v>
      </c>
      <c r="D290" s="22" t="s">
        <v>257</v>
      </c>
      <c r="E290" s="22">
        <v>169987</v>
      </c>
      <c r="F290" s="22">
        <v>170012</v>
      </c>
      <c r="G290" s="22">
        <v>381148</v>
      </c>
      <c r="H290" s="22">
        <v>381173</v>
      </c>
    </row>
    <row r="291" spans="1:8">
      <c r="A291" s="181"/>
      <c r="B291" s="22">
        <v>289</v>
      </c>
      <c r="C291" s="22">
        <v>26</v>
      </c>
      <c r="D291" s="22" t="s">
        <v>257</v>
      </c>
      <c r="E291" s="22">
        <v>357680</v>
      </c>
      <c r="F291" s="22">
        <v>357705</v>
      </c>
      <c r="G291" s="22">
        <v>381148</v>
      </c>
      <c r="H291" s="22">
        <v>381173</v>
      </c>
    </row>
    <row r="292" spans="1:8">
      <c r="A292" s="181"/>
      <c r="B292" s="22">
        <v>290</v>
      </c>
      <c r="C292" s="22">
        <v>26</v>
      </c>
      <c r="D292" s="22" t="s">
        <v>257</v>
      </c>
      <c r="E292" s="22">
        <v>96410</v>
      </c>
      <c r="F292" s="22">
        <v>96435</v>
      </c>
      <c r="G292" s="22">
        <v>154050</v>
      </c>
      <c r="H292" s="22">
        <v>154075</v>
      </c>
    </row>
    <row r="293" spans="1:8">
      <c r="A293" s="181"/>
      <c r="B293" s="22">
        <v>291</v>
      </c>
      <c r="C293" s="22">
        <v>26</v>
      </c>
      <c r="D293" s="22" t="s">
        <v>257</v>
      </c>
      <c r="E293" s="22">
        <v>441270</v>
      </c>
      <c r="F293" s="22">
        <v>441295</v>
      </c>
      <c r="G293" s="22">
        <v>441302</v>
      </c>
      <c r="H293" s="22">
        <v>441327</v>
      </c>
    </row>
    <row r="294" spans="1:8">
      <c r="A294" s="181"/>
      <c r="B294" s="22">
        <v>292</v>
      </c>
      <c r="C294" s="22">
        <v>26</v>
      </c>
      <c r="D294" s="22" t="s">
        <v>257</v>
      </c>
      <c r="E294" s="22">
        <v>409021</v>
      </c>
      <c r="F294" s="22">
        <v>409046</v>
      </c>
      <c r="G294" s="22">
        <v>410117</v>
      </c>
      <c r="H294" s="22">
        <v>410142</v>
      </c>
    </row>
    <row r="295" spans="1:8">
      <c r="A295" s="181"/>
      <c r="B295" s="22">
        <v>293</v>
      </c>
      <c r="C295" s="22">
        <v>26</v>
      </c>
      <c r="D295" s="22" t="s">
        <v>257</v>
      </c>
      <c r="E295" s="22">
        <v>358091</v>
      </c>
      <c r="F295" s="22">
        <v>358116</v>
      </c>
      <c r="G295" s="22">
        <v>381374</v>
      </c>
      <c r="H295" s="22">
        <v>381399</v>
      </c>
    </row>
    <row r="296" spans="1:8">
      <c r="A296" s="181"/>
      <c r="B296" s="22">
        <v>294</v>
      </c>
      <c r="C296" s="22">
        <v>26</v>
      </c>
      <c r="D296" s="22" t="s">
        <v>257</v>
      </c>
      <c r="E296" s="22">
        <v>490898</v>
      </c>
      <c r="F296" s="22">
        <v>490923</v>
      </c>
      <c r="G296" s="22">
        <v>490908</v>
      </c>
      <c r="H296" s="22">
        <v>490933</v>
      </c>
    </row>
    <row r="297" spans="1:8">
      <c r="A297" s="181"/>
      <c r="B297" s="22">
        <v>295</v>
      </c>
      <c r="C297" s="22">
        <v>26</v>
      </c>
      <c r="D297" s="22" t="s">
        <v>257</v>
      </c>
      <c r="E297" s="22">
        <v>174045</v>
      </c>
      <c r="F297" s="22">
        <v>174070</v>
      </c>
      <c r="G297" s="22">
        <v>260077</v>
      </c>
      <c r="H297" s="22">
        <v>260102</v>
      </c>
    </row>
    <row r="298" spans="1:8">
      <c r="A298" s="181"/>
      <c r="B298" s="22">
        <v>296</v>
      </c>
      <c r="C298" s="22">
        <v>26</v>
      </c>
      <c r="D298" s="22" t="s">
        <v>257</v>
      </c>
      <c r="E298" s="22">
        <v>357806</v>
      </c>
      <c r="F298" s="22">
        <v>357831</v>
      </c>
      <c r="G298" s="22">
        <v>390275</v>
      </c>
      <c r="H298" s="22">
        <v>390300</v>
      </c>
    </row>
    <row r="299" spans="1:8">
      <c r="A299" s="181"/>
      <c r="B299" s="22">
        <v>297</v>
      </c>
      <c r="C299" s="22">
        <v>26</v>
      </c>
      <c r="D299" s="22" t="s">
        <v>257</v>
      </c>
      <c r="E299" s="22">
        <v>251438</v>
      </c>
      <c r="F299" s="22">
        <v>251463</v>
      </c>
      <c r="G299" s="22">
        <v>428879</v>
      </c>
      <c r="H299" s="22">
        <v>428904</v>
      </c>
    </row>
    <row r="300" spans="1:8">
      <c r="A300" s="181"/>
      <c r="B300" s="22">
        <v>298</v>
      </c>
      <c r="C300" s="22">
        <v>26</v>
      </c>
      <c r="D300" s="22" t="s">
        <v>257</v>
      </c>
      <c r="E300" s="22">
        <v>137767</v>
      </c>
      <c r="F300" s="22">
        <v>137792</v>
      </c>
      <c r="G300" s="22">
        <v>137858</v>
      </c>
      <c r="H300" s="22">
        <v>137883</v>
      </c>
    </row>
    <row r="301" spans="1:8">
      <c r="A301" s="181"/>
      <c r="B301" s="22">
        <v>299</v>
      </c>
      <c r="C301" s="22">
        <v>26</v>
      </c>
      <c r="D301" s="22" t="s">
        <v>256</v>
      </c>
      <c r="E301" s="22">
        <v>167788</v>
      </c>
      <c r="F301" s="22">
        <v>167813</v>
      </c>
      <c r="G301" s="22">
        <v>564563</v>
      </c>
      <c r="H301" s="22">
        <v>564588</v>
      </c>
    </row>
    <row r="302" spans="1:8">
      <c r="A302" s="181"/>
      <c r="B302" s="22">
        <v>300</v>
      </c>
      <c r="C302" s="22">
        <v>26</v>
      </c>
      <c r="D302" s="22" t="s">
        <v>256</v>
      </c>
      <c r="E302" s="22">
        <v>381176</v>
      </c>
      <c r="F302" s="22">
        <v>381201</v>
      </c>
      <c r="G302" s="22">
        <v>517676</v>
      </c>
      <c r="H302" s="22">
        <v>517701</v>
      </c>
    </row>
    <row r="303" spans="1:8">
      <c r="A303" s="181"/>
      <c r="B303" s="22">
        <v>301</v>
      </c>
      <c r="C303" s="22">
        <v>26</v>
      </c>
      <c r="D303" s="22" t="s">
        <v>256</v>
      </c>
      <c r="E303" s="22">
        <v>260066</v>
      </c>
      <c r="F303" s="22">
        <v>260091</v>
      </c>
      <c r="G303" s="22">
        <v>512760</v>
      </c>
      <c r="H303" s="22">
        <v>512785</v>
      </c>
    </row>
    <row r="304" spans="1:8">
      <c r="A304" s="181"/>
      <c r="B304" s="22">
        <v>302</v>
      </c>
      <c r="C304" s="22">
        <v>26</v>
      </c>
      <c r="D304" s="22" t="s">
        <v>256</v>
      </c>
      <c r="E304" s="22">
        <v>125074</v>
      </c>
      <c r="F304" s="22">
        <v>125099</v>
      </c>
      <c r="G304" s="22">
        <v>504498</v>
      </c>
      <c r="H304" s="22">
        <v>504523</v>
      </c>
    </row>
    <row r="305" spans="1:8">
      <c r="A305" s="181"/>
      <c r="B305" s="22">
        <v>303</v>
      </c>
      <c r="C305" s="22">
        <v>26</v>
      </c>
      <c r="D305" s="22" t="s">
        <v>256</v>
      </c>
      <c r="E305" s="22">
        <v>260066</v>
      </c>
      <c r="F305" s="22">
        <v>260091</v>
      </c>
      <c r="G305" s="22">
        <v>387766</v>
      </c>
      <c r="H305" s="22">
        <v>387791</v>
      </c>
    </row>
    <row r="306" spans="1:8">
      <c r="A306" s="181"/>
      <c r="B306" s="22">
        <v>304</v>
      </c>
      <c r="C306" s="22">
        <v>26</v>
      </c>
      <c r="D306" s="22" t="s">
        <v>256</v>
      </c>
      <c r="E306" s="22">
        <v>174116</v>
      </c>
      <c r="F306" s="22">
        <v>174141</v>
      </c>
      <c r="G306" s="22">
        <v>387626</v>
      </c>
      <c r="H306" s="22">
        <v>387651</v>
      </c>
    </row>
    <row r="307" spans="1:8">
      <c r="A307" s="181"/>
      <c r="B307" s="22">
        <v>305</v>
      </c>
      <c r="C307" s="22">
        <v>26</v>
      </c>
      <c r="D307" s="22" t="s">
        <v>256</v>
      </c>
      <c r="E307" s="22">
        <v>260066</v>
      </c>
      <c r="F307" s="22">
        <v>260091</v>
      </c>
      <c r="G307" s="22">
        <v>376884</v>
      </c>
      <c r="H307" s="22">
        <v>376909</v>
      </c>
    </row>
    <row r="308" spans="1:8">
      <c r="A308" s="181"/>
      <c r="B308" s="22">
        <v>306</v>
      </c>
      <c r="C308" s="22">
        <v>26</v>
      </c>
      <c r="D308" s="22" t="s">
        <v>256</v>
      </c>
      <c r="E308" s="22">
        <v>69364</v>
      </c>
      <c r="F308" s="22">
        <v>69389</v>
      </c>
      <c r="G308" s="22">
        <v>357806</v>
      </c>
      <c r="H308" s="22">
        <v>357831</v>
      </c>
    </row>
    <row r="309" spans="1:8">
      <c r="A309" s="181"/>
      <c r="B309" s="22">
        <v>307</v>
      </c>
      <c r="C309" s="22">
        <v>26</v>
      </c>
      <c r="D309" s="22" t="s">
        <v>256</v>
      </c>
      <c r="E309" s="22">
        <v>201839</v>
      </c>
      <c r="F309" s="22">
        <v>201864</v>
      </c>
      <c r="G309" s="22">
        <v>260066</v>
      </c>
      <c r="H309" s="22">
        <v>260091</v>
      </c>
    </row>
    <row r="310" spans="1:8">
      <c r="A310" s="181"/>
      <c r="B310" s="22">
        <v>308</v>
      </c>
      <c r="C310" s="22">
        <v>26</v>
      </c>
      <c r="D310" s="22" t="s">
        <v>256</v>
      </c>
      <c r="E310" s="22">
        <v>124909</v>
      </c>
      <c r="F310" s="22">
        <v>124934</v>
      </c>
      <c r="G310" s="22">
        <v>252937</v>
      </c>
      <c r="H310" s="22">
        <v>252962</v>
      </c>
    </row>
    <row r="311" spans="1:8">
      <c r="A311" s="181"/>
      <c r="B311" s="22">
        <v>309</v>
      </c>
      <c r="C311" s="22">
        <v>26</v>
      </c>
      <c r="D311" s="22" t="s">
        <v>256</v>
      </c>
      <c r="E311" s="22">
        <v>125074</v>
      </c>
      <c r="F311" s="22">
        <v>125099</v>
      </c>
      <c r="G311" s="22">
        <v>252879</v>
      </c>
      <c r="H311" s="22">
        <v>252904</v>
      </c>
    </row>
    <row r="312" spans="1:8">
      <c r="A312" s="181"/>
      <c r="B312" s="22">
        <v>310</v>
      </c>
      <c r="C312" s="22">
        <v>26</v>
      </c>
      <c r="D312" s="22" t="s">
        <v>256</v>
      </c>
      <c r="E312" s="22">
        <v>201865</v>
      </c>
      <c r="F312" s="22">
        <v>201890</v>
      </c>
      <c r="G312" s="22">
        <v>252769</v>
      </c>
      <c r="H312" s="22">
        <v>252794</v>
      </c>
    </row>
    <row r="313" spans="1:8">
      <c r="A313" s="181"/>
      <c r="B313" s="22">
        <v>311</v>
      </c>
      <c r="C313" s="22">
        <v>26</v>
      </c>
      <c r="D313" s="22" t="s">
        <v>256</v>
      </c>
      <c r="E313" s="22">
        <v>124909</v>
      </c>
      <c r="F313" s="22">
        <v>124934</v>
      </c>
      <c r="G313" s="22">
        <v>174136</v>
      </c>
      <c r="H313" s="22">
        <v>174161</v>
      </c>
    </row>
    <row r="314" spans="1:8">
      <c r="A314" s="181"/>
      <c r="B314" s="22">
        <v>312</v>
      </c>
      <c r="C314" s="22">
        <v>26</v>
      </c>
      <c r="D314" s="22" t="s">
        <v>256</v>
      </c>
      <c r="E314" s="22">
        <v>125074</v>
      </c>
      <c r="F314" s="22">
        <v>125099</v>
      </c>
      <c r="G314" s="22">
        <v>174131</v>
      </c>
      <c r="H314" s="22">
        <v>174156</v>
      </c>
    </row>
    <row r="315" spans="1:8">
      <c r="A315" s="181"/>
      <c r="B315" s="22">
        <v>313</v>
      </c>
      <c r="C315" s="22">
        <v>26</v>
      </c>
      <c r="D315" s="22" t="s">
        <v>256</v>
      </c>
      <c r="E315" s="22">
        <v>125039</v>
      </c>
      <c r="F315" s="22">
        <v>125064</v>
      </c>
      <c r="G315" s="22">
        <v>174024</v>
      </c>
      <c r="H315" s="22">
        <v>174049</v>
      </c>
    </row>
    <row r="316" spans="1:8">
      <c r="A316" s="181"/>
      <c r="B316" s="22">
        <v>314</v>
      </c>
      <c r="C316" s="22">
        <v>26</v>
      </c>
      <c r="D316" s="22" t="s">
        <v>256</v>
      </c>
      <c r="E316" s="22">
        <v>137858</v>
      </c>
      <c r="F316" s="22">
        <v>137883</v>
      </c>
      <c r="G316" s="22">
        <v>167376</v>
      </c>
      <c r="H316" s="22">
        <v>167401</v>
      </c>
    </row>
    <row r="317" spans="1:8">
      <c r="A317" s="181"/>
      <c r="B317" s="22">
        <v>315</v>
      </c>
      <c r="C317" s="22">
        <v>26</v>
      </c>
      <c r="D317" s="22" t="s">
        <v>256</v>
      </c>
      <c r="E317" s="22">
        <v>16061</v>
      </c>
      <c r="F317" s="22">
        <v>16086</v>
      </c>
      <c r="G317" s="22">
        <v>125074</v>
      </c>
      <c r="H317" s="22">
        <v>125099</v>
      </c>
    </row>
    <row r="318" spans="1:8">
      <c r="A318" s="181"/>
      <c r="B318" s="22">
        <v>316</v>
      </c>
      <c r="C318" s="22">
        <v>25</v>
      </c>
      <c r="D318" s="22" t="s">
        <v>257</v>
      </c>
      <c r="E318" s="22">
        <v>44924</v>
      </c>
      <c r="F318" s="22">
        <v>44948</v>
      </c>
      <c r="G318" s="22">
        <v>125151</v>
      </c>
      <c r="H318" s="22">
        <v>125175</v>
      </c>
    </row>
    <row r="319" spans="1:8">
      <c r="A319" s="181"/>
      <c r="B319" s="22">
        <v>317</v>
      </c>
      <c r="C319" s="22">
        <v>25</v>
      </c>
      <c r="D319" s="22" t="s">
        <v>257</v>
      </c>
      <c r="E319" s="22">
        <v>357858</v>
      </c>
      <c r="F319" s="22">
        <v>357882</v>
      </c>
      <c r="G319" s="22">
        <v>357889</v>
      </c>
      <c r="H319" s="22">
        <v>357913</v>
      </c>
    </row>
    <row r="320" spans="1:8">
      <c r="A320" s="181"/>
      <c r="B320" s="22">
        <v>318</v>
      </c>
      <c r="C320" s="22">
        <v>25</v>
      </c>
      <c r="D320" s="22" t="s">
        <v>257</v>
      </c>
      <c r="E320" s="22">
        <v>400350</v>
      </c>
      <c r="F320" s="22">
        <v>400374</v>
      </c>
      <c r="G320" s="22">
        <v>400400</v>
      </c>
      <c r="H320" s="22">
        <v>400424</v>
      </c>
    </row>
    <row r="321" spans="1:8">
      <c r="A321" s="181"/>
      <c r="B321" s="22">
        <v>319</v>
      </c>
      <c r="C321" s="22">
        <v>25</v>
      </c>
      <c r="D321" s="22" t="s">
        <v>257</v>
      </c>
      <c r="E321" s="22">
        <v>509079</v>
      </c>
      <c r="F321" s="22">
        <v>509103</v>
      </c>
      <c r="G321" s="22">
        <v>509089</v>
      </c>
      <c r="H321" s="22">
        <v>509113</v>
      </c>
    </row>
    <row r="322" spans="1:8">
      <c r="A322" s="181"/>
      <c r="B322" s="22">
        <v>320</v>
      </c>
      <c r="C322" s="22">
        <v>25</v>
      </c>
      <c r="D322" s="22" t="s">
        <v>257</v>
      </c>
      <c r="E322" s="22">
        <v>174162</v>
      </c>
      <c r="F322" s="22">
        <v>174186</v>
      </c>
      <c r="G322" s="22">
        <v>504490</v>
      </c>
      <c r="H322" s="22">
        <v>504514</v>
      </c>
    </row>
    <row r="323" spans="1:8">
      <c r="A323" s="181"/>
      <c r="B323" s="22">
        <v>321</v>
      </c>
      <c r="C323" s="22">
        <v>25</v>
      </c>
      <c r="D323" s="22" t="s">
        <v>257</v>
      </c>
      <c r="E323" s="22">
        <v>174162</v>
      </c>
      <c r="F323" s="22">
        <v>174186</v>
      </c>
      <c r="G323" s="22">
        <v>252871</v>
      </c>
      <c r="H323" s="22">
        <v>252895</v>
      </c>
    </row>
    <row r="324" spans="1:8">
      <c r="A324" s="181"/>
      <c r="B324" s="22">
        <v>322</v>
      </c>
      <c r="C324" s="22">
        <v>25</v>
      </c>
      <c r="D324" s="22" t="s">
        <v>257</v>
      </c>
      <c r="E324" s="22">
        <v>16053</v>
      </c>
      <c r="F324" s="22">
        <v>16077</v>
      </c>
      <c r="G324" s="22">
        <v>174162</v>
      </c>
      <c r="H324" s="22">
        <v>174186</v>
      </c>
    </row>
    <row r="325" spans="1:8">
      <c r="A325" s="181"/>
      <c r="B325" s="22">
        <v>323</v>
      </c>
      <c r="C325" s="22">
        <v>25</v>
      </c>
      <c r="D325" s="22" t="s">
        <v>257</v>
      </c>
      <c r="E325" s="22">
        <v>174123</v>
      </c>
      <c r="F325" s="22">
        <v>174147</v>
      </c>
      <c r="G325" s="22">
        <v>174162</v>
      </c>
      <c r="H325" s="22">
        <v>174186</v>
      </c>
    </row>
    <row r="326" spans="1:8">
      <c r="A326" s="181"/>
      <c r="B326" s="22">
        <v>324</v>
      </c>
      <c r="C326" s="22">
        <v>25</v>
      </c>
      <c r="D326" s="22" t="s">
        <v>257</v>
      </c>
      <c r="E326" s="22">
        <v>303229</v>
      </c>
      <c r="F326" s="22">
        <v>303253</v>
      </c>
      <c r="G326" s="22">
        <v>504490</v>
      </c>
      <c r="H326" s="22">
        <v>504514</v>
      </c>
    </row>
    <row r="327" spans="1:8">
      <c r="A327" s="181"/>
      <c r="B327" s="22">
        <v>325</v>
      </c>
      <c r="C327" s="22">
        <v>25</v>
      </c>
      <c r="D327" s="22" t="s">
        <v>257</v>
      </c>
      <c r="E327" s="22">
        <v>252871</v>
      </c>
      <c r="F327" s="22">
        <v>252895</v>
      </c>
      <c r="G327" s="22">
        <v>303229</v>
      </c>
      <c r="H327" s="22">
        <v>303253</v>
      </c>
    </row>
    <row r="328" spans="1:8">
      <c r="A328" s="181"/>
      <c r="B328" s="22">
        <v>326</v>
      </c>
      <c r="C328" s="22">
        <v>25</v>
      </c>
      <c r="D328" s="22" t="s">
        <v>257</v>
      </c>
      <c r="E328" s="22">
        <v>16053</v>
      </c>
      <c r="F328" s="22">
        <v>16077</v>
      </c>
      <c r="G328" s="22">
        <v>303229</v>
      </c>
      <c r="H328" s="22">
        <v>303253</v>
      </c>
    </row>
    <row r="329" spans="1:8">
      <c r="A329" s="181"/>
      <c r="B329" s="22">
        <v>327</v>
      </c>
      <c r="C329" s="22">
        <v>25</v>
      </c>
      <c r="D329" s="22" t="s">
        <v>257</v>
      </c>
      <c r="E329" s="22">
        <v>174123</v>
      </c>
      <c r="F329" s="22">
        <v>174147</v>
      </c>
      <c r="G329" s="22">
        <v>303229</v>
      </c>
      <c r="H329" s="22">
        <v>303253</v>
      </c>
    </row>
    <row r="330" spans="1:8">
      <c r="A330" s="181"/>
      <c r="B330" s="22">
        <v>328</v>
      </c>
      <c r="C330" s="22">
        <v>25</v>
      </c>
      <c r="D330" s="22" t="s">
        <v>257</v>
      </c>
      <c r="E330" s="22">
        <v>252963</v>
      </c>
      <c r="F330" s="22">
        <v>252987</v>
      </c>
      <c r="G330" s="22">
        <v>504490</v>
      </c>
      <c r="H330" s="22">
        <v>504514</v>
      </c>
    </row>
    <row r="331" spans="1:8">
      <c r="A331" s="181"/>
      <c r="B331" s="22">
        <v>329</v>
      </c>
      <c r="C331" s="22">
        <v>25</v>
      </c>
      <c r="D331" s="22" t="s">
        <v>257</v>
      </c>
      <c r="E331" s="22">
        <v>252871</v>
      </c>
      <c r="F331" s="22">
        <v>252895</v>
      </c>
      <c r="G331" s="22">
        <v>252963</v>
      </c>
      <c r="H331" s="22">
        <v>252987</v>
      </c>
    </row>
    <row r="332" spans="1:8">
      <c r="A332" s="181"/>
      <c r="B332" s="22">
        <v>330</v>
      </c>
      <c r="C332" s="22">
        <v>25</v>
      </c>
      <c r="D332" s="22" t="s">
        <v>257</v>
      </c>
      <c r="E332" s="22">
        <v>16053</v>
      </c>
      <c r="F332" s="22">
        <v>16077</v>
      </c>
      <c r="G332" s="22">
        <v>252963</v>
      </c>
      <c r="H332" s="22">
        <v>252987</v>
      </c>
    </row>
    <row r="333" spans="1:8">
      <c r="A333" s="181"/>
      <c r="B333" s="22">
        <v>331</v>
      </c>
      <c r="C333" s="22">
        <v>25</v>
      </c>
      <c r="D333" s="22" t="s">
        <v>257</v>
      </c>
      <c r="E333" s="22">
        <v>174123</v>
      </c>
      <c r="F333" s="22">
        <v>174147</v>
      </c>
      <c r="G333" s="22">
        <v>252963</v>
      </c>
      <c r="H333" s="22">
        <v>252987</v>
      </c>
    </row>
    <row r="334" spans="1:8">
      <c r="A334" s="181"/>
      <c r="B334" s="22">
        <v>332</v>
      </c>
      <c r="C334" s="22">
        <v>25</v>
      </c>
      <c r="D334" s="22" t="s">
        <v>257</v>
      </c>
      <c r="E334" s="22">
        <v>166115</v>
      </c>
      <c r="F334" s="22">
        <v>166139</v>
      </c>
      <c r="G334" s="22">
        <v>503468</v>
      </c>
      <c r="H334" s="22">
        <v>503492</v>
      </c>
    </row>
    <row r="335" spans="1:8">
      <c r="A335" s="181"/>
      <c r="B335" s="22">
        <v>333</v>
      </c>
      <c r="C335" s="22">
        <v>25</v>
      </c>
      <c r="D335" s="22" t="s">
        <v>257</v>
      </c>
      <c r="E335" s="22">
        <v>409186</v>
      </c>
      <c r="F335" s="22">
        <v>409210</v>
      </c>
      <c r="G335" s="22">
        <v>409760</v>
      </c>
      <c r="H335" s="22">
        <v>409784</v>
      </c>
    </row>
    <row r="336" spans="1:8">
      <c r="A336" s="181"/>
      <c r="B336" s="22">
        <v>334</v>
      </c>
      <c r="C336" s="22">
        <v>25</v>
      </c>
      <c r="D336" s="22" t="s">
        <v>257</v>
      </c>
      <c r="E336" s="22">
        <v>357627</v>
      </c>
      <c r="F336" s="22">
        <v>357651</v>
      </c>
      <c r="G336" s="22">
        <v>376990</v>
      </c>
      <c r="H336" s="22">
        <v>377014</v>
      </c>
    </row>
    <row r="337" spans="1:8">
      <c r="A337" s="181"/>
      <c r="B337" s="22">
        <v>335</v>
      </c>
      <c r="C337" s="22">
        <v>25</v>
      </c>
      <c r="D337" s="22" t="s">
        <v>257</v>
      </c>
      <c r="E337" s="22">
        <v>164213</v>
      </c>
      <c r="F337" s="22">
        <v>164237</v>
      </c>
      <c r="G337" s="22">
        <v>258740</v>
      </c>
      <c r="H337" s="22">
        <v>258764</v>
      </c>
    </row>
    <row r="338" spans="1:8">
      <c r="A338" s="181"/>
      <c r="B338" s="22">
        <v>336</v>
      </c>
      <c r="C338" s="22">
        <v>25</v>
      </c>
      <c r="D338" s="22" t="s">
        <v>257</v>
      </c>
      <c r="E338" s="22">
        <v>303124</v>
      </c>
      <c r="F338" s="22">
        <v>303148</v>
      </c>
      <c r="G338" s="22">
        <v>376946</v>
      </c>
      <c r="H338" s="22">
        <v>376970</v>
      </c>
    </row>
    <row r="339" spans="1:8">
      <c r="A339" s="181"/>
      <c r="B339" s="22">
        <v>337</v>
      </c>
      <c r="C339" s="22">
        <v>25</v>
      </c>
      <c r="D339" s="22" t="s">
        <v>257</v>
      </c>
      <c r="E339" s="22">
        <v>164766</v>
      </c>
      <c r="F339" s="22">
        <v>164790</v>
      </c>
      <c r="G339" s="22">
        <v>165935</v>
      </c>
      <c r="H339" s="22">
        <v>165959</v>
      </c>
    </row>
    <row r="340" spans="1:8">
      <c r="A340" s="181"/>
      <c r="B340" s="22">
        <v>338</v>
      </c>
      <c r="C340" s="22">
        <v>25</v>
      </c>
      <c r="D340" s="22" t="s">
        <v>257</v>
      </c>
      <c r="E340" s="22">
        <v>96134</v>
      </c>
      <c r="F340" s="22">
        <v>96158</v>
      </c>
      <c r="G340" s="22">
        <v>153775</v>
      </c>
      <c r="H340" s="22">
        <v>153799</v>
      </c>
    </row>
    <row r="341" spans="1:8">
      <c r="A341" s="181"/>
      <c r="B341" s="22">
        <v>339</v>
      </c>
      <c r="C341" s="22">
        <v>25</v>
      </c>
      <c r="D341" s="22" t="s">
        <v>257</v>
      </c>
      <c r="E341" s="22">
        <v>192753</v>
      </c>
      <c r="F341" s="22">
        <v>192777</v>
      </c>
      <c r="G341" s="22">
        <v>260690</v>
      </c>
      <c r="H341" s="22">
        <v>260714</v>
      </c>
    </row>
    <row r="342" spans="1:8">
      <c r="A342" s="181"/>
      <c r="B342" s="22">
        <v>340</v>
      </c>
      <c r="C342" s="22">
        <v>25</v>
      </c>
      <c r="D342" s="22" t="s">
        <v>257</v>
      </c>
      <c r="E342" s="22">
        <v>201753</v>
      </c>
      <c r="F342" s="22">
        <v>201777</v>
      </c>
      <c r="G342" s="22">
        <v>201771</v>
      </c>
      <c r="H342" s="22">
        <v>201795</v>
      </c>
    </row>
    <row r="343" spans="1:8">
      <c r="A343" s="181"/>
      <c r="B343" s="22">
        <v>341</v>
      </c>
      <c r="C343" s="22">
        <v>25</v>
      </c>
      <c r="D343" s="22" t="s">
        <v>257</v>
      </c>
      <c r="E343" s="22">
        <v>41287</v>
      </c>
      <c r="F343" s="22">
        <v>41311</v>
      </c>
      <c r="G343" s="22">
        <v>166493</v>
      </c>
      <c r="H343" s="22">
        <v>166517</v>
      </c>
    </row>
    <row r="344" spans="1:8">
      <c r="A344" s="181"/>
      <c r="B344" s="22">
        <v>342</v>
      </c>
      <c r="C344" s="22">
        <v>25</v>
      </c>
      <c r="D344" s="22" t="s">
        <v>257</v>
      </c>
      <c r="E344" s="22">
        <v>174869</v>
      </c>
      <c r="F344" s="22">
        <v>174893</v>
      </c>
      <c r="G344" s="22">
        <v>174939</v>
      </c>
      <c r="H344" s="22">
        <v>174963</v>
      </c>
    </row>
    <row r="345" spans="1:8">
      <c r="A345" s="181"/>
      <c r="B345" s="22">
        <v>343</v>
      </c>
      <c r="C345" s="22">
        <v>25</v>
      </c>
      <c r="D345" s="22" t="s">
        <v>257</v>
      </c>
      <c r="E345" s="22">
        <v>89403</v>
      </c>
      <c r="F345" s="22">
        <v>89427</v>
      </c>
      <c r="G345" s="22">
        <v>205944</v>
      </c>
      <c r="H345" s="22">
        <v>205968</v>
      </c>
    </row>
    <row r="346" spans="1:8">
      <c r="A346" s="181"/>
      <c r="B346" s="22">
        <v>344</v>
      </c>
      <c r="C346" s="22">
        <v>25</v>
      </c>
      <c r="D346" s="22" t="s">
        <v>257</v>
      </c>
      <c r="E346" s="22">
        <v>132661</v>
      </c>
      <c r="F346" s="22">
        <v>132685</v>
      </c>
      <c r="G346" s="22">
        <v>504779</v>
      </c>
      <c r="H346" s="22">
        <v>504803</v>
      </c>
    </row>
    <row r="347" spans="1:8">
      <c r="A347" s="181"/>
      <c r="B347" s="22">
        <v>345</v>
      </c>
      <c r="C347" s="22">
        <v>25</v>
      </c>
      <c r="D347" s="22" t="s">
        <v>256</v>
      </c>
      <c r="E347" s="22">
        <v>303148</v>
      </c>
      <c r="F347" s="22">
        <v>303172</v>
      </c>
      <c r="G347" s="22">
        <v>504515</v>
      </c>
      <c r="H347" s="22">
        <v>504539</v>
      </c>
    </row>
    <row r="348" spans="1:8">
      <c r="A348" s="181"/>
      <c r="B348" s="22">
        <v>346</v>
      </c>
      <c r="C348" s="22">
        <v>25</v>
      </c>
      <c r="D348" s="22" t="s">
        <v>256</v>
      </c>
      <c r="E348" s="22">
        <v>357627</v>
      </c>
      <c r="F348" s="22">
        <v>357651</v>
      </c>
      <c r="G348" s="22">
        <v>504465</v>
      </c>
      <c r="H348" s="22">
        <v>504489</v>
      </c>
    </row>
    <row r="349" spans="1:8">
      <c r="A349" s="181"/>
      <c r="B349" s="22">
        <v>347</v>
      </c>
      <c r="C349" s="22">
        <v>25</v>
      </c>
      <c r="D349" s="22" t="s">
        <v>256</v>
      </c>
      <c r="E349" s="22">
        <v>251198</v>
      </c>
      <c r="F349" s="22">
        <v>251222</v>
      </c>
      <c r="G349" s="22">
        <v>441391</v>
      </c>
      <c r="H349" s="22">
        <v>441415</v>
      </c>
    </row>
    <row r="350" spans="1:8">
      <c r="A350" s="181"/>
      <c r="B350" s="22">
        <v>348</v>
      </c>
      <c r="C350" s="22">
        <v>25</v>
      </c>
      <c r="D350" s="22" t="s">
        <v>256</v>
      </c>
      <c r="E350" s="22">
        <v>303242</v>
      </c>
      <c r="F350" s="22">
        <v>303266</v>
      </c>
      <c r="G350" s="22">
        <v>376946</v>
      </c>
      <c r="H350" s="22">
        <v>376970</v>
      </c>
    </row>
    <row r="351" spans="1:8">
      <c r="A351" s="181"/>
      <c r="B351" s="22">
        <v>349</v>
      </c>
      <c r="C351" s="22">
        <v>25</v>
      </c>
      <c r="D351" s="22" t="s">
        <v>256</v>
      </c>
      <c r="E351" s="22">
        <v>174175</v>
      </c>
      <c r="F351" s="22">
        <v>174199</v>
      </c>
      <c r="G351" s="22">
        <v>376946</v>
      </c>
      <c r="H351" s="22">
        <v>376970</v>
      </c>
    </row>
    <row r="352" spans="1:8">
      <c r="A352" s="181"/>
      <c r="B352" s="22">
        <v>350</v>
      </c>
      <c r="C352" s="22">
        <v>25</v>
      </c>
      <c r="D352" s="22" t="s">
        <v>256</v>
      </c>
      <c r="E352" s="22">
        <v>252976</v>
      </c>
      <c r="F352" s="22">
        <v>253000</v>
      </c>
      <c r="G352" s="22">
        <v>376946</v>
      </c>
      <c r="H352" s="22">
        <v>376970</v>
      </c>
    </row>
    <row r="353" spans="1:8">
      <c r="A353" s="181"/>
      <c r="B353" s="22">
        <v>351</v>
      </c>
      <c r="C353" s="22">
        <v>25</v>
      </c>
      <c r="D353" s="22" t="s">
        <v>256</v>
      </c>
      <c r="E353" s="22">
        <v>252920</v>
      </c>
      <c r="F353" s="22">
        <v>252944</v>
      </c>
      <c r="G353" s="22">
        <v>376946</v>
      </c>
      <c r="H353" s="22">
        <v>376970</v>
      </c>
    </row>
    <row r="354" spans="1:8">
      <c r="A354" s="181"/>
      <c r="B354" s="22">
        <v>352</v>
      </c>
      <c r="C354" s="22">
        <v>25</v>
      </c>
      <c r="D354" s="22" t="s">
        <v>256</v>
      </c>
      <c r="E354" s="22">
        <v>44904</v>
      </c>
      <c r="F354" s="22">
        <v>44928</v>
      </c>
      <c r="G354" s="22">
        <v>357934</v>
      </c>
      <c r="H354" s="22">
        <v>357958</v>
      </c>
    </row>
    <row r="355" spans="1:8">
      <c r="A355" s="181"/>
      <c r="B355" s="22">
        <v>353</v>
      </c>
      <c r="C355" s="22">
        <v>25</v>
      </c>
      <c r="D355" s="22" t="s">
        <v>256</v>
      </c>
      <c r="E355" s="22">
        <v>44934</v>
      </c>
      <c r="F355" s="22">
        <v>44958</v>
      </c>
      <c r="G355" s="22">
        <v>357897</v>
      </c>
      <c r="H355" s="22">
        <v>357921</v>
      </c>
    </row>
    <row r="356" spans="1:8">
      <c r="A356" s="181"/>
      <c r="B356" s="22">
        <v>354</v>
      </c>
      <c r="C356" s="22">
        <v>25</v>
      </c>
      <c r="D356" s="22" t="s">
        <v>256</v>
      </c>
      <c r="E356" s="22">
        <v>303124</v>
      </c>
      <c r="F356" s="22">
        <v>303148</v>
      </c>
      <c r="G356" s="22">
        <v>303242</v>
      </c>
      <c r="H356" s="22">
        <v>303266</v>
      </c>
    </row>
    <row r="357" spans="1:8">
      <c r="A357" s="181"/>
      <c r="B357" s="22">
        <v>355</v>
      </c>
      <c r="C357" s="22">
        <v>25</v>
      </c>
      <c r="D357" s="22" t="s">
        <v>256</v>
      </c>
      <c r="E357" s="22">
        <v>174175</v>
      </c>
      <c r="F357" s="22">
        <v>174199</v>
      </c>
      <c r="G357" s="22">
        <v>303124</v>
      </c>
      <c r="H357" s="22">
        <v>303148</v>
      </c>
    </row>
    <row r="358" spans="1:8">
      <c r="A358" s="181"/>
      <c r="B358" s="22">
        <v>356</v>
      </c>
      <c r="C358" s="22">
        <v>25</v>
      </c>
      <c r="D358" s="22" t="s">
        <v>256</v>
      </c>
      <c r="E358" s="22">
        <v>252976</v>
      </c>
      <c r="F358" s="22">
        <v>253000</v>
      </c>
      <c r="G358" s="22">
        <v>303124</v>
      </c>
      <c r="H358" s="22">
        <v>303148</v>
      </c>
    </row>
    <row r="359" spans="1:8">
      <c r="A359" s="181"/>
      <c r="B359" s="22">
        <v>357</v>
      </c>
      <c r="C359" s="22">
        <v>25</v>
      </c>
      <c r="D359" s="22" t="s">
        <v>256</v>
      </c>
      <c r="E359" s="22">
        <v>59155</v>
      </c>
      <c r="F359" s="22">
        <v>59179</v>
      </c>
      <c r="G359" s="22">
        <v>164213</v>
      </c>
      <c r="H359" s="22">
        <v>164237</v>
      </c>
    </row>
    <row r="360" spans="1:8">
      <c r="A360" s="181"/>
      <c r="B360" s="22">
        <v>358</v>
      </c>
      <c r="C360" s="22">
        <v>25</v>
      </c>
      <c r="D360" s="22" t="s">
        <v>256</v>
      </c>
      <c r="E360" s="22">
        <v>59367</v>
      </c>
      <c r="F360" s="22">
        <v>59391</v>
      </c>
      <c r="G360" s="22">
        <v>65377</v>
      </c>
      <c r="H360" s="22">
        <v>65401</v>
      </c>
    </row>
    <row r="361" spans="1:8">
      <c r="A361" s="181"/>
      <c r="B361" s="22">
        <v>359</v>
      </c>
      <c r="C361" s="22">
        <v>24</v>
      </c>
      <c r="D361" s="22" t="s">
        <v>257</v>
      </c>
      <c r="E361" s="22">
        <v>96262</v>
      </c>
      <c r="F361" s="22">
        <v>96285</v>
      </c>
      <c r="G361" s="22">
        <v>153902</v>
      </c>
      <c r="H361" s="22">
        <v>153925</v>
      </c>
    </row>
    <row r="362" spans="1:8">
      <c r="A362" s="181"/>
      <c r="B362" s="22">
        <v>360</v>
      </c>
      <c r="C362" s="22">
        <v>24</v>
      </c>
      <c r="D362" s="22" t="s">
        <v>257</v>
      </c>
      <c r="E362" s="22">
        <v>56403</v>
      </c>
      <c r="F362" s="22">
        <v>56426</v>
      </c>
      <c r="G362" s="22">
        <v>56463</v>
      </c>
      <c r="H362" s="22">
        <v>56486</v>
      </c>
    </row>
    <row r="363" spans="1:8">
      <c r="A363" s="181"/>
      <c r="B363" s="22">
        <v>361</v>
      </c>
      <c r="C363" s="22">
        <v>24</v>
      </c>
      <c r="D363" s="22" t="s">
        <v>257</v>
      </c>
      <c r="E363" s="22">
        <v>80019</v>
      </c>
      <c r="F363" s="22">
        <v>80042</v>
      </c>
      <c r="G363" s="22">
        <v>346115</v>
      </c>
      <c r="H363" s="22">
        <v>346138</v>
      </c>
    </row>
    <row r="364" spans="1:8">
      <c r="A364" s="181"/>
      <c r="B364" s="22">
        <v>362</v>
      </c>
      <c r="C364" s="22">
        <v>24</v>
      </c>
      <c r="D364" s="22" t="s">
        <v>257</v>
      </c>
      <c r="E364" s="22">
        <v>254682</v>
      </c>
      <c r="F364" s="22">
        <v>254705</v>
      </c>
      <c r="G364" s="22">
        <v>390300</v>
      </c>
      <c r="H364" s="22">
        <v>390323</v>
      </c>
    </row>
    <row r="365" spans="1:8">
      <c r="A365" s="181"/>
      <c r="B365" s="22">
        <v>363</v>
      </c>
      <c r="C365" s="22">
        <v>24</v>
      </c>
      <c r="D365" s="22" t="s">
        <v>257</v>
      </c>
      <c r="E365" s="22">
        <v>132992</v>
      </c>
      <c r="F365" s="22">
        <v>133015</v>
      </c>
      <c r="G365" s="22">
        <v>517679</v>
      </c>
      <c r="H365" s="22">
        <v>517702</v>
      </c>
    </row>
    <row r="366" spans="1:8">
      <c r="A366" s="181"/>
      <c r="B366" s="22">
        <v>364</v>
      </c>
      <c r="C366" s="22">
        <v>24</v>
      </c>
      <c r="D366" s="22" t="s">
        <v>257</v>
      </c>
      <c r="E366" s="22">
        <v>115540</v>
      </c>
      <c r="F366" s="22">
        <v>115563</v>
      </c>
      <c r="G366" s="22">
        <v>115582</v>
      </c>
      <c r="H366" s="22">
        <v>115605</v>
      </c>
    </row>
    <row r="367" spans="1:8">
      <c r="A367" s="181"/>
      <c r="B367" s="22">
        <v>365</v>
      </c>
      <c r="C367" s="22">
        <v>24</v>
      </c>
      <c r="D367" s="22" t="s">
        <v>257</v>
      </c>
      <c r="E367" s="22">
        <v>565871</v>
      </c>
      <c r="F367" s="22">
        <v>565894</v>
      </c>
      <c r="G367" s="22">
        <v>565924</v>
      </c>
      <c r="H367" s="22">
        <v>565947</v>
      </c>
    </row>
    <row r="368" spans="1:8">
      <c r="A368" s="181"/>
      <c r="B368" s="22">
        <v>366</v>
      </c>
      <c r="C368" s="22">
        <v>24</v>
      </c>
      <c r="D368" s="22" t="s">
        <v>257</v>
      </c>
      <c r="E368" s="22">
        <v>167690</v>
      </c>
      <c r="F368" s="22">
        <v>167713</v>
      </c>
      <c r="G368" s="22">
        <v>434340</v>
      </c>
      <c r="H368" s="22">
        <v>434363</v>
      </c>
    </row>
    <row r="369" spans="1:8">
      <c r="A369" s="181"/>
      <c r="B369" s="22">
        <v>367</v>
      </c>
      <c r="C369" s="22">
        <v>24</v>
      </c>
      <c r="D369" s="22" t="s">
        <v>257</v>
      </c>
      <c r="E369" s="22">
        <v>146507</v>
      </c>
      <c r="F369" s="22">
        <v>146530</v>
      </c>
      <c r="G369" s="22">
        <v>148355</v>
      </c>
      <c r="H369" s="22">
        <v>148378</v>
      </c>
    </row>
    <row r="370" spans="1:8">
      <c r="A370" s="181"/>
      <c r="B370" s="22">
        <v>368</v>
      </c>
      <c r="C370" s="22">
        <v>24</v>
      </c>
      <c r="D370" s="22" t="s">
        <v>257</v>
      </c>
      <c r="E370" s="22">
        <v>15996</v>
      </c>
      <c r="F370" s="22">
        <v>16019</v>
      </c>
      <c r="G370" s="22">
        <v>260045</v>
      </c>
      <c r="H370" s="22">
        <v>260068</v>
      </c>
    </row>
    <row r="371" spans="1:8">
      <c r="A371" s="181"/>
      <c r="B371" s="22">
        <v>369</v>
      </c>
      <c r="C371" s="22">
        <v>24</v>
      </c>
      <c r="D371" s="22" t="s">
        <v>257</v>
      </c>
      <c r="E371" s="22">
        <v>69341</v>
      </c>
      <c r="F371" s="22">
        <v>69364</v>
      </c>
      <c r="G371" s="22">
        <v>504711</v>
      </c>
      <c r="H371" s="22">
        <v>504734</v>
      </c>
    </row>
    <row r="372" spans="1:8">
      <c r="A372" s="181"/>
      <c r="B372" s="22">
        <v>370</v>
      </c>
      <c r="C372" s="22">
        <v>24</v>
      </c>
      <c r="D372" s="22" t="s">
        <v>256</v>
      </c>
      <c r="E372" s="22">
        <v>390300</v>
      </c>
      <c r="F372" s="22">
        <v>390323</v>
      </c>
      <c r="G372" s="22">
        <v>504711</v>
      </c>
      <c r="H372" s="22">
        <v>504734</v>
      </c>
    </row>
    <row r="373" spans="1:8">
      <c r="A373" s="181"/>
      <c r="B373" s="22">
        <v>371</v>
      </c>
      <c r="C373" s="22">
        <v>24</v>
      </c>
      <c r="D373" s="22" t="s">
        <v>256</v>
      </c>
      <c r="E373" s="22">
        <v>254704</v>
      </c>
      <c r="F373" s="22">
        <v>254727</v>
      </c>
      <c r="G373" s="22">
        <v>504656</v>
      </c>
      <c r="H373" s="22">
        <v>504679</v>
      </c>
    </row>
    <row r="374" spans="1:8">
      <c r="A374" s="181"/>
      <c r="B374" s="22">
        <v>372</v>
      </c>
      <c r="C374" s="22">
        <v>24</v>
      </c>
      <c r="D374" s="22" t="s">
        <v>256</v>
      </c>
      <c r="E374" s="22">
        <v>303171</v>
      </c>
      <c r="F374" s="22">
        <v>303194</v>
      </c>
      <c r="G374" s="22">
        <v>504516</v>
      </c>
      <c r="H374" s="22">
        <v>504539</v>
      </c>
    </row>
    <row r="375" spans="1:8">
      <c r="A375" s="181"/>
      <c r="B375" s="22">
        <v>373</v>
      </c>
      <c r="C375" s="22">
        <v>24</v>
      </c>
      <c r="D375" s="22" t="s">
        <v>256</v>
      </c>
      <c r="E375" s="22">
        <v>207127</v>
      </c>
      <c r="F375" s="22">
        <v>207150</v>
      </c>
      <c r="G375" s="22">
        <v>490914</v>
      </c>
      <c r="H375" s="22">
        <v>490937</v>
      </c>
    </row>
    <row r="376" spans="1:8">
      <c r="A376" s="181"/>
      <c r="B376" s="22">
        <v>374</v>
      </c>
      <c r="C376" s="22">
        <v>24</v>
      </c>
      <c r="D376" s="22" t="s">
        <v>256</v>
      </c>
      <c r="E376" s="22">
        <v>41133</v>
      </c>
      <c r="F376" s="22">
        <v>41156</v>
      </c>
      <c r="G376" s="22">
        <v>381201</v>
      </c>
      <c r="H376" s="22">
        <v>381224</v>
      </c>
    </row>
    <row r="377" spans="1:8">
      <c r="A377" s="181"/>
      <c r="B377" s="22">
        <v>375</v>
      </c>
      <c r="C377" s="22">
        <v>24</v>
      </c>
      <c r="D377" s="22" t="s">
        <v>256</v>
      </c>
      <c r="E377" s="22">
        <v>360997</v>
      </c>
      <c r="F377" s="22">
        <v>361020</v>
      </c>
      <c r="G377" s="22">
        <v>361306</v>
      </c>
      <c r="H377" s="22">
        <v>361329</v>
      </c>
    </row>
    <row r="378" spans="1:8">
      <c r="A378" s="181"/>
      <c r="B378" s="22">
        <v>376</v>
      </c>
      <c r="C378" s="22">
        <v>24</v>
      </c>
      <c r="D378" s="22" t="s">
        <v>256</v>
      </c>
      <c r="E378" s="22">
        <v>260142</v>
      </c>
      <c r="F378" s="22">
        <v>260165</v>
      </c>
      <c r="G378" s="22">
        <v>287065</v>
      </c>
      <c r="H378" s="22">
        <v>287088</v>
      </c>
    </row>
    <row r="379" spans="1:8">
      <c r="A379" s="181"/>
      <c r="B379" s="22">
        <v>377</v>
      </c>
      <c r="C379" s="22">
        <v>24</v>
      </c>
      <c r="D379" s="22" t="s">
        <v>256</v>
      </c>
      <c r="E379" s="22">
        <v>125177</v>
      </c>
      <c r="F379" s="22">
        <v>125200</v>
      </c>
      <c r="G379" s="22">
        <v>254731</v>
      </c>
      <c r="H379" s="22">
        <v>254754</v>
      </c>
    </row>
    <row r="380" spans="1:8">
      <c r="A380" s="181"/>
      <c r="B380" s="22">
        <v>378</v>
      </c>
      <c r="C380" s="22">
        <v>24</v>
      </c>
      <c r="D380" s="22" t="s">
        <v>256</v>
      </c>
      <c r="E380" s="22">
        <v>69341</v>
      </c>
      <c r="F380" s="22">
        <v>69364</v>
      </c>
      <c r="G380" s="22">
        <v>254682</v>
      </c>
      <c r="H380" s="22">
        <v>254705</v>
      </c>
    </row>
    <row r="381" spans="1:8">
      <c r="A381" s="181"/>
      <c r="B381" s="22">
        <v>379</v>
      </c>
      <c r="C381" s="22">
        <v>24</v>
      </c>
      <c r="D381" s="22" t="s">
        <v>256</v>
      </c>
      <c r="E381" s="22">
        <v>125074</v>
      </c>
      <c r="F381" s="22">
        <v>125097</v>
      </c>
      <c r="G381" s="22">
        <v>252934</v>
      </c>
      <c r="H381" s="22">
        <v>252957</v>
      </c>
    </row>
    <row r="382" spans="1:8">
      <c r="A382" s="181"/>
      <c r="B382" s="22">
        <v>380</v>
      </c>
      <c r="C382" s="22">
        <v>24</v>
      </c>
      <c r="D382" s="22" t="s">
        <v>256</v>
      </c>
      <c r="E382" s="22">
        <v>124877</v>
      </c>
      <c r="F382" s="22">
        <v>124900</v>
      </c>
      <c r="G382" s="22">
        <v>252918</v>
      </c>
      <c r="H382" s="22">
        <v>252941</v>
      </c>
    </row>
    <row r="383" spans="1:8">
      <c r="A383" s="181"/>
      <c r="B383" s="22">
        <v>381</v>
      </c>
      <c r="C383" s="22">
        <v>24</v>
      </c>
      <c r="D383" s="22" t="s">
        <v>256</v>
      </c>
      <c r="E383" s="22">
        <v>118849</v>
      </c>
      <c r="F383" s="22">
        <v>118872</v>
      </c>
      <c r="G383" s="22">
        <v>250197</v>
      </c>
      <c r="H383" s="22">
        <v>250220</v>
      </c>
    </row>
    <row r="384" spans="1:8">
      <c r="A384" s="181"/>
      <c r="B384" s="22">
        <v>382</v>
      </c>
      <c r="C384" s="22">
        <v>24</v>
      </c>
      <c r="D384" s="22" t="s">
        <v>256</v>
      </c>
      <c r="E384" s="22">
        <v>207114</v>
      </c>
      <c r="F384" s="22">
        <v>207137</v>
      </c>
      <c r="G384" s="22">
        <v>207114</v>
      </c>
      <c r="H384" s="22">
        <v>207137</v>
      </c>
    </row>
    <row r="385" spans="1:8">
      <c r="A385" s="181"/>
      <c r="B385" s="22">
        <v>383</v>
      </c>
      <c r="C385" s="22">
        <v>24</v>
      </c>
      <c r="D385" s="22" t="s">
        <v>256</v>
      </c>
      <c r="E385" s="22">
        <v>207113</v>
      </c>
      <c r="F385" s="22">
        <v>207136</v>
      </c>
      <c r="G385" s="22">
        <v>207113</v>
      </c>
      <c r="H385" s="22">
        <v>207136</v>
      </c>
    </row>
    <row r="386" spans="1:8">
      <c r="A386" s="181"/>
      <c r="B386" s="22">
        <v>384</v>
      </c>
      <c r="C386" s="22">
        <v>24</v>
      </c>
      <c r="D386" s="22" t="s">
        <v>256</v>
      </c>
      <c r="E386" s="22">
        <v>77810</v>
      </c>
      <c r="F386" s="22">
        <v>77833</v>
      </c>
      <c r="G386" s="22">
        <v>132397</v>
      </c>
      <c r="H386" s="22">
        <v>132420</v>
      </c>
    </row>
    <row r="387" spans="1:8">
      <c r="A387" s="181"/>
      <c r="B387" s="22">
        <v>385</v>
      </c>
      <c r="C387" s="22">
        <v>23</v>
      </c>
      <c r="D387" s="22" t="s">
        <v>257</v>
      </c>
      <c r="E387" s="22">
        <v>121283</v>
      </c>
      <c r="F387" s="22">
        <v>121305</v>
      </c>
      <c r="G387" s="22">
        <v>405745</v>
      </c>
      <c r="H387" s="22">
        <v>405767</v>
      </c>
    </row>
    <row r="388" spans="1:8">
      <c r="A388" s="181"/>
      <c r="B388" s="22">
        <v>386</v>
      </c>
      <c r="C388" s="22">
        <v>23</v>
      </c>
      <c r="D388" s="22" t="s">
        <v>257</v>
      </c>
      <c r="E388" s="22">
        <v>38440</v>
      </c>
      <c r="F388" s="22">
        <v>38462</v>
      </c>
      <c r="G388" s="22">
        <v>521114</v>
      </c>
      <c r="H388" s="22">
        <v>521136</v>
      </c>
    </row>
    <row r="389" spans="1:8">
      <c r="A389" s="181"/>
      <c r="B389" s="22">
        <v>387</v>
      </c>
      <c r="C389" s="22">
        <v>23</v>
      </c>
      <c r="D389" s="22" t="s">
        <v>257</v>
      </c>
      <c r="E389" s="22">
        <v>170131</v>
      </c>
      <c r="F389" s="22">
        <v>170153</v>
      </c>
      <c r="G389" s="22">
        <v>254779</v>
      </c>
      <c r="H389" s="22">
        <v>254801</v>
      </c>
    </row>
    <row r="390" spans="1:8">
      <c r="A390" s="181"/>
      <c r="B390" s="22">
        <v>388</v>
      </c>
      <c r="C390" s="22">
        <v>23</v>
      </c>
      <c r="D390" s="22" t="s">
        <v>257</v>
      </c>
      <c r="E390" s="22">
        <v>124958</v>
      </c>
      <c r="F390" s="22">
        <v>124980</v>
      </c>
      <c r="G390" s="22">
        <v>254779</v>
      </c>
      <c r="H390" s="22">
        <v>254801</v>
      </c>
    </row>
    <row r="391" spans="1:8">
      <c r="A391" s="181"/>
      <c r="B391" s="22">
        <v>389</v>
      </c>
      <c r="C391" s="22">
        <v>23</v>
      </c>
      <c r="D391" s="22" t="s">
        <v>257</v>
      </c>
      <c r="E391" s="22">
        <v>29128</v>
      </c>
      <c r="F391" s="22">
        <v>29150</v>
      </c>
      <c r="G391" s="22">
        <v>523753</v>
      </c>
      <c r="H391" s="22">
        <v>523775</v>
      </c>
    </row>
    <row r="392" spans="1:8">
      <c r="A392" s="181"/>
      <c r="B392" s="22">
        <v>390</v>
      </c>
      <c r="C392" s="22">
        <v>23</v>
      </c>
      <c r="D392" s="22" t="s">
        <v>257</v>
      </c>
      <c r="E392" s="22">
        <v>341246</v>
      </c>
      <c r="F392" s="22">
        <v>341268</v>
      </c>
      <c r="G392" s="22">
        <v>362152</v>
      </c>
      <c r="H392" s="22">
        <v>362174</v>
      </c>
    </row>
    <row r="393" spans="1:8">
      <c r="A393" s="181"/>
      <c r="B393" s="22">
        <v>391</v>
      </c>
      <c r="C393" s="22">
        <v>23</v>
      </c>
      <c r="D393" s="22" t="s">
        <v>257</v>
      </c>
      <c r="E393" s="22">
        <v>41629</v>
      </c>
      <c r="F393" s="22">
        <v>41651</v>
      </c>
      <c r="G393" s="22">
        <v>401586</v>
      </c>
      <c r="H393" s="22">
        <v>401608</v>
      </c>
    </row>
    <row r="394" spans="1:8">
      <c r="A394" s="181"/>
      <c r="B394" s="22">
        <v>392</v>
      </c>
      <c r="C394" s="22">
        <v>23</v>
      </c>
      <c r="D394" s="22" t="s">
        <v>257</v>
      </c>
      <c r="E394" s="22">
        <v>258565</v>
      </c>
      <c r="F394" s="22">
        <v>258587</v>
      </c>
      <c r="G394" s="22">
        <v>258603</v>
      </c>
      <c r="H394" s="22">
        <v>258625</v>
      </c>
    </row>
    <row r="395" spans="1:8">
      <c r="A395" s="181"/>
      <c r="B395" s="22">
        <v>393</v>
      </c>
      <c r="C395" s="22">
        <v>23</v>
      </c>
      <c r="D395" s="22" t="s">
        <v>257</v>
      </c>
      <c r="E395" s="22">
        <v>362212</v>
      </c>
      <c r="F395" s="22">
        <v>362234</v>
      </c>
      <c r="G395" s="22">
        <v>477138</v>
      </c>
      <c r="H395" s="22">
        <v>477160</v>
      </c>
    </row>
    <row r="396" spans="1:8">
      <c r="A396" s="181"/>
      <c r="B396" s="22">
        <v>394</v>
      </c>
      <c r="C396" s="22">
        <v>23</v>
      </c>
      <c r="D396" s="22" t="s">
        <v>257</v>
      </c>
      <c r="E396" s="22">
        <v>121317</v>
      </c>
      <c r="F396" s="22">
        <v>121339</v>
      </c>
      <c r="G396" s="22">
        <v>405778</v>
      </c>
      <c r="H396" s="22">
        <v>405800</v>
      </c>
    </row>
    <row r="397" spans="1:8">
      <c r="A397" s="181"/>
      <c r="B397" s="22">
        <v>395</v>
      </c>
      <c r="C397" s="22">
        <v>23</v>
      </c>
      <c r="D397" s="22" t="s">
        <v>257</v>
      </c>
      <c r="E397" s="22">
        <v>368200</v>
      </c>
      <c r="F397" s="22">
        <v>368222</v>
      </c>
      <c r="G397" s="22">
        <v>390127</v>
      </c>
      <c r="H397" s="22">
        <v>390149</v>
      </c>
    </row>
    <row r="398" spans="1:8">
      <c r="A398" s="181"/>
      <c r="B398" s="22">
        <v>396</v>
      </c>
      <c r="C398" s="22">
        <v>23</v>
      </c>
      <c r="D398" s="22" t="s">
        <v>257</v>
      </c>
      <c r="E398" s="22">
        <v>357627</v>
      </c>
      <c r="F398" s="22">
        <v>357649</v>
      </c>
      <c r="G398" s="22">
        <v>387645</v>
      </c>
      <c r="H398" s="22">
        <v>387667</v>
      </c>
    </row>
    <row r="399" spans="1:8">
      <c r="A399" s="181"/>
      <c r="B399" s="22">
        <v>397</v>
      </c>
      <c r="C399" s="22">
        <v>23</v>
      </c>
      <c r="D399" s="22" t="s">
        <v>257</v>
      </c>
      <c r="E399" s="22">
        <v>156990</v>
      </c>
      <c r="F399" s="22">
        <v>157012</v>
      </c>
      <c r="G399" s="22">
        <v>275880</v>
      </c>
      <c r="H399" s="22">
        <v>275902</v>
      </c>
    </row>
    <row r="400" spans="1:8">
      <c r="A400" s="181"/>
      <c r="B400" s="22">
        <v>398</v>
      </c>
      <c r="C400" s="22">
        <v>23</v>
      </c>
      <c r="D400" s="22" t="s">
        <v>257</v>
      </c>
      <c r="E400" s="22">
        <v>446477</v>
      </c>
      <c r="F400" s="22">
        <v>446499</v>
      </c>
      <c r="G400" s="22">
        <v>446547</v>
      </c>
      <c r="H400" s="22">
        <v>446569</v>
      </c>
    </row>
    <row r="401" spans="1:8">
      <c r="A401" s="181"/>
      <c r="B401" s="22">
        <v>399</v>
      </c>
      <c r="C401" s="22">
        <v>23</v>
      </c>
      <c r="D401" s="22" t="s">
        <v>257</v>
      </c>
      <c r="E401" s="22">
        <v>158849</v>
      </c>
      <c r="F401" s="22">
        <v>158871</v>
      </c>
      <c r="G401" s="22">
        <v>525427</v>
      </c>
      <c r="H401" s="22">
        <v>525449</v>
      </c>
    </row>
    <row r="402" spans="1:8">
      <c r="A402" s="181"/>
      <c r="B402" s="22">
        <v>400</v>
      </c>
      <c r="C402" s="22">
        <v>23</v>
      </c>
      <c r="D402" s="22" t="s">
        <v>257</v>
      </c>
      <c r="E402" s="22">
        <v>14447</v>
      </c>
      <c r="F402" s="22">
        <v>14469</v>
      </c>
      <c r="G402" s="22">
        <v>198711</v>
      </c>
      <c r="H402" s="22">
        <v>198733</v>
      </c>
    </row>
    <row r="403" spans="1:8">
      <c r="A403" s="181"/>
      <c r="B403" s="22">
        <v>401</v>
      </c>
      <c r="C403" s="22">
        <v>23</v>
      </c>
      <c r="D403" s="22" t="s">
        <v>257</v>
      </c>
      <c r="E403" s="22">
        <v>207113</v>
      </c>
      <c r="F403" s="22">
        <v>207135</v>
      </c>
      <c r="G403" s="22">
        <v>207115</v>
      </c>
      <c r="H403" s="22">
        <v>207137</v>
      </c>
    </row>
    <row r="404" spans="1:8">
      <c r="A404" s="181"/>
      <c r="B404" s="22">
        <v>402</v>
      </c>
      <c r="C404" s="22">
        <v>23</v>
      </c>
      <c r="D404" s="22" t="s">
        <v>257</v>
      </c>
      <c r="E404" s="22">
        <v>206829</v>
      </c>
      <c r="F404" s="22">
        <v>206851</v>
      </c>
      <c r="G404" s="22">
        <v>504359</v>
      </c>
      <c r="H404" s="22">
        <v>504381</v>
      </c>
    </row>
    <row r="405" spans="1:8">
      <c r="A405" s="181"/>
      <c r="B405" s="22">
        <v>403</v>
      </c>
      <c r="C405" s="22">
        <v>23</v>
      </c>
      <c r="D405" s="22" t="s">
        <v>257</v>
      </c>
      <c r="E405" s="22">
        <v>504646</v>
      </c>
      <c r="F405" s="22">
        <v>504668</v>
      </c>
      <c r="G405" s="22">
        <v>504712</v>
      </c>
      <c r="H405" s="22">
        <v>504734</v>
      </c>
    </row>
    <row r="406" spans="1:8">
      <c r="A406" s="181"/>
      <c r="B406" s="22">
        <v>404</v>
      </c>
      <c r="C406" s="22">
        <v>23</v>
      </c>
      <c r="D406" s="22" t="s">
        <v>257</v>
      </c>
      <c r="E406" s="22">
        <v>357573</v>
      </c>
      <c r="F406" s="22">
        <v>357595</v>
      </c>
      <c r="G406" s="22">
        <v>387634</v>
      </c>
      <c r="H406" s="22">
        <v>387656</v>
      </c>
    </row>
    <row r="407" spans="1:8">
      <c r="A407" s="181"/>
      <c r="B407" s="22">
        <v>405</v>
      </c>
      <c r="C407" s="22">
        <v>23</v>
      </c>
      <c r="D407" s="22" t="s">
        <v>257</v>
      </c>
      <c r="E407" s="22">
        <v>192316</v>
      </c>
      <c r="F407" s="22">
        <v>192338</v>
      </c>
      <c r="G407" s="22">
        <v>259757</v>
      </c>
      <c r="H407" s="22">
        <v>259779</v>
      </c>
    </row>
    <row r="408" spans="1:8">
      <c r="A408" s="181"/>
      <c r="B408" s="22">
        <v>406</v>
      </c>
      <c r="C408" s="22">
        <v>23</v>
      </c>
      <c r="D408" s="22" t="s">
        <v>257</v>
      </c>
      <c r="E408" s="22">
        <v>155900</v>
      </c>
      <c r="F408" s="22">
        <v>155922</v>
      </c>
      <c r="G408" s="22">
        <v>452535</v>
      </c>
      <c r="H408" s="22">
        <v>452557</v>
      </c>
    </row>
    <row r="409" spans="1:8">
      <c r="A409" s="181"/>
      <c r="B409" s="22">
        <v>407</v>
      </c>
      <c r="C409" s="22">
        <v>23</v>
      </c>
      <c r="D409" s="22" t="s">
        <v>256</v>
      </c>
      <c r="E409" s="22">
        <v>549159</v>
      </c>
      <c r="F409" s="22">
        <v>549181</v>
      </c>
      <c r="G409" s="22">
        <v>551290</v>
      </c>
      <c r="H409" s="22">
        <v>551312</v>
      </c>
    </row>
    <row r="410" spans="1:8">
      <c r="A410" s="181"/>
      <c r="B410" s="22">
        <v>408</v>
      </c>
      <c r="C410" s="22">
        <v>23</v>
      </c>
      <c r="D410" s="22" t="s">
        <v>256</v>
      </c>
      <c r="E410" s="22">
        <v>373806</v>
      </c>
      <c r="F410" s="22">
        <v>373828</v>
      </c>
      <c r="G410" s="22">
        <v>512929</v>
      </c>
      <c r="H410" s="22">
        <v>512951</v>
      </c>
    </row>
    <row r="411" spans="1:8">
      <c r="A411" s="181"/>
      <c r="B411" s="22">
        <v>409</v>
      </c>
      <c r="C411" s="22">
        <v>23</v>
      </c>
      <c r="D411" s="22" t="s">
        <v>256</v>
      </c>
      <c r="E411" s="22">
        <v>206829</v>
      </c>
      <c r="F411" s="22">
        <v>206851</v>
      </c>
      <c r="G411" s="22">
        <v>512772</v>
      </c>
      <c r="H411" s="22">
        <v>512794</v>
      </c>
    </row>
    <row r="412" spans="1:8">
      <c r="A412" s="181"/>
      <c r="B412" s="22">
        <v>410</v>
      </c>
      <c r="C412" s="22">
        <v>23</v>
      </c>
      <c r="D412" s="22" t="s">
        <v>256</v>
      </c>
      <c r="E412" s="22">
        <v>254682</v>
      </c>
      <c r="F412" s="22">
        <v>254704</v>
      </c>
      <c r="G412" s="22">
        <v>504646</v>
      </c>
      <c r="H412" s="22">
        <v>504668</v>
      </c>
    </row>
    <row r="413" spans="1:8">
      <c r="A413" s="181"/>
      <c r="B413" s="22">
        <v>411</v>
      </c>
      <c r="C413" s="22">
        <v>23</v>
      </c>
      <c r="D413" s="22" t="s">
        <v>256</v>
      </c>
      <c r="E413" s="22">
        <v>357528</v>
      </c>
      <c r="F413" s="22">
        <v>357550</v>
      </c>
      <c r="G413" s="22">
        <v>504565</v>
      </c>
      <c r="H413" s="22">
        <v>504587</v>
      </c>
    </row>
    <row r="414" spans="1:8">
      <c r="A414" s="181"/>
      <c r="B414" s="22">
        <v>412</v>
      </c>
      <c r="C414" s="22">
        <v>23</v>
      </c>
      <c r="D414" s="22" t="s">
        <v>256</v>
      </c>
      <c r="E414" s="22">
        <v>376946</v>
      </c>
      <c r="F414" s="22">
        <v>376968</v>
      </c>
      <c r="G414" s="22">
        <v>504541</v>
      </c>
      <c r="H414" s="22">
        <v>504563</v>
      </c>
    </row>
    <row r="415" spans="1:8">
      <c r="A415" s="181"/>
      <c r="B415" s="22">
        <v>413</v>
      </c>
      <c r="C415" s="22">
        <v>23</v>
      </c>
      <c r="D415" s="22" t="s">
        <v>256</v>
      </c>
      <c r="E415" s="22">
        <v>303124</v>
      </c>
      <c r="F415" s="22">
        <v>303146</v>
      </c>
      <c r="G415" s="22">
        <v>504541</v>
      </c>
      <c r="H415" s="22">
        <v>504563</v>
      </c>
    </row>
    <row r="416" spans="1:8">
      <c r="A416" s="181"/>
      <c r="B416" s="22">
        <v>414</v>
      </c>
      <c r="C416" s="22">
        <v>23</v>
      </c>
      <c r="D416" s="22" t="s">
        <v>256</v>
      </c>
      <c r="E416" s="22">
        <v>357573</v>
      </c>
      <c r="F416" s="22">
        <v>357595</v>
      </c>
      <c r="G416" s="22">
        <v>504478</v>
      </c>
      <c r="H416" s="22">
        <v>504500</v>
      </c>
    </row>
    <row r="417" spans="1:8">
      <c r="A417" s="181"/>
      <c r="B417" s="22">
        <v>415</v>
      </c>
      <c r="C417" s="22">
        <v>23</v>
      </c>
      <c r="D417" s="22" t="s">
        <v>256</v>
      </c>
      <c r="E417" s="22">
        <v>376854</v>
      </c>
      <c r="F417" s="22">
        <v>376876</v>
      </c>
      <c r="G417" s="22">
        <v>504406</v>
      </c>
      <c r="H417" s="22">
        <v>504428</v>
      </c>
    </row>
    <row r="418" spans="1:8">
      <c r="A418" s="181"/>
      <c r="B418" s="22">
        <v>416</v>
      </c>
      <c r="C418" s="22">
        <v>23</v>
      </c>
      <c r="D418" s="22" t="s">
        <v>256</v>
      </c>
      <c r="E418" s="22">
        <v>169372</v>
      </c>
      <c r="F418" s="22">
        <v>169394</v>
      </c>
      <c r="G418" s="22">
        <v>427885</v>
      </c>
      <c r="H418" s="22">
        <v>427907</v>
      </c>
    </row>
    <row r="419" spans="1:8">
      <c r="A419" s="181"/>
      <c r="B419" s="22">
        <v>417</v>
      </c>
      <c r="C419" s="22">
        <v>23</v>
      </c>
      <c r="D419" s="22" t="s">
        <v>256</v>
      </c>
      <c r="E419" s="22">
        <v>137629</v>
      </c>
      <c r="F419" s="22">
        <v>137651</v>
      </c>
      <c r="G419" s="22">
        <v>393743</v>
      </c>
      <c r="H419" s="22">
        <v>393765</v>
      </c>
    </row>
    <row r="420" spans="1:8">
      <c r="A420" s="181"/>
      <c r="B420" s="22">
        <v>418</v>
      </c>
      <c r="C420" s="22">
        <v>23</v>
      </c>
      <c r="D420" s="22" t="s">
        <v>256</v>
      </c>
      <c r="E420" s="22">
        <v>206829</v>
      </c>
      <c r="F420" s="22">
        <v>206851</v>
      </c>
      <c r="G420" s="22">
        <v>387778</v>
      </c>
      <c r="H420" s="22">
        <v>387800</v>
      </c>
    </row>
    <row r="421" spans="1:8">
      <c r="A421" s="181"/>
      <c r="B421" s="22">
        <v>419</v>
      </c>
      <c r="C421" s="22">
        <v>23</v>
      </c>
      <c r="D421" s="22" t="s">
        <v>256</v>
      </c>
      <c r="E421" s="22">
        <v>132992</v>
      </c>
      <c r="F421" s="22">
        <v>133014</v>
      </c>
      <c r="G421" s="22">
        <v>381176</v>
      </c>
      <c r="H421" s="22">
        <v>381198</v>
      </c>
    </row>
    <row r="422" spans="1:8">
      <c r="A422" s="181"/>
      <c r="B422" s="22">
        <v>420</v>
      </c>
      <c r="C422" s="22">
        <v>23</v>
      </c>
      <c r="D422" s="22" t="s">
        <v>256</v>
      </c>
      <c r="E422" s="22">
        <v>206829</v>
      </c>
      <c r="F422" s="22">
        <v>206851</v>
      </c>
      <c r="G422" s="22">
        <v>377056</v>
      </c>
      <c r="H422" s="22">
        <v>377078</v>
      </c>
    </row>
    <row r="423" spans="1:8">
      <c r="A423" s="181"/>
      <c r="B423" s="22">
        <v>421</v>
      </c>
      <c r="C423" s="22">
        <v>23</v>
      </c>
      <c r="D423" s="22" t="s">
        <v>256</v>
      </c>
      <c r="E423" s="22">
        <v>303190</v>
      </c>
      <c r="F423" s="22">
        <v>303212</v>
      </c>
      <c r="G423" s="22">
        <v>377054</v>
      </c>
      <c r="H423" s="22">
        <v>377076</v>
      </c>
    </row>
    <row r="424" spans="1:8">
      <c r="A424" s="181"/>
      <c r="B424" s="22">
        <v>422</v>
      </c>
      <c r="C424" s="22">
        <v>23</v>
      </c>
      <c r="D424" s="22" t="s">
        <v>256</v>
      </c>
      <c r="E424" s="22">
        <v>57019</v>
      </c>
      <c r="F424" s="22">
        <v>57041</v>
      </c>
      <c r="G424" s="22">
        <v>376085</v>
      </c>
      <c r="H424" s="22">
        <v>376107</v>
      </c>
    </row>
    <row r="425" spans="1:8">
      <c r="A425" s="181"/>
      <c r="B425" s="22">
        <v>423</v>
      </c>
      <c r="C425" s="22">
        <v>23</v>
      </c>
      <c r="D425" s="22" t="s">
        <v>256</v>
      </c>
      <c r="E425" s="22">
        <v>255329</v>
      </c>
      <c r="F425" s="22">
        <v>255351</v>
      </c>
      <c r="G425" s="22">
        <v>362212</v>
      </c>
      <c r="H425" s="22">
        <v>362234</v>
      </c>
    </row>
    <row r="426" spans="1:8">
      <c r="A426" s="181"/>
      <c r="B426" s="22">
        <v>424</v>
      </c>
      <c r="C426" s="22">
        <v>23</v>
      </c>
      <c r="D426" s="22" t="s">
        <v>256</v>
      </c>
      <c r="E426" s="22">
        <v>230151</v>
      </c>
      <c r="F426" s="22">
        <v>230173</v>
      </c>
      <c r="G426" s="22">
        <v>359493</v>
      </c>
      <c r="H426" s="22">
        <v>359515</v>
      </c>
    </row>
    <row r="427" spans="1:8">
      <c r="A427" s="181"/>
      <c r="B427" s="22">
        <v>425</v>
      </c>
      <c r="C427" s="22">
        <v>23</v>
      </c>
      <c r="D427" s="22" t="s">
        <v>256</v>
      </c>
      <c r="E427" s="22">
        <v>132891</v>
      </c>
      <c r="F427" s="22">
        <v>132913</v>
      </c>
      <c r="G427" s="22">
        <v>357933</v>
      </c>
      <c r="H427" s="22">
        <v>357955</v>
      </c>
    </row>
    <row r="428" spans="1:8">
      <c r="A428" s="181"/>
      <c r="B428" s="22">
        <v>426</v>
      </c>
      <c r="C428" s="22">
        <v>23</v>
      </c>
      <c r="D428" s="22" t="s">
        <v>256</v>
      </c>
      <c r="E428" s="22">
        <v>206829</v>
      </c>
      <c r="F428" s="22">
        <v>206851</v>
      </c>
      <c r="G428" s="22">
        <v>357644</v>
      </c>
      <c r="H428" s="22">
        <v>357666</v>
      </c>
    </row>
    <row r="429" spans="1:8">
      <c r="A429" s="181"/>
      <c r="B429" s="22">
        <v>427</v>
      </c>
      <c r="C429" s="22">
        <v>23</v>
      </c>
      <c r="D429" s="22" t="s">
        <v>256</v>
      </c>
      <c r="E429" s="22">
        <v>16030</v>
      </c>
      <c r="F429" s="22">
        <v>16052</v>
      </c>
      <c r="G429" s="22">
        <v>357627</v>
      </c>
      <c r="H429" s="22">
        <v>357649</v>
      </c>
    </row>
    <row r="430" spans="1:8">
      <c r="A430" s="181"/>
      <c r="B430" s="22">
        <v>428</v>
      </c>
      <c r="C430" s="22">
        <v>23</v>
      </c>
      <c r="D430" s="22" t="s">
        <v>256</v>
      </c>
      <c r="E430" s="22">
        <v>252848</v>
      </c>
      <c r="F430" s="22">
        <v>252870</v>
      </c>
      <c r="G430" s="22">
        <v>357627</v>
      </c>
      <c r="H430" s="22">
        <v>357649</v>
      </c>
    </row>
    <row r="431" spans="1:8">
      <c r="A431" s="181"/>
      <c r="B431" s="22">
        <v>429</v>
      </c>
      <c r="C431" s="22">
        <v>23</v>
      </c>
      <c r="D431" s="22" t="s">
        <v>256</v>
      </c>
      <c r="E431" s="22">
        <v>252859</v>
      </c>
      <c r="F431" s="22">
        <v>252881</v>
      </c>
      <c r="G431" s="22">
        <v>357573</v>
      </c>
      <c r="H431" s="22">
        <v>357595</v>
      </c>
    </row>
    <row r="432" spans="1:8">
      <c r="A432" s="181"/>
      <c r="B432" s="22">
        <v>430</v>
      </c>
      <c r="C432" s="22">
        <v>23</v>
      </c>
      <c r="D432" s="22" t="s">
        <v>256</v>
      </c>
      <c r="E432" s="22">
        <v>16041</v>
      </c>
      <c r="F432" s="22">
        <v>16063</v>
      </c>
      <c r="G432" s="22">
        <v>357573</v>
      </c>
      <c r="H432" s="22">
        <v>357595</v>
      </c>
    </row>
    <row r="433" spans="1:8">
      <c r="A433" s="181"/>
      <c r="B433" s="22">
        <v>431</v>
      </c>
      <c r="C433" s="22">
        <v>23</v>
      </c>
      <c r="D433" s="22" t="s">
        <v>256</v>
      </c>
      <c r="E433" s="22">
        <v>68322</v>
      </c>
      <c r="F433" s="22">
        <v>68344</v>
      </c>
      <c r="G433" s="22">
        <v>354002</v>
      </c>
      <c r="H433" s="22">
        <v>354024</v>
      </c>
    </row>
    <row r="434" spans="1:8">
      <c r="A434" s="181"/>
      <c r="B434" s="22">
        <v>432</v>
      </c>
      <c r="C434" s="22">
        <v>23</v>
      </c>
      <c r="D434" s="22" t="s">
        <v>256</v>
      </c>
      <c r="E434" s="22">
        <v>318653</v>
      </c>
      <c r="F434" s="22">
        <v>318675</v>
      </c>
      <c r="G434" s="22">
        <v>335457</v>
      </c>
      <c r="H434" s="22">
        <v>335479</v>
      </c>
    </row>
    <row r="435" spans="1:8">
      <c r="A435" s="181"/>
      <c r="B435" s="22">
        <v>433</v>
      </c>
      <c r="C435" s="22">
        <v>23</v>
      </c>
      <c r="D435" s="22" t="s">
        <v>256</v>
      </c>
      <c r="E435" s="22">
        <v>170162</v>
      </c>
      <c r="F435" s="22">
        <v>170184</v>
      </c>
      <c r="G435" s="22">
        <v>303190</v>
      </c>
      <c r="H435" s="22">
        <v>303212</v>
      </c>
    </row>
    <row r="436" spans="1:8">
      <c r="A436" s="181"/>
      <c r="B436" s="22">
        <v>434</v>
      </c>
      <c r="C436" s="22">
        <v>23</v>
      </c>
      <c r="D436" s="22" t="s">
        <v>256</v>
      </c>
      <c r="E436" s="22">
        <v>164355</v>
      </c>
      <c r="F436" s="22">
        <v>164377</v>
      </c>
      <c r="G436" s="22">
        <v>251164</v>
      </c>
      <c r="H436" s="22">
        <v>251186</v>
      </c>
    </row>
    <row r="437" spans="1:8">
      <c r="A437" s="181"/>
      <c r="B437" s="22">
        <v>435</v>
      </c>
      <c r="C437" s="22">
        <v>23</v>
      </c>
      <c r="D437" s="22" t="s">
        <v>256</v>
      </c>
      <c r="E437" s="22">
        <v>138469</v>
      </c>
      <c r="F437" s="22">
        <v>138491</v>
      </c>
      <c r="G437" s="22">
        <v>207118</v>
      </c>
      <c r="H437" s="22">
        <v>207140</v>
      </c>
    </row>
    <row r="438" spans="1:8">
      <c r="A438" s="181"/>
      <c r="B438" s="22">
        <v>436</v>
      </c>
      <c r="C438" s="22">
        <v>23</v>
      </c>
      <c r="D438" s="22" t="s">
        <v>256</v>
      </c>
      <c r="E438" s="22">
        <v>170164</v>
      </c>
      <c r="F438" s="22">
        <v>170186</v>
      </c>
      <c r="G438" s="22">
        <v>206829</v>
      </c>
      <c r="H438" s="22">
        <v>206851</v>
      </c>
    </row>
    <row r="439" spans="1:8">
      <c r="A439" s="181"/>
      <c r="B439" s="22">
        <v>437</v>
      </c>
      <c r="C439" s="22">
        <v>23</v>
      </c>
      <c r="D439" s="22" t="s">
        <v>256</v>
      </c>
      <c r="E439" s="22">
        <v>170158</v>
      </c>
      <c r="F439" s="22">
        <v>170180</v>
      </c>
      <c r="G439" s="22">
        <v>173999</v>
      </c>
      <c r="H439" s="22">
        <v>174021</v>
      </c>
    </row>
    <row r="440" spans="1:8">
      <c r="A440" s="181"/>
      <c r="B440" s="22">
        <v>438</v>
      </c>
      <c r="C440" s="22">
        <v>22</v>
      </c>
      <c r="D440" s="22" t="s">
        <v>257</v>
      </c>
      <c r="E440" s="22">
        <v>15807</v>
      </c>
      <c r="F440" s="22">
        <v>15828</v>
      </c>
      <c r="G440" s="22">
        <v>372198</v>
      </c>
      <c r="H440" s="22">
        <v>372219</v>
      </c>
    </row>
    <row r="441" spans="1:8">
      <c r="A441" s="181"/>
      <c r="B441" s="22">
        <v>439</v>
      </c>
      <c r="C441" s="22">
        <v>22</v>
      </c>
      <c r="D441" s="22" t="s">
        <v>257</v>
      </c>
      <c r="E441" s="22">
        <v>310753</v>
      </c>
      <c r="F441" s="22">
        <v>310774</v>
      </c>
      <c r="G441" s="22">
        <v>451318</v>
      </c>
      <c r="H441" s="22">
        <v>451339</v>
      </c>
    </row>
    <row r="442" spans="1:8">
      <c r="A442" s="181"/>
      <c r="B442" s="22">
        <v>440</v>
      </c>
      <c r="C442" s="22">
        <v>22</v>
      </c>
      <c r="D442" s="22" t="s">
        <v>257</v>
      </c>
      <c r="E442" s="22">
        <v>124877</v>
      </c>
      <c r="F442" s="22">
        <v>124898</v>
      </c>
      <c r="G442" s="22">
        <v>376949</v>
      </c>
      <c r="H442" s="22">
        <v>376970</v>
      </c>
    </row>
    <row r="443" spans="1:8">
      <c r="A443" s="181"/>
      <c r="B443" s="22">
        <v>441</v>
      </c>
      <c r="C443" s="22">
        <v>22</v>
      </c>
      <c r="D443" s="22" t="s">
        <v>257</v>
      </c>
      <c r="E443" s="22">
        <v>401586</v>
      </c>
      <c r="F443" s="22">
        <v>401607</v>
      </c>
      <c r="G443" s="22">
        <v>509486</v>
      </c>
      <c r="H443" s="22">
        <v>509507</v>
      </c>
    </row>
    <row r="444" spans="1:8">
      <c r="A444" s="181"/>
      <c r="B444" s="22">
        <v>442</v>
      </c>
      <c r="C444" s="22">
        <v>22</v>
      </c>
      <c r="D444" s="22" t="s">
        <v>257</v>
      </c>
      <c r="E444" s="22">
        <v>41629</v>
      </c>
      <c r="F444" s="22">
        <v>41650</v>
      </c>
      <c r="G444" s="22">
        <v>509406</v>
      </c>
      <c r="H444" s="22">
        <v>509427</v>
      </c>
    </row>
    <row r="445" spans="1:8">
      <c r="A445" s="181"/>
      <c r="B445" s="22">
        <v>443</v>
      </c>
      <c r="C445" s="22">
        <v>22</v>
      </c>
      <c r="D445" s="22" t="s">
        <v>257</v>
      </c>
      <c r="E445" s="22">
        <v>41629</v>
      </c>
      <c r="F445" s="22">
        <v>41650</v>
      </c>
      <c r="G445" s="22">
        <v>401511</v>
      </c>
      <c r="H445" s="22">
        <v>401532</v>
      </c>
    </row>
    <row r="446" spans="1:8">
      <c r="A446" s="181"/>
      <c r="B446" s="22">
        <v>444</v>
      </c>
      <c r="C446" s="22">
        <v>22</v>
      </c>
      <c r="D446" s="22" t="s">
        <v>257</v>
      </c>
      <c r="E446" s="22">
        <v>174172</v>
      </c>
      <c r="F446" s="22">
        <v>174193</v>
      </c>
      <c r="G446" s="22">
        <v>174189</v>
      </c>
      <c r="H446" s="22">
        <v>174210</v>
      </c>
    </row>
    <row r="447" spans="1:8">
      <c r="A447" s="181"/>
      <c r="B447" s="22">
        <v>445</v>
      </c>
      <c r="C447" s="22">
        <v>22</v>
      </c>
      <c r="D447" s="22" t="s">
        <v>257</v>
      </c>
      <c r="E447" s="22">
        <v>174189</v>
      </c>
      <c r="F447" s="22">
        <v>174210</v>
      </c>
      <c r="G447" s="22">
        <v>303239</v>
      </c>
      <c r="H447" s="22">
        <v>303260</v>
      </c>
    </row>
    <row r="448" spans="1:8">
      <c r="A448" s="181"/>
      <c r="B448" s="22">
        <v>446</v>
      </c>
      <c r="C448" s="22">
        <v>22</v>
      </c>
      <c r="D448" s="22" t="s">
        <v>257</v>
      </c>
      <c r="E448" s="22">
        <v>174189</v>
      </c>
      <c r="F448" s="22">
        <v>174210</v>
      </c>
      <c r="G448" s="22">
        <v>252973</v>
      </c>
      <c r="H448" s="22">
        <v>252994</v>
      </c>
    </row>
    <row r="449" spans="1:8">
      <c r="A449" s="181"/>
      <c r="B449" s="22">
        <v>447</v>
      </c>
      <c r="C449" s="22">
        <v>22</v>
      </c>
      <c r="D449" s="22" t="s">
        <v>257</v>
      </c>
      <c r="E449" s="22">
        <v>174172</v>
      </c>
      <c r="F449" s="22">
        <v>174193</v>
      </c>
      <c r="G449" s="22">
        <v>303256</v>
      </c>
      <c r="H449" s="22">
        <v>303277</v>
      </c>
    </row>
    <row r="450" spans="1:8">
      <c r="A450" s="181"/>
      <c r="B450" s="22">
        <v>448</v>
      </c>
      <c r="C450" s="22">
        <v>22</v>
      </c>
      <c r="D450" s="22" t="s">
        <v>257</v>
      </c>
      <c r="E450" s="22">
        <v>303239</v>
      </c>
      <c r="F450" s="22">
        <v>303260</v>
      </c>
      <c r="G450" s="22">
        <v>303256</v>
      </c>
      <c r="H450" s="22">
        <v>303277</v>
      </c>
    </row>
    <row r="451" spans="1:8">
      <c r="A451" s="181"/>
      <c r="B451" s="22">
        <v>449</v>
      </c>
      <c r="C451" s="22">
        <v>22</v>
      </c>
      <c r="D451" s="22" t="s">
        <v>257</v>
      </c>
      <c r="E451" s="22">
        <v>252973</v>
      </c>
      <c r="F451" s="22">
        <v>252994</v>
      </c>
      <c r="G451" s="22">
        <v>303256</v>
      </c>
      <c r="H451" s="22">
        <v>303277</v>
      </c>
    </row>
    <row r="452" spans="1:8">
      <c r="A452" s="181"/>
      <c r="B452" s="22">
        <v>450</v>
      </c>
      <c r="C452" s="22">
        <v>22</v>
      </c>
      <c r="D452" s="22" t="s">
        <v>257</v>
      </c>
      <c r="E452" s="22">
        <v>523626</v>
      </c>
      <c r="F452" s="22">
        <v>523647</v>
      </c>
      <c r="G452" s="22">
        <v>524262</v>
      </c>
      <c r="H452" s="22">
        <v>524283</v>
      </c>
    </row>
    <row r="453" spans="1:8">
      <c r="A453" s="181"/>
      <c r="B453" s="22">
        <v>451</v>
      </c>
      <c r="C453" s="22">
        <v>22</v>
      </c>
      <c r="D453" s="22" t="s">
        <v>257</v>
      </c>
      <c r="E453" s="22">
        <v>117718</v>
      </c>
      <c r="F453" s="22">
        <v>117739</v>
      </c>
      <c r="G453" s="22">
        <v>117796</v>
      </c>
      <c r="H453" s="22">
        <v>117817</v>
      </c>
    </row>
    <row r="454" spans="1:8">
      <c r="A454" s="181"/>
      <c r="B454" s="22">
        <v>452</v>
      </c>
      <c r="C454" s="22">
        <v>22</v>
      </c>
      <c r="D454" s="22" t="s">
        <v>257</v>
      </c>
      <c r="E454" s="22">
        <v>42840</v>
      </c>
      <c r="F454" s="22">
        <v>42861</v>
      </c>
      <c r="G454" s="22">
        <v>390301</v>
      </c>
      <c r="H454" s="22">
        <v>390322</v>
      </c>
    </row>
    <row r="455" spans="1:8">
      <c r="A455" s="181"/>
      <c r="B455" s="22">
        <v>453</v>
      </c>
      <c r="C455" s="22">
        <v>22</v>
      </c>
      <c r="D455" s="22" t="s">
        <v>257</v>
      </c>
      <c r="E455" s="22">
        <v>42840</v>
      </c>
      <c r="F455" s="22">
        <v>42861</v>
      </c>
      <c r="G455" s="22">
        <v>254683</v>
      </c>
      <c r="H455" s="22">
        <v>254704</v>
      </c>
    </row>
    <row r="456" spans="1:8">
      <c r="A456" s="181"/>
      <c r="B456" s="22">
        <v>454</v>
      </c>
      <c r="C456" s="22">
        <v>22</v>
      </c>
      <c r="D456" s="22" t="s">
        <v>257</v>
      </c>
      <c r="E456" s="22">
        <v>44907</v>
      </c>
      <c r="F456" s="22">
        <v>44928</v>
      </c>
      <c r="G456" s="22">
        <v>132891</v>
      </c>
      <c r="H456" s="22">
        <v>132912</v>
      </c>
    </row>
    <row r="457" spans="1:8">
      <c r="A457" s="181"/>
      <c r="B457" s="22">
        <v>455</v>
      </c>
      <c r="C457" s="22">
        <v>22</v>
      </c>
      <c r="D457" s="22" t="s">
        <v>257</v>
      </c>
      <c r="E457" s="22">
        <v>80063</v>
      </c>
      <c r="F457" s="22">
        <v>80084</v>
      </c>
      <c r="G457" s="22">
        <v>564009</v>
      </c>
      <c r="H457" s="22">
        <v>564030</v>
      </c>
    </row>
    <row r="458" spans="1:8">
      <c r="A458" s="181"/>
      <c r="B458" s="22">
        <v>456</v>
      </c>
      <c r="C458" s="22">
        <v>22</v>
      </c>
      <c r="D458" s="22" t="s">
        <v>257</v>
      </c>
      <c r="E458" s="22">
        <v>387650</v>
      </c>
      <c r="F458" s="22">
        <v>387671</v>
      </c>
      <c r="G458" s="22">
        <v>387703</v>
      </c>
      <c r="H458" s="22">
        <v>387724</v>
      </c>
    </row>
    <row r="459" spans="1:8">
      <c r="A459" s="181"/>
      <c r="B459" s="22">
        <v>457</v>
      </c>
      <c r="C459" s="22">
        <v>22</v>
      </c>
      <c r="D459" s="22" t="s">
        <v>257</v>
      </c>
      <c r="E459" s="22">
        <v>254804</v>
      </c>
      <c r="F459" s="22">
        <v>254825</v>
      </c>
      <c r="G459" s="22">
        <v>376888</v>
      </c>
      <c r="H459" s="22">
        <v>376909</v>
      </c>
    </row>
    <row r="460" spans="1:8">
      <c r="A460" s="181"/>
      <c r="B460" s="22">
        <v>458</v>
      </c>
      <c r="C460" s="22">
        <v>22</v>
      </c>
      <c r="D460" s="22" t="s">
        <v>257</v>
      </c>
      <c r="E460" s="22">
        <v>201843</v>
      </c>
      <c r="F460" s="22">
        <v>201864</v>
      </c>
      <c r="G460" s="22">
        <v>254804</v>
      </c>
      <c r="H460" s="22">
        <v>254825</v>
      </c>
    </row>
    <row r="461" spans="1:8">
      <c r="A461" s="181"/>
      <c r="B461" s="22">
        <v>459</v>
      </c>
      <c r="C461" s="22">
        <v>22</v>
      </c>
      <c r="D461" s="22" t="s">
        <v>257</v>
      </c>
      <c r="E461" s="22">
        <v>254804</v>
      </c>
      <c r="F461" s="22">
        <v>254825</v>
      </c>
      <c r="G461" s="22">
        <v>512764</v>
      </c>
      <c r="H461" s="22">
        <v>512785</v>
      </c>
    </row>
    <row r="462" spans="1:8">
      <c r="A462" s="181"/>
      <c r="B462" s="22">
        <v>460</v>
      </c>
      <c r="C462" s="22">
        <v>22</v>
      </c>
      <c r="D462" s="22" t="s">
        <v>257</v>
      </c>
      <c r="E462" s="22">
        <v>254804</v>
      </c>
      <c r="F462" s="22">
        <v>254825</v>
      </c>
      <c r="G462" s="22">
        <v>357636</v>
      </c>
      <c r="H462" s="22">
        <v>357657</v>
      </c>
    </row>
    <row r="463" spans="1:8">
      <c r="A463" s="181"/>
      <c r="B463" s="22">
        <v>461</v>
      </c>
      <c r="C463" s="22">
        <v>22</v>
      </c>
      <c r="D463" s="22" t="s">
        <v>257</v>
      </c>
      <c r="E463" s="22">
        <v>254804</v>
      </c>
      <c r="F463" s="22">
        <v>254825</v>
      </c>
      <c r="G463" s="22">
        <v>387770</v>
      </c>
      <c r="H463" s="22">
        <v>387791</v>
      </c>
    </row>
    <row r="464" spans="1:8">
      <c r="A464" s="181"/>
      <c r="B464" s="22">
        <v>462</v>
      </c>
      <c r="C464" s="22">
        <v>22</v>
      </c>
      <c r="D464" s="22" t="s">
        <v>257</v>
      </c>
      <c r="E464" s="22">
        <v>65598</v>
      </c>
      <c r="F464" s="22">
        <v>65619</v>
      </c>
      <c r="G464" s="22">
        <v>65693</v>
      </c>
      <c r="H464" s="22">
        <v>65714</v>
      </c>
    </row>
    <row r="465" spans="1:8">
      <c r="A465" s="181"/>
      <c r="B465" s="22">
        <v>463</v>
      </c>
      <c r="C465" s="22">
        <v>22</v>
      </c>
      <c r="D465" s="22" t="s">
        <v>257</v>
      </c>
      <c r="E465" s="22">
        <v>65483</v>
      </c>
      <c r="F465" s="22">
        <v>65504</v>
      </c>
      <c r="G465" s="22">
        <v>65598</v>
      </c>
      <c r="H465" s="22">
        <v>65619</v>
      </c>
    </row>
    <row r="466" spans="1:8">
      <c r="A466" s="181"/>
      <c r="B466" s="22">
        <v>464</v>
      </c>
      <c r="C466" s="22">
        <v>22</v>
      </c>
      <c r="D466" s="22" t="s">
        <v>257</v>
      </c>
      <c r="E466" s="22">
        <v>65513</v>
      </c>
      <c r="F466" s="22">
        <v>65534</v>
      </c>
      <c r="G466" s="22">
        <v>65598</v>
      </c>
      <c r="H466" s="22">
        <v>65619</v>
      </c>
    </row>
    <row r="467" spans="1:8">
      <c r="A467" s="181"/>
      <c r="B467" s="22">
        <v>465</v>
      </c>
      <c r="C467" s="22">
        <v>22</v>
      </c>
      <c r="D467" s="22" t="s">
        <v>257</v>
      </c>
      <c r="E467" s="22">
        <v>65543</v>
      </c>
      <c r="F467" s="22">
        <v>65564</v>
      </c>
      <c r="G467" s="22">
        <v>65598</v>
      </c>
      <c r="H467" s="22">
        <v>65619</v>
      </c>
    </row>
    <row r="468" spans="1:8">
      <c r="A468" s="181"/>
      <c r="B468" s="22">
        <v>466</v>
      </c>
      <c r="C468" s="22">
        <v>22</v>
      </c>
      <c r="D468" s="22" t="s">
        <v>257</v>
      </c>
      <c r="E468" s="22">
        <v>65598</v>
      </c>
      <c r="F468" s="22">
        <v>65619</v>
      </c>
      <c r="G468" s="22">
        <v>65643</v>
      </c>
      <c r="H468" s="22">
        <v>65664</v>
      </c>
    </row>
    <row r="469" spans="1:8">
      <c r="A469" s="181"/>
      <c r="B469" s="22">
        <v>467</v>
      </c>
      <c r="C469" s="22">
        <v>22</v>
      </c>
      <c r="D469" s="22" t="s">
        <v>257</v>
      </c>
      <c r="E469" s="22">
        <v>65573</v>
      </c>
      <c r="F469" s="22">
        <v>65594</v>
      </c>
      <c r="G469" s="22">
        <v>65598</v>
      </c>
      <c r="H469" s="22">
        <v>65619</v>
      </c>
    </row>
    <row r="470" spans="1:8">
      <c r="A470" s="181"/>
      <c r="B470" s="22">
        <v>468</v>
      </c>
      <c r="C470" s="22">
        <v>22</v>
      </c>
      <c r="D470" s="22" t="s">
        <v>257</v>
      </c>
      <c r="E470" s="22">
        <v>62021</v>
      </c>
      <c r="F470" s="22">
        <v>62042</v>
      </c>
      <c r="G470" s="22">
        <v>167693</v>
      </c>
      <c r="H470" s="22">
        <v>167714</v>
      </c>
    </row>
    <row r="471" spans="1:8">
      <c r="A471" s="181"/>
      <c r="B471" s="22">
        <v>469</v>
      </c>
      <c r="C471" s="22">
        <v>22</v>
      </c>
      <c r="D471" s="22" t="s">
        <v>257</v>
      </c>
      <c r="E471" s="22">
        <v>432251</v>
      </c>
      <c r="F471" s="22">
        <v>432272</v>
      </c>
      <c r="G471" s="22">
        <v>537079</v>
      </c>
      <c r="H471" s="22">
        <v>537100</v>
      </c>
    </row>
    <row r="472" spans="1:8">
      <c r="A472" s="181"/>
      <c r="B472" s="22">
        <v>470</v>
      </c>
      <c r="C472" s="22">
        <v>22</v>
      </c>
      <c r="D472" s="22" t="s">
        <v>257</v>
      </c>
      <c r="E472" s="22">
        <v>253101</v>
      </c>
      <c r="F472" s="22">
        <v>253122</v>
      </c>
      <c r="G472" s="22">
        <v>390221</v>
      </c>
      <c r="H472" s="22">
        <v>390242</v>
      </c>
    </row>
    <row r="473" spans="1:8">
      <c r="A473" s="181"/>
      <c r="B473" s="22">
        <v>471</v>
      </c>
      <c r="C473" s="22">
        <v>22</v>
      </c>
      <c r="D473" s="22" t="s">
        <v>256</v>
      </c>
      <c r="E473" s="22">
        <v>533478</v>
      </c>
      <c r="F473" s="22">
        <v>533499</v>
      </c>
      <c r="G473" s="22">
        <v>533478</v>
      </c>
      <c r="H473" s="22">
        <v>533499</v>
      </c>
    </row>
    <row r="474" spans="1:8">
      <c r="A474" s="181"/>
      <c r="B474" s="22">
        <v>472</v>
      </c>
      <c r="C474" s="22">
        <v>22</v>
      </c>
      <c r="D474" s="22" t="s">
        <v>256</v>
      </c>
      <c r="E474" s="22">
        <v>221898</v>
      </c>
      <c r="F474" s="22">
        <v>221919</v>
      </c>
      <c r="G474" s="22">
        <v>525578</v>
      </c>
      <c r="H474" s="22">
        <v>525599</v>
      </c>
    </row>
    <row r="475" spans="1:8">
      <c r="A475" s="181"/>
      <c r="B475" s="22">
        <v>473</v>
      </c>
      <c r="C475" s="22">
        <v>22</v>
      </c>
      <c r="D475" s="22" t="s">
        <v>256</v>
      </c>
      <c r="E475" s="22">
        <v>155999</v>
      </c>
      <c r="F475" s="22">
        <v>156020</v>
      </c>
      <c r="G475" s="22">
        <v>524295</v>
      </c>
      <c r="H475" s="22">
        <v>524316</v>
      </c>
    </row>
    <row r="476" spans="1:8">
      <c r="A476" s="181"/>
      <c r="B476" s="22">
        <v>474</v>
      </c>
      <c r="C476" s="22">
        <v>22</v>
      </c>
      <c r="D476" s="22" t="s">
        <v>256</v>
      </c>
      <c r="E476" s="22">
        <v>65574</v>
      </c>
      <c r="F476" s="22">
        <v>65595</v>
      </c>
      <c r="G476" s="22">
        <v>509100</v>
      </c>
      <c r="H476" s="22">
        <v>509121</v>
      </c>
    </row>
    <row r="477" spans="1:8">
      <c r="A477" s="181"/>
      <c r="B477" s="22">
        <v>475</v>
      </c>
      <c r="C477" s="22">
        <v>22</v>
      </c>
      <c r="D477" s="22" t="s">
        <v>256</v>
      </c>
      <c r="E477" s="22">
        <v>65644</v>
      </c>
      <c r="F477" s="22">
        <v>65665</v>
      </c>
      <c r="G477" s="22">
        <v>509100</v>
      </c>
      <c r="H477" s="22">
        <v>509121</v>
      </c>
    </row>
    <row r="478" spans="1:8">
      <c r="A478" s="181"/>
      <c r="B478" s="22">
        <v>476</v>
      </c>
      <c r="C478" s="22">
        <v>22</v>
      </c>
      <c r="D478" s="22" t="s">
        <v>256</v>
      </c>
      <c r="E478" s="22">
        <v>65544</v>
      </c>
      <c r="F478" s="22">
        <v>65565</v>
      </c>
      <c r="G478" s="22">
        <v>509100</v>
      </c>
      <c r="H478" s="22">
        <v>509121</v>
      </c>
    </row>
    <row r="479" spans="1:8">
      <c r="A479" s="181"/>
      <c r="B479" s="22">
        <v>477</v>
      </c>
      <c r="C479" s="22">
        <v>22</v>
      </c>
      <c r="D479" s="22" t="s">
        <v>256</v>
      </c>
      <c r="E479" s="22">
        <v>65514</v>
      </c>
      <c r="F479" s="22">
        <v>65535</v>
      </c>
      <c r="G479" s="22">
        <v>509100</v>
      </c>
      <c r="H479" s="22">
        <v>509121</v>
      </c>
    </row>
    <row r="480" spans="1:8">
      <c r="A480" s="181"/>
      <c r="B480" s="22">
        <v>478</v>
      </c>
      <c r="C480" s="22">
        <v>22</v>
      </c>
      <c r="D480" s="22" t="s">
        <v>256</v>
      </c>
      <c r="E480" s="22">
        <v>65484</v>
      </c>
      <c r="F480" s="22">
        <v>65505</v>
      </c>
      <c r="G480" s="22">
        <v>509100</v>
      </c>
      <c r="H480" s="22">
        <v>509121</v>
      </c>
    </row>
    <row r="481" spans="1:8">
      <c r="A481" s="181"/>
      <c r="B481" s="22">
        <v>479</v>
      </c>
      <c r="C481" s="22">
        <v>22</v>
      </c>
      <c r="D481" s="22" t="s">
        <v>256</v>
      </c>
      <c r="E481" s="22">
        <v>65694</v>
      </c>
      <c r="F481" s="22">
        <v>65715</v>
      </c>
      <c r="G481" s="22">
        <v>509100</v>
      </c>
      <c r="H481" s="22">
        <v>509121</v>
      </c>
    </row>
    <row r="482" spans="1:8">
      <c r="A482" s="181"/>
      <c r="B482" s="22">
        <v>480</v>
      </c>
      <c r="C482" s="22">
        <v>22</v>
      </c>
      <c r="D482" s="22" t="s">
        <v>256</v>
      </c>
      <c r="E482" s="22">
        <v>42840</v>
      </c>
      <c r="F482" s="22">
        <v>42861</v>
      </c>
      <c r="G482" s="22">
        <v>504712</v>
      </c>
      <c r="H482" s="22">
        <v>504733</v>
      </c>
    </row>
    <row r="483" spans="1:8">
      <c r="A483" s="181"/>
      <c r="B483" s="22">
        <v>481</v>
      </c>
      <c r="C483" s="22">
        <v>22</v>
      </c>
      <c r="D483" s="22" t="s">
        <v>256</v>
      </c>
      <c r="E483" s="22">
        <v>357889</v>
      </c>
      <c r="F483" s="22">
        <v>357910</v>
      </c>
      <c r="G483" s="22">
        <v>504583</v>
      </c>
      <c r="H483" s="22">
        <v>504604</v>
      </c>
    </row>
    <row r="484" spans="1:8">
      <c r="A484" s="181"/>
      <c r="B484" s="22">
        <v>482</v>
      </c>
      <c r="C484" s="22">
        <v>22</v>
      </c>
      <c r="D484" s="22" t="s">
        <v>256</v>
      </c>
      <c r="E484" s="22">
        <v>254804</v>
      </c>
      <c r="F484" s="22">
        <v>254825</v>
      </c>
      <c r="G484" s="22">
        <v>504368</v>
      </c>
      <c r="H484" s="22">
        <v>504389</v>
      </c>
    </row>
    <row r="485" spans="1:8">
      <c r="A485" s="181"/>
      <c r="B485" s="22">
        <v>483</v>
      </c>
      <c r="C485" s="22">
        <v>22</v>
      </c>
      <c r="D485" s="22" t="s">
        <v>256</v>
      </c>
      <c r="E485" s="22">
        <v>194161</v>
      </c>
      <c r="F485" s="22">
        <v>194182</v>
      </c>
      <c r="G485" s="22">
        <v>480000</v>
      </c>
      <c r="H485" s="22">
        <v>480021</v>
      </c>
    </row>
    <row r="486" spans="1:8">
      <c r="A486" s="181"/>
      <c r="B486" s="22">
        <v>484</v>
      </c>
      <c r="C486" s="22">
        <v>22</v>
      </c>
      <c r="D486" s="22" t="s">
        <v>256</v>
      </c>
      <c r="E486" s="22">
        <v>156460</v>
      </c>
      <c r="F486" s="22">
        <v>156481</v>
      </c>
      <c r="G486" s="22">
        <v>463393</v>
      </c>
      <c r="H486" s="22">
        <v>463414</v>
      </c>
    </row>
    <row r="487" spans="1:8">
      <c r="A487" s="181"/>
      <c r="B487" s="22">
        <v>485</v>
      </c>
      <c r="C487" s="22">
        <v>22</v>
      </c>
      <c r="D487" s="22" t="s">
        <v>256</v>
      </c>
      <c r="E487" s="22">
        <v>164259</v>
      </c>
      <c r="F487" s="22">
        <v>164280</v>
      </c>
      <c r="G487" s="22">
        <v>428699</v>
      </c>
      <c r="H487" s="22">
        <v>428720</v>
      </c>
    </row>
    <row r="488" spans="1:8">
      <c r="A488" s="181"/>
      <c r="B488" s="22">
        <v>486</v>
      </c>
      <c r="C488" s="22">
        <v>22</v>
      </c>
      <c r="D488" s="22" t="s">
        <v>256</v>
      </c>
      <c r="E488" s="22">
        <v>336735</v>
      </c>
      <c r="F488" s="22">
        <v>336756</v>
      </c>
      <c r="G488" s="22">
        <v>398226</v>
      </c>
      <c r="H488" s="22">
        <v>398247</v>
      </c>
    </row>
    <row r="489" spans="1:8">
      <c r="A489" s="181"/>
      <c r="B489" s="22">
        <v>487</v>
      </c>
      <c r="C489" s="22">
        <v>22</v>
      </c>
      <c r="D489" s="22" t="s">
        <v>256</v>
      </c>
      <c r="E489" s="22">
        <v>136395</v>
      </c>
      <c r="F489" s="22">
        <v>136416</v>
      </c>
      <c r="G489" s="22">
        <v>390222</v>
      </c>
      <c r="H489" s="22">
        <v>390243</v>
      </c>
    </row>
    <row r="490" spans="1:8">
      <c r="A490" s="181"/>
      <c r="B490" s="22">
        <v>488</v>
      </c>
      <c r="C490" s="22">
        <v>22</v>
      </c>
      <c r="D490" s="22" t="s">
        <v>256</v>
      </c>
      <c r="E490" s="22">
        <v>173999</v>
      </c>
      <c r="F490" s="22">
        <v>174020</v>
      </c>
      <c r="G490" s="22">
        <v>377051</v>
      </c>
      <c r="H490" s="22">
        <v>377072</v>
      </c>
    </row>
    <row r="491" spans="1:8">
      <c r="A491" s="181"/>
      <c r="B491" s="22">
        <v>489</v>
      </c>
      <c r="C491" s="22">
        <v>22</v>
      </c>
      <c r="D491" s="22" t="s">
        <v>256</v>
      </c>
      <c r="E491" s="22">
        <v>207112</v>
      </c>
      <c r="F491" s="22">
        <v>207133</v>
      </c>
      <c r="G491" s="22">
        <v>358861</v>
      </c>
      <c r="H491" s="22">
        <v>358882</v>
      </c>
    </row>
    <row r="492" spans="1:8">
      <c r="A492" s="181"/>
      <c r="B492" s="22">
        <v>490</v>
      </c>
      <c r="C492" s="22">
        <v>22</v>
      </c>
      <c r="D492" s="22" t="s">
        <v>256</v>
      </c>
      <c r="E492" s="22">
        <v>207117</v>
      </c>
      <c r="F492" s="22">
        <v>207138</v>
      </c>
      <c r="G492" s="22">
        <v>358860</v>
      </c>
      <c r="H492" s="22">
        <v>358881</v>
      </c>
    </row>
    <row r="493" spans="1:8">
      <c r="A493" s="181"/>
      <c r="B493" s="22">
        <v>491</v>
      </c>
      <c r="C493" s="22">
        <v>22</v>
      </c>
      <c r="D493" s="22" t="s">
        <v>256</v>
      </c>
      <c r="E493" s="22">
        <v>124877</v>
      </c>
      <c r="F493" s="22">
        <v>124898</v>
      </c>
      <c r="G493" s="22">
        <v>303242</v>
      </c>
      <c r="H493" s="22">
        <v>303263</v>
      </c>
    </row>
    <row r="494" spans="1:8">
      <c r="A494" s="181"/>
      <c r="B494" s="22">
        <v>492</v>
      </c>
      <c r="C494" s="22">
        <v>22</v>
      </c>
      <c r="D494" s="22" t="s">
        <v>256</v>
      </c>
      <c r="E494" s="22">
        <v>254804</v>
      </c>
      <c r="F494" s="22">
        <v>254825</v>
      </c>
      <c r="G494" s="22">
        <v>303197</v>
      </c>
      <c r="H494" s="22">
        <v>303218</v>
      </c>
    </row>
    <row r="495" spans="1:8">
      <c r="A495" s="181"/>
      <c r="B495" s="22">
        <v>493</v>
      </c>
      <c r="C495" s="22">
        <v>22</v>
      </c>
      <c r="D495" s="22" t="s">
        <v>256</v>
      </c>
      <c r="E495" s="22">
        <v>124953</v>
      </c>
      <c r="F495" s="22">
        <v>124974</v>
      </c>
      <c r="G495" s="22">
        <v>260096</v>
      </c>
      <c r="H495" s="22">
        <v>260117</v>
      </c>
    </row>
    <row r="496" spans="1:8">
      <c r="A496" s="181"/>
      <c r="B496" s="22">
        <v>494</v>
      </c>
      <c r="C496" s="22">
        <v>22</v>
      </c>
      <c r="D496" s="22" t="s">
        <v>256</v>
      </c>
      <c r="E496" s="22">
        <v>80272</v>
      </c>
      <c r="F496" s="22">
        <v>80293</v>
      </c>
      <c r="G496" s="22">
        <v>258675</v>
      </c>
      <c r="H496" s="22">
        <v>258696</v>
      </c>
    </row>
    <row r="497" spans="1:8">
      <c r="A497" s="181"/>
      <c r="B497" s="22">
        <v>495</v>
      </c>
      <c r="C497" s="22">
        <v>22</v>
      </c>
      <c r="D497" s="22" t="s">
        <v>256</v>
      </c>
      <c r="E497" s="22">
        <v>132575</v>
      </c>
      <c r="F497" s="22">
        <v>132596</v>
      </c>
      <c r="G497" s="22">
        <v>253102</v>
      </c>
      <c r="H497" s="22">
        <v>253123</v>
      </c>
    </row>
    <row r="498" spans="1:8">
      <c r="A498" s="181"/>
      <c r="B498" s="22">
        <v>496</v>
      </c>
      <c r="C498" s="22">
        <v>22</v>
      </c>
      <c r="D498" s="22" t="s">
        <v>256</v>
      </c>
      <c r="E498" s="22">
        <v>124877</v>
      </c>
      <c r="F498" s="22">
        <v>124898</v>
      </c>
      <c r="G498" s="22">
        <v>252976</v>
      </c>
      <c r="H498" s="22">
        <v>252997</v>
      </c>
    </row>
    <row r="499" spans="1:8">
      <c r="A499" s="181"/>
      <c r="B499" s="22">
        <v>497</v>
      </c>
      <c r="C499" s="22">
        <v>22</v>
      </c>
      <c r="D499" s="22" t="s">
        <v>256</v>
      </c>
      <c r="E499" s="22">
        <v>27562</v>
      </c>
      <c r="F499" s="22">
        <v>27583</v>
      </c>
      <c r="G499" s="22">
        <v>233579</v>
      </c>
      <c r="H499" s="22">
        <v>233600</v>
      </c>
    </row>
    <row r="500" spans="1:8">
      <c r="A500" s="181"/>
      <c r="B500" s="22">
        <v>498</v>
      </c>
      <c r="C500" s="22">
        <v>22</v>
      </c>
      <c r="D500" s="22" t="s">
        <v>256</v>
      </c>
      <c r="E500" s="22">
        <v>70237</v>
      </c>
      <c r="F500" s="22">
        <v>70258</v>
      </c>
      <c r="G500" s="22">
        <v>223364</v>
      </c>
      <c r="H500" s="22">
        <v>223385</v>
      </c>
    </row>
    <row r="501" spans="1:8">
      <c r="A501" s="181"/>
      <c r="B501" s="22">
        <v>499</v>
      </c>
      <c r="C501" s="22">
        <v>22</v>
      </c>
      <c r="D501" s="22" t="s">
        <v>256</v>
      </c>
      <c r="E501" s="22">
        <v>207116</v>
      </c>
      <c r="F501" s="22">
        <v>207137</v>
      </c>
      <c r="G501" s="22">
        <v>207116</v>
      </c>
      <c r="H501" s="22">
        <v>207137</v>
      </c>
    </row>
    <row r="502" spans="1:8">
      <c r="A502" s="181"/>
      <c r="B502" s="22">
        <v>500</v>
      </c>
      <c r="C502" s="22">
        <v>22</v>
      </c>
      <c r="D502" s="22" t="s">
        <v>256</v>
      </c>
      <c r="E502" s="22">
        <v>207113</v>
      </c>
      <c r="F502" s="22">
        <v>207134</v>
      </c>
      <c r="G502" s="22">
        <v>207113</v>
      </c>
      <c r="H502" s="22">
        <v>207134</v>
      </c>
    </row>
    <row r="503" spans="1:8">
      <c r="A503" s="181"/>
      <c r="B503" s="22">
        <v>501</v>
      </c>
      <c r="C503" s="22">
        <v>22</v>
      </c>
      <c r="D503" s="22" t="s">
        <v>256</v>
      </c>
      <c r="E503" s="22">
        <v>124877</v>
      </c>
      <c r="F503" s="22">
        <v>124898</v>
      </c>
      <c r="G503" s="22">
        <v>174175</v>
      </c>
      <c r="H503" s="22">
        <v>174196</v>
      </c>
    </row>
    <row r="504" spans="1:8">
      <c r="A504" s="181"/>
      <c r="B504" s="22">
        <v>502</v>
      </c>
      <c r="C504" s="22">
        <v>22</v>
      </c>
      <c r="D504" s="22" t="s">
        <v>256</v>
      </c>
      <c r="E504" s="22">
        <v>79946</v>
      </c>
      <c r="F504" s="22">
        <v>79967</v>
      </c>
      <c r="G504" s="22">
        <v>168633</v>
      </c>
      <c r="H504" s="22">
        <v>168654</v>
      </c>
    </row>
    <row r="505" spans="1:8">
      <c r="A505" s="181"/>
      <c r="B505" s="22">
        <v>503</v>
      </c>
      <c r="C505" s="22">
        <v>22</v>
      </c>
      <c r="D505" s="22" t="s">
        <v>256</v>
      </c>
      <c r="E505" s="22">
        <v>167693</v>
      </c>
      <c r="F505" s="22">
        <v>167714</v>
      </c>
      <c r="G505" s="22">
        <v>167693</v>
      </c>
      <c r="H505" s="22">
        <v>167714</v>
      </c>
    </row>
    <row r="506" spans="1:8">
      <c r="A506" s="181"/>
      <c r="B506" s="22">
        <v>504</v>
      </c>
      <c r="C506" s="22">
        <v>22</v>
      </c>
      <c r="D506" s="22" t="s">
        <v>256</v>
      </c>
      <c r="E506" s="22">
        <v>62021</v>
      </c>
      <c r="F506" s="22">
        <v>62042</v>
      </c>
      <c r="G506" s="22">
        <v>167693</v>
      </c>
      <c r="H506" s="22">
        <v>167714</v>
      </c>
    </row>
    <row r="507" spans="1:8">
      <c r="A507" s="181"/>
      <c r="B507" s="22">
        <v>505</v>
      </c>
      <c r="C507" s="22">
        <v>22</v>
      </c>
      <c r="D507" s="22" t="s">
        <v>256</v>
      </c>
      <c r="E507" s="22">
        <v>77383</v>
      </c>
      <c r="F507" s="22">
        <v>77404</v>
      </c>
      <c r="G507" s="22">
        <v>157963</v>
      </c>
      <c r="H507" s="22">
        <v>157984</v>
      </c>
    </row>
    <row r="508" spans="1:8">
      <c r="A508" s="181"/>
      <c r="B508" s="22">
        <v>506</v>
      </c>
      <c r="C508" s="22">
        <v>22</v>
      </c>
      <c r="D508" s="22" t="s">
        <v>256</v>
      </c>
      <c r="E508" s="22">
        <v>42840</v>
      </c>
      <c r="F508" s="22">
        <v>42861</v>
      </c>
      <c r="G508" s="22">
        <v>69342</v>
      </c>
      <c r="H508" s="22">
        <v>69363</v>
      </c>
    </row>
    <row r="509" spans="1:8">
      <c r="A509" s="181"/>
      <c r="B509" s="22">
        <v>507</v>
      </c>
      <c r="C509" s="22">
        <v>22</v>
      </c>
      <c r="D509" s="22" t="s">
        <v>256</v>
      </c>
      <c r="E509" s="22">
        <v>62021</v>
      </c>
      <c r="F509" s="22">
        <v>62042</v>
      </c>
      <c r="G509" s="22">
        <v>62021</v>
      </c>
      <c r="H509" s="22">
        <v>62042</v>
      </c>
    </row>
    <row r="510" spans="1:8">
      <c r="A510" s="181"/>
      <c r="B510" s="22">
        <v>508</v>
      </c>
      <c r="C510" s="22">
        <v>21</v>
      </c>
      <c r="D510" s="22" t="s">
        <v>257</v>
      </c>
      <c r="E510" s="22">
        <v>201862</v>
      </c>
      <c r="F510" s="22">
        <v>201882</v>
      </c>
      <c r="G510" s="22">
        <v>377018</v>
      </c>
      <c r="H510" s="22">
        <v>377038</v>
      </c>
    </row>
    <row r="511" spans="1:8">
      <c r="A511" s="181"/>
      <c r="B511" s="22">
        <v>509</v>
      </c>
      <c r="C511" s="22">
        <v>21</v>
      </c>
      <c r="D511" s="22" t="s">
        <v>257</v>
      </c>
      <c r="E511" s="22">
        <v>138471</v>
      </c>
      <c r="F511" s="22">
        <v>138491</v>
      </c>
      <c r="G511" s="22">
        <v>358860</v>
      </c>
      <c r="H511" s="22">
        <v>358880</v>
      </c>
    </row>
    <row r="512" spans="1:8">
      <c r="A512" s="181"/>
      <c r="B512" s="22">
        <v>510</v>
      </c>
      <c r="C512" s="22">
        <v>21</v>
      </c>
      <c r="D512" s="22" t="s">
        <v>257</v>
      </c>
      <c r="E512" s="22">
        <v>357658</v>
      </c>
      <c r="F512" s="22">
        <v>357678</v>
      </c>
      <c r="G512" s="22">
        <v>387609</v>
      </c>
      <c r="H512" s="22">
        <v>387629</v>
      </c>
    </row>
    <row r="513" spans="1:8">
      <c r="A513" s="181"/>
      <c r="B513" s="22">
        <v>511</v>
      </c>
      <c r="C513" s="22">
        <v>21</v>
      </c>
      <c r="D513" s="22" t="s">
        <v>257</v>
      </c>
      <c r="E513" s="22">
        <v>377070</v>
      </c>
      <c r="F513" s="22">
        <v>377090</v>
      </c>
      <c r="G513" s="22">
        <v>387609</v>
      </c>
      <c r="H513" s="22">
        <v>387629</v>
      </c>
    </row>
    <row r="514" spans="1:8">
      <c r="A514" s="181"/>
      <c r="B514" s="22">
        <v>512</v>
      </c>
      <c r="C514" s="22">
        <v>21</v>
      </c>
      <c r="D514" s="22" t="s">
        <v>257</v>
      </c>
      <c r="E514" s="22">
        <v>387609</v>
      </c>
      <c r="F514" s="22">
        <v>387629</v>
      </c>
      <c r="G514" s="22">
        <v>387792</v>
      </c>
      <c r="H514" s="22">
        <v>387812</v>
      </c>
    </row>
    <row r="515" spans="1:8">
      <c r="A515" s="181"/>
      <c r="B515" s="22">
        <v>513</v>
      </c>
      <c r="C515" s="22">
        <v>21</v>
      </c>
      <c r="D515" s="22" t="s">
        <v>257</v>
      </c>
      <c r="E515" s="22">
        <v>507767</v>
      </c>
      <c r="F515" s="22">
        <v>507787</v>
      </c>
      <c r="G515" s="22">
        <v>507822</v>
      </c>
      <c r="H515" s="22">
        <v>507842</v>
      </c>
    </row>
    <row r="516" spans="1:8">
      <c r="A516" s="181"/>
      <c r="B516" s="22">
        <v>514</v>
      </c>
      <c r="C516" s="22">
        <v>21</v>
      </c>
      <c r="D516" s="22" t="s">
        <v>257</v>
      </c>
      <c r="E516" s="22">
        <v>132576</v>
      </c>
      <c r="F516" s="22">
        <v>132596</v>
      </c>
      <c r="G516" s="22">
        <v>136396</v>
      </c>
      <c r="H516" s="22">
        <v>136416</v>
      </c>
    </row>
    <row r="517" spans="1:8">
      <c r="A517" s="181"/>
      <c r="B517" s="22">
        <v>515</v>
      </c>
      <c r="C517" s="22">
        <v>21</v>
      </c>
      <c r="D517" s="22" t="s">
        <v>257</v>
      </c>
      <c r="E517" s="22">
        <v>377114</v>
      </c>
      <c r="F517" s="22">
        <v>377134</v>
      </c>
      <c r="G517" s="22">
        <v>532048</v>
      </c>
      <c r="H517" s="22">
        <v>532068</v>
      </c>
    </row>
    <row r="518" spans="1:8">
      <c r="A518" s="181"/>
      <c r="B518" s="22">
        <v>516</v>
      </c>
      <c r="C518" s="22">
        <v>21</v>
      </c>
      <c r="D518" s="22" t="s">
        <v>257</v>
      </c>
      <c r="E518" s="22">
        <v>62020</v>
      </c>
      <c r="F518" s="22">
        <v>62040</v>
      </c>
      <c r="G518" s="22">
        <v>138469</v>
      </c>
      <c r="H518" s="22">
        <v>138489</v>
      </c>
    </row>
    <row r="519" spans="1:8">
      <c r="A519" s="181"/>
      <c r="B519" s="22">
        <v>517</v>
      </c>
      <c r="C519" s="22">
        <v>21</v>
      </c>
      <c r="D519" s="22" t="s">
        <v>257</v>
      </c>
      <c r="E519" s="22">
        <v>207114</v>
      </c>
      <c r="F519" s="22">
        <v>207134</v>
      </c>
      <c r="G519" s="22">
        <v>358861</v>
      </c>
      <c r="H519" s="22">
        <v>358881</v>
      </c>
    </row>
    <row r="520" spans="1:8">
      <c r="A520" s="181"/>
      <c r="B520" s="22">
        <v>518</v>
      </c>
      <c r="C520" s="22">
        <v>21</v>
      </c>
      <c r="D520" s="22" t="s">
        <v>257</v>
      </c>
      <c r="E520" s="22">
        <v>207116</v>
      </c>
      <c r="F520" s="22">
        <v>207136</v>
      </c>
      <c r="G520" s="22">
        <v>358861</v>
      </c>
      <c r="H520" s="22">
        <v>358881</v>
      </c>
    </row>
    <row r="521" spans="1:8">
      <c r="A521" s="181"/>
      <c r="B521" s="22">
        <v>519</v>
      </c>
      <c r="C521" s="22">
        <v>21</v>
      </c>
      <c r="D521" s="22" t="s">
        <v>257</v>
      </c>
      <c r="E521" s="22">
        <v>304522</v>
      </c>
      <c r="F521" s="22">
        <v>304542</v>
      </c>
      <c r="G521" s="22">
        <v>538039</v>
      </c>
      <c r="H521" s="22">
        <v>538059</v>
      </c>
    </row>
    <row r="522" spans="1:8">
      <c r="A522" s="181"/>
      <c r="B522" s="22">
        <v>520</v>
      </c>
      <c r="C522" s="22">
        <v>21</v>
      </c>
      <c r="D522" s="22" t="s">
        <v>257</v>
      </c>
      <c r="E522" s="22">
        <v>504681</v>
      </c>
      <c r="F522" s="22">
        <v>504701</v>
      </c>
      <c r="G522" s="22">
        <v>504714</v>
      </c>
      <c r="H522" s="22">
        <v>504734</v>
      </c>
    </row>
    <row r="523" spans="1:8">
      <c r="A523" s="181"/>
      <c r="B523" s="22">
        <v>521</v>
      </c>
      <c r="C523" s="22">
        <v>21</v>
      </c>
      <c r="D523" s="22" t="s">
        <v>257</v>
      </c>
      <c r="E523" s="22">
        <v>304353</v>
      </c>
      <c r="F523" s="22">
        <v>304373</v>
      </c>
      <c r="G523" s="22">
        <v>537857</v>
      </c>
      <c r="H523" s="22">
        <v>537877</v>
      </c>
    </row>
    <row r="524" spans="1:8">
      <c r="A524" s="181"/>
      <c r="B524" s="22">
        <v>522</v>
      </c>
      <c r="C524" s="22">
        <v>21</v>
      </c>
      <c r="D524" s="22" t="s">
        <v>257</v>
      </c>
      <c r="E524" s="22">
        <v>169738</v>
      </c>
      <c r="F524" s="22">
        <v>169758</v>
      </c>
      <c r="G524" s="22">
        <v>504884</v>
      </c>
      <c r="H524" s="22">
        <v>504904</v>
      </c>
    </row>
    <row r="525" spans="1:8">
      <c r="A525" s="181"/>
      <c r="B525" s="22">
        <v>523</v>
      </c>
      <c r="C525" s="22">
        <v>21</v>
      </c>
      <c r="D525" s="22" t="s">
        <v>257</v>
      </c>
      <c r="E525" s="22">
        <v>183509</v>
      </c>
      <c r="F525" s="22">
        <v>183529</v>
      </c>
      <c r="G525" s="22">
        <v>410441</v>
      </c>
      <c r="H525" s="22">
        <v>410461</v>
      </c>
    </row>
    <row r="526" spans="1:8">
      <c r="A526" s="181"/>
      <c r="B526" s="22">
        <v>524</v>
      </c>
      <c r="C526" s="22">
        <v>21</v>
      </c>
      <c r="D526" s="22" t="s">
        <v>257</v>
      </c>
      <c r="E526" s="22">
        <v>43635</v>
      </c>
      <c r="F526" s="22">
        <v>43655</v>
      </c>
      <c r="G526" s="22">
        <v>80132</v>
      </c>
      <c r="H526" s="22">
        <v>80152</v>
      </c>
    </row>
    <row r="527" spans="1:8">
      <c r="A527" s="181"/>
      <c r="B527" s="22">
        <v>525</v>
      </c>
      <c r="C527" s="22">
        <v>21</v>
      </c>
      <c r="D527" s="22" t="s">
        <v>257</v>
      </c>
      <c r="E527" s="22">
        <v>138825</v>
      </c>
      <c r="F527" s="22">
        <v>138845</v>
      </c>
      <c r="G527" s="22">
        <v>138897</v>
      </c>
      <c r="H527" s="22">
        <v>138917</v>
      </c>
    </row>
    <row r="528" spans="1:8">
      <c r="A528" s="181"/>
      <c r="B528" s="22">
        <v>526</v>
      </c>
      <c r="C528" s="22">
        <v>21</v>
      </c>
      <c r="D528" s="22" t="s">
        <v>257</v>
      </c>
      <c r="E528" s="22">
        <v>288872</v>
      </c>
      <c r="F528" s="22">
        <v>288892</v>
      </c>
      <c r="G528" s="22">
        <v>342797</v>
      </c>
      <c r="H528" s="22">
        <v>342817</v>
      </c>
    </row>
    <row r="529" spans="1:8">
      <c r="A529" s="181"/>
      <c r="B529" s="22">
        <v>527</v>
      </c>
      <c r="C529" s="22">
        <v>21</v>
      </c>
      <c r="D529" s="22" t="s">
        <v>257</v>
      </c>
      <c r="E529" s="22">
        <v>521369</v>
      </c>
      <c r="F529" s="22">
        <v>521389</v>
      </c>
      <c r="G529" s="22">
        <v>521397</v>
      </c>
      <c r="H529" s="22">
        <v>521417</v>
      </c>
    </row>
    <row r="530" spans="1:8">
      <c r="A530" s="181"/>
      <c r="B530" s="22">
        <v>528</v>
      </c>
      <c r="C530" s="22">
        <v>21</v>
      </c>
      <c r="D530" s="22" t="s">
        <v>257</v>
      </c>
      <c r="E530" s="22">
        <v>124953</v>
      </c>
      <c r="F530" s="22">
        <v>124973</v>
      </c>
      <c r="G530" s="22">
        <v>512739</v>
      </c>
      <c r="H530" s="22">
        <v>512759</v>
      </c>
    </row>
    <row r="531" spans="1:8">
      <c r="A531" s="181"/>
      <c r="B531" s="22">
        <v>529</v>
      </c>
      <c r="C531" s="22">
        <v>21</v>
      </c>
      <c r="D531" s="22" t="s">
        <v>257</v>
      </c>
      <c r="E531" s="22">
        <v>510751</v>
      </c>
      <c r="F531" s="22">
        <v>510771</v>
      </c>
      <c r="G531" s="22">
        <v>516709</v>
      </c>
      <c r="H531" s="22">
        <v>516729</v>
      </c>
    </row>
    <row r="532" spans="1:8">
      <c r="A532" s="181"/>
      <c r="B532" s="22">
        <v>530</v>
      </c>
      <c r="C532" s="22">
        <v>21</v>
      </c>
      <c r="D532" s="22" t="s">
        <v>257</v>
      </c>
      <c r="E532" s="22">
        <v>124914</v>
      </c>
      <c r="F532" s="22">
        <v>124934</v>
      </c>
      <c r="G532" s="22">
        <v>125074</v>
      </c>
      <c r="H532" s="22">
        <v>125094</v>
      </c>
    </row>
    <row r="533" spans="1:8">
      <c r="A533" s="181"/>
      <c r="B533" s="22">
        <v>531</v>
      </c>
      <c r="C533" s="22">
        <v>21</v>
      </c>
      <c r="D533" s="22" t="s">
        <v>257</v>
      </c>
      <c r="E533" s="22">
        <v>206797</v>
      </c>
      <c r="F533" s="22">
        <v>206817</v>
      </c>
      <c r="G533" s="22">
        <v>504408</v>
      </c>
      <c r="H533" s="22">
        <v>504428</v>
      </c>
    </row>
    <row r="534" spans="1:8">
      <c r="A534" s="181"/>
      <c r="B534" s="22">
        <v>532</v>
      </c>
      <c r="C534" s="22">
        <v>21</v>
      </c>
      <c r="D534" s="22" t="s">
        <v>257</v>
      </c>
      <c r="E534" s="22">
        <v>41324</v>
      </c>
      <c r="F534" s="22">
        <v>41344</v>
      </c>
      <c r="G534" s="22">
        <v>377267</v>
      </c>
      <c r="H534" s="22">
        <v>377287</v>
      </c>
    </row>
    <row r="535" spans="1:8">
      <c r="A535" s="181"/>
      <c r="B535" s="22">
        <v>533</v>
      </c>
      <c r="C535" s="22">
        <v>21</v>
      </c>
      <c r="D535" s="22" t="s">
        <v>257</v>
      </c>
      <c r="E535" s="22">
        <v>41786</v>
      </c>
      <c r="F535" s="22">
        <v>41806</v>
      </c>
      <c r="G535" s="22">
        <v>166913</v>
      </c>
      <c r="H535" s="22">
        <v>166933</v>
      </c>
    </row>
    <row r="536" spans="1:8">
      <c r="A536" s="181"/>
      <c r="B536" s="22">
        <v>534</v>
      </c>
      <c r="C536" s="22">
        <v>21</v>
      </c>
      <c r="D536" s="22" t="s">
        <v>257</v>
      </c>
      <c r="E536" s="22">
        <v>260072</v>
      </c>
      <c r="F536" s="22">
        <v>260092</v>
      </c>
      <c r="G536" s="22">
        <v>504465</v>
      </c>
      <c r="H536" s="22">
        <v>504485</v>
      </c>
    </row>
    <row r="537" spans="1:8">
      <c r="A537" s="181"/>
      <c r="B537" s="22">
        <v>535</v>
      </c>
      <c r="C537" s="22">
        <v>21</v>
      </c>
      <c r="D537" s="22" t="s">
        <v>257</v>
      </c>
      <c r="E537" s="22">
        <v>504374</v>
      </c>
      <c r="F537" s="22">
        <v>504394</v>
      </c>
      <c r="G537" s="22">
        <v>504465</v>
      </c>
      <c r="H537" s="22">
        <v>504485</v>
      </c>
    </row>
    <row r="538" spans="1:8">
      <c r="A538" s="181"/>
      <c r="B538" s="22">
        <v>536</v>
      </c>
      <c r="C538" s="22">
        <v>21</v>
      </c>
      <c r="D538" s="22" t="s">
        <v>257</v>
      </c>
      <c r="E538" s="22">
        <v>248050</v>
      </c>
      <c r="F538" s="22">
        <v>248070</v>
      </c>
      <c r="G538" s="22">
        <v>485672</v>
      </c>
      <c r="H538" s="22">
        <v>485692</v>
      </c>
    </row>
    <row r="539" spans="1:8">
      <c r="A539" s="181"/>
      <c r="B539" s="22">
        <v>537</v>
      </c>
      <c r="C539" s="22">
        <v>21</v>
      </c>
      <c r="D539" s="22" t="s">
        <v>257</v>
      </c>
      <c r="E539" s="22">
        <v>96032</v>
      </c>
      <c r="F539" s="22">
        <v>96052</v>
      </c>
      <c r="G539" s="22">
        <v>153673</v>
      </c>
      <c r="H539" s="22">
        <v>153693</v>
      </c>
    </row>
    <row r="540" spans="1:8">
      <c r="A540" s="181"/>
      <c r="B540" s="22">
        <v>538</v>
      </c>
      <c r="C540" s="22">
        <v>21</v>
      </c>
      <c r="D540" s="22" t="s">
        <v>257</v>
      </c>
      <c r="E540" s="22">
        <v>304445</v>
      </c>
      <c r="F540" s="22">
        <v>304465</v>
      </c>
      <c r="G540" s="22">
        <v>537966</v>
      </c>
      <c r="H540" s="22">
        <v>537986</v>
      </c>
    </row>
    <row r="541" spans="1:8">
      <c r="A541" s="181"/>
      <c r="B541" s="22">
        <v>539</v>
      </c>
      <c r="C541" s="22">
        <v>21</v>
      </c>
      <c r="D541" s="22" t="s">
        <v>257</v>
      </c>
      <c r="E541" s="22">
        <v>157764</v>
      </c>
      <c r="F541" s="22">
        <v>157784</v>
      </c>
      <c r="G541" s="22">
        <v>452977</v>
      </c>
      <c r="H541" s="22">
        <v>452997</v>
      </c>
    </row>
    <row r="542" spans="1:8">
      <c r="A542" s="181"/>
      <c r="B542" s="22">
        <v>540</v>
      </c>
      <c r="C542" s="22">
        <v>21</v>
      </c>
      <c r="D542" s="22" t="s">
        <v>257</v>
      </c>
      <c r="E542" s="22">
        <v>69468</v>
      </c>
      <c r="F542" s="22">
        <v>69488</v>
      </c>
      <c r="G542" s="22">
        <v>377213</v>
      </c>
      <c r="H542" s="22">
        <v>377233</v>
      </c>
    </row>
    <row r="543" spans="1:8">
      <c r="A543" s="181"/>
      <c r="B543" s="22">
        <v>541</v>
      </c>
      <c r="C543" s="22">
        <v>21</v>
      </c>
      <c r="D543" s="22" t="s">
        <v>257</v>
      </c>
      <c r="E543" s="22">
        <v>62021</v>
      </c>
      <c r="F543" s="22">
        <v>62041</v>
      </c>
      <c r="G543" s="22">
        <v>434343</v>
      </c>
      <c r="H543" s="22">
        <v>434363</v>
      </c>
    </row>
    <row r="544" spans="1:8">
      <c r="A544" s="181"/>
      <c r="B544" s="22">
        <v>542</v>
      </c>
      <c r="C544" s="22">
        <v>21</v>
      </c>
      <c r="D544" s="22" t="s">
        <v>257</v>
      </c>
      <c r="E544" s="22">
        <v>207113</v>
      </c>
      <c r="F544" s="22">
        <v>207133</v>
      </c>
      <c r="G544" s="22">
        <v>207117</v>
      </c>
      <c r="H544" s="22">
        <v>207137</v>
      </c>
    </row>
    <row r="545" spans="1:8">
      <c r="A545" s="181"/>
      <c r="B545" s="22">
        <v>543</v>
      </c>
      <c r="C545" s="22">
        <v>21</v>
      </c>
      <c r="D545" s="22" t="s">
        <v>257</v>
      </c>
      <c r="E545" s="22">
        <v>409747</v>
      </c>
      <c r="F545" s="22">
        <v>409767</v>
      </c>
      <c r="G545" s="22">
        <v>409980</v>
      </c>
      <c r="H545" s="22">
        <v>410000</v>
      </c>
    </row>
    <row r="546" spans="1:8">
      <c r="A546" s="181"/>
      <c r="B546" s="22">
        <v>544</v>
      </c>
      <c r="C546" s="22">
        <v>21</v>
      </c>
      <c r="D546" s="22" t="s">
        <v>257</v>
      </c>
      <c r="E546" s="22">
        <v>24912</v>
      </c>
      <c r="F546" s="22">
        <v>24932</v>
      </c>
      <c r="G546" s="22">
        <v>59150</v>
      </c>
      <c r="H546" s="22">
        <v>59170</v>
      </c>
    </row>
    <row r="547" spans="1:8">
      <c r="A547" s="181"/>
      <c r="B547" s="22">
        <v>545</v>
      </c>
      <c r="C547" s="22">
        <v>21</v>
      </c>
      <c r="D547" s="22" t="s">
        <v>257</v>
      </c>
      <c r="E547" s="22">
        <v>206831</v>
      </c>
      <c r="F547" s="22">
        <v>206851</v>
      </c>
      <c r="G547" s="22">
        <v>303190</v>
      </c>
      <c r="H547" s="22">
        <v>303210</v>
      </c>
    </row>
    <row r="548" spans="1:8">
      <c r="A548" s="181"/>
      <c r="B548" s="22">
        <v>546</v>
      </c>
      <c r="C548" s="22">
        <v>21</v>
      </c>
      <c r="D548" s="22" t="s">
        <v>257</v>
      </c>
      <c r="E548" s="22">
        <v>192655</v>
      </c>
      <c r="F548" s="22">
        <v>192675</v>
      </c>
      <c r="G548" s="22">
        <v>260546</v>
      </c>
      <c r="H548" s="22">
        <v>260566</v>
      </c>
    </row>
    <row r="549" spans="1:8">
      <c r="A549" s="181"/>
      <c r="B549" s="22">
        <v>547</v>
      </c>
      <c r="C549" s="22">
        <v>21</v>
      </c>
      <c r="D549" s="22" t="s">
        <v>257</v>
      </c>
      <c r="E549" s="22">
        <v>401253</v>
      </c>
      <c r="F549" s="22">
        <v>401273</v>
      </c>
      <c r="G549" s="22">
        <v>401304</v>
      </c>
      <c r="H549" s="22">
        <v>401324</v>
      </c>
    </row>
    <row r="550" spans="1:8">
      <c r="A550" s="181"/>
      <c r="B550" s="22">
        <v>548</v>
      </c>
      <c r="C550" s="22">
        <v>21</v>
      </c>
      <c r="D550" s="22" t="s">
        <v>257</v>
      </c>
      <c r="E550" s="22">
        <v>207075</v>
      </c>
      <c r="F550" s="22">
        <v>207095</v>
      </c>
      <c r="G550" s="22">
        <v>314451</v>
      </c>
      <c r="H550" s="22">
        <v>314471</v>
      </c>
    </row>
    <row r="551" spans="1:8">
      <c r="A551" s="181"/>
      <c r="B551" s="22">
        <v>549</v>
      </c>
      <c r="C551" s="22">
        <v>21</v>
      </c>
      <c r="D551" s="22" t="s">
        <v>257</v>
      </c>
      <c r="E551" s="22">
        <v>27654</v>
      </c>
      <c r="F551" s="22">
        <v>27674</v>
      </c>
      <c r="G551" s="22">
        <v>258228</v>
      </c>
      <c r="H551" s="22">
        <v>258248</v>
      </c>
    </row>
    <row r="552" spans="1:8">
      <c r="A552" s="181"/>
      <c r="B552" s="22">
        <v>550</v>
      </c>
      <c r="C552" s="22">
        <v>21</v>
      </c>
      <c r="D552" s="22" t="s">
        <v>257</v>
      </c>
      <c r="E552" s="22">
        <v>499240</v>
      </c>
      <c r="F552" s="22">
        <v>499260</v>
      </c>
      <c r="G552" s="22">
        <v>499282</v>
      </c>
      <c r="H552" s="22">
        <v>499302</v>
      </c>
    </row>
    <row r="553" spans="1:8">
      <c r="A553" s="181"/>
      <c r="B553" s="22">
        <v>551</v>
      </c>
      <c r="C553" s="22">
        <v>21</v>
      </c>
      <c r="D553" s="22" t="s">
        <v>257</v>
      </c>
      <c r="E553" s="22">
        <v>499219</v>
      </c>
      <c r="F553" s="22">
        <v>499239</v>
      </c>
      <c r="G553" s="22">
        <v>499282</v>
      </c>
      <c r="H553" s="22">
        <v>499302</v>
      </c>
    </row>
    <row r="554" spans="1:8">
      <c r="A554" s="181"/>
      <c r="B554" s="22">
        <v>552</v>
      </c>
      <c r="C554" s="22">
        <v>21</v>
      </c>
      <c r="D554" s="22" t="s">
        <v>256</v>
      </c>
      <c r="E554" s="22">
        <v>191734</v>
      </c>
      <c r="F554" s="22">
        <v>191754</v>
      </c>
      <c r="G554" s="22">
        <v>566187</v>
      </c>
      <c r="H554" s="22">
        <v>566207</v>
      </c>
    </row>
    <row r="555" spans="1:8">
      <c r="A555" s="181"/>
      <c r="B555" s="22">
        <v>553</v>
      </c>
      <c r="C555" s="22">
        <v>21</v>
      </c>
      <c r="D555" s="22" t="s">
        <v>256</v>
      </c>
      <c r="E555" s="22">
        <v>405726</v>
      </c>
      <c r="F555" s="22">
        <v>405746</v>
      </c>
      <c r="G555" s="22">
        <v>545888</v>
      </c>
      <c r="H555" s="22">
        <v>545908</v>
      </c>
    </row>
    <row r="556" spans="1:8">
      <c r="A556" s="181"/>
      <c r="B556" s="22">
        <v>554</v>
      </c>
      <c r="C556" s="22">
        <v>21</v>
      </c>
      <c r="D556" s="22" t="s">
        <v>256</v>
      </c>
      <c r="E556" s="22">
        <v>330093</v>
      </c>
      <c r="F556" s="22">
        <v>330113</v>
      </c>
      <c r="G556" s="22">
        <v>545888</v>
      </c>
      <c r="H556" s="22">
        <v>545908</v>
      </c>
    </row>
    <row r="557" spans="1:8">
      <c r="A557" s="181"/>
      <c r="B557" s="22">
        <v>555</v>
      </c>
      <c r="C557" s="22">
        <v>21</v>
      </c>
      <c r="D557" s="22" t="s">
        <v>256</v>
      </c>
      <c r="E557" s="22">
        <v>276694</v>
      </c>
      <c r="F557" s="22">
        <v>276714</v>
      </c>
      <c r="G557" s="22">
        <v>525156</v>
      </c>
      <c r="H557" s="22">
        <v>525176</v>
      </c>
    </row>
    <row r="558" spans="1:8">
      <c r="A558" s="181"/>
      <c r="B558" s="22">
        <v>556</v>
      </c>
      <c r="C558" s="22">
        <v>21</v>
      </c>
      <c r="D558" s="22" t="s">
        <v>256</v>
      </c>
      <c r="E558" s="22">
        <v>274957</v>
      </c>
      <c r="F558" s="22">
        <v>274977</v>
      </c>
      <c r="G558" s="22">
        <v>524243</v>
      </c>
      <c r="H558" s="22">
        <v>524263</v>
      </c>
    </row>
    <row r="559" spans="1:8">
      <c r="A559" s="181"/>
      <c r="B559" s="22">
        <v>557</v>
      </c>
      <c r="C559" s="22">
        <v>21</v>
      </c>
      <c r="D559" s="22" t="s">
        <v>256</v>
      </c>
      <c r="E559" s="22">
        <v>29248</v>
      </c>
      <c r="F559" s="22">
        <v>29268</v>
      </c>
      <c r="G559" s="22">
        <v>521571</v>
      </c>
      <c r="H559" s="22">
        <v>521591</v>
      </c>
    </row>
    <row r="560" spans="1:8">
      <c r="A560" s="181"/>
      <c r="B560" s="22">
        <v>558</v>
      </c>
      <c r="C560" s="22">
        <v>21</v>
      </c>
      <c r="D560" s="22" t="s">
        <v>256</v>
      </c>
      <c r="E560" s="22">
        <v>265928</v>
      </c>
      <c r="F560" s="22">
        <v>265948</v>
      </c>
      <c r="G560" s="22">
        <v>519421</v>
      </c>
      <c r="H560" s="22">
        <v>519441</v>
      </c>
    </row>
    <row r="561" spans="1:8">
      <c r="A561" s="181"/>
      <c r="B561" s="22">
        <v>559</v>
      </c>
      <c r="C561" s="22">
        <v>21</v>
      </c>
      <c r="D561" s="22" t="s">
        <v>256</v>
      </c>
      <c r="E561" s="22">
        <v>65629</v>
      </c>
      <c r="F561" s="22">
        <v>65649</v>
      </c>
      <c r="G561" s="22">
        <v>509101</v>
      </c>
      <c r="H561" s="22">
        <v>509121</v>
      </c>
    </row>
    <row r="562" spans="1:8">
      <c r="A562" s="181"/>
      <c r="B562" s="22">
        <v>560</v>
      </c>
      <c r="C562" s="22">
        <v>21</v>
      </c>
      <c r="D562" s="22" t="s">
        <v>256</v>
      </c>
      <c r="E562" s="22">
        <v>65614</v>
      </c>
      <c r="F562" s="22">
        <v>65634</v>
      </c>
      <c r="G562" s="22">
        <v>509101</v>
      </c>
      <c r="H562" s="22">
        <v>509121</v>
      </c>
    </row>
    <row r="563" spans="1:8">
      <c r="A563" s="181"/>
      <c r="B563" s="22">
        <v>561</v>
      </c>
      <c r="C563" s="22">
        <v>21</v>
      </c>
      <c r="D563" s="22" t="s">
        <v>256</v>
      </c>
      <c r="E563" s="22">
        <v>65599</v>
      </c>
      <c r="F563" s="22">
        <v>65619</v>
      </c>
      <c r="G563" s="22">
        <v>509101</v>
      </c>
      <c r="H563" s="22">
        <v>509121</v>
      </c>
    </row>
    <row r="564" spans="1:8">
      <c r="A564" s="181"/>
      <c r="B564" s="22">
        <v>562</v>
      </c>
      <c r="C564" s="22">
        <v>21</v>
      </c>
      <c r="D564" s="22" t="s">
        <v>256</v>
      </c>
      <c r="E564" s="22">
        <v>390111</v>
      </c>
      <c r="F564" s="22">
        <v>390131</v>
      </c>
      <c r="G564" s="22">
        <v>508951</v>
      </c>
      <c r="H564" s="22">
        <v>508971</v>
      </c>
    </row>
    <row r="565" spans="1:8">
      <c r="A565" s="181"/>
      <c r="B565" s="22">
        <v>563</v>
      </c>
      <c r="C565" s="22">
        <v>21</v>
      </c>
      <c r="D565" s="22" t="s">
        <v>256</v>
      </c>
      <c r="E565" s="22">
        <v>504849</v>
      </c>
      <c r="F565" s="22">
        <v>504869</v>
      </c>
      <c r="G565" s="22">
        <v>504905</v>
      </c>
      <c r="H565" s="22">
        <v>504925</v>
      </c>
    </row>
    <row r="566" spans="1:8">
      <c r="A566" s="181"/>
      <c r="B566" s="22">
        <v>564</v>
      </c>
      <c r="C566" s="22">
        <v>21</v>
      </c>
      <c r="D566" s="22" t="s">
        <v>256</v>
      </c>
      <c r="E566" s="22">
        <v>254682</v>
      </c>
      <c r="F566" s="22">
        <v>254702</v>
      </c>
      <c r="G566" s="22">
        <v>504681</v>
      </c>
      <c r="H566" s="22">
        <v>504701</v>
      </c>
    </row>
    <row r="567" spans="1:8">
      <c r="A567" s="181"/>
      <c r="B567" s="22">
        <v>565</v>
      </c>
      <c r="C567" s="22">
        <v>21</v>
      </c>
      <c r="D567" s="22" t="s">
        <v>256</v>
      </c>
      <c r="E567" s="22">
        <v>201862</v>
      </c>
      <c r="F567" s="22">
        <v>201882</v>
      </c>
      <c r="G567" s="22">
        <v>504441</v>
      </c>
      <c r="H567" s="22">
        <v>504461</v>
      </c>
    </row>
    <row r="568" spans="1:8">
      <c r="A568" s="181"/>
      <c r="B568" s="22">
        <v>566</v>
      </c>
      <c r="C568" s="22">
        <v>21</v>
      </c>
      <c r="D568" s="22" t="s">
        <v>256</v>
      </c>
      <c r="E568" s="22">
        <v>303159</v>
      </c>
      <c r="F568" s="22">
        <v>303179</v>
      </c>
      <c r="G568" s="22">
        <v>504408</v>
      </c>
      <c r="H568" s="22">
        <v>504428</v>
      </c>
    </row>
    <row r="569" spans="1:8">
      <c r="A569" s="181"/>
      <c r="B569" s="22">
        <v>567</v>
      </c>
      <c r="C569" s="22">
        <v>21</v>
      </c>
      <c r="D569" s="22" t="s">
        <v>256</v>
      </c>
      <c r="E569" s="22">
        <v>376994</v>
      </c>
      <c r="F569" s="22">
        <v>377014</v>
      </c>
      <c r="G569" s="22">
        <v>504374</v>
      </c>
      <c r="H569" s="22">
        <v>504394</v>
      </c>
    </row>
    <row r="570" spans="1:8">
      <c r="A570" s="181"/>
      <c r="B570" s="22">
        <v>568</v>
      </c>
      <c r="C570" s="22">
        <v>21</v>
      </c>
      <c r="D570" s="22" t="s">
        <v>256</v>
      </c>
      <c r="E570" s="22">
        <v>387609</v>
      </c>
      <c r="F570" s="22">
        <v>387629</v>
      </c>
      <c r="G570" s="22">
        <v>504347</v>
      </c>
      <c r="H570" s="22">
        <v>504367</v>
      </c>
    </row>
    <row r="571" spans="1:8">
      <c r="A571" s="181"/>
      <c r="B571" s="22">
        <v>569</v>
      </c>
      <c r="C571" s="22">
        <v>21</v>
      </c>
      <c r="D571" s="22" t="s">
        <v>256</v>
      </c>
      <c r="E571" s="22">
        <v>455531</v>
      </c>
      <c r="F571" s="22">
        <v>455551</v>
      </c>
      <c r="G571" s="22">
        <v>477875</v>
      </c>
      <c r="H571" s="22">
        <v>477895</v>
      </c>
    </row>
    <row r="572" spans="1:8">
      <c r="A572" s="181"/>
      <c r="B572" s="22">
        <v>570</v>
      </c>
      <c r="C572" s="22">
        <v>21</v>
      </c>
      <c r="D572" s="22" t="s">
        <v>256</v>
      </c>
      <c r="E572" s="22">
        <v>455551</v>
      </c>
      <c r="F572" s="22">
        <v>455571</v>
      </c>
      <c r="G572" s="22">
        <v>477859</v>
      </c>
      <c r="H572" s="22">
        <v>477879</v>
      </c>
    </row>
    <row r="573" spans="1:8">
      <c r="A573" s="181"/>
      <c r="B573" s="22">
        <v>571</v>
      </c>
      <c r="C573" s="22">
        <v>21</v>
      </c>
      <c r="D573" s="22" t="s">
        <v>256</v>
      </c>
      <c r="E573" s="22">
        <v>33986</v>
      </c>
      <c r="F573" s="22">
        <v>34006</v>
      </c>
      <c r="G573" s="22">
        <v>459100</v>
      </c>
      <c r="H573" s="22">
        <v>459120</v>
      </c>
    </row>
    <row r="574" spans="1:8">
      <c r="A574" s="181"/>
      <c r="B574" s="22">
        <v>572</v>
      </c>
      <c r="C574" s="22">
        <v>21</v>
      </c>
      <c r="D574" s="22" t="s">
        <v>256</v>
      </c>
      <c r="E574" s="22">
        <v>167694</v>
      </c>
      <c r="F574" s="22">
        <v>167714</v>
      </c>
      <c r="G574" s="22">
        <v>434343</v>
      </c>
      <c r="H574" s="22">
        <v>434363</v>
      </c>
    </row>
    <row r="575" spans="1:8">
      <c r="A575" s="181"/>
      <c r="B575" s="22">
        <v>573</v>
      </c>
      <c r="C575" s="22">
        <v>21</v>
      </c>
      <c r="D575" s="22" t="s">
        <v>256</v>
      </c>
      <c r="E575" s="22">
        <v>62022</v>
      </c>
      <c r="F575" s="22">
        <v>62042</v>
      </c>
      <c r="G575" s="22">
        <v>434343</v>
      </c>
      <c r="H575" s="22">
        <v>434363</v>
      </c>
    </row>
    <row r="576" spans="1:8">
      <c r="A576" s="181"/>
      <c r="B576" s="22">
        <v>574</v>
      </c>
      <c r="C576" s="22">
        <v>21</v>
      </c>
      <c r="D576" s="22" t="s">
        <v>256</v>
      </c>
      <c r="E576" s="22">
        <v>132576</v>
      </c>
      <c r="F576" s="22">
        <v>132596</v>
      </c>
      <c r="G576" s="22">
        <v>390222</v>
      </c>
      <c r="H576" s="22">
        <v>390242</v>
      </c>
    </row>
    <row r="577" spans="1:8">
      <c r="A577" s="181"/>
      <c r="B577" s="22">
        <v>575</v>
      </c>
      <c r="C577" s="22">
        <v>21</v>
      </c>
      <c r="D577" s="22" t="s">
        <v>256</v>
      </c>
      <c r="E577" s="22">
        <v>260072</v>
      </c>
      <c r="F577" s="22">
        <v>260092</v>
      </c>
      <c r="G577" s="22">
        <v>376994</v>
      </c>
      <c r="H577" s="22">
        <v>377014</v>
      </c>
    </row>
    <row r="578" spans="1:8">
      <c r="A578" s="181"/>
      <c r="B578" s="22">
        <v>576</v>
      </c>
      <c r="C578" s="22">
        <v>21</v>
      </c>
      <c r="D578" s="22" t="s">
        <v>256</v>
      </c>
      <c r="E578" s="22">
        <v>206797</v>
      </c>
      <c r="F578" s="22">
        <v>206817</v>
      </c>
      <c r="G578" s="22">
        <v>376854</v>
      </c>
      <c r="H578" s="22">
        <v>376874</v>
      </c>
    </row>
    <row r="579" spans="1:8">
      <c r="A579" s="181"/>
      <c r="B579" s="22">
        <v>577</v>
      </c>
      <c r="C579" s="22">
        <v>21</v>
      </c>
      <c r="D579" s="22" t="s">
        <v>256</v>
      </c>
      <c r="E579" s="22">
        <v>89047</v>
      </c>
      <c r="F579" s="22">
        <v>89067</v>
      </c>
      <c r="G579" s="22">
        <v>362613</v>
      </c>
      <c r="H579" s="22">
        <v>362633</v>
      </c>
    </row>
    <row r="580" spans="1:8">
      <c r="A580" s="181"/>
      <c r="B580" s="22">
        <v>578</v>
      </c>
      <c r="C580" s="22">
        <v>21</v>
      </c>
      <c r="D580" s="22" t="s">
        <v>256</v>
      </c>
      <c r="E580" s="22">
        <v>89014</v>
      </c>
      <c r="F580" s="22">
        <v>89034</v>
      </c>
      <c r="G580" s="22">
        <v>362578</v>
      </c>
      <c r="H580" s="22">
        <v>362598</v>
      </c>
    </row>
    <row r="581" spans="1:8">
      <c r="A581" s="181"/>
      <c r="B581" s="22">
        <v>579</v>
      </c>
      <c r="C581" s="22">
        <v>21</v>
      </c>
      <c r="D581" s="22" t="s">
        <v>256</v>
      </c>
      <c r="E581" s="22">
        <v>207115</v>
      </c>
      <c r="F581" s="22">
        <v>207135</v>
      </c>
      <c r="G581" s="22">
        <v>358861</v>
      </c>
      <c r="H581" s="22">
        <v>358881</v>
      </c>
    </row>
    <row r="582" spans="1:8">
      <c r="A582" s="181"/>
      <c r="B582" s="22">
        <v>580</v>
      </c>
      <c r="C582" s="22">
        <v>21</v>
      </c>
      <c r="D582" s="22" t="s">
        <v>256</v>
      </c>
      <c r="E582" s="22">
        <v>117153</v>
      </c>
      <c r="F582" s="22">
        <v>117173</v>
      </c>
      <c r="G582" s="22">
        <v>265676</v>
      </c>
      <c r="H582" s="22">
        <v>265696</v>
      </c>
    </row>
    <row r="583" spans="1:8">
      <c r="A583" s="181"/>
      <c r="B583" s="22">
        <v>581</v>
      </c>
      <c r="C583" s="22">
        <v>21</v>
      </c>
      <c r="D583" s="22" t="s">
        <v>256</v>
      </c>
      <c r="E583" s="22">
        <v>24912</v>
      </c>
      <c r="F583" s="22">
        <v>24932</v>
      </c>
      <c r="G583" s="22">
        <v>258749</v>
      </c>
      <c r="H583" s="22">
        <v>258769</v>
      </c>
    </row>
    <row r="584" spans="1:8">
      <c r="A584" s="181"/>
      <c r="B584" s="22">
        <v>582</v>
      </c>
      <c r="C584" s="22">
        <v>21</v>
      </c>
      <c r="D584" s="22" t="s">
        <v>256</v>
      </c>
      <c r="E584" s="22">
        <v>233506</v>
      </c>
      <c r="F584" s="22">
        <v>233526</v>
      </c>
      <c r="G584" s="22">
        <v>258228</v>
      </c>
      <c r="H584" s="22">
        <v>258248</v>
      </c>
    </row>
    <row r="585" spans="1:8">
      <c r="A585" s="181"/>
      <c r="B585" s="22">
        <v>583</v>
      </c>
      <c r="C585" s="22">
        <v>21</v>
      </c>
      <c r="D585" s="22" t="s">
        <v>256</v>
      </c>
      <c r="E585" s="22">
        <v>136599</v>
      </c>
      <c r="F585" s="22">
        <v>136619</v>
      </c>
      <c r="G585" s="22">
        <v>254975</v>
      </c>
      <c r="H585" s="22">
        <v>254995</v>
      </c>
    </row>
    <row r="586" spans="1:8">
      <c r="A586" s="181"/>
      <c r="B586" s="22">
        <v>584</v>
      </c>
      <c r="C586" s="22">
        <v>21</v>
      </c>
      <c r="D586" s="22" t="s">
        <v>256</v>
      </c>
      <c r="E586" s="22">
        <v>136396</v>
      </c>
      <c r="F586" s="22">
        <v>136416</v>
      </c>
      <c r="G586" s="22">
        <v>253102</v>
      </c>
      <c r="H586" s="22">
        <v>253122</v>
      </c>
    </row>
    <row r="587" spans="1:8">
      <c r="A587" s="181"/>
      <c r="B587" s="22">
        <v>585</v>
      </c>
      <c r="C587" s="22">
        <v>21</v>
      </c>
      <c r="D587" s="22" t="s">
        <v>256</v>
      </c>
      <c r="E587" s="22">
        <v>125045</v>
      </c>
      <c r="F587" s="22">
        <v>125065</v>
      </c>
      <c r="G587" s="22">
        <v>252767</v>
      </c>
      <c r="H587" s="22">
        <v>252787</v>
      </c>
    </row>
    <row r="588" spans="1:8">
      <c r="A588" s="181"/>
      <c r="B588" s="22">
        <v>586</v>
      </c>
      <c r="C588" s="22">
        <v>21</v>
      </c>
      <c r="D588" s="22" t="s">
        <v>256</v>
      </c>
      <c r="E588" s="22">
        <v>62020</v>
      </c>
      <c r="F588" s="22">
        <v>62040</v>
      </c>
      <c r="G588" s="22">
        <v>207120</v>
      </c>
      <c r="H588" s="22">
        <v>207140</v>
      </c>
    </row>
    <row r="589" spans="1:8">
      <c r="A589" s="181"/>
      <c r="B589" s="22">
        <v>587</v>
      </c>
      <c r="C589" s="22">
        <v>21</v>
      </c>
      <c r="D589" s="22" t="s">
        <v>256</v>
      </c>
      <c r="E589" s="22">
        <v>124985</v>
      </c>
      <c r="F589" s="22">
        <v>125005</v>
      </c>
      <c r="G589" s="22">
        <v>174001</v>
      </c>
      <c r="H589" s="22">
        <v>174021</v>
      </c>
    </row>
    <row r="590" spans="1:8">
      <c r="A590" s="181"/>
      <c r="B590" s="22">
        <v>588</v>
      </c>
      <c r="C590" s="22">
        <v>21</v>
      </c>
      <c r="D590" s="22" t="s">
        <v>256</v>
      </c>
      <c r="E590" s="22">
        <v>125102</v>
      </c>
      <c r="F590" s="22">
        <v>125122</v>
      </c>
      <c r="G590" s="22">
        <v>170111</v>
      </c>
      <c r="H590" s="22">
        <v>170131</v>
      </c>
    </row>
    <row r="591" spans="1:8">
      <c r="A591" s="181"/>
      <c r="B591" s="22">
        <v>589</v>
      </c>
      <c r="C591" s="22">
        <v>21</v>
      </c>
      <c r="D591" s="22" t="s">
        <v>256</v>
      </c>
      <c r="E591" s="22">
        <v>164785</v>
      </c>
      <c r="F591" s="22">
        <v>164805</v>
      </c>
      <c r="G591" s="22">
        <v>166934</v>
      </c>
      <c r="H591" s="22">
        <v>166954</v>
      </c>
    </row>
    <row r="592" spans="1:8">
      <c r="A592" s="181"/>
      <c r="B592" s="22">
        <v>590</v>
      </c>
      <c r="C592" s="22">
        <v>21</v>
      </c>
      <c r="D592" s="22" t="s">
        <v>256</v>
      </c>
      <c r="E592" s="22">
        <v>59663</v>
      </c>
      <c r="F592" s="22">
        <v>59683</v>
      </c>
      <c r="G592" s="22">
        <v>64818</v>
      </c>
      <c r="H592" s="22">
        <v>64838</v>
      </c>
    </row>
    <row r="593" spans="1:8">
      <c r="A593" s="181"/>
      <c r="B593" s="22">
        <v>591</v>
      </c>
      <c r="C593" s="22">
        <v>20</v>
      </c>
      <c r="D593" s="22" t="s">
        <v>257</v>
      </c>
      <c r="E593" s="22">
        <v>558535</v>
      </c>
      <c r="F593" s="22">
        <v>558554</v>
      </c>
      <c r="G593" s="22">
        <v>558623</v>
      </c>
      <c r="H593" s="22">
        <v>558642</v>
      </c>
    </row>
    <row r="594" spans="1:8">
      <c r="A594" s="181"/>
      <c r="B594" s="22">
        <v>592</v>
      </c>
      <c r="C594" s="22">
        <v>20</v>
      </c>
      <c r="D594" s="22" t="s">
        <v>257</v>
      </c>
      <c r="E594" s="22">
        <v>42910</v>
      </c>
      <c r="F594" s="22">
        <v>42929</v>
      </c>
      <c r="G594" s="22">
        <v>357928</v>
      </c>
      <c r="H594" s="22">
        <v>357947</v>
      </c>
    </row>
    <row r="595" spans="1:8">
      <c r="A595" s="181"/>
      <c r="B595" s="22">
        <v>593</v>
      </c>
      <c r="C595" s="22">
        <v>20</v>
      </c>
      <c r="D595" s="22" t="s">
        <v>257</v>
      </c>
      <c r="E595" s="22">
        <v>27944</v>
      </c>
      <c r="F595" s="22">
        <v>27963</v>
      </c>
      <c r="G595" s="22">
        <v>276241</v>
      </c>
      <c r="H595" s="22">
        <v>276260</v>
      </c>
    </row>
    <row r="596" spans="1:8">
      <c r="A596" s="181"/>
      <c r="B596" s="22">
        <v>594</v>
      </c>
      <c r="C596" s="22">
        <v>20</v>
      </c>
      <c r="D596" s="22" t="s">
        <v>257</v>
      </c>
      <c r="E596" s="22">
        <v>121308</v>
      </c>
      <c r="F596" s="22">
        <v>121327</v>
      </c>
      <c r="G596" s="22">
        <v>330140</v>
      </c>
      <c r="H596" s="22">
        <v>330159</v>
      </c>
    </row>
    <row r="597" spans="1:8">
      <c r="A597" s="181"/>
      <c r="B597" s="22">
        <v>595</v>
      </c>
      <c r="C597" s="22">
        <v>20</v>
      </c>
      <c r="D597" s="22" t="s">
        <v>257</v>
      </c>
      <c r="E597" s="22">
        <v>509079</v>
      </c>
      <c r="F597" s="22">
        <v>509098</v>
      </c>
      <c r="G597" s="22">
        <v>509094</v>
      </c>
      <c r="H597" s="22">
        <v>509113</v>
      </c>
    </row>
    <row r="598" spans="1:8">
      <c r="A598" s="181"/>
      <c r="B598" s="22">
        <v>596</v>
      </c>
      <c r="C598" s="22">
        <v>20</v>
      </c>
      <c r="D598" s="22" t="s">
        <v>257</v>
      </c>
      <c r="E598" s="22">
        <v>138472</v>
      </c>
      <c r="F598" s="22">
        <v>138491</v>
      </c>
      <c r="G598" s="22">
        <v>207114</v>
      </c>
      <c r="H598" s="22">
        <v>207133</v>
      </c>
    </row>
    <row r="599" spans="1:8">
      <c r="A599" s="181"/>
      <c r="B599" s="22">
        <v>597</v>
      </c>
      <c r="C599" s="22">
        <v>20</v>
      </c>
      <c r="D599" s="22" t="s">
        <v>257</v>
      </c>
      <c r="E599" s="22">
        <v>138472</v>
      </c>
      <c r="F599" s="22">
        <v>138491</v>
      </c>
      <c r="G599" s="22">
        <v>207116</v>
      </c>
      <c r="H599" s="22">
        <v>207135</v>
      </c>
    </row>
    <row r="600" spans="1:8">
      <c r="A600" s="181"/>
      <c r="B600" s="22">
        <v>598</v>
      </c>
      <c r="C600" s="22">
        <v>20</v>
      </c>
      <c r="D600" s="22" t="s">
        <v>257</v>
      </c>
      <c r="E600" s="22">
        <v>207118</v>
      </c>
      <c r="F600" s="22">
        <v>207137</v>
      </c>
      <c r="G600" s="22">
        <v>358861</v>
      </c>
      <c r="H600" s="22">
        <v>358880</v>
      </c>
    </row>
    <row r="601" spans="1:8">
      <c r="A601" s="181"/>
      <c r="B601" s="22">
        <v>599</v>
      </c>
      <c r="C601" s="22">
        <v>20</v>
      </c>
      <c r="D601" s="22" t="s">
        <v>257</v>
      </c>
      <c r="E601" s="22">
        <v>138472</v>
      </c>
      <c r="F601" s="22">
        <v>138491</v>
      </c>
      <c r="G601" s="22">
        <v>207118</v>
      </c>
      <c r="H601" s="22">
        <v>207137</v>
      </c>
    </row>
    <row r="602" spans="1:8">
      <c r="A602" s="181"/>
      <c r="B602" s="22">
        <v>600</v>
      </c>
      <c r="C602" s="22">
        <v>20</v>
      </c>
      <c r="D602" s="22" t="s">
        <v>257</v>
      </c>
      <c r="E602" s="22">
        <v>62023</v>
      </c>
      <c r="F602" s="22">
        <v>62042</v>
      </c>
      <c r="G602" s="22">
        <v>207120</v>
      </c>
      <c r="H602" s="22">
        <v>207139</v>
      </c>
    </row>
    <row r="603" spans="1:8">
      <c r="A603" s="181"/>
      <c r="B603" s="22">
        <v>601</v>
      </c>
      <c r="C603" s="22">
        <v>20</v>
      </c>
      <c r="D603" s="22" t="s">
        <v>257</v>
      </c>
      <c r="E603" s="22">
        <v>167695</v>
      </c>
      <c r="F603" s="22">
        <v>167714</v>
      </c>
      <c r="G603" s="22">
        <v>207120</v>
      </c>
      <c r="H603" s="22">
        <v>207139</v>
      </c>
    </row>
    <row r="604" spans="1:8">
      <c r="A604" s="181"/>
      <c r="B604" s="22">
        <v>602</v>
      </c>
      <c r="C604" s="22">
        <v>20</v>
      </c>
      <c r="D604" s="22" t="s">
        <v>257</v>
      </c>
      <c r="E604" s="22">
        <v>121392</v>
      </c>
      <c r="F604" s="22">
        <v>121411</v>
      </c>
      <c r="G604" s="22">
        <v>207122</v>
      </c>
      <c r="H604" s="22">
        <v>207141</v>
      </c>
    </row>
    <row r="605" spans="1:8">
      <c r="A605" s="181"/>
      <c r="B605" s="22">
        <v>603</v>
      </c>
      <c r="C605" s="22">
        <v>20</v>
      </c>
      <c r="D605" s="22" t="s">
        <v>257</v>
      </c>
      <c r="E605" s="22">
        <v>230292</v>
      </c>
      <c r="F605" s="22">
        <v>230311</v>
      </c>
      <c r="G605" s="22">
        <v>469332</v>
      </c>
      <c r="H605" s="22">
        <v>469351</v>
      </c>
    </row>
    <row r="606" spans="1:8">
      <c r="A606" s="181"/>
      <c r="B606" s="22">
        <v>604</v>
      </c>
      <c r="C606" s="22">
        <v>20</v>
      </c>
      <c r="D606" s="22" t="s">
        <v>257</v>
      </c>
      <c r="E606" s="22">
        <v>174024</v>
      </c>
      <c r="F606" s="22">
        <v>174043</v>
      </c>
      <c r="G606" s="22">
        <v>252768</v>
      </c>
      <c r="H606" s="22">
        <v>252787</v>
      </c>
    </row>
    <row r="607" spans="1:8">
      <c r="A607" s="181"/>
      <c r="B607" s="22">
        <v>605</v>
      </c>
      <c r="C607" s="22">
        <v>20</v>
      </c>
      <c r="D607" s="22" t="s">
        <v>257</v>
      </c>
      <c r="E607" s="22">
        <v>201784</v>
      </c>
      <c r="F607" s="22">
        <v>201803</v>
      </c>
      <c r="G607" s="22">
        <v>376933</v>
      </c>
      <c r="H607" s="22">
        <v>376952</v>
      </c>
    </row>
    <row r="608" spans="1:8">
      <c r="A608" s="181"/>
      <c r="B608" s="22">
        <v>606</v>
      </c>
      <c r="C608" s="22">
        <v>20</v>
      </c>
      <c r="D608" s="22" t="s">
        <v>257</v>
      </c>
      <c r="E608" s="22">
        <v>124903</v>
      </c>
      <c r="F608" s="22">
        <v>124922</v>
      </c>
      <c r="G608" s="22">
        <v>376848</v>
      </c>
      <c r="H608" s="22">
        <v>376867</v>
      </c>
    </row>
    <row r="609" spans="1:8">
      <c r="A609" s="181"/>
      <c r="B609" s="22">
        <v>607</v>
      </c>
      <c r="C609" s="22">
        <v>20</v>
      </c>
      <c r="D609" s="22" t="s">
        <v>257</v>
      </c>
      <c r="E609" s="22">
        <v>174002</v>
      </c>
      <c r="F609" s="22">
        <v>174021</v>
      </c>
      <c r="G609" s="22">
        <v>174103</v>
      </c>
      <c r="H609" s="22">
        <v>174122</v>
      </c>
    </row>
    <row r="610" spans="1:8">
      <c r="A610" s="181"/>
      <c r="B610" s="22">
        <v>608</v>
      </c>
      <c r="C610" s="22">
        <v>20</v>
      </c>
      <c r="D610" s="22" t="s">
        <v>257</v>
      </c>
      <c r="E610" s="22">
        <v>174002</v>
      </c>
      <c r="F610" s="22">
        <v>174021</v>
      </c>
      <c r="G610" s="22">
        <v>252790</v>
      </c>
      <c r="H610" s="22">
        <v>252809</v>
      </c>
    </row>
    <row r="611" spans="1:8">
      <c r="A611" s="181"/>
      <c r="B611" s="22">
        <v>609</v>
      </c>
      <c r="C611" s="22">
        <v>20</v>
      </c>
      <c r="D611" s="22" t="s">
        <v>257</v>
      </c>
      <c r="E611" s="22">
        <v>132988</v>
      </c>
      <c r="F611" s="22">
        <v>133007</v>
      </c>
      <c r="G611" s="22">
        <v>504607</v>
      </c>
      <c r="H611" s="22">
        <v>504626</v>
      </c>
    </row>
    <row r="612" spans="1:8">
      <c r="A612" s="181"/>
      <c r="B612" s="22">
        <v>610</v>
      </c>
      <c r="C612" s="22">
        <v>20</v>
      </c>
      <c r="D612" s="22" t="s">
        <v>257</v>
      </c>
      <c r="E612" s="22">
        <v>125016</v>
      </c>
      <c r="F612" s="22">
        <v>125035</v>
      </c>
      <c r="G612" s="22">
        <v>357619</v>
      </c>
      <c r="H612" s="22">
        <v>357638</v>
      </c>
    </row>
    <row r="613" spans="1:8">
      <c r="A613" s="181"/>
      <c r="B613" s="22">
        <v>611</v>
      </c>
      <c r="C613" s="22">
        <v>20</v>
      </c>
      <c r="D613" s="22" t="s">
        <v>257</v>
      </c>
      <c r="E613" s="22">
        <v>543052</v>
      </c>
      <c r="F613" s="22">
        <v>543071</v>
      </c>
      <c r="G613" s="22">
        <v>543151</v>
      </c>
      <c r="H613" s="22">
        <v>543170</v>
      </c>
    </row>
    <row r="614" spans="1:8">
      <c r="A614" s="181"/>
      <c r="B614" s="22">
        <v>612</v>
      </c>
      <c r="C614" s="22">
        <v>20</v>
      </c>
      <c r="D614" s="22" t="s">
        <v>257</v>
      </c>
      <c r="E614" s="22">
        <v>125024</v>
      </c>
      <c r="F614" s="22">
        <v>125043</v>
      </c>
      <c r="G614" s="22">
        <v>170147</v>
      </c>
      <c r="H614" s="22">
        <v>170166</v>
      </c>
    </row>
    <row r="615" spans="1:8">
      <c r="A615" s="181"/>
      <c r="B615" s="22">
        <v>613</v>
      </c>
      <c r="C615" s="22">
        <v>20</v>
      </c>
      <c r="D615" s="22" t="s">
        <v>257</v>
      </c>
      <c r="E615" s="22">
        <v>124974</v>
      </c>
      <c r="F615" s="22">
        <v>124993</v>
      </c>
      <c r="G615" s="22">
        <v>125024</v>
      </c>
      <c r="H615" s="22">
        <v>125043</v>
      </c>
    </row>
    <row r="616" spans="1:8">
      <c r="A616" s="181"/>
      <c r="B616" s="22">
        <v>614</v>
      </c>
      <c r="C616" s="22">
        <v>20</v>
      </c>
      <c r="D616" s="22" t="s">
        <v>257</v>
      </c>
      <c r="E616" s="22">
        <v>170147</v>
      </c>
      <c r="F616" s="22">
        <v>170166</v>
      </c>
      <c r="G616" s="22">
        <v>357584</v>
      </c>
      <c r="H616" s="22">
        <v>357603</v>
      </c>
    </row>
    <row r="617" spans="1:8">
      <c r="A617" s="181"/>
      <c r="B617" s="22">
        <v>615</v>
      </c>
      <c r="C617" s="22">
        <v>20</v>
      </c>
      <c r="D617" s="22" t="s">
        <v>257</v>
      </c>
      <c r="E617" s="22">
        <v>124974</v>
      </c>
      <c r="F617" s="22">
        <v>124993</v>
      </c>
      <c r="G617" s="22">
        <v>357584</v>
      </c>
      <c r="H617" s="22">
        <v>357603</v>
      </c>
    </row>
    <row r="618" spans="1:8">
      <c r="A618" s="181"/>
      <c r="B618" s="22">
        <v>616</v>
      </c>
      <c r="C618" s="22">
        <v>20</v>
      </c>
      <c r="D618" s="22" t="s">
        <v>257</v>
      </c>
      <c r="E618" s="22">
        <v>68325</v>
      </c>
      <c r="F618" s="22">
        <v>68344</v>
      </c>
      <c r="G618" s="22">
        <v>334364</v>
      </c>
      <c r="H618" s="22">
        <v>334383</v>
      </c>
    </row>
    <row r="619" spans="1:8">
      <c r="A619" s="181"/>
      <c r="B619" s="22">
        <v>617</v>
      </c>
      <c r="C619" s="22">
        <v>20</v>
      </c>
      <c r="D619" s="22" t="s">
        <v>257</v>
      </c>
      <c r="E619" s="22">
        <v>304407</v>
      </c>
      <c r="F619" s="22">
        <v>304426</v>
      </c>
      <c r="G619" s="22">
        <v>537920</v>
      </c>
      <c r="H619" s="22">
        <v>537939</v>
      </c>
    </row>
    <row r="620" spans="1:8">
      <c r="A620" s="181"/>
      <c r="B620" s="22">
        <v>618</v>
      </c>
      <c r="C620" s="22">
        <v>20</v>
      </c>
      <c r="D620" s="22" t="s">
        <v>257</v>
      </c>
      <c r="E620" s="22">
        <v>303203</v>
      </c>
      <c r="F620" s="22">
        <v>303222</v>
      </c>
      <c r="G620" s="22">
        <v>504465</v>
      </c>
      <c r="H620" s="22">
        <v>504484</v>
      </c>
    </row>
    <row r="621" spans="1:8">
      <c r="A621" s="181"/>
      <c r="B621" s="22">
        <v>619</v>
      </c>
      <c r="C621" s="22">
        <v>20</v>
      </c>
      <c r="D621" s="22" t="s">
        <v>257</v>
      </c>
      <c r="E621" s="22">
        <v>80587</v>
      </c>
      <c r="F621" s="22">
        <v>80606</v>
      </c>
      <c r="G621" s="22">
        <v>173056</v>
      </c>
      <c r="H621" s="22">
        <v>173075</v>
      </c>
    </row>
    <row r="622" spans="1:8">
      <c r="A622" s="181"/>
      <c r="B622" s="22">
        <v>620</v>
      </c>
      <c r="C622" s="22">
        <v>20</v>
      </c>
      <c r="D622" s="22" t="s">
        <v>257</v>
      </c>
      <c r="E622" s="22">
        <v>376884</v>
      </c>
      <c r="F622" s="22">
        <v>376903</v>
      </c>
      <c r="G622" s="22">
        <v>376995</v>
      </c>
      <c r="H622" s="22">
        <v>377014</v>
      </c>
    </row>
    <row r="623" spans="1:8">
      <c r="A623" s="181"/>
      <c r="B623" s="22">
        <v>621</v>
      </c>
      <c r="C623" s="22">
        <v>20</v>
      </c>
      <c r="D623" s="22" t="s">
        <v>257</v>
      </c>
      <c r="E623" s="22">
        <v>201839</v>
      </c>
      <c r="F623" s="22">
        <v>201858</v>
      </c>
      <c r="G623" s="22">
        <v>376995</v>
      </c>
      <c r="H623" s="22">
        <v>377014</v>
      </c>
    </row>
    <row r="624" spans="1:8">
      <c r="A624" s="181"/>
      <c r="B624" s="22">
        <v>622</v>
      </c>
      <c r="C624" s="22">
        <v>20</v>
      </c>
      <c r="D624" s="22" t="s">
        <v>257</v>
      </c>
      <c r="E624" s="22">
        <v>376995</v>
      </c>
      <c r="F624" s="22">
        <v>377014</v>
      </c>
      <c r="G624" s="22">
        <v>512760</v>
      </c>
      <c r="H624" s="22">
        <v>512779</v>
      </c>
    </row>
    <row r="625" spans="1:8">
      <c r="A625" s="181"/>
      <c r="B625" s="22">
        <v>623</v>
      </c>
      <c r="C625" s="22">
        <v>20</v>
      </c>
      <c r="D625" s="22" t="s">
        <v>257</v>
      </c>
      <c r="E625" s="22">
        <v>376995</v>
      </c>
      <c r="F625" s="22">
        <v>377014</v>
      </c>
      <c r="G625" s="22">
        <v>387766</v>
      </c>
      <c r="H625" s="22">
        <v>387785</v>
      </c>
    </row>
    <row r="626" spans="1:8">
      <c r="A626" s="181"/>
      <c r="B626" s="22">
        <v>624</v>
      </c>
      <c r="C626" s="22">
        <v>20</v>
      </c>
      <c r="D626" s="22" t="s">
        <v>257</v>
      </c>
      <c r="E626" s="22">
        <v>41431</v>
      </c>
      <c r="F626" s="22">
        <v>41450</v>
      </c>
      <c r="G626" s="22">
        <v>381132</v>
      </c>
      <c r="H626" s="22">
        <v>381151</v>
      </c>
    </row>
    <row r="627" spans="1:8">
      <c r="A627" s="181"/>
      <c r="B627" s="22">
        <v>625</v>
      </c>
      <c r="C627" s="22">
        <v>20</v>
      </c>
      <c r="D627" s="22" t="s">
        <v>257</v>
      </c>
      <c r="E627" s="22">
        <v>69291</v>
      </c>
      <c r="F627" s="22">
        <v>69310</v>
      </c>
      <c r="G627" s="22">
        <v>357746</v>
      </c>
      <c r="H627" s="22">
        <v>357765</v>
      </c>
    </row>
    <row r="628" spans="1:8">
      <c r="A628" s="181"/>
      <c r="B628" s="22">
        <v>626</v>
      </c>
      <c r="C628" s="22">
        <v>20</v>
      </c>
      <c r="D628" s="22" t="s">
        <v>257</v>
      </c>
      <c r="E628" s="22">
        <v>357522</v>
      </c>
      <c r="F628" s="22">
        <v>357541</v>
      </c>
      <c r="G628" s="22">
        <v>390303</v>
      </c>
      <c r="H628" s="22">
        <v>390322</v>
      </c>
    </row>
    <row r="629" spans="1:8">
      <c r="A629" s="181"/>
      <c r="B629" s="22">
        <v>627</v>
      </c>
      <c r="C629" s="22">
        <v>20</v>
      </c>
      <c r="D629" s="22" t="s">
        <v>257</v>
      </c>
      <c r="E629" s="22">
        <v>254685</v>
      </c>
      <c r="F629" s="22">
        <v>254704</v>
      </c>
      <c r="G629" s="22">
        <v>357522</v>
      </c>
      <c r="H629" s="22">
        <v>357541</v>
      </c>
    </row>
    <row r="630" spans="1:8">
      <c r="A630" s="181"/>
      <c r="B630" s="22">
        <v>628</v>
      </c>
      <c r="C630" s="22">
        <v>20</v>
      </c>
      <c r="D630" s="22" t="s">
        <v>257</v>
      </c>
      <c r="E630" s="22">
        <v>42952</v>
      </c>
      <c r="F630" s="22">
        <v>42971</v>
      </c>
      <c r="G630" s="22">
        <v>357522</v>
      </c>
      <c r="H630" s="22">
        <v>357541</v>
      </c>
    </row>
    <row r="631" spans="1:8">
      <c r="A631" s="181"/>
      <c r="B631" s="22">
        <v>629</v>
      </c>
      <c r="C631" s="22">
        <v>20</v>
      </c>
      <c r="D631" s="22" t="s">
        <v>257</v>
      </c>
      <c r="E631" s="22">
        <v>42842</v>
      </c>
      <c r="F631" s="22">
        <v>42861</v>
      </c>
      <c r="G631" s="22">
        <v>357522</v>
      </c>
      <c r="H631" s="22">
        <v>357541</v>
      </c>
    </row>
    <row r="632" spans="1:8">
      <c r="A632" s="181"/>
      <c r="B632" s="22">
        <v>630</v>
      </c>
      <c r="C632" s="22">
        <v>20</v>
      </c>
      <c r="D632" s="22" t="s">
        <v>257</v>
      </c>
      <c r="E632" s="22">
        <v>42952</v>
      </c>
      <c r="F632" s="22">
        <v>42971</v>
      </c>
      <c r="G632" s="22">
        <v>390303</v>
      </c>
      <c r="H632" s="22">
        <v>390322</v>
      </c>
    </row>
    <row r="633" spans="1:8">
      <c r="A633" s="181"/>
      <c r="B633" s="22">
        <v>631</v>
      </c>
      <c r="C633" s="22">
        <v>20</v>
      </c>
      <c r="D633" s="22" t="s">
        <v>257</v>
      </c>
      <c r="E633" s="22">
        <v>42952</v>
      </c>
      <c r="F633" s="22">
        <v>42971</v>
      </c>
      <c r="G633" s="22">
        <v>254685</v>
      </c>
      <c r="H633" s="22">
        <v>254704</v>
      </c>
    </row>
    <row r="634" spans="1:8">
      <c r="A634" s="181"/>
      <c r="B634" s="22">
        <v>632</v>
      </c>
      <c r="C634" s="22">
        <v>20</v>
      </c>
      <c r="D634" s="22" t="s">
        <v>257</v>
      </c>
      <c r="E634" s="22">
        <v>362080</v>
      </c>
      <c r="F634" s="22">
        <v>362099</v>
      </c>
      <c r="G634" s="22">
        <v>362085</v>
      </c>
      <c r="H634" s="22">
        <v>362104</v>
      </c>
    </row>
    <row r="635" spans="1:8">
      <c r="A635" s="181"/>
      <c r="B635" s="22">
        <v>633</v>
      </c>
      <c r="C635" s="22">
        <v>20</v>
      </c>
      <c r="D635" s="22" t="s">
        <v>257</v>
      </c>
      <c r="E635" s="22">
        <v>138470</v>
      </c>
      <c r="F635" s="22">
        <v>138489</v>
      </c>
      <c r="G635" s="22">
        <v>167693</v>
      </c>
      <c r="H635" s="22">
        <v>167712</v>
      </c>
    </row>
    <row r="636" spans="1:8">
      <c r="A636" s="181"/>
      <c r="B636" s="22">
        <v>634</v>
      </c>
      <c r="C636" s="22">
        <v>20</v>
      </c>
      <c r="D636" s="22" t="s">
        <v>257</v>
      </c>
      <c r="E636" s="22">
        <v>138470</v>
      </c>
      <c r="F636" s="22">
        <v>138489</v>
      </c>
      <c r="G636" s="22">
        <v>434343</v>
      </c>
      <c r="H636" s="22">
        <v>434362</v>
      </c>
    </row>
    <row r="637" spans="1:8">
      <c r="A637" s="181"/>
      <c r="B637" s="22">
        <v>635</v>
      </c>
      <c r="C637" s="22">
        <v>20</v>
      </c>
      <c r="D637" s="22" t="s">
        <v>257</v>
      </c>
      <c r="E637" s="22">
        <v>124986</v>
      </c>
      <c r="F637" s="22">
        <v>125005</v>
      </c>
      <c r="G637" s="22">
        <v>377051</v>
      </c>
      <c r="H637" s="22">
        <v>377070</v>
      </c>
    </row>
    <row r="638" spans="1:8">
      <c r="A638" s="181"/>
      <c r="B638" s="22">
        <v>636</v>
      </c>
      <c r="C638" s="22">
        <v>20</v>
      </c>
      <c r="D638" s="22" t="s">
        <v>257</v>
      </c>
      <c r="E638" s="22">
        <v>207113</v>
      </c>
      <c r="F638" s="22">
        <v>207132</v>
      </c>
      <c r="G638" s="22">
        <v>358862</v>
      </c>
      <c r="H638" s="22">
        <v>358881</v>
      </c>
    </row>
    <row r="639" spans="1:8">
      <c r="A639" s="181"/>
      <c r="B639" s="22">
        <v>637</v>
      </c>
      <c r="C639" s="22">
        <v>20</v>
      </c>
      <c r="D639" s="22" t="s">
        <v>257</v>
      </c>
      <c r="E639" s="22">
        <v>92139</v>
      </c>
      <c r="F639" s="22">
        <v>92158</v>
      </c>
      <c r="G639" s="22">
        <v>361203</v>
      </c>
      <c r="H639" s="22">
        <v>361222</v>
      </c>
    </row>
    <row r="640" spans="1:8">
      <c r="A640" s="181"/>
      <c r="B640" s="22">
        <v>638</v>
      </c>
      <c r="C640" s="22">
        <v>20</v>
      </c>
      <c r="D640" s="22" t="s">
        <v>257</v>
      </c>
      <c r="E640" s="22">
        <v>151945</v>
      </c>
      <c r="F640" s="22">
        <v>151964</v>
      </c>
      <c r="G640" s="22">
        <v>151965</v>
      </c>
      <c r="H640" s="22">
        <v>151984</v>
      </c>
    </row>
    <row r="641" spans="1:8">
      <c r="A641" s="181"/>
      <c r="B641" s="22">
        <v>639</v>
      </c>
      <c r="C641" s="22">
        <v>20</v>
      </c>
      <c r="D641" s="22" t="s">
        <v>257</v>
      </c>
      <c r="E641" s="22">
        <v>41287</v>
      </c>
      <c r="F641" s="22">
        <v>41306</v>
      </c>
      <c r="G641" s="22">
        <v>166545</v>
      </c>
      <c r="H641" s="22">
        <v>166564</v>
      </c>
    </row>
    <row r="642" spans="1:8">
      <c r="A642" s="181"/>
      <c r="B642" s="22">
        <v>640</v>
      </c>
      <c r="C642" s="22">
        <v>20</v>
      </c>
      <c r="D642" s="22" t="s">
        <v>257</v>
      </c>
      <c r="E642" s="22">
        <v>165201</v>
      </c>
      <c r="F642" s="22">
        <v>165220</v>
      </c>
      <c r="G642" s="22">
        <v>165940</v>
      </c>
      <c r="H642" s="22">
        <v>165959</v>
      </c>
    </row>
    <row r="643" spans="1:8">
      <c r="A643" s="181"/>
      <c r="B643" s="22">
        <v>641</v>
      </c>
      <c r="C643" s="22">
        <v>20</v>
      </c>
      <c r="D643" s="22" t="s">
        <v>257</v>
      </c>
      <c r="E643" s="22">
        <v>381186</v>
      </c>
      <c r="F643" s="22">
        <v>381205</v>
      </c>
      <c r="G643" s="22">
        <v>390271</v>
      </c>
      <c r="H643" s="22">
        <v>390290</v>
      </c>
    </row>
    <row r="644" spans="1:8">
      <c r="A644" s="181"/>
      <c r="B644" s="22">
        <v>642</v>
      </c>
      <c r="C644" s="22">
        <v>20</v>
      </c>
      <c r="D644" s="22" t="s">
        <v>257</v>
      </c>
      <c r="E644" s="22">
        <v>41165</v>
      </c>
      <c r="F644" s="22">
        <v>41184</v>
      </c>
      <c r="G644" s="22">
        <v>69378</v>
      </c>
      <c r="H644" s="22">
        <v>69397</v>
      </c>
    </row>
    <row r="645" spans="1:8">
      <c r="A645" s="181"/>
      <c r="B645" s="22">
        <v>643</v>
      </c>
      <c r="C645" s="22">
        <v>20</v>
      </c>
      <c r="D645" s="22" t="s">
        <v>257</v>
      </c>
      <c r="E645" s="22">
        <v>76817</v>
      </c>
      <c r="F645" s="22">
        <v>76836</v>
      </c>
      <c r="G645" s="22">
        <v>99310</v>
      </c>
      <c r="H645" s="22">
        <v>99329</v>
      </c>
    </row>
    <row r="646" spans="1:8">
      <c r="A646" s="181"/>
      <c r="B646" s="22">
        <v>644</v>
      </c>
      <c r="C646" s="22">
        <v>20</v>
      </c>
      <c r="D646" s="22" t="s">
        <v>257</v>
      </c>
      <c r="E646" s="22">
        <v>435132</v>
      </c>
      <c r="F646" s="22">
        <v>435151</v>
      </c>
      <c r="G646" s="22">
        <v>435177</v>
      </c>
      <c r="H646" s="22">
        <v>435196</v>
      </c>
    </row>
    <row r="647" spans="1:8">
      <c r="A647" s="181"/>
      <c r="B647" s="22">
        <v>645</v>
      </c>
      <c r="C647" s="22">
        <v>20</v>
      </c>
      <c r="D647" s="22" t="s">
        <v>256</v>
      </c>
      <c r="E647" s="22">
        <v>341983</v>
      </c>
      <c r="F647" s="22">
        <v>342002</v>
      </c>
      <c r="G647" s="22">
        <v>534481</v>
      </c>
      <c r="H647" s="22">
        <v>534500</v>
      </c>
    </row>
    <row r="648" spans="1:8">
      <c r="A648" s="181"/>
      <c r="B648" s="22">
        <v>646</v>
      </c>
      <c r="C648" s="22">
        <v>20</v>
      </c>
      <c r="D648" s="22" t="s">
        <v>256</v>
      </c>
      <c r="E648" s="22">
        <v>354510</v>
      </c>
      <c r="F648" s="22">
        <v>354529</v>
      </c>
      <c r="G648" s="22">
        <v>529464</v>
      </c>
      <c r="H648" s="22">
        <v>529483</v>
      </c>
    </row>
    <row r="649" spans="1:8">
      <c r="A649" s="181"/>
      <c r="B649" s="22">
        <v>647</v>
      </c>
      <c r="C649" s="22">
        <v>20</v>
      </c>
      <c r="D649" s="22" t="s">
        <v>256</v>
      </c>
      <c r="E649" s="22">
        <v>504465</v>
      </c>
      <c r="F649" s="22">
        <v>504484</v>
      </c>
      <c r="G649" s="22">
        <v>512760</v>
      </c>
      <c r="H649" s="22">
        <v>512779</v>
      </c>
    </row>
    <row r="650" spans="1:8">
      <c r="A650" s="181"/>
      <c r="B650" s="22">
        <v>648</v>
      </c>
      <c r="C650" s="22">
        <v>20</v>
      </c>
      <c r="D650" s="22" t="s">
        <v>256</v>
      </c>
      <c r="E650" s="22">
        <v>390407</v>
      </c>
      <c r="F650" s="22">
        <v>390426</v>
      </c>
      <c r="G650" s="22">
        <v>509175</v>
      </c>
      <c r="H650" s="22">
        <v>509194</v>
      </c>
    </row>
    <row r="651" spans="1:8">
      <c r="A651" s="181"/>
      <c r="B651" s="22">
        <v>649</v>
      </c>
      <c r="C651" s="22">
        <v>20</v>
      </c>
      <c r="D651" s="22" t="s">
        <v>256</v>
      </c>
      <c r="E651" s="22">
        <v>358154</v>
      </c>
      <c r="F651" s="22">
        <v>358173</v>
      </c>
      <c r="G651" s="22">
        <v>504876</v>
      </c>
      <c r="H651" s="22">
        <v>504895</v>
      </c>
    </row>
    <row r="652" spans="1:8">
      <c r="A652" s="181"/>
      <c r="B652" s="22">
        <v>650</v>
      </c>
      <c r="C652" s="22">
        <v>20</v>
      </c>
      <c r="D652" s="22" t="s">
        <v>256</v>
      </c>
      <c r="E652" s="22">
        <v>357522</v>
      </c>
      <c r="F652" s="22">
        <v>357541</v>
      </c>
      <c r="G652" s="22">
        <v>504712</v>
      </c>
      <c r="H652" s="22">
        <v>504731</v>
      </c>
    </row>
    <row r="653" spans="1:8">
      <c r="A653" s="181"/>
      <c r="B653" s="22">
        <v>651</v>
      </c>
      <c r="C653" s="22">
        <v>20</v>
      </c>
      <c r="D653" s="22" t="s">
        <v>256</v>
      </c>
      <c r="E653" s="22">
        <v>42952</v>
      </c>
      <c r="F653" s="22">
        <v>42971</v>
      </c>
      <c r="G653" s="22">
        <v>504712</v>
      </c>
      <c r="H653" s="22">
        <v>504731</v>
      </c>
    </row>
    <row r="654" spans="1:8">
      <c r="A654" s="181"/>
      <c r="B654" s="22">
        <v>652</v>
      </c>
      <c r="C654" s="22">
        <v>20</v>
      </c>
      <c r="D654" s="22" t="s">
        <v>256</v>
      </c>
      <c r="E654" s="22">
        <v>42840</v>
      </c>
      <c r="F654" s="22">
        <v>42859</v>
      </c>
      <c r="G654" s="22">
        <v>504681</v>
      </c>
      <c r="H654" s="22">
        <v>504700</v>
      </c>
    </row>
    <row r="655" spans="1:8">
      <c r="A655" s="181"/>
      <c r="B655" s="22">
        <v>653</v>
      </c>
      <c r="C655" s="22">
        <v>20</v>
      </c>
      <c r="D655" s="22" t="s">
        <v>256</v>
      </c>
      <c r="E655" s="22">
        <v>357522</v>
      </c>
      <c r="F655" s="22">
        <v>357541</v>
      </c>
      <c r="G655" s="22">
        <v>504646</v>
      </c>
      <c r="H655" s="22">
        <v>504665</v>
      </c>
    </row>
    <row r="656" spans="1:8">
      <c r="A656" s="181"/>
      <c r="B656" s="22">
        <v>654</v>
      </c>
      <c r="C656" s="22">
        <v>20</v>
      </c>
      <c r="D656" s="22" t="s">
        <v>256</v>
      </c>
      <c r="E656" s="22">
        <v>357551</v>
      </c>
      <c r="F656" s="22">
        <v>357570</v>
      </c>
      <c r="G656" s="22">
        <v>504551</v>
      </c>
      <c r="H656" s="22">
        <v>504570</v>
      </c>
    </row>
    <row r="657" spans="1:8">
      <c r="A657" s="181"/>
      <c r="B657" s="22">
        <v>655</v>
      </c>
      <c r="C657" s="22">
        <v>20</v>
      </c>
      <c r="D657" s="22" t="s">
        <v>256</v>
      </c>
      <c r="E657" s="22">
        <v>124877</v>
      </c>
      <c r="F657" s="22">
        <v>124896</v>
      </c>
      <c r="G657" s="22">
        <v>504541</v>
      </c>
      <c r="H657" s="22">
        <v>504560</v>
      </c>
    </row>
    <row r="658" spans="1:8">
      <c r="A658" s="181"/>
      <c r="B658" s="22">
        <v>656</v>
      </c>
      <c r="C658" s="22">
        <v>20</v>
      </c>
      <c r="D658" s="22" t="s">
        <v>256</v>
      </c>
      <c r="E658" s="22">
        <v>376848</v>
      </c>
      <c r="F658" s="22">
        <v>376867</v>
      </c>
      <c r="G658" s="22">
        <v>504515</v>
      </c>
      <c r="H658" s="22">
        <v>504534</v>
      </c>
    </row>
    <row r="659" spans="1:8">
      <c r="A659" s="181"/>
      <c r="B659" s="22">
        <v>657</v>
      </c>
      <c r="C659" s="22">
        <v>20</v>
      </c>
      <c r="D659" s="22" t="s">
        <v>256</v>
      </c>
      <c r="E659" s="22">
        <v>387766</v>
      </c>
      <c r="F659" s="22">
        <v>387785</v>
      </c>
      <c r="G659" s="22">
        <v>504465</v>
      </c>
      <c r="H659" s="22">
        <v>504484</v>
      </c>
    </row>
    <row r="660" spans="1:8">
      <c r="A660" s="181"/>
      <c r="B660" s="22">
        <v>658</v>
      </c>
      <c r="C660" s="22">
        <v>20</v>
      </c>
      <c r="D660" s="22" t="s">
        <v>256</v>
      </c>
      <c r="E660" s="22">
        <v>201839</v>
      </c>
      <c r="F660" s="22">
        <v>201858</v>
      </c>
      <c r="G660" s="22">
        <v>504465</v>
      </c>
      <c r="H660" s="22">
        <v>504484</v>
      </c>
    </row>
    <row r="661" spans="1:8">
      <c r="A661" s="181"/>
      <c r="B661" s="22">
        <v>659</v>
      </c>
      <c r="C661" s="22">
        <v>20</v>
      </c>
      <c r="D661" s="22" t="s">
        <v>256</v>
      </c>
      <c r="E661" s="22">
        <v>376884</v>
      </c>
      <c r="F661" s="22">
        <v>376903</v>
      </c>
      <c r="G661" s="22">
        <v>504465</v>
      </c>
      <c r="H661" s="22">
        <v>504484</v>
      </c>
    </row>
    <row r="662" spans="1:8">
      <c r="A662" s="181"/>
      <c r="B662" s="22">
        <v>660</v>
      </c>
      <c r="C662" s="22">
        <v>20</v>
      </c>
      <c r="D662" s="22" t="s">
        <v>256</v>
      </c>
      <c r="E662" s="22">
        <v>341140</v>
      </c>
      <c r="F662" s="22">
        <v>341159</v>
      </c>
      <c r="G662" s="22">
        <v>495923</v>
      </c>
      <c r="H662" s="22">
        <v>495942</v>
      </c>
    </row>
    <row r="663" spans="1:8">
      <c r="A663" s="181"/>
      <c r="B663" s="22">
        <v>661</v>
      </c>
      <c r="C663" s="22">
        <v>20</v>
      </c>
      <c r="D663" s="22" t="s">
        <v>256</v>
      </c>
      <c r="E663" s="22">
        <v>207131</v>
      </c>
      <c r="F663" s="22">
        <v>207150</v>
      </c>
      <c r="G663" s="22">
        <v>490904</v>
      </c>
      <c r="H663" s="22">
        <v>490923</v>
      </c>
    </row>
    <row r="664" spans="1:8">
      <c r="A664" s="181"/>
      <c r="B664" s="22">
        <v>662</v>
      </c>
      <c r="C664" s="22">
        <v>20</v>
      </c>
      <c r="D664" s="22" t="s">
        <v>256</v>
      </c>
      <c r="E664" s="22">
        <v>168516</v>
      </c>
      <c r="F664" s="22">
        <v>168535</v>
      </c>
      <c r="G664" s="22">
        <v>485582</v>
      </c>
      <c r="H664" s="22">
        <v>485601</v>
      </c>
    </row>
    <row r="665" spans="1:8">
      <c r="A665" s="181"/>
      <c r="B665" s="22">
        <v>663</v>
      </c>
      <c r="C665" s="22">
        <v>20</v>
      </c>
      <c r="D665" s="22" t="s">
        <v>256</v>
      </c>
      <c r="E665" s="22">
        <v>250202</v>
      </c>
      <c r="F665" s="22">
        <v>250221</v>
      </c>
      <c r="G665" s="22">
        <v>482010</v>
      </c>
      <c r="H665" s="22">
        <v>482029</v>
      </c>
    </row>
    <row r="666" spans="1:8">
      <c r="A666" s="181"/>
      <c r="B666" s="22">
        <v>664</v>
      </c>
      <c r="C666" s="22">
        <v>20</v>
      </c>
      <c r="D666" s="22" t="s">
        <v>256</v>
      </c>
      <c r="E666" s="22">
        <v>301605</v>
      </c>
      <c r="F666" s="22">
        <v>301624</v>
      </c>
      <c r="G666" s="22">
        <v>473653</v>
      </c>
      <c r="H666" s="22">
        <v>473672</v>
      </c>
    </row>
    <row r="667" spans="1:8">
      <c r="A667" s="181"/>
      <c r="B667" s="22">
        <v>665</v>
      </c>
      <c r="C667" s="22">
        <v>20</v>
      </c>
      <c r="D667" s="22" t="s">
        <v>256</v>
      </c>
      <c r="E667" s="22">
        <v>330215</v>
      </c>
      <c r="F667" s="22">
        <v>330234</v>
      </c>
      <c r="G667" s="22">
        <v>450145</v>
      </c>
      <c r="H667" s="22">
        <v>450164</v>
      </c>
    </row>
    <row r="668" spans="1:8">
      <c r="A668" s="181"/>
      <c r="B668" s="22">
        <v>666</v>
      </c>
      <c r="C668" s="22">
        <v>20</v>
      </c>
      <c r="D668" s="22" t="s">
        <v>256</v>
      </c>
      <c r="E668" s="22">
        <v>358859</v>
      </c>
      <c r="F668" s="22">
        <v>358878</v>
      </c>
      <c r="G668" s="22">
        <v>434345</v>
      </c>
      <c r="H668" s="22">
        <v>434364</v>
      </c>
    </row>
    <row r="669" spans="1:8">
      <c r="A669" s="181"/>
      <c r="B669" s="22">
        <v>667</v>
      </c>
      <c r="C669" s="22">
        <v>20</v>
      </c>
      <c r="D669" s="22" t="s">
        <v>256</v>
      </c>
      <c r="E669" s="22">
        <v>434344</v>
      </c>
      <c r="F669" s="22">
        <v>434363</v>
      </c>
      <c r="G669" s="22">
        <v>434344</v>
      </c>
      <c r="H669" s="22">
        <v>434363</v>
      </c>
    </row>
    <row r="670" spans="1:8">
      <c r="A670" s="181"/>
      <c r="B670" s="22">
        <v>668</v>
      </c>
      <c r="C670" s="22">
        <v>20</v>
      </c>
      <c r="D670" s="22" t="s">
        <v>256</v>
      </c>
      <c r="E670" s="22">
        <v>207120</v>
      </c>
      <c r="F670" s="22">
        <v>207139</v>
      </c>
      <c r="G670" s="22">
        <v>434343</v>
      </c>
      <c r="H670" s="22">
        <v>434362</v>
      </c>
    </row>
    <row r="671" spans="1:8">
      <c r="A671" s="181"/>
      <c r="B671" s="22">
        <v>669</v>
      </c>
      <c r="C671" s="22">
        <v>20</v>
      </c>
      <c r="D671" s="22" t="s">
        <v>256</v>
      </c>
      <c r="E671" s="22">
        <v>353055</v>
      </c>
      <c r="F671" s="22">
        <v>353074</v>
      </c>
      <c r="G671" s="22">
        <v>428779</v>
      </c>
      <c r="H671" s="22">
        <v>428798</v>
      </c>
    </row>
    <row r="672" spans="1:8">
      <c r="A672" s="181"/>
      <c r="B672" s="22">
        <v>670</v>
      </c>
      <c r="C672" s="22">
        <v>20</v>
      </c>
      <c r="D672" s="22" t="s">
        <v>256</v>
      </c>
      <c r="E672" s="22">
        <v>403354</v>
      </c>
      <c r="F672" s="22">
        <v>403373</v>
      </c>
      <c r="G672" s="22">
        <v>403354</v>
      </c>
      <c r="H672" s="22">
        <v>403373</v>
      </c>
    </row>
    <row r="673" spans="1:8">
      <c r="A673" s="181"/>
      <c r="B673" s="22">
        <v>671</v>
      </c>
      <c r="C673" s="22">
        <v>20</v>
      </c>
      <c r="D673" s="22" t="s">
        <v>256</v>
      </c>
      <c r="E673" s="22">
        <v>41165</v>
      </c>
      <c r="F673" s="22">
        <v>41184</v>
      </c>
      <c r="G673" s="22">
        <v>390267</v>
      </c>
      <c r="H673" s="22">
        <v>390286</v>
      </c>
    </row>
    <row r="674" spans="1:8">
      <c r="A674" s="181"/>
      <c r="B674" s="22">
        <v>672</v>
      </c>
      <c r="C674" s="22">
        <v>20</v>
      </c>
      <c r="D674" s="22" t="s">
        <v>256</v>
      </c>
      <c r="E674" s="22">
        <v>132781</v>
      </c>
      <c r="F674" s="22">
        <v>132800</v>
      </c>
      <c r="G674" s="22">
        <v>381205</v>
      </c>
      <c r="H674" s="22">
        <v>381224</v>
      </c>
    </row>
    <row r="675" spans="1:8">
      <c r="A675" s="181"/>
      <c r="B675" s="22">
        <v>673</v>
      </c>
      <c r="C675" s="22">
        <v>20</v>
      </c>
      <c r="D675" s="22" t="s">
        <v>256</v>
      </c>
      <c r="E675" s="22">
        <v>69374</v>
      </c>
      <c r="F675" s="22">
        <v>69393</v>
      </c>
      <c r="G675" s="22">
        <v>381186</v>
      </c>
      <c r="H675" s="22">
        <v>381205</v>
      </c>
    </row>
    <row r="676" spans="1:8">
      <c r="A676" s="181"/>
      <c r="B676" s="22">
        <v>674</v>
      </c>
      <c r="C676" s="22">
        <v>20</v>
      </c>
      <c r="D676" s="22" t="s">
        <v>256</v>
      </c>
      <c r="E676" s="22">
        <v>169654</v>
      </c>
      <c r="F676" s="22">
        <v>169673</v>
      </c>
      <c r="G676" s="22">
        <v>381133</v>
      </c>
      <c r="H676" s="22">
        <v>381152</v>
      </c>
    </row>
    <row r="677" spans="1:8">
      <c r="A677" s="181"/>
      <c r="B677" s="22">
        <v>675</v>
      </c>
      <c r="C677" s="22">
        <v>20</v>
      </c>
      <c r="D677" s="22" t="s">
        <v>256</v>
      </c>
      <c r="E677" s="22">
        <v>357129</v>
      </c>
      <c r="F677" s="22">
        <v>357148</v>
      </c>
      <c r="G677" s="22">
        <v>377365</v>
      </c>
      <c r="H677" s="22">
        <v>377384</v>
      </c>
    </row>
    <row r="678" spans="1:8">
      <c r="A678" s="181"/>
      <c r="B678" s="22">
        <v>676</v>
      </c>
      <c r="C678" s="22">
        <v>20</v>
      </c>
      <c r="D678" s="22" t="s">
        <v>256</v>
      </c>
      <c r="E678" s="22">
        <v>303203</v>
      </c>
      <c r="F678" s="22">
        <v>303222</v>
      </c>
      <c r="G678" s="22">
        <v>376995</v>
      </c>
      <c r="H678" s="22">
        <v>377014</v>
      </c>
    </row>
    <row r="679" spans="1:8">
      <c r="A679" s="181"/>
      <c r="B679" s="22">
        <v>677</v>
      </c>
      <c r="C679" s="22">
        <v>20</v>
      </c>
      <c r="D679" s="22" t="s">
        <v>256</v>
      </c>
      <c r="E679" s="22">
        <v>371839</v>
      </c>
      <c r="F679" s="22">
        <v>371858</v>
      </c>
      <c r="G679" s="22">
        <v>371839</v>
      </c>
      <c r="H679" s="22">
        <v>371858</v>
      </c>
    </row>
    <row r="680" spans="1:8">
      <c r="A680" s="181"/>
      <c r="B680" s="22">
        <v>678</v>
      </c>
      <c r="C680" s="22">
        <v>20</v>
      </c>
      <c r="D680" s="22" t="s">
        <v>256</v>
      </c>
      <c r="E680" s="22">
        <v>358862</v>
      </c>
      <c r="F680" s="22">
        <v>358881</v>
      </c>
      <c r="G680" s="22">
        <v>358862</v>
      </c>
      <c r="H680" s="22">
        <v>358881</v>
      </c>
    </row>
    <row r="681" spans="1:8">
      <c r="A681" s="181"/>
      <c r="B681" s="22">
        <v>679</v>
      </c>
      <c r="C681" s="22">
        <v>20</v>
      </c>
      <c r="D681" s="22" t="s">
        <v>256</v>
      </c>
      <c r="E681" s="22">
        <v>138472</v>
      </c>
      <c r="F681" s="22">
        <v>138491</v>
      </c>
      <c r="G681" s="22">
        <v>358861</v>
      </c>
      <c r="H681" s="22">
        <v>358880</v>
      </c>
    </row>
    <row r="682" spans="1:8">
      <c r="A682" s="181"/>
      <c r="B682" s="22">
        <v>680</v>
      </c>
      <c r="C682" s="22">
        <v>20</v>
      </c>
      <c r="D682" s="22" t="s">
        <v>256</v>
      </c>
      <c r="E682" s="22">
        <v>358861</v>
      </c>
      <c r="F682" s="22">
        <v>358880</v>
      </c>
      <c r="G682" s="22">
        <v>358861</v>
      </c>
      <c r="H682" s="22">
        <v>358880</v>
      </c>
    </row>
    <row r="683" spans="1:8">
      <c r="A683" s="181"/>
      <c r="B683" s="22">
        <v>681</v>
      </c>
      <c r="C683" s="22">
        <v>20</v>
      </c>
      <c r="D683" s="22" t="s">
        <v>256</v>
      </c>
      <c r="E683" s="22">
        <v>357139</v>
      </c>
      <c r="F683" s="22">
        <v>357158</v>
      </c>
      <c r="G683" s="22">
        <v>358186</v>
      </c>
      <c r="H683" s="22">
        <v>358205</v>
      </c>
    </row>
    <row r="684" spans="1:8">
      <c r="A684" s="181"/>
      <c r="B684" s="22">
        <v>682</v>
      </c>
      <c r="C684" s="22">
        <v>20</v>
      </c>
      <c r="D684" s="22" t="s">
        <v>256</v>
      </c>
      <c r="E684" s="22">
        <v>132905</v>
      </c>
      <c r="F684" s="22">
        <v>132924</v>
      </c>
      <c r="G684" s="22">
        <v>357942</v>
      </c>
      <c r="H684" s="22">
        <v>357961</v>
      </c>
    </row>
    <row r="685" spans="1:8">
      <c r="A685" s="181"/>
      <c r="B685" s="22">
        <v>683</v>
      </c>
      <c r="C685" s="22">
        <v>20</v>
      </c>
      <c r="D685" s="22" t="s">
        <v>256</v>
      </c>
      <c r="E685" s="22">
        <v>132953</v>
      </c>
      <c r="F685" s="22">
        <v>132972</v>
      </c>
      <c r="G685" s="22">
        <v>357928</v>
      </c>
      <c r="H685" s="22">
        <v>357947</v>
      </c>
    </row>
    <row r="686" spans="1:8">
      <c r="A686" s="181"/>
      <c r="B686" s="22">
        <v>684</v>
      </c>
      <c r="C686" s="22">
        <v>20</v>
      </c>
      <c r="D686" s="22" t="s">
        <v>256</v>
      </c>
      <c r="E686" s="22">
        <v>132988</v>
      </c>
      <c r="F686" s="22">
        <v>133007</v>
      </c>
      <c r="G686" s="22">
        <v>357836</v>
      </c>
      <c r="H686" s="22">
        <v>357855</v>
      </c>
    </row>
    <row r="687" spans="1:8">
      <c r="A687" s="181"/>
      <c r="B687" s="22">
        <v>685</v>
      </c>
      <c r="C687" s="22">
        <v>20</v>
      </c>
      <c r="D687" s="22" t="s">
        <v>256</v>
      </c>
      <c r="E687" s="22">
        <v>252809</v>
      </c>
      <c r="F687" s="22">
        <v>252828</v>
      </c>
      <c r="G687" s="22">
        <v>357619</v>
      </c>
      <c r="H687" s="22">
        <v>357638</v>
      </c>
    </row>
    <row r="688" spans="1:8">
      <c r="A688" s="181"/>
      <c r="B688" s="22">
        <v>686</v>
      </c>
      <c r="C688" s="22">
        <v>20</v>
      </c>
      <c r="D688" s="22" t="s">
        <v>256</v>
      </c>
      <c r="E688" s="22">
        <v>252768</v>
      </c>
      <c r="F688" s="22">
        <v>252787</v>
      </c>
      <c r="G688" s="22">
        <v>357605</v>
      </c>
      <c r="H688" s="22">
        <v>357624</v>
      </c>
    </row>
    <row r="689" spans="1:8">
      <c r="A689" s="181"/>
      <c r="B689" s="22">
        <v>687</v>
      </c>
      <c r="C689" s="22">
        <v>20</v>
      </c>
      <c r="D689" s="22" t="s">
        <v>256</v>
      </c>
      <c r="E689" s="22">
        <v>252801</v>
      </c>
      <c r="F689" s="22">
        <v>252820</v>
      </c>
      <c r="G689" s="22">
        <v>357584</v>
      </c>
      <c r="H689" s="22">
        <v>357603</v>
      </c>
    </row>
    <row r="690" spans="1:8">
      <c r="A690" s="181"/>
      <c r="B690" s="22">
        <v>688</v>
      </c>
      <c r="C690" s="22">
        <v>20</v>
      </c>
      <c r="D690" s="22" t="s">
        <v>256</v>
      </c>
      <c r="E690" s="22">
        <v>174187</v>
      </c>
      <c r="F690" s="22">
        <v>174206</v>
      </c>
      <c r="G690" s="22">
        <v>357551</v>
      </c>
      <c r="H690" s="22">
        <v>357570</v>
      </c>
    </row>
    <row r="691" spans="1:8">
      <c r="A691" s="181"/>
      <c r="B691" s="22">
        <v>689</v>
      </c>
      <c r="C691" s="22">
        <v>20</v>
      </c>
      <c r="D691" s="22" t="s">
        <v>256</v>
      </c>
      <c r="E691" s="22">
        <v>303254</v>
      </c>
      <c r="F691" s="22">
        <v>303273</v>
      </c>
      <c r="G691" s="22">
        <v>357551</v>
      </c>
      <c r="H691" s="22">
        <v>357570</v>
      </c>
    </row>
    <row r="692" spans="1:8">
      <c r="A692" s="181"/>
      <c r="B692" s="22">
        <v>690</v>
      </c>
      <c r="C692" s="22">
        <v>20</v>
      </c>
      <c r="D692" s="22" t="s">
        <v>256</v>
      </c>
      <c r="E692" s="22">
        <v>69342</v>
      </c>
      <c r="F692" s="22">
        <v>69361</v>
      </c>
      <c r="G692" s="22">
        <v>357522</v>
      </c>
      <c r="H692" s="22">
        <v>357541</v>
      </c>
    </row>
    <row r="693" spans="1:8">
      <c r="A693" s="181"/>
      <c r="B693" s="22">
        <v>691</v>
      </c>
      <c r="C693" s="22">
        <v>20</v>
      </c>
      <c r="D693" s="22" t="s">
        <v>256</v>
      </c>
      <c r="E693" s="22">
        <v>334364</v>
      </c>
      <c r="F693" s="22">
        <v>334383</v>
      </c>
      <c r="G693" s="22">
        <v>354002</v>
      </c>
      <c r="H693" s="22">
        <v>354021</v>
      </c>
    </row>
    <row r="694" spans="1:8">
      <c r="A694" s="181"/>
      <c r="B694" s="22">
        <v>692</v>
      </c>
      <c r="C694" s="22">
        <v>20</v>
      </c>
      <c r="D694" s="22" t="s">
        <v>256</v>
      </c>
      <c r="E694" s="22">
        <v>251346</v>
      </c>
      <c r="F694" s="22">
        <v>251365</v>
      </c>
      <c r="G694" s="22">
        <v>353055</v>
      </c>
      <c r="H694" s="22">
        <v>353074</v>
      </c>
    </row>
    <row r="695" spans="1:8">
      <c r="A695" s="181"/>
      <c r="B695" s="22">
        <v>693</v>
      </c>
      <c r="C695" s="22">
        <v>20</v>
      </c>
      <c r="D695" s="22" t="s">
        <v>256</v>
      </c>
      <c r="E695" s="22">
        <v>233217</v>
      </c>
      <c r="F695" s="22">
        <v>233236</v>
      </c>
      <c r="G695" s="22">
        <v>276241</v>
      </c>
      <c r="H695" s="22">
        <v>276260</v>
      </c>
    </row>
    <row r="696" spans="1:8">
      <c r="A696" s="181"/>
      <c r="B696" s="22">
        <v>694</v>
      </c>
      <c r="C696" s="22">
        <v>20</v>
      </c>
      <c r="D696" s="22" t="s">
        <v>256</v>
      </c>
      <c r="E696" s="22">
        <v>249730</v>
      </c>
      <c r="F696" s="22">
        <v>249749</v>
      </c>
      <c r="G696" s="22">
        <v>249730</v>
      </c>
      <c r="H696" s="22">
        <v>249749</v>
      </c>
    </row>
    <row r="697" spans="1:8">
      <c r="A697" s="181"/>
      <c r="B697" s="22">
        <v>695</v>
      </c>
      <c r="C697" s="22">
        <v>20</v>
      </c>
      <c r="D697" s="22" t="s">
        <v>256</v>
      </c>
      <c r="E697" s="22">
        <v>167693</v>
      </c>
      <c r="F697" s="22">
        <v>167712</v>
      </c>
      <c r="G697" s="22">
        <v>207120</v>
      </c>
      <c r="H697" s="22">
        <v>207139</v>
      </c>
    </row>
    <row r="698" spans="1:8">
      <c r="A698" s="181"/>
      <c r="B698" s="22">
        <v>696</v>
      </c>
      <c r="C698" s="22">
        <v>20</v>
      </c>
      <c r="D698" s="22" t="s">
        <v>256</v>
      </c>
      <c r="E698" s="22">
        <v>207118</v>
      </c>
      <c r="F698" s="22">
        <v>207137</v>
      </c>
      <c r="G698" s="22">
        <v>207118</v>
      </c>
      <c r="H698" s="22">
        <v>207137</v>
      </c>
    </row>
    <row r="699" spans="1:8">
      <c r="A699" s="181"/>
      <c r="B699" s="22">
        <v>697</v>
      </c>
      <c r="C699" s="22">
        <v>20</v>
      </c>
      <c r="D699" s="22" t="s">
        <v>256</v>
      </c>
      <c r="E699" s="22">
        <v>138472</v>
      </c>
      <c r="F699" s="22">
        <v>138491</v>
      </c>
      <c r="G699" s="22">
        <v>207116</v>
      </c>
      <c r="H699" s="22">
        <v>207135</v>
      </c>
    </row>
    <row r="700" spans="1:8">
      <c r="A700" s="181"/>
      <c r="B700" s="22">
        <v>698</v>
      </c>
      <c r="C700" s="22">
        <v>20</v>
      </c>
      <c r="D700" s="22" t="s">
        <v>256</v>
      </c>
      <c r="E700" s="22">
        <v>138472</v>
      </c>
      <c r="F700" s="22">
        <v>138491</v>
      </c>
      <c r="G700" s="22">
        <v>207114</v>
      </c>
      <c r="H700" s="22">
        <v>207133</v>
      </c>
    </row>
    <row r="701" spans="1:8">
      <c r="A701" s="181"/>
      <c r="B701" s="22">
        <v>699</v>
      </c>
      <c r="C701" s="22">
        <v>20</v>
      </c>
      <c r="D701" s="22" t="s">
        <v>256</v>
      </c>
      <c r="E701" s="22">
        <v>207113</v>
      </c>
      <c r="F701" s="22">
        <v>207132</v>
      </c>
      <c r="G701" s="22">
        <v>207113</v>
      </c>
      <c r="H701" s="22">
        <v>207132</v>
      </c>
    </row>
    <row r="702" spans="1:8">
      <c r="A702" s="181"/>
      <c r="B702" s="22">
        <v>700</v>
      </c>
      <c r="C702" s="22">
        <v>20</v>
      </c>
      <c r="D702" s="22" t="s">
        <v>256</v>
      </c>
      <c r="E702" s="22">
        <v>201435</v>
      </c>
      <c r="F702" s="22">
        <v>201454</v>
      </c>
      <c r="G702" s="22">
        <v>201435</v>
      </c>
      <c r="H702" s="22">
        <v>201454</v>
      </c>
    </row>
    <row r="703" spans="1:8">
      <c r="A703" s="181"/>
      <c r="B703" s="22">
        <v>701</v>
      </c>
      <c r="C703" s="22">
        <v>20</v>
      </c>
      <c r="D703" s="22" t="s">
        <v>256</v>
      </c>
      <c r="E703" s="22">
        <v>124985</v>
      </c>
      <c r="F703" s="22">
        <v>125004</v>
      </c>
      <c r="G703" s="22">
        <v>174103</v>
      </c>
      <c r="H703" s="22">
        <v>174122</v>
      </c>
    </row>
    <row r="704" spans="1:8">
      <c r="A704" s="181"/>
      <c r="B704" s="22">
        <v>702</v>
      </c>
      <c r="C704" s="22">
        <v>20</v>
      </c>
      <c r="D704" s="22" t="s">
        <v>256</v>
      </c>
      <c r="E704" s="22">
        <v>170158</v>
      </c>
      <c r="F704" s="22">
        <v>170177</v>
      </c>
      <c r="G704" s="22">
        <v>174103</v>
      </c>
      <c r="H704" s="22">
        <v>174122</v>
      </c>
    </row>
    <row r="705" spans="1:8">
      <c r="A705" s="181"/>
      <c r="B705" s="22">
        <v>703</v>
      </c>
      <c r="C705" s="22">
        <v>20</v>
      </c>
      <c r="D705" s="22" t="s">
        <v>256</v>
      </c>
      <c r="E705" s="22">
        <v>138470</v>
      </c>
      <c r="F705" s="22">
        <v>138489</v>
      </c>
      <c r="G705" s="22">
        <v>167695</v>
      </c>
      <c r="H705" s="22">
        <v>167714</v>
      </c>
    </row>
    <row r="706" spans="1:8">
      <c r="A706" s="181"/>
      <c r="B706" s="22">
        <v>704</v>
      </c>
      <c r="C706" s="22">
        <v>20</v>
      </c>
      <c r="D706" s="22" t="s">
        <v>256</v>
      </c>
      <c r="E706" s="22">
        <v>132556</v>
      </c>
      <c r="F706" s="22">
        <v>132575</v>
      </c>
      <c r="G706" s="22">
        <v>166448</v>
      </c>
      <c r="H706" s="22">
        <v>166467</v>
      </c>
    </row>
    <row r="707" spans="1:8">
      <c r="A707" s="181"/>
      <c r="B707" s="22">
        <v>705</v>
      </c>
      <c r="C707" s="22">
        <v>20</v>
      </c>
      <c r="D707" s="22" t="s">
        <v>256</v>
      </c>
      <c r="E707" s="22">
        <v>151965</v>
      </c>
      <c r="F707" s="22">
        <v>151984</v>
      </c>
      <c r="G707" s="22">
        <v>151965</v>
      </c>
      <c r="H707" s="22">
        <v>151984</v>
      </c>
    </row>
    <row r="708" spans="1:8">
      <c r="A708" s="181"/>
      <c r="B708" s="22">
        <v>706</v>
      </c>
      <c r="C708" s="22">
        <v>20</v>
      </c>
      <c r="D708" s="22" t="s">
        <v>256</v>
      </c>
      <c r="E708" s="22">
        <v>151945</v>
      </c>
      <c r="F708" s="22">
        <v>151964</v>
      </c>
      <c r="G708" s="22">
        <v>151945</v>
      </c>
      <c r="H708" s="22">
        <v>151964</v>
      </c>
    </row>
    <row r="709" spans="1:8">
      <c r="A709" s="181"/>
      <c r="B709" s="22">
        <v>707</v>
      </c>
      <c r="C709" s="22">
        <v>20</v>
      </c>
      <c r="D709" s="22" t="s">
        <v>256</v>
      </c>
      <c r="E709" s="22">
        <v>146362</v>
      </c>
      <c r="F709" s="22">
        <v>146381</v>
      </c>
      <c r="G709" s="22">
        <v>146548</v>
      </c>
      <c r="H709" s="22">
        <v>146567</v>
      </c>
    </row>
    <row r="710" spans="1:8">
      <c r="A710" s="181"/>
      <c r="B710" s="22">
        <v>708</v>
      </c>
      <c r="C710" s="22">
        <v>20</v>
      </c>
      <c r="D710" s="22" t="s">
        <v>256</v>
      </c>
      <c r="E710" s="22">
        <v>138472</v>
      </c>
      <c r="F710" s="22">
        <v>138491</v>
      </c>
      <c r="G710" s="22">
        <v>138472</v>
      </c>
      <c r="H710" s="22">
        <v>138491</v>
      </c>
    </row>
    <row r="711" spans="1:8">
      <c r="A711" s="181"/>
      <c r="B711" s="22">
        <v>709</v>
      </c>
      <c r="C711" s="22">
        <v>20</v>
      </c>
      <c r="D711" s="22" t="s">
        <v>256</v>
      </c>
      <c r="E711" s="22">
        <v>62023</v>
      </c>
      <c r="F711" s="22">
        <v>62042</v>
      </c>
      <c r="G711" s="22">
        <v>138470</v>
      </c>
      <c r="H711" s="22">
        <v>138489</v>
      </c>
    </row>
    <row r="712" spans="1:8">
      <c r="A712" s="181"/>
      <c r="B712" s="22">
        <v>710</v>
      </c>
      <c r="C712" s="22">
        <v>20</v>
      </c>
      <c r="D712" s="22" t="s">
        <v>256</v>
      </c>
      <c r="E712" s="22">
        <v>132837</v>
      </c>
      <c r="F712" s="22">
        <v>132856</v>
      </c>
      <c r="G712" s="22">
        <v>132988</v>
      </c>
      <c r="H712" s="22">
        <v>133007</v>
      </c>
    </row>
    <row r="713" spans="1:8">
      <c r="A713" s="181"/>
      <c r="B713" s="22">
        <v>711</v>
      </c>
      <c r="C713" s="22">
        <v>20</v>
      </c>
      <c r="D713" s="22" t="s">
        <v>256</v>
      </c>
      <c r="E713" s="22">
        <v>56250</v>
      </c>
      <c r="F713" s="22">
        <v>56269</v>
      </c>
      <c r="G713" s="22">
        <v>117803</v>
      </c>
      <c r="H713" s="22">
        <v>117822</v>
      </c>
    </row>
    <row r="714" spans="1:8">
      <c r="A714" s="181"/>
      <c r="B714" s="22">
        <v>712</v>
      </c>
      <c r="C714" s="22">
        <v>20</v>
      </c>
      <c r="D714" s="22" t="s">
        <v>256</v>
      </c>
      <c r="E714" s="22">
        <v>42952</v>
      </c>
      <c r="F714" s="22">
        <v>42971</v>
      </c>
      <c r="G714" s="22">
        <v>69342</v>
      </c>
      <c r="H714" s="22">
        <v>69361</v>
      </c>
    </row>
    <row r="715" spans="1:8">
      <c r="A715" s="181"/>
      <c r="B715" s="22">
        <v>713</v>
      </c>
      <c r="C715" s="22">
        <v>20</v>
      </c>
      <c r="D715" s="22" t="s">
        <v>256</v>
      </c>
      <c r="E715" s="22">
        <v>42467</v>
      </c>
      <c r="F715" s="22">
        <v>42486</v>
      </c>
      <c r="G715" s="22">
        <v>68229</v>
      </c>
      <c r="H715" s="22">
        <v>68248</v>
      </c>
    </row>
    <row r="716" spans="1:8">
      <c r="A716" s="182"/>
      <c r="B716" s="32">
        <v>714</v>
      </c>
      <c r="C716" s="32">
        <v>20</v>
      </c>
      <c r="D716" s="32" t="s">
        <v>256</v>
      </c>
      <c r="E716" s="32">
        <v>60003</v>
      </c>
      <c r="F716" s="32">
        <v>60022</v>
      </c>
      <c r="G716" s="32">
        <v>61760</v>
      </c>
      <c r="H716" s="32">
        <v>61779</v>
      </c>
    </row>
    <row r="717" spans="1:8">
      <c r="A717" s="188" t="s">
        <v>898</v>
      </c>
      <c r="B717" s="22">
        <v>1</v>
      </c>
      <c r="C717" s="22">
        <v>12605</v>
      </c>
      <c r="D717" s="22" t="s">
        <v>256</v>
      </c>
      <c r="E717" s="22">
        <v>446882</v>
      </c>
      <c r="F717" s="22">
        <v>459486</v>
      </c>
      <c r="G717" s="22">
        <v>758401</v>
      </c>
      <c r="H717" s="22">
        <v>771005</v>
      </c>
    </row>
    <row r="718" spans="1:8">
      <c r="A718" s="189"/>
      <c r="B718" s="22">
        <v>2</v>
      </c>
      <c r="C718" s="22">
        <v>6159</v>
      </c>
      <c r="D718" s="22" t="s">
        <v>256</v>
      </c>
      <c r="E718" s="22">
        <v>22670</v>
      </c>
      <c r="F718" s="22">
        <v>28828</v>
      </c>
      <c r="G718" s="22">
        <v>624359</v>
      </c>
      <c r="H718" s="22">
        <v>630517</v>
      </c>
    </row>
    <row r="719" spans="1:8">
      <c r="A719" s="189"/>
      <c r="B719" s="22">
        <v>3</v>
      </c>
      <c r="C719" s="22">
        <v>272</v>
      </c>
      <c r="D719" s="22" t="s">
        <v>257</v>
      </c>
      <c r="E719" s="22">
        <v>449322</v>
      </c>
      <c r="F719" s="22">
        <v>449593</v>
      </c>
      <c r="G719" s="22">
        <v>508282</v>
      </c>
      <c r="H719" s="22">
        <v>508553</v>
      </c>
    </row>
    <row r="720" spans="1:8">
      <c r="A720" s="189"/>
      <c r="B720" s="22">
        <v>4</v>
      </c>
      <c r="C720" s="22">
        <v>272</v>
      </c>
      <c r="D720" s="22" t="s">
        <v>256</v>
      </c>
      <c r="E720" s="22">
        <v>508282</v>
      </c>
      <c r="F720" s="22">
        <v>508553</v>
      </c>
      <c r="G720" s="22">
        <v>768294</v>
      </c>
      <c r="H720" s="22">
        <v>768565</v>
      </c>
    </row>
    <row r="721" spans="1:9" ht="16.5">
      <c r="A721" s="189"/>
      <c r="B721" s="22">
        <v>5</v>
      </c>
      <c r="C721" s="22">
        <v>227</v>
      </c>
      <c r="D721" s="22" t="s">
        <v>257</v>
      </c>
      <c r="E721" s="22">
        <v>81788</v>
      </c>
      <c r="F721" s="22">
        <v>82014</v>
      </c>
      <c r="G721" s="22">
        <v>158087</v>
      </c>
      <c r="H721" s="22">
        <v>158313</v>
      </c>
      <c r="I721"/>
    </row>
    <row r="722" spans="1:9">
      <c r="A722" s="189"/>
      <c r="B722" s="22">
        <v>6</v>
      </c>
      <c r="C722" s="22">
        <v>207</v>
      </c>
      <c r="D722" s="22" t="s">
        <v>256</v>
      </c>
      <c r="E722" s="22">
        <v>183298</v>
      </c>
      <c r="F722" s="22">
        <v>183504</v>
      </c>
      <c r="G722" s="22">
        <v>400482</v>
      </c>
      <c r="H722" s="22">
        <v>400688</v>
      </c>
    </row>
    <row r="723" spans="1:9">
      <c r="A723" s="189"/>
      <c r="B723" s="22">
        <v>7</v>
      </c>
      <c r="C723" s="22">
        <v>187</v>
      </c>
      <c r="D723" s="22" t="s">
        <v>256</v>
      </c>
      <c r="E723" s="22">
        <v>504299</v>
      </c>
      <c r="F723" s="22">
        <v>504485</v>
      </c>
      <c r="G723" s="22">
        <v>565716</v>
      </c>
      <c r="H723" s="22">
        <v>565902</v>
      </c>
    </row>
    <row r="724" spans="1:9">
      <c r="A724" s="189"/>
      <c r="B724" s="22">
        <v>8</v>
      </c>
      <c r="C724" s="22">
        <v>173</v>
      </c>
      <c r="D724" s="22" t="s">
        <v>256</v>
      </c>
      <c r="E724" s="22">
        <v>500793</v>
      </c>
      <c r="F724" s="22">
        <v>500965</v>
      </c>
      <c r="G724" s="22">
        <v>972823</v>
      </c>
      <c r="H724" s="22">
        <v>972995</v>
      </c>
    </row>
    <row r="725" spans="1:9">
      <c r="A725" s="189"/>
      <c r="B725" s="22">
        <v>9</v>
      </c>
      <c r="C725" s="22">
        <v>138</v>
      </c>
      <c r="D725" s="22" t="s">
        <v>257</v>
      </c>
      <c r="E725" s="22">
        <v>621705</v>
      </c>
      <c r="F725" s="22">
        <v>621842</v>
      </c>
      <c r="G725" s="22">
        <v>966260</v>
      </c>
      <c r="H725" s="22">
        <v>966397</v>
      </c>
    </row>
    <row r="726" spans="1:9">
      <c r="A726" s="189"/>
      <c r="B726" s="22">
        <v>10</v>
      </c>
      <c r="C726" s="22">
        <v>131</v>
      </c>
      <c r="D726" s="22" t="s">
        <v>256</v>
      </c>
      <c r="E726" s="22">
        <v>504167</v>
      </c>
      <c r="F726" s="22">
        <v>504297</v>
      </c>
      <c r="G726" s="22">
        <v>565904</v>
      </c>
      <c r="H726" s="22">
        <v>566034</v>
      </c>
    </row>
    <row r="727" spans="1:9">
      <c r="A727" s="189"/>
      <c r="B727" s="22">
        <v>11</v>
      </c>
      <c r="C727" s="22">
        <v>129</v>
      </c>
      <c r="D727" s="22" t="s">
        <v>256</v>
      </c>
      <c r="E727" s="22">
        <v>606512</v>
      </c>
      <c r="F727" s="22">
        <v>606640</v>
      </c>
      <c r="G727" s="22">
        <v>657584</v>
      </c>
      <c r="H727" s="22">
        <v>657712</v>
      </c>
    </row>
    <row r="728" spans="1:9">
      <c r="A728" s="189"/>
      <c r="B728" s="22">
        <v>12</v>
      </c>
      <c r="C728" s="22">
        <v>126</v>
      </c>
      <c r="D728" s="22" t="s">
        <v>256</v>
      </c>
      <c r="E728" s="22">
        <v>331688</v>
      </c>
      <c r="F728" s="22">
        <v>331813</v>
      </c>
      <c r="G728" s="22">
        <v>487053</v>
      </c>
      <c r="H728" s="22">
        <v>487178</v>
      </c>
    </row>
    <row r="729" spans="1:9">
      <c r="A729" s="189"/>
      <c r="B729" s="22">
        <v>13</v>
      </c>
      <c r="C729" s="22">
        <v>122</v>
      </c>
      <c r="D729" s="22" t="s">
        <v>256</v>
      </c>
      <c r="E729" s="22">
        <v>51123</v>
      </c>
      <c r="F729" s="22">
        <v>51244</v>
      </c>
      <c r="G729" s="22">
        <v>412487</v>
      </c>
      <c r="H729" s="22">
        <v>412608</v>
      </c>
    </row>
    <row r="730" spans="1:9">
      <c r="A730" s="189"/>
      <c r="B730" s="22">
        <v>14</v>
      </c>
      <c r="C730" s="22">
        <v>119</v>
      </c>
      <c r="D730" s="22" t="s">
        <v>256</v>
      </c>
      <c r="E730" s="22">
        <v>64074</v>
      </c>
      <c r="F730" s="22">
        <v>64192</v>
      </c>
      <c r="G730" s="22">
        <v>332073</v>
      </c>
      <c r="H730" s="22">
        <v>332191</v>
      </c>
    </row>
    <row r="731" spans="1:9">
      <c r="A731" s="189"/>
      <c r="B731" s="22">
        <v>15</v>
      </c>
      <c r="C731" s="22">
        <v>113</v>
      </c>
      <c r="D731" s="22" t="s">
        <v>256</v>
      </c>
      <c r="E731" s="22">
        <v>647569</v>
      </c>
      <c r="F731" s="22">
        <v>647681</v>
      </c>
      <c r="G731" s="22">
        <v>831238</v>
      </c>
      <c r="H731" s="22">
        <v>831350</v>
      </c>
    </row>
    <row r="732" spans="1:9">
      <c r="A732" s="189"/>
      <c r="B732" s="22">
        <v>16</v>
      </c>
      <c r="C732" s="22">
        <v>104</v>
      </c>
      <c r="D732" s="22" t="s">
        <v>256</v>
      </c>
      <c r="E732" s="22">
        <v>577252</v>
      </c>
      <c r="F732" s="22">
        <v>577355</v>
      </c>
      <c r="G732" s="22">
        <v>911322</v>
      </c>
      <c r="H732" s="22">
        <v>911425</v>
      </c>
    </row>
    <row r="733" spans="1:9">
      <c r="A733" s="189"/>
      <c r="B733" s="22">
        <v>17</v>
      </c>
      <c r="C733" s="22">
        <v>102</v>
      </c>
      <c r="D733" s="22" t="s">
        <v>256</v>
      </c>
      <c r="E733" s="22">
        <v>174196</v>
      </c>
      <c r="F733" s="22">
        <v>174297</v>
      </c>
      <c r="G733" s="22">
        <v>289279</v>
      </c>
      <c r="H733" s="22">
        <v>289380</v>
      </c>
    </row>
    <row r="734" spans="1:9">
      <c r="A734" s="189"/>
      <c r="B734" s="22">
        <v>18</v>
      </c>
      <c r="C734" s="22">
        <v>95</v>
      </c>
      <c r="D734" s="22" t="s">
        <v>257</v>
      </c>
      <c r="E734" s="22">
        <v>157997</v>
      </c>
      <c r="F734" s="22">
        <v>158091</v>
      </c>
      <c r="G734" s="22">
        <v>234510</v>
      </c>
      <c r="H734" s="22">
        <v>234604</v>
      </c>
    </row>
    <row r="735" spans="1:9">
      <c r="A735" s="189"/>
      <c r="B735" s="22">
        <v>19</v>
      </c>
      <c r="C735" s="22">
        <v>93</v>
      </c>
      <c r="D735" s="22" t="s">
        <v>256</v>
      </c>
      <c r="E735" s="22">
        <v>353259</v>
      </c>
      <c r="F735" s="22">
        <v>353351</v>
      </c>
      <c r="G735" s="22">
        <v>831228</v>
      </c>
      <c r="H735" s="22">
        <v>831320</v>
      </c>
    </row>
    <row r="736" spans="1:9">
      <c r="A736" s="189"/>
      <c r="B736" s="22">
        <v>20</v>
      </c>
      <c r="C736" s="22">
        <v>93</v>
      </c>
      <c r="D736" s="22" t="s">
        <v>256</v>
      </c>
      <c r="E736" s="22">
        <v>51246</v>
      </c>
      <c r="F736" s="22">
        <v>51338</v>
      </c>
      <c r="G736" s="22">
        <v>412393</v>
      </c>
      <c r="H736" s="22">
        <v>412485</v>
      </c>
    </row>
    <row r="737" spans="1:8">
      <c r="A737" s="189"/>
      <c r="B737" s="22">
        <v>21</v>
      </c>
      <c r="C737" s="22">
        <v>88</v>
      </c>
      <c r="D737" s="22" t="s">
        <v>257</v>
      </c>
      <c r="E737" s="22">
        <v>175166</v>
      </c>
      <c r="F737" s="22">
        <v>175253</v>
      </c>
      <c r="G737" s="22">
        <v>456708</v>
      </c>
      <c r="H737" s="22">
        <v>456795</v>
      </c>
    </row>
    <row r="738" spans="1:8">
      <c r="A738" s="189"/>
      <c r="B738" s="22">
        <v>22</v>
      </c>
      <c r="C738" s="22">
        <v>88</v>
      </c>
      <c r="D738" s="22" t="s">
        <v>256</v>
      </c>
      <c r="E738" s="22">
        <v>175166</v>
      </c>
      <c r="F738" s="22">
        <v>175253</v>
      </c>
      <c r="G738" s="22">
        <v>761092</v>
      </c>
      <c r="H738" s="22">
        <v>761179</v>
      </c>
    </row>
    <row r="739" spans="1:8">
      <c r="A739" s="189"/>
      <c r="B739" s="22">
        <v>23</v>
      </c>
      <c r="C739" s="22">
        <v>86</v>
      </c>
      <c r="D739" s="22" t="s">
        <v>256</v>
      </c>
      <c r="E739" s="22">
        <v>267121</v>
      </c>
      <c r="F739" s="22">
        <v>267206</v>
      </c>
      <c r="G739" s="22">
        <v>712512</v>
      </c>
      <c r="H739" s="22">
        <v>712597</v>
      </c>
    </row>
    <row r="740" spans="1:8">
      <c r="A740" s="189"/>
      <c r="B740" s="22">
        <v>24</v>
      </c>
      <c r="C740" s="22">
        <v>84</v>
      </c>
      <c r="D740" s="22" t="s">
        <v>257</v>
      </c>
      <c r="E740" s="22">
        <v>27990</v>
      </c>
      <c r="F740" s="22">
        <v>28073</v>
      </c>
      <c r="G740" s="22">
        <v>354030</v>
      </c>
      <c r="H740" s="22">
        <v>354113</v>
      </c>
    </row>
    <row r="741" spans="1:8">
      <c r="A741" s="189"/>
      <c r="B741" s="22">
        <v>25</v>
      </c>
      <c r="C741" s="22">
        <v>84</v>
      </c>
      <c r="D741" s="22" t="s">
        <v>256</v>
      </c>
      <c r="E741" s="22">
        <v>354030</v>
      </c>
      <c r="F741" s="22">
        <v>354113</v>
      </c>
      <c r="G741" s="22">
        <v>625114</v>
      </c>
      <c r="H741" s="22">
        <v>625197</v>
      </c>
    </row>
    <row r="742" spans="1:8">
      <c r="A742" s="189"/>
      <c r="B742" s="22">
        <v>26</v>
      </c>
      <c r="C742" s="22">
        <v>83</v>
      </c>
      <c r="D742" s="22" t="s">
        <v>257</v>
      </c>
      <c r="E742" s="22">
        <v>353259</v>
      </c>
      <c r="F742" s="22">
        <v>353341</v>
      </c>
      <c r="G742" s="22">
        <v>647599</v>
      </c>
      <c r="H742" s="22">
        <v>647681</v>
      </c>
    </row>
    <row r="743" spans="1:8">
      <c r="A743" s="189"/>
      <c r="B743" s="22">
        <v>27</v>
      </c>
      <c r="C743" s="22">
        <v>79</v>
      </c>
      <c r="D743" s="22" t="s">
        <v>257</v>
      </c>
      <c r="E743" s="22">
        <v>183168</v>
      </c>
      <c r="F743" s="22">
        <v>183246</v>
      </c>
      <c r="G743" s="22">
        <v>399016</v>
      </c>
      <c r="H743" s="22">
        <v>399094</v>
      </c>
    </row>
    <row r="744" spans="1:8">
      <c r="A744" s="189"/>
      <c r="B744" s="22">
        <v>28</v>
      </c>
      <c r="C744" s="22">
        <v>78</v>
      </c>
      <c r="D744" s="22" t="s">
        <v>257</v>
      </c>
      <c r="E744" s="22">
        <v>371</v>
      </c>
      <c r="F744" s="22">
        <v>448</v>
      </c>
      <c r="G744" s="22">
        <v>624598</v>
      </c>
      <c r="H744" s="22">
        <v>624675</v>
      </c>
    </row>
    <row r="745" spans="1:8">
      <c r="A745" s="189"/>
      <c r="B745" s="22">
        <v>29</v>
      </c>
      <c r="C745" s="22">
        <v>78</v>
      </c>
      <c r="D745" s="22" t="s">
        <v>257</v>
      </c>
      <c r="E745" s="22">
        <v>299756</v>
      </c>
      <c r="F745" s="22">
        <v>299833</v>
      </c>
      <c r="G745" s="22">
        <v>598777</v>
      </c>
      <c r="H745" s="22">
        <v>598854</v>
      </c>
    </row>
    <row r="746" spans="1:8">
      <c r="A746" s="189"/>
      <c r="B746" s="22">
        <v>30</v>
      </c>
      <c r="C746" s="22">
        <v>78</v>
      </c>
      <c r="D746" s="22" t="s">
        <v>256</v>
      </c>
      <c r="E746" s="22">
        <v>371</v>
      </c>
      <c r="F746" s="22">
        <v>448</v>
      </c>
      <c r="G746" s="22">
        <v>28512</v>
      </c>
      <c r="H746" s="22">
        <v>28589</v>
      </c>
    </row>
    <row r="747" spans="1:8">
      <c r="A747" s="189"/>
      <c r="B747" s="22">
        <v>31</v>
      </c>
      <c r="C747" s="22">
        <v>75</v>
      </c>
      <c r="D747" s="22" t="s">
        <v>257</v>
      </c>
      <c r="E747" s="22">
        <v>103533</v>
      </c>
      <c r="F747" s="22">
        <v>103607</v>
      </c>
      <c r="G747" s="22">
        <v>765384</v>
      </c>
      <c r="H747" s="22">
        <v>765458</v>
      </c>
    </row>
    <row r="748" spans="1:8">
      <c r="A748" s="189"/>
      <c r="B748" s="22">
        <v>32</v>
      </c>
      <c r="C748" s="22">
        <v>75</v>
      </c>
      <c r="D748" s="22" t="s">
        <v>256</v>
      </c>
      <c r="E748" s="22">
        <v>103533</v>
      </c>
      <c r="F748" s="22">
        <v>103607</v>
      </c>
      <c r="G748" s="22">
        <v>452429</v>
      </c>
      <c r="H748" s="22">
        <v>452503</v>
      </c>
    </row>
    <row r="749" spans="1:8">
      <c r="A749" s="189"/>
      <c r="B749" s="22">
        <v>33</v>
      </c>
      <c r="C749" s="22">
        <v>73</v>
      </c>
      <c r="D749" s="22" t="s">
        <v>257</v>
      </c>
      <c r="E749" s="22">
        <v>349526</v>
      </c>
      <c r="F749" s="22">
        <v>349598</v>
      </c>
      <c r="G749" s="22">
        <v>762716</v>
      </c>
      <c r="H749" s="22">
        <v>762788</v>
      </c>
    </row>
    <row r="750" spans="1:8">
      <c r="A750" s="189"/>
      <c r="B750" s="22">
        <v>34</v>
      </c>
      <c r="C750" s="22">
        <v>73</v>
      </c>
      <c r="D750" s="22" t="s">
        <v>256</v>
      </c>
      <c r="E750" s="22">
        <v>498040</v>
      </c>
      <c r="F750" s="22">
        <v>498112</v>
      </c>
      <c r="G750" s="22">
        <v>597948</v>
      </c>
      <c r="H750" s="22">
        <v>598020</v>
      </c>
    </row>
    <row r="751" spans="1:8">
      <c r="A751" s="189"/>
      <c r="B751" s="22">
        <v>35</v>
      </c>
      <c r="C751" s="22">
        <v>73</v>
      </c>
      <c r="D751" s="22" t="s">
        <v>256</v>
      </c>
      <c r="E751" s="22">
        <v>349526</v>
      </c>
      <c r="F751" s="22">
        <v>349598</v>
      </c>
      <c r="G751" s="22">
        <v>455099</v>
      </c>
      <c r="H751" s="22">
        <v>455171</v>
      </c>
    </row>
    <row r="752" spans="1:8">
      <c r="A752" s="189"/>
      <c r="B752" s="22">
        <v>36</v>
      </c>
      <c r="C752" s="22">
        <v>72</v>
      </c>
      <c r="D752" s="22" t="s">
        <v>257</v>
      </c>
      <c r="E752" s="22">
        <v>458633</v>
      </c>
      <c r="F752" s="22">
        <v>458704</v>
      </c>
      <c r="G752" s="22">
        <v>507027</v>
      </c>
      <c r="H752" s="22">
        <v>507098</v>
      </c>
    </row>
    <row r="753" spans="1:8">
      <c r="A753" s="189"/>
      <c r="B753" s="22">
        <v>37</v>
      </c>
      <c r="C753" s="22">
        <v>72</v>
      </c>
      <c r="D753" s="22" t="s">
        <v>257</v>
      </c>
      <c r="E753" s="22">
        <v>104621</v>
      </c>
      <c r="F753" s="22">
        <v>104692</v>
      </c>
      <c r="G753" s="22">
        <v>911181</v>
      </c>
      <c r="H753" s="22">
        <v>911252</v>
      </c>
    </row>
    <row r="754" spans="1:8">
      <c r="A754" s="189"/>
      <c r="B754" s="22">
        <v>38</v>
      </c>
      <c r="C754" s="22">
        <v>72</v>
      </c>
      <c r="D754" s="22" t="s">
        <v>256</v>
      </c>
      <c r="E754" s="22">
        <v>507027</v>
      </c>
      <c r="F754" s="22">
        <v>507098</v>
      </c>
      <c r="G754" s="22">
        <v>759183</v>
      </c>
      <c r="H754" s="22">
        <v>759254</v>
      </c>
    </row>
    <row r="755" spans="1:8">
      <c r="A755" s="189"/>
      <c r="B755" s="22">
        <v>39</v>
      </c>
      <c r="C755" s="22">
        <v>70</v>
      </c>
      <c r="D755" s="22" t="s">
        <v>257</v>
      </c>
      <c r="E755" s="22">
        <v>61211</v>
      </c>
      <c r="F755" s="22">
        <v>61280</v>
      </c>
      <c r="G755" s="22">
        <v>237828</v>
      </c>
      <c r="H755" s="22">
        <v>237897</v>
      </c>
    </row>
    <row r="756" spans="1:8">
      <c r="A756" s="189"/>
      <c r="B756" s="22">
        <v>40</v>
      </c>
      <c r="C756" s="22">
        <v>70</v>
      </c>
      <c r="D756" s="22" t="s">
        <v>257</v>
      </c>
      <c r="E756" s="22">
        <v>823415</v>
      </c>
      <c r="F756" s="22">
        <v>823484</v>
      </c>
      <c r="G756" s="22">
        <v>874557</v>
      </c>
      <c r="H756" s="22">
        <v>874626</v>
      </c>
    </row>
    <row r="757" spans="1:8">
      <c r="A757" s="189"/>
      <c r="B757" s="22">
        <v>41</v>
      </c>
      <c r="C757" s="22">
        <v>70</v>
      </c>
      <c r="D757" s="22" t="s">
        <v>257</v>
      </c>
      <c r="E757" s="22">
        <v>331803</v>
      </c>
      <c r="F757" s="22">
        <v>331872</v>
      </c>
      <c r="G757" s="22">
        <v>694102</v>
      </c>
      <c r="H757" s="22">
        <v>694171</v>
      </c>
    </row>
    <row r="758" spans="1:8">
      <c r="A758" s="189"/>
      <c r="B758" s="22">
        <v>42</v>
      </c>
      <c r="C758" s="22">
        <v>69</v>
      </c>
      <c r="D758" s="22" t="s">
        <v>257</v>
      </c>
      <c r="E758" s="22">
        <v>251457</v>
      </c>
      <c r="F758" s="22">
        <v>251525</v>
      </c>
      <c r="G758" s="22">
        <v>302827</v>
      </c>
      <c r="H758" s="22">
        <v>302895</v>
      </c>
    </row>
    <row r="759" spans="1:8">
      <c r="A759" s="189"/>
      <c r="B759" s="22">
        <v>43</v>
      </c>
      <c r="C759" s="22">
        <v>68</v>
      </c>
      <c r="D759" s="22" t="s">
        <v>256</v>
      </c>
      <c r="E759" s="22">
        <v>173783</v>
      </c>
      <c r="F759" s="22">
        <v>173850</v>
      </c>
      <c r="G759" s="22">
        <v>289673</v>
      </c>
      <c r="H759" s="22">
        <v>289740</v>
      </c>
    </row>
    <row r="760" spans="1:8">
      <c r="A760" s="189"/>
      <c r="B760" s="22">
        <v>44</v>
      </c>
      <c r="C760" s="22">
        <v>67</v>
      </c>
      <c r="D760" s="22" t="s">
        <v>256</v>
      </c>
      <c r="E760" s="22">
        <v>53013</v>
      </c>
      <c r="F760" s="22">
        <v>53079</v>
      </c>
      <c r="G760" s="22">
        <v>774772</v>
      </c>
      <c r="H760" s="22">
        <v>774838</v>
      </c>
    </row>
    <row r="761" spans="1:8">
      <c r="A761" s="189"/>
      <c r="B761" s="22">
        <v>45</v>
      </c>
      <c r="C761" s="22">
        <v>64</v>
      </c>
      <c r="D761" s="22" t="s">
        <v>256</v>
      </c>
      <c r="E761" s="22">
        <v>444984</v>
      </c>
      <c r="F761" s="22">
        <v>445047</v>
      </c>
      <c r="G761" s="22">
        <v>959715</v>
      </c>
      <c r="H761" s="22">
        <v>959778</v>
      </c>
    </row>
    <row r="762" spans="1:8">
      <c r="A762" s="189"/>
      <c r="B762" s="22">
        <v>46</v>
      </c>
      <c r="C762" s="22">
        <v>63</v>
      </c>
      <c r="D762" s="22" t="s">
        <v>257</v>
      </c>
      <c r="E762" s="22">
        <v>335903</v>
      </c>
      <c r="F762" s="22">
        <v>335965</v>
      </c>
      <c r="G762" s="22">
        <v>931828</v>
      </c>
      <c r="H762" s="22">
        <v>931890</v>
      </c>
    </row>
    <row r="763" spans="1:8">
      <c r="A763" s="189"/>
      <c r="B763" s="22">
        <v>47</v>
      </c>
      <c r="C763" s="22">
        <v>61</v>
      </c>
      <c r="D763" s="22" t="s">
        <v>256</v>
      </c>
      <c r="E763" s="22">
        <v>56901</v>
      </c>
      <c r="F763" s="22">
        <v>56961</v>
      </c>
      <c r="G763" s="22">
        <v>102810</v>
      </c>
      <c r="H763" s="22">
        <v>102870</v>
      </c>
    </row>
    <row r="764" spans="1:8">
      <c r="A764" s="189"/>
      <c r="B764" s="22">
        <v>48</v>
      </c>
      <c r="C764" s="22">
        <v>60</v>
      </c>
      <c r="D764" s="22" t="s">
        <v>257</v>
      </c>
      <c r="E764" s="22">
        <v>350255</v>
      </c>
      <c r="F764" s="22">
        <v>350314</v>
      </c>
      <c r="G764" s="22">
        <v>350290</v>
      </c>
      <c r="H764" s="22">
        <v>350349</v>
      </c>
    </row>
    <row r="765" spans="1:8">
      <c r="A765" s="189"/>
      <c r="B765" s="22">
        <v>49</v>
      </c>
      <c r="C765" s="22">
        <v>59</v>
      </c>
      <c r="D765" s="22" t="s">
        <v>257</v>
      </c>
      <c r="E765" s="22">
        <v>120286</v>
      </c>
      <c r="F765" s="22">
        <v>120344</v>
      </c>
      <c r="G765" s="22">
        <v>498100</v>
      </c>
      <c r="H765" s="22">
        <v>498158</v>
      </c>
    </row>
    <row r="766" spans="1:8">
      <c r="A766" s="189"/>
      <c r="B766" s="22">
        <v>50</v>
      </c>
      <c r="C766" s="22">
        <v>58</v>
      </c>
      <c r="D766" s="22" t="s">
        <v>257</v>
      </c>
      <c r="E766" s="22">
        <v>162671</v>
      </c>
      <c r="F766" s="22">
        <v>162728</v>
      </c>
      <c r="G766" s="22">
        <v>162703</v>
      </c>
      <c r="H766" s="22">
        <v>162760</v>
      </c>
    </row>
    <row r="767" spans="1:8">
      <c r="A767" s="189"/>
      <c r="B767" s="22">
        <v>51</v>
      </c>
      <c r="C767" s="22">
        <v>57</v>
      </c>
      <c r="D767" s="22" t="s">
        <v>257</v>
      </c>
      <c r="E767" s="22">
        <v>40903</v>
      </c>
      <c r="F767" s="22">
        <v>40959</v>
      </c>
      <c r="G767" s="22">
        <v>547970</v>
      </c>
      <c r="H767" s="22">
        <v>548026</v>
      </c>
    </row>
    <row r="768" spans="1:8">
      <c r="A768" s="189"/>
      <c r="B768" s="22">
        <v>52</v>
      </c>
      <c r="C768" s="22">
        <v>57</v>
      </c>
      <c r="D768" s="22" t="s">
        <v>257</v>
      </c>
      <c r="E768" s="22">
        <v>385125</v>
      </c>
      <c r="F768" s="22">
        <v>385181</v>
      </c>
      <c r="G768" s="22">
        <v>385179</v>
      </c>
      <c r="H768" s="22">
        <v>385235</v>
      </c>
    </row>
    <row r="769" spans="1:8">
      <c r="A769" s="189"/>
      <c r="B769" s="22">
        <v>53</v>
      </c>
      <c r="C769" s="22">
        <v>57</v>
      </c>
      <c r="D769" s="22" t="s">
        <v>257</v>
      </c>
      <c r="E769" s="22">
        <v>56995</v>
      </c>
      <c r="F769" s="22">
        <v>57051</v>
      </c>
      <c r="G769" s="22">
        <v>762621</v>
      </c>
      <c r="H769" s="22">
        <v>762677</v>
      </c>
    </row>
    <row r="770" spans="1:8">
      <c r="A770" s="189"/>
      <c r="B770" s="22">
        <v>54</v>
      </c>
      <c r="C770" s="22">
        <v>57</v>
      </c>
      <c r="D770" s="22" t="s">
        <v>256</v>
      </c>
      <c r="E770" s="22">
        <v>56995</v>
      </c>
      <c r="F770" s="22">
        <v>57051</v>
      </c>
      <c r="G770" s="22">
        <v>455210</v>
      </c>
      <c r="H770" s="22">
        <v>455266</v>
      </c>
    </row>
    <row r="771" spans="1:8">
      <c r="A771" s="189"/>
      <c r="B771" s="22">
        <v>55</v>
      </c>
      <c r="C771" s="22">
        <v>55</v>
      </c>
      <c r="D771" s="22" t="s">
        <v>257</v>
      </c>
      <c r="E771" s="22">
        <v>150376</v>
      </c>
      <c r="F771" s="22">
        <v>150430</v>
      </c>
      <c r="G771" s="22">
        <v>453219</v>
      </c>
      <c r="H771" s="22">
        <v>453273</v>
      </c>
    </row>
    <row r="772" spans="1:8">
      <c r="A772" s="189"/>
      <c r="B772" s="22">
        <v>56</v>
      </c>
      <c r="C772" s="22">
        <v>55</v>
      </c>
      <c r="D772" s="22" t="s">
        <v>257</v>
      </c>
      <c r="E772" s="22">
        <v>204</v>
      </c>
      <c r="F772" s="22">
        <v>258</v>
      </c>
      <c r="G772" s="22">
        <v>624425</v>
      </c>
      <c r="H772" s="22">
        <v>624479</v>
      </c>
    </row>
    <row r="773" spans="1:8">
      <c r="A773" s="189"/>
      <c r="B773" s="22">
        <v>57</v>
      </c>
      <c r="C773" s="22">
        <v>55</v>
      </c>
      <c r="D773" s="22" t="s">
        <v>257</v>
      </c>
      <c r="E773" s="22">
        <v>56881</v>
      </c>
      <c r="F773" s="22">
        <v>56935</v>
      </c>
      <c r="G773" s="22">
        <v>349388</v>
      </c>
      <c r="H773" s="22">
        <v>349442</v>
      </c>
    </row>
    <row r="774" spans="1:8">
      <c r="A774" s="189"/>
      <c r="B774" s="22">
        <v>58</v>
      </c>
      <c r="C774" s="22">
        <v>55</v>
      </c>
      <c r="D774" s="22" t="s">
        <v>256</v>
      </c>
      <c r="E774" s="22">
        <v>150376</v>
      </c>
      <c r="F774" s="22">
        <v>150430</v>
      </c>
      <c r="G774" s="22">
        <v>764614</v>
      </c>
      <c r="H774" s="22">
        <v>764668</v>
      </c>
    </row>
    <row r="775" spans="1:8">
      <c r="A775" s="189"/>
      <c r="B775" s="22">
        <v>59</v>
      </c>
      <c r="C775" s="22">
        <v>55</v>
      </c>
      <c r="D775" s="22" t="s">
        <v>256</v>
      </c>
      <c r="E775" s="22">
        <v>716425</v>
      </c>
      <c r="F775" s="22">
        <v>716479</v>
      </c>
      <c r="G775" s="22">
        <v>737543</v>
      </c>
      <c r="H775" s="22">
        <v>737597</v>
      </c>
    </row>
    <row r="776" spans="1:8">
      <c r="A776" s="189"/>
      <c r="B776" s="22">
        <v>60</v>
      </c>
      <c r="C776" s="22">
        <v>55</v>
      </c>
      <c r="D776" s="22" t="s">
        <v>256</v>
      </c>
      <c r="E776" s="22">
        <v>204</v>
      </c>
      <c r="F776" s="22">
        <v>258</v>
      </c>
      <c r="G776" s="22">
        <v>28708</v>
      </c>
      <c r="H776" s="22">
        <v>28762</v>
      </c>
    </row>
    <row r="777" spans="1:8">
      <c r="A777" s="189"/>
      <c r="B777" s="22">
        <v>61</v>
      </c>
      <c r="C777" s="22">
        <v>54</v>
      </c>
      <c r="D777" s="22" t="s">
        <v>257</v>
      </c>
      <c r="E777" s="22">
        <v>57020</v>
      </c>
      <c r="F777" s="22">
        <v>57073</v>
      </c>
      <c r="G777" s="22">
        <v>183213</v>
      </c>
      <c r="H777" s="22">
        <v>183266</v>
      </c>
    </row>
    <row r="778" spans="1:8">
      <c r="A778" s="189"/>
      <c r="B778" s="22">
        <v>62</v>
      </c>
      <c r="C778" s="22">
        <v>53</v>
      </c>
      <c r="D778" s="22" t="s">
        <v>256</v>
      </c>
      <c r="E778" s="22">
        <v>126436</v>
      </c>
      <c r="F778" s="22">
        <v>126488</v>
      </c>
      <c r="G778" s="22">
        <v>788130</v>
      </c>
      <c r="H778" s="22">
        <v>788182</v>
      </c>
    </row>
    <row r="779" spans="1:8">
      <c r="A779" s="189"/>
      <c r="B779" s="22">
        <v>63</v>
      </c>
      <c r="C779" s="22">
        <v>53</v>
      </c>
      <c r="D779" s="22" t="s">
        <v>256</v>
      </c>
      <c r="E779" s="22">
        <v>344163</v>
      </c>
      <c r="F779" s="22">
        <v>344215</v>
      </c>
      <c r="G779" s="22">
        <v>426696</v>
      </c>
      <c r="H779" s="22">
        <v>426748</v>
      </c>
    </row>
    <row r="780" spans="1:8">
      <c r="A780" s="189"/>
      <c r="B780" s="22">
        <v>64</v>
      </c>
      <c r="C780" s="22">
        <v>52</v>
      </c>
      <c r="D780" s="22" t="s">
        <v>257</v>
      </c>
      <c r="E780" s="22">
        <v>389656</v>
      </c>
      <c r="F780" s="22">
        <v>389707</v>
      </c>
      <c r="G780" s="22">
        <v>860065</v>
      </c>
      <c r="H780" s="22">
        <v>860116</v>
      </c>
    </row>
    <row r="781" spans="1:8">
      <c r="A781" s="189"/>
      <c r="B781" s="22">
        <v>65</v>
      </c>
      <c r="C781" s="22">
        <v>52</v>
      </c>
      <c r="D781" s="22" t="s">
        <v>256</v>
      </c>
      <c r="E781" s="22">
        <v>530235</v>
      </c>
      <c r="F781" s="22">
        <v>530286</v>
      </c>
      <c r="G781" s="22">
        <v>587462</v>
      </c>
      <c r="H781" s="22">
        <v>587513</v>
      </c>
    </row>
    <row r="782" spans="1:8">
      <c r="A782" s="189"/>
      <c r="B782" s="22">
        <v>66</v>
      </c>
      <c r="C782" s="22">
        <v>50</v>
      </c>
      <c r="D782" s="22" t="s">
        <v>257</v>
      </c>
      <c r="E782" s="22">
        <v>370430</v>
      </c>
      <c r="F782" s="22">
        <v>370479</v>
      </c>
      <c r="G782" s="22">
        <v>806805</v>
      </c>
      <c r="H782" s="22">
        <v>806854</v>
      </c>
    </row>
    <row r="783" spans="1:8">
      <c r="A783" s="189"/>
      <c r="B783" s="22">
        <v>67</v>
      </c>
      <c r="C783" s="22">
        <v>48</v>
      </c>
      <c r="D783" s="22" t="s">
        <v>257</v>
      </c>
      <c r="E783" s="22">
        <v>331769</v>
      </c>
      <c r="F783" s="22">
        <v>331816</v>
      </c>
      <c r="G783" s="22">
        <v>452750</v>
      </c>
      <c r="H783" s="22">
        <v>452797</v>
      </c>
    </row>
    <row r="784" spans="1:8">
      <c r="A784" s="189"/>
      <c r="B784" s="22">
        <v>68</v>
      </c>
      <c r="C784" s="22">
        <v>48</v>
      </c>
      <c r="D784" s="22" t="s">
        <v>257</v>
      </c>
      <c r="E784" s="22">
        <v>621848</v>
      </c>
      <c r="F784" s="22">
        <v>621895</v>
      </c>
      <c r="G784" s="22">
        <v>966402</v>
      </c>
      <c r="H784" s="22">
        <v>966449</v>
      </c>
    </row>
    <row r="785" spans="1:8">
      <c r="A785" s="189"/>
      <c r="B785" s="22">
        <v>69</v>
      </c>
      <c r="C785" s="22">
        <v>48</v>
      </c>
      <c r="D785" s="22" t="s">
        <v>256</v>
      </c>
      <c r="E785" s="22">
        <v>331769</v>
      </c>
      <c r="F785" s="22">
        <v>331816</v>
      </c>
      <c r="G785" s="22">
        <v>765090</v>
      </c>
      <c r="H785" s="22">
        <v>765137</v>
      </c>
    </row>
    <row r="786" spans="1:8">
      <c r="A786" s="189"/>
      <c r="B786" s="22">
        <v>70</v>
      </c>
      <c r="C786" s="22">
        <v>47</v>
      </c>
      <c r="D786" s="22" t="s">
        <v>257</v>
      </c>
      <c r="E786" s="22">
        <v>61235</v>
      </c>
      <c r="F786" s="22">
        <v>61281</v>
      </c>
      <c r="G786" s="22">
        <v>237903</v>
      </c>
      <c r="H786" s="22">
        <v>237949</v>
      </c>
    </row>
    <row r="787" spans="1:8">
      <c r="A787" s="189"/>
      <c r="B787" s="22">
        <v>71</v>
      </c>
      <c r="C787" s="22">
        <v>47</v>
      </c>
      <c r="D787" s="22" t="s">
        <v>257</v>
      </c>
      <c r="E787" s="22">
        <v>335828</v>
      </c>
      <c r="F787" s="22">
        <v>335874</v>
      </c>
      <c r="G787" s="22">
        <v>931753</v>
      </c>
      <c r="H787" s="22">
        <v>931799</v>
      </c>
    </row>
    <row r="788" spans="1:8">
      <c r="A788" s="189"/>
      <c r="B788" s="22">
        <v>72</v>
      </c>
      <c r="C788" s="22">
        <v>47</v>
      </c>
      <c r="D788" s="22" t="s">
        <v>256</v>
      </c>
      <c r="E788" s="22">
        <v>694811</v>
      </c>
      <c r="F788" s="22">
        <v>694857</v>
      </c>
      <c r="G788" s="22">
        <v>966798</v>
      </c>
      <c r="H788" s="22">
        <v>966844</v>
      </c>
    </row>
    <row r="789" spans="1:8">
      <c r="A789" s="189"/>
      <c r="B789" s="22">
        <v>73</v>
      </c>
      <c r="C789" s="22">
        <v>46</v>
      </c>
      <c r="D789" s="22" t="s">
        <v>257</v>
      </c>
      <c r="E789" s="22">
        <v>237852</v>
      </c>
      <c r="F789" s="22">
        <v>237897</v>
      </c>
      <c r="G789" s="22">
        <v>237903</v>
      </c>
      <c r="H789" s="22">
        <v>237948</v>
      </c>
    </row>
    <row r="790" spans="1:8">
      <c r="A790" s="189"/>
      <c r="B790" s="22">
        <v>74</v>
      </c>
      <c r="C790" s="22">
        <v>46</v>
      </c>
      <c r="D790" s="22" t="s">
        <v>257</v>
      </c>
      <c r="E790" s="22">
        <v>175026</v>
      </c>
      <c r="F790" s="22">
        <v>175071</v>
      </c>
      <c r="G790" s="22">
        <v>456565</v>
      </c>
      <c r="H790" s="22">
        <v>456610</v>
      </c>
    </row>
    <row r="791" spans="1:8">
      <c r="A791" s="189"/>
      <c r="B791" s="22">
        <v>75</v>
      </c>
      <c r="C791" s="22">
        <v>46</v>
      </c>
      <c r="D791" s="22" t="s">
        <v>257</v>
      </c>
      <c r="E791" s="22">
        <v>349509</v>
      </c>
      <c r="F791" s="22">
        <v>349554</v>
      </c>
      <c r="G791" s="22">
        <v>762646</v>
      </c>
      <c r="H791" s="22">
        <v>762691</v>
      </c>
    </row>
    <row r="792" spans="1:8">
      <c r="A792" s="189"/>
      <c r="B792" s="22">
        <v>76</v>
      </c>
      <c r="C792" s="22">
        <v>46</v>
      </c>
      <c r="D792" s="22" t="s">
        <v>257</v>
      </c>
      <c r="E792" s="22">
        <v>104714</v>
      </c>
      <c r="F792" s="22">
        <v>104759</v>
      </c>
      <c r="G792" s="22">
        <v>911268</v>
      </c>
      <c r="H792" s="22">
        <v>911313</v>
      </c>
    </row>
    <row r="793" spans="1:8">
      <c r="A793" s="189"/>
      <c r="B793" s="22">
        <v>77</v>
      </c>
      <c r="C793" s="22">
        <v>46</v>
      </c>
      <c r="D793" s="22" t="s">
        <v>256</v>
      </c>
      <c r="E793" s="22">
        <v>62081</v>
      </c>
      <c r="F793" s="22">
        <v>62126</v>
      </c>
      <c r="G793" s="22">
        <v>956967</v>
      </c>
      <c r="H793" s="22">
        <v>957012</v>
      </c>
    </row>
    <row r="794" spans="1:8">
      <c r="A794" s="189"/>
      <c r="B794" s="22">
        <v>78</v>
      </c>
      <c r="C794" s="22">
        <v>46</v>
      </c>
      <c r="D794" s="22" t="s">
        <v>256</v>
      </c>
      <c r="E794" s="22">
        <v>707259</v>
      </c>
      <c r="F794" s="22">
        <v>707304</v>
      </c>
      <c r="G794" s="22">
        <v>843727</v>
      </c>
      <c r="H794" s="22">
        <v>843772</v>
      </c>
    </row>
    <row r="795" spans="1:8">
      <c r="A795" s="189"/>
      <c r="B795" s="22">
        <v>79</v>
      </c>
      <c r="C795" s="22">
        <v>46</v>
      </c>
      <c r="D795" s="22" t="s">
        <v>256</v>
      </c>
      <c r="E795" s="22">
        <v>175026</v>
      </c>
      <c r="F795" s="22">
        <v>175071</v>
      </c>
      <c r="G795" s="22">
        <v>761277</v>
      </c>
      <c r="H795" s="22">
        <v>761322</v>
      </c>
    </row>
    <row r="796" spans="1:8">
      <c r="A796" s="189"/>
      <c r="B796" s="22">
        <v>80</v>
      </c>
      <c r="C796" s="22">
        <v>46</v>
      </c>
      <c r="D796" s="22" t="s">
        <v>256</v>
      </c>
      <c r="E796" s="22">
        <v>349509</v>
      </c>
      <c r="F796" s="22">
        <v>349554</v>
      </c>
      <c r="G796" s="22">
        <v>455196</v>
      </c>
      <c r="H796" s="22">
        <v>455241</v>
      </c>
    </row>
    <row r="797" spans="1:8">
      <c r="A797" s="189"/>
      <c r="B797" s="22">
        <v>81</v>
      </c>
      <c r="C797" s="22">
        <v>45</v>
      </c>
      <c r="D797" s="22" t="s">
        <v>257</v>
      </c>
      <c r="E797" s="22">
        <v>49459</v>
      </c>
      <c r="F797" s="22">
        <v>49503</v>
      </c>
      <c r="G797" s="22">
        <v>103437</v>
      </c>
      <c r="H797" s="22">
        <v>103481</v>
      </c>
    </row>
    <row r="798" spans="1:8">
      <c r="A798" s="189"/>
      <c r="B798" s="22">
        <v>82</v>
      </c>
      <c r="C798" s="22">
        <v>45</v>
      </c>
      <c r="D798" s="22" t="s">
        <v>257</v>
      </c>
      <c r="E798" s="22">
        <v>530387</v>
      </c>
      <c r="F798" s="22">
        <v>530431</v>
      </c>
      <c r="G798" s="22">
        <v>774786</v>
      </c>
      <c r="H798" s="22">
        <v>774830</v>
      </c>
    </row>
    <row r="799" spans="1:8">
      <c r="A799" s="189"/>
      <c r="B799" s="22">
        <v>83</v>
      </c>
      <c r="C799" s="22">
        <v>45</v>
      </c>
      <c r="D799" s="22" t="s">
        <v>257</v>
      </c>
      <c r="E799" s="22">
        <v>487053</v>
      </c>
      <c r="F799" s="22">
        <v>487097</v>
      </c>
      <c r="G799" s="22">
        <v>765093</v>
      </c>
      <c r="H799" s="22">
        <v>765137</v>
      </c>
    </row>
    <row r="800" spans="1:8">
      <c r="A800" s="189"/>
      <c r="B800" s="22">
        <v>84</v>
      </c>
      <c r="C800" s="22">
        <v>45</v>
      </c>
      <c r="D800" s="22" t="s">
        <v>256</v>
      </c>
      <c r="E800" s="22">
        <v>53021</v>
      </c>
      <c r="F800" s="22">
        <v>53065</v>
      </c>
      <c r="G800" s="22">
        <v>530387</v>
      </c>
      <c r="H800" s="22">
        <v>530431</v>
      </c>
    </row>
    <row r="801" spans="1:8">
      <c r="A801" s="189"/>
      <c r="B801" s="22">
        <v>85</v>
      </c>
      <c r="C801" s="22">
        <v>45</v>
      </c>
      <c r="D801" s="22" t="s">
        <v>256</v>
      </c>
      <c r="E801" s="22">
        <v>288820</v>
      </c>
      <c r="F801" s="22">
        <v>288864</v>
      </c>
      <c r="G801" s="22">
        <v>496324</v>
      </c>
      <c r="H801" s="22">
        <v>496368</v>
      </c>
    </row>
    <row r="802" spans="1:8">
      <c r="A802" s="189"/>
      <c r="B802" s="22">
        <v>86</v>
      </c>
      <c r="C802" s="22">
        <v>45</v>
      </c>
      <c r="D802" s="22" t="s">
        <v>256</v>
      </c>
      <c r="E802" s="22">
        <v>452750</v>
      </c>
      <c r="F802" s="22">
        <v>452794</v>
      </c>
      <c r="G802" s="22">
        <v>487053</v>
      </c>
      <c r="H802" s="22">
        <v>487097</v>
      </c>
    </row>
    <row r="803" spans="1:8">
      <c r="A803" s="189"/>
      <c r="B803" s="22">
        <v>87</v>
      </c>
      <c r="C803" s="22">
        <v>44</v>
      </c>
      <c r="D803" s="22" t="s">
        <v>257</v>
      </c>
      <c r="E803" s="22">
        <v>506974</v>
      </c>
      <c r="F803" s="22">
        <v>507017</v>
      </c>
      <c r="G803" s="22">
        <v>835547</v>
      </c>
      <c r="H803" s="22">
        <v>835590</v>
      </c>
    </row>
    <row r="804" spans="1:8">
      <c r="A804" s="189"/>
      <c r="B804" s="22">
        <v>88</v>
      </c>
      <c r="C804" s="22">
        <v>44</v>
      </c>
      <c r="D804" s="22" t="s">
        <v>257</v>
      </c>
      <c r="E804" s="22">
        <v>530435</v>
      </c>
      <c r="F804" s="22">
        <v>530478</v>
      </c>
      <c r="G804" s="22">
        <v>762701</v>
      </c>
      <c r="H804" s="22">
        <v>762744</v>
      </c>
    </row>
    <row r="805" spans="1:8">
      <c r="A805" s="189"/>
      <c r="B805" s="22">
        <v>89</v>
      </c>
      <c r="C805" s="22">
        <v>44</v>
      </c>
      <c r="D805" s="22" t="s">
        <v>257</v>
      </c>
      <c r="E805" s="22">
        <v>807377</v>
      </c>
      <c r="F805" s="22">
        <v>807420</v>
      </c>
      <c r="G805" s="22">
        <v>885794</v>
      </c>
      <c r="H805" s="22">
        <v>885837</v>
      </c>
    </row>
    <row r="806" spans="1:8">
      <c r="A806" s="189"/>
      <c r="B806" s="22">
        <v>90</v>
      </c>
      <c r="C806" s="22">
        <v>44</v>
      </c>
      <c r="D806" s="22" t="s">
        <v>256</v>
      </c>
      <c r="E806" s="22">
        <v>455143</v>
      </c>
      <c r="F806" s="22">
        <v>455186</v>
      </c>
      <c r="G806" s="22">
        <v>530435</v>
      </c>
      <c r="H806" s="22">
        <v>530478</v>
      </c>
    </row>
    <row r="807" spans="1:8">
      <c r="A807" s="189"/>
      <c r="B807" s="22">
        <v>91</v>
      </c>
      <c r="C807" s="22">
        <v>44</v>
      </c>
      <c r="D807" s="22" t="s">
        <v>256</v>
      </c>
      <c r="E807" s="22">
        <v>100191</v>
      </c>
      <c r="F807" s="22">
        <v>100234</v>
      </c>
      <c r="G807" s="22">
        <v>103073</v>
      </c>
      <c r="H807" s="22">
        <v>103116</v>
      </c>
    </row>
    <row r="808" spans="1:8">
      <c r="A808" s="189"/>
      <c r="B808" s="22">
        <v>92</v>
      </c>
      <c r="C808" s="22">
        <v>43</v>
      </c>
      <c r="D808" s="22" t="s">
        <v>257</v>
      </c>
      <c r="E808" s="22">
        <v>698331</v>
      </c>
      <c r="F808" s="22">
        <v>698373</v>
      </c>
      <c r="G808" s="22">
        <v>698343</v>
      </c>
      <c r="H808" s="22">
        <v>698385</v>
      </c>
    </row>
    <row r="809" spans="1:8">
      <c r="A809" s="189"/>
      <c r="B809" s="22">
        <v>93</v>
      </c>
      <c r="C809" s="22">
        <v>43</v>
      </c>
      <c r="D809" s="22" t="s">
        <v>257</v>
      </c>
      <c r="E809" s="22">
        <v>61209</v>
      </c>
      <c r="F809" s="22">
        <v>61251</v>
      </c>
      <c r="G809" s="22">
        <v>455215</v>
      </c>
      <c r="H809" s="22">
        <v>455257</v>
      </c>
    </row>
    <row r="810" spans="1:8">
      <c r="A810" s="189"/>
      <c r="B810" s="22">
        <v>94</v>
      </c>
      <c r="C810" s="22">
        <v>43</v>
      </c>
      <c r="D810" s="22" t="s">
        <v>257</v>
      </c>
      <c r="E810" s="22">
        <v>355148</v>
      </c>
      <c r="F810" s="22">
        <v>355190</v>
      </c>
      <c r="G810" s="22">
        <v>355177</v>
      </c>
      <c r="H810" s="22">
        <v>355219</v>
      </c>
    </row>
    <row r="811" spans="1:8">
      <c r="A811" s="189"/>
      <c r="B811" s="22">
        <v>95</v>
      </c>
      <c r="C811" s="22">
        <v>43</v>
      </c>
      <c r="D811" s="22" t="s">
        <v>257</v>
      </c>
      <c r="E811" s="22">
        <v>448018</v>
      </c>
      <c r="F811" s="22">
        <v>448060</v>
      </c>
      <c r="G811" s="22">
        <v>764586</v>
      </c>
      <c r="H811" s="22">
        <v>764628</v>
      </c>
    </row>
    <row r="812" spans="1:8">
      <c r="A812" s="189"/>
      <c r="B812" s="22">
        <v>96</v>
      </c>
      <c r="C812" s="22">
        <v>43</v>
      </c>
      <c r="D812" s="22" t="s">
        <v>257</v>
      </c>
      <c r="E812" s="22">
        <v>370487</v>
      </c>
      <c r="F812" s="22">
        <v>370529</v>
      </c>
      <c r="G812" s="22">
        <v>806812</v>
      </c>
      <c r="H812" s="22">
        <v>806854</v>
      </c>
    </row>
    <row r="813" spans="1:8">
      <c r="A813" s="189"/>
      <c r="B813" s="22">
        <v>97</v>
      </c>
      <c r="C813" s="22">
        <v>43</v>
      </c>
      <c r="D813" s="22" t="s">
        <v>257</v>
      </c>
      <c r="E813" s="22">
        <v>370437</v>
      </c>
      <c r="F813" s="22">
        <v>370479</v>
      </c>
      <c r="G813" s="22">
        <v>370487</v>
      </c>
      <c r="H813" s="22">
        <v>370529</v>
      </c>
    </row>
    <row r="814" spans="1:8">
      <c r="A814" s="189"/>
      <c r="B814" s="22">
        <v>98</v>
      </c>
      <c r="C814" s="22">
        <v>43</v>
      </c>
      <c r="D814" s="22" t="s">
        <v>257</v>
      </c>
      <c r="E814" s="22">
        <v>103043</v>
      </c>
      <c r="F814" s="22">
        <v>103085</v>
      </c>
      <c r="G814" s="22">
        <v>130927</v>
      </c>
      <c r="H814" s="22">
        <v>130969</v>
      </c>
    </row>
    <row r="815" spans="1:8">
      <c r="A815" s="189"/>
      <c r="B815" s="22">
        <v>99</v>
      </c>
      <c r="C815" s="22">
        <v>43</v>
      </c>
      <c r="D815" s="22" t="s">
        <v>257</v>
      </c>
      <c r="E815" s="22">
        <v>453259</v>
      </c>
      <c r="F815" s="22">
        <v>453301</v>
      </c>
      <c r="G815" s="22">
        <v>769827</v>
      </c>
      <c r="H815" s="22">
        <v>769869</v>
      </c>
    </row>
    <row r="816" spans="1:8">
      <c r="A816" s="189"/>
      <c r="B816" s="22">
        <v>100</v>
      </c>
      <c r="C816" s="22">
        <v>43</v>
      </c>
      <c r="D816" s="22" t="s">
        <v>256</v>
      </c>
      <c r="E816" s="22">
        <v>764586</v>
      </c>
      <c r="F816" s="22">
        <v>764628</v>
      </c>
      <c r="G816" s="22">
        <v>769827</v>
      </c>
      <c r="H816" s="22">
        <v>769869</v>
      </c>
    </row>
    <row r="817" spans="1:8">
      <c r="A817" s="189"/>
      <c r="B817" s="22">
        <v>101</v>
      </c>
      <c r="C817" s="22">
        <v>43</v>
      </c>
      <c r="D817" s="22" t="s">
        <v>256</v>
      </c>
      <c r="E817" s="22">
        <v>61209</v>
      </c>
      <c r="F817" s="22">
        <v>61251</v>
      </c>
      <c r="G817" s="22">
        <v>762630</v>
      </c>
      <c r="H817" s="22">
        <v>762672</v>
      </c>
    </row>
    <row r="818" spans="1:8">
      <c r="A818" s="189"/>
      <c r="B818" s="22">
        <v>102</v>
      </c>
      <c r="C818" s="22">
        <v>43</v>
      </c>
      <c r="D818" s="22" t="s">
        <v>256</v>
      </c>
      <c r="E818" s="22">
        <v>448018</v>
      </c>
      <c r="F818" s="22">
        <v>448060</v>
      </c>
      <c r="G818" s="22">
        <v>453259</v>
      </c>
      <c r="H818" s="22">
        <v>453301</v>
      </c>
    </row>
    <row r="819" spans="1:8">
      <c r="A819" s="189"/>
      <c r="B819" s="22">
        <v>103</v>
      </c>
      <c r="C819" s="22">
        <v>43</v>
      </c>
      <c r="D819" s="22" t="s">
        <v>256</v>
      </c>
      <c r="E819" s="22">
        <v>57004</v>
      </c>
      <c r="F819" s="22">
        <v>57046</v>
      </c>
      <c r="G819" s="22">
        <v>61209</v>
      </c>
      <c r="H819" s="22">
        <v>61251</v>
      </c>
    </row>
    <row r="820" spans="1:8">
      <c r="A820" s="189"/>
      <c r="B820" s="22">
        <v>104</v>
      </c>
      <c r="C820" s="22">
        <v>42</v>
      </c>
      <c r="D820" s="22" t="s">
        <v>257</v>
      </c>
      <c r="E820" s="22">
        <v>100191</v>
      </c>
      <c r="F820" s="22">
        <v>100232</v>
      </c>
      <c r="G820" s="22">
        <v>948417</v>
      </c>
      <c r="H820" s="22">
        <v>948458</v>
      </c>
    </row>
    <row r="821" spans="1:8">
      <c r="A821" s="189"/>
      <c r="B821" s="22">
        <v>105</v>
      </c>
      <c r="C821" s="22">
        <v>42</v>
      </c>
      <c r="D821" s="22" t="s">
        <v>257</v>
      </c>
      <c r="E821" s="22">
        <v>349470</v>
      </c>
      <c r="F821" s="22">
        <v>349511</v>
      </c>
      <c r="G821" s="22">
        <v>453254</v>
      </c>
      <c r="H821" s="22">
        <v>453295</v>
      </c>
    </row>
    <row r="822" spans="1:8">
      <c r="A822" s="189"/>
      <c r="B822" s="22">
        <v>106</v>
      </c>
      <c r="C822" s="22">
        <v>42</v>
      </c>
      <c r="D822" s="22" t="s">
        <v>257</v>
      </c>
      <c r="E822" s="22">
        <v>207603</v>
      </c>
      <c r="F822" s="22">
        <v>207644</v>
      </c>
      <c r="G822" s="22">
        <v>297085</v>
      </c>
      <c r="H822" s="22">
        <v>297126</v>
      </c>
    </row>
    <row r="823" spans="1:8">
      <c r="A823" s="189"/>
      <c r="B823" s="22">
        <v>107</v>
      </c>
      <c r="C823" s="22">
        <v>42</v>
      </c>
      <c r="D823" s="22" t="s">
        <v>257</v>
      </c>
      <c r="E823" s="22">
        <v>49371</v>
      </c>
      <c r="F823" s="22">
        <v>49412</v>
      </c>
      <c r="G823" s="22">
        <v>49423</v>
      </c>
      <c r="H823" s="22">
        <v>49464</v>
      </c>
    </row>
    <row r="824" spans="1:8">
      <c r="A824" s="189"/>
      <c r="B824" s="22">
        <v>108</v>
      </c>
      <c r="C824" s="22">
        <v>42</v>
      </c>
      <c r="D824" s="22" t="s">
        <v>257</v>
      </c>
      <c r="E824" s="22">
        <v>725281</v>
      </c>
      <c r="F824" s="22">
        <v>725322</v>
      </c>
      <c r="G824" s="22">
        <v>806807</v>
      </c>
      <c r="H824" s="22">
        <v>806848</v>
      </c>
    </row>
    <row r="825" spans="1:8">
      <c r="A825" s="189"/>
      <c r="B825" s="22">
        <v>109</v>
      </c>
      <c r="C825" s="22">
        <v>42</v>
      </c>
      <c r="D825" s="22" t="s">
        <v>257</v>
      </c>
      <c r="E825" s="22">
        <v>370432</v>
      </c>
      <c r="F825" s="22">
        <v>370473</v>
      </c>
      <c r="G825" s="22">
        <v>725281</v>
      </c>
      <c r="H825" s="22">
        <v>725322</v>
      </c>
    </row>
    <row r="826" spans="1:8">
      <c r="A826" s="189"/>
      <c r="B826" s="22">
        <v>110</v>
      </c>
      <c r="C826" s="22">
        <v>42</v>
      </c>
      <c r="D826" s="22" t="s">
        <v>256</v>
      </c>
      <c r="E826" s="22">
        <v>103075</v>
      </c>
      <c r="F826" s="22">
        <v>103116</v>
      </c>
      <c r="G826" s="22">
        <v>948417</v>
      </c>
      <c r="H826" s="22">
        <v>948458</v>
      </c>
    </row>
    <row r="827" spans="1:8">
      <c r="A827" s="189"/>
      <c r="B827" s="22">
        <v>111</v>
      </c>
      <c r="C827" s="22">
        <v>42</v>
      </c>
      <c r="D827" s="22" t="s">
        <v>256</v>
      </c>
      <c r="E827" s="22">
        <v>349470</v>
      </c>
      <c r="F827" s="22">
        <v>349511</v>
      </c>
      <c r="G827" s="22">
        <v>764592</v>
      </c>
      <c r="H827" s="22">
        <v>764633</v>
      </c>
    </row>
    <row r="828" spans="1:8">
      <c r="A828" s="189"/>
      <c r="B828" s="22">
        <v>112</v>
      </c>
      <c r="C828" s="22">
        <v>42</v>
      </c>
      <c r="D828" s="22" t="s">
        <v>256</v>
      </c>
      <c r="E828" s="22">
        <v>242358</v>
      </c>
      <c r="F828" s="22">
        <v>242399</v>
      </c>
      <c r="G828" s="22">
        <v>757452</v>
      </c>
      <c r="H828" s="22">
        <v>757493</v>
      </c>
    </row>
    <row r="829" spans="1:8">
      <c r="A829" s="189"/>
      <c r="B829" s="22">
        <v>113</v>
      </c>
      <c r="C829" s="22">
        <v>42</v>
      </c>
      <c r="D829" s="22" t="s">
        <v>256</v>
      </c>
      <c r="E829" s="22">
        <v>157628</v>
      </c>
      <c r="F829" s="22">
        <v>157669</v>
      </c>
      <c r="G829" s="22">
        <v>649780</v>
      </c>
      <c r="H829" s="22">
        <v>649821</v>
      </c>
    </row>
    <row r="830" spans="1:8">
      <c r="A830" s="189"/>
      <c r="B830" s="22">
        <v>114</v>
      </c>
      <c r="C830" s="22">
        <v>42</v>
      </c>
      <c r="D830" s="22" t="s">
        <v>256</v>
      </c>
      <c r="E830" s="22">
        <v>56939</v>
      </c>
      <c r="F830" s="22">
        <v>56980</v>
      </c>
      <c r="G830" s="22">
        <v>237816</v>
      </c>
      <c r="H830" s="22">
        <v>237857</v>
      </c>
    </row>
    <row r="831" spans="1:8">
      <c r="A831" s="189"/>
      <c r="B831" s="22">
        <v>115</v>
      </c>
      <c r="C831" s="22">
        <v>41</v>
      </c>
      <c r="D831" s="22" t="s">
        <v>257</v>
      </c>
      <c r="E831" s="22">
        <v>434384</v>
      </c>
      <c r="F831" s="22">
        <v>434424</v>
      </c>
      <c r="G831" s="22">
        <v>627892</v>
      </c>
      <c r="H831" s="22">
        <v>627932</v>
      </c>
    </row>
    <row r="832" spans="1:8">
      <c r="A832" s="189"/>
      <c r="B832" s="22">
        <v>116</v>
      </c>
      <c r="C832" s="22">
        <v>41</v>
      </c>
      <c r="D832" s="22" t="s">
        <v>257</v>
      </c>
      <c r="E832" s="22">
        <v>237828</v>
      </c>
      <c r="F832" s="22">
        <v>237868</v>
      </c>
      <c r="G832" s="22">
        <v>455217</v>
      </c>
      <c r="H832" s="22">
        <v>455257</v>
      </c>
    </row>
    <row r="833" spans="1:8">
      <c r="A833" s="189"/>
      <c r="B833" s="22">
        <v>117</v>
      </c>
      <c r="C833" s="22">
        <v>41</v>
      </c>
      <c r="D833" s="22" t="s">
        <v>257</v>
      </c>
      <c r="E833" s="22">
        <v>336052</v>
      </c>
      <c r="F833" s="22">
        <v>336092</v>
      </c>
      <c r="G833" s="22">
        <v>931975</v>
      </c>
      <c r="H833" s="22">
        <v>932015</v>
      </c>
    </row>
    <row r="834" spans="1:8">
      <c r="A834" s="189"/>
      <c r="B834" s="22">
        <v>118</v>
      </c>
      <c r="C834" s="22">
        <v>41</v>
      </c>
      <c r="D834" s="22" t="s">
        <v>257</v>
      </c>
      <c r="E834" s="22">
        <v>653568</v>
      </c>
      <c r="F834" s="22">
        <v>653608</v>
      </c>
      <c r="G834" s="22">
        <v>951539</v>
      </c>
      <c r="H834" s="22">
        <v>951579</v>
      </c>
    </row>
    <row r="835" spans="1:8">
      <c r="A835" s="189"/>
      <c r="B835" s="22">
        <v>119</v>
      </c>
      <c r="C835" s="22">
        <v>41</v>
      </c>
      <c r="D835" s="22" t="s">
        <v>257</v>
      </c>
      <c r="E835" s="22">
        <v>146663</v>
      </c>
      <c r="F835" s="22">
        <v>146703</v>
      </c>
      <c r="G835" s="22">
        <v>455145</v>
      </c>
      <c r="H835" s="22">
        <v>455185</v>
      </c>
    </row>
    <row r="836" spans="1:8">
      <c r="A836" s="189"/>
      <c r="B836" s="22">
        <v>120</v>
      </c>
      <c r="C836" s="22">
        <v>41</v>
      </c>
      <c r="D836" s="22" t="s">
        <v>257</v>
      </c>
      <c r="E836" s="22">
        <v>52912</v>
      </c>
      <c r="F836" s="22">
        <v>52952</v>
      </c>
      <c r="G836" s="22">
        <v>597008</v>
      </c>
      <c r="H836" s="22">
        <v>597048</v>
      </c>
    </row>
    <row r="837" spans="1:8">
      <c r="A837" s="189"/>
      <c r="B837" s="22">
        <v>121</v>
      </c>
      <c r="C837" s="22">
        <v>41</v>
      </c>
      <c r="D837" s="22" t="s">
        <v>256</v>
      </c>
      <c r="E837" s="22">
        <v>52802</v>
      </c>
      <c r="F837" s="22">
        <v>52842</v>
      </c>
      <c r="G837" s="22">
        <v>948422</v>
      </c>
      <c r="H837" s="22">
        <v>948462</v>
      </c>
    </row>
    <row r="838" spans="1:8">
      <c r="A838" s="189"/>
      <c r="B838" s="22">
        <v>122</v>
      </c>
      <c r="C838" s="22">
        <v>41</v>
      </c>
      <c r="D838" s="22" t="s">
        <v>256</v>
      </c>
      <c r="E838" s="22">
        <v>587635</v>
      </c>
      <c r="F838" s="22">
        <v>587675</v>
      </c>
      <c r="G838" s="22">
        <v>774765</v>
      </c>
      <c r="H838" s="22">
        <v>774805</v>
      </c>
    </row>
    <row r="839" spans="1:8">
      <c r="A839" s="189"/>
      <c r="B839" s="22">
        <v>123</v>
      </c>
      <c r="C839" s="22">
        <v>41</v>
      </c>
      <c r="D839" s="22" t="s">
        <v>256</v>
      </c>
      <c r="E839" s="22">
        <v>146663</v>
      </c>
      <c r="F839" s="22">
        <v>146703</v>
      </c>
      <c r="G839" s="22">
        <v>762702</v>
      </c>
      <c r="H839" s="22">
        <v>762742</v>
      </c>
    </row>
    <row r="840" spans="1:8">
      <c r="A840" s="189"/>
      <c r="B840" s="22">
        <v>124</v>
      </c>
      <c r="C840" s="22">
        <v>41</v>
      </c>
      <c r="D840" s="22" t="s">
        <v>256</v>
      </c>
      <c r="E840" s="22">
        <v>237828</v>
      </c>
      <c r="F840" s="22">
        <v>237868</v>
      </c>
      <c r="G840" s="22">
        <v>762630</v>
      </c>
      <c r="H840" s="22">
        <v>762670</v>
      </c>
    </row>
    <row r="841" spans="1:8">
      <c r="A841" s="189"/>
      <c r="B841" s="22">
        <v>125</v>
      </c>
      <c r="C841" s="22">
        <v>41</v>
      </c>
      <c r="D841" s="22" t="s">
        <v>256</v>
      </c>
      <c r="E841" s="22">
        <v>619259</v>
      </c>
      <c r="F841" s="22">
        <v>619299</v>
      </c>
      <c r="G841" s="22">
        <v>670648</v>
      </c>
      <c r="H841" s="22">
        <v>670688</v>
      </c>
    </row>
    <row r="842" spans="1:8">
      <c r="A842" s="189"/>
      <c r="B842" s="22">
        <v>126</v>
      </c>
      <c r="C842" s="22">
        <v>41</v>
      </c>
      <c r="D842" s="22" t="s">
        <v>256</v>
      </c>
      <c r="E842" s="22">
        <v>146663</v>
      </c>
      <c r="F842" s="22">
        <v>146703</v>
      </c>
      <c r="G842" s="22">
        <v>530436</v>
      </c>
      <c r="H842" s="22">
        <v>530476</v>
      </c>
    </row>
    <row r="843" spans="1:8">
      <c r="A843" s="189"/>
      <c r="B843" s="22">
        <v>127</v>
      </c>
      <c r="C843" s="22">
        <v>41</v>
      </c>
      <c r="D843" s="22" t="s">
        <v>256</v>
      </c>
      <c r="E843" s="22">
        <v>25255</v>
      </c>
      <c r="F843" s="22">
        <v>25295</v>
      </c>
      <c r="G843" s="22">
        <v>434384</v>
      </c>
      <c r="H843" s="22">
        <v>434424</v>
      </c>
    </row>
    <row r="844" spans="1:8">
      <c r="A844" s="189"/>
      <c r="B844" s="22">
        <v>128</v>
      </c>
      <c r="C844" s="22">
        <v>41</v>
      </c>
      <c r="D844" s="22" t="s">
        <v>256</v>
      </c>
      <c r="E844" s="22">
        <v>57004</v>
      </c>
      <c r="F844" s="22">
        <v>57044</v>
      </c>
      <c r="G844" s="22">
        <v>237828</v>
      </c>
      <c r="H844" s="22">
        <v>237868</v>
      </c>
    </row>
    <row r="845" spans="1:8">
      <c r="A845" s="189"/>
      <c r="B845" s="22">
        <v>129</v>
      </c>
      <c r="C845" s="22">
        <v>40</v>
      </c>
      <c r="D845" s="22" t="s">
        <v>257</v>
      </c>
      <c r="E845" s="22">
        <v>532685</v>
      </c>
      <c r="F845" s="22">
        <v>532724</v>
      </c>
      <c r="G845" s="22">
        <v>740142</v>
      </c>
      <c r="H845" s="22">
        <v>740181</v>
      </c>
    </row>
    <row r="846" spans="1:8">
      <c r="A846" s="189"/>
      <c r="B846" s="22">
        <v>130</v>
      </c>
      <c r="C846" s="22">
        <v>40</v>
      </c>
      <c r="D846" s="22" t="s">
        <v>257</v>
      </c>
      <c r="E846" s="22">
        <v>331705</v>
      </c>
      <c r="F846" s="22">
        <v>331744</v>
      </c>
      <c r="G846" s="22">
        <v>831777</v>
      </c>
      <c r="H846" s="22">
        <v>831816</v>
      </c>
    </row>
    <row r="847" spans="1:8">
      <c r="A847" s="189"/>
      <c r="B847" s="22">
        <v>131</v>
      </c>
      <c r="C847" s="22">
        <v>40</v>
      </c>
      <c r="D847" s="22" t="s">
        <v>257</v>
      </c>
      <c r="E847" s="22">
        <v>181465</v>
      </c>
      <c r="F847" s="22">
        <v>181504</v>
      </c>
      <c r="G847" s="22">
        <v>362245</v>
      </c>
      <c r="H847" s="22">
        <v>362284</v>
      </c>
    </row>
    <row r="848" spans="1:8">
      <c r="A848" s="189"/>
      <c r="B848" s="22">
        <v>132</v>
      </c>
      <c r="C848" s="22">
        <v>40</v>
      </c>
      <c r="D848" s="22" t="s">
        <v>256</v>
      </c>
      <c r="E848" s="22">
        <v>487122</v>
      </c>
      <c r="F848" s="22">
        <v>487161</v>
      </c>
      <c r="G848" s="22">
        <v>831777</v>
      </c>
      <c r="H848" s="22">
        <v>831816</v>
      </c>
    </row>
    <row r="849" spans="1:8">
      <c r="A849" s="189"/>
      <c r="B849" s="22">
        <v>133</v>
      </c>
      <c r="C849" s="22">
        <v>40</v>
      </c>
      <c r="D849" s="22" t="s">
        <v>256</v>
      </c>
      <c r="E849" s="22">
        <v>51563</v>
      </c>
      <c r="F849" s="22">
        <v>51602</v>
      </c>
      <c r="G849" s="22">
        <v>719465</v>
      </c>
      <c r="H849" s="22">
        <v>719504</v>
      </c>
    </row>
    <row r="850" spans="1:8">
      <c r="A850" s="189"/>
      <c r="B850" s="22">
        <v>134</v>
      </c>
      <c r="C850" s="22">
        <v>40</v>
      </c>
      <c r="D850" s="22" t="s">
        <v>256</v>
      </c>
      <c r="E850" s="22">
        <v>344217</v>
      </c>
      <c r="F850" s="22">
        <v>344256</v>
      </c>
      <c r="G850" s="22">
        <v>426655</v>
      </c>
      <c r="H850" s="22">
        <v>426694</v>
      </c>
    </row>
    <row r="851" spans="1:8">
      <c r="A851" s="189"/>
      <c r="B851" s="22">
        <v>135</v>
      </c>
      <c r="C851" s="22">
        <v>40</v>
      </c>
      <c r="D851" s="22" t="s">
        <v>256</v>
      </c>
      <c r="E851" s="22">
        <v>56987</v>
      </c>
      <c r="F851" s="22">
        <v>57026</v>
      </c>
      <c r="G851" s="22">
        <v>102864</v>
      </c>
      <c r="H851" s="22">
        <v>102903</v>
      </c>
    </row>
    <row r="852" spans="1:8">
      <c r="A852" s="189"/>
      <c r="B852" s="22">
        <v>136</v>
      </c>
      <c r="C852" s="22">
        <v>39</v>
      </c>
      <c r="D852" s="22" t="s">
        <v>257</v>
      </c>
      <c r="E852" s="22">
        <v>287499</v>
      </c>
      <c r="F852" s="22">
        <v>287537</v>
      </c>
      <c r="G852" s="22">
        <v>634844</v>
      </c>
      <c r="H852" s="22">
        <v>634882</v>
      </c>
    </row>
    <row r="853" spans="1:8">
      <c r="A853" s="189"/>
      <c r="B853" s="22">
        <v>137</v>
      </c>
      <c r="C853" s="22">
        <v>39</v>
      </c>
      <c r="D853" s="22" t="s">
        <v>257</v>
      </c>
      <c r="E853" s="22">
        <v>347990</v>
      </c>
      <c r="F853" s="22">
        <v>348028</v>
      </c>
      <c r="G853" s="22">
        <v>757049</v>
      </c>
      <c r="H853" s="22">
        <v>757087</v>
      </c>
    </row>
    <row r="854" spans="1:8">
      <c r="A854" s="189"/>
      <c r="B854" s="22">
        <v>138</v>
      </c>
      <c r="C854" s="22">
        <v>39</v>
      </c>
      <c r="D854" s="22" t="s">
        <v>257</v>
      </c>
      <c r="E854" s="22">
        <v>774855</v>
      </c>
      <c r="F854" s="22">
        <v>774893</v>
      </c>
      <c r="G854" s="22">
        <v>948367</v>
      </c>
      <c r="H854" s="22">
        <v>948405</v>
      </c>
    </row>
    <row r="855" spans="1:8">
      <c r="A855" s="189"/>
      <c r="B855" s="22">
        <v>139</v>
      </c>
      <c r="C855" s="22">
        <v>39</v>
      </c>
      <c r="D855" s="22" t="s">
        <v>257</v>
      </c>
      <c r="E855" s="22">
        <v>349502</v>
      </c>
      <c r="F855" s="22">
        <v>349540</v>
      </c>
      <c r="G855" s="22">
        <v>399054</v>
      </c>
      <c r="H855" s="22">
        <v>399092</v>
      </c>
    </row>
    <row r="856" spans="1:8">
      <c r="A856" s="189"/>
      <c r="B856" s="22">
        <v>140</v>
      </c>
      <c r="C856" s="22">
        <v>39</v>
      </c>
      <c r="D856" s="22" t="s">
        <v>257</v>
      </c>
      <c r="E856" s="22">
        <v>183206</v>
      </c>
      <c r="F856" s="22">
        <v>183244</v>
      </c>
      <c r="G856" s="22">
        <v>349502</v>
      </c>
      <c r="H856" s="22">
        <v>349540</v>
      </c>
    </row>
    <row r="857" spans="1:8">
      <c r="A857" s="189"/>
      <c r="B857" s="22">
        <v>141</v>
      </c>
      <c r="C857" s="22">
        <v>39</v>
      </c>
      <c r="D857" s="22" t="s">
        <v>257</v>
      </c>
      <c r="E857" s="22">
        <v>821670</v>
      </c>
      <c r="F857" s="22">
        <v>821708</v>
      </c>
      <c r="G857" s="22">
        <v>823277</v>
      </c>
      <c r="H857" s="22">
        <v>823315</v>
      </c>
    </row>
    <row r="858" spans="1:8">
      <c r="A858" s="189"/>
      <c r="B858" s="22">
        <v>142</v>
      </c>
      <c r="C858" s="22">
        <v>39</v>
      </c>
      <c r="D858" s="22" t="s">
        <v>256</v>
      </c>
      <c r="E858" s="22">
        <v>61244</v>
      </c>
      <c r="F858" s="22">
        <v>61282</v>
      </c>
      <c r="G858" s="22">
        <v>774764</v>
      </c>
      <c r="H858" s="22">
        <v>774802</v>
      </c>
    </row>
    <row r="859" spans="1:8">
      <c r="A859" s="189"/>
      <c r="B859" s="22">
        <v>143</v>
      </c>
      <c r="C859" s="22">
        <v>39</v>
      </c>
      <c r="D859" s="22" t="s">
        <v>256</v>
      </c>
      <c r="E859" s="22">
        <v>371297</v>
      </c>
      <c r="F859" s="22">
        <v>371335</v>
      </c>
      <c r="G859" s="22">
        <v>639076</v>
      </c>
      <c r="H859" s="22">
        <v>639114</v>
      </c>
    </row>
    <row r="860" spans="1:8">
      <c r="A860" s="189"/>
      <c r="B860" s="22">
        <v>144</v>
      </c>
      <c r="C860" s="22">
        <v>38</v>
      </c>
      <c r="D860" s="22" t="s">
        <v>257</v>
      </c>
      <c r="E860" s="22">
        <v>263</v>
      </c>
      <c r="F860" s="22">
        <v>300</v>
      </c>
      <c r="G860" s="22">
        <v>624484</v>
      </c>
      <c r="H860" s="22">
        <v>624521</v>
      </c>
    </row>
    <row r="861" spans="1:8">
      <c r="A861" s="189"/>
      <c r="B861" s="22">
        <v>145</v>
      </c>
      <c r="C861" s="22">
        <v>38</v>
      </c>
      <c r="D861" s="22" t="s">
        <v>257</v>
      </c>
      <c r="E861" s="22">
        <v>103054</v>
      </c>
      <c r="F861" s="22">
        <v>103091</v>
      </c>
      <c r="G861" s="22">
        <v>237710</v>
      </c>
      <c r="H861" s="22">
        <v>237747</v>
      </c>
    </row>
    <row r="862" spans="1:8">
      <c r="A862" s="189"/>
      <c r="B862" s="22">
        <v>146</v>
      </c>
      <c r="C862" s="22">
        <v>38</v>
      </c>
      <c r="D862" s="22" t="s">
        <v>257</v>
      </c>
      <c r="E862" s="22">
        <v>455693</v>
      </c>
      <c r="F862" s="22">
        <v>455730</v>
      </c>
      <c r="G862" s="22">
        <v>775756</v>
      </c>
      <c r="H862" s="22">
        <v>775793</v>
      </c>
    </row>
    <row r="863" spans="1:8">
      <c r="A863" s="189"/>
      <c r="B863" s="22">
        <v>147</v>
      </c>
      <c r="C863" s="22">
        <v>38</v>
      </c>
      <c r="D863" s="22" t="s">
        <v>257</v>
      </c>
      <c r="E863" s="22">
        <v>61244</v>
      </c>
      <c r="F863" s="22">
        <v>61281</v>
      </c>
      <c r="G863" s="22">
        <v>587638</v>
      </c>
      <c r="H863" s="22">
        <v>587675</v>
      </c>
    </row>
    <row r="864" spans="1:8">
      <c r="A864" s="189"/>
      <c r="B864" s="22">
        <v>148</v>
      </c>
      <c r="C864" s="22">
        <v>38</v>
      </c>
      <c r="D864" s="22" t="s">
        <v>257</v>
      </c>
      <c r="E864" s="22">
        <v>237912</v>
      </c>
      <c r="F864" s="22">
        <v>237949</v>
      </c>
      <c r="G864" s="22">
        <v>587638</v>
      </c>
      <c r="H864" s="22">
        <v>587675</v>
      </c>
    </row>
    <row r="865" spans="1:8">
      <c r="A865" s="189"/>
      <c r="B865" s="22">
        <v>149</v>
      </c>
      <c r="C865" s="22">
        <v>38</v>
      </c>
      <c r="D865" s="22" t="s">
        <v>257</v>
      </c>
      <c r="E865" s="22">
        <v>398971</v>
      </c>
      <c r="F865" s="22">
        <v>399008</v>
      </c>
      <c r="G865" s="22">
        <v>774791</v>
      </c>
      <c r="H865" s="22">
        <v>774828</v>
      </c>
    </row>
    <row r="866" spans="1:8">
      <c r="A866" s="189"/>
      <c r="B866" s="22">
        <v>150</v>
      </c>
      <c r="C866" s="22">
        <v>38</v>
      </c>
      <c r="D866" s="22" t="s">
        <v>257</v>
      </c>
      <c r="E866" s="22">
        <v>398971</v>
      </c>
      <c r="F866" s="22">
        <v>399008</v>
      </c>
      <c r="G866" s="22">
        <v>530392</v>
      </c>
      <c r="H866" s="22">
        <v>530429</v>
      </c>
    </row>
    <row r="867" spans="1:8">
      <c r="A867" s="189"/>
      <c r="B867" s="22">
        <v>151</v>
      </c>
      <c r="C867" s="22">
        <v>38</v>
      </c>
      <c r="D867" s="22" t="s">
        <v>257</v>
      </c>
      <c r="E867" s="22">
        <v>456379</v>
      </c>
      <c r="F867" s="22">
        <v>456416</v>
      </c>
      <c r="G867" s="22">
        <v>751603</v>
      </c>
      <c r="H867" s="22">
        <v>751640</v>
      </c>
    </row>
    <row r="868" spans="1:8">
      <c r="A868" s="189"/>
      <c r="B868" s="22">
        <v>152</v>
      </c>
      <c r="C868" s="22">
        <v>38</v>
      </c>
      <c r="D868" s="22" t="s">
        <v>256</v>
      </c>
      <c r="E868" s="22">
        <v>707306</v>
      </c>
      <c r="F868" s="22">
        <v>707343</v>
      </c>
      <c r="G868" s="22">
        <v>843688</v>
      </c>
      <c r="H868" s="22">
        <v>843725</v>
      </c>
    </row>
    <row r="869" spans="1:8">
      <c r="A869" s="189"/>
      <c r="B869" s="22">
        <v>153</v>
      </c>
      <c r="C869" s="22">
        <v>38</v>
      </c>
      <c r="D869" s="22" t="s">
        <v>256</v>
      </c>
      <c r="E869" s="22">
        <v>157644</v>
      </c>
      <c r="F869" s="22">
        <v>157681</v>
      </c>
      <c r="G869" s="22">
        <v>831800</v>
      </c>
      <c r="H869" s="22">
        <v>831837</v>
      </c>
    </row>
    <row r="870" spans="1:8">
      <c r="A870" s="189"/>
      <c r="B870" s="22">
        <v>154</v>
      </c>
      <c r="C870" s="22">
        <v>38</v>
      </c>
      <c r="D870" s="22" t="s">
        <v>256</v>
      </c>
      <c r="E870" s="22">
        <v>726900</v>
      </c>
      <c r="F870" s="22">
        <v>726937</v>
      </c>
      <c r="G870" s="22">
        <v>818247</v>
      </c>
      <c r="H870" s="22">
        <v>818284</v>
      </c>
    </row>
    <row r="871" spans="1:8">
      <c r="A871" s="189"/>
      <c r="B871" s="22">
        <v>155</v>
      </c>
      <c r="C871" s="22">
        <v>38</v>
      </c>
      <c r="D871" s="22" t="s">
        <v>256</v>
      </c>
      <c r="E871" s="22">
        <v>762157</v>
      </c>
      <c r="F871" s="22">
        <v>762194</v>
      </c>
      <c r="G871" s="22">
        <v>775756</v>
      </c>
      <c r="H871" s="22">
        <v>775793</v>
      </c>
    </row>
    <row r="872" spans="1:8">
      <c r="A872" s="189"/>
      <c r="B872" s="22">
        <v>156</v>
      </c>
      <c r="C872" s="22">
        <v>38</v>
      </c>
      <c r="D872" s="22" t="s">
        <v>256</v>
      </c>
      <c r="E872" s="22">
        <v>237912</v>
      </c>
      <c r="F872" s="22">
        <v>237949</v>
      </c>
      <c r="G872" s="22">
        <v>774765</v>
      </c>
      <c r="H872" s="22">
        <v>774802</v>
      </c>
    </row>
    <row r="873" spans="1:8">
      <c r="A873" s="189"/>
      <c r="B873" s="22">
        <v>157</v>
      </c>
      <c r="C873" s="22">
        <v>38</v>
      </c>
      <c r="D873" s="22" t="s">
        <v>256</v>
      </c>
      <c r="E873" s="22">
        <v>751603</v>
      </c>
      <c r="F873" s="22">
        <v>751640</v>
      </c>
      <c r="G873" s="22">
        <v>761471</v>
      </c>
      <c r="H873" s="22">
        <v>761508</v>
      </c>
    </row>
    <row r="874" spans="1:8">
      <c r="A874" s="189"/>
      <c r="B874" s="22">
        <v>158</v>
      </c>
      <c r="C874" s="22">
        <v>38</v>
      </c>
      <c r="D874" s="22" t="s">
        <v>256</v>
      </c>
      <c r="E874" s="22">
        <v>371256</v>
      </c>
      <c r="F874" s="22">
        <v>371293</v>
      </c>
      <c r="G874" s="22">
        <v>639133</v>
      </c>
      <c r="H874" s="22">
        <v>639170</v>
      </c>
    </row>
    <row r="875" spans="1:8">
      <c r="A875" s="189"/>
      <c r="B875" s="22">
        <v>159</v>
      </c>
      <c r="C875" s="22">
        <v>38</v>
      </c>
      <c r="D875" s="22" t="s">
        <v>256</v>
      </c>
      <c r="E875" s="22">
        <v>530267</v>
      </c>
      <c r="F875" s="22">
        <v>530304</v>
      </c>
      <c r="G875" s="22">
        <v>587548</v>
      </c>
      <c r="H875" s="22">
        <v>587585</v>
      </c>
    </row>
    <row r="876" spans="1:8">
      <c r="A876" s="189"/>
      <c r="B876" s="22">
        <v>160</v>
      </c>
      <c r="C876" s="22">
        <v>38</v>
      </c>
      <c r="D876" s="22" t="s">
        <v>256</v>
      </c>
      <c r="E876" s="22">
        <v>288559</v>
      </c>
      <c r="F876" s="22">
        <v>288596</v>
      </c>
      <c r="G876" s="22">
        <v>496695</v>
      </c>
      <c r="H876" s="22">
        <v>496732</v>
      </c>
    </row>
    <row r="877" spans="1:8">
      <c r="A877" s="189"/>
      <c r="B877" s="22">
        <v>161</v>
      </c>
      <c r="C877" s="22">
        <v>38</v>
      </c>
      <c r="D877" s="22" t="s">
        <v>256</v>
      </c>
      <c r="E877" s="22">
        <v>53023</v>
      </c>
      <c r="F877" s="22">
        <v>53060</v>
      </c>
      <c r="G877" s="22">
        <v>398971</v>
      </c>
      <c r="H877" s="22">
        <v>399008</v>
      </c>
    </row>
    <row r="878" spans="1:8">
      <c r="A878" s="189"/>
      <c r="B878" s="22">
        <v>162</v>
      </c>
      <c r="C878" s="22">
        <v>38</v>
      </c>
      <c r="D878" s="22" t="s">
        <v>256</v>
      </c>
      <c r="E878" s="22">
        <v>263</v>
      </c>
      <c r="F878" s="22">
        <v>300</v>
      </c>
      <c r="G878" s="22">
        <v>28666</v>
      </c>
      <c r="H878" s="22">
        <v>28703</v>
      </c>
    </row>
    <row r="879" spans="1:8">
      <c r="A879" s="189"/>
      <c r="B879" s="22">
        <v>163</v>
      </c>
      <c r="C879" s="22">
        <v>37</v>
      </c>
      <c r="D879" s="22" t="s">
        <v>257</v>
      </c>
      <c r="E879" s="22">
        <v>349417</v>
      </c>
      <c r="F879" s="22">
        <v>349453</v>
      </c>
      <c r="G879" s="22">
        <v>530328</v>
      </c>
      <c r="H879" s="22">
        <v>530364</v>
      </c>
    </row>
    <row r="880" spans="1:8">
      <c r="A880" s="189"/>
      <c r="B880" s="22">
        <v>164</v>
      </c>
      <c r="C880" s="22">
        <v>37</v>
      </c>
      <c r="D880" s="22" t="s">
        <v>257</v>
      </c>
      <c r="E880" s="22">
        <v>370915</v>
      </c>
      <c r="F880" s="22">
        <v>370951</v>
      </c>
      <c r="G880" s="22">
        <v>773177</v>
      </c>
      <c r="H880" s="22">
        <v>773213</v>
      </c>
    </row>
    <row r="881" spans="1:8">
      <c r="A881" s="189"/>
      <c r="B881" s="22">
        <v>165</v>
      </c>
      <c r="C881" s="22">
        <v>37</v>
      </c>
      <c r="D881" s="22" t="s">
        <v>257</v>
      </c>
      <c r="E881" s="22">
        <v>290788</v>
      </c>
      <c r="F881" s="22">
        <v>290824</v>
      </c>
      <c r="G881" s="22">
        <v>297126</v>
      </c>
      <c r="H881" s="22">
        <v>297162</v>
      </c>
    </row>
    <row r="882" spans="1:8">
      <c r="A882" s="189"/>
      <c r="B882" s="22">
        <v>166</v>
      </c>
      <c r="C882" s="22">
        <v>37</v>
      </c>
      <c r="D882" s="22" t="s">
        <v>257</v>
      </c>
      <c r="E882" s="22">
        <v>370487</v>
      </c>
      <c r="F882" s="22">
        <v>370523</v>
      </c>
      <c r="G882" s="22">
        <v>725286</v>
      </c>
      <c r="H882" s="22">
        <v>725322</v>
      </c>
    </row>
    <row r="883" spans="1:8">
      <c r="A883" s="189"/>
      <c r="B883" s="22">
        <v>167</v>
      </c>
      <c r="C883" s="22">
        <v>37</v>
      </c>
      <c r="D883" s="22" t="s">
        <v>257</v>
      </c>
      <c r="E883" s="22">
        <v>237861</v>
      </c>
      <c r="F883" s="22">
        <v>237897</v>
      </c>
      <c r="G883" s="22">
        <v>587638</v>
      </c>
      <c r="H883" s="22">
        <v>587674</v>
      </c>
    </row>
    <row r="884" spans="1:8">
      <c r="A884" s="189"/>
      <c r="B884" s="22">
        <v>168</v>
      </c>
      <c r="C884" s="22">
        <v>37</v>
      </c>
      <c r="D884" s="22" t="s">
        <v>257</v>
      </c>
      <c r="E884" s="22">
        <v>52806</v>
      </c>
      <c r="F884" s="22">
        <v>52842</v>
      </c>
      <c r="G884" s="22">
        <v>103075</v>
      </c>
      <c r="H884" s="22">
        <v>103111</v>
      </c>
    </row>
    <row r="885" spans="1:8">
      <c r="A885" s="189"/>
      <c r="B885" s="22">
        <v>169</v>
      </c>
      <c r="C885" s="22">
        <v>37</v>
      </c>
      <c r="D885" s="22" t="s">
        <v>257</v>
      </c>
      <c r="E885" s="22">
        <v>103164</v>
      </c>
      <c r="F885" s="22">
        <v>103200</v>
      </c>
      <c r="G885" s="22">
        <v>578008</v>
      </c>
      <c r="H885" s="22">
        <v>578044</v>
      </c>
    </row>
    <row r="886" spans="1:8">
      <c r="A886" s="189"/>
      <c r="B886" s="22">
        <v>170</v>
      </c>
      <c r="C886" s="22">
        <v>37</v>
      </c>
      <c r="D886" s="22" t="s">
        <v>257</v>
      </c>
      <c r="E886" s="22">
        <v>269729</v>
      </c>
      <c r="F886" s="22">
        <v>269765</v>
      </c>
      <c r="G886" s="22">
        <v>770722</v>
      </c>
      <c r="H886" s="22">
        <v>770758</v>
      </c>
    </row>
    <row r="887" spans="1:8">
      <c r="A887" s="189"/>
      <c r="B887" s="22">
        <v>171</v>
      </c>
      <c r="C887" s="22">
        <v>37</v>
      </c>
      <c r="D887" s="22" t="s">
        <v>257</v>
      </c>
      <c r="E887" s="22">
        <v>349475</v>
      </c>
      <c r="F887" s="22">
        <v>349511</v>
      </c>
      <c r="G887" s="22">
        <v>769827</v>
      </c>
      <c r="H887" s="22">
        <v>769863</v>
      </c>
    </row>
    <row r="888" spans="1:8">
      <c r="A888" s="189"/>
      <c r="B888" s="22">
        <v>172</v>
      </c>
      <c r="C888" s="22">
        <v>37</v>
      </c>
      <c r="D888" s="22" t="s">
        <v>257</v>
      </c>
      <c r="E888" s="22">
        <v>694079</v>
      </c>
      <c r="F888" s="22">
        <v>694115</v>
      </c>
      <c r="G888" s="22">
        <v>773834</v>
      </c>
      <c r="H888" s="22">
        <v>773870</v>
      </c>
    </row>
    <row r="889" spans="1:8">
      <c r="A889" s="189"/>
      <c r="B889" s="22">
        <v>173</v>
      </c>
      <c r="C889" s="22">
        <v>37</v>
      </c>
      <c r="D889" s="22" t="s">
        <v>256</v>
      </c>
      <c r="E889" s="22">
        <v>237861</v>
      </c>
      <c r="F889" s="22">
        <v>237897</v>
      </c>
      <c r="G889" s="22">
        <v>774766</v>
      </c>
      <c r="H889" s="22">
        <v>774802</v>
      </c>
    </row>
    <row r="890" spans="1:8">
      <c r="A890" s="189"/>
      <c r="B890" s="22">
        <v>174</v>
      </c>
      <c r="C890" s="22">
        <v>37</v>
      </c>
      <c r="D890" s="22" t="s">
        <v>256</v>
      </c>
      <c r="E890" s="22">
        <v>349475</v>
      </c>
      <c r="F890" s="22">
        <v>349511</v>
      </c>
      <c r="G890" s="22">
        <v>448024</v>
      </c>
      <c r="H890" s="22">
        <v>448060</v>
      </c>
    </row>
    <row r="891" spans="1:8">
      <c r="A891" s="189"/>
      <c r="B891" s="22">
        <v>175</v>
      </c>
      <c r="C891" s="22">
        <v>37</v>
      </c>
      <c r="D891" s="22" t="s">
        <v>256</v>
      </c>
      <c r="E891" s="22">
        <v>269729</v>
      </c>
      <c r="F891" s="22">
        <v>269765</v>
      </c>
      <c r="G891" s="22">
        <v>447129</v>
      </c>
      <c r="H891" s="22">
        <v>447165</v>
      </c>
    </row>
    <row r="892" spans="1:8">
      <c r="A892" s="189"/>
      <c r="B892" s="22">
        <v>176</v>
      </c>
      <c r="C892" s="22">
        <v>37</v>
      </c>
      <c r="D892" s="22" t="s">
        <v>256</v>
      </c>
      <c r="E892" s="22">
        <v>52806</v>
      </c>
      <c r="F892" s="22">
        <v>52842</v>
      </c>
      <c r="G892" s="22">
        <v>100196</v>
      </c>
      <c r="H892" s="22">
        <v>100232</v>
      </c>
    </row>
    <row r="893" spans="1:8">
      <c r="A893" s="189"/>
      <c r="B893" s="22">
        <v>177</v>
      </c>
      <c r="C893" s="22">
        <v>36</v>
      </c>
      <c r="D893" s="22" t="s">
        <v>257</v>
      </c>
      <c r="E893" s="22">
        <v>715282</v>
      </c>
      <c r="F893" s="22">
        <v>715317</v>
      </c>
      <c r="G893" s="22">
        <v>715317</v>
      </c>
      <c r="H893" s="22">
        <v>715352</v>
      </c>
    </row>
    <row r="894" spans="1:8">
      <c r="A894" s="189"/>
      <c r="B894" s="22">
        <v>178</v>
      </c>
      <c r="C894" s="22">
        <v>36</v>
      </c>
      <c r="D894" s="22" t="s">
        <v>257</v>
      </c>
      <c r="E894" s="22">
        <v>349565</v>
      </c>
      <c r="F894" s="22">
        <v>349600</v>
      </c>
      <c r="G894" s="22">
        <v>753589</v>
      </c>
      <c r="H894" s="22">
        <v>753624</v>
      </c>
    </row>
    <row r="895" spans="1:8">
      <c r="A895" s="189"/>
      <c r="B895" s="22">
        <v>179</v>
      </c>
      <c r="C895" s="22">
        <v>36</v>
      </c>
      <c r="D895" s="22" t="s">
        <v>257</v>
      </c>
      <c r="E895" s="22">
        <v>456524</v>
      </c>
      <c r="F895" s="22">
        <v>456559</v>
      </c>
      <c r="G895" s="22">
        <v>709136</v>
      </c>
      <c r="H895" s="22">
        <v>709171</v>
      </c>
    </row>
    <row r="896" spans="1:8">
      <c r="A896" s="189"/>
      <c r="B896" s="22">
        <v>180</v>
      </c>
      <c r="C896" s="22">
        <v>36</v>
      </c>
      <c r="D896" s="22" t="s">
        <v>257</v>
      </c>
      <c r="E896" s="22">
        <v>530357</v>
      </c>
      <c r="F896" s="22">
        <v>530392</v>
      </c>
      <c r="G896" s="22">
        <v>762591</v>
      </c>
      <c r="H896" s="22">
        <v>762626</v>
      </c>
    </row>
    <row r="897" spans="1:8">
      <c r="A897" s="189"/>
      <c r="B897" s="22">
        <v>181</v>
      </c>
      <c r="C897" s="22">
        <v>36</v>
      </c>
      <c r="D897" s="22" t="s">
        <v>256</v>
      </c>
      <c r="E897" s="22">
        <v>655600</v>
      </c>
      <c r="F897" s="22">
        <v>655635</v>
      </c>
      <c r="G897" s="22">
        <v>874626</v>
      </c>
      <c r="H897" s="22">
        <v>874661</v>
      </c>
    </row>
    <row r="898" spans="1:8">
      <c r="A898" s="189"/>
      <c r="B898" s="22">
        <v>182</v>
      </c>
      <c r="C898" s="22">
        <v>36</v>
      </c>
      <c r="D898" s="22" t="s">
        <v>256</v>
      </c>
      <c r="E898" s="22">
        <v>707211</v>
      </c>
      <c r="F898" s="22">
        <v>707246</v>
      </c>
      <c r="G898" s="22">
        <v>843785</v>
      </c>
      <c r="H898" s="22">
        <v>843820</v>
      </c>
    </row>
    <row r="899" spans="1:8">
      <c r="A899" s="189"/>
      <c r="B899" s="22">
        <v>183</v>
      </c>
      <c r="C899" s="22">
        <v>36</v>
      </c>
      <c r="D899" s="22" t="s">
        <v>256</v>
      </c>
      <c r="E899" s="22">
        <v>237549</v>
      </c>
      <c r="F899" s="22">
        <v>237584</v>
      </c>
      <c r="G899" s="22">
        <v>800767</v>
      </c>
      <c r="H899" s="22">
        <v>800802</v>
      </c>
    </row>
    <row r="900" spans="1:8">
      <c r="A900" s="189"/>
      <c r="B900" s="22">
        <v>184</v>
      </c>
      <c r="C900" s="22">
        <v>36</v>
      </c>
      <c r="D900" s="22" t="s">
        <v>256</v>
      </c>
      <c r="E900" s="22">
        <v>709136</v>
      </c>
      <c r="F900" s="22">
        <v>709171</v>
      </c>
      <c r="G900" s="22">
        <v>761328</v>
      </c>
      <c r="H900" s="22">
        <v>761363</v>
      </c>
    </row>
    <row r="901" spans="1:8">
      <c r="A901" s="189"/>
      <c r="B901" s="22">
        <v>185</v>
      </c>
      <c r="C901" s="22">
        <v>36</v>
      </c>
      <c r="D901" s="22" t="s">
        <v>256</v>
      </c>
      <c r="E901" s="22">
        <v>455261</v>
      </c>
      <c r="F901" s="22">
        <v>455296</v>
      </c>
      <c r="G901" s="22">
        <v>530357</v>
      </c>
      <c r="H901" s="22">
        <v>530392</v>
      </c>
    </row>
    <row r="902" spans="1:8">
      <c r="A902" s="189"/>
      <c r="B902" s="22">
        <v>186</v>
      </c>
      <c r="C902" s="22">
        <v>36</v>
      </c>
      <c r="D902" s="22" t="s">
        <v>256</v>
      </c>
      <c r="E902" s="22">
        <v>97804</v>
      </c>
      <c r="F902" s="22">
        <v>97839</v>
      </c>
      <c r="G902" s="22">
        <v>349568</v>
      </c>
      <c r="H902" s="22">
        <v>349603</v>
      </c>
    </row>
    <row r="903" spans="1:8">
      <c r="A903" s="189"/>
      <c r="B903" s="22">
        <v>187</v>
      </c>
      <c r="C903" s="22">
        <v>36</v>
      </c>
      <c r="D903" s="22" t="s">
        <v>256</v>
      </c>
      <c r="E903" s="22">
        <v>105137</v>
      </c>
      <c r="F903" s="22">
        <v>105172</v>
      </c>
      <c r="G903" s="22">
        <v>345245</v>
      </c>
      <c r="H903" s="22">
        <v>345280</v>
      </c>
    </row>
    <row r="904" spans="1:8">
      <c r="A904" s="189"/>
      <c r="B904" s="22">
        <v>188</v>
      </c>
      <c r="C904" s="22">
        <v>36</v>
      </c>
      <c r="D904" s="22" t="s">
        <v>256</v>
      </c>
      <c r="E904" s="22">
        <v>237501</v>
      </c>
      <c r="F904" s="22">
        <v>237536</v>
      </c>
      <c r="G904" s="22">
        <v>290165</v>
      </c>
      <c r="H904" s="22">
        <v>290200</v>
      </c>
    </row>
    <row r="905" spans="1:8">
      <c r="A905" s="189"/>
      <c r="B905" s="22">
        <v>189</v>
      </c>
      <c r="C905" s="22">
        <v>35</v>
      </c>
      <c r="D905" s="22" t="s">
        <v>257</v>
      </c>
      <c r="E905" s="22">
        <v>859308</v>
      </c>
      <c r="F905" s="22">
        <v>859342</v>
      </c>
      <c r="G905" s="22">
        <v>859315</v>
      </c>
      <c r="H905" s="22">
        <v>859349</v>
      </c>
    </row>
    <row r="906" spans="1:8">
      <c r="A906" s="189"/>
      <c r="B906" s="22">
        <v>190</v>
      </c>
      <c r="C906" s="22">
        <v>35</v>
      </c>
      <c r="D906" s="22" t="s">
        <v>257</v>
      </c>
      <c r="E906" s="22">
        <v>265023</v>
      </c>
      <c r="F906" s="22">
        <v>265057</v>
      </c>
      <c r="G906" s="22">
        <v>647342</v>
      </c>
      <c r="H906" s="22">
        <v>647376</v>
      </c>
    </row>
    <row r="907" spans="1:8">
      <c r="A907" s="189"/>
      <c r="B907" s="22">
        <v>191</v>
      </c>
      <c r="C907" s="22">
        <v>35</v>
      </c>
      <c r="D907" s="22" t="s">
        <v>257</v>
      </c>
      <c r="E907" s="22">
        <v>251340</v>
      </c>
      <c r="F907" s="22">
        <v>251374</v>
      </c>
      <c r="G907" s="22">
        <v>302713</v>
      </c>
      <c r="H907" s="22">
        <v>302747</v>
      </c>
    </row>
    <row r="908" spans="1:8">
      <c r="A908" s="189"/>
      <c r="B908" s="22">
        <v>192</v>
      </c>
      <c r="C908" s="22">
        <v>35</v>
      </c>
      <c r="D908" s="22" t="s">
        <v>256</v>
      </c>
      <c r="E908" s="22">
        <v>97801</v>
      </c>
      <c r="F908" s="22">
        <v>97835</v>
      </c>
      <c r="G908" s="22">
        <v>753579</v>
      </c>
      <c r="H908" s="22">
        <v>753613</v>
      </c>
    </row>
    <row r="909" spans="1:8">
      <c r="A909" s="189"/>
      <c r="B909" s="22">
        <v>193</v>
      </c>
      <c r="C909" s="22">
        <v>35</v>
      </c>
      <c r="D909" s="22" t="s">
        <v>256</v>
      </c>
      <c r="E909" s="22">
        <v>102836</v>
      </c>
      <c r="F909" s="22">
        <v>102870</v>
      </c>
      <c r="G909" s="22">
        <v>349408</v>
      </c>
      <c r="H909" s="22">
        <v>349442</v>
      </c>
    </row>
    <row r="910" spans="1:8">
      <c r="A910" s="189"/>
      <c r="B910" s="22">
        <v>194</v>
      </c>
      <c r="C910" s="22">
        <v>34</v>
      </c>
      <c r="D910" s="22" t="s">
        <v>257</v>
      </c>
      <c r="E910" s="22">
        <v>216026</v>
      </c>
      <c r="F910" s="22">
        <v>216059</v>
      </c>
      <c r="G910" s="22">
        <v>228401</v>
      </c>
      <c r="H910" s="22">
        <v>228434</v>
      </c>
    </row>
    <row r="911" spans="1:8">
      <c r="A911" s="189"/>
      <c r="B911" s="22">
        <v>195</v>
      </c>
      <c r="C911" s="22">
        <v>34</v>
      </c>
      <c r="D911" s="22" t="s">
        <v>257</v>
      </c>
      <c r="E911" s="22">
        <v>289897</v>
      </c>
      <c r="F911" s="22">
        <v>289930</v>
      </c>
      <c r="G911" s="22">
        <v>447940</v>
      </c>
      <c r="H911" s="22">
        <v>447973</v>
      </c>
    </row>
    <row r="912" spans="1:8">
      <c r="A912" s="189"/>
      <c r="B912" s="22">
        <v>196</v>
      </c>
      <c r="C912" s="22">
        <v>34</v>
      </c>
      <c r="D912" s="22" t="s">
        <v>257</v>
      </c>
      <c r="E912" s="22">
        <v>753589</v>
      </c>
      <c r="F912" s="22">
        <v>753622</v>
      </c>
      <c r="G912" s="22">
        <v>762755</v>
      </c>
      <c r="H912" s="22">
        <v>762788</v>
      </c>
    </row>
    <row r="913" spans="1:8">
      <c r="A913" s="189"/>
      <c r="B913" s="22">
        <v>197</v>
      </c>
      <c r="C913" s="22">
        <v>34</v>
      </c>
      <c r="D913" s="22" t="s">
        <v>257</v>
      </c>
      <c r="E913" s="22">
        <v>146675</v>
      </c>
      <c r="F913" s="22">
        <v>146708</v>
      </c>
      <c r="G913" s="22">
        <v>455101</v>
      </c>
      <c r="H913" s="22">
        <v>455134</v>
      </c>
    </row>
    <row r="914" spans="1:8">
      <c r="A914" s="189"/>
      <c r="B914" s="22">
        <v>198</v>
      </c>
      <c r="C914" s="22">
        <v>34</v>
      </c>
      <c r="D914" s="22" t="s">
        <v>257</v>
      </c>
      <c r="E914" s="22">
        <v>57020</v>
      </c>
      <c r="F914" s="22">
        <v>57053</v>
      </c>
      <c r="G914" s="22">
        <v>399061</v>
      </c>
      <c r="H914" s="22">
        <v>399094</v>
      </c>
    </row>
    <row r="915" spans="1:8">
      <c r="A915" s="189"/>
      <c r="B915" s="22">
        <v>199</v>
      </c>
      <c r="C915" s="22">
        <v>34</v>
      </c>
      <c r="D915" s="22" t="s">
        <v>257</v>
      </c>
      <c r="E915" s="22">
        <v>53046</v>
      </c>
      <c r="F915" s="22">
        <v>53079</v>
      </c>
      <c r="G915" s="22">
        <v>587635</v>
      </c>
      <c r="H915" s="22">
        <v>587668</v>
      </c>
    </row>
    <row r="916" spans="1:8">
      <c r="A916" s="189"/>
      <c r="B916" s="22">
        <v>200</v>
      </c>
      <c r="C916" s="22">
        <v>34</v>
      </c>
      <c r="D916" s="22" t="s">
        <v>256</v>
      </c>
      <c r="E916" s="22">
        <v>289897</v>
      </c>
      <c r="F916" s="22">
        <v>289930</v>
      </c>
      <c r="G916" s="22">
        <v>769914</v>
      </c>
      <c r="H916" s="22">
        <v>769947</v>
      </c>
    </row>
    <row r="917" spans="1:8">
      <c r="A917" s="189"/>
      <c r="B917" s="22">
        <v>201</v>
      </c>
      <c r="C917" s="22">
        <v>34</v>
      </c>
      <c r="D917" s="22" t="s">
        <v>256</v>
      </c>
      <c r="E917" s="22">
        <v>146675</v>
      </c>
      <c r="F917" s="22">
        <v>146708</v>
      </c>
      <c r="G917" s="22">
        <v>762753</v>
      </c>
      <c r="H917" s="22">
        <v>762786</v>
      </c>
    </row>
    <row r="918" spans="1:8">
      <c r="A918" s="189"/>
      <c r="B918" s="22">
        <v>202</v>
      </c>
      <c r="C918" s="22">
        <v>34</v>
      </c>
      <c r="D918" s="22" t="s">
        <v>256</v>
      </c>
      <c r="E918" s="22">
        <v>455099</v>
      </c>
      <c r="F918" s="22">
        <v>455132</v>
      </c>
      <c r="G918" s="22">
        <v>753589</v>
      </c>
      <c r="H918" s="22">
        <v>753622</v>
      </c>
    </row>
    <row r="919" spans="1:8">
      <c r="A919" s="189"/>
      <c r="B919" s="22">
        <v>203</v>
      </c>
      <c r="C919" s="22">
        <v>34</v>
      </c>
      <c r="D919" s="22" t="s">
        <v>256</v>
      </c>
      <c r="E919" s="22">
        <v>530419</v>
      </c>
      <c r="F919" s="22">
        <v>530452</v>
      </c>
      <c r="G919" s="22">
        <v>587545</v>
      </c>
      <c r="H919" s="22">
        <v>587578</v>
      </c>
    </row>
    <row r="920" spans="1:8">
      <c r="A920" s="189"/>
      <c r="B920" s="22">
        <v>204</v>
      </c>
      <c r="C920" s="22">
        <v>34</v>
      </c>
      <c r="D920" s="22" t="s">
        <v>256</v>
      </c>
      <c r="E920" s="22">
        <v>349381</v>
      </c>
      <c r="F920" s="22">
        <v>349414</v>
      </c>
      <c r="G920" s="22">
        <v>587481</v>
      </c>
      <c r="H920" s="22">
        <v>587514</v>
      </c>
    </row>
    <row r="921" spans="1:8">
      <c r="A921" s="189"/>
      <c r="B921" s="22">
        <v>205</v>
      </c>
      <c r="C921" s="22">
        <v>34</v>
      </c>
      <c r="D921" s="22" t="s">
        <v>256</v>
      </c>
      <c r="E921" s="22">
        <v>387023</v>
      </c>
      <c r="F921" s="22">
        <v>387056</v>
      </c>
      <c r="G921" s="22">
        <v>387023</v>
      </c>
      <c r="H921" s="22">
        <v>387056</v>
      </c>
    </row>
    <row r="922" spans="1:8">
      <c r="A922" s="189"/>
      <c r="B922" s="22">
        <v>206</v>
      </c>
      <c r="C922" s="22">
        <v>34</v>
      </c>
      <c r="D922" s="22" t="s">
        <v>256</v>
      </c>
      <c r="E922" s="22">
        <v>146675</v>
      </c>
      <c r="F922" s="22">
        <v>146708</v>
      </c>
      <c r="G922" s="22">
        <v>349563</v>
      </c>
      <c r="H922" s="22">
        <v>349596</v>
      </c>
    </row>
    <row r="923" spans="1:8">
      <c r="A923" s="189"/>
      <c r="B923" s="22">
        <v>207</v>
      </c>
      <c r="C923" s="22">
        <v>33</v>
      </c>
      <c r="D923" s="22" t="s">
        <v>257</v>
      </c>
      <c r="E923" s="22">
        <v>530450</v>
      </c>
      <c r="F923" s="22">
        <v>530482</v>
      </c>
      <c r="G923" s="22">
        <v>762663</v>
      </c>
      <c r="H923" s="22">
        <v>762695</v>
      </c>
    </row>
    <row r="924" spans="1:8">
      <c r="A924" s="189"/>
      <c r="B924" s="22">
        <v>208</v>
      </c>
      <c r="C924" s="22">
        <v>33</v>
      </c>
      <c r="D924" s="22" t="s">
        <v>257</v>
      </c>
      <c r="E924" s="22">
        <v>821822</v>
      </c>
      <c r="F924" s="22">
        <v>821854</v>
      </c>
      <c r="G924" s="22">
        <v>821894</v>
      </c>
      <c r="H924" s="22">
        <v>821926</v>
      </c>
    </row>
    <row r="925" spans="1:8">
      <c r="A925" s="189"/>
      <c r="B925" s="22">
        <v>209</v>
      </c>
      <c r="C925" s="22">
        <v>33</v>
      </c>
      <c r="D925" s="22" t="s">
        <v>257</v>
      </c>
      <c r="E925" s="22">
        <v>845887</v>
      </c>
      <c r="F925" s="22">
        <v>845919</v>
      </c>
      <c r="G925" s="22">
        <v>850219</v>
      </c>
      <c r="H925" s="22">
        <v>850251</v>
      </c>
    </row>
    <row r="926" spans="1:8">
      <c r="A926" s="189"/>
      <c r="B926" s="22">
        <v>210</v>
      </c>
      <c r="C926" s="22">
        <v>33</v>
      </c>
      <c r="D926" s="22" t="s">
        <v>257</v>
      </c>
      <c r="E926" s="22">
        <v>596931</v>
      </c>
      <c r="F926" s="22">
        <v>596963</v>
      </c>
      <c r="G926" s="22">
        <v>774781</v>
      </c>
      <c r="H926" s="22">
        <v>774813</v>
      </c>
    </row>
    <row r="927" spans="1:8">
      <c r="A927" s="189"/>
      <c r="B927" s="22">
        <v>211</v>
      </c>
      <c r="C927" s="22">
        <v>33</v>
      </c>
      <c r="D927" s="22" t="s">
        <v>257</v>
      </c>
      <c r="E927" s="22">
        <v>350114</v>
      </c>
      <c r="F927" s="22">
        <v>350146</v>
      </c>
      <c r="G927" s="22">
        <v>350140</v>
      </c>
      <c r="H927" s="22">
        <v>350172</v>
      </c>
    </row>
    <row r="928" spans="1:8">
      <c r="A928" s="189"/>
      <c r="B928" s="22">
        <v>212</v>
      </c>
      <c r="C928" s="22">
        <v>33</v>
      </c>
      <c r="D928" s="22" t="s">
        <v>257</v>
      </c>
      <c r="E928" s="22">
        <v>61433</v>
      </c>
      <c r="F928" s="22">
        <v>61465</v>
      </c>
      <c r="G928" s="22">
        <v>88400</v>
      </c>
      <c r="H928" s="22">
        <v>88432</v>
      </c>
    </row>
    <row r="929" spans="1:8">
      <c r="A929" s="189"/>
      <c r="B929" s="22">
        <v>213</v>
      </c>
      <c r="C929" s="22">
        <v>33</v>
      </c>
      <c r="D929" s="22" t="s">
        <v>257</v>
      </c>
      <c r="E929" s="22">
        <v>860328</v>
      </c>
      <c r="F929" s="22">
        <v>860360</v>
      </c>
      <c r="G929" s="22">
        <v>860398</v>
      </c>
      <c r="H929" s="22">
        <v>860430</v>
      </c>
    </row>
    <row r="930" spans="1:8">
      <c r="A930" s="189"/>
      <c r="B930" s="22">
        <v>214</v>
      </c>
      <c r="C930" s="22">
        <v>33</v>
      </c>
      <c r="D930" s="22" t="s">
        <v>257</v>
      </c>
      <c r="E930" s="22">
        <v>53039</v>
      </c>
      <c r="F930" s="22">
        <v>53071</v>
      </c>
      <c r="G930" s="22">
        <v>587475</v>
      </c>
      <c r="H930" s="22">
        <v>587507</v>
      </c>
    </row>
    <row r="931" spans="1:8">
      <c r="A931" s="189"/>
      <c r="B931" s="22">
        <v>215</v>
      </c>
      <c r="C931" s="22">
        <v>33</v>
      </c>
      <c r="D931" s="22" t="s">
        <v>257</v>
      </c>
      <c r="E931" s="22">
        <v>103035</v>
      </c>
      <c r="F931" s="22">
        <v>103067</v>
      </c>
      <c r="G931" s="22">
        <v>130882</v>
      </c>
      <c r="H931" s="22">
        <v>130914</v>
      </c>
    </row>
    <row r="932" spans="1:8">
      <c r="A932" s="189"/>
      <c r="B932" s="22">
        <v>216</v>
      </c>
      <c r="C932" s="22">
        <v>33</v>
      </c>
      <c r="D932" s="22" t="s">
        <v>257</v>
      </c>
      <c r="E932" s="22">
        <v>349382</v>
      </c>
      <c r="F932" s="22">
        <v>349414</v>
      </c>
      <c r="G932" s="22">
        <v>530235</v>
      </c>
      <c r="H932" s="22">
        <v>530267</v>
      </c>
    </row>
    <row r="933" spans="1:8">
      <c r="A933" s="189"/>
      <c r="B933" s="22">
        <v>217</v>
      </c>
      <c r="C933" s="22">
        <v>33</v>
      </c>
      <c r="D933" s="22" t="s">
        <v>257</v>
      </c>
      <c r="E933" s="22">
        <v>298045</v>
      </c>
      <c r="F933" s="22">
        <v>298077</v>
      </c>
      <c r="G933" s="22">
        <v>298155</v>
      </c>
      <c r="H933" s="22">
        <v>298187</v>
      </c>
    </row>
    <row r="934" spans="1:8">
      <c r="A934" s="189"/>
      <c r="B934" s="22">
        <v>218</v>
      </c>
      <c r="C934" s="22">
        <v>33</v>
      </c>
      <c r="D934" s="22" t="s">
        <v>257</v>
      </c>
      <c r="E934" s="22">
        <v>399065</v>
      </c>
      <c r="F934" s="22">
        <v>399097</v>
      </c>
      <c r="G934" s="22">
        <v>682732</v>
      </c>
      <c r="H934" s="22">
        <v>682764</v>
      </c>
    </row>
    <row r="935" spans="1:8">
      <c r="A935" s="189"/>
      <c r="B935" s="22">
        <v>219</v>
      </c>
      <c r="C935" s="22">
        <v>33</v>
      </c>
      <c r="D935" s="22" t="s">
        <v>257</v>
      </c>
      <c r="E935" s="22">
        <v>75740</v>
      </c>
      <c r="F935" s="22">
        <v>75772</v>
      </c>
      <c r="G935" s="22">
        <v>565391</v>
      </c>
      <c r="H935" s="22">
        <v>565423</v>
      </c>
    </row>
    <row r="936" spans="1:8">
      <c r="A936" s="189"/>
      <c r="B936" s="22">
        <v>220</v>
      </c>
      <c r="C936" s="22">
        <v>33</v>
      </c>
      <c r="D936" s="22" t="s">
        <v>257</v>
      </c>
      <c r="E936" s="22">
        <v>530241</v>
      </c>
      <c r="F936" s="22">
        <v>530273</v>
      </c>
      <c r="G936" s="22">
        <v>774780</v>
      </c>
      <c r="H936" s="22">
        <v>774812</v>
      </c>
    </row>
    <row r="937" spans="1:8">
      <c r="A937" s="189"/>
      <c r="B937" s="22">
        <v>221</v>
      </c>
      <c r="C937" s="22">
        <v>33</v>
      </c>
      <c r="D937" s="22" t="s">
        <v>257</v>
      </c>
      <c r="E937" s="22">
        <v>337</v>
      </c>
      <c r="F937" s="22">
        <v>369</v>
      </c>
      <c r="G937" s="22">
        <v>624564</v>
      </c>
      <c r="H937" s="22">
        <v>624596</v>
      </c>
    </row>
    <row r="938" spans="1:8">
      <c r="A938" s="189"/>
      <c r="B938" s="22">
        <v>222</v>
      </c>
      <c r="C938" s="22">
        <v>33</v>
      </c>
      <c r="D938" s="22" t="s">
        <v>257</v>
      </c>
      <c r="E938" s="22">
        <v>174992</v>
      </c>
      <c r="F938" s="22">
        <v>175024</v>
      </c>
      <c r="G938" s="22">
        <v>456531</v>
      </c>
      <c r="H938" s="22">
        <v>456563</v>
      </c>
    </row>
    <row r="939" spans="1:8">
      <c r="A939" s="189"/>
      <c r="B939" s="22">
        <v>223</v>
      </c>
      <c r="C939" s="22">
        <v>33</v>
      </c>
      <c r="D939" s="22" t="s">
        <v>256</v>
      </c>
      <c r="E939" s="22">
        <v>587475</v>
      </c>
      <c r="F939" s="22">
        <v>587507</v>
      </c>
      <c r="G939" s="22">
        <v>774780</v>
      </c>
      <c r="H939" s="22">
        <v>774812</v>
      </c>
    </row>
    <row r="940" spans="1:8">
      <c r="A940" s="189"/>
      <c r="B940" s="22">
        <v>224</v>
      </c>
      <c r="C940" s="22">
        <v>33</v>
      </c>
      <c r="D940" s="22" t="s">
        <v>256</v>
      </c>
      <c r="E940" s="22">
        <v>174992</v>
      </c>
      <c r="F940" s="22">
        <v>175024</v>
      </c>
      <c r="G940" s="22">
        <v>761324</v>
      </c>
      <c r="H940" s="22">
        <v>761356</v>
      </c>
    </row>
    <row r="941" spans="1:8">
      <c r="A941" s="189"/>
      <c r="B941" s="22">
        <v>225</v>
      </c>
      <c r="C941" s="22">
        <v>33</v>
      </c>
      <c r="D941" s="22" t="s">
        <v>256</v>
      </c>
      <c r="E941" s="22">
        <v>97807</v>
      </c>
      <c r="F941" s="22">
        <v>97839</v>
      </c>
      <c r="G941" s="22">
        <v>753592</v>
      </c>
      <c r="H941" s="22">
        <v>753624</v>
      </c>
    </row>
    <row r="942" spans="1:8">
      <c r="A942" s="189"/>
      <c r="B942" s="22">
        <v>226</v>
      </c>
      <c r="C942" s="22">
        <v>33</v>
      </c>
      <c r="D942" s="22" t="s">
        <v>256</v>
      </c>
      <c r="E942" s="22">
        <v>53038</v>
      </c>
      <c r="F942" s="22">
        <v>53070</v>
      </c>
      <c r="G942" s="22">
        <v>596931</v>
      </c>
      <c r="H942" s="22">
        <v>596963</v>
      </c>
    </row>
    <row r="943" spans="1:8">
      <c r="A943" s="189"/>
      <c r="B943" s="22">
        <v>227</v>
      </c>
      <c r="C943" s="22">
        <v>33</v>
      </c>
      <c r="D943" s="22" t="s">
        <v>256</v>
      </c>
      <c r="E943" s="22">
        <v>183183</v>
      </c>
      <c r="F943" s="22">
        <v>183215</v>
      </c>
      <c r="G943" s="22">
        <v>587589</v>
      </c>
      <c r="H943" s="22">
        <v>587621</v>
      </c>
    </row>
    <row r="944" spans="1:8">
      <c r="A944" s="189"/>
      <c r="B944" s="22">
        <v>228</v>
      </c>
      <c r="C944" s="22">
        <v>33</v>
      </c>
      <c r="D944" s="22" t="s">
        <v>256</v>
      </c>
      <c r="E944" s="22">
        <v>399031</v>
      </c>
      <c r="F944" s="22">
        <v>399063</v>
      </c>
      <c r="G944" s="22">
        <v>587589</v>
      </c>
      <c r="H944" s="22">
        <v>587621</v>
      </c>
    </row>
    <row r="945" spans="1:8">
      <c r="A945" s="189"/>
      <c r="B945" s="22">
        <v>229</v>
      </c>
      <c r="C945" s="22">
        <v>33</v>
      </c>
      <c r="D945" s="22" t="s">
        <v>256</v>
      </c>
      <c r="E945" s="22">
        <v>455192</v>
      </c>
      <c r="F945" s="22">
        <v>455224</v>
      </c>
      <c r="G945" s="22">
        <v>530450</v>
      </c>
      <c r="H945" s="22">
        <v>530482</v>
      </c>
    </row>
    <row r="946" spans="1:8">
      <c r="A946" s="189"/>
      <c r="B946" s="22">
        <v>230</v>
      </c>
      <c r="C946" s="22">
        <v>33</v>
      </c>
      <c r="D946" s="22" t="s">
        <v>256</v>
      </c>
      <c r="E946" s="22">
        <v>53039</v>
      </c>
      <c r="F946" s="22">
        <v>53071</v>
      </c>
      <c r="G946" s="22">
        <v>530241</v>
      </c>
      <c r="H946" s="22">
        <v>530273</v>
      </c>
    </row>
    <row r="947" spans="1:8">
      <c r="A947" s="189"/>
      <c r="B947" s="22">
        <v>231</v>
      </c>
      <c r="C947" s="22">
        <v>33</v>
      </c>
      <c r="D947" s="22" t="s">
        <v>256</v>
      </c>
      <c r="E947" s="22">
        <v>288600</v>
      </c>
      <c r="F947" s="22">
        <v>288632</v>
      </c>
      <c r="G947" s="22">
        <v>496660</v>
      </c>
      <c r="H947" s="22">
        <v>496692</v>
      </c>
    </row>
    <row r="948" spans="1:8">
      <c r="A948" s="189"/>
      <c r="B948" s="22">
        <v>232</v>
      </c>
      <c r="C948" s="22">
        <v>33</v>
      </c>
      <c r="D948" s="22" t="s">
        <v>256</v>
      </c>
      <c r="E948" s="22">
        <v>373519</v>
      </c>
      <c r="F948" s="22">
        <v>373551</v>
      </c>
      <c r="G948" s="22">
        <v>379534</v>
      </c>
      <c r="H948" s="22">
        <v>379566</v>
      </c>
    </row>
    <row r="949" spans="1:8">
      <c r="A949" s="189"/>
      <c r="B949" s="22">
        <v>233</v>
      </c>
      <c r="C949" s="22">
        <v>33</v>
      </c>
      <c r="D949" s="22" t="s">
        <v>256</v>
      </c>
      <c r="E949" s="22">
        <v>168806</v>
      </c>
      <c r="F949" s="22">
        <v>168838</v>
      </c>
      <c r="G949" s="22">
        <v>318841</v>
      </c>
      <c r="H949" s="22">
        <v>318873</v>
      </c>
    </row>
    <row r="950" spans="1:8">
      <c r="A950" s="189"/>
      <c r="B950" s="22">
        <v>234</v>
      </c>
      <c r="C950" s="22">
        <v>33</v>
      </c>
      <c r="D950" s="22" t="s">
        <v>256</v>
      </c>
      <c r="E950" s="22">
        <v>337</v>
      </c>
      <c r="F950" s="22">
        <v>369</v>
      </c>
      <c r="G950" s="22">
        <v>28591</v>
      </c>
      <c r="H950" s="22">
        <v>28623</v>
      </c>
    </row>
    <row r="951" spans="1:8">
      <c r="A951" s="189"/>
      <c r="B951" s="22">
        <v>235</v>
      </c>
      <c r="C951" s="22">
        <v>32</v>
      </c>
      <c r="D951" s="22" t="s">
        <v>257</v>
      </c>
      <c r="E951" s="22">
        <v>106331</v>
      </c>
      <c r="F951" s="22">
        <v>106362</v>
      </c>
      <c r="G951" s="22">
        <v>282709</v>
      </c>
      <c r="H951" s="22">
        <v>282740</v>
      </c>
    </row>
    <row r="952" spans="1:8">
      <c r="A952" s="189"/>
      <c r="B952" s="22">
        <v>236</v>
      </c>
      <c r="C952" s="22">
        <v>32</v>
      </c>
      <c r="D952" s="22" t="s">
        <v>257</v>
      </c>
      <c r="E952" s="22">
        <v>316068</v>
      </c>
      <c r="F952" s="22">
        <v>316099</v>
      </c>
      <c r="G952" s="22">
        <v>433477</v>
      </c>
      <c r="H952" s="22">
        <v>433508</v>
      </c>
    </row>
    <row r="953" spans="1:8">
      <c r="A953" s="189"/>
      <c r="B953" s="22">
        <v>237</v>
      </c>
      <c r="C953" s="22">
        <v>32</v>
      </c>
      <c r="D953" s="22" t="s">
        <v>257</v>
      </c>
      <c r="E953" s="22">
        <v>349484</v>
      </c>
      <c r="F953" s="22">
        <v>349515</v>
      </c>
      <c r="G953" s="22">
        <v>762560</v>
      </c>
      <c r="H953" s="22">
        <v>762591</v>
      </c>
    </row>
    <row r="954" spans="1:8">
      <c r="A954" s="189"/>
      <c r="B954" s="22">
        <v>238</v>
      </c>
      <c r="C954" s="22">
        <v>32</v>
      </c>
      <c r="D954" s="22" t="s">
        <v>257</v>
      </c>
      <c r="E954" s="22">
        <v>130938</v>
      </c>
      <c r="F954" s="22">
        <v>130969</v>
      </c>
      <c r="G954" s="22">
        <v>237710</v>
      </c>
      <c r="H954" s="22">
        <v>237741</v>
      </c>
    </row>
    <row r="955" spans="1:8">
      <c r="A955" s="189"/>
      <c r="B955" s="22">
        <v>239</v>
      </c>
      <c r="C955" s="22">
        <v>32</v>
      </c>
      <c r="D955" s="22" t="s">
        <v>257</v>
      </c>
      <c r="E955" s="22">
        <v>53002</v>
      </c>
      <c r="F955" s="22">
        <v>53033</v>
      </c>
      <c r="G955" s="22">
        <v>587443</v>
      </c>
      <c r="H955" s="22">
        <v>587474</v>
      </c>
    </row>
    <row r="956" spans="1:8">
      <c r="A956" s="189"/>
      <c r="B956" s="22">
        <v>240</v>
      </c>
      <c r="C956" s="22">
        <v>32</v>
      </c>
      <c r="D956" s="22" t="s">
        <v>257</v>
      </c>
      <c r="E956" s="22">
        <v>349555</v>
      </c>
      <c r="F956" s="22">
        <v>349586</v>
      </c>
      <c r="G956" s="22">
        <v>682735</v>
      </c>
      <c r="H956" s="22">
        <v>682766</v>
      </c>
    </row>
    <row r="957" spans="1:8">
      <c r="A957" s="189"/>
      <c r="B957" s="22">
        <v>241</v>
      </c>
      <c r="C957" s="22">
        <v>32</v>
      </c>
      <c r="D957" s="22" t="s">
        <v>257</v>
      </c>
      <c r="E957" s="22">
        <v>682735</v>
      </c>
      <c r="F957" s="22">
        <v>682766</v>
      </c>
      <c r="G957" s="22">
        <v>762745</v>
      </c>
      <c r="H957" s="22">
        <v>762776</v>
      </c>
    </row>
    <row r="958" spans="1:8">
      <c r="A958" s="189"/>
      <c r="B958" s="22">
        <v>242</v>
      </c>
      <c r="C958" s="22">
        <v>32</v>
      </c>
      <c r="D958" s="22" t="s">
        <v>257</v>
      </c>
      <c r="E958" s="22">
        <v>228363</v>
      </c>
      <c r="F958" s="22">
        <v>228394</v>
      </c>
      <c r="G958" s="22">
        <v>451626</v>
      </c>
      <c r="H958" s="22">
        <v>451657</v>
      </c>
    </row>
    <row r="959" spans="1:8">
      <c r="A959" s="189"/>
      <c r="B959" s="22">
        <v>243</v>
      </c>
      <c r="C959" s="22">
        <v>32</v>
      </c>
      <c r="D959" s="22" t="s">
        <v>257</v>
      </c>
      <c r="E959" s="22">
        <v>102864</v>
      </c>
      <c r="F959" s="22">
        <v>102895</v>
      </c>
      <c r="G959" s="22">
        <v>455235</v>
      </c>
      <c r="H959" s="22">
        <v>455266</v>
      </c>
    </row>
    <row r="960" spans="1:8">
      <c r="A960" s="189"/>
      <c r="B960" s="22">
        <v>244</v>
      </c>
      <c r="C960" s="22">
        <v>32</v>
      </c>
      <c r="D960" s="22" t="s">
        <v>257</v>
      </c>
      <c r="E960" s="22">
        <v>530242</v>
      </c>
      <c r="F960" s="22">
        <v>530273</v>
      </c>
      <c r="G960" s="22">
        <v>596931</v>
      </c>
      <c r="H960" s="22">
        <v>596962</v>
      </c>
    </row>
    <row r="961" spans="1:8">
      <c r="A961" s="189"/>
      <c r="B961" s="22">
        <v>245</v>
      </c>
      <c r="C961" s="22">
        <v>32</v>
      </c>
      <c r="D961" s="22" t="s">
        <v>257</v>
      </c>
      <c r="E961" s="22">
        <v>399061</v>
      </c>
      <c r="F961" s="22">
        <v>399092</v>
      </c>
      <c r="G961" s="22">
        <v>762646</v>
      </c>
      <c r="H961" s="22">
        <v>762677</v>
      </c>
    </row>
    <row r="962" spans="1:8">
      <c r="A962" s="189"/>
      <c r="B962" s="22">
        <v>246</v>
      </c>
      <c r="C962" s="22">
        <v>32</v>
      </c>
      <c r="D962" s="22" t="s">
        <v>257</v>
      </c>
      <c r="E962" s="22">
        <v>183213</v>
      </c>
      <c r="F962" s="22">
        <v>183244</v>
      </c>
      <c r="G962" s="22">
        <v>762646</v>
      </c>
      <c r="H962" s="22">
        <v>762677</v>
      </c>
    </row>
    <row r="963" spans="1:8">
      <c r="A963" s="189"/>
      <c r="B963" s="22">
        <v>247</v>
      </c>
      <c r="C963" s="22">
        <v>32</v>
      </c>
      <c r="D963" s="22" t="s">
        <v>257</v>
      </c>
      <c r="E963" s="22">
        <v>57020</v>
      </c>
      <c r="F963" s="22">
        <v>57051</v>
      </c>
      <c r="G963" s="22">
        <v>349509</v>
      </c>
      <c r="H963" s="22">
        <v>349540</v>
      </c>
    </row>
    <row r="964" spans="1:8">
      <c r="A964" s="189"/>
      <c r="B964" s="22">
        <v>248</v>
      </c>
      <c r="C964" s="22">
        <v>32</v>
      </c>
      <c r="D964" s="22" t="s">
        <v>257</v>
      </c>
      <c r="E964" s="22">
        <v>349572</v>
      </c>
      <c r="F964" s="22">
        <v>349603</v>
      </c>
      <c r="G964" s="22">
        <v>753579</v>
      </c>
      <c r="H964" s="22">
        <v>753610</v>
      </c>
    </row>
    <row r="965" spans="1:8">
      <c r="A965" s="189"/>
      <c r="B965" s="22">
        <v>249</v>
      </c>
      <c r="C965" s="22">
        <v>32</v>
      </c>
      <c r="D965" s="22" t="s">
        <v>257</v>
      </c>
      <c r="E965" s="22">
        <v>49365</v>
      </c>
      <c r="F965" s="22">
        <v>49396</v>
      </c>
      <c r="G965" s="22">
        <v>948511</v>
      </c>
      <c r="H965" s="22">
        <v>948542</v>
      </c>
    </row>
    <row r="966" spans="1:8">
      <c r="A966" s="189"/>
      <c r="B966" s="22">
        <v>250</v>
      </c>
      <c r="C966" s="22">
        <v>32</v>
      </c>
      <c r="D966" s="22" t="s">
        <v>257</v>
      </c>
      <c r="E966" s="22">
        <v>77105</v>
      </c>
      <c r="F966" s="22">
        <v>77136</v>
      </c>
      <c r="G966" s="22">
        <v>234965</v>
      </c>
      <c r="H966" s="22">
        <v>234996</v>
      </c>
    </row>
    <row r="967" spans="1:8">
      <c r="A967" s="189"/>
      <c r="B967" s="22">
        <v>251</v>
      </c>
      <c r="C967" s="22">
        <v>32</v>
      </c>
      <c r="D967" s="22" t="s">
        <v>256</v>
      </c>
      <c r="E967" s="22">
        <v>102771</v>
      </c>
      <c r="F967" s="22">
        <v>102802</v>
      </c>
      <c r="G967" s="22">
        <v>948390</v>
      </c>
      <c r="H967" s="22">
        <v>948421</v>
      </c>
    </row>
    <row r="968" spans="1:8">
      <c r="A968" s="189"/>
      <c r="B968" s="22">
        <v>252</v>
      </c>
      <c r="C968" s="22">
        <v>32</v>
      </c>
      <c r="D968" s="22" t="s">
        <v>256</v>
      </c>
      <c r="E968" s="22">
        <v>787815</v>
      </c>
      <c r="F968" s="22">
        <v>787846</v>
      </c>
      <c r="G968" s="22">
        <v>787815</v>
      </c>
      <c r="H968" s="22">
        <v>787846</v>
      </c>
    </row>
    <row r="969" spans="1:8">
      <c r="A969" s="189"/>
      <c r="B969" s="22">
        <v>253</v>
      </c>
      <c r="C969" s="22">
        <v>32</v>
      </c>
      <c r="D969" s="22" t="s">
        <v>256</v>
      </c>
      <c r="E969" s="22">
        <v>228363</v>
      </c>
      <c r="F969" s="22">
        <v>228394</v>
      </c>
      <c r="G969" s="22">
        <v>766230</v>
      </c>
      <c r="H969" s="22">
        <v>766261</v>
      </c>
    </row>
    <row r="970" spans="1:8">
      <c r="A970" s="189"/>
      <c r="B970" s="22">
        <v>254</v>
      </c>
      <c r="C970" s="22">
        <v>32</v>
      </c>
      <c r="D970" s="22" t="s">
        <v>256</v>
      </c>
      <c r="E970" s="22">
        <v>102864</v>
      </c>
      <c r="F970" s="22">
        <v>102895</v>
      </c>
      <c r="G970" s="22">
        <v>762621</v>
      </c>
      <c r="H970" s="22">
        <v>762652</v>
      </c>
    </row>
    <row r="971" spans="1:8">
      <c r="A971" s="189"/>
      <c r="B971" s="22">
        <v>255</v>
      </c>
      <c r="C971" s="22">
        <v>32</v>
      </c>
      <c r="D971" s="22" t="s">
        <v>256</v>
      </c>
      <c r="E971" s="22">
        <v>146675</v>
      </c>
      <c r="F971" s="22">
        <v>146706</v>
      </c>
      <c r="G971" s="22">
        <v>753589</v>
      </c>
      <c r="H971" s="22">
        <v>753620</v>
      </c>
    </row>
    <row r="972" spans="1:8">
      <c r="A972" s="189"/>
      <c r="B972" s="22">
        <v>256</v>
      </c>
      <c r="C972" s="22">
        <v>32</v>
      </c>
      <c r="D972" s="22" t="s">
        <v>256</v>
      </c>
      <c r="E972" s="22">
        <v>455111</v>
      </c>
      <c r="F972" s="22">
        <v>455142</v>
      </c>
      <c r="G972" s="22">
        <v>682735</v>
      </c>
      <c r="H972" s="22">
        <v>682766</v>
      </c>
    </row>
    <row r="973" spans="1:8">
      <c r="A973" s="189"/>
      <c r="B973" s="22">
        <v>257</v>
      </c>
      <c r="C973" s="22">
        <v>32</v>
      </c>
      <c r="D973" s="22" t="s">
        <v>256</v>
      </c>
      <c r="E973" s="22">
        <v>587475</v>
      </c>
      <c r="F973" s="22">
        <v>587506</v>
      </c>
      <c r="G973" s="22">
        <v>596931</v>
      </c>
      <c r="H973" s="22">
        <v>596962</v>
      </c>
    </row>
    <row r="974" spans="1:8">
      <c r="A974" s="189"/>
      <c r="B974" s="22">
        <v>258</v>
      </c>
      <c r="C974" s="22">
        <v>32</v>
      </c>
      <c r="D974" s="22" t="s">
        <v>256</v>
      </c>
      <c r="E974" s="22">
        <v>349484</v>
      </c>
      <c r="F974" s="22">
        <v>349515</v>
      </c>
      <c r="G974" s="22">
        <v>455296</v>
      </c>
      <c r="H974" s="22">
        <v>455327</v>
      </c>
    </row>
    <row r="975" spans="1:8">
      <c r="A975" s="189"/>
      <c r="B975" s="22">
        <v>259</v>
      </c>
      <c r="C975" s="22">
        <v>32</v>
      </c>
      <c r="D975" s="22" t="s">
        <v>256</v>
      </c>
      <c r="E975" s="22">
        <v>183213</v>
      </c>
      <c r="F975" s="22">
        <v>183244</v>
      </c>
      <c r="G975" s="22">
        <v>455210</v>
      </c>
      <c r="H975" s="22">
        <v>455241</v>
      </c>
    </row>
    <row r="976" spans="1:8">
      <c r="A976" s="189"/>
      <c r="B976" s="22">
        <v>260</v>
      </c>
      <c r="C976" s="22">
        <v>32</v>
      </c>
      <c r="D976" s="22" t="s">
        <v>256</v>
      </c>
      <c r="E976" s="22">
        <v>399061</v>
      </c>
      <c r="F976" s="22">
        <v>399092</v>
      </c>
      <c r="G976" s="22">
        <v>455210</v>
      </c>
      <c r="H976" s="22">
        <v>455241</v>
      </c>
    </row>
    <row r="977" spans="1:8">
      <c r="A977" s="189"/>
      <c r="B977" s="22">
        <v>261</v>
      </c>
      <c r="C977" s="22">
        <v>31</v>
      </c>
      <c r="D977" s="22" t="s">
        <v>257</v>
      </c>
      <c r="E977" s="22">
        <v>215703</v>
      </c>
      <c r="F977" s="22">
        <v>215733</v>
      </c>
      <c r="G977" s="22">
        <v>215731</v>
      </c>
      <c r="H977" s="22">
        <v>215761</v>
      </c>
    </row>
    <row r="978" spans="1:8">
      <c r="A978" s="189"/>
      <c r="B978" s="22">
        <v>262</v>
      </c>
      <c r="C978" s="22">
        <v>31</v>
      </c>
      <c r="D978" s="22" t="s">
        <v>257</v>
      </c>
      <c r="E978" s="22">
        <v>698331</v>
      </c>
      <c r="F978" s="22">
        <v>698361</v>
      </c>
      <c r="G978" s="22">
        <v>698355</v>
      </c>
      <c r="H978" s="22">
        <v>698385</v>
      </c>
    </row>
    <row r="979" spans="1:8">
      <c r="A979" s="189"/>
      <c r="B979" s="22">
        <v>263</v>
      </c>
      <c r="C979" s="22">
        <v>31</v>
      </c>
      <c r="D979" s="22" t="s">
        <v>257</v>
      </c>
      <c r="E979" s="22">
        <v>745221</v>
      </c>
      <c r="F979" s="22">
        <v>745251</v>
      </c>
      <c r="G979" s="22">
        <v>745362</v>
      </c>
      <c r="H979" s="22">
        <v>745392</v>
      </c>
    </row>
    <row r="980" spans="1:8">
      <c r="A980" s="189"/>
      <c r="B980" s="22">
        <v>264</v>
      </c>
      <c r="C980" s="22">
        <v>31</v>
      </c>
      <c r="D980" s="22" t="s">
        <v>257</v>
      </c>
      <c r="E980" s="22">
        <v>349470</v>
      </c>
      <c r="F980" s="22">
        <v>349500</v>
      </c>
      <c r="G980" s="22">
        <v>399017</v>
      </c>
      <c r="H980" s="22">
        <v>399047</v>
      </c>
    </row>
    <row r="981" spans="1:8">
      <c r="A981" s="189"/>
      <c r="B981" s="22">
        <v>265</v>
      </c>
      <c r="C981" s="22">
        <v>31</v>
      </c>
      <c r="D981" s="22" t="s">
        <v>257</v>
      </c>
      <c r="E981" s="22">
        <v>183169</v>
      </c>
      <c r="F981" s="22">
        <v>183199</v>
      </c>
      <c r="G981" s="22">
        <v>349470</v>
      </c>
      <c r="H981" s="22">
        <v>349500</v>
      </c>
    </row>
    <row r="982" spans="1:8">
      <c r="A982" s="189"/>
      <c r="B982" s="22">
        <v>266</v>
      </c>
      <c r="C982" s="22">
        <v>31</v>
      </c>
      <c r="D982" s="22" t="s">
        <v>257</v>
      </c>
      <c r="E982" s="22">
        <v>399017</v>
      </c>
      <c r="F982" s="22">
        <v>399047</v>
      </c>
      <c r="G982" s="22">
        <v>453254</v>
      </c>
      <c r="H982" s="22">
        <v>453284</v>
      </c>
    </row>
    <row r="983" spans="1:8">
      <c r="A983" s="189"/>
      <c r="B983" s="22">
        <v>267</v>
      </c>
      <c r="C983" s="22">
        <v>31</v>
      </c>
      <c r="D983" s="22" t="s">
        <v>257</v>
      </c>
      <c r="E983" s="22">
        <v>183169</v>
      </c>
      <c r="F983" s="22">
        <v>183199</v>
      </c>
      <c r="G983" s="22">
        <v>453254</v>
      </c>
      <c r="H983" s="22">
        <v>453284</v>
      </c>
    </row>
    <row r="984" spans="1:8">
      <c r="A984" s="189"/>
      <c r="B984" s="22">
        <v>268</v>
      </c>
      <c r="C984" s="22">
        <v>31</v>
      </c>
      <c r="D984" s="22" t="s">
        <v>257</v>
      </c>
      <c r="E984" s="22">
        <v>577596</v>
      </c>
      <c r="F984" s="22">
        <v>577626</v>
      </c>
      <c r="G984" s="22">
        <v>687667</v>
      </c>
      <c r="H984" s="22">
        <v>687697</v>
      </c>
    </row>
    <row r="985" spans="1:8">
      <c r="A985" s="189"/>
      <c r="B985" s="22">
        <v>269</v>
      </c>
      <c r="C985" s="22">
        <v>31</v>
      </c>
      <c r="D985" s="22" t="s">
        <v>257</v>
      </c>
      <c r="E985" s="22">
        <v>762572</v>
      </c>
      <c r="F985" s="22">
        <v>762602</v>
      </c>
      <c r="G985" s="22">
        <v>774787</v>
      </c>
      <c r="H985" s="22">
        <v>774817</v>
      </c>
    </row>
    <row r="986" spans="1:8">
      <c r="A986" s="189"/>
      <c r="B986" s="22">
        <v>270</v>
      </c>
      <c r="C986" s="22">
        <v>31</v>
      </c>
      <c r="D986" s="22" t="s">
        <v>257</v>
      </c>
      <c r="E986" s="22">
        <v>530388</v>
      </c>
      <c r="F986" s="22">
        <v>530418</v>
      </c>
      <c r="G986" s="22">
        <v>762572</v>
      </c>
      <c r="H986" s="22">
        <v>762602</v>
      </c>
    </row>
    <row r="987" spans="1:8">
      <c r="A987" s="189"/>
      <c r="B987" s="22">
        <v>271</v>
      </c>
      <c r="C987" s="22">
        <v>31</v>
      </c>
      <c r="D987" s="22" t="s">
        <v>257</v>
      </c>
      <c r="E987" s="22">
        <v>407820</v>
      </c>
      <c r="F987" s="22">
        <v>407850</v>
      </c>
      <c r="G987" s="22">
        <v>468692</v>
      </c>
      <c r="H987" s="22">
        <v>468722</v>
      </c>
    </row>
    <row r="988" spans="1:8">
      <c r="A988" s="189"/>
      <c r="B988" s="22">
        <v>272</v>
      </c>
      <c r="C988" s="22">
        <v>31</v>
      </c>
      <c r="D988" s="22" t="s">
        <v>257</v>
      </c>
      <c r="E988" s="22">
        <v>527150</v>
      </c>
      <c r="F988" s="22">
        <v>527180</v>
      </c>
      <c r="G988" s="22">
        <v>909517</v>
      </c>
      <c r="H988" s="22">
        <v>909547</v>
      </c>
    </row>
    <row r="989" spans="1:8">
      <c r="A989" s="189"/>
      <c r="B989" s="22">
        <v>273</v>
      </c>
      <c r="C989" s="22">
        <v>31</v>
      </c>
      <c r="D989" s="22" t="s">
        <v>257</v>
      </c>
      <c r="E989" s="22">
        <v>192596</v>
      </c>
      <c r="F989" s="22">
        <v>192626</v>
      </c>
      <c r="G989" s="22">
        <v>859515</v>
      </c>
      <c r="H989" s="22">
        <v>859545</v>
      </c>
    </row>
    <row r="990" spans="1:8">
      <c r="A990" s="189"/>
      <c r="B990" s="22">
        <v>274</v>
      </c>
      <c r="C990" s="22">
        <v>31</v>
      </c>
      <c r="D990" s="22" t="s">
        <v>257</v>
      </c>
      <c r="E990" s="22">
        <v>53034</v>
      </c>
      <c r="F990" s="22">
        <v>53064</v>
      </c>
      <c r="G990" s="22">
        <v>455285</v>
      </c>
      <c r="H990" s="22">
        <v>455315</v>
      </c>
    </row>
    <row r="991" spans="1:8">
      <c r="A991" s="189"/>
      <c r="B991" s="22">
        <v>275</v>
      </c>
      <c r="C991" s="22">
        <v>31</v>
      </c>
      <c r="D991" s="22" t="s">
        <v>257</v>
      </c>
      <c r="E991" s="22">
        <v>530274</v>
      </c>
      <c r="F991" s="22">
        <v>530304</v>
      </c>
      <c r="G991" s="22">
        <v>530419</v>
      </c>
      <c r="H991" s="22">
        <v>530449</v>
      </c>
    </row>
    <row r="992" spans="1:8">
      <c r="A992" s="189"/>
      <c r="B992" s="22">
        <v>276</v>
      </c>
      <c r="C992" s="22">
        <v>31</v>
      </c>
      <c r="D992" s="22" t="s">
        <v>257</v>
      </c>
      <c r="E992" s="22">
        <v>53049</v>
      </c>
      <c r="F992" s="22">
        <v>53079</v>
      </c>
      <c r="G992" s="22">
        <v>237861</v>
      </c>
      <c r="H992" s="22">
        <v>237891</v>
      </c>
    </row>
    <row r="993" spans="1:8">
      <c r="A993" s="189"/>
      <c r="B993" s="22">
        <v>277</v>
      </c>
      <c r="C993" s="22">
        <v>31</v>
      </c>
      <c r="D993" s="22" t="s">
        <v>257</v>
      </c>
      <c r="E993" s="22">
        <v>53049</v>
      </c>
      <c r="F993" s="22">
        <v>53079</v>
      </c>
      <c r="G993" s="22">
        <v>61244</v>
      </c>
      <c r="H993" s="22">
        <v>61274</v>
      </c>
    </row>
    <row r="994" spans="1:8">
      <c r="A994" s="189"/>
      <c r="B994" s="22">
        <v>278</v>
      </c>
      <c r="C994" s="22">
        <v>31</v>
      </c>
      <c r="D994" s="22" t="s">
        <v>257</v>
      </c>
      <c r="E994" s="22">
        <v>53049</v>
      </c>
      <c r="F994" s="22">
        <v>53079</v>
      </c>
      <c r="G994" s="22">
        <v>237912</v>
      </c>
      <c r="H994" s="22">
        <v>237942</v>
      </c>
    </row>
    <row r="995" spans="1:8">
      <c r="A995" s="189"/>
      <c r="B995" s="22">
        <v>279</v>
      </c>
      <c r="C995" s="22">
        <v>31</v>
      </c>
      <c r="D995" s="22" t="s">
        <v>257</v>
      </c>
      <c r="E995" s="22">
        <v>287470</v>
      </c>
      <c r="F995" s="22">
        <v>287500</v>
      </c>
      <c r="G995" s="22">
        <v>634821</v>
      </c>
      <c r="H995" s="22">
        <v>634851</v>
      </c>
    </row>
    <row r="996" spans="1:8">
      <c r="A996" s="189"/>
      <c r="B996" s="22">
        <v>280</v>
      </c>
      <c r="C996" s="22">
        <v>31</v>
      </c>
      <c r="D996" s="22" t="s">
        <v>257</v>
      </c>
      <c r="E996" s="22">
        <v>239219</v>
      </c>
      <c r="F996" s="22">
        <v>239249</v>
      </c>
      <c r="G996" s="22">
        <v>676997</v>
      </c>
      <c r="H996" s="22">
        <v>677027</v>
      </c>
    </row>
    <row r="997" spans="1:8">
      <c r="A997" s="189"/>
      <c r="B997" s="22">
        <v>281</v>
      </c>
      <c r="C997" s="22">
        <v>31</v>
      </c>
      <c r="D997" s="22" t="s">
        <v>257</v>
      </c>
      <c r="E997" s="22">
        <v>130682</v>
      </c>
      <c r="F997" s="22">
        <v>130712</v>
      </c>
      <c r="G997" s="22">
        <v>237452</v>
      </c>
      <c r="H997" s="22">
        <v>237482</v>
      </c>
    </row>
    <row r="998" spans="1:8">
      <c r="A998" s="189"/>
      <c r="B998" s="22">
        <v>282</v>
      </c>
      <c r="C998" s="22">
        <v>31</v>
      </c>
      <c r="D998" s="22" t="s">
        <v>257</v>
      </c>
      <c r="E998" s="22">
        <v>508296</v>
      </c>
      <c r="F998" s="22">
        <v>508326</v>
      </c>
      <c r="G998" s="22">
        <v>811623</v>
      </c>
      <c r="H998" s="22">
        <v>811653</v>
      </c>
    </row>
    <row r="999" spans="1:8">
      <c r="A999" s="189"/>
      <c r="B999" s="22">
        <v>283</v>
      </c>
      <c r="C999" s="22">
        <v>31</v>
      </c>
      <c r="D999" s="22" t="s">
        <v>257</v>
      </c>
      <c r="E999" s="22">
        <v>449336</v>
      </c>
      <c r="F999" s="22">
        <v>449366</v>
      </c>
      <c r="G999" s="22">
        <v>811623</v>
      </c>
      <c r="H999" s="22">
        <v>811653</v>
      </c>
    </row>
    <row r="1000" spans="1:8">
      <c r="A1000" s="189"/>
      <c r="B1000" s="22">
        <v>284</v>
      </c>
      <c r="C1000" s="22">
        <v>31</v>
      </c>
      <c r="D1000" s="22" t="s">
        <v>257</v>
      </c>
      <c r="E1000" s="22">
        <v>174908</v>
      </c>
      <c r="F1000" s="22">
        <v>174938</v>
      </c>
      <c r="G1000" s="22">
        <v>973396</v>
      </c>
      <c r="H1000" s="22">
        <v>973426</v>
      </c>
    </row>
    <row r="1001" spans="1:8">
      <c r="A1001" s="189"/>
      <c r="B1001" s="22">
        <v>285</v>
      </c>
      <c r="C1001" s="22">
        <v>31</v>
      </c>
      <c r="D1001" s="22" t="s">
        <v>257</v>
      </c>
      <c r="E1001" s="22">
        <v>105665</v>
      </c>
      <c r="F1001" s="22">
        <v>105695</v>
      </c>
      <c r="G1001" s="22">
        <v>471457</v>
      </c>
      <c r="H1001" s="22">
        <v>471487</v>
      </c>
    </row>
    <row r="1002" spans="1:8">
      <c r="A1002" s="189"/>
      <c r="B1002" s="22">
        <v>286</v>
      </c>
      <c r="C1002" s="22">
        <v>31</v>
      </c>
      <c r="D1002" s="22" t="s">
        <v>257</v>
      </c>
      <c r="E1002" s="22">
        <v>97809</v>
      </c>
      <c r="F1002" s="22">
        <v>97839</v>
      </c>
      <c r="G1002" s="22">
        <v>455099</v>
      </c>
      <c r="H1002" s="22">
        <v>455129</v>
      </c>
    </row>
    <row r="1003" spans="1:8">
      <c r="A1003" s="189"/>
      <c r="B1003" s="22">
        <v>287</v>
      </c>
      <c r="C1003" s="22">
        <v>31</v>
      </c>
      <c r="D1003" s="22" t="s">
        <v>256</v>
      </c>
      <c r="E1003" s="22">
        <v>768521</v>
      </c>
      <c r="F1003" s="22">
        <v>768551</v>
      </c>
      <c r="G1003" s="22">
        <v>811623</v>
      </c>
      <c r="H1003" s="22">
        <v>811653</v>
      </c>
    </row>
    <row r="1004" spans="1:8">
      <c r="A1004" s="189"/>
      <c r="B1004" s="22">
        <v>288</v>
      </c>
      <c r="C1004" s="22">
        <v>31</v>
      </c>
      <c r="D1004" s="22" t="s">
        <v>256</v>
      </c>
      <c r="E1004" s="22">
        <v>130639</v>
      </c>
      <c r="F1004" s="22">
        <v>130669</v>
      </c>
      <c r="G1004" s="22">
        <v>785630</v>
      </c>
      <c r="H1004" s="22">
        <v>785660</v>
      </c>
    </row>
    <row r="1005" spans="1:8">
      <c r="A1005" s="189"/>
      <c r="B1005" s="22">
        <v>289</v>
      </c>
      <c r="C1005" s="22">
        <v>31</v>
      </c>
      <c r="D1005" s="22" t="s">
        <v>256</v>
      </c>
      <c r="E1005" s="22">
        <v>455285</v>
      </c>
      <c r="F1005" s="22">
        <v>455315</v>
      </c>
      <c r="G1005" s="22">
        <v>774787</v>
      </c>
      <c r="H1005" s="22">
        <v>774817</v>
      </c>
    </row>
    <row r="1006" spans="1:8">
      <c r="A1006" s="189"/>
      <c r="B1006" s="22">
        <v>290</v>
      </c>
      <c r="C1006" s="22">
        <v>31</v>
      </c>
      <c r="D1006" s="22" t="s">
        <v>256</v>
      </c>
      <c r="E1006" s="22">
        <v>183169</v>
      </c>
      <c r="F1006" s="22">
        <v>183199</v>
      </c>
      <c r="G1006" s="22">
        <v>764603</v>
      </c>
      <c r="H1006" s="22">
        <v>764633</v>
      </c>
    </row>
    <row r="1007" spans="1:8">
      <c r="A1007" s="189"/>
      <c r="B1007" s="22">
        <v>291</v>
      </c>
      <c r="C1007" s="22">
        <v>31</v>
      </c>
      <c r="D1007" s="22" t="s">
        <v>256</v>
      </c>
      <c r="E1007" s="22">
        <v>399017</v>
      </c>
      <c r="F1007" s="22">
        <v>399047</v>
      </c>
      <c r="G1007" s="22">
        <v>764603</v>
      </c>
      <c r="H1007" s="22">
        <v>764633</v>
      </c>
    </row>
    <row r="1008" spans="1:8">
      <c r="A1008" s="189"/>
      <c r="B1008" s="22">
        <v>292</v>
      </c>
      <c r="C1008" s="22">
        <v>31</v>
      </c>
      <c r="D1008" s="22" t="s">
        <v>256</v>
      </c>
      <c r="E1008" s="22">
        <v>97809</v>
      </c>
      <c r="F1008" s="22">
        <v>97839</v>
      </c>
      <c r="G1008" s="22">
        <v>762758</v>
      </c>
      <c r="H1008" s="22">
        <v>762788</v>
      </c>
    </row>
    <row r="1009" spans="1:8">
      <c r="A1009" s="189"/>
      <c r="B1009" s="22">
        <v>293</v>
      </c>
      <c r="C1009" s="22">
        <v>31</v>
      </c>
      <c r="D1009" s="22" t="s">
        <v>256</v>
      </c>
      <c r="E1009" s="22">
        <v>53034</v>
      </c>
      <c r="F1009" s="22">
        <v>53064</v>
      </c>
      <c r="G1009" s="22">
        <v>762572</v>
      </c>
      <c r="H1009" s="22">
        <v>762602</v>
      </c>
    </row>
    <row r="1010" spans="1:8">
      <c r="A1010" s="189"/>
      <c r="B1010" s="22">
        <v>294</v>
      </c>
      <c r="C1010" s="22">
        <v>31</v>
      </c>
      <c r="D1010" s="22" t="s">
        <v>256</v>
      </c>
      <c r="E1010" s="22">
        <v>289892</v>
      </c>
      <c r="F1010" s="22">
        <v>289922</v>
      </c>
      <c r="G1010" s="22">
        <v>686379</v>
      </c>
      <c r="H1010" s="22">
        <v>686409</v>
      </c>
    </row>
    <row r="1011" spans="1:8">
      <c r="A1011" s="189"/>
      <c r="B1011" s="22">
        <v>295</v>
      </c>
      <c r="C1011" s="22">
        <v>31</v>
      </c>
      <c r="D1011" s="22" t="s">
        <v>256</v>
      </c>
      <c r="E1011" s="22">
        <v>97811</v>
      </c>
      <c r="F1011" s="22">
        <v>97841</v>
      </c>
      <c r="G1011" s="22">
        <v>530434</v>
      </c>
      <c r="H1011" s="22">
        <v>530464</v>
      </c>
    </row>
    <row r="1012" spans="1:8">
      <c r="A1012" s="189"/>
      <c r="B1012" s="22">
        <v>296</v>
      </c>
      <c r="C1012" s="22">
        <v>31</v>
      </c>
      <c r="D1012" s="22" t="s">
        <v>256</v>
      </c>
      <c r="E1012" s="22">
        <v>455285</v>
      </c>
      <c r="F1012" s="22">
        <v>455315</v>
      </c>
      <c r="G1012" s="22">
        <v>530388</v>
      </c>
      <c r="H1012" s="22">
        <v>530418</v>
      </c>
    </row>
    <row r="1013" spans="1:8">
      <c r="A1013" s="189"/>
      <c r="B1013" s="22">
        <v>297</v>
      </c>
      <c r="C1013" s="22">
        <v>31</v>
      </c>
      <c r="D1013" s="22" t="s">
        <v>256</v>
      </c>
      <c r="E1013" s="22">
        <v>94894</v>
      </c>
      <c r="F1013" s="22">
        <v>94924</v>
      </c>
      <c r="G1013" s="22">
        <v>427096</v>
      </c>
      <c r="H1013" s="22">
        <v>427126</v>
      </c>
    </row>
    <row r="1014" spans="1:8">
      <c r="A1014" s="189"/>
      <c r="B1014" s="22">
        <v>298</v>
      </c>
      <c r="C1014" s="22">
        <v>31</v>
      </c>
      <c r="D1014" s="22" t="s">
        <v>256</v>
      </c>
      <c r="E1014" s="22">
        <v>40886</v>
      </c>
      <c r="F1014" s="22">
        <v>40916</v>
      </c>
      <c r="G1014" s="22">
        <v>410343</v>
      </c>
      <c r="H1014" s="22">
        <v>410373</v>
      </c>
    </row>
    <row r="1015" spans="1:8">
      <c r="A1015" s="189"/>
      <c r="B1015" s="22">
        <v>299</v>
      </c>
      <c r="C1015" s="22">
        <v>30</v>
      </c>
      <c r="D1015" s="22" t="s">
        <v>257</v>
      </c>
      <c r="E1015" s="22">
        <v>305417</v>
      </c>
      <c r="F1015" s="22">
        <v>305446</v>
      </c>
      <c r="G1015" s="22">
        <v>449210</v>
      </c>
      <c r="H1015" s="22">
        <v>449239</v>
      </c>
    </row>
    <row r="1016" spans="1:8">
      <c r="A1016" s="189"/>
      <c r="B1016" s="22">
        <v>300</v>
      </c>
      <c r="C1016" s="22">
        <v>30</v>
      </c>
      <c r="D1016" s="22" t="s">
        <v>257</v>
      </c>
      <c r="E1016" s="22">
        <v>339942</v>
      </c>
      <c r="F1016" s="22">
        <v>339971</v>
      </c>
      <c r="G1016" s="22">
        <v>340015</v>
      </c>
      <c r="H1016" s="22">
        <v>340044</v>
      </c>
    </row>
    <row r="1017" spans="1:8">
      <c r="A1017" s="189"/>
      <c r="B1017" s="22">
        <v>301</v>
      </c>
      <c r="C1017" s="22">
        <v>30</v>
      </c>
      <c r="D1017" s="22" t="s">
        <v>257</v>
      </c>
      <c r="E1017" s="22">
        <v>97811</v>
      </c>
      <c r="F1017" s="22">
        <v>97840</v>
      </c>
      <c r="G1017" s="22">
        <v>455157</v>
      </c>
      <c r="H1017" s="22">
        <v>455186</v>
      </c>
    </row>
    <row r="1018" spans="1:8">
      <c r="A1018" s="189"/>
      <c r="B1018" s="22">
        <v>302</v>
      </c>
      <c r="C1018" s="22">
        <v>30</v>
      </c>
      <c r="D1018" s="22" t="s">
        <v>257</v>
      </c>
      <c r="E1018" s="22">
        <v>349555</v>
      </c>
      <c r="F1018" s="22">
        <v>349584</v>
      </c>
      <c r="G1018" s="22">
        <v>399068</v>
      </c>
      <c r="H1018" s="22">
        <v>399097</v>
      </c>
    </row>
    <row r="1019" spans="1:8">
      <c r="A1019" s="189"/>
      <c r="B1019" s="22">
        <v>303</v>
      </c>
      <c r="C1019" s="22">
        <v>30</v>
      </c>
      <c r="D1019" s="22" t="s">
        <v>257</v>
      </c>
      <c r="E1019" s="22">
        <v>399068</v>
      </c>
      <c r="F1019" s="22">
        <v>399097</v>
      </c>
      <c r="G1019" s="22">
        <v>762745</v>
      </c>
      <c r="H1019" s="22">
        <v>762774</v>
      </c>
    </row>
    <row r="1020" spans="1:8">
      <c r="A1020" s="189"/>
      <c r="B1020" s="22">
        <v>304</v>
      </c>
      <c r="C1020" s="22">
        <v>30</v>
      </c>
      <c r="D1020" s="22" t="s">
        <v>257</v>
      </c>
      <c r="E1020" s="22">
        <v>530533</v>
      </c>
      <c r="F1020" s="22">
        <v>530562</v>
      </c>
      <c r="G1020" s="22">
        <v>530557</v>
      </c>
      <c r="H1020" s="22">
        <v>530586</v>
      </c>
    </row>
    <row r="1021" spans="1:8">
      <c r="A1021" s="189"/>
      <c r="B1021" s="22">
        <v>305</v>
      </c>
      <c r="C1021" s="22">
        <v>30</v>
      </c>
      <c r="D1021" s="22" t="s">
        <v>257</v>
      </c>
      <c r="E1021" s="22">
        <v>56939</v>
      </c>
      <c r="F1021" s="22">
        <v>56968</v>
      </c>
      <c r="G1021" s="22">
        <v>57015</v>
      </c>
      <c r="H1021" s="22">
        <v>57044</v>
      </c>
    </row>
    <row r="1022" spans="1:8">
      <c r="A1022" s="189"/>
      <c r="B1022" s="22">
        <v>306</v>
      </c>
      <c r="C1022" s="22">
        <v>30</v>
      </c>
      <c r="D1022" s="22" t="s">
        <v>257</v>
      </c>
      <c r="E1022" s="22">
        <v>56939</v>
      </c>
      <c r="F1022" s="22">
        <v>56968</v>
      </c>
      <c r="G1022" s="22">
        <v>762641</v>
      </c>
      <c r="H1022" s="22">
        <v>762670</v>
      </c>
    </row>
    <row r="1023" spans="1:8">
      <c r="A1023" s="189"/>
      <c r="B1023" s="22">
        <v>307</v>
      </c>
      <c r="C1023" s="22">
        <v>30</v>
      </c>
      <c r="D1023" s="22" t="s">
        <v>257</v>
      </c>
      <c r="E1023" s="22">
        <v>79167</v>
      </c>
      <c r="F1023" s="22">
        <v>79196</v>
      </c>
      <c r="G1023" s="22">
        <v>173817</v>
      </c>
      <c r="H1023" s="22">
        <v>173846</v>
      </c>
    </row>
    <row r="1024" spans="1:8">
      <c r="A1024" s="189"/>
      <c r="B1024" s="22">
        <v>308</v>
      </c>
      <c r="C1024" s="22">
        <v>30</v>
      </c>
      <c r="D1024" s="22" t="s">
        <v>257</v>
      </c>
      <c r="E1024" s="22">
        <v>57024</v>
      </c>
      <c r="F1024" s="22">
        <v>57053</v>
      </c>
      <c r="G1024" s="22">
        <v>682732</v>
      </c>
      <c r="H1024" s="22">
        <v>682761</v>
      </c>
    </row>
    <row r="1025" spans="1:8">
      <c r="A1025" s="189"/>
      <c r="B1025" s="22">
        <v>309</v>
      </c>
      <c r="C1025" s="22">
        <v>30</v>
      </c>
      <c r="D1025" s="22" t="s">
        <v>257</v>
      </c>
      <c r="E1025" s="22">
        <v>183217</v>
      </c>
      <c r="F1025" s="22">
        <v>183246</v>
      </c>
      <c r="G1025" s="22">
        <v>682732</v>
      </c>
      <c r="H1025" s="22">
        <v>682761</v>
      </c>
    </row>
    <row r="1026" spans="1:8">
      <c r="A1026" s="189"/>
      <c r="B1026" s="22">
        <v>310</v>
      </c>
      <c r="C1026" s="22">
        <v>30</v>
      </c>
      <c r="D1026" s="22" t="s">
        <v>257</v>
      </c>
      <c r="E1026" s="22">
        <v>47666</v>
      </c>
      <c r="F1026" s="22">
        <v>47695</v>
      </c>
      <c r="G1026" s="22">
        <v>48096</v>
      </c>
      <c r="H1026" s="22">
        <v>48125</v>
      </c>
    </row>
    <row r="1027" spans="1:8">
      <c r="A1027" s="189"/>
      <c r="B1027" s="22">
        <v>311</v>
      </c>
      <c r="C1027" s="22">
        <v>30</v>
      </c>
      <c r="D1027" s="22" t="s">
        <v>256</v>
      </c>
      <c r="E1027" s="22">
        <v>924947</v>
      </c>
      <c r="F1027" s="22">
        <v>924976</v>
      </c>
      <c r="G1027" s="22">
        <v>924947</v>
      </c>
      <c r="H1027" s="22">
        <v>924976</v>
      </c>
    </row>
    <row r="1028" spans="1:8">
      <c r="A1028" s="189"/>
      <c r="B1028" s="22">
        <v>312</v>
      </c>
      <c r="C1028" s="22">
        <v>30</v>
      </c>
      <c r="D1028" s="22" t="s">
        <v>256</v>
      </c>
      <c r="E1028" s="22">
        <v>242256</v>
      </c>
      <c r="F1028" s="22">
        <v>242285</v>
      </c>
      <c r="G1028" s="22">
        <v>815367</v>
      </c>
      <c r="H1028" s="22">
        <v>815396</v>
      </c>
    </row>
    <row r="1029" spans="1:8">
      <c r="A1029" s="189"/>
      <c r="B1029" s="22">
        <v>313</v>
      </c>
      <c r="C1029" s="22">
        <v>30</v>
      </c>
      <c r="D1029" s="22" t="s">
        <v>256</v>
      </c>
      <c r="E1029" s="22">
        <v>305417</v>
      </c>
      <c r="F1029" s="22">
        <v>305446</v>
      </c>
      <c r="G1029" s="22">
        <v>768648</v>
      </c>
      <c r="H1029" s="22">
        <v>768677</v>
      </c>
    </row>
    <row r="1030" spans="1:8">
      <c r="A1030" s="189"/>
      <c r="B1030" s="22">
        <v>314</v>
      </c>
      <c r="C1030" s="22">
        <v>30</v>
      </c>
      <c r="D1030" s="22" t="s">
        <v>256</v>
      </c>
      <c r="E1030" s="22">
        <v>97811</v>
      </c>
      <c r="F1030" s="22">
        <v>97840</v>
      </c>
      <c r="G1030" s="22">
        <v>762701</v>
      </c>
      <c r="H1030" s="22">
        <v>762730</v>
      </c>
    </row>
    <row r="1031" spans="1:8">
      <c r="A1031" s="189"/>
      <c r="B1031" s="22">
        <v>315</v>
      </c>
      <c r="C1031" s="22">
        <v>30</v>
      </c>
      <c r="D1031" s="22" t="s">
        <v>256</v>
      </c>
      <c r="E1031" s="22">
        <v>583652</v>
      </c>
      <c r="F1031" s="22">
        <v>583681</v>
      </c>
      <c r="G1031" s="22">
        <v>684284</v>
      </c>
      <c r="H1031" s="22">
        <v>684313</v>
      </c>
    </row>
    <row r="1032" spans="1:8">
      <c r="A1032" s="189"/>
      <c r="B1032" s="22">
        <v>316</v>
      </c>
      <c r="C1032" s="22">
        <v>30</v>
      </c>
      <c r="D1032" s="22" t="s">
        <v>256</v>
      </c>
      <c r="E1032" s="22">
        <v>14702</v>
      </c>
      <c r="F1032" s="22">
        <v>14731</v>
      </c>
      <c r="G1032" s="22">
        <v>466290</v>
      </c>
      <c r="H1032" s="22">
        <v>466319</v>
      </c>
    </row>
    <row r="1033" spans="1:8">
      <c r="A1033" s="189"/>
      <c r="B1033" s="22">
        <v>317</v>
      </c>
      <c r="C1033" s="22">
        <v>30</v>
      </c>
      <c r="D1033" s="22" t="s">
        <v>256</v>
      </c>
      <c r="E1033" s="22">
        <v>56939</v>
      </c>
      <c r="F1033" s="22">
        <v>56968</v>
      </c>
      <c r="G1033" s="22">
        <v>455217</v>
      </c>
      <c r="H1033" s="22">
        <v>455246</v>
      </c>
    </row>
    <row r="1034" spans="1:8">
      <c r="A1034" s="189"/>
      <c r="B1034" s="22">
        <v>318</v>
      </c>
      <c r="C1034" s="22">
        <v>30</v>
      </c>
      <c r="D1034" s="22" t="s">
        <v>256</v>
      </c>
      <c r="E1034" s="22">
        <v>399068</v>
      </c>
      <c r="F1034" s="22">
        <v>399097</v>
      </c>
      <c r="G1034" s="22">
        <v>455113</v>
      </c>
      <c r="H1034" s="22">
        <v>455142</v>
      </c>
    </row>
    <row r="1035" spans="1:8">
      <c r="A1035" s="189"/>
      <c r="B1035" s="22">
        <v>319</v>
      </c>
      <c r="C1035" s="22">
        <v>30</v>
      </c>
      <c r="D1035" s="22" t="s">
        <v>256</v>
      </c>
      <c r="E1035" s="22">
        <v>79167</v>
      </c>
      <c r="F1035" s="22">
        <v>79196</v>
      </c>
      <c r="G1035" s="22">
        <v>289677</v>
      </c>
      <c r="H1035" s="22">
        <v>289706</v>
      </c>
    </row>
    <row r="1036" spans="1:8">
      <c r="A1036" s="189"/>
      <c r="B1036" s="22">
        <v>320</v>
      </c>
      <c r="C1036" s="22">
        <v>30</v>
      </c>
      <c r="D1036" s="22" t="s">
        <v>256</v>
      </c>
      <c r="E1036" s="22">
        <v>174023</v>
      </c>
      <c r="F1036" s="22">
        <v>174052</v>
      </c>
      <c r="G1036" s="22">
        <v>289455</v>
      </c>
      <c r="H1036" s="22">
        <v>289484</v>
      </c>
    </row>
    <row r="1037" spans="1:8">
      <c r="A1037" s="189"/>
      <c r="B1037" s="22">
        <v>321</v>
      </c>
      <c r="C1037" s="22">
        <v>30</v>
      </c>
      <c r="D1037" s="22" t="s">
        <v>256</v>
      </c>
      <c r="E1037" s="22">
        <v>104093</v>
      </c>
      <c r="F1037" s="22">
        <v>104122</v>
      </c>
      <c r="G1037" s="22">
        <v>104093</v>
      </c>
      <c r="H1037" s="22">
        <v>104122</v>
      </c>
    </row>
    <row r="1038" spans="1:8">
      <c r="A1038" s="189"/>
      <c r="B1038" s="22">
        <v>322</v>
      </c>
      <c r="C1038" s="22">
        <v>30</v>
      </c>
      <c r="D1038" s="22" t="s">
        <v>256</v>
      </c>
      <c r="E1038" s="22">
        <v>56939</v>
      </c>
      <c r="F1038" s="22">
        <v>56968</v>
      </c>
      <c r="G1038" s="22">
        <v>61211</v>
      </c>
      <c r="H1038" s="22">
        <v>61240</v>
      </c>
    </row>
    <row r="1039" spans="1:8">
      <c r="A1039" s="189"/>
      <c r="B1039" s="22">
        <v>323</v>
      </c>
      <c r="C1039" s="22">
        <v>29</v>
      </c>
      <c r="D1039" s="22" t="s">
        <v>257</v>
      </c>
      <c r="E1039" s="22">
        <v>349526</v>
      </c>
      <c r="F1039" s="22">
        <v>349554</v>
      </c>
      <c r="G1039" s="22">
        <v>530450</v>
      </c>
      <c r="H1039" s="22">
        <v>530478</v>
      </c>
    </row>
    <row r="1040" spans="1:8">
      <c r="A1040" s="189"/>
      <c r="B1040" s="22">
        <v>324</v>
      </c>
      <c r="C1040" s="22">
        <v>29</v>
      </c>
      <c r="D1040" s="22" t="s">
        <v>257</v>
      </c>
      <c r="E1040" s="22">
        <v>762663</v>
      </c>
      <c r="F1040" s="22">
        <v>762691</v>
      </c>
      <c r="G1040" s="22">
        <v>762716</v>
      </c>
      <c r="H1040" s="22">
        <v>762744</v>
      </c>
    </row>
    <row r="1041" spans="1:8">
      <c r="A1041" s="189"/>
      <c r="B1041" s="22">
        <v>325</v>
      </c>
      <c r="C1041" s="22">
        <v>29</v>
      </c>
      <c r="D1041" s="22" t="s">
        <v>257</v>
      </c>
      <c r="E1041" s="22">
        <v>455101</v>
      </c>
      <c r="F1041" s="22">
        <v>455129</v>
      </c>
      <c r="G1041" s="22">
        <v>455157</v>
      </c>
      <c r="H1041" s="22">
        <v>455185</v>
      </c>
    </row>
    <row r="1042" spans="1:8">
      <c r="A1042" s="189"/>
      <c r="B1042" s="22">
        <v>326</v>
      </c>
      <c r="C1042" s="22">
        <v>29</v>
      </c>
      <c r="D1042" s="22" t="s">
        <v>257</v>
      </c>
      <c r="E1042" s="22">
        <v>97811</v>
      </c>
      <c r="F1042" s="22">
        <v>97839</v>
      </c>
      <c r="G1042" s="22">
        <v>146675</v>
      </c>
      <c r="H1042" s="22">
        <v>146703</v>
      </c>
    </row>
    <row r="1043" spans="1:8">
      <c r="A1043" s="189"/>
      <c r="B1043" s="22">
        <v>327</v>
      </c>
      <c r="C1043" s="22">
        <v>29</v>
      </c>
      <c r="D1043" s="22" t="s">
        <v>257</v>
      </c>
      <c r="E1043" s="22">
        <v>315973</v>
      </c>
      <c r="F1043" s="22">
        <v>316001</v>
      </c>
      <c r="G1043" s="22">
        <v>433394</v>
      </c>
      <c r="H1043" s="22">
        <v>433422</v>
      </c>
    </row>
    <row r="1044" spans="1:8">
      <c r="A1044" s="189"/>
      <c r="B1044" s="22">
        <v>328</v>
      </c>
      <c r="C1044" s="22">
        <v>29</v>
      </c>
      <c r="D1044" s="22" t="s">
        <v>257</v>
      </c>
      <c r="E1044" s="22">
        <v>349568</v>
      </c>
      <c r="F1044" s="22">
        <v>349596</v>
      </c>
      <c r="G1044" s="22">
        <v>530436</v>
      </c>
      <c r="H1044" s="22">
        <v>530464</v>
      </c>
    </row>
    <row r="1045" spans="1:8">
      <c r="A1045" s="189"/>
      <c r="B1045" s="22">
        <v>329</v>
      </c>
      <c r="C1045" s="22">
        <v>29</v>
      </c>
      <c r="D1045" s="22" t="s">
        <v>257</v>
      </c>
      <c r="E1045" s="22">
        <v>349568</v>
      </c>
      <c r="F1045" s="22">
        <v>349596</v>
      </c>
      <c r="G1045" s="22">
        <v>762702</v>
      </c>
      <c r="H1045" s="22">
        <v>762730</v>
      </c>
    </row>
    <row r="1046" spans="1:8">
      <c r="A1046" s="189"/>
      <c r="B1046" s="22">
        <v>330</v>
      </c>
      <c r="C1046" s="22">
        <v>29</v>
      </c>
      <c r="D1046" s="22" t="s">
        <v>257</v>
      </c>
      <c r="E1046" s="22">
        <v>530436</v>
      </c>
      <c r="F1046" s="22">
        <v>530464</v>
      </c>
      <c r="G1046" s="22">
        <v>753592</v>
      </c>
      <c r="H1046" s="22">
        <v>753620</v>
      </c>
    </row>
    <row r="1047" spans="1:8">
      <c r="A1047" s="189"/>
      <c r="B1047" s="22">
        <v>331</v>
      </c>
      <c r="C1047" s="22">
        <v>29</v>
      </c>
      <c r="D1047" s="22" t="s">
        <v>257</v>
      </c>
      <c r="E1047" s="22">
        <v>753592</v>
      </c>
      <c r="F1047" s="22">
        <v>753620</v>
      </c>
      <c r="G1047" s="22">
        <v>762702</v>
      </c>
      <c r="H1047" s="22">
        <v>762730</v>
      </c>
    </row>
    <row r="1048" spans="1:8">
      <c r="A1048" s="189"/>
      <c r="B1048" s="22">
        <v>332</v>
      </c>
      <c r="C1048" s="22">
        <v>29</v>
      </c>
      <c r="D1048" s="22" t="s">
        <v>257</v>
      </c>
      <c r="E1048" s="22">
        <v>530436</v>
      </c>
      <c r="F1048" s="22">
        <v>530464</v>
      </c>
      <c r="G1048" s="22">
        <v>762758</v>
      </c>
      <c r="H1048" s="22">
        <v>762786</v>
      </c>
    </row>
    <row r="1049" spans="1:8">
      <c r="A1049" s="189"/>
      <c r="B1049" s="22">
        <v>333</v>
      </c>
      <c r="C1049" s="22">
        <v>29</v>
      </c>
      <c r="D1049" s="22" t="s">
        <v>257</v>
      </c>
      <c r="E1049" s="22">
        <v>762702</v>
      </c>
      <c r="F1049" s="22">
        <v>762730</v>
      </c>
      <c r="G1049" s="22">
        <v>762758</v>
      </c>
      <c r="H1049" s="22">
        <v>762786</v>
      </c>
    </row>
    <row r="1050" spans="1:8">
      <c r="A1050" s="189"/>
      <c r="B1050" s="22">
        <v>334</v>
      </c>
      <c r="C1050" s="22">
        <v>29</v>
      </c>
      <c r="D1050" s="22" t="s">
        <v>257</v>
      </c>
      <c r="E1050" s="22">
        <v>202558</v>
      </c>
      <c r="F1050" s="22">
        <v>202586</v>
      </c>
      <c r="G1050" s="22">
        <v>699284</v>
      </c>
      <c r="H1050" s="22">
        <v>699312</v>
      </c>
    </row>
    <row r="1051" spans="1:8">
      <c r="A1051" s="189"/>
      <c r="B1051" s="22">
        <v>335</v>
      </c>
      <c r="C1051" s="22">
        <v>29</v>
      </c>
      <c r="D1051" s="22" t="s">
        <v>257</v>
      </c>
      <c r="E1051" s="22">
        <v>307</v>
      </c>
      <c r="F1051" s="22">
        <v>335</v>
      </c>
      <c r="G1051" s="22">
        <v>624534</v>
      </c>
      <c r="H1051" s="22">
        <v>624562</v>
      </c>
    </row>
    <row r="1052" spans="1:8">
      <c r="A1052" s="189"/>
      <c r="B1052" s="22">
        <v>336</v>
      </c>
      <c r="C1052" s="22">
        <v>29</v>
      </c>
      <c r="D1052" s="22" t="s">
        <v>257</v>
      </c>
      <c r="E1052" s="22">
        <v>530290</v>
      </c>
      <c r="F1052" s="22">
        <v>530318</v>
      </c>
      <c r="G1052" s="22">
        <v>774834</v>
      </c>
      <c r="H1052" s="22">
        <v>774862</v>
      </c>
    </row>
    <row r="1053" spans="1:8">
      <c r="A1053" s="189"/>
      <c r="B1053" s="22">
        <v>337</v>
      </c>
      <c r="C1053" s="22">
        <v>29</v>
      </c>
      <c r="D1053" s="22" t="s">
        <v>257</v>
      </c>
      <c r="E1053" s="22">
        <v>150300</v>
      </c>
      <c r="F1053" s="22">
        <v>150328</v>
      </c>
      <c r="G1053" s="22">
        <v>446849</v>
      </c>
      <c r="H1053" s="22">
        <v>446877</v>
      </c>
    </row>
    <row r="1054" spans="1:8">
      <c r="A1054" s="189"/>
      <c r="B1054" s="22">
        <v>338</v>
      </c>
      <c r="C1054" s="22">
        <v>29</v>
      </c>
      <c r="D1054" s="22" t="s">
        <v>257</v>
      </c>
      <c r="E1054" s="22">
        <v>455143</v>
      </c>
      <c r="F1054" s="22">
        <v>455171</v>
      </c>
      <c r="G1054" s="22">
        <v>455196</v>
      </c>
      <c r="H1054" s="22">
        <v>455224</v>
      </c>
    </row>
    <row r="1055" spans="1:8">
      <c r="A1055" s="189"/>
      <c r="B1055" s="22">
        <v>339</v>
      </c>
      <c r="C1055" s="22">
        <v>29</v>
      </c>
      <c r="D1055" s="22" t="s">
        <v>257</v>
      </c>
      <c r="E1055" s="22">
        <v>56879</v>
      </c>
      <c r="F1055" s="22">
        <v>56907</v>
      </c>
      <c r="G1055" s="22">
        <v>774778</v>
      </c>
      <c r="H1055" s="22">
        <v>774806</v>
      </c>
    </row>
    <row r="1056" spans="1:8">
      <c r="A1056" s="189"/>
      <c r="B1056" s="22">
        <v>340</v>
      </c>
      <c r="C1056" s="22">
        <v>29</v>
      </c>
      <c r="D1056" s="22" t="s">
        <v>257</v>
      </c>
      <c r="E1056" s="22">
        <v>753579</v>
      </c>
      <c r="F1056" s="22">
        <v>753607</v>
      </c>
      <c r="G1056" s="22">
        <v>753596</v>
      </c>
      <c r="H1056" s="22">
        <v>753624</v>
      </c>
    </row>
    <row r="1057" spans="1:8">
      <c r="A1057" s="189"/>
      <c r="B1057" s="22">
        <v>341</v>
      </c>
      <c r="C1057" s="22">
        <v>29</v>
      </c>
      <c r="D1057" s="22" t="s">
        <v>257</v>
      </c>
      <c r="E1057" s="22">
        <v>174992</v>
      </c>
      <c r="F1057" s="22">
        <v>175020</v>
      </c>
      <c r="G1057" s="22">
        <v>709143</v>
      </c>
      <c r="H1057" s="22">
        <v>709171</v>
      </c>
    </row>
    <row r="1058" spans="1:8">
      <c r="A1058" s="189"/>
      <c r="B1058" s="22">
        <v>342</v>
      </c>
      <c r="C1058" s="22">
        <v>29</v>
      </c>
      <c r="D1058" s="22" t="s">
        <v>257</v>
      </c>
      <c r="E1058" s="22">
        <v>452749</v>
      </c>
      <c r="F1058" s="22">
        <v>452777</v>
      </c>
      <c r="G1058" s="22">
        <v>927023</v>
      </c>
      <c r="H1058" s="22">
        <v>927051</v>
      </c>
    </row>
    <row r="1059" spans="1:8">
      <c r="A1059" s="189"/>
      <c r="B1059" s="22">
        <v>343</v>
      </c>
      <c r="C1059" s="22">
        <v>29</v>
      </c>
      <c r="D1059" s="22" t="s">
        <v>256</v>
      </c>
      <c r="E1059" s="22">
        <v>261845</v>
      </c>
      <c r="F1059" s="22">
        <v>261873</v>
      </c>
      <c r="G1059" s="22">
        <v>959363</v>
      </c>
      <c r="H1059" s="22">
        <v>959391</v>
      </c>
    </row>
    <row r="1060" spans="1:8">
      <c r="A1060" s="189"/>
      <c r="B1060" s="22">
        <v>344</v>
      </c>
      <c r="C1060" s="22">
        <v>29</v>
      </c>
      <c r="D1060" s="22" t="s">
        <v>256</v>
      </c>
      <c r="E1060" s="22">
        <v>765110</v>
      </c>
      <c r="F1060" s="22">
        <v>765138</v>
      </c>
      <c r="G1060" s="22">
        <v>927023</v>
      </c>
      <c r="H1060" s="22">
        <v>927051</v>
      </c>
    </row>
    <row r="1061" spans="1:8">
      <c r="A1061" s="189"/>
      <c r="B1061" s="22">
        <v>345</v>
      </c>
      <c r="C1061" s="22">
        <v>29</v>
      </c>
      <c r="D1061" s="22" t="s">
        <v>256</v>
      </c>
      <c r="E1061" s="22">
        <v>455157</v>
      </c>
      <c r="F1061" s="22">
        <v>455185</v>
      </c>
      <c r="G1061" s="22">
        <v>762758</v>
      </c>
      <c r="H1061" s="22">
        <v>762786</v>
      </c>
    </row>
    <row r="1062" spans="1:8">
      <c r="A1062" s="189"/>
      <c r="B1062" s="22">
        <v>346</v>
      </c>
      <c r="C1062" s="22">
        <v>29</v>
      </c>
      <c r="D1062" s="22" t="s">
        <v>256</v>
      </c>
      <c r="E1062" s="22">
        <v>455196</v>
      </c>
      <c r="F1062" s="22">
        <v>455224</v>
      </c>
      <c r="G1062" s="22">
        <v>762716</v>
      </c>
      <c r="H1062" s="22">
        <v>762744</v>
      </c>
    </row>
    <row r="1063" spans="1:8">
      <c r="A1063" s="189"/>
      <c r="B1063" s="22">
        <v>347</v>
      </c>
      <c r="C1063" s="22">
        <v>29</v>
      </c>
      <c r="D1063" s="22" t="s">
        <v>256</v>
      </c>
      <c r="E1063" s="22">
        <v>455101</v>
      </c>
      <c r="F1063" s="22">
        <v>455129</v>
      </c>
      <c r="G1063" s="22">
        <v>762702</v>
      </c>
      <c r="H1063" s="22">
        <v>762730</v>
      </c>
    </row>
    <row r="1064" spans="1:8">
      <c r="A1064" s="189"/>
      <c r="B1064" s="22">
        <v>348</v>
      </c>
      <c r="C1064" s="22">
        <v>29</v>
      </c>
      <c r="D1064" s="22" t="s">
        <v>256</v>
      </c>
      <c r="E1064" s="22">
        <v>455143</v>
      </c>
      <c r="F1064" s="22">
        <v>455171</v>
      </c>
      <c r="G1064" s="22">
        <v>762663</v>
      </c>
      <c r="H1064" s="22">
        <v>762691</v>
      </c>
    </row>
    <row r="1065" spans="1:8">
      <c r="A1065" s="189"/>
      <c r="B1065" s="22">
        <v>349</v>
      </c>
      <c r="C1065" s="22">
        <v>29</v>
      </c>
      <c r="D1065" s="22" t="s">
        <v>256</v>
      </c>
      <c r="E1065" s="22">
        <v>455157</v>
      </c>
      <c r="F1065" s="22">
        <v>455185</v>
      </c>
      <c r="G1065" s="22">
        <v>753592</v>
      </c>
      <c r="H1065" s="22">
        <v>753620</v>
      </c>
    </row>
    <row r="1066" spans="1:8">
      <c r="A1066" s="189"/>
      <c r="B1066" s="22">
        <v>350</v>
      </c>
      <c r="C1066" s="22">
        <v>29</v>
      </c>
      <c r="D1066" s="22" t="s">
        <v>256</v>
      </c>
      <c r="E1066" s="22">
        <v>455101</v>
      </c>
      <c r="F1066" s="22">
        <v>455129</v>
      </c>
      <c r="G1066" s="22">
        <v>530436</v>
      </c>
      <c r="H1066" s="22">
        <v>530464</v>
      </c>
    </row>
    <row r="1067" spans="1:8">
      <c r="A1067" s="189"/>
      <c r="B1067" s="22">
        <v>351</v>
      </c>
      <c r="C1067" s="22">
        <v>29</v>
      </c>
      <c r="D1067" s="22" t="s">
        <v>256</v>
      </c>
      <c r="E1067" s="22">
        <v>349568</v>
      </c>
      <c r="F1067" s="22">
        <v>349596</v>
      </c>
      <c r="G1067" s="22">
        <v>455157</v>
      </c>
      <c r="H1067" s="22">
        <v>455185</v>
      </c>
    </row>
    <row r="1068" spans="1:8">
      <c r="A1068" s="189"/>
      <c r="B1068" s="22">
        <v>352</v>
      </c>
      <c r="C1068" s="22">
        <v>29</v>
      </c>
      <c r="D1068" s="22" t="s">
        <v>256</v>
      </c>
      <c r="E1068" s="22">
        <v>233629</v>
      </c>
      <c r="F1068" s="22">
        <v>233657</v>
      </c>
      <c r="G1068" s="22">
        <v>399463</v>
      </c>
      <c r="H1068" s="22">
        <v>399491</v>
      </c>
    </row>
    <row r="1069" spans="1:8">
      <c r="A1069" s="189"/>
      <c r="B1069" s="22">
        <v>353</v>
      </c>
      <c r="C1069" s="22">
        <v>29</v>
      </c>
      <c r="D1069" s="22" t="s">
        <v>256</v>
      </c>
      <c r="E1069" s="22">
        <v>373478</v>
      </c>
      <c r="F1069" s="22">
        <v>373506</v>
      </c>
      <c r="G1069" s="22">
        <v>379579</v>
      </c>
      <c r="H1069" s="22">
        <v>379607</v>
      </c>
    </row>
    <row r="1070" spans="1:8">
      <c r="A1070" s="189"/>
      <c r="B1070" s="22">
        <v>354</v>
      </c>
      <c r="C1070" s="22">
        <v>29</v>
      </c>
      <c r="D1070" s="22" t="s">
        <v>256</v>
      </c>
      <c r="E1070" s="22">
        <v>237469</v>
      </c>
      <c r="F1070" s="22">
        <v>237497</v>
      </c>
      <c r="G1070" s="22">
        <v>290204</v>
      </c>
      <c r="H1070" s="22">
        <v>290232</v>
      </c>
    </row>
    <row r="1071" spans="1:8">
      <c r="A1071" s="189"/>
      <c r="B1071" s="22">
        <v>355</v>
      </c>
      <c r="C1071" s="22">
        <v>29</v>
      </c>
      <c r="D1071" s="22" t="s">
        <v>256</v>
      </c>
      <c r="E1071" s="22">
        <v>169272</v>
      </c>
      <c r="F1071" s="22">
        <v>169300</v>
      </c>
      <c r="G1071" s="22">
        <v>280227</v>
      </c>
      <c r="H1071" s="22">
        <v>280255</v>
      </c>
    </row>
    <row r="1072" spans="1:8">
      <c r="A1072" s="189"/>
      <c r="B1072" s="22">
        <v>356</v>
      </c>
      <c r="C1072" s="22">
        <v>29</v>
      </c>
      <c r="D1072" s="22" t="s">
        <v>256</v>
      </c>
      <c r="E1072" s="22">
        <v>53045</v>
      </c>
      <c r="F1072" s="22">
        <v>53073</v>
      </c>
      <c r="G1072" s="22">
        <v>56879</v>
      </c>
      <c r="H1072" s="22">
        <v>56907</v>
      </c>
    </row>
    <row r="1073" spans="1:8">
      <c r="A1073" s="189"/>
      <c r="B1073" s="22">
        <v>357</v>
      </c>
      <c r="C1073" s="22">
        <v>29</v>
      </c>
      <c r="D1073" s="22" t="s">
        <v>256</v>
      </c>
      <c r="E1073" s="22">
        <v>307</v>
      </c>
      <c r="F1073" s="22">
        <v>335</v>
      </c>
      <c r="G1073" s="22">
        <v>28625</v>
      </c>
      <c r="H1073" s="22">
        <v>28653</v>
      </c>
    </row>
    <row r="1074" spans="1:8">
      <c r="A1074" s="189"/>
      <c r="B1074" s="22">
        <v>358</v>
      </c>
      <c r="C1074" s="22">
        <v>28</v>
      </c>
      <c r="D1074" s="22" t="s">
        <v>257</v>
      </c>
      <c r="E1074" s="22">
        <v>422105</v>
      </c>
      <c r="F1074" s="22">
        <v>422132</v>
      </c>
      <c r="G1074" s="22">
        <v>626873</v>
      </c>
      <c r="H1074" s="22">
        <v>626900</v>
      </c>
    </row>
    <row r="1075" spans="1:8">
      <c r="A1075" s="189"/>
      <c r="B1075" s="22">
        <v>359</v>
      </c>
      <c r="C1075" s="22">
        <v>28</v>
      </c>
      <c r="D1075" s="22" t="s">
        <v>257</v>
      </c>
      <c r="E1075" s="22">
        <v>102890</v>
      </c>
      <c r="F1075" s="22">
        <v>102917</v>
      </c>
      <c r="G1075" s="22">
        <v>587649</v>
      </c>
      <c r="H1075" s="22">
        <v>587676</v>
      </c>
    </row>
    <row r="1076" spans="1:8">
      <c r="A1076" s="189"/>
      <c r="B1076" s="22">
        <v>360</v>
      </c>
      <c r="C1076" s="22">
        <v>28</v>
      </c>
      <c r="D1076" s="22" t="s">
        <v>257</v>
      </c>
      <c r="E1076" s="22">
        <v>145944</v>
      </c>
      <c r="F1076" s="22">
        <v>145971</v>
      </c>
      <c r="G1076" s="22">
        <v>702545</v>
      </c>
      <c r="H1076" s="22">
        <v>702572</v>
      </c>
    </row>
    <row r="1077" spans="1:8">
      <c r="A1077" s="189"/>
      <c r="B1077" s="22">
        <v>361</v>
      </c>
      <c r="C1077" s="22">
        <v>28</v>
      </c>
      <c r="D1077" s="22" t="s">
        <v>257</v>
      </c>
      <c r="E1077" s="22">
        <v>103453</v>
      </c>
      <c r="F1077" s="22">
        <v>103480</v>
      </c>
      <c r="G1077" s="22">
        <v>130823</v>
      </c>
      <c r="H1077" s="22">
        <v>130850</v>
      </c>
    </row>
    <row r="1078" spans="1:8">
      <c r="A1078" s="189"/>
      <c r="B1078" s="22">
        <v>362</v>
      </c>
      <c r="C1078" s="22">
        <v>28</v>
      </c>
      <c r="D1078" s="22" t="s">
        <v>257</v>
      </c>
      <c r="E1078" s="22">
        <v>49475</v>
      </c>
      <c r="F1078" s="22">
        <v>49502</v>
      </c>
      <c r="G1078" s="22">
        <v>130823</v>
      </c>
      <c r="H1078" s="22">
        <v>130850</v>
      </c>
    </row>
    <row r="1079" spans="1:8">
      <c r="A1079" s="189"/>
      <c r="B1079" s="22">
        <v>363</v>
      </c>
      <c r="C1079" s="22">
        <v>28</v>
      </c>
      <c r="D1079" s="22" t="s">
        <v>257</v>
      </c>
      <c r="E1079" s="22">
        <v>453268</v>
      </c>
      <c r="F1079" s="22">
        <v>453295</v>
      </c>
      <c r="G1079" s="22">
        <v>762560</v>
      </c>
      <c r="H1079" s="22">
        <v>762587</v>
      </c>
    </row>
    <row r="1080" spans="1:8">
      <c r="A1080" s="189"/>
      <c r="B1080" s="22">
        <v>364</v>
      </c>
      <c r="C1080" s="22">
        <v>28</v>
      </c>
      <c r="D1080" s="22" t="s">
        <v>257</v>
      </c>
      <c r="E1080" s="22">
        <v>762560</v>
      </c>
      <c r="F1080" s="22">
        <v>762587</v>
      </c>
      <c r="G1080" s="22">
        <v>769836</v>
      </c>
      <c r="H1080" s="22">
        <v>769863</v>
      </c>
    </row>
    <row r="1081" spans="1:8">
      <c r="A1081" s="189"/>
      <c r="B1081" s="22">
        <v>365</v>
      </c>
      <c r="C1081" s="22">
        <v>28</v>
      </c>
      <c r="D1081" s="22" t="s">
        <v>257</v>
      </c>
      <c r="E1081" s="22">
        <v>787816</v>
      </c>
      <c r="F1081" s="22">
        <v>787843</v>
      </c>
      <c r="G1081" s="22">
        <v>787818</v>
      </c>
      <c r="H1081" s="22">
        <v>787845</v>
      </c>
    </row>
    <row r="1082" spans="1:8">
      <c r="A1082" s="189"/>
      <c r="B1082" s="22">
        <v>366</v>
      </c>
      <c r="C1082" s="22">
        <v>28</v>
      </c>
      <c r="D1082" s="22" t="s">
        <v>257</v>
      </c>
      <c r="E1082" s="22">
        <v>643694</v>
      </c>
      <c r="F1082" s="22">
        <v>643721</v>
      </c>
      <c r="G1082" s="22">
        <v>761415</v>
      </c>
      <c r="H1082" s="22">
        <v>761442</v>
      </c>
    </row>
    <row r="1083" spans="1:8">
      <c r="A1083" s="189"/>
      <c r="B1083" s="22">
        <v>367</v>
      </c>
      <c r="C1083" s="22">
        <v>28</v>
      </c>
      <c r="D1083" s="22" t="s">
        <v>257</v>
      </c>
      <c r="E1083" s="22">
        <v>859308</v>
      </c>
      <c r="F1083" s="22">
        <v>859335</v>
      </c>
      <c r="G1083" s="22">
        <v>859322</v>
      </c>
      <c r="H1083" s="22">
        <v>859349</v>
      </c>
    </row>
    <row r="1084" spans="1:8">
      <c r="A1084" s="189"/>
      <c r="B1084" s="22">
        <v>368</v>
      </c>
      <c r="C1084" s="22">
        <v>28</v>
      </c>
      <c r="D1084" s="22" t="s">
        <v>257</v>
      </c>
      <c r="E1084" s="22">
        <v>162621</v>
      </c>
      <c r="F1084" s="22">
        <v>162648</v>
      </c>
      <c r="G1084" s="22">
        <v>263533</v>
      </c>
      <c r="H1084" s="22">
        <v>263560</v>
      </c>
    </row>
    <row r="1085" spans="1:8">
      <c r="A1085" s="189"/>
      <c r="B1085" s="22">
        <v>369</v>
      </c>
      <c r="C1085" s="22">
        <v>28</v>
      </c>
      <c r="D1085" s="22" t="s">
        <v>257</v>
      </c>
      <c r="E1085" s="22">
        <v>448024</v>
      </c>
      <c r="F1085" s="22">
        <v>448051</v>
      </c>
      <c r="G1085" s="22">
        <v>455300</v>
      </c>
      <c r="H1085" s="22">
        <v>455327</v>
      </c>
    </row>
    <row r="1086" spans="1:8">
      <c r="A1086" s="189"/>
      <c r="B1086" s="22">
        <v>370</v>
      </c>
      <c r="C1086" s="22">
        <v>28</v>
      </c>
      <c r="D1086" s="22" t="s">
        <v>257</v>
      </c>
      <c r="E1086" s="22">
        <v>455300</v>
      </c>
      <c r="F1086" s="22">
        <v>455327</v>
      </c>
      <c r="G1086" s="22">
        <v>764592</v>
      </c>
      <c r="H1086" s="22">
        <v>764619</v>
      </c>
    </row>
    <row r="1087" spans="1:8">
      <c r="A1087" s="189"/>
      <c r="B1087" s="22">
        <v>371</v>
      </c>
      <c r="C1087" s="22">
        <v>28</v>
      </c>
      <c r="D1087" s="22" t="s">
        <v>257</v>
      </c>
      <c r="E1087" s="22">
        <v>682732</v>
      </c>
      <c r="F1087" s="22">
        <v>682759</v>
      </c>
      <c r="G1087" s="22">
        <v>762650</v>
      </c>
      <c r="H1087" s="22">
        <v>762677</v>
      </c>
    </row>
    <row r="1088" spans="1:8">
      <c r="A1088" s="189"/>
      <c r="B1088" s="22">
        <v>372</v>
      </c>
      <c r="C1088" s="22">
        <v>28</v>
      </c>
      <c r="D1088" s="22" t="s">
        <v>257</v>
      </c>
      <c r="E1088" s="22">
        <v>349513</v>
      </c>
      <c r="F1088" s="22">
        <v>349540</v>
      </c>
      <c r="G1088" s="22">
        <v>682732</v>
      </c>
      <c r="H1088" s="22">
        <v>682759</v>
      </c>
    </row>
    <row r="1089" spans="1:8">
      <c r="A1089" s="189"/>
      <c r="B1089" s="22">
        <v>373</v>
      </c>
      <c r="C1089" s="22">
        <v>28</v>
      </c>
      <c r="D1089" s="22" t="s">
        <v>257</v>
      </c>
      <c r="E1089" s="22">
        <v>821845</v>
      </c>
      <c r="F1089" s="22">
        <v>821872</v>
      </c>
      <c r="G1089" s="22">
        <v>821869</v>
      </c>
      <c r="H1089" s="22">
        <v>821896</v>
      </c>
    </row>
    <row r="1090" spans="1:8">
      <c r="A1090" s="189"/>
      <c r="B1090" s="22">
        <v>374</v>
      </c>
      <c r="C1090" s="22">
        <v>28</v>
      </c>
      <c r="D1090" s="22" t="s">
        <v>257</v>
      </c>
      <c r="E1090" s="22">
        <v>530387</v>
      </c>
      <c r="F1090" s="22">
        <v>530414</v>
      </c>
      <c r="G1090" s="22">
        <v>596936</v>
      </c>
      <c r="H1090" s="22">
        <v>596963</v>
      </c>
    </row>
    <row r="1091" spans="1:8">
      <c r="A1091" s="189"/>
      <c r="B1091" s="22">
        <v>375</v>
      </c>
      <c r="C1091" s="22">
        <v>28</v>
      </c>
      <c r="D1091" s="22" t="s">
        <v>257</v>
      </c>
      <c r="E1091" s="22">
        <v>123876</v>
      </c>
      <c r="F1091" s="22">
        <v>123903</v>
      </c>
      <c r="G1091" s="22">
        <v>455379</v>
      </c>
      <c r="H1091" s="22">
        <v>455406</v>
      </c>
    </row>
    <row r="1092" spans="1:8">
      <c r="A1092" s="189"/>
      <c r="B1092" s="22">
        <v>376</v>
      </c>
      <c r="C1092" s="22">
        <v>28</v>
      </c>
      <c r="D1092" s="22" t="s">
        <v>257</v>
      </c>
      <c r="E1092" s="22">
        <v>831811</v>
      </c>
      <c r="F1092" s="22">
        <v>831838</v>
      </c>
      <c r="G1092" s="22">
        <v>927025</v>
      </c>
      <c r="H1092" s="22">
        <v>927052</v>
      </c>
    </row>
    <row r="1093" spans="1:8">
      <c r="A1093" s="189"/>
      <c r="B1093" s="22">
        <v>377</v>
      </c>
      <c r="C1093" s="22">
        <v>28</v>
      </c>
      <c r="D1093" s="22" t="s">
        <v>257</v>
      </c>
      <c r="E1093" s="22">
        <v>331769</v>
      </c>
      <c r="F1093" s="22">
        <v>331796</v>
      </c>
      <c r="G1093" s="22">
        <v>927024</v>
      </c>
      <c r="H1093" s="22">
        <v>927051</v>
      </c>
    </row>
    <row r="1094" spans="1:8">
      <c r="A1094" s="189"/>
      <c r="B1094" s="22">
        <v>378</v>
      </c>
      <c r="C1094" s="22">
        <v>28</v>
      </c>
      <c r="D1094" s="22" t="s">
        <v>256</v>
      </c>
      <c r="E1094" s="22">
        <v>445609</v>
      </c>
      <c r="F1094" s="22">
        <v>445636</v>
      </c>
      <c r="G1094" s="22">
        <v>959496</v>
      </c>
      <c r="H1094" s="22">
        <v>959523</v>
      </c>
    </row>
    <row r="1095" spans="1:8">
      <c r="A1095" s="189"/>
      <c r="B1095" s="22">
        <v>379</v>
      </c>
      <c r="C1095" s="22">
        <v>28</v>
      </c>
      <c r="D1095" s="22" t="s">
        <v>256</v>
      </c>
      <c r="E1095" s="22">
        <v>487070</v>
      </c>
      <c r="F1095" s="22">
        <v>487097</v>
      </c>
      <c r="G1095" s="22">
        <v>927024</v>
      </c>
      <c r="H1095" s="22">
        <v>927051</v>
      </c>
    </row>
    <row r="1096" spans="1:8">
      <c r="A1096" s="189"/>
      <c r="B1096" s="22">
        <v>380</v>
      </c>
      <c r="C1096" s="22">
        <v>28</v>
      </c>
      <c r="D1096" s="22" t="s">
        <v>256</v>
      </c>
      <c r="E1096" s="22">
        <v>108752</v>
      </c>
      <c r="F1096" s="22">
        <v>108779</v>
      </c>
      <c r="G1096" s="22">
        <v>874930</v>
      </c>
      <c r="H1096" s="22">
        <v>874957</v>
      </c>
    </row>
    <row r="1097" spans="1:8">
      <c r="A1097" s="189"/>
      <c r="B1097" s="22">
        <v>381</v>
      </c>
      <c r="C1097" s="22">
        <v>28</v>
      </c>
      <c r="D1097" s="22" t="s">
        <v>256</v>
      </c>
      <c r="E1097" s="22">
        <v>547617</v>
      </c>
      <c r="F1097" s="22">
        <v>547644</v>
      </c>
      <c r="G1097" s="22">
        <v>873475</v>
      </c>
      <c r="H1097" s="22">
        <v>873502</v>
      </c>
    </row>
    <row r="1098" spans="1:8">
      <c r="A1098" s="189"/>
      <c r="B1098" s="22">
        <v>382</v>
      </c>
      <c r="C1098" s="22">
        <v>28</v>
      </c>
      <c r="D1098" s="22" t="s">
        <v>256</v>
      </c>
      <c r="E1098" s="22">
        <v>787818</v>
      </c>
      <c r="F1098" s="22">
        <v>787845</v>
      </c>
      <c r="G1098" s="22">
        <v>787818</v>
      </c>
      <c r="H1098" s="22">
        <v>787845</v>
      </c>
    </row>
    <row r="1099" spans="1:8">
      <c r="A1099" s="189"/>
      <c r="B1099" s="22">
        <v>383</v>
      </c>
      <c r="C1099" s="22">
        <v>28</v>
      </c>
      <c r="D1099" s="22" t="s">
        <v>256</v>
      </c>
      <c r="E1099" s="22">
        <v>787816</v>
      </c>
      <c r="F1099" s="22">
        <v>787843</v>
      </c>
      <c r="G1099" s="22">
        <v>787816</v>
      </c>
      <c r="H1099" s="22">
        <v>787843</v>
      </c>
    </row>
    <row r="1100" spans="1:8">
      <c r="A1100" s="189"/>
      <c r="B1100" s="22">
        <v>384</v>
      </c>
      <c r="C1100" s="22">
        <v>28</v>
      </c>
      <c r="D1100" s="22" t="s">
        <v>256</v>
      </c>
      <c r="E1100" s="22">
        <v>682709</v>
      </c>
      <c r="F1100" s="22">
        <v>682736</v>
      </c>
      <c r="G1100" s="22">
        <v>774853</v>
      </c>
      <c r="H1100" s="22">
        <v>774880</v>
      </c>
    </row>
    <row r="1101" spans="1:8">
      <c r="A1101" s="189"/>
      <c r="B1101" s="22">
        <v>385</v>
      </c>
      <c r="C1101" s="22">
        <v>28</v>
      </c>
      <c r="D1101" s="22" t="s">
        <v>256</v>
      </c>
      <c r="E1101" s="22">
        <v>455300</v>
      </c>
      <c r="F1101" s="22">
        <v>455327</v>
      </c>
      <c r="G1101" s="22">
        <v>769836</v>
      </c>
      <c r="H1101" s="22">
        <v>769863</v>
      </c>
    </row>
    <row r="1102" spans="1:8">
      <c r="A1102" s="189"/>
      <c r="B1102" s="22">
        <v>386</v>
      </c>
      <c r="C1102" s="22">
        <v>28</v>
      </c>
      <c r="D1102" s="22" t="s">
        <v>256</v>
      </c>
      <c r="E1102" s="22">
        <v>762560</v>
      </c>
      <c r="F1102" s="22">
        <v>762587</v>
      </c>
      <c r="G1102" s="22">
        <v>764592</v>
      </c>
      <c r="H1102" s="22">
        <v>764619</v>
      </c>
    </row>
    <row r="1103" spans="1:8">
      <c r="A1103" s="189"/>
      <c r="B1103" s="22">
        <v>387</v>
      </c>
      <c r="C1103" s="22">
        <v>28</v>
      </c>
      <c r="D1103" s="22" t="s">
        <v>256</v>
      </c>
      <c r="E1103" s="22">
        <v>448024</v>
      </c>
      <c r="F1103" s="22">
        <v>448051</v>
      </c>
      <c r="G1103" s="22">
        <v>762560</v>
      </c>
      <c r="H1103" s="22">
        <v>762587</v>
      </c>
    </row>
    <row r="1104" spans="1:8">
      <c r="A1104" s="189"/>
      <c r="B1104" s="22">
        <v>388</v>
      </c>
      <c r="C1104" s="22">
        <v>28</v>
      </c>
      <c r="D1104" s="22" t="s">
        <v>256</v>
      </c>
      <c r="E1104" s="22">
        <v>123876</v>
      </c>
      <c r="F1104" s="22">
        <v>123903</v>
      </c>
      <c r="G1104" s="22">
        <v>762481</v>
      </c>
      <c r="H1104" s="22">
        <v>762508</v>
      </c>
    </row>
    <row r="1105" spans="1:8">
      <c r="A1105" s="189"/>
      <c r="B1105" s="22">
        <v>389</v>
      </c>
      <c r="C1105" s="22">
        <v>28</v>
      </c>
      <c r="D1105" s="22" t="s">
        <v>256</v>
      </c>
      <c r="E1105" s="22">
        <v>455210</v>
      </c>
      <c r="F1105" s="22">
        <v>455237</v>
      </c>
      <c r="G1105" s="22">
        <v>682732</v>
      </c>
      <c r="H1105" s="22">
        <v>682759</v>
      </c>
    </row>
    <row r="1106" spans="1:8">
      <c r="A1106" s="189"/>
      <c r="B1106" s="22">
        <v>390</v>
      </c>
      <c r="C1106" s="22">
        <v>28</v>
      </c>
      <c r="D1106" s="22" t="s">
        <v>256</v>
      </c>
      <c r="E1106" s="22">
        <v>655191</v>
      </c>
      <c r="F1106" s="22">
        <v>655218</v>
      </c>
      <c r="G1106" s="22">
        <v>655191</v>
      </c>
      <c r="H1106" s="22">
        <v>655218</v>
      </c>
    </row>
    <row r="1107" spans="1:8">
      <c r="A1107" s="189"/>
      <c r="B1107" s="22">
        <v>391</v>
      </c>
      <c r="C1107" s="22">
        <v>28</v>
      </c>
      <c r="D1107" s="22" t="s">
        <v>256</v>
      </c>
      <c r="E1107" s="22">
        <v>456445</v>
      </c>
      <c r="F1107" s="22">
        <v>456472</v>
      </c>
      <c r="G1107" s="22">
        <v>643694</v>
      </c>
      <c r="H1107" s="22">
        <v>643721</v>
      </c>
    </row>
    <row r="1108" spans="1:8">
      <c r="A1108" s="189"/>
      <c r="B1108" s="22">
        <v>392</v>
      </c>
      <c r="C1108" s="22">
        <v>28</v>
      </c>
      <c r="D1108" s="22" t="s">
        <v>256</v>
      </c>
      <c r="E1108" s="22">
        <v>56879</v>
      </c>
      <c r="F1108" s="22">
        <v>56906</v>
      </c>
      <c r="G1108" s="22">
        <v>587635</v>
      </c>
      <c r="H1108" s="22">
        <v>587662</v>
      </c>
    </row>
    <row r="1109" spans="1:8">
      <c r="A1109" s="189"/>
      <c r="B1109" s="22">
        <v>393</v>
      </c>
      <c r="C1109" s="22">
        <v>28</v>
      </c>
      <c r="D1109" s="22" t="s">
        <v>256</v>
      </c>
      <c r="E1109" s="22">
        <v>102856</v>
      </c>
      <c r="F1109" s="22">
        <v>102883</v>
      </c>
      <c r="G1109" s="22">
        <v>530349</v>
      </c>
      <c r="H1109" s="22">
        <v>530376</v>
      </c>
    </row>
    <row r="1110" spans="1:8">
      <c r="A1110" s="189"/>
      <c r="B1110" s="22">
        <v>394</v>
      </c>
      <c r="C1110" s="22">
        <v>28</v>
      </c>
      <c r="D1110" s="22" t="s">
        <v>256</v>
      </c>
      <c r="E1110" s="22">
        <v>453268</v>
      </c>
      <c r="F1110" s="22">
        <v>453295</v>
      </c>
      <c r="G1110" s="22">
        <v>455300</v>
      </c>
      <c r="H1110" s="22">
        <v>455327</v>
      </c>
    </row>
    <row r="1111" spans="1:8">
      <c r="A1111" s="189"/>
      <c r="B1111" s="22">
        <v>395</v>
      </c>
      <c r="C1111" s="22">
        <v>28</v>
      </c>
      <c r="D1111" s="22" t="s">
        <v>256</v>
      </c>
      <c r="E1111" s="22">
        <v>26287</v>
      </c>
      <c r="F1111" s="22">
        <v>26314</v>
      </c>
      <c r="G1111" s="22">
        <v>422105</v>
      </c>
      <c r="H1111" s="22">
        <v>422132</v>
      </c>
    </row>
    <row r="1112" spans="1:8">
      <c r="A1112" s="189"/>
      <c r="B1112" s="22">
        <v>396</v>
      </c>
      <c r="C1112" s="22">
        <v>28</v>
      </c>
      <c r="D1112" s="22" t="s">
        <v>256</v>
      </c>
      <c r="E1112" s="22">
        <v>173740</v>
      </c>
      <c r="F1112" s="22">
        <v>173767</v>
      </c>
      <c r="G1112" s="22">
        <v>289764</v>
      </c>
      <c r="H1112" s="22">
        <v>289791</v>
      </c>
    </row>
    <row r="1113" spans="1:8">
      <c r="A1113" s="189"/>
      <c r="B1113" s="22">
        <v>397</v>
      </c>
      <c r="C1113" s="22">
        <v>28</v>
      </c>
      <c r="D1113" s="22" t="s">
        <v>256</v>
      </c>
      <c r="E1113" s="22">
        <v>184356</v>
      </c>
      <c r="F1113" s="22">
        <v>184383</v>
      </c>
      <c r="G1113" s="22">
        <v>195721</v>
      </c>
      <c r="H1113" s="22">
        <v>195748</v>
      </c>
    </row>
    <row r="1114" spans="1:8">
      <c r="A1114" s="189"/>
      <c r="B1114" s="22">
        <v>398</v>
      </c>
      <c r="C1114" s="22">
        <v>27</v>
      </c>
      <c r="D1114" s="22" t="s">
        <v>257</v>
      </c>
      <c r="E1114" s="22">
        <v>578924</v>
      </c>
      <c r="F1114" s="22">
        <v>578950</v>
      </c>
      <c r="G1114" s="22">
        <v>635300</v>
      </c>
      <c r="H1114" s="22">
        <v>635326</v>
      </c>
    </row>
    <row r="1115" spans="1:8">
      <c r="A1115" s="189"/>
      <c r="B1115" s="22">
        <v>399</v>
      </c>
      <c r="C1115" s="22">
        <v>27</v>
      </c>
      <c r="D1115" s="22" t="s">
        <v>257</v>
      </c>
      <c r="E1115" s="22">
        <v>48929</v>
      </c>
      <c r="F1115" s="22">
        <v>48955</v>
      </c>
      <c r="G1115" s="22">
        <v>643987</v>
      </c>
      <c r="H1115" s="22">
        <v>644013</v>
      </c>
    </row>
    <row r="1116" spans="1:8">
      <c r="A1116" s="189"/>
      <c r="B1116" s="22">
        <v>400</v>
      </c>
      <c r="C1116" s="22">
        <v>27</v>
      </c>
      <c r="D1116" s="22" t="s">
        <v>257</v>
      </c>
      <c r="E1116" s="22">
        <v>61255</v>
      </c>
      <c r="F1116" s="22">
        <v>61281</v>
      </c>
      <c r="G1116" s="22">
        <v>102890</v>
      </c>
      <c r="H1116" s="22">
        <v>102916</v>
      </c>
    </row>
    <row r="1117" spans="1:8">
      <c r="A1117" s="189"/>
      <c r="B1117" s="22">
        <v>401</v>
      </c>
      <c r="C1117" s="22">
        <v>27</v>
      </c>
      <c r="D1117" s="22" t="s">
        <v>257</v>
      </c>
      <c r="E1117" s="22">
        <v>102890</v>
      </c>
      <c r="F1117" s="22">
        <v>102916</v>
      </c>
      <c r="G1117" s="22">
        <v>237923</v>
      </c>
      <c r="H1117" s="22">
        <v>237949</v>
      </c>
    </row>
    <row r="1118" spans="1:8">
      <c r="A1118" s="189"/>
      <c r="B1118" s="22">
        <v>402</v>
      </c>
      <c r="C1118" s="22">
        <v>27</v>
      </c>
      <c r="D1118" s="22" t="s">
        <v>257</v>
      </c>
      <c r="E1118" s="22">
        <v>347500</v>
      </c>
      <c r="F1118" s="22">
        <v>347526</v>
      </c>
      <c r="G1118" s="22">
        <v>756553</v>
      </c>
      <c r="H1118" s="22">
        <v>756579</v>
      </c>
    </row>
    <row r="1119" spans="1:8">
      <c r="A1119" s="189"/>
      <c r="B1119" s="22">
        <v>403</v>
      </c>
      <c r="C1119" s="22">
        <v>27</v>
      </c>
      <c r="D1119" s="22" t="s">
        <v>257</v>
      </c>
      <c r="E1119" s="22">
        <v>509897</v>
      </c>
      <c r="F1119" s="22">
        <v>509923</v>
      </c>
      <c r="G1119" s="22">
        <v>786610</v>
      </c>
      <c r="H1119" s="22">
        <v>786636</v>
      </c>
    </row>
    <row r="1120" spans="1:8">
      <c r="A1120" s="189"/>
      <c r="B1120" s="22">
        <v>404</v>
      </c>
      <c r="C1120" s="22">
        <v>27</v>
      </c>
      <c r="D1120" s="22" t="s">
        <v>257</v>
      </c>
      <c r="E1120" s="22">
        <v>157644</v>
      </c>
      <c r="F1120" s="22">
        <v>157670</v>
      </c>
      <c r="G1120" s="22">
        <v>765110</v>
      </c>
      <c r="H1120" s="22">
        <v>765136</v>
      </c>
    </row>
    <row r="1121" spans="1:8">
      <c r="A1121" s="189"/>
      <c r="B1121" s="22">
        <v>405</v>
      </c>
      <c r="C1121" s="22">
        <v>27</v>
      </c>
      <c r="D1121" s="22" t="s">
        <v>257</v>
      </c>
      <c r="E1121" s="22">
        <v>157644</v>
      </c>
      <c r="F1121" s="22">
        <v>157670</v>
      </c>
      <c r="G1121" s="22">
        <v>487070</v>
      </c>
      <c r="H1121" s="22">
        <v>487096</v>
      </c>
    </row>
    <row r="1122" spans="1:8">
      <c r="A1122" s="189"/>
      <c r="B1122" s="22">
        <v>406</v>
      </c>
      <c r="C1122" s="22">
        <v>27</v>
      </c>
      <c r="D1122" s="22" t="s">
        <v>257</v>
      </c>
      <c r="E1122" s="22">
        <v>349582</v>
      </c>
      <c r="F1122" s="22">
        <v>349608</v>
      </c>
      <c r="G1122" s="22">
        <v>682745</v>
      </c>
      <c r="H1122" s="22">
        <v>682771</v>
      </c>
    </row>
    <row r="1123" spans="1:8">
      <c r="A1123" s="189"/>
      <c r="B1123" s="22">
        <v>407</v>
      </c>
      <c r="C1123" s="22">
        <v>27</v>
      </c>
      <c r="D1123" s="22" t="s">
        <v>257</v>
      </c>
      <c r="E1123" s="22">
        <v>390923</v>
      </c>
      <c r="F1123" s="22">
        <v>390949</v>
      </c>
      <c r="G1123" s="22">
        <v>503129</v>
      </c>
      <c r="H1123" s="22">
        <v>503155</v>
      </c>
    </row>
    <row r="1124" spans="1:8">
      <c r="A1124" s="189"/>
      <c r="B1124" s="22">
        <v>408</v>
      </c>
      <c r="C1124" s="22">
        <v>27</v>
      </c>
      <c r="D1124" s="22" t="s">
        <v>257</v>
      </c>
      <c r="E1124" s="22">
        <v>596937</v>
      </c>
      <c r="F1124" s="22">
        <v>596963</v>
      </c>
      <c r="G1124" s="22">
        <v>762572</v>
      </c>
      <c r="H1124" s="22">
        <v>762598</v>
      </c>
    </row>
    <row r="1125" spans="1:8">
      <c r="A1125" s="189"/>
      <c r="B1125" s="22">
        <v>409</v>
      </c>
      <c r="C1125" s="22">
        <v>27</v>
      </c>
      <c r="D1125" s="22" t="s">
        <v>257</v>
      </c>
      <c r="E1125" s="22">
        <v>57027</v>
      </c>
      <c r="F1125" s="22">
        <v>57053</v>
      </c>
      <c r="G1125" s="22">
        <v>349555</v>
      </c>
      <c r="H1125" s="22">
        <v>349581</v>
      </c>
    </row>
    <row r="1126" spans="1:8">
      <c r="A1126" s="189"/>
      <c r="B1126" s="22">
        <v>410</v>
      </c>
      <c r="C1126" s="22">
        <v>27</v>
      </c>
      <c r="D1126" s="22" t="s">
        <v>257</v>
      </c>
      <c r="E1126" s="22">
        <v>183220</v>
      </c>
      <c r="F1126" s="22">
        <v>183246</v>
      </c>
      <c r="G1126" s="22">
        <v>349555</v>
      </c>
      <c r="H1126" s="22">
        <v>349581</v>
      </c>
    </row>
    <row r="1127" spans="1:8">
      <c r="A1127" s="189"/>
      <c r="B1127" s="22">
        <v>411</v>
      </c>
      <c r="C1127" s="22">
        <v>27</v>
      </c>
      <c r="D1127" s="22" t="s">
        <v>257</v>
      </c>
      <c r="E1127" s="22">
        <v>57027</v>
      </c>
      <c r="F1127" s="22">
        <v>57053</v>
      </c>
      <c r="G1127" s="22">
        <v>762745</v>
      </c>
      <c r="H1127" s="22">
        <v>762771</v>
      </c>
    </row>
    <row r="1128" spans="1:8">
      <c r="A1128" s="189"/>
      <c r="B1128" s="22">
        <v>412</v>
      </c>
      <c r="C1128" s="22">
        <v>27</v>
      </c>
      <c r="D1128" s="22" t="s">
        <v>257</v>
      </c>
      <c r="E1128" s="22">
        <v>183220</v>
      </c>
      <c r="F1128" s="22">
        <v>183246</v>
      </c>
      <c r="G1128" s="22">
        <v>762745</v>
      </c>
      <c r="H1128" s="22">
        <v>762771</v>
      </c>
    </row>
    <row r="1129" spans="1:8">
      <c r="A1129" s="189"/>
      <c r="B1129" s="22">
        <v>413</v>
      </c>
      <c r="C1129" s="22">
        <v>27</v>
      </c>
      <c r="D1129" s="22" t="s">
        <v>257</v>
      </c>
      <c r="E1129" s="22">
        <v>522995</v>
      </c>
      <c r="F1129" s="22">
        <v>523021</v>
      </c>
      <c r="G1129" s="22">
        <v>523043</v>
      </c>
      <c r="H1129" s="22">
        <v>523069</v>
      </c>
    </row>
    <row r="1130" spans="1:8">
      <c r="A1130" s="189"/>
      <c r="B1130" s="22">
        <v>414</v>
      </c>
      <c r="C1130" s="22">
        <v>27</v>
      </c>
      <c r="D1130" s="22" t="s">
        <v>257</v>
      </c>
      <c r="E1130" s="22">
        <v>130957</v>
      </c>
      <c r="F1130" s="22">
        <v>130983</v>
      </c>
      <c r="G1130" s="22">
        <v>298043</v>
      </c>
      <c r="H1130" s="22">
        <v>298069</v>
      </c>
    </row>
    <row r="1131" spans="1:8">
      <c r="A1131" s="189"/>
      <c r="B1131" s="22">
        <v>415</v>
      </c>
      <c r="C1131" s="22">
        <v>27</v>
      </c>
      <c r="D1131" s="22" t="s">
        <v>257</v>
      </c>
      <c r="E1131" s="22">
        <v>52873</v>
      </c>
      <c r="F1131" s="22">
        <v>52899</v>
      </c>
      <c r="G1131" s="22">
        <v>102916</v>
      </c>
      <c r="H1131" s="22">
        <v>102942</v>
      </c>
    </row>
    <row r="1132" spans="1:8">
      <c r="A1132" s="189"/>
      <c r="B1132" s="22">
        <v>416</v>
      </c>
      <c r="C1132" s="22">
        <v>27</v>
      </c>
      <c r="D1132" s="22" t="s">
        <v>257</v>
      </c>
      <c r="E1132" s="22">
        <v>106196</v>
      </c>
      <c r="F1132" s="22">
        <v>106222</v>
      </c>
      <c r="G1132" s="22">
        <v>661110</v>
      </c>
      <c r="H1132" s="22">
        <v>661136</v>
      </c>
    </row>
    <row r="1133" spans="1:8">
      <c r="A1133" s="189"/>
      <c r="B1133" s="22">
        <v>417</v>
      </c>
      <c r="C1133" s="22">
        <v>27</v>
      </c>
      <c r="D1133" s="22" t="s">
        <v>257</v>
      </c>
      <c r="E1133" s="22">
        <v>237850</v>
      </c>
      <c r="F1133" s="22">
        <v>237876</v>
      </c>
      <c r="G1133" s="22">
        <v>448013</v>
      </c>
      <c r="H1133" s="22">
        <v>448039</v>
      </c>
    </row>
    <row r="1134" spans="1:8">
      <c r="A1134" s="189"/>
      <c r="B1134" s="22">
        <v>418</v>
      </c>
      <c r="C1134" s="22">
        <v>27</v>
      </c>
      <c r="D1134" s="22" t="s">
        <v>257</v>
      </c>
      <c r="E1134" s="22">
        <v>61233</v>
      </c>
      <c r="F1134" s="22">
        <v>61259</v>
      </c>
      <c r="G1134" s="22">
        <v>448013</v>
      </c>
      <c r="H1134" s="22">
        <v>448039</v>
      </c>
    </row>
    <row r="1135" spans="1:8">
      <c r="A1135" s="189"/>
      <c r="B1135" s="22">
        <v>419</v>
      </c>
      <c r="C1135" s="22">
        <v>27</v>
      </c>
      <c r="D1135" s="22" t="s">
        <v>257</v>
      </c>
      <c r="E1135" s="22">
        <v>146663</v>
      </c>
      <c r="F1135" s="22">
        <v>146689</v>
      </c>
      <c r="G1135" s="22">
        <v>455198</v>
      </c>
      <c r="H1135" s="22">
        <v>455224</v>
      </c>
    </row>
    <row r="1136" spans="1:8">
      <c r="A1136" s="189"/>
      <c r="B1136" s="22">
        <v>420</v>
      </c>
      <c r="C1136" s="22">
        <v>27</v>
      </c>
      <c r="D1136" s="22" t="s">
        <v>257</v>
      </c>
      <c r="E1136" s="22">
        <v>530247</v>
      </c>
      <c r="F1136" s="22">
        <v>530273</v>
      </c>
      <c r="G1136" s="22">
        <v>530387</v>
      </c>
      <c r="H1136" s="22">
        <v>530413</v>
      </c>
    </row>
    <row r="1137" spans="1:8">
      <c r="A1137" s="189"/>
      <c r="B1137" s="22">
        <v>421</v>
      </c>
      <c r="C1137" s="22">
        <v>27</v>
      </c>
      <c r="D1137" s="22" t="s">
        <v>257</v>
      </c>
      <c r="E1137" s="22">
        <v>398971</v>
      </c>
      <c r="F1137" s="22">
        <v>398997</v>
      </c>
      <c r="G1137" s="22">
        <v>762576</v>
      </c>
      <c r="H1137" s="22">
        <v>762602</v>
      </c>
    </row>
    <row r="1138" spans="1:8">
      <c r="A1138" s="189"/>
      <c r="B1138" s="22">
        <v>422</v>
      </c>
      <c r="C1138" s="22">
        <v>27</v>
      </c>
      <c r="D1138" s="22" t="s">
        <v>257</v>
      </c>
      <c r="E1138" s="22">
        <v>349388</v>
      </c>
      <c r="F1138" s="22">
        <v>349414</v>
      </c>
      <c r="G1138" s="22">
        <v>774780</v>
      </c>
      <c r="H1138" s="22">
        <v>774806</v>
      </c>
    </row>
    <row r="1139" spans="1:8">
      <c r="A1139" s="189"/>
      <c r="B1139" s="22">
        <v>423</v>
      </c>
      <c r="C1139" s="22">
        <v>27</v>
      </c>
      <c r="D1139" s="22" t="s">
        <v>257</v>
      </c>
      <c r="E1139" s="22">
        <v>56881</v>
      </c>
      <c r="F1139" s="22">
        <v>56907</v>
      </c>
      <c r="G1139" s="22">
        <v>530241</v>
      </c>
      <c r="H1139" s="22">
        <v>530267</v>
      </c>
    </row>
    <row r="1140" spans="1:8">
      <c r="A1140" s="189"/>
      <c r="B1140" s="22">
        <v>424</v>
      </c>
      <c r="C1140" s="22">
        <v>27</v>
      </c>
      <c r="D1140" s="22" t="s">
        <v>257</v>
      </c>
      <c r="E1140" s="22">
        <v>753579</v>
      </c>
      <c r="F1140" s="22">
        <v>753605</v>
      </c>
      <c r="G1140" s="22">
        <v>762762</v>
      </c>
      <c r="H1140" s="22">
        <v>762788</v>
      </c>
    </row>
    <row r="1141" spans="1:8">
      <c r="A1141" s="189"/>
      <c r="B1141" s="22">
        <v>425</v>
      </c>
      <c r="C1141" s="22">
        <v>27</v>
      </c>
      <c r="D1141" s="22" t="s">
        <v>257</v>
      </c>
      <c r="E1141" s="22">
        <v>331770</v>
      </c>
      <c r="F1141" s="22">
        <v>331796</v>
      </c>
      <c r="G1141" s="22">
        <v>831811</v>
      </c>
      <c r="H1141" s="22">
        <v>831837</v>
      </c>
    </row>
    <row r="1142" spans="1:8">
      <c r="A1142" s="189"/>
      <c r="B1142" s="22">
        <v>426</v>
      </c>
      <c r="C1142" s="22">
        <v>27</v>
      </c>
      <c r="D1142" s="22" t="s">
        <v>257</v>
      </c>
      <c r="E1142" s="22">
        <v>452751</v>
      </c>
      <c r="F1142" s="22">
        <v>452777</v>
      </c>
      <c r="G1142" s="22">
        <v>831811</v>
      </c>
      <c r="H1142" s="22">
        <v>831837</v>
      </c>
    </row>
    <row r="1143" spans="1:8">
      <c r="A1143" s="189"/>
      <c r="B1143" s="22">
        <v>427</v>
      </c>
      <c r="C1143" s="22">
        <v>27</v>
      </c>
      <c r="D1143" s="22" t="s">
        <v>257</v>
      </c>
      <c r="E1143" s="22">
        <v>105629</v>
      </c>
      <c r="F1143" s="22">
        <v>105655</v>
      </c>
      <c r="G1143" s="22">
        <v>471425</v>
      </c>
      <c r="H1143" s="22">
        <v>471451</v>
      </c>
    </row>
    <row r="1144" spans="1:8">
      <c r="A1144" s="189"/>
      <c r="B1144" s="22">
        <v>428</v>
      </c>
      <c r="C1144" s="22">
        <v>27</v>
      </c>
      <c r="D1144" s="22" t="s">
        <v>256</v>
      </c>
      <c r="E1144" s="22">
        <v>157644</v>
      </c>
      <c r="F1144" s="22">
        <v>157670</v>
      </c>
      <c r="G1144" s="22">
        <v>927025</v>
      </c>
      <c r="H1144" s="22">
        <v>927051</v>
      </c>
    </row>
    <row r="1145" spans="1:8">
      <c r="A1145" s="189"/>
      <c r="B1145" s="22">
        <v>429</v>
      </c>
      <c r="C1145" s="22">
        <v>27</v>
      </c>
      <c r="D1145" s="22" t="s">
        <v>256</v>
      </c>
      <c r="E1145" s="22">
        <v>551416</v>
      </c>
      <c r="F1145" s="22">
        <v>551442</v>
      </c>
      <c r="G1145" s="22">
        <v>911224</v>
      </c>
      <c r="H1145" s="22">
        <v>911250</v>
      </c>
    </row>
    <row r="1146" spans="1:8">
      <c r="A1146" s="189"/>
      <c r="B1146" s="22">
        <v>430</v>
      </c>
      <c r="C1146" s="22">
        <v>27</v>
      </c>
      <c r="D1146" s="22" t="s">
        <v>256</v>
      </c>
      <c r="E1146" s="22">
        <v>487070</v>
      </c>
      <c r="F1146" s="22">
        <v>487096</v>
      </c>
      <c r="G1146" s="22">
        <v>831811</v>
      </c>
      <c r="H1146" s="22">
        <v>831837</v>
      </c>
    </row>
    <row r="1147" spans="1:8">
      <c r="A1147" s="189"/>
      <c r="B1147" s="22">
        <v>431</v>
      </c>
      <c r="C1147" s="22">
        <v>27</v>
      </c>
      <c r="D1147" s="22" t="s">
        <v>256</v>
      </c>
      <c r="E1147" s="22">
        <v>765110</v>
      </c>
      <c r="F1147" s="22">
        <v>765136</v>
      </c>
      <c r="G1147" s="22">
        <v>831811</v>
      </c>
      <c r="H1147" s="22">
        <v>831837</v>
      </c>
    </row>
    <row r="1148" spans="1:8">
      <c r="A1148" s="189"/>
      <c r="B1148" s="22">
        <v>432</v>
      </c>
      <c r="C1148" s="22">
        <v>27</v>
      </c>
      <c r="D1148" s="22" t="s">
        <v>256</v>
      </c>
      <c r="E1148" s="22">
        <v>398946</v>
      </c>
      <c r="F1148" s="22">
        <v>398972</v>
      </c>
      <c r="G1148" s="22">
        <v>774870</v>
      </c>
      <c r="H1148" s="22">
        <v>774896</v>
      </c>
    </row>
    <row r="1149" spans="1:8">
      <c r="A1149" s="189"/>
      <c r="B1149" s="22">
        <v>433</v>
      </c>
      <c r="C1149" s="22">
        <v>27</v>
      </c>
      <c r="D1149" s="22" t="s">
        <v>256</v>
      </c>
      <c r="E1149" s="22">
        <v>102890</v>
      </c>
      <c r="F1149" s="22">
        <v>102916</v>
      </c>
      <c r="G1149" s="22">
        <v>774765</v>
      </c>
      <c r="H1149" s="22">
        <v>774791</v>
      </c>
    </row>
    <row r="1150" spans="1:8">
      <c r="A1150" s="189"/>
      <c r="B1150" s="22">
        <v>434</v>
      </c>
      <c r="C1150" s="22">
        <v>27</v>
      </c>
      <c r="D1150" s="22" t="s">
        <v>256</v>
      </c>
      <c r="E1150" s="22">
        <v>61233</v>
      </c>
      <c r="F1150" s="22">
        <v>61259</v>
      </c>
      <c r="G1150" s="22">
        <v>769848</v>
      </c>
      <c r="H1150" s="22">
        <v>769874</v>
      </c>
    </row>
    <row r="1151" spans="1:8">
      <c r="A1151" s="189"/>
      <c r="B1151" s="22">
        <v>435</v>
      </c>
      <c r="C1151" s="22">
        <v>27</v>
      </c>
      <c r="D1151" s="22" t="s">
        <v>256</v>
      </c>
      <c r="E1151" s="22">
        <v>237850</v>
      </c>
      <c r="F1151" s="22">
        <v>237876</v>
      </c>
      <c r="G1151" s="22">
        <v>769848</v>
      </c>
      <c r="H1151" s="22">
        <v>769874</v>
      </c>
    </row>
    <row r="1152" spans="1:8">
      <c r="A1152" s="189"/>
      <c r="B1152" s="22">
        <v>436</v>
      </c>
      <c r="C1152" s="22">
        <v>27</v>
      </c>
      <c r="D1152" s="22" t="s">
        <v>256</v>
      </c>
      <c r="E1152" s="22">
        <v>146663</v>
      </c>
      <c r="F1152" s="22">
        <v>146689</v>
      </c>
      <c r="G1152" s="22">
        <v>762663</v>
      </c>
      <c r="H1152" s="22">
        <v>762689</v>
      </c>
    </row>
    <row r="1153" spans="1:8">
      <c r="A1153" s="189"/>
      <c r="B1153" s="22">
        <v>437</v>
      </c>
      <c r="C1153" s="22">
        <v>27</v>
      </c>
      <c r="D1153" s="22" t="s">
        <v>256</v>
      </c>
      <c r="E1153" s="22">
        <v>455099</v>
      </c>
      <c r="F1153" s="22">
        <v>455125</v>
      </c>
      <c r="G1153" s="22">
        <v>753579</v>
      </c>
      <c r="H1153" s="22">
        <v>753605</v>
      </c>
    </row>
    <row r="1154" spans="1:8">
      <c r="A1154" s="189"/>
      <c r="B1154" s="22">
        <v>438</v>
      </c>
      <c r="C1154" s="22">
        <v>27</v>
      </c>
      <c r="D1154" s="22" t="s">
        <v>256</v>
      </c>
      <c r="E1154" s="22">
        <v>530463</v>
      </c>
      <c r="F1154" s="22">
        <v>530489</v>
      </c>
      <c r="G1154" s="22">
        <v>682711</v>
      </c>
      <c r="H1154" s="22">
        <v>682737</v>
      </c>
    </row>
    <row r="1155" spans="1:8">
      <c r="A1155" s="189"/>
      <c r="B1155" s="22">
        <v>439</v>
      </c>
      <c r="C1155" s="22">
        <v>27</v>
      </c>
      <c r="D1155" s="22" t="s">
        <v>256</v>
      </c>
      <c r="E1155" s="22">
        <v>455289</v>
      </c>
      <c r="F1155" s="22">
        <v>455315</v>
      </c>
      <c r="G1155" s="22">
        <v>596937</v>
      </c>
      <c r="H1155" s="22">
        <v>596963</v>
      </c>
    </row>
    <row r="1156" spans="1:8">
      <c r="A1156" s="189"/>
      <c r="B1156" s="22">
        <v>440</v>
      </c>
      <c r="C1156" s="22">
        <v>27</v>
      </c>
      <c r="D1156" s="22" t="s">
        <v>256</v>
      </c>
      <c r="E1156" s="22">
        <v>56881</v>
      </c>
      <c r="F1156" s="22">
        <v>56907</v>
      </c>
      <c r="G1156" s="22">
        <v>587481</v>
      </c>
      <c r="H1156" s="22">
        <v>587507</v>
      </c>
    </row>
    <row r="1157" spans="1:8">
      <c r="A1157" s="189"/>
      <c r="B1157" s="22">
        <v>441</v>
      </c>
      <c r="C1157" s="22">
        <v>27</v>
      </c>
      <c r="D1157" s="22" t="s">
        <v>256</v>
      </c>
      <c r="E1157" s="22">
        <v>530387</v>
      </c>
      <c r="F1157" s="22">
        <v>530413</v>
      </c>
      <c r="G1157" s="22">
        <v>587475</v>
      </c>
      <c r="H1157" s="22">
        <v>587501</v>
      </c>
    </row>
    <row r="1158" spans="1:8">
      <c r="A1158" s="189"/>
      <c r="B1158" s="22">
        <v>442</v>
      </c>
      <c r="C1158" s="22">
        <v>27</v>
      </c>
      <c r="D1158" s="22" t="s">
        <v>256</v>
      </c>
      <c r="E1158" s="22">
        <v>175299</v>
      </c>
      <c r="F1158" s="22">
        <v>175325</v>
      </c>
      <c r="G1158" s="22">
        <v>577997</v>
      </c>
      <c r="H1158" s="22">
        <v>578023</v>
      </c>
    </row>
    <row r="1159" spans="1:8">
      <c r="A1159" s="189"/>
      <c r="B1159" s="22">
        <v>443</v>
      </c>
      <c r="C1159" s="22">
        <v>27</v>
      </c>
      <c r="D1159" s="22" t="s">
        <v>256</v>
      </c>
      <c r="E1159" s="22">
        <v>104664</v>
      </c>
      <c r="F1159" s="22">
        <v>104690</v>
      </c>
      <c r="G1159" s="22">
        <v>551416</v>
      </c>
      <c r="H1159" s="22">
        <v>551442</v>
      </c>
    </row>
    <row r="1160" spans="1:8">
      <c r="A1160" s="189"/>
      <c r="B1160" s="22">
        <v>444</v>
      </c>
      <c r="C1160" s="22">
        <v>27</v>
      </c>
      <c r="D1160" s="22" t="s">
        <v>256</v>
      </c>
      <c r="E1160" s="22">
        <v>398971</v>
      </c>
      <c r="F1160" s="22">
        <v>398997</v>
      </c>
      <c r="G1160" s="22">
        <v>455285</v>
      </c>
      <c r="H1160" s="22">
        <v>455311</v>
      </c>
    </row>
    <row r="1161" spans="1:8">
      <c r="A1161" s="189"/>
      <c r="B1161" s="22">
        <v>445</v>
      </c>
      <c r="C1161" s="22">
        <v>27</v>
      </c>
      <c r="D1161" s="22" t="s">
        <v>256</v>
      </c>
      <c r="E1161" s="22">
        <v>57027</v>
      </c>
      <c r="F1161" s="22">
        <v>57053</v>
      </c>
      <c r="G1161" s="22">
        <v>455116</v>
      </c>
      <c r="H1161" s="22">
        <v>455142</v>
      </c>
    </row>
    <row r="1162" spans="1:8">
      <c r="A1162" s="189"/>
      <c r="B1162" s="22">
        <v>446</v>
      </c>
      <c r="C1162" s="22">
        <v>27</v>
      </c>
      <c r="D1162" s="22" t="s">
        <v>256</v>
      </c>
      <c r="E1162" s="22">
        <v>183220</v>
      </c>
      <c r="F1162" s="22">
        <v>183246</v>
      </c>
      <c r="G1162" s="22">
        <v>455116</v>
      </c>
      <c r="H1162" s="22">
        <v>455142</v>
      </c>
    </row>
    <row r="1163" spans="1:8">
      <c r="A1163" s="189"/>
      <c r="B1163" s="22">
        <v>447</v>
      </c>
      <c r="C1163" s="22">
        <v>27</v>
      </c>
      <c r="D1163" s="22" t="s">
        <v>256</v>
      </c>
      <c r="E1163" s="22">
        <v>157644</v>
      </c>
      <c r="F1163" s="22">
        <v>157670</v>
      </c>
      <c r="G1163" s="22">
        <v>452751</v>
      </c>
      <c r="H1163" s="22">
        <v>452777</v>
      </c>
    </row>
    <row r="1164" spans="1:8">
      <c r="A1164" s="189"/>
      <c r="B1164" s="22">
        <v>448</v>
      </c>
      <c r="C1164" s="22">
        <v>27</v>
      </c>
      <c r="D1164" s="22" t="s">
        <v>256</v>
      </c>
      <c r="E1164" s="22">
        <v>61209</v>
      </c>
      <c r="F1164" s="22">
        <v>61235</v>
      </c>
      <c r="G1164" s="22">
        <v>399061</v>
      </c>
      <c r="H1164" s="22">
        <v>399087</v>
      </c>
    </row>
    <row r="1165" spans="1:8">
      <c r="A1165" s="189"/>
      <c r="B1165" s="22">
        <v>449</v>
      </c>
      <c r="C1165" s="22">
        <v>27</v>
      </c>
      <c r="D1165" s="22" t="s">
        <v>256</v>
      </c>
      <c r="E1165" s="22">
        <v>146663</v>
      </c>
      <c r="F1165" s="22">
        <v>146689</v>
      </c>
      <c r="G1165" s="22">
        <v>349526</v>
      </c>
      <c r="H1165" s="22">
        <v>349552</v>
      </c>
    </row>
    <row r="1166" spans="1:8">
      <c r="A1166" s="189"/>
      <c r="B1166" s="22">
        <v>450</v>
      </c>
      <c r="C1166" s="22">
        <v>27</v>
      </c>
      <c r="D1166" s="22" t="s">
        <v>256</v>
      </c>
      <c r="E1166" s="22">
        <v>61209</v>
      </c>
      <c r="F1166" s="22">
        <v>61235</v>
      </c>
      <c r="G1166" s="22">
        <v>349509</v>
      </c>
      <c r="H1166" s="22">
        <v>349535</v>
      </c>
    </row>
    <row r="1167" spans="1:8">
      <c r="A1167" s="189"/>
      <c r="B1167" s="22">
        <v>451</v>
      </c>
      <c r="C1167" s="22">
        <v>27</v>
      </c>
      <c r="D1167" s="22" t="s">
        <v>256</v>
      </c>
      <c r="E1167" s="22">
        <v>53045</v>
      </c>
      <c r="F1167" s="22">
        <v>53071</v>
      </c>
      <c r="G1167" s="22">
        <v>349388</v>
      </c>
      <c r="H1167" s="22">
        <v>349414</v>
      </c>
    </row>
    <row r="1168" spans="1:8">
      <c r="A1168" s="189"/>
      <c r="B1168" s="22">
        <v>452</v>
      </c>
      <c r="C1168" s="22">
        <v>27</v>
      </c>
      <c r="D1168" s="22" t="s">
        <v>256</v>
      </c>
      <c r="E1168" s="22">
        <v>157644</v>
      </c>
      <c r="F1168" s="22">
        <v>157670</v>
      </c>
      <c r="G1168" s="22">
        <v>331770</v>
      </c>
      <c r="H1168" s="22">
        <v>331796</v>
      </c>
    </row>
    <row r="1169" spans="1:8">
      <c r="A1169" s="189"/>
      <c r="B1169" s="22">
        <v>453</v>
      </c>
      <c r="C1169" s="22">
        <v>27</v>
      </c>
      <c r="D1169" s="22" t="s">
        <v>256</v>
      </c>
      <c r="E1169" s="22">
        <v>51073</v>
      </c>
      <c r="F1169" s="22">
        <v>51099</v>
      </c>
      <c r="G1169" s="22">
        <v>264088</v>
      </c>
      <c r="H1169" s="22">
        <v>264114</v>
      </c>
    </row>
    <row r="1170" spans="1:8">
      <c r="A1170" s="189"/>
      <c r="B1170" s="22">
        <v>454</v>
      </c>
      <c r="C1170" s="22">
        <v>27</v>
      </c>
      <c r="D1170" s="22" t="s">
        <v>256</v>
      </c>
      <c r="E1170" s="22">
        <v>61209</v>
      </c>
      <c r="F1170" s="22">
        <v>61235</v>
      </c>
      <c r="G1170" s="22">
        <v>183213</v>
      </c>
      <c r="H1170" s="22">
        <v>183239</v>
      </c>
    </row>
    <row r="1171" spans="1:8">
      <c r="A1171" s="189"/>
      <c r="B1171" s="22">
        <v>455</v>
      </c>
      <c r="C1171" s="22">
        <v>27</v>
      </c>
      <c r="D1171" s="22" t="s">
        <v>256</v>
      </c>
      <c r="E1171" s="22">
        <v>49485</v>
      </c>
      <c r="F1171" s="22">
        <v>49511</v>
      </c>
      <c r="G1171" s="22">
        <v>130586</v>
      </c>
      <c r="H1171" s="22">
        <v>130612</v>
      </c>
    </row>
    <row r="1172" spans="1:8">
      <c r="A1172" s="189"/>
      <c r="B1172" s="22">
        <v>456</v>
      </c>
      <c r="C1172" s="22">
        <v>26</v>
      </c>
      <c r="D1172" s="22" t="s">
        <v>257</v>
      </c>
      <c r="E1172" s="22">
        <v>867139</v>
      </c>
      <c r="F1172" s="22">
        <v>867164</v>
      </c>
      <c r="G1172" s="22">
        <v>867161</v>
      </c>
      <c r="H1172" s="22">
        <v>867186</v>
      </c>
    </row>
    <row r="1173" spans="1:8">
      <c r="A1173" s="189"/>
      <c r="B1173" s="22">
        <v>457</v>
      </c>
      <c r="C1173" s="22">
        <v>26</v>
      </c>
      <c r="D1173" s="22" t="s">
        <v>257</v>
      </c>
      <c r="E1173" s="22">
        <v>686379</v>
      </c>
      <c r="F1173" s="22">
        <v>686404</v>
      </c>
      <c r="G1173" s="22">
        <v>769922</v>
      </c>
      <c r="H1173" s="22">
        <v>769947</v>
      </c>
    </row>
    <row r="1174" spans="1:8">
      <c r="A1174" s="189"/>
      <c r="B1174" s="22">
        <v>458</v>
      </c>
      <c r="C1174" s="22">
        <v>26</v>
      </c>
      <c r="D1174" s="22" t="s">
        <v>257</v>
      </c>
      <c r="E1174" s="22">
        <v>102890</v>
      </c>
      <c r="F1174" s="22">
        <v>102915</v>
      </c>
      <c r="G1174" s="22">
        <v>237872</v>
      </c>
      <c r="H1174" s="22">
        <v>237897</v>
      </c>
    </row>
    <row r="1175" spans="1:8">
      <c r="A1175" s="189"/>
      <c r="B1175" s="22">
        <v>459</v>
      </c>
      <c r="C1175" s="22">
        <v>26</v>
      </c>
      <c r="D1175" s="22" t="s">
        <v>257</v>
      </c>
      <c r="E1175" s="22">
        <v>745153</v>
      </c>
      <c r="F1175" s="22">
        <v>745178</v>
      </c>
      <c r="G1175" s="22">
        <v>745278</v>
      </c>
      <c r="H1175" s="22">
        <v>745303</v>
      </c>
    </row>
    <row r="1176" spans="1:8">
      <c r="A1176" s="189"/>
      <c r="B1176" s="22">
        <v>460</v>
      </c>
      <c r="C1176" s="22">
        <v>26</v>
      </c>
      <c r="D1176" s="22" t="s">
        <v>257</v>
      </c>
      <c r="E1176" s="22">
        <v>787816</v>
      </c>
      <c r="F1176" s="22">
        <v>787841</v>
      </c>
      <c r="G1176" s="22">
        <v>787820</v>
      </c>
      <c r="H1176" s="22">
        <v>787845</v>
      </c>
    </row>
    <row r="1177" spans="1:8">
      <c r="A1177" s="189"/>
      <c r="B1177" s="22">
        <v>461</v>
      </c>
      <c r="C1177" s="22">
        <v>26</v>
      </c>
      <c r="D1177" s="22" t="s">
        <v>257</v>
      </c>
      <c r="E1177" s="22">
        <v>105417</v>
      </c>
      <c r="F1177" s="22">
        <v>105442</v>
      </c>
      <c r="G1177" s="22">
        <v>660343</v>
      </c>
      <c r="H1177" s="22">
        <v>660368</v>
      </c>
    </row>
    <row r="1178" spans="1:8">
      <c r="A1178" s="189"/>
      <c r="B1178" s="22">
        <v>462</v>
      </c>
      <c r="C1178" s="22">
        <v>26</v>
      </c>
      <c r="D1178" s="22" t="s">
        <v>257</v>
      </c>
      <c r="E1178" s="22">
        <v>56910</v>
      </c>
      <c r="F1178" s="22">
        <v>56935</v>
      </c>
      <c r="G1178" s="22">
        <v>530328</v>
      </c>
      <c r="H1178" s="22">
        <v>530353</v>
      </c>
    </row>
    <row r="1179" spans="1:8">
      <c r="A1179" s="189"/>
      <c r="B1179" s="22">
        <v>463</v>
      </c>
      <c r="C1179" s="22">
        <v>26</v>
      </c>
      <c r="D1179" s="22" t="s">
        <v>257</v>
      </c>
      <c r="E1179" s="22">
        <v>530248</v>
      </c>
      <c r="F1179" s="22">
        <v>530273</v>
      </c>
      <c r="G1179" s="22">
        <v>762572</v>
      </c>
      <c r="H1179" s="22">
        <v>762597</v>
      </c>
    </row>
    <row r="1180" spans="1:8">
      <c r="A1180" s="189"/>
      <c r="B1180" s="22">
        <v>464</v>
      </c>
      <c r="C1180" s="22">
        <v>26</v>
      </c>
      <c r="D1180" s="22" t="s">
        <v>257</v>
      </c>
      <c r="E1180" s="22">
        <v>643266</v>
      </c>
      <c r="F1180" s="22">
        <v>643291</v>
      </c>
      <c r="G1180" s="22">
        <v>972000</v>
      </c>
      <c r="H1180" s="22">
        <v>972025</v>
      </c>
    </row>
    <row r="1181" spans="1:8">
      <c r="A1181" s="189"/>
      <c r="B1181" s="22">
        <v>465</v>
      </c>
      <c r="C1181" s="22">
        <v>26</v>
      </c>
      <c r="D1181" s="22" t="s">
        <v>257</v>
      </c>
      <c r="E1181" s="22">
        <v>481811</v>
      </c>
      <c r="F1181" s="22">
        <v>481836</v>
      </c>
      <c r="G1181" s="22">
        <v>568616</v>
      </c>
      <c r="H1181" s="22">
        <v>568641</v>
      </c>
    </row>
    <row r="1182" spans="1:8">
      <c r="A1182" s="189"/>
      <c r="B1182" s="22">
        <v>466</v>
      </c>
      <c r="C1182" s="22">
        <v>26</v>
      </c>
      <c r="D1182" s="22" t="s">
        <v>257</v>
      </c>
      <c r="E1182" s="22">
        <v>52874</v>
      </c>
      <c r="F1182" s="22">
        <v>52899</v>
      </c>
      <c r="G1182" s="22">
        <v>591727</v>
      </c>
      <c r="H1182" s="22">
        <v>591752</v>
      </c>
    </row>
    <row r="1183" spans="1:8">
      <c r="A1183" s="189"/>
      <c r="B1183" s="22">
        <v>467</v>
      </c>
      <c r="C1183" s="22">
        <v>26</v>
      </c>
      <c r="D1183" s="22" t="s">
        <v>257</v>
      </c>
      <c r="E1183" s="22">
        <v>102917</v>
      </c>
      <c r="F1183" s="22">
        <v>102942</v>
      </c>
      <c r="G1183" s="22">
        <v>591727</v>
      </c>
      <c r="H1183" s="22">
        <v>591752</v>
      </c>
    </row>
    <row r="1184" spans="1:8">
      <c r="A1184" s="189"/>
      <c r="B1184" s="22">
        <v>468</v>
      </c>
      <c r="C1184" s="22">
        <v>26</v>
      </c>
      <c r="D1184" s="22" t="s">
        <v>257</v>
      </c>
      <c r="E1184" s="22">
        <v>745256</v>
      </c>
      <c r="F1184" s="22">
        <v>745281</v>
      </c>
      <c r="G1184" s="22">
        <v>745377</v>
      </c>
      <c r="H1184" s="22">
        <v>745402</v>
      </c>
    </row>
    <row r="1185" spans="1:8">
      <c r="A1185" s="189"/>
      <c r="B1185" s="22">
        <v>469</v>
      </c>
      <c r="C1185" s="22">
        <v>26</v>
      </c>
      <c r="D1185" s="22" t="s">
        <v>257</v>
      </c>
      <c r="E1185" s="22">
        <v>175092</v>
      </c>
      <c r="F1185" s="22">
        <v>175117</v>
      </c>
      <c r="G1185" s="22">
        <v>456642</v>
      </c>
      <c r="H1185" s="22">
        <v>456667</v>
      </c>
    </row>
    <row r="1186" spans="1:8">
      <c r="A1186" s="189"/>
      <c r="B1186" s="22">
        <v>470</v>
      </c>
      <c r="C1186" s="22">
        <v>26</v>
      </c>
      <c r="D1186" s="22" t="s">
        <v>257</v>
      </c>
      <c r="E1186" s="22">
        <v>49423</v>
      </c>
      <c r="F1186" s="22">
        <v>49448</v>
      </c>
      <c r="G1186" s="22">
        <v>948517</v>
      </c>
      <c r="H1186" s="22">
        <v>948542</v>
      </c>
    </row>
    <row r="1187" spans="1:8">
      <c r="A1187" s="189"/>
      <c r="B1187" s="22">
        <v>471</v>
      </c>
      <c r="C1187" s="22">
        <v>26</v>
      </c>
      <c r="D1187" s="22" t="s">
        <v>257</v>
      </c>
      <c r="E1187" s="22">
        <v>56882</v>
      </c>
      <c r="F1187" s="22">
        <v>56907</v>
      </c>
      <c r="G1187" s="22">
        <v>596931</v>
      </c>
      <c r="H1187" s="22">
        <v>596956</v>
      </c>
    </row>
    <row r="1188" spans="1:8">
      <c r="A1188" s="189"/>
      <c r="B1188" s="22">
        <v>472</v>
      </c>
      <c r="C1188" s="22">
        <v>26</v>
      </c>
      <c r="D1188" s="22" t="s">
        <v>257</v>
      </c>
      <c r="E1188" s="22">
        <v>349389</v>
      </c>
      <c r="F1188" s="22">
        <v>349414</v>
      </c>
      <c r="G1188" s="22">
        <v>596931</v>
      </c>
      <c r="H1188" s="22">
        <v>596956</v>
      </c>
    </row>
    <row r="1189" spans="1:8">
      <c r="A1189" s="189"/>
      <c r="B1189" s="22">
        <v>473</v>
      </c>
      <c r="C1189" s="22">
        <v>26</v>
      </c>
      <c r="D1189" s="22" t="s">
        <v>257</v>
      </c>
      <c r="E1189" s="22">
        <v>887174</v>
      </c>
      <c r="F1189" s="22">
        <v>887199</v>
      </c>
      <c r="G1189" s="22">
        <v>887620</v>
      </c>
      <c r="H1189" s="22">
        <v>887645</v>
      </c>
    </row>
    <row r="1190" spans="1:8">
      <c r="A1190" s="189"/>
      <c r="B1190" s="22">
        <v>474</v>
      </c>
      <c r="C1190" s="22">
        <v>26</v>
      </c>
      <c r="D1190" s="22" t="s">
        <v>257</v>
      </c>
      <c r="E1190" s="22">
        <v>455290</v>
      </c>
      <c r="F1190" s="22">
        <v>455315</v>
      </c>
      <c r="G1190" s="22">
        <v>587475</v>
      </c>
      <c r="H1190" s="22">
        <v>587500</v>
      </c>
    </row>
    <row r="1191" spans="1:8">
      <c r="A1191" s="189"/>
      <c r="B1191" s="22">
        <v>475</v>
      </c>
      <c r="C1191" s="22">
        <v>26</v>
      </c>
      <c r="D1191" s="22" t="s">
        <v>257</v>
      </c>
      <c r="E1191" s="22">
        <v>215517</v>
      </c>
      <c r="F1191" s="22">
        <v>215542</v>
      </c>
      <c r="G1191" s="22">
        <v>216602</v>
      </c>
      <c r="H1191" s="22">
        <v>216627</v>
      </c>
    </row>
    <row r="1192" spans="1:8">
      <c r="A1192" s="189"/>
      <c r="B1192" s="22">
        <v>476</v>
      </c>
      <c r="C1192" s="22">
        <v>26</v>
      </c>
      <c r="D1192" s="22" t="s">
        <v>257</v>
      </c>
      <c r="E1192" s="22">
        <v>103328</v>
      </c>
      <c r="F1192" s="22">
        <v>103353</v>
      </c>
      <c r="G1192" s="22">
        <v>591958</v>
      </c>
      <c r="H1192" s="22">
        <v>591983</v>
      </c>
    </row>
    <row r="1193" spans="1:8">
      <c r="A1193" s="189"/>
      <c r="B1193" s="22">
        <v>477</v>
      </c>
      <c r="C1193" s="22">
        <v>26</v>
      </c>
      <c r="D1193" s="22" t="s">
        <v>257</v>
      </c>
      <c r="E1193" s="22">
        <v>231019</v>
      </c>
      <c r="F1193" s="22">
        <v>231044</v>
      </c>
      <c r="G1193" s="22">
        <v>676998</v>
      </c>
      <c r="H1193" s="22">
        <v>677023</v>
      </c>
    </row>
    <row r="1194" spans="1:8">
      <c r="A1194" s="189"/>
      <c r="B1194" s="22">
        <v>478</v>
      </c>
      <c r="C1194" s="22">
        <v>26</v>
      </c>
      <c r="D1194" s="22" t="s">
        <v>257</v>
      </c>
      <c r="E1194" s="22">
        <v>231019</v>
      </c>
      <c r="F1194" s="22">
        <v>231044</v>
      </c>
      <c r="G1194" s="22">
        <v>239220</v>
      </c>
      <c r="H1194" s="22">
        <v>239245</v>
      </c>
    </row>
    <row r="1195" spans="1:8">
      <c r="A1195" s="189"/>
      <c r="B1195" s="22">
        <v>479</v>
      </c>
      <c r="C1195" s="22">
        <v>26</v>
      </c>
      <c r="D1195" s="22" t="s">
        <v>257</v>
      </c>
      <c r="E1195" s="22">
        <v>587482</v>
      </c>
      <c r="F1195" s="22">
        <v>587507</v>
      </c>
      <c r="G1195" s="22">
        <v>587635</v>
      </c>
      <c r="H1195" s="22">
        <v>587660</v>
      </c>
    </row>
    <row r="1196" spans="1:8">
      <c r="A1196" s="189"/>
      <c r="B1196" s="22">
        <v>480</v>
      </c>
      <c r="C1196" s="22">
        <v>26</v>
      </c>
      <c r="D1196" s="22" t="s">
        <v>257</v>
      </c>
      <c r="E1196" s="22">
        <v>649780</v>
      </c>
      <c r="F1196" s="22">
        <v>649805</v>
      </c>
      <c r="G1196" s="22">
        <v>831812</v>
      </c>
      <c r="H1196" s="22">
        <v>831837</v>
      </c>
    </row>
    <row r="1197" spans="1:8">
      <c r="A1197" s="189"/>
      <c r="B1197" s="22">
        <v>481</v>
      </c>
      <c r="C1197" s="22">
        <v>26</v>
      </c>
      <c r="D1197" s="22" t="s">
        <v>257</v>
      </c>
      <c r="E1197" s="22">
        <v>649780</v>
      </c>
      <c r="F1197" s="22">
        <v>649805</v>
      </c>
      <c r="G1197" s="22">
        <v>927026</v>
      </c>
      <c r="H1197" s="22">
        <v>927051</v>
      </c>
    </row>
    <row r="1198" spans="1:8">
      <c r="A1198" s="189"/>
      <c r="B1198" s="22">
        <v>482</v>
      </c>
      <c r="C1198" s="22">
        <v>26</v>
      </c>
      <c r="D1198" s="22" t="s">
        <v>257</v>
      </c>
      <c r="E1198" s="22">
        <v>331771</v>
      </c>
      <c r="F1198" s="22">
        <v>331796</v>
      </c>
      <c r="G1198" s="22">
        <v>649780</v>
      </c>
      <c r="H1198" s="22">
        <v>649805</v>
      </c>
    </row>
    <row r="1199" spans="1:8">
      <c r="A1199" s="189"/>
      <c r="B1199" s="22">
        <v>483</v>
      </c>
      <c r="C1199" s="22">
        <v>26</v>
      </c>
      <c r="D1199" s="22" t="s">
        <v>257</v>
      </c>
      <c r="E1199" s="22">
        <v>452752</v>
      </c>
      <c r="F1199" s="22">
        <v>452777</v>
      </c>
      <c r="G1199" s="22">
        <v>649780</v>
      </c>
      <c r="H1199" s="22">
        <v>649805</v>
      </c>
    </row>
    <row r="1200" spans="1:8">
      <c r="A1200" s="189"/>
      <c r="B1200" s="22">
        <v>484</v>
      </c>
      <c r="C1200" s="22">
        <v>26</v>
      </c>
      <c r="D1200" s="22" t="s">
        <v>257</v>
      </c>
      <c r="E1200" s="22">
        <v>335876</v>
      </c>
      <c r="F1200" s="22">
        <v>335901</v>
      </c>
      <c r="G1200" s="22">
        <v>931801</v>
      </c>
      <c r="H1200" s="22">
        <v>931826</v>
      </c>
    </row>
    <row r="1201" spans="1:8">
      <c r="A1201" s="189"/>
      <c r="B1201" s="22">
        <v>485</v>
      </c>
      <c r="C1201" s="22">
        <v>26</v>
      </c>
      <c r="D1201" s="22" t="s">
        <v>257</v>
      </c>
      <c r="E1201" s="22">
        <v>349438</v>
      </c>
      <c r="F1201" s="22">
        <v>349463</v>
      </c>
      <c r="G1201" s="22">
        <v>769859</v>
      </c>
      <c r="H1201" s="22">
        <v>769884</v>
      </c>
    </row>
    <row r="1202" spans="1:8">
      <c r="A1202" s="189"/>
      <c r="B1202" s="22">
        <v>486</v>
      </c>
      <c r="C1202" s="22">
        <v>26</v>
      </c>
      <c r="D1202" s="22" t="s">
        <v>257</v>
      </c>
      <c r="E1202" s="22">
        <v>698300</v>
      </c>
      <c r="F1202" s="22">
        <v>698325</v>
      </c>
      <c r="G1202" s="22">
        <v>774907</v>
      </c>
      <c r="H1202" s="22">
        <v>774932</v>
      </c>
    </row>
    <row r="1203" spans="1:8">
      <c r="A1203" s="189"/>
      <c r="B1203" s="22">
        <v>487</v>
      </c>
      <c r="C1203" s="22">
        <v>26</v>
      </c>
      <c r="D1203" s="22" t="s">
        <v>257</v>
      </c>
      <c r="E1203" s="22">
        <v>530464</v>
      </c>
      <c r="F1203" s="22">
        <v>530489</v>
      </c>
      <c r="G1203" s="22">
        <v>774853</v>
      </c>
      <c r="H1203" s="22">
        <v>774878</v>
      </c>
    </row>
    <row r="1204" spans="1:8">
      <c r="A1204" s="189"/>
      <c r="B1204" s="22">
        <v>488</v>
      </c>
      <c r="C1204" s="22">
        <v>26</v>
      </c>
      <c r="D1204" s="22" t="s">
        <v>257</v>
      </c>
      <c r="E1204" s="22">
        <v>67398</v>
      </c>
      <c r="F1204" s="22">
        <v>67423</v>
      </c>
      <c r="G1204" s="22">
        <v>114715</v>
      </c>
      <c r="H1204" s="22">
        <v>114740</v>
      </c>
    </row>
    <row r="1205" spans="1:8">
      <c r="A1205" s="189"/>
      <c r="B1205" s="22">
        <v>489</v>
      </c>
      <c r="C1205" s="22">
        <v>26</v>
      </c>
      <c r="D1205" s="22" t="s">
        <v>257</v>
      </c>
      <c r="E1205" s="22">
        <v>399022</v>
      </c>
      <c r="F1205" s="22">
        <v>399047</v>
      </c>
      <c r="G1205" s="22">
        <v>769827</v>
      </c>
      <c r="H1205" s="22">
        <v>769852</v>
      </c>
    </row>
    <row r="1206" spans="1:8">
      <c r="A1206" s="189"/>
      <c r="B1206" s="22">
        <v>490</v>
      </c>
      <c r="C1206" s="22">
        <v>26</v>
      </c>
      <c r="D1206" s="22" t="s">
        <v>257</v>
      </c>
      <c r="E1206" s="22">
        <v>183174</v>
      </c>
      <c r="F1206" s="22">
        <v>183199</v>
      </c>
      <c r="G1206" s="22">
        <v>769827</v>
      </c>
      <c r="H1206" s="22">
        <v>769852</v>
      </c>
    </row>
    <row r="1207" spans="1:8">
      <c r="A1207" s="189"/>
      <c r="B1207" s="22">
        <v>491</v>
      </c>
      <c r="C1207" s="22">
        <v>26</v>
      </c>
      <c r="D1207" s="22" t="s">
        <v>257</v>
      </c>
      <c r="E1207" s="22">
        <v>162671</v>
      </c>
      <c r="F1207" s="22">
        <v>162696</v>
      </c>
      <c r="G1207" s="22">
        <v>162735</v>
      </c>
      <c r="H1207" s="22">
        <v>162760</v>
      </c>
    </row>
    <row r="1208" spans="1:8">
      <c r="A1208" s="189"/>
      <c r="B1208" s="22">
        <v>492</v>
      </c>
      <c r="C1208" s="22">
        <v>26</v>
      </c>
      <c r="D1208" s="22" t="s">
        <v>256</v>
      </c>
      <c r="E1208" s="22">
        <v>129721</v>
      </c>
      <c r="F1208" s="22">
        <v>129746</v>
      </c>
      <c r="G1208" s="22">
        <v>950225</v>
      </c>
      <c r="H1208" s="22">
        <v>950250</v>
      </c>
    </row>
    <row r="1209" spans="1:8">
      <c r="A1209" s="189"/>
      <c r="B1209" s="22">
        <v>493</v>
      </c>
      <c r="C1209" s="22">
        <v>26</v>
      </c>
      <c r="D1209" s="22" t="s">
        <v>256</v>
      </c>
      <c r="E1209" s="22">
        <v>682709</v>
      </c>
      <c r="F1209" s="22">
        <v>682734</v>
      </c>
      <c r="G1209" s="22">
        <v>948367</v>
      </c>
      <c r="H1209" s="22">
        <v>948392</v>
      </c>
    </row>
    <row r="1210" spans="1:8">
      <c r="A1210" s="189"/>
      <c r="B1210" s="22">
        <v>494</v>
      </c>
      <c r="C1210" s="22">
        <v>26</v>
      </c>
      <c r="D1210" s="22" t="s">
        <v>256</v>
      </c>
      <c r="E1210" s="22">
        <v>373311</v>
      </c>
      <c r="F1210" s="22">
        <v>373336</v>
      </c>
      <c r="G1210" s="22">
        <v>925748</v>
      </c>
      <c r="H1210" s="22">
        <v>925773</v>
      </c>
    </row>
    <row r="1211" spans="1:8">
      <c r="A1211" s="189"/>
      <c r="B1211" s="22">
        <v>495</v>
      </c>
      <c r="C1211" s="22">
        <v>26</v>
      </c>
      <c r="D1211" s="22" t="s">
        <v>256</v>
      </c>
      <c r="E1211" s="22">
        <v>787820</v>
      </c>
      <c r="F1211" s="22">
        <v>787845</v>
      </c>
      <c r="G1211" s="22">
        <v>787820</v>
      </c>
      <c r="H1211" s="22">
        <v>787845</v>
      </c>
    </row>
    <row r="1212" spans="1:8">
      <c r="A1212" s="189"/>
      <c r="B1212" s="22">
        <v>496</v>
      </c>
      <c r="C1212" s="22">
        <v>26</v>
      </c>
      <c r="D1212" s="22" t="s">
        <v>256</v>
      </c>
      <c r="E1212" s="22">
        <v>787816</v>
      </c>
      <c r="F1212" s="22">
        <v>787841</v>
      </c>
      <c r="G1212" s="22">
        <v>787816</v>
      </c>
      <c r="H1212" s="22">
        <v>787841</v>
      </c>
    </row>
    <row r="1213" spans="1:8">
      <c r="A1213" s="189"/>
      <c r="B1213" s="22">
        <v>497</v>
      </c>
      <c r="C1213" s="22">
        <v>26</v>
      </c>
      <c r="D1213" s="22" t="s">
        <v>256</v>
      </c>
      <c r="E1213" s="22">
        <v>398951</v>
      </c>
      <c r="F1213" s="22">
        <v>398976</v>
      </c>
      <c r="G1213" s="22">
        <v>774823</v>
      </c>
      <c r="H1213" s="22">
        <v>774848</v>
      </c>
    </row>
    <row r="1214" spans="1:8">
      <c r="A1214" s="189"/>
      <c r="B1214" s="22">
        <v>498</v>
      </c>
      <c r="C1214" s="22">
        <v>26</v>
      </c>
      <c r="D1214" s="22" t="s">
        <v>256</v>
      </c>
      <c r="E1214" s="22">
        <v>649780</v>
      </c>
      <c r="F1214" s="22">
        <v>649805</v>
      </c>
      <c r="G1214" s="22">
        <v>765110</v>
      </c>
      <c r="H1214" s="22">
        <v>765135</v>
      </c>
    </row>
    <row r="1215" spans="1:8">
      <c r="A1215" s="189"/>
      <c r="B1215" s="22">
        <v>499</v>
      </c>
      <c r="C1215" s="22">
        <v>26</v>
      </c>
      <c r="D1215" s="22" t="s">
        <v>256</v>
      </c>
      <c r="E1215" s="22">
        <v>587475</v>
      </c>
      <c r="F1215" s="22">
        <v>587500</v>
      </c>
      <c r="G1215" s="22">
        <v>762572</v>
      </c>
      <c r="H1215" s="22">
        <v>762597</v>
      </c>
    </row>
    <row r="1216" spans="1:8">
      <c r="A1216" s="189"/>
      <c r="B1216" s="22">
        <v>500</v>
      </c>
      <c r="C1216" s="22">
        <v>26</v>
      </c>
      <c r="D1216" s="22" t="s">
        <v>256</v>
      </c>
      <c r="E1216" s="22">
        <v>175092</v>
      </c>
      <c r="F1216" s="22">
        <v>175117</v>
      </c>
      <c r="G1216" s="22">
        <v>761220</v>
      </c>
      <c r="H1216" s="22">
        <v>761245</v>
      </c>
    </row>
    <row r="1217" spans="1:8">
      <c r="A1217" s="189"/>
      <c r="B1217" s="22">
        <v>501</v>
      </c>
      <c r="C1217" s="22">
        <v>26</v>
      </c>
      <c r="D1217" s="22" t="s">
        <v>256</v>
      </c>
      <c r="E1217" s="22">
        <v>194380</v>
      </c>
      <c r="F1217" s="22">
        <v>194405</v>
      </c>
      <c r="G1217" s="22">
        <v>726374</v>
      </c>
      <c r="H1217" s="22">
        <v>726399</v>
      </c>
    </row>
    <row r="1218" spans="1:8">
      <c r="A1218" s="189"/>
      <c r="B1218" s="22">
        <v>502</v>
      </c>
      <c r="C1218" s="22">
        <v>26</v>
      </c>
      <c r="D1218" s="22" t="s">
        <v>256</v>
      </c>
      <c r="E1218" s="22">
        <v>447940</v>
      </c>
      <c r="F1218" s="22">
        <v>447965</v>
      </c>
      <c r="G1218" s="22">
        <v>686379</v>
      </c>
      <c r="H1218" s="22">
        <v>686404</v>
      </c>
    </row>
    <row r="1219" spans="1:8">
      <c r="A1219" s="189"/>
      <c r="B1219" s="22">
        <v>503</v>
      </c>
      <c r="C1219" s="22">
        <v>26</v>
      </c>
      <c r="D1219" s="22" t="s">
        <v>256</v>
      </c>
      <c r="E1219" s="22">
        <v>487070</v>
      </c>
      <c r="F1219" s="22">
        <v>487095</v>
      </c>
      <c r="G1219" s="22">
        <v>649780</v>
      </c>
      <c r="H1219" s="22">
        <v>649805</v>
      </c>
    </row>
    <row r="1220" spans="1:8">
      <c r="A1220" s="189"/>
      <c r="B1220" s="22">
        <v>504</v>
      </c>
      <c r="C1220" s="22">
        <v>26</v>
      </c>
      <c r="D1220" s="22" t="s">
        <v>256</v>
      </c>
      <c r="E1220" s="22">
        <v>630502</v>
      </c>
      <c r="F1220" s="22">
        <v>630527</v>
      </c>
      <c r="G1220" s="22">
        <v>631815</v>
      </c>
      <c r="H1220" s="22">
        <v>631840</v>
      </c>
    </row>
    <row r="1221" spans="1:8">
      <c r="A1221" s="189"/>
      <c r="B1221" s="22">
        <v>505</v>
      </c>
      <c r="C1221" s="22">
        <v>26</v>
      </c>
      <c r="D1221" s="22" t="s">
        <v>256</v>
      </c>
      <c r="E1221" s="22">
        <v>598532</v>
      </c>
      <c r="F1221" s="22">
        <v>598557</v>
      </c>
      <c r="G1221" s="22">
        <v>598532</v>
      </c>
      <c r="H1221" s="22">
        <v>598557</v>
      </c>
    </row>
    <row r="1222" spans="1:8">
      <c r="A1222" s="189"/>
      <c r="B1222" s="22">
        <v>506</v>
      </c>
      <c r="C1222" s="22">
        <v>26</v>
      </c>
      <c r="D1222" s="22" t="s">
        <v>256</v>
      </c>
      <c r="E1222" s="22">
        <v>237434</v>
      </c>
      <c r="F1222" s="22">
        <v>237459</v>
      </c>
      <c r="G1222" s="22">
        <v>597412</v>
      </c>
      <c r="H1222" s="22">
        <v>597437</v>
      </c>
    </row>
    <row r="1223" spans="1:8">
      <c r="A1223" s="189"/>
      <c r="B1223" s="22">
        <v>507</v>
      </c>
      <c r="C1223" s="22">
        <v>26</v>
      </c>
      <c r="D1223" s="22" t="s">
        <v>256</v>
      </c>
      <c r="E1223" s="22">
        <v>100219</v>
      </c>
      <c r="F1223" s="22">
        <v>100244</v>
      </c>
      <c r="G1223" s="22">
        <v>591752</v>
      </c>
      <c r="H1223" s="22">
        <v>591777</v>
      </c>
    </row>
    <row r="1224" spans="1:8">
      <c r="A1224" s="189"/>
      <c r="B1224" s="22">
        <v>508</v>
      </c>
      <c r="C1224" s="22">
        <v>26</v>
      </c>
      <c r="D1224" s="22" t="s">
        <v>256</v>
      </c>
      <c r="E1224" s="22">
        <v>530241</v>
      </c>
      <c r="F1224" s="22">
        <v>530266</v>
      </c>
      <c r="G1224" s="22">
        <v>587635</v>
      </c>
      <c r="H1224" s="22">
        <v>587660</v>
      </c>
    </row>
    <row r="1225" spans="1:8">
      <c r="A1225" s="189"/>
      <c r="B1225" s="22">
        <v>509</v>
      </c>
      <c r="C1225" s="22">
        <v>26</v>
      </c>
      <c r="D1225" s="22" t="s">
        <v>256</v>
      </c>
      <c r="E1225" s="22">
        <v>349388</v>
      </c>
      <c r="F1225" s="22">
        <v>349413</v>
      </c>
      <c r="G1225" s="22">
        <v>587635</v>
      </c>
      <c r="H1225" s="22">
        <v>587660</v>
      </c>
    </row>
    <row r="1226" spans="1:8">
      <c r="A1226" s="189"/>
      <c r="B1226" s="22">
        <v>510</v>
      </c>
      <c r="C1226" s="22">
        <v>26</v>
      </c>
      <c r="D1226" s="22" t="s">
        <v>256</v>
      </c>
      <c r="E1226" s="22">
        <v>102836</v>
      </c>
      <c r="F1226" s="22">
        <v>102861</v>
      </c>
      <c r="G1226" s="22">
        <v>530328</v>
      </c>
      <c r="H1226" s="22">
        <v>530353</v>
      </c>
    </row>
    <row r="1227" spans="1:8">
      <c r="A1227" s="189"/>
      <c r="B1227" s="22">
        <v>511</v>
      </c>
      <c r="C1227" s="22">
        <v>26</v>
      </c>
      <c r="D1227" s="22" t="s">
        <v>256</v>
      </c>
      <c r="E1227" s="22">
        <v>455290</v>
      </c>
      <c r="F1227" s="22">
        <v>455315</v>
      </c>
      <c r="G1227" s="22">
        <v>530248</v>
      </c>
      <c r="H1227" s="22">
        <v>530273</v>
      </c>
    </row>
    <row r="1228" spans="1:8">
      <c r="A1228" s="189"/>
      <c r="B1228" s="22">
        <v>512</v>
      </c>
      <c r="C1228" s="22">
        <v>26</v>
      </c>
      <c r="D1228" s="22" t="s">
        <v>256</v>
      </c>
      <c r="E1228" s="22">
        <v>116287</v>
      </c>
      <c r="F1228" s="22">
        <v>116312</v>
      </c>
      <c r="G1228" s="22">
        <v>474669</v>
      </c>
      <c r="H1228" s="22">
        <v>474694</v>
      </c>
    </row>
    <row r="1229" spans="1:8">
      <c r="A1229" s="189"/>
      <c r="B1229" s="22">
        <v>513</v>
      </c>
      <c r="C1229" s="22">
        <v>26</v>
      </c>
      <c r="D1229" s="22" t="s">
        <v>256</v>
      </c>
      <c r="E1229" s="22">
        <v>183174</v>
      </c>
      <c r="F1229" s="22">
        <v>183199</v>
      </c>
      <c r="G1229" s="22">
        <v>448035</v>
      </c>
      <c r="H1229" s="22">
        <v>448060</v>
      </c>
    </row>
    <row r="1230" spans="1:8">
      <c r="A1230" s="189"/>
      <c r="B1230" s="22">
        <v>514</v>
      </c>
      <c r="C1230" s="22">
        <v>26</v>
      </c>
      <c r="D1230" s="22" t="s">
        <v>256</v>
      </c>
      <c r="E1230" s="22">
        <v>399022</v>
      </c>
      <c r="F1230" s="22">
        <v>399047</v>
      </c>
      <c r="G1230" s="22">
        <v>448035</v>
      </c>
      <c r="H1230" s="22">
        <v>448060</v>
      </c>
    </row>
    <row r="1231" spans="1:8">
      <c r="A1231" s="189"/>
      <c r="B1231" s="22">
        <v>515</v>
      </c>
      <c r="C1231" s="22">
        <v>26</v>
      </c>
      <c r="D1231" s="22" t="s">
        <v>256</v>
      </c>
      <c r="E1231" s="22">
        <v>349438</v>
      </c>
      <c r="F1231" s="22">
        <v>349463</v>
      </c>
      <c r="G1231" s="22">
        <v>448003</v>
      </c>
      <c r="H1231" s="22">
        <v>448028</v>
      </c>
    </row>
    <row r="1232" spans="1:8">
      <c r="A1232" s="189"/>
      <c r="B1232" s="22">
        <v>516</v>
      </c>
      <c r="C1232" s="22">
        <v>26</v>
      </c>
      <c r="D1232" s="22" t="s">
        <v>256</v>
      </c>
      <c r="E1232" s="22">
        <v>354517</v>
      </c>
      <c r="F1232" s="22">
        <v>354542</v>
      </c>
      <c r="G1232" s="22">
        <v>410002</v>
      </c>
      <c r="H1232" s="22">
        <v>410027</v>
      </c>
    </row>
    <row r="1233" spans="1:8">
      <c r="A1233" s="189"/>
      <c r="B1233" s="22">
        <v>517</v>
      </c>
      <c r="C1233" s="22">
        <v>26</v>
      </c>
      <c r="D1233" s="22" t="s">
        <v>256</v>
      </c>
      <c r="E1233" s="22">
        <v>250119</v>
      </c>
      <c r="F1233" s="22">
        <v>250144</v>
      </c>
      <c r="G1233" s="22">
        <v>298524</v>
      </c>
      <c r="H1233" s="22">
        <v>298549</v>
      </c>
    </row>
    <row r="1234" spans="1:8">
      <c r="A1234" s="189"/>
      <c r="B1234" s="22">
        <v>518</v>
      </c>
      <c r="C1234" s="22">
        <v>26</v>
      </c>
      <c r="D1234" s="22" t="s">
        <v>256</v>
      </c>
      <c r="E1234" s="22">
        <v>173902</v>
      </c>
      <c r="F1234" s="22">
        <v>173927</v>
      </c>
      <c r="G1234" s="22">
        <v>289603</v>
      </c>
      <c r="H1234" s="22">
        <v>289628</v>
      </c>
    </row>
    <row r="1235" spans="1:8">
      <c r="A1235" s="189"/>
      <c r="B1235" s="22">
        <v>519</v>
      </c>
      <c r="C1235" s="22">
        <v>26</v>
      </c>
      <c r="D1235" s="22" t="s">
        <v>256</v>
      </c>
      <c r="E1235" s="22">
        <v>43486</v>
      </c>
      <c r="F1235" s="22">
        <v>43511</v>
      </c>
      <c r="G1235" s="22">
        <v>46146</v>
      </c>
      <c r="H1235" s="22">
        <v>46171</v>
      </c>
    </row>
    <row r="1236" spans="1:8">
      <c r="A1236" s="189"/>
      <c r="B1236" s="22">
        <v>520</v>
      </c>
      <c r="C1236" s="22">
        <v>25</v>
      </c>
      <c r="D1236" s="22" t="s">
        <v>257</v>
      </c>
      <c r="E1236" s="22">
        <v>241994</v>
      </c>
      <c r="F1236" s="22">
        <v>242018</v>
      </c>
      <c r="G1236" s="22">
        <v>860471</v>
      </c>
      <c r="H1236" s="22">
        <v>860495</v>
      </c>
    </row>
    <row r="1237" spans="1:8">
      <c r="A1237" s="189"/>
      <c r="B1237" s="22">
        <v>521</v>
      </c>
      <c r="C1237" s="22">
        <v>25</v>
      </c>
      <c r="D1237" s="22" t="s">
        <v>257</v>
      </c>
      <c r="E1237" s="22">
        <v>103095</v>
      </c>
      <c r="F1237" s="22">
        <v>103119</v>
      </c>
      <c r="G1237" s="22">
        <v>103126</v>
      </c>
      <c r="H1237" s="22">
        <v>103150</v>
      </c>
    </row>
    <row r="1238" spans="1:8">
      <c r="A1238" s="189"/>
      <c r="B1238" s="22">
        <v>522</v>
      </c>
      <c r="C1238" s="22">
        <v>25</v>
      </c>
      <c r="D1238" s="22" t="s">
        <v>257</v>
      </c>
      <c r="E1238" s="22">
        <v>745481</v>
      </c>
      <c r="F1238" s="22">
        <v>745505</v>
      </c>
      <c r="G1238" s="22">
        <v>745663</v>
      </c>
      <c r="H1238" s="22">
        <v>745687</v>
      </c>
    </row>
    <row r="1239" spans="1:8">
      <c r="A1239" s="189"/>
      <c r="B1239" s="22">
        <v>523</v>
      </c>
      <c r="C1239" s="22">
        <v>25</v>
      </c>
      <c r="D1239" s="22" t="s">
        <v>257</v>
      </c>
      <c r="E1239" s="22">
        <v>439206</v>
      </c>
      <c r="F1239" s="22">
        <v>439230</v>
      </c>
      <c r="G1239" s="22">
        <v>923511</v>
      </c>
      <c r="H1239" s="22">
        <v>923535</v>
      </c>
    </row>
    <row r="1240" spans="1:8">
      <c r="A1240" s="189"/>
      <c r="B1240" s="22">
        <v>524</v>
      </c>
      <c r="C1240" s="22">
        <v>25</v>
      </c>
      <c r="D1240" s="22" t="s">
        <v>257</v>
      </c>
      <c r="E1240" s="22">
        <v>97801</v>
      </c>
      <c r="F1240" s="22">
        <v>97825</v>
      </c>
      <c r="G1240" s="22">
        <v>455108</v>
      </c>
      <c r="H1240" s="22">
        <v>455132</v>
      </c>
    </row>
    <row r="1241" spans="1:8">
      <c r="A1241" s="189"/>
      <c r="B1241" s="22">
        <v>525</v>
      </c>
      <c r="C1241" s="22">
        <v>25</v>
      </c>
      <c r="D1241" s="22" t="s">
        <v>257</v>
      </c>
      <c r="E1241" s="22">
        <v>97801</v>
      </c>
      <c r="F1241" s="22">
        <v>97825</v>
      </c>
      <c r="G1241" s="22">
        <v>146682</v>
      </c>
      <c r="H1241" s="22">
        <v>146706</v>
      </c>
    </row>
    <row r="1242" spans="1:8">
      <c r="A1242" s="189"/>
      <c r="B1242" s="22">
        <v>526</v>
      </c>
      <c r="C1242" s="22">
        <v>25</v>
      </c>
      <c r="D1242" s="22" t="s">
        <v>257</v>
      </c>
      <c r="E1242" s="22">
        <v>455118</v>
      </c>
      <c r="F1242" s="22">
        <v>455142</v>
      </c>
      <c r="G1242" s="22">
        <v>455210</v>
      </c>
      <c r="H1242" s="22">
        <v>455234</v>
      </c>
    </row>
    <row r="1243" spans="1:8">
      <c r="A1243" s="189"/>
      <c r="B1243" s="22">
        <v>527</v>
      </c>
      <c r="C1243" s="22">
        <v>25</v>
      </c>
      <c r="D1243" s="22" t="s">
        <v>257</v>
      </c>
      <c r="E1243" s="22">
        <v>533415</v>
      </c>
      <c r="F1243" s="22">
        <v>533439</v>
      </c>
      <c r="G1243" s="22">
        <v>787822</v>
      </c>
      <c r="H1243" s="22">
        <v>787846</v>
      </c>
    </row>
    <row r="1244" spans="1:8">
      <c r="A1244" s="189"/>
      <c r="B1244" s="22">
        <v>528</v>
      </c>
      <c r="C1244" s="22">
        <v>25</v>
      </c>
      <c r="D1244" s="22" t="s">
        <v>257</v>
      </c>
      <c r="E1244" s="22">
        <v>28709</v>
      </c>
      <c r="F1244" s="22">
        <v>28733</v>
      </c>
      <c r="G1244" s="22">
        <v>534124</v>
      </c>
      <c r="H1244" s="22">
        <v>534148</v>
      </c>
    </row>
    <row r="1245" spans="1:8">
      <c r="A1245" s="189"/>
      <c r="B1245" s="22">
        <v>529</v>
      </c>
      <c r="C1245" s="22">
        <v>25</v>
      </c>
      <c r="D1245" s="22" t="s">
        <v>257</v>
      </c>
      <c r="E1245" s="22">
        <v>237903</v>
      </c>
      <c r="F1245" s="22">
        <v>237927</v>
      </c>
      <c r="G1245" s="22">
        <v>448015</v>
      </c>
      <c r="H1245" s="22">
        <v>448039</v>
      </c>
    </row>
    <row r="1246" spans="1:8">
      <c r="A1246" s="189"/>
      <c r="B1246" s="22">
        <v>530</v>
      </c>
      <c r="C1246" s="22">
        <v>25</v>
      </c>
      <c r="D1246" s="22" t="s">
        <v>257</v>
      </c>
      <c r="E1246" s="22">
        <v>640011</v>
      </c>
      <c r="F1246" s="22">
        <v>640035</v>
      </c>
      <c r="G1246" s="22">
        <v>949615</v>
      </c>
      <c r="H1246" s="22">
        <v>949639</v>
      </c>
    </row>
    <row r="1247" spans="1:8">
      <c r="A1247" s="189"/>
      <c r="B1247" s="22">
        <v>531</v>
      </c>
      <c r="C1247" s="22">
        <v>25</v>
      </c>
      <c r="D1247" s="22" t="s">
        <v>257</v>
      </c>
      <c r="E1247" s="22">
        <v>349555</v>
      </c>
      <c r="F1247" s="22">
        <v>349579</v>
      </c>
      <c r="G1247" s="22">
        <v>762653</v>
      </c>
      <c r="H1247" s="22">
        <v>762677</v>
      </c>
    </row>
    <row r="1248" spans="1:8">
      <c r="A1248" s="189"/>
      <c r="B1248" s="22">
        <v>532</v>
      </c>
      <c r="C1248" s="22">
        <v>25</v>
      </c>
      <c r="D1248" s="22" t="s">
        <v>257</v>
      </c>
      <c r="E1248" s="22">
        <v>349516</v>
      </c>
      <c r="F1248" s="22">
        <v>349540</v>
      </c>
      <c r="G1248" s="22">
        <v>349555</v>
      </c>
      <c r="H1248" s="22">
        <v>349579</v>
      </c>
    </row>
    <row r="1249" spans="1:8">
      <c r="A1249" s="189"/>
      <c r="B1249" s="22">
        <v>533</v>
      </c>
      <c r="C1249" s="22">
        <v>25</v>
      </c>
      <c r="D1249" s="22" t="s">
        <v>257</v>
      </c>
      <c r="E1249" s="22">
        <v>762653</v>
      </c>
      <c r="F1249" s="22">
        <v>762677</v>
      </c>
      <c r="G1249" s="22">
        <v>762745</v>
      </c>
      <c r="H1249" s="22">
        <v>762769</v>
      </c>
    </row>
    <row r="1250" spans="1:8">
      <c r="A1250" s="189"/>
      <c r="B1250" s="22">
        <v>534</v>
      </c>
      <c r="C1250" s="22">
        <v>25</v>
      </c>
      <c r="D1250" s="22" t="s">
        <v>257</v>
      </c>
      <c r="E1250" s="22">
        <v>349516</v>
      </c>
      <c r="F1250" s="22">
        <v>349540</v>
      </c>
      <c r="G1250" s="22">
        <v>762745</v>
      </c>
      <c r="H1250" s="22">
        <v>762769</v>
      </c>
    </row>
    <row r="1251" spans="1:8">
      <c r="A1251" s="189"/>
      <c r="B1251" s="22">
        <v>535</v>
      </c>
      <c r="C1251" s="22">
        <v>25</v>
      </c>
      <c r="D1251" s="22" t="s">
        <v>257</v>
      </c>
      <c r="E1251" s="22">
        <v>944123</v>
      </c>
      <c r="F1251" s="22">
        <v>944147</v>
      </c>
      <c r="G1251" s="22">
        <v>944147</v>
      </c>
      <c r="H1251" s="22">
        <v>944171</v>
      </c>
    </row>
    <row r="1252" spans="1:8">
      <c r="A1252" s="189"/>
      <c r="B1252" s="22">
        <v>536</v>
      </c>
      <c r="C1252" s="22">
        <v>25</v>
      </c>
      <c r="D1252" s="22" t="s">
        <v>257</v>
      </c>
      <c r="E1252" s="22">
        <v>316042</v>
      </c>
      <c r="F1252" s="22">
        <v>316066</v>
      </c>
      <c r="G1252" s="22">
        <v>433451</v>
      </c>
      <c r="H1252" s="22">
        <v>433475</v>
      </c>
    </row>
    <row r="1253" spans="1:8">
      <c r="A1253" s="189"/>
      <c r="B1253" s="22">
        <v>537</v>
      </c>
      <c r="C1253" s="22">
        <v>25</v>
      </c>
      <c r="D1253" s="22" t="s">
        <v>257</v>
      </c>
      <c r="E1253" s="22">
        <v>215682</v>
      </c>
      <c r="F1253" s="22">
        <v>215706</v>
      </c>
      <c r="G1253" s="22">
        <v>216251</v>
      </c>
      <c r="H1253" s="22">
        <v>216275</v>
      </c>
    </row>
    <row r="1254" spans="1:8">
      <c r="A1254" s="189"/>
      <c r="B1254" s="22">
        <v>538</v>
      </c>
      <c r="C1254" s="22">
        <v>25</v>
      </c>
      <c r="D1254" s="22" t="s">
        <v>257</v>
      </c>
      <c r="E1254" s="22">
        <v>516080</v>
      </c>
      <c r="F1254" s="22">
        <v>516104</v>
      </c>
      <c r="G1254" s="22">
        <v>691444</v>
      </c>
      <c r="H1254" s="22">
        <v>691468</v>
      </c>
    </row>
    <row r="1255" spans="1:8">
      <c r="A1255" s="189"/>
      <c r="B1255" s="22">
        <v>539</v>
      </c>
      <c r="C1255" s="22">
        <v>25</v>
      </c>
      <c r="D1255" s="22" t="s">
        <v>257</v>
      </c>
      <c r="E1255" s="22">
        <v>349568</v>
      </c>
      <c r="F1255" s="22">
        <v>349592</v>
      </c>
      <c r="G1255" s="22">
        <v>698305</v>
      </c>
      <c r="H1255" s="22">
        <v>698329</v>
      </c>
    </row>
    <row r="1256" spans="1:8">
      <c r="A1256" s="189"/>
      <c r="B1256" s="22">
        <v>540</v>
      </c>
      <c r="C1256" s="22">
        <v>25</v>
      </c>
      <c r="D1256" s="22" t="s">
        <v>257</v>
      </c>
      <c r="E1256" s="22">
        <v>698305</v>
      </c>
      <c r="F1256" s="22">
        <v>698329</v>
      </c>
      <c r="G1256" s="22">
        <v>753592</v>
      </c>
      <c r="H1256" s="22">
        <v>753616</v>
      </c>
    </row>
    <row r="1257" spans="1:8">
      <c r="A1257" s="189"/>
      <c r="B1257" s="22">
        <v>541</v>
      </c>
      <c r="C1257" s="22">
        <v>25</v>
      </c>
      <c r="D1257" s="22" t="s">
        <v>257</v>
      </c>
      <c r="E1257" s="22">
        <v>698305</v>
      </c>
      <c r="F1257" s="22">
        <v>698329</v>
      </c>
      <c r="G1257" s="22">
        <v>762758</v>
      </c>
      <c r="H1257" s="22">
        <v>762782</v>
      </c>
    </row>
    <row r="1258" spans="1:8">
      <c r="A1258" s="189"/>
      <c r="B1258" s="22">
        <v>542</v>
      </c>
      <c r="C1258" s="22">
        <v>25</v>
      </c>
      <c r="D1258" s="22" t="s">
        <v>257</v>
      </c>
      <c r="E1258" s="22">
        <v>530436</v>
      </c>
      <c r="F1258" s="22">
        <v>530460</v>
      </c>
      <c r="G1258" s="22">
        <v>698305</v>
      </c>
      <c r="H1258" s="22">
        <v>698329</v>
      </c>
    </row>
    <row r="1259" spans="1:8">
      <c r="A1259" s="189"/>
      <c r="B1259" s="22">
        <v>543</v>
      </c>
      <c r="C1259" s="22">
        <v>25</v>
      </c>
      <c r="D1259" s="22" t="s">
        <v>257</v>
      </c>
      <c r="E1259" s="22">
        <v>698305</v>
      </c>
      <c r="F1259" s="22">
        <v>698329</v>
      </c>
      <c r="G1259" s="22">
        <v>762702</v>
      </c>
      <c r="H1259" s="22">
        <v>762726</v>
      </c>
    </row>
    <row r="1260" spans="1:8">
      <c r="A1260" s="189"/>
      <c r="B1260" s="22">
        <v>544</v>
      </c>
      <c r="C1260" s="22">
        <v>25</v>
      </c>
      <c r="D1260" s="22" t="s">
        <v>257</v>
      </c>
      <c r="E1260" s="22">
        <v>349</v>
      </c>
      <c r="F1260" s="22">
        <v>373</v>
      </c>
      <c r="G1260" s="22">
        <v>649787</v>
      </c>
      <c r="H1260" s="22">
        <v>649811</v>
      </c>
    </row>
    <row r="1261" spans="1:8">
      <c r="A1261" s="189"/>
      <c r="B1261" s="22">
        <v>545</v>
      </c>
      <c r="C1261" s="22">
        <v>25</v>
      </c>
      <c r="D1261" s="22" t="s">
        <v>257</v>
      </c>
      <c r="E1261" s="22">
        <v>56944</v>
      </c>
      <c r="F1261" s="22">
        <v>56968</v>
      </c>
      <c r="G1261" s="22">
        <v>399061</v>
      </c>
      <c r="H1261" s="22">
        <v>399085</v>
      </c>
    </row>
    <row r="1262" spans="1:8">
      <c r="A1262" s="189"/>
      <c r="B1262" s="22">
        <v>546</v>
      </c>
      <c r="C1262" s="22">
        <v>25</v>
      </c>
      <c r="D1262" s="22" t="s">
        <v>257</v>
      </c>
      <c r="E1262" s="22">
        <v>56944</v>
      </c>
      <c r="F1262" s="22">
        <v>56968</v>
      </c>
      <c r="G1262" s="22">
        <v>183213</v>
      </c>
      <c r="H1262" s="22">
        <v>183237</v>
      </c>
    </row>
    <row r="1263" spans="1:8">
      <c r="A1263" s="189"/>
      <c r="B1263" s="22">
        <v>547</v>
      </c>
      <c r="C1263" s="22">
        <v>25</v>
      </c>
      <c r="D1263" s="22" t="s">
        <v>257</v>
      </c>
      <c r="E1263" s="22">
        <v>56944</v>
      </c>
      <c r="F1263" s="22">
        <v>56968</v>
      </c>
      <c r="G1263" s="22">
        <v>349509</v>
      </c>
      <c r="H1263" s="22">
        <v>349533</v>
      </c>
    </row>
    <row r="1264" spans="1:8">
      <c r="A1264" s="189"/>
      <c r="B1264" s="22">
        <v>548</v>
      </c>
      <c r="C1264" s="22">
        <v>25</v>
      </c>
      <c r="D1264" s="22" t="s">
        <v>257</v>
      </c>
      <c r="E1264" s="22">
        <v>47661</v>
      </c>
      <c r="F1264" s="22">
        <v>47685</v>
      </c>
      <c r="G1264" s="22">
        <v>48830</v>
      </c>
      <c r="H1264" s="22">
        <v>48854</v>
      </c>
    </row>
    <row r="1265" spans="1:8">
      <c r="A1265" s="189"/>
      <c r="B1265" s="22">
        <v>549</v>
      </c>
      <c r="C1265" s="22">
        <v>25</v>
      </c>
      <c r="D1265" s="22" t="s">
        <v>257</v>
      </c>
      <c r="E1265" s="22">
        <v>730854</v>
      </c>
      <c r="F1265" s="22">
        <v>730878</v>
      </c>
      <c r="G1265" s="22">
        <v>973219</v>
      </c>
      <c r="H1265" s="22">
        <v>973243</v>
      </c>
    </row>
    <row r="1266" spans="1:8">
      <c r="A1266" s="189"/>
      <c r="B1266" s="22">
        <v>550</v>
      </c>
      <c r="C1266" s="22">
        <v>25</v>
      </c>
      <c r="D1266" s="22" t="s">
        <v>257</v>
      </c>
      <c r="E1266" s="22">
        <v>215544</v>
      </c>
      <c r="F1266" s="22">
        <v>215568</v>
      </c>
      <c r="G1266" s="22">
        <v>216629</v>
      </c>
      <c r="H1266" s="22">
        <v>216653</v>
      </c>
    </row>
    <row r="1267" spans="1:8">
      <c r="A1267" s="189"/>
      <c r="B1267" s="22">
        <v>551</v>
      </c>
      <c r="C1267" s="22">
        <v>25</v>
      </c>
      <c r="D1267" s="22" t="s">
        <v>257</v>
      </c>
      <c r="E1267" s="22">
        <v>728777</v>
      </c>
      <c r="F1267" s="22">
        <v>728801</v>
      </c>
      <c r="G1267" s="22">
        <v>729781</v>
      </c>
      <c r="H1267" s="22">
        <v>729805</v>
      </c>
    </row>
    <row r="1268" spans="1:8">
      <c r="A1268" s="189"/>
      <c r="B1268" s="22">
        <v>552</v>
      </c>
      <c r="C1268" s="22">
        <v>25</v>
      </c>
      <c r="D1268" s="22" t="s">
        <v>257</v>
      </c>
      <c r="E1268" s="22">
        <v>145918</v>
      </c>
      <c r="F1268" s="22">
        <v>145942</v>
      </c>
      <c r="G1268" s="22">
        <v>702519</v>
      </c>
      <c r="H1268" s="22">
        <v>702543</v>
      </c>
    </row>
    <row r="1269" spans="1:8">
      <c r="A1269" s="189"/>
      <c r="B1269" s="22">
        <v>553</v>
      </c>
      <c r="C1269" s="22">
        <v>25</v>
      </c>
      <c r="D1269" s="22" t="s">
        <v>257</v>
      </c>
      <c r="E1269" s="22">
        <v>130959</v>
      </c>
      <c r="F1269" s="22">
        <v>130983</v>
      </c>
      <c r="G1269" s="22">
        <v>298155</v>
      </c>
      <c r="H1269" s="22">
        <v>298179</v>
      </c>
    </row>
    <row r="1270" spans="1:8">
      <c r="A1270" s="189"/>
      <c r="B1270" s="22">
        <v>554</v>
      </c>
      <c r="C1270" s="22">
        <v>25</v>
      </c>
      <c r="D1270" s="22" t="s">
        <v>257</v>
      </c>
      <c r="E1270" s="22">
        <v>654726</v>
      </c>
      <c r="F1270" s="22">
        <v>654750</v>
      </c>
      <c r="G1270" s="22">
        <v>654732</v>
      </c>
      <c r="H1270" s="22">
        <v>654756</v>
      </c>
    </row>
    <row r="1271" spans="1:8">
      <c r="A1271" s="189"/>
      <c r="B1271" s="22">
        <v>555</v>
      </c>
      <c r="C1271" s="22">
        <v>25</v>
      </c>
      <c r="D1271" s="22" t="s">
        <v>257</v>
      </c>
      <c r="E1271" s="22">
        <v>530440</v>
      </c>
      <c r="F1271" s="22">
        <v>530464</v>
      </c>
      <c r="G1271" s="22">
        <v>753579</v>
      </c>
      <c r="H1271" s="22">
        <v>753603</v>
      </c>
    </row>
    <row r="1272" spans="1:8">
      <c r="A1272" s="189"/>
      <c r="B1272" s="22">
        <v>556</v>
      </c>
      <c r="C1272" s="22">
        <v>25</v>
      </c>
      <c r="D1272" s="22" t="s">
        <v>257</v>
      </c>
      <c r="E1272" s="22">
        <v>753579</v>
      </c>
      <c r="F1272" s="22">
        <v>753603</v>
      </c>
      <c r="G1272" s="22">
        <v>762706</v>
      </c>
      <c r="H1272" s="22">
        <v>762730</v>
      </c>
    </row>
    <row r="1273" spans="1:8">
      <c r="A1273" s="189"/>
      <c r="B1273" s="22">
        <v>557</v>
      </c>
      <c r="C1273" s="22">
        <v>25</v>
      </c>
      <c r="D1273" s="22" t="s">
        <v>257</v>
      </c>
      <c r="E1273" s="22">
        <v>49393</v>
      </c>
      <c r="F1273" s="22">
        <v>49417</v>
      </c>
      <c r="G1273" s="22">
        <v>290151</v>
      </c>
      <c r="H1273" s="22">
        <v>290175</v>
      </c>
    </row>
    <row r="1274" spans="1:8">
      <c r="A1274" s="189"/>
      <c r="B1274" s="22">
        <v>558</v>
      </c>
      <c r="C1274" s="22">
        <v>25</v>
      </c>
      <c r="D1274" s="22" t="s">
        <v>257</v>
      </c>
      <c r="E1274" s="22">
        <v>61142</v>
      </c>
      <c r="F1274" s="22">
        <v>61166</v>
      </c>
      <c r="G1274" s="22">
        <v>764543</v>
      </c>
      <c r="H1274" s="22">
        <v>764567</v>
      </c>
    </row>
    <row r="1275" spans="1:8">
      <c r="A1275" s="189"/>
      <c r="B1275" s="22">
        <v>559</v>
      </c>
      <c r="C1275" s="22">
        <v>25</v>
      </c>
      <c r="D1275" s="22" t="s">
        <v>257</v>
      </c>
      <c r="E1275" s="22">
        <v>530480</v>
      </c>
      <c r="F1275" s="22">
        <v>530504</v>
      </c>
      <c r="G1275" s="22">
        <v>785474</v>
      </c>
      <c r="H1275" s="22">
        <v>785498</v>
      </c>
    </row>
    <row r="1276" spans="1:8">
      <c r="A1276" s="189"/>
      <c r="B1276" s="22">
        <v>560</v>
      </c>
      <c r="C1276" s="22">
        <v>25</v>
      </c>
      <c r="D1276" s="22" t="s">
        <v>257</v>
      </c>
      <c r="E1276" s="22">
        <v>130890</v>
      </c>
      <c r="F1276" s="22">
        <v>130914</v>
      </c>
      <c r="G1276" s="22">
        <v>130927</v>
      </c>
      <c r="H1276" s="22">
        <v>130951</v>
      </c>
    </row>
    <row r="1277" spans="1:8">
      <c r="A1277" s="189"/>
      <c r="B1277" s="22">
        <v>561</v>
      </c>
      <c r="C1277" s="22">
        <v>25</v>
      </c>
      <c r="D1277" s="22" t="s">
        <v>257</v>
      </c>
      <c r="E1277" s="22">
        <v>350255</v>
      </c>
      <c r="F1277" s="22">
        <v>350279</v>
      </c>
      <c r="G1277" s="22">
        <v>350325</v>
      </c>
      <c r="H1277" s="22">
        <v>350349</v>
      </c>
    </row>
    <row r="1278" spans="1:8">
      <c r="A1278" s="189"/>
      <c r="B1278" s="22">
        <v>562</v>
      </c>
      <c r="C1278" s="22">
        <v>25</v>
      </c>
      <c r="D1278" s="22" t="s">
        <v>257</v>
      </c>
      <c r="E1278" s="22">
        <v>62443</v>
      </c>
      <c r="F1278" s="22">
        <v>62467</v>
      </c>
      <c r="G1278" s="22">
        <v>331845</v>
      </c>
      <c r="H1278" s="22">
        <v>331869</v>
      </c>
    </row>
    <row r="1279" spans="1:8">
      <c r="A1279" s="189"/>
      <c r="B1279" s="22">
        <v>563</v>
      </c>
      <c r="C1279" s="22">
        <v>25</v>
      </c>
      <c r="D1279" s="22" t="s">
        <v>257</v>
      </c>
      <c r="E1279" s="22">
        <v>62443</v>
      </c>
      <c r="F1279" s="22">
        <v>62467</v>
      </c>
      <c r="G1279" s="22">
        <v>694144</v>
      </c>
      <c r="H1279" s="22">
        <v>694168</v>
      </c>
    </row>
    <row r="1280" spans="1:8">
      <c r="A1280" s="189"/>
      <c r="B1280" s="22">
        <v>564</v>
      </c>
      <c r="C1280" s="22">
        <v>25</v>
      </c>
      <c r="D1280" s="22" t="s">
        <v>256</v>
      </c>
      <c r="E1280" s="22">
        <v>399524</v>
      </c>
      <c r="F1280" s="22">
        <v>399548</v>
      </c>
      <c r="G1280" s="22">
        <v>960384</v>
      </c>
      <c r="H1280" s="22">
        <v>960408</v>
      </c>
    </row>
    <row r="1281" spans="1:8">
      <c r="A1281" s="189"/>
      <c r="B1281" s="22">
        <v>565</v>
      </c>
      <c r="C1281" s="22">
        <v>25</v>
      </c>
      <c r="D1281" s="22" t="s">
        <v>256</v>
      </c>
      <c r="E1281" s="22">
        <v>638689</v>
      </c>
      <c r="F1281" s="22">
        <v>638713</v>
      </c>
      <c r="G1281" s="22">
        <v>940009</v>
      </c>
      <c r="H1281" s="22">
        <v>940033</v>
      </c>
    </row>
    <row r="1282" spans="1:8">
      <c r="A1282" s="189"/>
      <c r="B1282" s="22">
        <v>566</v>
      </c>
      <c r="C1282" s="22">
        <v>25</v>
      </c>
      <c r="D1282" s="22" t="s">
        <v>256</v>
      </c>
      <c r="E1282" s="22">
        <v>584529</v>
      </c>
      <c r="F1282" s="22">
        <v>584553</v>
      </c>
      <c r="G1282" s="22">
        <v>885699</v>
      </c>
      <c r="H1282" s="22">
        <v>885723</v>
      </c>
    </row>
    <row r="1283" spans="1:8">
      <c r="A1283" s="189"/>
      <c r="B1283" s="22">
        <v>567</v>
      </c>
      <c r="C1283" s="22">
        <v>25</v>
      </c>
      <c r="D1283" s="22" t="s">
        <v>256</v>
      </c>
      <c r="E1283" s="22">
        <v>533415</v>
      </c>
      <c r="F1283" s="22">
        <v>533439</v>
      </c>
      <c r="G1283" s="22">
        <v>787815</v>
      </c>
      <c r="H1283" s="22">
        <v>787839</v>
      </c>
    </row>
    <row r="1284" spans="1:8">
      <c r="A1284" s="189"/>
      <c r="B1284" s="22">
        <v>568</v>
      </c>
      <c r="C1284" s="22">
        <v>25</v>
      </c>
      <c r="D1284" s="22" t="s">
        <v>256</v>
      </c>
      <c r="E1284" s="22">
        <v>237903</v>
      </c>
      <c r="F1284" s="22">
        <v>237927</v>
      </c>
      <c r="G1284" s="22">
        <v>769848</v>
      </c>
      <c r="H1284" s="22">
        <v>769872</v>
      </c>
    </row>
    <row r="1285" spans="1:8">
      <c r="A1285" s="189"/>
      <c r="B1285" s="22">
        <v>569</v>
      </c>
      <c r="C1285" s="22">
        <v>25</v>
      </c>
      <c r="D1285" s="22" t="s">
        <v>256</v>
      </c>
      <c r="E1285" s="22">
        <v>97801</v>
      </c>
      <c r="F1285" s="22">
        <v>97825</v>
      </c>
      <c r="G1285" s="22">
        <v>762755</v>
      </c>
      <c r="H1285" s="22">
        <v>762779</v>
      </c>
    </row>
    <row r="1286" spans="1:8">
      <c r="A1286" s="189"/>
      <c r="B1286" s="22">
        <v>570</v>
      </c>
      <c r="C1286" s="22">
        <v>25</v>
      </c>
      <c r="D1286" s="22" t="s">
        <v>256</v>
      </c>
      <c r="E1286" s="22">
        <v>455210</v>
      </c>
      <c r="F1286" s="22">
        <v>455234</v>
      </c>
      <c r="G1286" s="22">
        <v>762745</v>
      </c>
      <c r="H1286" s="22">
        <v>762769</v>
      </c>
    </row>
    <row r="1287" spans="1:8">
      <c r="A1287" s="189"/>
      <c r="B1287" s="22">
        <v>571</v>
      </c>
      <c r="C1287" s="22">
        <v>25</v>
      </c>
      <c r="D1287" s="22" t="s">
        <v>256</v>
      </c>
      <c r="E1287" s="22">
        <v>455118</v>
      </c>
      <c r="F1287" s="22">
        <v>455142</v>
      </c>
      <c r="G1287" s="22">
        <v>762653</v>
      </c>
      <c r="H1287" s="22">
        <v>762677</v>
      </c>
    </row>
    <row r="1288" spans="1:8">
      <c r="A1288" s="189"/>
      <c r="B1288" s="22">
        <v>572</v>
      </c>
      <c r="C1288" s="22">
        <v>25</v>
      </c>
      <c r="D1288" s="22" t="s">
        <v>256</v>
      </c>
      <c r="E1288" s="22">
        <v>455157</v>
      </c>
      <c r="F1288" s="22">
        <v>455181</v>
      </c>
      <c r="G1288" s="22">
        <v>753579</v>
      </c>
      <c r="H1288" s="22">
        <v>753603</v>
      </c>
    </row>
    <row r="1289" spans="1:8">
      <c r="A1289" s="189"/>
      <c r="B1289" s="22">
        <v>573</v>
      </c>
      <c r="C1289" s="22">
        <v>25</v>
      </c>
      <c r="D1289" s="22" t="s">
        <v>256</v>
      </c>
      <c r="E1289" s="22">
        <v>146675</v>
      </c>
      <c r="F1289" s="22">
        <v>146699</v>
      </c>
      <c r="G1289" s="22">
        <v>753579</v>
      </c>
      <c r="H1289" s="22">
        <v>753603</v>
      </c>
    </row>
    <row r="1290" spans="1:8">
      <c r="A1290" s="189"/>
      <c r="B1290" s="22">
        <v>574</v>
      </c>
      <c r="C1290" s="22">
        <v>25</v>
      </c>
      <c r="D1290" s="22" t="s">
        <v>256</v>
      </c>
      <c r="E1290" s="22">
        <v>283956</v>
      </c>
      <c r="F1290" s="22">
        <v>283980</v>
      </c>
      <c r="G1290" s="22">
        <v>734236</v>
      </c>
      <c r="H1290" s="22">
        <v>734260</v>
      </c>
    </row>
    <row r="1291" spans="1:8">
      <c r="A1291" s="189"/>
      <c r="B1291" s="22">
        <v>575</v>
      </c>
      <c r="C1291" s="22">
        <v>25</v>
      </c>
      <c r="D1291" s="22" t="s">
        <v>256</v>
      </c>
      <c r="E1291" s="22">
        <v>239474</v>
      </c>
      <c r="F1291" s="22">
        <v>239498</v>
      </c>
      <c r="G1291" s="22">
        <v>730098</v>
      </c>
      <c r="H1291" s="22">
        <v>730122</v>
      </c>
    </row>
    <row r="1292" spans="1:8">
      <c r="A1292" s="189"/>
      <c r="B1292" s="22">
        <v>576</v>
      </c>
      <c r="C1292" s="22">
        <v>25</v>
      </c>
      <c r="D1292" s="22" t="s">
        <v>256</v>
      </c>
      <c r="E1292" s="22">
        <v>97815</v>
      </c>
      <c r="F1292" s="22">
        <v>97839</v>
      </c>
      <c r="G1292" s="22">
        <v>698305</v>
      </c>
      <c r="H1292" s="22">
        <v>698329</v>
      </c>
    </row>
    <row r="1293" spans="1:8">
      <c r="A1293" s="189"/>
      <c r="B1293" s="22">
        <v>577</v>
      </c>
      <c r="C1293" s="22">
        <v>25</v>
      </c>
      <c r="D1293" s="22" t="s">
        <v>256</v>
      </c>
      <c r="E1293" s="22">
        <v>455161</v>
      </c>
      <c r="F1293" s="22">
        <v>455185</v>
      </c>
      <c r="G1293" s="22">
        <v>698305</v>
      </c>
      <c r="H1293" s="22">
        <v>698329</v>
      </c>
    </row>
    <row r="1294" spans="1:8">
      <c r="A1294" s="189"/>
      <c r="B1294" s="22">
        <v>578</v>
      </c>
      <c r="C1294" s="22">
        <v>25</v>
      </c>
      <c r="D1294" s="22" t="s">
        <v>256</v>
      </c>
      <c r="E1294" s="22">
        <v>455105</v>
      </c>
      <c r="F1294" s="22">
        <v>455129</v>
      </c>
      <c r="G1294" s="22">
        <v>698305</v>
      </c>
      <c r="H1294" s="22">
        <v>698329</v>
      </c>
    </row>
    <row r="1295" spans="1:8">
      <c r="A1295" s="189"/>
      <c r="B1295" s="22">
        <v>579</v>
      </c>
      <c r="C1295" s="22">
        <v>25</v>
      </c>
      <c r="D1295" s="22" t="s">
        <v>256</v>
      </c>
      <c r="E1295" s="22">
        <v>146679</v>
      </c>
      <c r="F1295" s="22">
        <v>146703</v>
      </c>
      <c r="G1295" s="22">
        <v>698305</v>
      </c>
      <c r="H1295" s="22">
        <v>698329</v>
      </c>
    </row>
    <row r="1296" spans="1:8">
      <c r="A1296" s="189"/>
      <c r="B1296" s="22">
        <v>580</v>
      </c>
      <c r="C1296" s="22">
        <v>25</v>
      </c>
      <c r="D1296" s="22" t="s">
        <v>256</v>
      </c>
      <c r="E1296" s="22">
        <v>364582</v>
      </c>
      <c r="F1296" s="22">
        <v>364606</v>
      </c>
      <c r="G1296" s="22">
        <v>651930</v>
      </c>
      <c r="H1296" s="22">
        <v>651954</v>
      </c>
    </row>
    <row r="1297" spans="1:8">
      <c r="A1297" s="189"/>
      <c r="B1297" s="22">
        <v>581</v>
      </c>
      <c r="C1297" s="22">
        <v>25</v>
      </c>
      <c r="D1297" s="22" t="s">
        <v>256</v>
      </c>
      <c r="E1297" s="22">
        <v>534124</v>
      </c>
      <c r="F1297" s="22">
        <v>534148</v>
      </c>
      <c r="G1297" s="22">
        <v>624454</v>
      </c>
      <c r="H1297" s="22">
        <v>624478</v>
      </c>
    </row>
    <row r="1298" spans="1:8">
      <c r="A1298" s="189"/>
      <c r="B1298" s="22">
        <v>582</v>
      </c>
      <c r="C1298" s="22">
        <v>25</v>
      </c>
      <c r="D1298" s="22" t="s">
        <v>256</v>
      </c>
      <c r="E1298" s="22">
        <v>53012</v>
      </c>
      <c r="F1298" s="22">
        <v>53036</v>
      </c>
      <c r="G1298" s="22">
        <v>596965</v>
      </c>
      <c r="H1298" s="22">
        <v>596989</v>
      </c>
    </row>
    <row r="1299" spans="1:8">
      <c r="A1299" s="189"/>
      <c r="B1299" s="22">
        <v>583</v>
      </c>
      <c r="C1299" s="22">
        <v>25</v>
      </c>
      <c r="D1299" s="22" t="s">
        <v>256</v>
      </c>
      <c r="E1299" s="22">
        <v>587635</v>
      </c>
      <c r="F1299" s="22">
        <v>587659</v>
      </c>
      <c r="G1299" s="22">
        <v>596931</v>
      </c>
      <c r="H1299" s="22">
        <v>596955</v>
      </c>
    </row>
    <row r="1300" spans="1:8">
      <c r="A1300" s="189"/>
      <c r="B1300" s="22">
        <v>584</v>
      </c>
      <c r="C1300" s="22">
        <v>25</v>
      </c>
      <c r="D1300" s="22" t="s">
        <v>256</v>
      </c>
      <c r="E1300" s="22">
        <v>161645</v>
      </c>
      <c r="F1300" s="22">
        <v>161669</v>
      </c>
      <c r="G1300" s="22">
        <v>578015</v>
      </c>
      <c r="H1300" s="22">
        <v>578039</v>
      </c>
    </row>
    <row r="1301" spans="1:8">
      <c r="A1301" s="189"/>
      <c r="B1301" s="22">
        <v>585</v>
      </c>
      <c r="C1301" s="22">
        <v>25</v>
      </c>
      <c r="D1301" s="22" t="s">
        <v>256</v>
      </c>
      <c r="E1301" s="22">
        <v>233</v>
      </c>
      <c r="F1301" s="22">
        <v>257</v>
      </c>
      <c r="G1301" s="22">
        <v>534124</v>
      </c>
      <c r="H1301" s="22">
        <v>534148</v>
      </c>
    </row>
    <row r="1302" spans="1:8">
      <c r="A1302" s="189"/>
      <c r="B1302" s="22">
        <v>586</v>
      </c>
      <c r="C1302" s="22">
        <v>25</v>
      </c>
      <c r="D1302" s="22" t="s">
        <v>256</v>
      </c>
      <c r="E1302" s="22">
        <v>349555</v>
      </c>
      <c r="F1302" s="22">
        <v>349579</v>
      </c>
      <c r="G1302" s="22">
        <v>455210</v>
      </c>
      <c r="H1302" s="22">
        <v>455234</v>
      </c>
    </row>
    <row r="1303" spans="1:8">
      <c r="A1303" s="189"/>
      <c r="B1303" s="22">
        <v>587</v>
      </c>
      <c r="C1303" s="22">
        <v>25</v>
      </c>
      <c r="D1303" s="22" t="s">
        <v>256</v>
      </c>
      <c r="E1303" s="22">
        <v>349516</v>
      </c>
      <c r="F1303" s="22">
        <v>349540</v>
      </c>
      <c r="G1303" s="22">
        <v>455118</v>
      </c>
      <c r="H1303" s="22">
        <v>455142</v>
      </c>
    </row>
    <row r="1304" spans="1:8">
      <c r="A1304" s="189"/>
      <c r="B1304" s="22">
        <v>588</v>
      </c>
      <c r="C1304" s="22">
        <v>25</v>
      </c>
      <c r="D1304" s="22" t="s">
        <v>256</v>
      </c>
      <c r="E1304" s="22">
        <v>61142</v>
      </c>
      <c r="F1304" s="22">
        <v>61166</v>
      </c>
      <c r="G1304" s="22">
        <v>453320</v>
      </c>
      <c r="H1304" s="22">
        <v>453344</v>
      </c>
    </row>
    <row r="1305" spans="1:8">
      <c r="A1305" s="189"/>
      <c r="B1305" s="22">
        <v>589</v>
      </c>
      <c r="C1305" s="22">
        <v>25</v>
      </c>
      <c r="D1305" s="22" t="s">
        <v>256</v>
      </c>
      <c r="E1305" s="22">
        <v>237828</v>
      </c>
      <c r="F1305" s="22">
        <v>237852</v>
      </c>
      <c r="G1305" s="22">
        <v>399061</v>
      </c>
      <c r="H1305" s="22">
        <v>399085</v>
      </c>
    </row>
    <row r="1306" spans="1:8">
      <c r="A1306" s="189"/>
      <c r="B1306" s="22">
        <v>590</v>
      </c>
      <c r="C1306" s="22">
        <v>25</v>
      </c>
      <c r="D1306" s="22" t="s">
        <v>256</v>
      </c>
      <c r="E1306" s="22">
        <v>449</v>
      </c>
      <c r="F1306" s="22">
        <v>473</v>
      </c>
      <c r="G1306" s="22">
        <v>354470</v>
      </c>
      <c r="H1306" s="22">
        <v>354494</v>
      </c>
    </row>
    <row r="1307" spans="1:8">
      <c r="A1307" s="189"/>
      <c r="B1307" s="22">
        <v>591</v>
      </c>
      <c r="C1307" s="22">
        <v>25</v>
      </c>
      <c r="D1307" s="22" t="s">
        <v>256</v>
      </c>
      <c r="E1307" s="22">
        <v>97801</v>
      </c>
      <c r="F1307" s="22">
        <v>97825</v>
      </c>
      <c r="G1307" s="22">
        <v>349565</v>
      </c>
      <c r="H1307" s="22">
        <v>349589</v>
      </c>
    </row>
    <row r="1308" spans="1:8">
      <c r="A1308" s="189"/>
      <c r="B1308" s="22">
        <v>592</v>
      </c>
      <c r="C1308" s="22">
        <v>25</v>
      </c>
      <c r="D1308" s="22" t="s">
        <v>256</v>
      </c>
      <c r="E1308" s="22">
        <v>237828</v>
      </c>
      <c r="F1308" s="22">
        <v>237852</v>
      </c>
      <c r="G1308" s="22">
        <v>349509</v>
      </c>
      <c r="H1308" s="22">
        <v>349533</v>
      </c>
    </row>
    <row r="1309" spans="1:8">
      <c r="A1309" s="189"/>
      <c r="B1309" s="22">
        <v>593</v>
      </c>
      <c r="C1309" s="22">
        <v>25</v>
      </c>
      <c r="D1309" s="22" t="s">
        <v>256</v>
      </c>
      <c r="E1309" s="22">
        <v>56879</v>
      </c>
      <c r="F1309" s="22">
        <v>56903</v>
      </c>
      <c r="G1309" s="22">
        <v>237912</v>
      </c>
      <c r="H1309" s="22">
        <v>237936</v>
      </c>
    </row>
    <row r="1310" spans="1:8">
      <c r="A1310" s="189"/>
      <c r="B1310" s="22">
        <v>594</v>
      </c>
      <c r="C1310" s="22">
        <v>25</v>
      </c>
      <c r="D1310" s="22" t="s">
        <v>256</v>
      </c>
      <c r="E1310" s="22">
        <v>56879</v>
      </c>
      <c r="F1310" s="22">
        <v>56903</v>
      </c>
      <c r="G1310" s="22">
        <v>237861</v>
      </c>
      <c r="H1310" s="22">
        <v>237885</v>
      </c>
    </row>
    <row r="1311" spans="1:8">
      <c r="A1311" s="189"/>
      <c r="B1311" s="22">
        <v>595</v>
      </c>
      <c r="C1311" s="22">
        <v>25</v>
      </c>
      <c r="D1311" s="22" t="s">
        <v>256</v>
      </c>
      <c r="E1311" s="22">
        <v>183213</v>
      </c>
      <c r="F1311" s="22">
        <v>183237</v>
      </c>
      <c r="G1311" s="22">
        <v>237828</v>
      </c>
      <c r="H1311" s="22">
        <v>237852</v>
      </c>
    </row>
    <row r="1312" spans="1:8">
      <c r="A1312" s="189"/>
      <c r="B1312" s="22">
        <v>596</v>
      </c>
      <c r="C1312" s="22">
        <v>25</v>
      </c>
      <c r="D1312" s="22" t="s">
        <v>256</v>
      </c>
      <c r="E1312" s="22">
        <v>67792</v>
      </c>
      <c r="F1312" s="22">
        <v>67816</v>
      </c>
      <c r="G1312" s="22">
        <v>201469</v>
      </c>
      <c r="H1312" s="22">
        <v>201493</v>
      </c>
    </row>
    <row r="1313" spans="1:8">
      <c r="A1313" s="189"/>
      <c r="B1313" s="22">
        <v>597</v>
      </c>
      <c r="C1313" s="22">
        <v>25</v>
      </c>
      <c r="D1313" s="22" t="s">
        <v>256</v>
      </c>
      <c r="E1313" s="22">
        <v>103134</v>
      </c>
      <c r="F1313" s="22">
        <v>103158</v>
      </c>
      <c r="G1313" s="22">
        <v>161675</v>
      </c>
      <c r="H1313" s="22">
        <v>161699</v>
      </c>
    </row>
    <row r="1314" spans="1:8">
      <c r="A1314" s="189"/>
      <c r="B1314" s="22">
        <v>598</v>
      </c>
      <c r="C1314" s="22">
        <v>25</v>
      </c>
      <c r="D1314" s="22" t="s">
        <v>256</v>
      </c>
      <c r="E1314" s="22">
        <v>103171</v>
      </c>
      <c r="F1314" s="22">
        <v>103195</v>
      </c>
      <c r="G1314" s="22">
        <v>161645</v>
      </c>
      <c r="H1314" s="22">
        <v>161669</v>
      </c>
    </row>
    <row r="1315" spans="1:8">
      <c r="A1315" s="189"/>
      <c r="B1315" s="22">
        <v>599</v>
      </c>
      <c r="C1315" s="22">
        <v>25</v>
      </c>
      <c r="D1315" s="22" t="s">
        <v>256</v>
      </c>
      <c r="E1315" s="22">
        <v>349</v>
      </c>
      <c r="F1315" s="22">
        <v>373</v>
      </c>
      <c r="G1315" s="22">
        <v>157638</v>
      </c>
      <c r="H1315" s="22">
        <v>157662</v>
      </c>
    </row>
    <row r="1316" spans="1:8">
      <c r="A1316" s="189"/>
      <c r="B1316" s="22">
        <v>600</v>
      </c>
      <c r="C1316" s="22">
        <v>25</v>
      </c>
      <c r="D1316" s="22" t="s">
        <v>256</v>
      </c>
      <c r="E1316" s="22">
        <v>56879</v>
      </c>
      <c r="F1316" s="22">
        <v>56903</v>
      </c>
      <c r="G1316" s="22">
        <v>61244</v>
      </c>
      <c r="H1316" s="22">
        <v>61268</v>
      </c>
    </row>
    <row r="1317" spans="1:8">
      <c r="A1317" s="189"/>
      <c r="B1317" s="22">
        <v>601</v>
      </c>
      <c r="C1317" s="22">
        <v>24</v>
      </c>
      <c r="D1317" s="22" t="s">
        <v>257</v>
      </c>
      <c r="E1317" s="22">
        <v>762700</v>
      </c>
      <c r="F1317" s="22">
        <v>762723</v>
      </c>
      <c r="G1317" s="22">
        <v>774876</v>
      </c>
      <c r="H1317" s="22">
        <v>774899</v>
      </c>
    </row>
    <row r="1318" spans="1:8">
      <c r="A1318" s="189"/>
      <c r="B1318" s="22">
        <v>602</v>
      </c>
      <c r="C1318" s="22">
        <v>24</v>
      </c>
      <c r="D1318" s="22" t="s">
        <v>257</v>
      </c>
      <c r="E1318" s="22">
        <v>413694</v>
      </c>
      <c r="F1318" s="22">
        <v>413717</v>
      </c>
      <c r="G1318" s="22">
        <v>763151</v>
      </c>
      <c r="H1318" s="22">
        <v>763174</v>
      </c>
    </row>
    <row r="1319" spans="1:8">
      <c r="A1319" s="189"/>
      <c r="B1319" s="22">
        <v>603</v>
      </c>
      <c r="C1319" s="22">
        <v>24</v>
      </c>
      <c r="D1319" s="22" t="s">
        <v>257</v>
      </c>
      <c r="E1319" s="22">
        <v>873578</v>
      </c>
      <c r="F1319" s="22">
        <v>873601</v>
      </c>
      <c r="G1319" s="22">
        <v>874115</v>
      </c>
      <c r="H1319" s="22">
        <v>874138</v>
      </c>
    </row>
    <row r="1320" spans="1:8">
      <c r="A1320" s="189"/>
      <c r="B1320" s="22">
        <v>604</v>
      </c>
      <c r="C1320" s="22">
        <v>24</v>
      </c>
      <c r="D1320" s="22" t="s">
        <v>257</v>
      </c>
      <c r="E1320" s="22">
        <v>533415</v>
      </c>
      <c r="F1320" s="22">
        <v>533438</v>
      </c>
      <c r="G1320" s="22">
        <v>787816</v>
      </c>
      <c r="H1320" s="22">
        <v>787839</v>
      </c>
    </row>
    <row r="1321" spans="1:8">
      <c r="A1321" s="189"/>
      <c r="B1321" s="22">
        <v>605</v>
      </c>
      <c r="C1321" s="22">
        <v>24</v>
      </c>
      <c r="D1321" s="22" t="s">
        <v>257</v>
      </c>
      <c r="E1321" s="22">
        <v>787816</v>
      </c>
      <c r="F1321" s="22">
        <v>787839</v>
      </c>
      <c r="G1321" s="22">
        <v>787822</v>
      </c>
      <c r="H1321" s="22">
        <v>787845</v>
      </c>
    </row>
    <row r="1322" spans="1:8">
      <c r="A1322" s="189"/>
      <c r="B1322" s="22">
        <v>606</v>
      </c>
      <c r="C1322" s="22">
        <v>24</v>
      </c>
      <c r="D1322" s="22" t="s">
        <v>257</v>
      </c>
      <c r="E1322" s="22">
        <v>533415</v>
      </c>
      <c r="F1322" s="22">
        <v>533438</v>
      </c>
      <c r="G1322" s="22">
        <v>787818</v>
      </c>
      <c r="H1322" s="22">
        <v>787841</v>
      </c>
    </row>
    <row r="1323" spans="1:8">
      <c r="A1323" s="189"/>
      <c r="B1323" s="22">
        <v>607</v>
      </c>
      <c r="C1323" s="22">
        <v>24</v>
      </c>
      <c r="D1323" s="22" t="s">
        <v>257</v>
      </c>
      <c r="E1323" s="22">
        <v>533415</v>
      </c>
      <c r="F1323" s="22">
        <v>533438</v>
      </c>
      <c r="G1323" s="22">
        <v>787820</v>
      </c>
      <c r="H1323" s="22">
        <v>787843</v>
      </c>
    </row>
    <row r="1324" spans="1:8">
      <c r="A1324" s="189"/>
      <c r="B1324" s="22">
        <v>608</v>
      </c>
      <c r="C1324" s="22">
        <v>24</v>
      </c>
      <c r="D1324" s="22" t="s">
        <v>257</v>
      </c>
      <c r="E1324" s="22">
        <v>237735</v>
      </c>
      <c r="F1324" s="22">
        <v>237758</v>
      </c>
      <c r="G1324" s="22">
        <v>578054</v>
      </c>
      <c r="H1324" s="22">
        <v>578077</v>
      </c>
    </row>
    <row r="1325" spans="1:8">
      <c r="A1325" s="189"/>
      <c r="B1325" s="22">
        <v>609</v>
      </c>
      <c r="C1325" s="22">
        <v>24</v>
      </c>
      <c r="D1325" s="22" t="s">
        <v>257</v>
      </c>
      <c r="E1325" s="22">
        <v>251741</v>
      </c>
      <c r="F1325" s="22">
        <v>251764</v>
      </c>
      <c r="G1325" s="22">
        <v>354801</v>
      </c>
      <c r="H1325" s="22">
        <v>354824</v>
      </c>
    </row>
    <row r="1326" spans="1:8">
      <c r="A1326" s="189"/>
      <c r="B1326" s="22">
        <v>610</v>
      </c>
      <c r="C1326" s="22">
        <v>24</v>
      </c>
      <c r="D1326" s="22" t="s">
        <v>257</v>
      </c>
      <c r="E1326" s="22">
        <v>290184</v>
      </c>
      <c r="F1326" s="22">
        <v>290207</v>
      </c>
      <c r="G1326" s="22">
        <v>597317</v>
      </c>
      <c r="H1326" s="22">
        <v>597340</v>
      </c>
    </row>
    <row r="1327" spans="1:8">
      <c r="A1327" s="189"/>
      <c r="B1327" s="22">
        <v>611</v>
      </c>
      <c r="C1327" s="22">
        <v>24</v>
      </c>
      <c r="D1327" s="22" t="s">
        <v>257</v>
      </c>
      <c r="E1327" s="22">
        <v>530466</v>
      </c>
      <c r="F1327" s="22">
        <v>530489</v>
      </c>
      <c r="G1327" s="22">
        <v>948367</v>
      </c>
      <c r="H1327" s="22">
        <v>948390</v>
      </c>
    </row>
    <row r="1328" spans="1:8">
      <c r="A1328" s="189"/>
      <c r="B1328" s="22">
        <v>612</v>
      </c>
      <c r="C1328" s="22">
        <v>24</v>
      </c>
      <c r="D1328" s="22" t="s">
        <v>257</v>
      </c>
      <c r="E1328" s="22">
        <v>61724</v>
      </c>
      <c r="F1328" s="22">
        <v>61747</v>
      </c>
      <c r="G1328" s="22">
        <v>619695</v>
      </c>
      <c r="H1328" s="22">
        <v>619718</v>
      </c>
    </row>
    <row r="1329" spans="1:8">
      <c r="A1329" s="189"/>
      <c r="B1329" s="22">
        <v>613</v>
      </c>
      <c r="C1329" s="22">
        <v>24</v>
      </c>
      <c r="D1329" s="22" t="s">
        <v>257</v>
      </c>
      <c r="E1329" s="22">
        <v>290182</v>
      </c>
      <c r="F1329" s="22">
        <v>290205</v>
      </c>
      <c r="G1329" s="22">
        <v>597406</v>
      </c>
      <c r="H1329" s="22">
        <v>597429</v>
      </c>
    </row>
    <row r="1330" spans="1:8">
      <c r="A1330" s="189"/>
      <c r="B1330" s="22">
        <v>614</v>
      </c>
      <c r="C1330" s="22">
        <v>24</v>
      </c>
      <c r="D1330" s="22" t="s">
        <v>257</v>
      </c>
      <c r="E1330" s="22">
        <v>556384</v>
      </c>
      <c r="F1330" s="22">
        <v>556407</v>
      </c>
      <c r="G1330" s="22">
        <v>830194</v>
      </c>
      <c r="H1330" s="22">
        <v>830217</v>
      </c>
    </row>
    <row r="1331" spans="1:8">
      <c r="A1331" s="189"/>
      <c r="B1331" s="22">
        <v>615</v>
      </c>
      <c r="C1331" s="22">
        <v>24</v>
      </c>
      <c r="D1331" s="22" t="s">
        <v>257</v>
      </c>
      <c r="E1331" s="22">
        <v>106399</v>
      </c>
      <c r="F1331" s="22">
        <v>106422</v>
      </c>
      <c r="G1331" s="22">
        <v>282777</v>
      </c>
      <c r="H1331" s="22">
        <v>282800</v>
      </c>
    </row>
    <row r="1332" spans="1:8">
      <c r="A1332" s="189"/>
      <c r="B1332" s="22">
        <v>616</v>
      </c>
      <c r="C1332" s="22">
        <v>24</v>
      </c>
      <c r="D1332" s="22" t="s">
        <v>257</v>
      </c>
      <c r="E1332" s="22">
        <v>100392</v>
      </c>
      <c r="F1332" s="22">
        <v>100415</v>
      </c>
      <c r="G1332" s="22">
        <v>297447</v>
      </c>
      <c r="H1332" s="22">
        <v>297470</v>
      </c>
    </row>
    <row r="1333" spans="1:8">
      <c r="A1333" s="189"/>
      <c r="B1333" s="22">
        <v>617</v>
      </c>
      <c r="C1333" s="22">
        <v>24</v>
      </c>
      <c r="D1333" s="22" t="s">
        <v>257</v>
      </c>
      <c r="E1333" s="22">
        <v>106186</v>
      </c>
      <c r="F1333" s="22">
        <v>106209</v>
      </c>
      <c r="G1333" s="22">
        <v>569241</v>
      </c>
      <c r="H1333" s="22">
        <v>569264</v>
      </c>
    </row>
    <row r="1334" spans="1:8">
      <c r="A1334" s="189"/>
      <c r="B1334" s="22">
        <v>618</v>
      </c>
      <c r="C1334" s="22">
        <v>24</v>
      </c>
      <c r="D1334" s="22" t="s">
        <v>257</v>
      </c>
      <c r="E1334" s="22">
        <v>652964</v>
      </c>
      <c r="F1334" s="22">
        <v>652987</v>
      </c>
      <c r="G1334" s="22">
        <v>751530</v>
      </c>
      <c r="H1334" s="22">
        <v>751553</v>
      </c>
    </row>
    <row r="1335" spans="1:8">
      <c r="A1335" s="189"/>
      <c r="B1335" s="22">
        <v>619</v>
      </c>
      <c r="C1335" s="22">
        <v>24</v>
      </c>
      <c r="D1335" s="22" t="s">
        <v>257</v>
      </c>
      <c r="E1335" s="22">
        <v>146519</v>
      </c>
      <c r="F1335" s="22">
        <v>146542</v>
      </c>
      <c r="G1335" s="22">
        <v>146558</v>
      </c>
      <c r="H1335" s="22">
        <v>146581</v>
      </c>
    </row>
    <row r="1336" spans="1:8">
      <c r="A1336" s="189"/>
      <c r="B1336" s="22">
        <v>620</v>
      </c>
      <c r="C1336" s="22">
        <v>24</v>
      </c>
      <c r="D1336" s="22" t="s">
        <v>257</v>
      </c>
      <c r="E1336" s="22">
        <v>373308</v>
      </c>
      <c r="F1336" s="22">
        <v>373331</v>
      </c>
      <c r="G1336" s="22">
        <v>508294</v>
      </c>
      <c r="H1336" s="22">
        <v>508317</v>
      </c>
    </row>
    <row r="1337" spans="1:8">
      <c r="A1337" s="189"/>
      <c r="B1337" s="22">
        <v>621</v>
      </c>
      <c r="C1337" s="22">
        <v>24</v>
      </c>
      <c r="D1337" s="22" t="s">
        <v>257</v>
      </c>
      <c r="E1337" s="22">
        <v>373308</v>
      </c>
      <c r="F1337" s="22">
        <v>373331</v>
      </c>
      <c r="G1337" s="22">
        <v>449334</v>
      </c>
      <c r="H1337" s="22">
        <v>449357</v>
      </c>
    </row>
    <row r="1338" spans="1:8">
      <c r="A1338" s="189"/>
      <c r="B1338" s="22">
        <v>622</v>
      </c>
      <c r="C1338" s="22">
        <v>24</v>
      </c>
      <c r="D1338" s="22" t="s">
        <v>257</v>
      </c>
      <c r="E1338" s="22">
        <v>596965</v>
      </c>
      <c r="F1338" s="22">
        <v>596988</v>
      </c>
      <c r="G1338" s="22">
        <v>774815</v>
      </c>
      <c r="H1338" s="22">
        <v>774838</v>
      </c>
    </row>
    <row r="1339" spans="1:8">
      <c r="A1339" s="189"/>
      <c r="B1339" s="22">
        <v>623</v>
      </c>
      <c r="C1339" s="22">
        <v>24</v>
      </c>
      <c r="D1339" s="22" t="s">
        <v>257</v>
      </c>
      <c r="E1339" s="22">
        <v>445024</v>
      </c>
      <c r="F1339" s="22">
        <v>445047</v>
      </c>
      <c r="G1339" s="22">
        <v>547200</v>
      </c>
      <c r="H1339" s="22">
        <v>547223</v>
      </c>
    </row>
    <row r="1340" spans="1:8">
      <c r="A1340" s="189"/>
      <c r="B1340" s="22">
        <v>624</v>
      </c>
      <c r="C1340" s="22">
        <v>24</v>
      </c>
      <c r="D1340" s="22" t="s">
        <v>257</v>
      </c>
      <c r="E1340" s="22">
        <v>474005</v>
      </c>
      <c r="F1340" s="22">
        <v>474028</v>
      </c>
      <c r="G1340" s="22">
        <v>957422</v>
      </c>
      <c r="H1340" s="22">
        <v>957445</v>
      </c>
    </row>
    <row r="1341" spans="1:8">
      <c r="A1341" s="189"/>
      <c r="B1341" s="22">
        <v>625</v>
      </c>
      <c r="C1341" s="22">
        <v>24</v>
      </c>
      <c r="D1341" s="22" t="s">
        <v>257</v>
      </c>
      <c r="E1341" s="22">
        <v>375</v>
      </c>
      <c r="F1341" s="22">
        <v>398</v>
      </c>
      <c r="G1341" s="22">
        <v>831205</v>
      </c>
      <c r="H1341" s="22">
        <v>831228</v>
      </c>
    </row>
    <row r="1342" spans="1:8">
      <c r="A1342" s="189"/>
      <c r="B1342" s="22">
        <v>626</v>
      </c>
      <c r="C1342" s="22">
        <v>24</v>
      </c>
      <c r="D1342" s="22" t="s">
        <v>257</v>
      </c>
      <c r="E1342" s="22">
        <v>624602</v>
      </c>
      <c r="F1342" s="22">
        <v>624625</v>
      </c>
      <c r="G1342" s="22">
        <v>831205</v>
      </c>
      <c r="H1342" s="22">
        <v>831228</v>
      </c>
    </row>
    <row r="1343" spans="1:8">
      <c r="A1343" s="189"/>
      <c r="B1343" s="22">
        <v>627</v>
      </c>
      <c r="C1343" s="22">
        <v>24</v>
      </c>
      <c r="D1343" s="22" t="s">
        <v>257</v>
      </c>
      <c r="E1343" s="22">
        <v>452</v>
      </c>
      <c r="F1343" s="22">
        <v>475</v>
      </c>
      <c r="G1343" s="22">
        <v>624677</v>
      </c>
      <c r="H1343" s="22">
        <v>624700</v>
      </c>
    </row>
    <row r="1344" spans="1:8">
      <c r="A1344" s="189"/>
      <c r="B1344" s="22">
        <v>628</v>
      </c>
      <c r="C1344" s="22">
        <v>24</v>
      </c>
      <c r="D1344" s="22" t="s">
        <v>257</v>
      </c>
      <c r="E1344" s="22">
        <v>251425</v>
      </c>
      <c r="F1344" s="22">
        <v>251448</v>
      </c>
      <c r="G1344" s="22">
        <v>302789</v>
      </c>
      <c r="H1344" s="22">
        <v>302812</v>
      </c>
    </row>
    <row r="1345" spans="1:8">
      <c r="A1345" s="189"/>
      <c r="B1345" s="22">
        <v>629</v>
      </c>
      <c r="C1345" s="22">
        <v>24</v>
      </c>
      <c r="D1345" s="22" t="s">
        <v>257</v>
      </c>
      <c r="E1345" s="22">
        <v>217</v>
      </c>
      <c r="F1345" s="22">
        <v>240</v>
      </c>
      <c r="G1345" s="22">
        <v>973035</v>
      </c>
      <c r="H1345" s="22">
        <v>973058</v>
      </c>
    </row>
    <row r="1346" spans="1:8">
      <c r="A1346" s="189"/>
      <c r="B1346" s="22">
        <v>630</v>
      </c>
      <c r="C1346" s="22">
        <v>24</v>
      </c>
      <c r="D1346" s="22" t="s">
        <v>257</v>
      </c>
      <c r="E1346" s="22">
        <v>624438</v>
      </c>
      <c r="F1346" s="22">
        <v>624461</v>
      </c>
      <c r="G1346" s="22">
        <v>973035</v>
      </c>
      <c r="H1346" s="22">
        <v>973058</v>
      </c>
    </row>
    <row r="1347" spans="1:8">
      <c r="A1347" s="189"/>
      <c r="B1347" s="22">
        <v>631</v>
      </c>
      <c r="C1347" s="22">
        <v>24</v>
      </c>
      <c r="D1347" s="22" t="s">
        <v>257</v>
      </c>
      <c r="E1347" s="22">
        <v>351</v>
      </c>
      <c r="F1347" s="22">
        <v>374</v>
      </c>
      <c r="G1347" s="22">
        <v>773834</v>
      </c>
      <c r="H1347" s="22">
        <v>773857</v>
      </c>
    </row>
    <row r="1348" spans="1:8">
      <c r="A1348" s="189"/>
      <c r="B1348" s="22">
        <v>632</v>
      </c>
      <c r="C1348" s="22">
        <v>24</v>
      </c>
      <c r="D1348" s="22" t="s">
        <v>257</v>
      </c>
      <c r="E1348" s="22">
        <v>351</v>
      </c>
      <c r="F1348" s="22">
        <v>374</v>
      </c>
      <c r="G1348" s="22">
        <v>694079</v>
      </c>
      <c r="H1348" s="22">
        <v>694102</v>
      </c>
    </row>
    <row r="1349" spans="1:8">
      <c r="A1349" s="189"/>
      <c r="B1349" s="22">
        <v>633</v>
      </c>
      <c r="C1349" s="22">
        <v>24</v>
      </c>
      <c r="D1349" s="22" t="s">
        <v>256</v>
      </c>
      <c r="E1349" s="22">
        <v>28726</v>
      </c>
      <c r="F1349" s="22">
        <v>28749</v>
      </c>
      <c r="G1349" s="22">
        <v>973035</v>
      </c>
      <c r="H1349" s="22">
        <v>973058</v>
      </c>
    </row>
    <row r="1350" spans="1:8">
      <c r="A1350" s="189"/>
      <c r="B1350" s="22">
        <v>634</v>
      </c>
      <c r="C1350" s="22">
        <v>24</v>
      </c>
      <c r="D1350" s="22" t="s">
        <v>256</v>
      </c>
      <c r="E1350" s="22">
        <v>547200</v>
      </c>
      <c r="F1350" s="22">
        <v>547223</v>
      </c>
      <c r="G1350" s="22">
        <v>959715</v>
      </c>
      <c r="H1350" s="22">
        <v>959738</v>
      </c>
    </row>
    <row r="1351" spans="1:8">
      <c r="A1351" s="189"/>
      <c r="B1351" s="22">
        <v>635</v>
      </c>
      <c r="C1351" s="22">
        <v>24</v>
      </c>
      <c r="D1351" s="22" t="s">
        <v>256</v>
      </c>
      <c r="E1351" s="22">
        <v>398949</v>
      </c>
      <c r="F1351" s="22">
        <v>398972</v>
      </c>
      <c r="G1351" s="22">
        <v>948382</v>
      </c>
      <c r="H1351" s="22">
        <v>948405</v>
      </c>
    </row>
    <row r="1352" spans="1:8">
      <c r="A1352" s="189"/>
      <c r="B1352" s="22">
        <v>636</v>
      </c>
      <c r="C1352" s="22">
        <v>24</v>
      </c>
      <c r="D1352" s="22" t="s">
        <v>256</v>
      </c>
      <c r="E1352" s="22">
        <v>228572</v>
      </c>
      <c r="F1352" s="22">
        <v>228595</v>
      </c>
      <c r="G1352" s="22">
        <v>925753</v>
      </c>
      <c r="H1352" s="22">
        <v>925776</v>
      </c>
    </row>
    <row r="1353" spans="1:8">
      <c r="A1353" s="189"/>
      <c r="B1353" s="22">
        <v>637</v>
      </c>
      <c r="C1353" s="22">
        <v>24</v>
      </c>
      <c r="D1353" s="22" t="s">
        <v>256</v>
      </c>
      <c r="E1353" s="22">
        <v>28562</v>
      </c>
      <c r="F1353" s="22">
        <v>28585</v>
      </c>
      <c r="G1353" s="22">
        <v>831205</v>
      </c>
      <c r="H1353" s="22">
        <v>831228</v>
      </c>
    </row>
    <row r="1354" spans="1:8">
      <c r="A1354" s="189"/>
      <c r="B1354" s="22">
        <v>638</v>
      </c>
      <c r="C1354" s="22">
        <v>24</v>
      </c>
      <c r="D1354" s="22" t="s">
        <v>256</v>
      </c>
      <c r="E1354" s="22">
        <v>787822</v>
      </c>
      <c r="F1354" s="22">
        <v>787845</v>
      </c>
      <c r="G1354" s="22">
        <v>787822</v>
      </c>
      <c r="H1354" s="22">
        <v>787845</v>
      </c>
    </row>
    <row r="1355" spans="1:8">
      <c r="A1355" s="189"/>
      <c r="B1355" s="22">
        <v>639</v>
      </c>
      <c r="C1355" s="22">
        <v>24</v>
      </c>
      <c r="D1355" s="22" t="s">
        <v>256</v>
      </c>
      <c r="E1355" s="22">
        <v>533415</v>
      </c>
      <c r="F1355" s="22">
        <v>533438</v>
      </c>
      <c r="G1355" s="22">
        <v>787822</v>
      </c>
      <c r="H1355" s="22">
        <v>787845</v>
      </c>
    </row>
    <row r="1356" spans="1:8">
      <c r="A1356" s="189"/>
      <c r="B1356" s="22">
        <v>640</v>
      </c>
      <c r="C1356" s="22">
        <v>24</v>
      </c>
      <c r="D1356" s="22" t="s">
        <v>256</v>
      </c>
      <c r="E1356" s="22">
        <v>533415</v>
      </c>
      <c r="F1356" s="22">
        <v>533438</v>
      </c>
      <c r="G1356" s="22">
        <v>787820</v>
      </c>
      <c r="H1356" s="22">
        <v>787843</v>
      </c>
    </row>
    <row r="1357" spans="1:8">
      <c r="A1357" s="189"/>
      <c r="B1357" s="22">
        <v>641</v>
      </c>
      <c r="C1357" s="22">
        <v>24</v>
      </c>
      <c r="D1357" s="22" t="s">
        <v>256</v>
      </c>
      <c r="E1357" s="22">
        <v>533415</v>
      </c>
      <c r="F1357" s="22">
        <v>533438</v>
      </c>
      <c r="G1357" s="22">
        <v>787818</v>
      </c>
      <c r="H1357" s="22">
        <v>787841</v>
      </c>
    </row>
    <row r="1358" spans="1:8">
      <c r="A1358" s="189"/>
      <c r="B1358" s="22">
        <v>642</v>
      </c>
      <c r="C1358" s="22">
        <v>24</v>
      </c>
      <c r="D1358" s="22" t="s">
        <v>256</v>
      </c>
      <c r="E1358" s="22">
        <v>787816</v>
      </c>
      <c r="F1358" s="22">
        <v>787839</v>
      </c>
      <c r="G1358" s="22">
        <v>787816</v>
      </c>
      <c r="H1358" s="22">
        <v>787839</v>
      </c>
    </row>
    <row r="1359" spans="1:8">
      <c r="A1359" s="189"/>
      <c r="B1359" s="22">
        <v>643</v>
      </c>
      <c r="C1359" s="22">
        <v>24</v>
      </c>
      <c r="D1359" s="22" t="s">
        <v>256</v>
      </c>
      <c r="E1359" s="22">
        <v>455164</v>
      </c>
      <c r="F1359" s="22">
        <v>455187</v>
      </c>
      <c r="G1359" s="22">
        <v>774876</v>
      </c>
      <c r="H1359" s="22">
        <v>774899</v>
      </c>
    </row>
    <row r="1360" spans="1:8">
      <c r="A1360" s="189"/>
      <c r="B1360" s="22">
        <v>644</v>
      </c>
      <c r="C1360" s="22">
        <v>24</v>
      </c>
      <c r="D1360" s="22" t="s">
        <v>256</v>
      </c>
      <c r="E1360" s="22">
        <v>373308</v>
      </c>
      <c r="F1360" s="22">
        <v>373331</v>
      </c>
      <c r="G1360" s="22">
        <v>768530</v>
      </c>
      <c r="H1360" s="22">
        <v>768553</v>
      </c>
    </row>
    <row r="1361" spans="1:8">
      <c r="A1361" s="189"/>
      <c r="B1361" s="22">
        <v>645</v>
      </c>
      <c r="C1361" s="22">
        <v>24</v>
      </c>
      <c r="D1361" s="22" t="s">
        <v>256</v>
      </c>
      <c r="E1361" s="22">
        <v>676177</v>
      </c>
      <c r="F1361" s="22">
        <v>676200</v>
      </c>
      <c r="G1361" s="22">
        <v>732526</v>
      </c>
      <c r="H1361" s="22">
        <v>732549</v>
      </c>
    </row>
    <row r="1362" spans="1:8">
      <c r="A1362" s="189"/>
      <c r="B1362" s="22">
        <v>646</v>
      </c>
      <c r="C1362" s="22">
        <v>24</v>
      </c>
      <c r="D1362" s="22" t="s">
        <v>256</v>
      </c>
      <c r="E1362" s="22">
        <v>682976</v>
      </c>
      <c r="F1362" s="22">
        <v>682999</v>
      </c>
      <c r="G1362" s="22">
        <v>685639</v>
      </c>
      <c r="H1362" s="22">
        <v>685662</v>
      </c>
    </row>
    <row r="1363" spans="1:8">
      <c r="A1363" s="189"/>
      <c r="B1363" s="22">
        <v>647</v>
      </c>
      <c r="C1363" s="22">
        <v>24</v>
      </c>
      <c r="D1363" s="22" t="s">
        <v>256</v>
      </c>
      <c r="E1363" s="22">
        <v>146685</v>
      </c>
      <c r="F1363" s="22">
        <v>146708</v>
      </c>
      <c r="G1363" s="22">
        <v>682743</v>
      </c>
      <c r="H1363" s="22">
        <v>682766</v>
      </c>
    </row>
    <row r="1364" spans="1:8">
      <c r="A1364" s="189"/>
      <c r="B1364" s="22">
        <v>648</v>
      </c>
      <c r="C1364" s="22">
        <v>24</v>
      </c>
      <c r="D1364" s="22" t="s">
        <v>256</v>
      </c>
      <c r="E1364" s="22">
        <v>289997</v>
      </c>
      <c r="F1364" s="22">
        <v>290020</v>
      </c>
      <c r="G1364" s="22">
        <v>591780</v>
      </c>
      <c r="H1364" s="22">
        <v>591803</v>
      </c>
    </row>
    <row r="1365" spans="1:8">
      <c r="A1365" s="189"/>
      <c r="B1365" s="22">
        <v>649</v>
      </c>
      <c r="C1365" s="22">
        <v>24</v>
      </c>
      <c r="D1365" s="22" t="s">
        <v>256</v>
      </c>
      <c r="E1365" s="22">
        <v>267523</v>
      </c>
      <c r="F1365" s="22">
        <v>267546</v>
      </c>
      <c r="G1365" s="22">
        <v>536507</v>
      </c>
      <c r="H1365" s="22">
        <v>536530</v>
      </c>
    </row>
    <row r="1366" spans="1:8">
      <c r="A1366" s="189"/>
      <c r="B1366" s="22">
        <v>650</v>
      </c>
      <c r="C1366" s="22">
        <v>24</v>
      </c>
      <c r="D1366" s="22" t="s">
        <v>256</v>
      </c>
      <c r="E1366" s="22">
        <v>533415</v>
      </c>
      <c r="F1366" s="22">
        <v>533438</v>
      </c>
      <c r="G1366" s="22">
        <v>533415</v>
      </c>
      <c r="H1366" s="22">
        <v>533438</v>
      </c>
    </row>
    <row r="1367" spans="1:8">
      <c r="A1367" s="189"/>
      <c r="B1367" s="22">
        <v>651</v>
      </c>
      <c r="C1367" s="22">
        <v>24</v>
      </c>
      <c r="D1367" s="22" t="s">
        <v>256</v>
      </c>
      <c r="E1367" s="22">
        <v>63332</v>
      </c>
      <c r="F1367" s="22">
        <v>63355</v>
      </c>
      <c r="G1367" s="22">
        <v>494440</v>
      </c>
      <c r="H1367" s="22">
        <v>494463</v>
      </c>
    </row>
    <row r="1368" spans="1:8">
      <c r="A1368" s="189"/>
      <c r="B1368" s="22">
        <v>652</v>
      </c>
      <c r="C1368" s="22">
        <v>24</v>
      </c>
      <c r="D1368" s="22" t="s">
        <v>256</v>
      </c>
      <c r="E1368" s="22">
        <v>413694</v>
      </c>
      <c r="F1368" s="22">
        <v>413717</v>
      </c>
      <c r="G1368" s="22">
        <v>454713</v>
      </c>
      <c r="H1368" s="22">
        <v>454736</v>
      </c>
    </row>
    <row r="1369" spans="1:8">
      <c r="A1369" s="189"/>
      <c r="B1369" s="22">
        <v>653</v>
      </c>
      <c r="C1369" s="22">
        <v>24</v>
      </c>
      <c r="D1369" s="22" t="s">
        <v>256</v>
      </c>
      <c r="E1369" s="22">
        <v>250148</v>
      </c>
      <c r="F1369" s="22">
        <v>250171</v>
      </c>
      <c r="G1369" s="22">
        <v>298497</v>
      </c>
      <c r="H1369" s="22">
        <v>298520</v>
      </c>
    </row>
    <row r="1370" spans="1:8">
      <c r="A1370" s="189"/>
      <c r="B1370" s="22">
        <v>654</v>
      </c>
      <c r="C1370" s="22">
        <v>24</v>
      </c>
      <c r="D1370" s="22" t="s">
        <v>256</v>
      </c>
      <c r="E1370" s="22">
        <v>52624</v>
      </c>
      <c r="F1370" s="22">
        <v>52647</v>
      </c>
      <c r="G1370" s="22">
        <v>237657</v>
      </c>
      <c r="H1370" s="22">
        <v>237680</v>
      </c>
    </row>
    <row r="1371" spans="1:8">
      <c r="A1371" s="189"/>
      <c r="B1371" s="22">
        <v>655</v>
      </c>
      <c r="C1371" s="22">
        <v>24</v>
      </c>
      <c r="D1371" s="22" t="s">
        <v>256</v>
      </c>
      <c r="E1371" s="22">
        <v>162915</v>
      </c>
      <c r="F1371" s="22">
        <v>162938</v>
      </c>
      <c r="G1371" s="22">
        <v>162915</v>
      </c>
      <c r="H1371" s="22">
        <v>162938</v>
      </c>
    </row>
    <row r="1372" spans="1:8">
      <c r="A1372" s="189"/>
      <c r="B1372" s="22">
        <v>656</v>
      </c>
      <c r="C1372" s="22">
        <v>24</v>
      </c>
      <c r="D1372" s="22" t="s">
        <v>256</v>
      </c>
      <c r="E1372" s="22">
        <v>146690</v>
      </c>
      <c r="F1372" s="22">
        <v>146713</v>
      </c>
      <c r="G1372" s="22">
        <v>146690</v>
      </c>
      <c r="H1372" s="22">
        <v>146713</v>
      </c>
    </row>
    <row r="1373" spans="1:8">
      <c r="A1373" s="189"/>
      <c r="B1373" s="22">
        <v>657</v>
      </c>
      <c r="C1373" s="22">
        <v>24</v>
      </c>
      <c r="D1373" s="22" t="s">
        <v>256</v>
      </c>
      <c r="E1373" s="22">
        <v>98522</v>
      </c>
      <c r="F1373" s="22">
        <v>98545</v>
      </c>
      <c r="G1373" s="22">
        <v>107341</v>
      </c>
      <c r="H1373" s="22">
        <v>107364</v>
      </c>
    </row>
    <row r="1374" spans="1:8">
      <c r="A1374" s="189"/>
      <c r="B1374" s="22">
        <v>658</v>
      </c>
      <c r="C1374" s="22">
        <v>24</v>
      </c>
      <c r="D1374" s="22" t="s">
        <v>256</v>
      </c>
      <c r="E1374" s="22">
        <v>452</v>
      </c>
      <c r="F1374" s="22">
        <v>475</v>
      </c>
      <c r="G1374" s="22">
        <v>28487</v>
      </c>
      <c r="H1374" s="22">
        <v>28510</v>
      </c>
    </row>
    <row r="1375" spans="1:8">
      <c r="A1375" s="189"/>
      <c r="B1375" s="22">
        <v>659</v>
      </c>
      <c r="C1375" s="22">
        <v>23</v>
      </c>
      <c r="D1375" s="22" t="s">
        <v>257</v>
      </c>
      <c r="E1375" s="22">
        <v>330935</v>
      </c>
      <c r="F1375" s="22">
        <v>330957</v>
      </c>
      <c r="G1375" s="22">
        <v>603110</v>
      </c>
      <c r="H1375" s="22">
        <v>603132</v>
      </c>
    </row>
    <row r="1376" spans="1:8">
      <c r="A1376" s="189"/>
      <c r="B1376" s="22">
        <v>660</v>
      </c>
      <c r="C1376" s="22">
        <v>23</v>
      </c>
      <c r="D1376" s="22" t="s">
        <v>257</v>
      </c>
      <c r="E1376" s="22">
        <v>113189</v>
      </c>
      <c r="F1376" s="22">
        <v>113211</v>
      </c>
      <c r="G1376" s="22">
        <v>873330</v>
      </c>
      <c r="H1376" s="22">
        <v>873352</v>
      </c>
    </row>
    <row r="1377" spans="1:8">
      <c r="A1377" s="189"/>
      <c r="B1377" s="22">
        <v>661</v>
      </c>
      <c r="C1377" s="22">
        <v>23</v>
      </c>
      <c r="D1377" s="22" t="s">
        <v>257</v>
      </c>
      <c r="E1377" s="22">
        <v>282631</v>
      </c>
      <c r="F1377" s="22">
        <v>282653</v>
      </c>
      <c r="G1377" s="22">
        <v>662107</v>
      </c>
      <c r="H1377" s="22">
        <v>662129</v>
      </c>
    </row>
    <row r="1378" spans="1:8">
      <c r="A1378" s="189"/>
      <c r="B1378" s="22">
        <v>662</v>
      </c>
      <c r="C1378" s="22">
        <v>23</v>
      </c>
      <c r="D1378" s="22" t="s">
        <v>257</v>
      </c>
      <c r="E1378" s="22">
        <v>516010</v>
      </c>
      <c r="F1378" s="22">
        <v>516032</v>
      </c>
      <c r="G1378" s="22">
        <v>516087</v>
      </c>
      <c r="H1378" s="22">
        <v>516109</v>
      </c>
    </row>
    <row r="1379" spans="1:8">
      <c r="A1379" s="189"/>
      <c r="B1379" s="22">
        <v>663</v>
      </c>
      <c r="C1379" s="22">
        <v>23</v>
      </c>
      <c r="D1379" s="22" t="s">
        <v>257</v>
      </c>
      <c r="E1379" s="22">
        <v>125274</v>
      </c>
      <c r="F1379" s="22">
        <v>125296</v>
      </c>
      <c r="G1379" s="22">
        <v>290488</v>
      </c>
      <c r="H1379" s="22">
        <v>290510</v>
      </c>
    </row>
    <row r="1380" spans="1:8">
      <c r="A1380" s="189"/>
      <c r="B1380" s="22">
        <v>664</v>
      </c>
      <c r="C1380" s="22">
        <v>23</v>
      </c>
      <c r="D1380" s="22" t="s">
        <v>257</v>
      </c>
      <c r="E1380" s="22">
        <v>492677</v>
      </c>
      <c r="F1380" s="22">
        <v>492699</v>
      </c>
      <c r="G1380" s="22">
        <v>492704</v>
      </c>
      <c r="H1380" s="22">
        <v>492726</v>
      </c>
    </row>
    <row r="1381" spans="1:8">
      <c r="A1381" s="189"/>
      <c r="B1381" s="22">
        <v>665</v>
      </c>
      <c r="C1381" s="22">
        <v>23</v>
      </c>
      <c r="D1381" s="22" t="s">
        <v>257</v>
      </c>
      <c r="E1381" s="22">
        <v>516034</v>
      </c>
      <c r="F1381" s="22">
        <v>516056</v>
      </c>
      <c r="G1381" s="22">
        <v>556359</v>
      </c>
      <c r="H1381" s="22">
        <v>556381</v>
      </c>
    </row>
    <row r="1382" spans="1:8">
      <c r="A1382" s="189"/>
      <c r="B1382" s="22">
        <v>666</v>
      </c>
      <c r="C1382" s="22">
        <v>23</v>
      </c>
      <c r="D1382" s="22" t="s">
        <v>257</v>
      </c>
      <c r="E1382" s="22">
        <v>768347</v>
      </c>
      <c r="F1382" s="22">
        <v>768369</v>
      </c>
      <c r="G1382" s="22">
        <v>768385</v>
      </c>
      <c r="H1382" s="22">
        <v>768407</v>
      </c>
    </row>
    <row r="1383" spans="1:8">
      <c r="A1383" s="189"/>
      <c r="B1383" s="22">
        <v>667</v>
      </c>
      <c r="C1383" s="22">
        <v>23</v>
      </c>
      <c r="D1383" s="22" t="s">
        <v>257</v>
      </c>
      <c r="E1383" s="22">
        <v>497795</v>
      </c>
      <c r="F1383" s="22">
        <v>497817</v>
      </c>
      <c r="G1383" s="22">
        <v>812706</v>
      </c>
      <c r="H1383" s="22">
        <v>812728</v>
      </c>
    </row>
    <row r="1384" spans="1:8">
      <c r="A1384" s="189"/>
      <c r="B1384" s="22">
        <v>668</v>
      </c>
      <c r="C1384" s="22">
        <v>23</v>
      </c>
      <c r="D1384" s="22" t="s">
        <v>257</v>
      </c>
      <c r="E1384" s="22">
        <v>515675</v>
      </c>
      <c r="F1384" s="22">
        <v>515697</v>
      </c>
      <c r="G1384" s="22">
        <v>831814</v>
      </c>
      <c r="H1384" s="22">
        <v>831836</v>
      </c>
    </row>
    <row r="1385" spans="1:8">
      <c r="A1385" s="189"/>
      <c r="B1385" s="22">
        <v>669</v>
      </c>
      <c r="C1385" s="22">
        <v>23</v>
      </c>
      <c r="D1385" s="22" t="s">
        <v>257</v>
      </c>
      <c r="E1385" s="22">
        <v>515675</v>
      </c>
      <c r="F1385" s="22">
        <v>515697</v>
      </c>
      <c r="G1385" s="22">
        <v>927028</v>
      </c>
      <c r="H1385" s="22">
        <v>927050</v>
      </c>
    </row>
    <row r="1386" spans="1:8">
      <c r="A1386" s="189"/>
      <c r="B1386" s="22">
        <v>670</v>
      </c>
      <c r="C1386" s="22">
        <v>23</v>
      </c>
      <c r="D1386" s="22" t="s">
        <v>257</v>
      </c>
      <c r="E1386" s="22">
        <v>515675</v>
      </c>
      <c r="F1386" s="22">
        <v>515697</v>
      </c>
      <c r="G1386" s="22">
        <v>649782</v>
      </c>
      <c r="H1386" s="22">
        <v>649804</v>
      </c>
    </row>
    <row r="1387" spans="1:8">
      <c r="A1387" s="189"/>
      <c r="B1387" s="22">
        <v>671</v>
      </c>
      <c r="C1387" s="22">
        <v>23</v>
      </c>
      <c r="D1387" s="22" t="s">
        <v>257</v>
      </c>
      <c r="E1387" s="22">
        <v>331773</v>
      </c>
      <c r="F1387" s="22">
        <v>331795</v>
      </c>
      <c r="G1387" s="22">
        <v>515675</v>
      </c>
      <c r="H1387" s="22">
        <v>515697</v>
      </c>
    </row>
    <row r="1388" spans="1:8">
      <c r="A1388" s="189"/>
      <c r="B1388" s="22">
        <v>672</v>
      </c>
      <c r="C1388" s="22">
        <v>23</v>
      </c>
      <c r="D1388" s="22" t="s">
        <v>257</v>
      </c>
      <c r="E1388" s="22">
        <v>452754</v>
      </c>
      <c r="F1388" s="22">
        <v>452776</v>
      </c>
      <c r="G1388" s="22">
        <v>515675</v>
      </c>
      <c r="H1388" s="22">
        <v>515697</v>
      </c>
    </row>
    <row r="1389" spans="1:8">
      <c r="A1389" s="189"/>
      <c r="B1389" s="22">
        <v>673</v>
      </c>
      <c r="C1389" s="22">
        <v>23</v>
      </c>
      <c r="D1389" s="22" t="s">
        <v>257</v>
      </c>
      <c r="E1389" s="22">
        <v>292980</v>
      </c>
      <c r="F1389" s="22">
        <v>293002</v>
      </c>
      <c r="G1389" s="22">
        <v>292999</v>
      </c>
      <c r="H1389" s="22">
        <v>293021</v>
      </c>
    </row>
    <row r="1390" spans="1:8">
      <c r="A1390" s="189"/>
      <c r="B1390" s="22">
        <v>674</v>
      </c>
      <c r="C1390" s="22">
        <v>23</v>
      </c>
      <c r="D1390" s="22" t="s">
        <v>257</v>
      </c>
      <c r="E1390" s="22">
        <v>106054</v>
      </c>
      <c r="F1390" s="22">
        <v>106076</v>
      </c>
      <c r="G1390" s="22">
        <v>660048</v>
      </c>
      <c r="H1390" s="22">
        <v>660070</v>
      </c>
    </row>
    <row r="1391" spans="1:8">
      <c r="A1391" s="189"/>
      <c r="B1391" s="22">
        <v>675</v>
      </c>
      <c r="C1391" s="22">
        <v>23</v>
      </c>
      <c r="D1391" s="22" t="s">
        <v>257</v>
      </c>
      <c r="E1391" s="22">
        <v>445695</v>
      </c>
      <c r="F1391" s="22">
        <v>445717</v>
      </c>
      <c r="G1391" s="22">
        <v>494478</v>
      </c>
      <c r="H1391" s="22">
        <v>494500</v>
      </c>
    </row>
    <row r="1392" spans="1:8">
      <c r="A1392" s="189"/>
      <c r="B1392" s="22">
        <v>676</v>
      </c>
      <c r="C1392" s="22">
        <v>23</v>
      </c>
      <c r="D1392" s="22" t="s">
        <v>257</v>
      </c>
      <c r="E1392" s="22">
        <v>75901</v>
      </c>
      <c r="F1392" s="22">
        <v>75923</v>
      </c>
      <c r="G1392" s="22">
        <v>261896</v>
      </c>
      <c r="H1392" s="22">
        <v>261918</v>
      </c>
    </row>
    <row r="1393" spans="1:8">
      <c r="A1393" s="189"/>
      <c r="B1393" s="22">
        <v>677</v>
      </c>
      <c r="C1393" s="22">
        <v>23</v>
      </c>
      <c r="D1393" s="22" t="s">
        <v>257</v>
      </c>
      <c r="E1393" s="22">
        <v>52259</v>
      </c>
      <c r="F1393" s="22">
        <v>52281</v>
      </c>
      <c r="G1393" s="22">
        <v>510660</v>
      </c>
      <c r="H1393" s="22">
        <v>510682</v>
      </c>
    </row>
    <row r="1394" spans="1:8">
      <c r="A1394" s="189"/>
      <c r="B1394" s="22">
        <v>678</v>
      </c>
      <c r="C1394" s="22">
        <v>23</v>
      </c>
      <c r="D1394" s="22" t="s">
        <v>257</v>
      </c>
      <c r="E1394" s="22">
        <v>175350</v>
      </c>
      <c r="F1394" s="22">
        <v>175372</v>
      </c>
      <c r="G1394" s="22">
        <v>453368</v>
      </c>
      <c r="H1394" s="22">
        <v>453390</v>
      </c>
    </row>
    <row r="1395" spans="1:8">
      <c r="A1395" s="189"/>
      <c r="B1395" s="22">
        <v>679</v>
      </c>
      <c r="C1395" s="22">
        <v>23</v>
      </c>
      <c r="D1395" s="22" t="s">
        <v>257</v>
      </c>
      <c r="E1395" s="22">
        <v>102864</v>
      </c>
      <c r="F1395" s="22">
        <v>102886</v>
      </c>
      <c r="G1395" s="22">
        <v>237846</v>
      </c>
      <c r="H1395" s="22">
        <v>237868</v>
      </c>
    </row>
    <row r="1396" spans="1:8">
      <c r="A1396" s="189"/>
      <c r="B1396" s="22">
        <v>680</v>
      </c>
      <c r="C1396" s="22">
        <v>23</v>
      </c>
      <c r="D1396" s="22" t="s">
        <v>257</v>
      </c>
      <c r="E1396" s="22">
        <v>61229</v>
      </c>
      <c r="F1396" s="22">
        <v>61251</v>
      </c>
      <c r="G1396" s="22">
        <v>102864</v>
      </c>
      <c r="H1396" s="22">
        <v>102886</v>
      </c>
    </row>
    <row r="1397" spans="1:8">
      <c r="A1397" s="189"/>
      <c r="B1397" s="22">
        <v>681</v>
      </c>
      <c r="C1397" s="22">
        <v>23</v>
      </c>
      <c r="D1397" s="22" t="s">
        <v>257</v>
      </c>
      <c r="E1397" s="22">
        <v>650324</v>
      </c>
      <c r="F1397" s="22">
        <v>650346</v>
      </c>
      <c r="G1397" s="22">
        <v>807391</v>
      </c>
      <c r="H1397" s="22">
        <v>807413</v>
      </c>
    </row>
    <row r="1398" spans="1:8">
      <c r="A1398" s="189"/>
      <c r="B1398" s="22">
        <v>682</v>
      </c>
      <c r="C1398" s="22">
        <v>23</v>
      </c>
      <c r="D1398" s="22" t="s">
        <v>257</v>
      </c>
      <c r="E1398" s="22">
        <v>650324</v>
      </c>
      <c r="F1398" s="22">
        <v>650346</v>
      </c>
      <c r="G1398" s="22">
        <v>885808</v>
      </c>
      <c r="H1398" s="22">
        <v>885830</v>
      </c>
    </row>
    <row r="1399" spans="1:8">
      <c r="A1399" s="189"/>
      <c r="B1399" s="22">
        <v>683</v>
      </c>
      <c r="C1399" s="22">
        <v>23</v>
      </c>
      <c r="D1399" s="22" t="s">
        <v>257</v>
      </c>
      <c r="E1399" s="22">
        <v>447362</v>
      </c>
      <c r="F1399" s="22">
        <v>447384</v>
      </c>
      <c r="G1399" s="22">
        <v>932039</v>
      </c>
      <c r="H1399" s="22">
        <v>932061</v>
      </c>
    </row>
    <row r="1400" spans="1:8">
      <c r="A1400" s="189"/>
      <c r="B1400" s="22">
        <v>684</v>
      </c>
      <c r="C1400" s="22">
        <v>23</v>
      </c>
      <c r="D1400" s="22" t="s">
        <v>257</v>
      </c>
      <c r="E1400" s="22">
        <v>282760</v>
      </c>
      <c r="F1400" s="22">
        <v>282782</v>
      </c>
      <c r="G1400" s="22">
        <v>662167</v>
      </c>
      <c r="H1400" s="22">
        <v>662189</v>
      </c>
    </row>
    <row r="1401" spans="1:8">
      <c r="A1401" s="189"/>
      <c r="B1401" s="22">
        <v>685</v>
      </c>
      <c r="C1401" s="22">
        <v>23</v>
      </c>
      <c r="D1401" s="22" t="s">
        <v>257</v>
      </c>
      <c r="E1401" s="22">
        <v>453304</v>
      </c>
      <c r="F1401" s="22">
        <v>453326</v>
      </c>
      <c r="G1401" s="22">
        <v>530412</v>
      </c>
      <c r="H1401" s="22">
        <v>530434</v>
      </c>
    </row>
    <row r="1402" spans="1:8">
      <c r="A1402" s="189"/>
      <c r="B1402" s="22">
        <v>686</v>
      </c>
      <c r="C1402" s="22">
        <v>23</v>
      </c>
      <c r="D1402" s="22" t="s">
        <v>257</v>
      </c>
      <c r="E1402" s="22">
        <v>569802</v>
      </c>
      <c r="F1402" s="22">
        <v>569824</v>
      </c>
      <c r="G1402" s="22">
        <v>569895</v>
      </c>
      <c r="H1402" s="22">
        <v>569917</v>
      </c>
    </row>
    <row r="1403" spans="1:8">
      <c r="A1403" s="189"/>
      <c r="B1403" s="22">
        <v>687</v>
      </c>
      <c r="C1403" s="22">
        <v>23</v>
      </c>
      <c r="D1403" s="22" t="s">
        <v>257</v>
      </c>
      <c r="E1403" s="22">
        <v>530435</v>
      </c>
      <c r="F1403" s="22">
        <v>530457</v>
      </c>
      <c r="G1403" s="22">
        <v>774877</v>
      </c>
      <c r="H1403" s="22">
        <v>774899</v>
      </c>
    </row>
    <row r="1404" spans="1:8">
      <c r="A1404" s="189"/>
      <c r="B1404" s="22">
        <v>688</v>
      </c>
      <c r="C1404" s="22">
        <v>23</v>
      </c>
      <c r="D1404" s="22" t="s">
        <v>257</v>
      </c>
      <c r="E1404" s="22">
        <v>26842</v>
      </c>
      <c r="F1404" s="22">
        <v>26864</v>
      </c>
      <c r="G1404" s="22">
        <v>787166</v>
      </c>
      <c r="H1404" s="22">
        <v>787188</v>
      </c>
    </row>
    <row r="1405" spans="1:8">
      <c r="A1405" s="189"/>
      <c r="B1405" s="22">
        <v>689</v>
      </c>
      <c r="C1405" s="22">
        <v>23</v>
      </c>
      <c r="D1405" s="22" t="s">
        <v>257</v>
      </c>
      <c r="E1405" s="22">
        <v>434446</v>
      </c>
      <c r="F1405" s="22">
        <v>434468</v>
      </c>
      <c r="G1405" s="22">
        <v>627949</v>
      </c>
      <c r="H1405" s="22">
        <v>627971</v>
      </c>
    </row>
    <row r="1406" spans="1:8">
      <c r="A1406" s="189"/>
      <c r="B1406" s="22">
        <v>690</v>
      </c>
      <c r="C1406" s="22">
        <v>23</v>
      </c>
      <c r="D1406" s="22" t="s">
        <v>257</v>
      </c>
      <c r="E1406" s="22">
        <v>237861</v>
      </c>
      <c r="F1406" s="22">
        <v>237883</v>
      </c>
      <c r="G1406" s="22">
        <v>587485</v>
      </c>
      <c r="H1406" s="22">
        <v>587507</v>
      </c>
    </row>
    <row r="1407" spans="1:8">
      <c r="A1407" s="189"/>
      <c r="B1407" s="22">
        <v>691</v>
      </c>
      <c r="C1407" s="22">
        <v>23</v>
      </c>
      <c r="D1407" s="22" t="s">
        <v>257</v>
      </c>
      <c r="E1407" s="22">
        <v>61244</v>
      </c>
      <c r="F1407" s="22">
        <v>61266</v>
      </c>
      <c r="G1407" s="22">
        <v>587485</v>
      </c>
      <c r="H1407" s="22">
        <v>587507</v>
      </c>
    </row>
    <row r="1408" spans="1:8">
      <c r="A1408" s="189"/>
      <c r="B1408" s="22">
        <v>692</v>
      </c>
      <c r="C1408" s="22">
        <v>23</v>
      </c>
      <c r="D1408" s="22" t="s">
        <v>257</v>
      </c>
      <c r="E1408" s="22">
        <v>237912</v>
      </c>
      <c r="F1408" s="22">
        <v>237934</v>
      </c>
      <c r="G1408" s="22">
        <v>587485</v>
      </c>
      <c r="H1408" s="22">
        <v>587507</v>
      </c>
    </row>
    <row r="1409" spans="1:8">
      <c r="A1409" s="189"/>
      <c r="B1409" s="22">
        <v>693</v>
      </c>
      <c r="C1409" s="22">
        <v>23</v>
      </c>
      <c r="D1409" s="22" t="s">
        <v>257</v>
      </c>
      <c r="E1409" s="22">
        <v>67424</v>
      </c>
      <c r="F1409" s="22">
        <v>67446</v>
      </c>
      <c r="G1409" s="22">
        <v>283138</v>
      </c>
      <c r="H1409" s="22">
        <v>283160</v>
      </c>
    </row>
    <row r="1410" spans="1:8">
      <c r="A1410" s="189"/>
      <c r="B1410" s="22">
        <v>694</v>
      </c>
      <c r="C1410" s="22">
        <v>23</v>
      </c>
      <c r="D1410" s="22" t="s">
        <v>257</v>
      </c>
      <c r="E1410" s="22">
        <v>202524</v>
      </c>
      <c r="F1410" s="22">
        <v>202546</v>
      </c>
      <c r="G1410" s="22">
        <v>699245</v>
      </c>
      <c r="H1410" s="22">
        <v>699267</v>
      </c>
    </row>
    <row r="1411" spans="1:8">
      <c r="A1411" s="189"/>
      <c r="B1411" s="22">
        <v>695</v>
      </c>
      <c r="C1411" s="22">
        <v>23</v>
      </c>
      <c r="D1411" s="22" t="s">
        <v>257</v>
      </c>
      <c r="E1411" s="22">
        <v>398971</v>
      </c>
      <c r="F1411" s="22">
        <v>398993</v>
      </c>
      <c r="G1411" s="22">
        <v>596941</v>
      </c>
      <c r="H1411" s="22">
        <v>596963</v>
      </c>
    </row>
    <row r="1412" spans="1:8">
      <c r="A1412" s="189"/>
      <c r="B1412" s="22">
        <v>696</v>
      </c>
      <c r="C1412" s="22">
        <v>23</v>
      </c>
      <c r="D1412" s="22" t="s">
        <v>257</v>
      </c>
      <c r="E1412" s="22">
        <v>102810</v>
      </c>
      <c r="F1412" s="22">
        <v>102832</v>
      </c>
      <c r="G1412" s="22">
        <v>455224</v>
      </c>
      <c r="H1412" s="22">
        <v>455246</v>
      </c>
    </row>
    <row r="1413" spans="1:8">
      <c r="A1413" s="189"/>
      <c r="B1413" s="22">
        <v>697</v>
      </c>
      <c r="C1413" s="22">
        <v>23</v>
      </c>
      <c r="D1413" s="22" t="s">
        <v>257</v>
      </c>
      <c r="E1413" s="22">
        <v>102810</v>
      </c>
      <c r="F1413" s="22">
        <v>102832</v>
      </c>
      <c r="G1413" s="22">
        <v>237835</v>
      </c>
      <c r="H1413" s="22">
        <v>237857</v>
      </c>
    </row>
    <row r="1414" spans="1:8">
      <c r="A1414" s="189"/>
      <c r="B1414" s="22">
        <v>698</v>
      </c>
      <c r="C1414" s="22">
        <v>23</v>
      </c>
      <c r="D1414" s="22" t="s">
        <v>257</v>
      </c>
      <c r="E1414" s="22">
        <v>61218</v>
      </c>
      <c r="F1414" s="22">
        <v>61240</v>
      </c>
      <c r="G1414" s="22">
        <v>102810</v>
      </c>
      <c r="H1414" s="22">
        <v>102832</v>
      </c>
    </row>
    <row r="1415" spans="1:8">
      <c r="A1415" s="189"/>
      <c r="B1415" s="22">
        <v>699</v>
      </c>
      <c r="C1415" s="22">
        <v>23</v>
      </c>
      <c r="D1415" s="22" t="s">
        <v>257</v>
      </c>
      <c r="E1415" s="22">
        <v>187794</v>
      </c>
      <c r="F1415" s="22">
        <v>187816</v>
      </c>
      <c r="G1415" s="22">
        <v>190441</v>
      </c>
      <c r="H1415" s="22">
        <v>190463</v>
      </c>
    </row>
    <row r="1416" spans="1:8">
      <c r="A1416" s="189"/>
      <c r="B1416" s="22">
        <v>700</v>
      </c>
      <c r="C1416" s="22">
        <v>23</v>
      </c>
      <c r="D1416" s="22" t="s">
        <v>257</v>
      </c>
      <c r="E1416" s="22">
        <v>508440</v>
      </c>
      <c r="F1416" s="22">
        <v>508462</v>
      </c>
      <c r="G1416" s="22">
        <v>508478</v>
      </c>
      <c r="H1416" s="22">
        <v>508500</v>
      </c>
    </row>
    <row r="1417" spans="1:8">
      <c r="A1417" s="189"/>
      <c r="B1417" s="22">
        <v>701</v>
      </c>
      <c r="C1417" s="22">
        <v>23</v>
      </c>
      <c r="D1417" s="22" t="s">
        <v>257</v>
      </c>
      <c r="E1417" s="22">
        <v>449518</v>
      </c>
      <c r="F1417" s="22">
        <v>449540</v>
      </c>
      <c r="G1417" s="22">
        <v>508440</v>
      </c>
      <c r="H1417" s="22">
        <v>508462</v>
      </c>
    </row>
    <row r="1418" spans="1:8">
      <c r="A1418" s="189"/>
      <c r="B1418" s="22">
        <v>702</v>
      </c>
      <c r="C1418" s="22">
        <v>23</v>
      </c>
      <c r="D1418" s="22" t="s">
        <v>257</v>
      </c>
      <c r="E1418" s="22">
        <v>449480</v>
      </c>
      <c r="F1418" s="22">
        <v>449502</v>
      </c>
      <c r="G1418" s="22">
        <v>508478</v>
      </c>
      <c r="H1418" s="22">
        <v>508500</v>
      </c>
    </row>
    <row r="1419" spans="1:8">
      <c r="A1419" s="189"/>
      <c r="B1419" s="22">
        <v>703</v>
      </c>
      <c r="C1419" s="22">
        <v>23</v>
      </c>
      <c r="D1419" s="22" t="s">
        <v>257</v>
      </c>
      <c r="E1419" s="22">
        <v>449480</v>
      </c>
      <c r="F1419" s="22">
        <v>449502</v>
      </c>
      <c r="G1419" s="22">
        <v>449518</v>
      </c>
      <c r="H1419" s="22">
        <v>449540</v>
      </c>
    </row>
    <row r="1420" spans="1:8">
      <c r="A1420" s="189"/>
      <c r="B1420" s="22">
        <v>704</v>
      </c>
      <c r="C1420" s="22">
        <v>23</v>
      </c>
      <c r="D1420" s="22" t="s">
        <v>257</v>
      </c>
      <c r="E1420" s="22">
        <v>200652</v>
      </c>
      <c r="F1420" s="22">
        <v>200674</v>
      </c>
      <c r="G1420" s="22">
        <v>287632</v>
      </c>
      <c r="H1420" s="22">
        <v>287654</v>
      </c>
    </row>
    <row r="1421" spans="1:8">
      <c r="A1421" s="189"/>
      <c r="B1421" s="22">
        <v>705</v>
      </c>
      <c r="C1421" s="22">
        <v>23</v>
      </c>
      <c r="D1421" s="22" t="s">
        <v>257</v>
      </c>
      <c r="E1421" s="22">
        <v>649789</v>
      </c>
      <c r="F1421" s="22">
        <v>649811</v>
      </c>
      <c r="G1421" s="22">
        <v>773834</v>
      </c>
      <c r="H1421" s="22">
        <v>773856</v>
      </c>
    </row>
    <row r="1422" spans="1:8">
      <c r="A1422" s="189"/>
      <c r="B1422" s="22">
        <v>706</v>
      </c>
      <c r="C1422" s="22">
        <v>23</v>
      </c>
      <c r="D1422" s="22" t="s">
        <v>257</v>
      </c>
      <c r="E1422" s="22">
        <v>649789</v>
      </c>
      <c r="F1422" s="22">
        <v>649811</v>
      </c>
      <c r="G1422" s="22">
        <v>694079</v>
      </c>
      <c r="H1422" s="22">
        <v>694101</v>
      </c>
    </row>
    <row r="1423" spans="1:8">
      <c r="A1423" s="189"/>
      <c r="B1423" s="22">
        <v>707</v>
      </c>
      <c r="C1423" s="22">
        <v>23</v>
      </c>
      <c r="D1423" s="22" t="s">
        <v>256</v>
      </c>
      <c r="E1423" s="22">
        <v>719635</v>
      </c>
      <c r="F1423" s="22">
        <v>719657</v>
      </c>
      <c r="G1423" s="22">
        <v>973240</v>
      </c>
      <c r="H1423" s="22">
        <v>973262</v>
      </c>
    </row>
    <row r="1424" spans="1:8">
      <c r="A1424" s="189"/>
      <c r="B1424" s="22">
        <v>708</v>
      </c>
      <c r="C1424" s="22">
        <v>23</v>
      </c>
      <c r="D1424" s="22" t="s">
        <v>256</v>
      </c>
      <c r="E1424" s="22">
        <v>534079</v>
      </c>
      <c r="F1424" s="22">
        <v>534101</v>
      </c>
      <c r="G1424" s="22">
        <v>973150</v>
      </c>
      <c r="H1424" s="22">
        <v>973172</v>
      </c>
    </row>
    <row r="1425" spans="1:8">
      <c r="A1425" s="189"/>
      <c r="B1425" s="22">
        <v>709</v>
      </c>
      <c r="C1425" s="22">
        <v>23</v>
      </c>
      <c r="D1425" s="22" t="s">
        <v>256</v>
      </c>
      <c r="E1425" s="22">
        <v>590496</v>
      </c>
      <c r="F1425" s="22">
        <v>590518</v>
      </c>
      <c r="G1425" s="22">
        <v>969251</v>
      </c>
      <c r="H1425" s="22">
        <v>969273</v>
      </c>
    </row>
    <row r="1426" spans="1:8">
      <c r="A1426" s="189"/>
      <c r="B1426" s="22">
        <v>710</v>
      </c>
      <c r="C1426" s="22">
        <v>23</v>
      </c>
      <c r="D1426" s="22" t="s">
        <v>256</v>
      </c>
      <c r="E1426" s="22">
        <v>638490</v>
      </c>
      <c r="F1426" s="22">
        <v>638512</v>
      </c>
      <c r="G1426" s="22">
        <v>940198</v>
      </c>
      <c r="H1426" s="22">
        <v>940220</v>
      </c>
    </row>
    <row r="1427" spans="1:8">
      <c r="A1427" s="189"/>
      <c r="B1427" s="22">
        <v>711</v>
      </c>
      <c r="C1427" s="22">
        <v>23</v>
      </c>
      <c r="D1427" s="22" t="s">
        <v>256</v>
      </c>
      <c r="E1427" s="22">
        <v>638580</v>
      </c>
      <c r="F1427" s="22">
        <v>638602</v>
      </c>
      <c r="G1427" s="22">
        <v>940100</v>
      </c>
      <c r="H1427" s="22">
        <v>940122</v>
      </c>
    </row>
    <row r="1428" spans="1:8">
      <c r="A1428" s="189"/>
      <c r="B1428" s="22">
        <v>712</v>
      </c>
      <c r="C1428" s="22">
        <v>23</v>
      </c>
      <c r="D1428" s="22" t="s">
        <v>256</v>
      </c>
      <c r="E1428" s="22">
        <v>770503</v>
      </c>
      <c r="F1428" s="22">
        <v>770525</v>
      </c>
      <c r="G1428" s="22">
        <v>932039</v>
      </c>
      <c r="H1428" s="22">
        <v>932061</v>
      </c>
    </row>
    <row r="1429" spans="1:8">
      <c r="A1429" s="189"/>
      <c r="B1429" s="22">
        <v>713</v>
      </c>
      <c r="C1429" s="22">
        <v>23</v>
      </c>
      <c r="D1429" s="22" t="s">
        <v>256</v>
      </c>
      <c r="E1429" s="22">
        <v>707357</v>
      </c>
      <c r="F1429" s="22">
        <v>707379</v>
      </c>
      <c r="G1429" s="22">
        <v>843646</v>
      </c>
      <c r="H1429" s="22">
        <v>843668</v>
      </c>
    </row>
    <row r="1430" spans="1:8">
      <c r="A1430" s="189"/>
      <c r="B1430" s="22">
        <v>714</v>
      </c>
      <c r="C1430" s="22">
        <v>23</v>
      </c>
      <c r="D1430" s="22" t="s">
        <v>256</v>
      </c>
      <c r="E1430" s="22">
        <v>747356</v>
      </c>
      <c r="F1430" s="22">
        <v>747378</v>
      </c>
      <c r="G1430" s="22">
        <v>831727</v>
      </c>
      <c r="H1430" s="22">
        <v>831749</v>
      </c>
    </row>
    <row r="1431" spans="1:8">
      <c r="A1431" s="189"/>
      <c r="B1431" s="22">
        <v>715</v>
      </c>
      <c r="C1431" s="22">
        <v>23</v>
      </c>
      <c r="D1431" s="22" t="s">
        <v>256</v>
      </c>
      <c r="E1431" s="22">
        <v>423302</v>
      </c>
      <c r="F1431" s="22">
        <v>423324</v>
      </c>
      <c r="G1431" s="22">
        <v>813792</v>
      </c>
      <c r="H1431" s="22">
        <v>813814</v>
      </c>
    </row>
    <row r="1432" spans="1:8">
      <c r="A1432" s="189"/>
      <c r="B1432" s="22">
        <v>716</v>
      </c>
      <c r="C1432" s="22">
        <v>23</v>
      </c>
      <c r="D1432" s="22" t="s">
        <v>256</v>
      </c>
      <c r="E1432" s="22">
        <v>626323</v>
      </c>
      <c r="F1432" s="22">
        <v>626345</v>
      </c>
      <c r="G1432" s="22">
        <v>787166</v>
      </c>
      <c r="H1432" s="22">
        <v>787188</v>
      </c>
    </row>
    <row r="1433" spans="1:8">
      <c r="A1433" s="189"/>
      <c r="B1433" s="22">
        <v>717</v>
      </c>
      <c r="C1433" s="22">
        <v>23</v>
      </c>
      <c r="D1433" s="22" t="s">
        <v>256</v>
      </c>
      <c r="E1433" s="22">
        <v>97818</v>
      </c>
      <c r="F1433" s="22">
        <v>97840</v>
      </c>
      <c r="G1433" s="22">
        <v>774877</v>
      </c>
      <c r="H1433" s="22">
        <v>774899</v>
      </c>
    </row>
    <row r="1434" spans="1:8">
      <c r="A1434" s="189"/>
      <c r="B1434" s="22">
        <v>718</v>
      </c>
      <c r="C1434" s="22">
        <v>23</v>
      </c>
      <c r="D1434" s="22" t="s">
        <v>256</v>
      </c>
      <c r="E1434" s="22">
        <v>157638</v>
      </c>
      <c r="F1434" s="22">
        <v>157660</v>
      </c>
      <c r="G1434" s="22">
        <v>773834</v>
      </c>
      <c r="H1434" s="22">
        <v>773856</v>
      </c>
    </row>
    <row r="1435" spans="1:8">
      <c r="A1435" s="189"/>
      <c r="B1435" s="22">
        <v>719</v>
      </c>
      <c r="C1435" s="22">
        <v>23</v>
      </c>
      <c r="D1435" s="22" t="s">
        <v>256</v>
      </c>
      <c r="E1435" s="22">
        <v>508478</v>
      </c>
      <c r="F1435" s="22">
        <v>508500</v>
      </c>
      <c r="G1435" s="22">
        <v>768385</v>
      </c>
      <c r="H1435" s="22">
        <v>768407</v>
      </c>
    </row>
    <row r="1436" spans="1:8">
      <c r="A1436" s="189"/>
      <c r="B1436" s="22">
        <v>720</v>
      </c>
      <c r="C1436" s="22">
        <v>23</v>
      </c>
      <c r="D1436" s="22" t="s">
        <v>256</v>
      </c>
      <c r="E1436" s="22">
        <v>449518</v>
      </c>
      <c r="F1436" s="22">
        <v>449540</v>
      </c>
      <c r="G1436" s="22">
        <v>768385</v>
      </c>
      <c r="H1436" s="22">
        <v>768407</v>
      </c>
    </row>
    <row r="1437" spans="1:8">
      <c r="A1437" s="189"/>
      <c r="B1437" s="22">
        <v>721</v>
      </c>
      <c r="C1437" s="22">
        <v>23</v>
      </c>
      <c r="D1437" s="22" t="s">
        <v>256</v>
      </c>
      <c r="E1437" s="22">
        <v>449480</v>
      </c>
      <c r="F1437" s="22">
        <v>449502</v>
      </c>
      <c r="G1437" s="22">
        <v>768347</v>
      </c>
      <c r="H1437" s="22">
        <v>768369</v>
      </c>
    </row>
    <row r="1438" spans="1:8">
      <c r="A1438" s="189"/>
      <c r="B1438" s="22">
        <v>722</v>
      </c>
      <c r="C1438" s="22">
        <v>23</v>
      </c>
      <c r="D1438" s="22" t="s">
        <v>256</v>
      </c>
      <c r="E1438" s="22">
        <v>508440</v>
      </c>
      <c r="F1438" s="22">
        <v>508462</v>
      </c>
      <c r="G1438" s="22">
        <v>768347</v>
      </c>
      <c r="H1438" s="22">
        <v>768369</v>
      </c>
    </row>
    <row r="1439" spans="1:8">
      <c r="A1439" s="189"/>
      <c r="B1439" s="22">
        <v>723</v>
      </c>
      <c r="C1439" s="22">
        <v>23</v>
      </c>
      <c r="D1439" s="22" t="s">
        <v>256</v>
      </c>
      <c r="E1439" s="22">
        <v>515675</v>
      </c>
      <c r="F1439" s="22">
        <v>515697</v>
      </c>
      <c r="G1439" s="22">
        <v>765111</v>
      </c>
      <c r="H1439" s="22">
        <v>765133</v>
      </c>
    </row>
    <row r="1440" spans="1:8">
      <c r="A1440" s="189"/>
      <c r="B1440" s="22">
        <v>724</v>
      </c>
      <c r="C1440" s="22">
        <v>23</v>
      </c>
      <c r="D1440" s="22" t="s">
        <v>256</v>
      </c>
      <c r="E1440" s="22">
        <v>530412</v>
      </c>
      <c r="F1440" s="22">
        <v>530434</v>
      </c>
      <c r="G1440" s="22">
        <v>764561</v>
      </c>
      <c r="H1440" s="22">
        <v>764583</v>
      </c>
    </row>
    <row r="1441" spans="1:8">
      <c r="A1441" s="189"/>
      <c r="B1441" s="22">
        <v>725</v>
      </c>
      <c r="C1441" s="22">
        <v>23</v>
      </c>
      <c r="D1441" s="22" t="s">
        <v>256</v>
      </c>
      <c r="E1441" s="22">
        <v>175350</v>
      </c>
      <c r="F1441" s="22">
        <v>175372</v>
      </c>
      <c r="G1441" s="22">
        <v>764497</v>
      </c>
      <c r="H1441" s="22">
        <v>764519</v>
      </c>
    </row>
    <row r="1442" spans="1:8">
      <c r="A1442" s="189"/>
      <c r="B1442" s="22">
        <v>726</v>
      </c>
      <c r="C1442" s="22">
        <v>23</v>
      </c>
      <c r="D1442" s="22" t="s">
        <v>256</v>
      </c>
      <c r="E1442" s="22">
        <v>102810</v>
      </c>
      <c r="F1442" s="22">
        <v>102832</v>
      </c>
      <c r="G1442" s="22">
        <v>762641</v>
      </c>
      <c r="H1442" s="22">
        <v>762663</v>
      </c>
    </row>
    <row r="1443" spans="1:8">
      <c r="A1443" s="189"/>
      <c r="B1443" s="22">
        <v>727</v>
      </c>
      <c r="C1443" s="22">
        <v>23</v>
      </c>
      <c r="D1443" s="22" t="s">
        <v>256</v>
      </c>
      <c r="E1443" s="22">
        <v>263587</v>
      </c>
      <c r="F1443" s="22">
        <v>263609</v>
      </c>
      <c r="G1443" s="22">
        <v>721543</v>
      </c>
      <c r="H1443" s="22">
        <v>721565</v>
      </c>
    </row>
    <row r="1444" spans="1:8">
      <c r="A1444" s="189"/>
      <c r="B1444" s="22">
        <v>728</v>
      </c>
      <c r="C1444" s="22">
        <v>23</v>
      </c>
      <c r="D1444" s="22" t="s">
        <v>256</v>
      </c>
      <c r="E1444" s="22">
        <v>181625</v>
      </c>
      <c r="F1444" s="22">
        <v>181647</v>
      </c>
      <c r="G1444" s="22">
        <v>701406</v>
      </c>
      <c r="H1444" s="22">
        <v>701428</v>
      </c>
    </row>
    <row r="1445" spans="1:8">
      <c r="A1445" s="189"/>
      <c r="B1445" s="22">
        <v>729</v>
      </c>
      <c r="C1445" s="22">
        <v>23</v>
      </c>
      <c r="D1445" s="22" t="s">
        <v>256</v>
      </c>
      <c r="E1445" s="22">
        <v>157638</v>
      </c>
      <c r="F1445" s="22">
        <v>157660</v>
      </c>
      <c r="G1445" s="22">
        <v>694079</v>
      </c>
      <c r="H1445" s="22">
        <v>694101</v>
      </c>
    </row>
    <row r="1446" spans="1:8">
      <c r="A1446" s="189"/>
      <c r="B1446" s="22">
        <v>730</v>
      </c>
      <c r="C1446" s="22">
        <v>23</v>
      </c>
      <c r="D1446" s="22" t="s">
        <v>256</v>
      </c>
      <c r="E1446" s="22">
        <v>463113</v>
      </c>
      <c r="F1446" s="22">
        <v>463135</v>
      </c>
      <c r="G1446" s="22">
        <v>689014</v>
      </c>
      <c r="H1446" s="22">
        <v>689036</v>
      </c>
    </row>
    <row r="1447" spans="1:8">
      <c r="A1447" s="189"/>
      <c r="B1447" s="22">
        <v>731</v>
      </c>
      <c r="C1447" s="22">
        <v>23</v>
      </c>
      <c r="D1447" s="22" t="s">
        <v>256</v>
      </c>
      <c r="E1447" s="22">
        <v>61209</v>
      </c>
      <c r="F1447" s="22">
        <v>61231</v>
      </c>
      <c r="G1447" s="22">
        <v>682732</v>
      </c>
      <c r="H1447" s="22">
        <v>682754</v>
      </c>
    </row>
    <row r="1448" spans="1:8">
      <c r="A1448" s="189"/>
      <c r="B1448" s="22">
        <v>732</v>
      </c>
      <c r="C1448" s="22">
        <v>23</v>
      </c>
      <c r="D1448" s="22" t="s">
        <v>256</v>
      </c>
      <c r="E1448" s="22">
        <v>643388</v>
      </c>
      <c r="F1448" s="22">
        <v>643410</v>
      </c>
      <c r="G1448" s="22">
        <v>645677</v>
      </c>
      <c r="H1448" s="22">
        <v>645699</v>
      </c>
    </row>
    <row r="1449" spans="1:8">
      <c r="A1449" s="189"/>
      <c r="B1449" s="22">
        <v>733</v>
      </c>
      <c r="C1449" s="22">
        <v>23</v>
      </c>
      <c r="D1449" s="22" t="s">
        <v>256</v>
      </c>
      <c r="E1449" s="22">
        <v>537492</v>
      </c>
      <c r="F1449" s="22">
        <v>537514</v>
      </c>
      <c r="G1449" s="22">
        <v>635103</v>
      </c>
      <c r="H1449" s="22">
        <v>635125</v>
      </c>
    </row>
    <row r="1450" spans="1:8">
      <c r="A1450" s="189"/>
      <c r="B1450" s="22">
        <v>734</v>
      </c>
      <c r="C1450" s="22">
        <v>23</v>
      </c>
      <c r="D1450" s="22" t="s">
        <v>256</v>
      </c>
      <c r="E1450" s="22">
        <v>371175</v>
      </c>
      <c r="F1450" s="22">
        <v>371197</v>
      </c>
      <c r="G1450" s="22">
        <v>586672</v>
      </c>
      <c r="H1450" s="22">
        <v>586694</v>
      </c>
    </row>
    <row r="1451" spans="1:8">
      <c r="A1451" s="189"/>
      <c r="B1451" s="22">
        <v>735</v>
      </c>
      <c r="C1451" s="22">
        <v>23</v>
      </c>
      <c r="D1451" s="22" t="s">
        <v>256</v>
      </c>
      <c r="E1451" s="22">
        <v>496464</v>
      </c>
      <c r="F1451" s="22">
        <v>496486</v>
      </c>
      <c r="G1451" s="22">
        <v>555570</v>
      </c>
      <c r="H1451" s="22">
        <v>555592</v>
      </c>
    </row>
    <row r="1452" spans="1:8">
      <c r="A1452" s="189"/>
      <c r="B1452" s="22">
        <v>736</v>
      </c>
      <c r="C1452" s="22">
        <v>23</v>
      </c>
      <c r="D1452" s="22" t="s">
        <v>256</v>
      </c>
      <c r="E1452" s="22">
        <v>470374</v>
      </c>
      <c r="F1452" s="22">
        <v>470396</v>
      </c>
      <c r="G1452" s="22">
        <v>540144</v>
      </c>
      <c r="H1452" s="22">
        <v>540166</v>
      </c>
    </row>
    <row r="1453" spans="1:8">
      <c r="A1453" s="189"/>
      <c r="B1453" s="22">
        <v>737</v>
      </c>
      <c r="C1453" s="22">
        <v>23</v>
      </c>
      <c r="D1453" s="22" t="s">
        <v>256</v>
      </c>
      <c r="E1453" s="22">
        <v>237861</v>
      </c>
      <c r="F1453" s="22">
        <v>237883</v>
      </c>
      <c r="G1453" s="22">
        <v>530241</v>
      </c>
      <c r="H1453" s="22">
        <v>530263</v>
      </c>
    </row>
    <row r="1454" spans="1:8">
      <c r="A1454" s="189"/>
      <c r="B1454" s="22">
        <v>738</v>
      </c>
      <c r="C1454" s="22">
        <v>23</v>
      </c>
      <c r="D1454" s="22" t="s">
        <v>256</v>
      </c>
      <c r="E1454" s="22">
        <v>61244</v>
      </c>
      <c r="F1454" s="22">
        <v>61266</v>
      </c>
      <c r="G1454" s="22">
        <v>530241</v>
      </c>
      <c r="H1454" s="22">
        <v>530263</v>
      </c>
    </row>
    <row r="1455" spans="1:8">
      <c r="A1455" s="189"/>
      <c r="B1455" s="22">
        <v>739</v>
      </c>
      <c r="C1455" s="22">
        <v>23</v>
      </c>
      <c r="D1455" s="22" t="s">
        <v>256</v>
      </c>
      <c r="E1455" s="22">
        <v>237912</v>
      </c>
      <c r="F1455" s="22">
        <v>237934</v>
      </c>
      <c r="G1455" s="22">
        <v>530241</v>
      </c>
      <c r="H1455" s="22">
        <v>530263</v>
      </c>
    </row>
    <row r="1456" spans="1:8">
      <c r="A1456" s="189"/>
      <c r="B1456" s="22">
        <v>740</v>
      </c>
      <c r="C1456" s="22">
        <v>23</v>
      </c>
      <c r="D1456" s="22" t="s">
        <v>256</v>
      </c>
      <c r="E1456" s="22">
        <v>487071</v>
      </c>
      <c r="F1456" s="22">
        <v>487093</v>
      </c>
      <c r="G1456" s="22">
        <v>515675</v>
      </c>
      <c r="H1456" s="22">
        <v>515697</v>
      </c>
    </row>
    <row r="1457" spans="1:8">
      <c r="A1457" s="189"/>
      <c r="B1457" s="22">
        <v>741</v>
      </c>
      <c r="C1457" s="22">
        <v>23</v>
      </c>
      <c r="D1457" s="22" t="s">
        <v>256</v>
      </c>
      <c r="E1457" s="22">
        <v>157645</v>
      </c>
      <c r="F1457" s="22">
        <v>157667</v>
      </c>
      <c r="G1457" s="22">
        <v>515675</v>
      </c>
      <c r="H1457" s="22">
        <v>515697</v>
      </c>
    </row>
    <row r="1458" spans="1:8">
      <c r="A1458" s="189"/>
      <c r="B1458" s="22">
        <v>742</v>
      </c>
      <c r="C1458" s="22">
        <v>23</v>
      </c>
      <c r="D1458" s="22" t="s">
        <v>256</v>
      </c>
      <c r="E1458" s="22">
        <v>160187</v>
      </c>
      <c r="F1458" s="22">
        <v>160209</v>
      </c>
      <c r="G1458" s="22">
        <v>443898</v>
      </c>
      <c r="H1458" s="22">
        <v>443920</v>
      </c>
    </row>
    <row r="1459" spans="1:8">
      <c r="A1459" s="189"/>
      <c r="B1459" s="22">
        <v>743</v>
      </c>
      <c r="C1459" s="22">
        <v>23</v>
      </c>
      <c r="D1459" s="22" t="s">
        <v>256</v>
      </c>
      <c r="E1459" s="22">
        <v>25216</v>
      </c>
      <c r="F1459" s="22">
        <v>25238</v>
      </c>
      <c r="G1459" s="22">
        <v>434446</v>
      </c>
      <c r="H1459" s="22">
        <v>434468</v>
      </c>
    </row>
    <row r="1460" spans="1:8">
      <c r="A1460" s="189"/>
      <c r="B1460" s="22">
        <v>744</v>
      </c>
      <c r="C1460" s="22">
        <v>23</v>
      </c>
      <c r="D1460" s="22" t="s">
        <v>256</v>
      </c>
      <c r="E1460" s="22">
        <v>50980</v>
      </c>
      <c r="F1460" s="22">
        <v>51002</v>
      </c>
      <c r="G1460" s="22">
        <v>412725</v>
      </c>
      <c r="H1460" s="22">
        <v>412747</v>
      </c>
    </row>
    <row r="1461" spans="1:8">
      <c r="A1461" s="189"/>
      <c r="B1461" s="22">
        <v>745</v>
      </c>
      <c r="C1461" s="22">
        <v>23</v>
      </c>
      <c r="D1461" s="22" t="s">
        <v>256</v>
      </c>
      <c r="E1461" s="22">
        <v>237861</v>
      </c>
      <c r="F1461" s="22">
        <v>237883</v>
      </c>
      <c r="G1461" s="22">
        <v>349388</v>
      </c>
      <c r="H1461" s="22">
        <v>349410</v>
      </c>
    </row>
    <row r="1462" spans="1:8">
      <c r="A1462" s="189"/>
      <c r="B1462" s="22">
        <v>746</v>
      </c>
      <c r="C1462" s="22">
        <v>23</v>
      </c>
      <c r="D1462" s="22" t="s">
        <v>256</v>
      </c>
      <c r="E1462" s="22">
        <v>61244</v>
      </c>
      <c r="F1462" s="22">
        <v>61266</v>
      </c>
      <c r="G1462" s="22">
        <v>349388</v>
      </c>
      <c r="H1462" s="22">
        <v>349410</v>
      </c>
    </row>
    <row r="1463" spans="1:8">
      <c r="A1463" s="189"/>
      <c r="B1463" s="22">
        <v>747</v>
      </c>
      <c r="C1463" s="22">
        <v>23</v>
      </c>
      <c r="D1463" s="22" t="s">
        <v>256</v>
      </c>
      <c r="E1463" s="22">
        <v>237912</v>
      </c>
      <c r="F1463" s="22">
        <v>237934</v>
      </c>
      <c r="G1463" s="22">
        <v>349388</v>
      </c>
      <c r="H1463" s="22">
        <v>349410</v>
      </c>
    </row>
    <row r="1464" spans="1:8">
      <c r="A1464" s="189"/>
      <c r="B1464" s="22">
        <v>748</v>
      </c>
      <c r="C1464" s="22">
        <v>23</v>
      </c>
      <c r="D1464" s="22" t="s">
        <v>256</v>
      </c>
      <c r="E1464" s="22">
        <v>57015</v>
      </c>
      <c r="F1464" s="22">
        <v>57037</v>
      </c>
      <c r="G1464" s="22">
        <v>102810</v>
      </c>
      <c r="H1464" s="22">
        <v>102832</v>
      </c>
    </row>
    <row r="1465" spans="1:8">
      <c r="A1465" s="189"/>
      <c r="B1465" s="22">
        <v>749</v>
      </c>
      <c r="C1465" s="22">
        <v>22</v>
      </c>
      <c r="D1465" s="22" t="s">
        <v>257</v>
      </c>
      <c r="E1465" s="22">
        <v>182985</v>
      </c>
      <c r="F1465" s="22">
        <v>183006</v>
      </c>
      <c r="G1465" s="22">
        <v>582792</v>
      </c>
      <c r="H1465" s="22">
        <v>582813</v>
      </c>
    </row>
    <row r="1466" spans="1:8">
      <c r="A1466" s="189"/>
      <c r="B1466" s="22">
        <v>750</v>
      </c>
      <c r="C1466" s="22">
        <v>22</v>
      </c>
      <c r="D1466" s="22" t="s">
        <v>257</v>
      </c>
      <c r="E1466" s="22">
        <v>391153</v>
      </c>
      <c r="F1466" s="22">
        <v>391174</v>
      </c>
      <c r="G1466" s="22">
        <v>391318</v>
      </c>
      <c r="H1466" s="22">
        <v>391339</v>
      </c>
    </row>
    <row r="1467" spans="1:8">
      <c r="A1467" s="189"/>
      <c r="B1467" s="22">
        <v>751</v>
      </c>
      <c r="C1467" s="22">
        <v>22</v>
      </c>
      <c r="D1467" s="22" t="s">
        <v>257</v>
      </c>
      <c r="E1467" s="22">
        <v>28641</v>
      </c>
      <c r="F1467" s="22">
        <v>28662</v>
      </c>
      <c r="G1467" s="22">
        <v>487147</v>
      </c>
      <c r="H1467" s="22">
        <v>487168</v>
      </c>
    </row>
    <row r="1468" spans="1:8">
      <c r="A1468" s="189"/>
      <c r="B1468" s="22">
        <v>752</v>
      </c>
      <c r="C1468" s="22">
        <v>22</v>
      </c>
      <c r="D1468" s="22" t="s">
        <v>257</v>
      </c>
      <c r="E1468" s="22">
        <v>97801</v>
      </c>
      <c r="F1468" s="22">
        <v>97822</v>
      </c>
      <c r="G1468" s="22">
        <v>97818</v>
      </c>
      <c r="H1468" s="22">
        <v>97839</v>
      </c>
    </row>
    <row r="1469" spans="1:8">
      <c r="A1469" s="189"/>
      <c r="B1469" s="22">
        <v>753</v>
      </c>
      <c r="C1469" s="22">
        <v>22</v>
      </c>
      <c r="D1469" s="22" t="s">
        <v>257</v>
      </c>
      <c r="E1469" s="22">
        <v>97801</v>
      </c>
      <c r="F1469" s="22">
        <v>97822</v>
      </c>
      <c r="G1469" s="22">
        <v>455164</v>
      </c>
      <c r="H1469" s="22">
        <v>455185</v>
      </c>
    </row>
    <row r="1470" spans="1:8">
      <c r="A1470" s="189"/>
      <c r="B1470" s="22">
        <v>754</v>
      </c>
      <c r="C1470" s="22">
        <v>22</v>
      </c>
      <c r="D1470" s="22" t="s">
        <v>257</v>
      </c>
      <c r="E1470" s="22">
        <v>860244</v>
      </c>
      <c r="F1470" s="22">
        <v>860265</v>
      </c>
      <c r="G1470" s="22">
        <v>860315</v>
      </c>
      <c r="H1470" s="22">
        <v>860336</v>
      </c>
    </row>
    <row r="1471" spans="1:8">
      <c r="A1471" s="189"/>
      <c r="B1471" s="22">
        <v>755</v>
      </c>
      <c r="C1471" s="22">
        <v>22</v>
      </c>
      <c r="D1471" s="22" t="s">
        <v>257</v>
      </c>
      <c r="E1471" s="22">
        <v>682745</v>
      </c>
      <c r="F1471" s="22">
        <v>682766</v>
      </c>
      <c r="G1471" s="22">
        <v>753589</v>
      </c>
      <c r="H1471" s="22">
        <v>753610</v>
      </c>
    </row>
    <row r="1472" spans="1:8">
      <c r="A1472" s="189"/>
      <c r="B1472" s="22">
        <v>756</v>
      </c>
      <c r="C1472" s="22">
        <v>22</v>
      </c>
      <c r="D1472" s="22" t="s">
        <v>257</v>
      </c>
      <c r="E1472" s="22">
        <v>349565</v>
      </c>
      <c r="F1472" s="22">
        <v>349586</v>
      </c>
      <c r="G1472" s="22">
        <v>349582</v>
      </c>
      <c r="H1472" s="22">
        <v>349603</v>
      </c>
    </row>
    <row r="1473" spans="1:8">
      <c r="A1473" s="189"/>
      <c r="B1473" s="22">
        <v>757</v>
      </c>
      <c r="C1473" s="22">
        <v>22</v>
      </c>
      <c r="D1473" s="22" t="s">
        <v>257</v>
      </c>
      <c r="E1473" s="22">
        <v>349582</v>
      </c>
      <c r="F1473" s="22">
        <v>349603</v>
      </c>
      <c r="G1473" s="22">
        <v>762755</v>
      </c>
      <c r="H1473" s="22">
        <v>762776</v>
      </c>
    </row>
    <row r="1474" spans="1:8">
      <c r="A1474" s="189"/>
      <c r="B1474" s="22">
        <v>758</v>
      </c>
      <c r="C1474" s="22">
        <v>22</v>
      </c>
      <c r="D1474" s="22" t="s">
        <v>257</v>
      </c>
      <c r="E1474" s="22">
        <v>28489</v>
      </c>
      <c r="F1474" s="22">
        <v>28510</v>
      </c>
      <c r="G1474" s="22">
        <v>354470</v>
      </c>
      <c r="H1474" s="22">
        <v>354491</v>
      </c>
    </row>
    <row r="1475" spans="1:8">
      <c r="A1475" s="189"/>
      <c r="B1475" s="22">
        <v>759</v>
      </c>
      <c r="C1475" s="22">
        <v>22</v>
      </c>
      <c r="D1475" s="22" t="s">
        <v>257</v>
      </c>
      <c r="E1475" s="22">
        <v>787816</v>
      </c>
      <c r="F1475" s="22">
        <v>787837</v>
      </c>
      <c r="G1475" s="22">
        <v>787824</v>
      </c>
      <c r="H1475" s="22">
        <v>787845</v>
      </c>
    </row>
    <row r="1476" spans="1:8">
      <c r="A1476" s="189"/>
      <c r="B1476" s="22">
        <v>760</v>
      </c>
      <c r="C1476" s="22">
        <v>22</v>
      </c>
      <c r="D1476" s="22" t="s">
        <v>257</v>
      </c>
      <c r="E1476" s="22">
        <v>533417</v>
      </c>
      <c r="F1476" s="22">
        <v>533438</v>
      </c>
      <c r="G1476" s="22">
        <v>787816</v>
      </c>
      <c r="H1476" s="22">
        <v>787837</v>
      </c>
    </row>
    <row r="1477" spans="1:8">
      <c r="A1477" s="189"/>
      <c r="B1477" s="22">
        <v>761</v>
      </c>
      <c r="C1477" s="22">
        <v>22</v>
      </c>
      <c r="D1477" s="22" t="s">
        <v>257</v>
      </c>
      <c r="E1477" s="22">
        <v>533415</v>
      </c>
      <c r="F1477" s="22">
        <v>533436</v>
      </c>
      <c r="G1477" s="22">
        <v>787824</v>
      </c>
      <c r="H1477" s="22">
        <v>787845</v>
      </c>
    </row>
    <row r="1478" spans="1:8">
      <c r="A1478" s="189"/>
      <c r="B1478" s="22">
        <v>762</v>
      </c>
      <c r="C1478" s="22">
        <v>22</v>
      </c>
      <c r="D1478" s="22" t="s">
        <v>257</v>
      </c>
      <c r="E1478" s="22">
        <v>533415</v>
      </c>
      <c r="F1478" s="22">
        <v>533436</v>
      </c>
      <c r="G1478" s="22">
        <v>533417</v>
      </c>
      <c r="H1478" s="22">
        <v>533438</v>
      </c>
    </row>
    <row r="1479" spans="1:8">
      <c r="A1479" s="189"/>
      <c r="B1479" s="22">
        <v>763</v>
      </c>
      <c r="C1479" s="22">
        <v>22</v>
      </c>
      <c r="D1479" s="22" t="s">
        <v>257</v>
      </c>
      <c r="E1479" s="22">
        <v>240223</v>
      </c>
      <c r="F1479" s="22">
        <v>240244</v>
      </c>
      <c r="G1479" s="22">
        <v>240307</v>
      </c>
      <c r="H1479" s="22">
        <v>240328</v>
      </c>
    </row>
    <row r="1480" spans="1:8">
      <c r="A1480" s="189"/>
      <c r="B1480" s="22">
        <v>764</v>
      </c>
      <c r="C1480" s="22">
        <v>22</v>
      </c>
      <c r="D1480" s="22" t="s">
        <v>257</v>
      </c>
      <c r="E1480" s="22">
        <v>271811</v>
      </c>
      <c r="F1480" s="22">
        <v>271832</v>
      </c>
      <c r="G1480" s="22">
        <v>662357</v>
      </c>
      <c r="H1480" s="22">
        <v>662378</v>
      </c>
    </row>
    <row r="1481" spans="1:8">
      <c r="A1481" s="189"/>
      <c r="B1481" s="22">
        <v>765</v>
      </c>
      <c r="C1481" s="22">
        <v>22</v>
      </c>
      <c r="D1481" s="22" t="s">
        <v>257</v>
      </c>
      <c r="E1481" s="22">
        <v>161296</v>
      </c>
      <c r="F1481" s="22">
        <v>161317</v>
      </c>
      <c r="G1481" s="22">
        <v>598784</v>
      </c>
      <c r="H1481" s="22">
        <v>598805</v>
      </c>
    </row>
    <row r="1482" spans="1:8">
      <c r="A1482" s="189"/>
      <c r="B1482" s="22">
        <v>766</v>
      </c>
      <c r="C1482" s="22">
        <v>22</v>
      </c>
      <c r="D1482" s="22" t="s">
        <v>257</v>
      </c>
      <c r="E1482" s="22">
        <v>161296</v>
      </c>
      <c r="F1482" s="22">
        <v>161317</v>
      </c>
      <c r="G1482" s="22">
        <v>299763</v>
      </c>
      <c r="H1482" s="22">
        <v>299784</v>
      </c>
    </row>
    <row r="1483" spans="1:8">
      <c r="A1483" s="189"/>
      <c r="B1483" s="22">
        <v>767</v>
      </c>
      <c r="C1483" s="22">
        <v>22</v>
      </c>
      <c r="D1483" s="22" t="s">
        <v>257</v>
      </c>
      <c r="E1483" s="22">
        <v>591697</v>
      </c>
      <c r="F1483" s="22">
        <v>591718</v>
      </c>
      <c r="G1483" s="22">
        <v>686229</v>
      </c>
      <c r="H1483" s="22">
        <v>686250</v>
      </c>
    </row>
    <row r="1484" spans="1:8">
      <c r="A1484" s="189"/>
      <c r="B1484" s="22">
        <v>768</v>
      </c>
      <c r="C1484" s="22">
        <v>22</v>
      </c>
      <c r="D1484" s="22" t="s">
        <v>257</v>
      </c>
      <c r="E1484" s="22">
        <v>283936</v>
      </c>
      <c r="F1484" s="22">
        <v>283957</v>
      </c>
      <c r="G1484" s="22">
        <v>445195</v>
      </c>
      <c r="H1484" s="22">
        <v>445216</v>
      </c>
    </row>
    <row r="1485" spans="1:8">
      <c r="A1485" s="189"/>
      <c r="B1485" s="22">
        <v>769</v>
      </c>
      <c r="C1485" s="22">
        <v>22</v>
      </c>
      <c r="D1485" s="22" t="s">
        <v>257</v>
      </c>
      <c r="E1485" s="22">
        <v>183826</v>
      </c>
      <c r="F1485" s="22">
        <v>183847</v>
      </c>
      <c r="G1485" s="22">
        <v>764360</v>
      </c>
      <c r="H1485" s="22">
        <v>764381</v>
      </c>
    </row>
    <row r="1486" spans="1:8">
      <c r="A1486" s="189"/>
      <c r="B1486" s="22">
        <v>770</v>
      </c>
      <c r="C1486" s="22">
        <v>22</v>
      </c>
      <c r="D1486" s="22" t="s">
        <v>257</v>
      </c>
      <c r="E1486" s="22">
        <v>248465</v>
      </c>
      <c r="F1486" s="22">
        <v>248486</v>
      </c>
      <c r="G1486" s="22">
        <v>387034</v>
      </c>
      <c r="H1486" s="22">
        <v>387055</v>
      </c>
    </row>
    <row r="1487" spans="1:8">
      <c r="A1487" s="189"/>
      <c r="B1487" s="22">
        <v>771</v>
      </c>
      <c r="C1487" s="22">
        <v>22</v>
      </c>
      <c r="D1487" s="22" t="s">
        <v>257</v>
      </c>
      <c r="E1487" s="22">
        <v>61911</v>
      </c>
      <c r="F1487" s="22">
        <v>61932</v>
      </c>
      <c r="G1487" s="22">
        <v>619882</v>
      </c>
      <c r="H1487" s="22">
        <v>619903</v>
      </c>
    </row>
    <row r="1488" spans="1:8">
      <c r="A1488" s="189"/>
      <c r="B1488" s="22">
        <v>772</v>
      </c>
      <c r="C1488" s="22">
        <v>22</v>
      </c>
      <c r="D1488" s="22" t="s">
        <v>257</v>
      </c>
      <c r="E1488" s="22">
        <v>597317</v>
      </c>
      <c r="F1488" s="22">
        <v>597338</v>
      </c>
      <c r="G1488" s="22">
        <v>597408</v>
      </c>
      <c r="H1488" s="22">
        <v>597429</v>
      </c>
    </row>
    <row r="1489" spans="1:8">
      <c r="A1489" s="189"/>
      <c r="B1489" s="22">
        <v>773</v>
      </c>
      <c r="C1489" s="22">
        <v>22</v>
      </c>
      <c r="D1489" s="22" t="s">
        <v>257</v>
      </c>
      <c r="E1489" s="22">
        <v>349568</v>
      </c>
      <c r="F1489" s="22">
        <v>349589</v>
      </c>
      <c r="G1489" s="22">
        <v>774878</v>
      </c>
      <c r="H1489" s="22">
        <v>774899</v>
      </c>
    </row>
    <row r="1490" spans="1:8">
      <c r="A1490" s="189"/>
      <c r="B1490" s="22">
        <v>774</v>
      </c>
      <c r="C1490" s="22">
        <v>22</v>
      </c>
      <c r="D1490" s="22" t="s">
        <v>257</v>
      </c>
      <c r="E1490" s="22">
        <v>753592</v>
      </c>
      <c r="F1490" s="22">
        <v>753613</v>
      </c>
      <c r="G1490" s="22">
        <v>774878</v>
      </c>
      <c r="H1490" s="22">
        <v>774899</v>
      </c>
    </row>
    <row r="1491" spans="1:8">
      <c r="A1491" s="189"/>
      <c r="B1491" s="22">
        <v>775</v>
      </c>
      <c r="C1491" s="22">
        <v>22</v>
      </c>
      <c r="D1491" s="22" t="s">
        <v>257</v>
      </c>
      <c r="E1491" s="22">
        <v>762758</v>
      </c>
      <c r="F1491" s="22">
        <v>762779</v>
      </c>
      <c r="G1491" s="22">
        <v>774878</v>
      </c>
      <c r="H1491" s="22">
        <v>774899</v>
      </c>
    </row>
    <row r="1492" spans="1:8">
      <c r="A1492" s="189"/>
      <c r="B1492" s="22">
        <v>776</v>
      </c>
      <c r="C1492" s="22">
        <v>22</v>
      </c>
      <c r="D1492" s="22" t="s">
        <v>257</v>
      </c>
      <c r="E1492" s="22">
        <v>698305</v>
      </c>
      <c r="F1492" s="22">
        <v>698326</v>
      </c>
      <c r="G1492" s="22">
        <v>774878</v>
      </c>
      <c r="H1492" s="22">
        <v>774899</v>
      </c>
    </row>
    <row r="1493" spans="1:8">
      <c r="A1493" s="189"/>
      <c r="B1493" s="22">
        <v>777</v>
      </c>
      <c r="C1493" s="22">
        <v>22</v>
      </c>
      <c r="D1493" s="22" t="s">
        <v>257</v>
      </c>
      <c r="E1493" s="22">
        <v>130957</v>
      </c>
      <c r="F1493" s="22">
        <v>130978</v>
      </c>
      <c r="G1493" s="22">
        <v>764465</v>
      </c>
      <c r="H1493" s="22">
        <v>764486</v>
      </c>
    </row>
    <row r="1494" spans="1:8">
      <c r="A1494" s="189"/>
      <c r="B1494" s="22">
        <v>778</v>
      </c>
      <c r="C1494" s="22">
        <v>22</v>
      </c>
      <c r="D1494" s="22" t="s">
        <v>257</v>
      </c>
      <c r="E1494" s="22">
        <v>298043</v>
      </c>
      <c r="F1494" s="22">
        <v>298064</v>
      </c>
      <c r="G1494" s="22">
        <v>764465</v>
      </c>
      <c r="H1494" s="22">
        <v>764486</v>
      </c>
    </row>
    <row r="1495" spans="1:8">
      <c r="A1495" s="189"/>
      <c r="B1495" s="22">
        <v>779</v>
      </c>
      <c r="C1495" s="22">
        <v>22</v>
      </c>
      <c r="D1495" s="22" t="s">
        <v>257</v>
      </c>
      <c r="E1495" s="22">
        <v>724884</v>
      </c>
      <c r="F1495" s="22">
        <v>724905</v>
      </c>
      <c r="G1495" s="22">
        <v>807185</v>
      </c>
      <c r="H1495" s="22">
        <v>807206</v>
      </c>
    </row>
    <row r="1496" spans="1:8">
      <c r="A1496" s="189"/>
      <c r="B1496" s="22">
        <v>780</v>
      </c>
      <c r="C1496" s="22">
        <v>22</v>
      </c>
      <c r="D1496" s="22" t="s">
        <v>257</v>
      </c>
      <c r="E1496" s="22">
        <v>370462</v>
      </c>
      <c r="F1496" s="22">
        <v>370483</v>
      </c>
      <c r="G1496" s="22">
        <v>765479</v>
      </c>
      <c r="H1496" s="22">
        <v>765500</v>
      </c>
    </row>
    <row r="1497" spans="1:8">
      <c r="A1497" s="189"/>
      <c r="B1497" s="22">
        <v>781</v>
      </c>
      <c r="C1497" s="22">
        <v>22</v>
      </c>
      <c r="D1497" s="22" t="s">
        <v>257</v>
      </c>
      <c r="E1497" s="22">
        <v>774827</v>
      </c>
      <c r="F1497" s="22">
        <v>774848</v>
      </c>
      <c r="G1497" s="22">
        <v>774870</v>
      </c>
      <c r="H1497" s="22">
        <v>774891</v>
      </c>
    </row>
    <row r="1498" spans="1:8">
      <c r="A1498" s="189"/>
      <c r="B1498" s="22">
        <v>782</v>
      </c>
      <c r="C1498" s="22">
        <v>22</v>
      </c>
      <c r="D1498" s="22" t="s">
        <v>257</v>
      </c>
      <c r="E1498" s="22">
        <v>774827</v>
      </c>
      <c r="F1498" s="22">
        <v>774848</v>
      </c>
      <c r="G1498" s="22">
        <v>948382</v>
      </c>
      <c r="H1498" s="22">
        <v>948403</v>
      </c>
    </row>
    <row r="1499" spans="1:8">
      <c r="A1499" s="189"/>
      <c r="B1499" s="22">
        <v>783</v>
      </c>
      <c r="C1499" s="22">
        <v>22</v>
      </c>
      <c r="D1499" s="22" t="s">
        <v>257</v>
      </c>
      <c r="E1499" s="22">
        <v>107325</v>
      </c>
      <c r="F1499" s="22">
        <v>107346</v>
      </c>
      <c r="G1499" s="22">
        <v>284542</v>
      </c>
      <c r="H1499" s="22">
        <v>284563</v>
      </c>
    </row>
    <row r="1500" spans="1:8">
      <c r="A1500" s="189"/>
      <c r="B1500" s="22">
        <v>784</v>
      </c>
      <c r="C1500" s="22">
        <v>22</v>
      </c>
      <c r="D1500" s="22" t="s">
        <v>257</v>
      </c>
      <c r="E1500" s="22">
        <v>86190</v>
      </c>
      <c r="F1500" s="22">
        <v>86211</v>
      </c>
      <c r="G1500" s="22">
        <v>237215</v>
      </c>
      <c r="H1500" s="22">
        <v>237236</v>
      </c>
    </row>
    <row r="1501" spans="1:8">
      <c r="A1501" s="189"/>
      <c r="B1501" s="22">
        <v>785</v>
      </c>
      <c r="C1501" s="22">
        <v>22</v>
      </c>
      <c r="D1501" s="22" t="s">
        <v>257</v>
      </c>
      <c r="E1501" s="22">
        <v>237855</v>
      </c>
      <c r="F1501" s="22">
        <v>237876</v>
      </c>
      <c r="G1501" s="22">
        <v>764586</v>
      </c>
      <c r="H1501" s="22">
        <v>764607</v>
      </c>
    </row>
    <row r="1502" spans="1:8">
      <c r="A1502" s="189"/>
      <c r="B1502" s="22">
        <v>786</v>
      </c>
      <c r="C1502" s="22">
        <v>22</v>
      </c>
      <c r="D1502" s="22" t="s">
        <v>257</v>
      </c>
      <c r="E1502" s="22">
        <v>61238</v>
      </c>
      <c r="F1502" s="22">
        <v>61259</v>
      </c>
      <c r="G1502" s="22">
        <v>764586</v>
      </c>
      <c r="H1502" s="22">
        <v>764607</v>
      </c>
    </row>
    <row r="1503" spans="1:8">
      <c r="A1503" s="189"/>
      <c r="B1503" s="22">
        <v>787</v>
      </c>
      <c r="C1503" s="22">
        <v>22</v>
      </c>
      <c r="D1503" s="22" t="s">
        <v>257</v>
      </c>
      <c r="E1503" s="22">
        <v>237906</v>
      </c>
      <c r="F1503" s="22">
        <v>237927</v>
      </c>
      <c r="G1503" s="22">
        <v>764586</v>
      </c>
      <c r="H1503" s="22">
        <v>764607</v>
      </c>
    </row>
    <row r="1504" spans="1:8">
      <c r="A1504" s="189"/>
      <c r="B1504" s="22">
        <v>788</v>
      </c>
      <c r="C1504" s="22">
        <v>22</v>
      </c>
      <c r="D1504" s="22" t="s">
        <v>257</v>
      </c>
      <c r="E1504" s="22">
        <v>418056</v>
      </c>
      <c r="F1504" s="22">
        <v>418077</v>
      </c>
      <c r="G1504" s="22">
        <v>418204</v>
      </c>
      <c r="H1504" s="22">
        <v>418225</v>
      </c>
    </row>
    <row r="1505" spans="1:8">
      <c r="A1505" s="189"/>
      <c r="B1505" s="22">
        <v>789</v>
      </c>
      <c r="C1505" s="22">
        <v>22</v>
      </c>
      <c r="D1505" s="22" t="s">
        <v>257</v>
      </c>
      <c r="E1505" s="22">
        <v>530418</v>
      </c>
      <c r="F1505" s="22">
        <v>530439</v>
      </c>
      <c r="G1505" s="22">
        <v>769878</v>
      </c>
      <c r="H1505" s="22">
        <v>769899</v>
      </c>
    </row>
    <row r="1506" spans="1:8">
      <c r="A1506" s="189"/>
      <c r="B1506" s="22">
        <v>790</v>
      </c>
      <c r="C1506" s="22">
        <v>22</v>
      </c>
      <c r="D1506" s="22" t="s">
        <v>257</v>
      </c>
      <c r="E1506" s="22">
        <v>599915</v>
      </c>
      <c r="F1506" s="22">
        <v>599936</v>
      </c>
      <c r="G1506" s="22">
        <v>643784</v>
      </c>
      <c r="H1506" s="22">
        <v>643805</v>
      </c>
    </row>
    <row r="1507" spans="1:8">
      <c r="A1507" s="189"/>
      <c r="B1507" s="22">
        <v>791</v>
      </c>
      <c r="C1507" s="22">
        <v>22</v>
      </c>
      <c r="D1507" s="22" t="s">
        <v>257</v>
      </c>
      <c r="E1507" s="22">
        <v>586258</v>
      </c>
      <c r="F1507" s="22">
        <v>586279</v>
      </c>
      <c r="G1507" s="22">
        <v>683657</v>
      </c>
      <c r="H1507" s="22">
        <v>683678</v>
      </c>
    </row>
    <row r="1508" spans="1:8">
      <c r="A1508" s="189"/>
      <c r="B1508" s="22">
        <v>792</v>
      </c>
      <c r="C1508" s="22">
        <v>22</v>
      </c>
      <c r="D1508" s="22" t="s">
        <v>257</v>
      </c>
      <c r="E1508" s="22">
        <v>477629</v>
      </c>
      <c r="F1508" s="22">
        <v>477650</v>
      </c>
      <c r="G1508" s="22">
        <v>503986</v>
      </c>
      <c r="H1508" s="22">
        <v>504007</v>
      </c>
    </row>
    <row r="1509" spans="1:8">
      <c r="A1509" s="189"/>
      <c r="B1509" s="22">
        <v>793</v>
      </c>
      <c r="C1509" s="22">
        <v>22</v>
      </c>
      <c r="D1509" s="22" t="s">
        <v>257</v>
      </c>
      <c r="E1509" s="22">
        <v>331698</v>
      </c>
      <c r="F1509" s="22">
        <v>331719</v>
      </c>
      <c r="G1509" s="22">
        <v>624525</v>
      </c>
      <c r="H1509" s="22">
        <v>624546</v>
      </c>
    </row>
    <row r="1510" spans="1:8">
      <c r="A1510" s="189"/>
      <c r="B1510" s="22">
        <v>794</v>
      </c>
      <c r="C1510" s="22">
        <v>22</v>
      </c>
      <c r="D1510" s="22" t="s">
        <v>257</v>
      </c>
      <c r="E1510" s="22">
        <v>280</v>
      </c>
      <c r="F1510" s="22">
        <v>301</v>
      </c>
      <c r="G1510" s="22">
        <v>331795</v>
      </c>
      <c r="H1510" s="22">
        <v>331816</v>
      </c>
    </row>
    <row r="1511" spans="1:8">
      <c r="A1511" s="189"/>
      <c r="B1511" s="22">
        <v>795</v>
      </c>
      <c r="C1511" s="22">
        <v>22</v>
      </c>
      <c r="D1511" s="22" t="s">
        <v>257</v>
      </c>
      <c r="E1511" s="22">
        <v>280</v>
      </c>
      <c r="F1511" s="22">
        <v>301</v>
      </c>
      <c r="G1511" s="22">
        <v>452776</v>
      </c>
      <c r="H1511" s="22">
        <v>452797</v>
      </c>
    </row>
    <row r="1512" spans="1:8">
      <c r="A1512" s="189"/>
      <c r="B1512" s="22">
        <v>796</v>
      </c>
      <c r="C1512" s="22">
        <v>22</v>
      </c>
      <c r="D1512" s="22" t="s">
        <v>257</v>
      </c>
      <c r="E1512" s="22">
        <v>251317</v>
      </c>
      <c r="F1512" s="22">
        <v>251338</v>
      </c>
      <c r="G1512" s="22">
        <v>302690</v>
      </c>
      <c r="H1512" s="22">
        <v>302711</v>
      </c>
    </row>
    <row r="1513" spans="1:8">
      <c r="A1513" s="189"/>
      <c r="B1513" s="22">
        <v>797</v>
      </c>
      <c r="C1513" s="22">
        <v>22</v>
      </c>
      <c r="D1513" s="22" t="s">
        <v>257</v>
      </c>
      <c r="E1513" s="22">
        <v>12653</v>
      </c>
      <c r="F1513" s="22">
        <v>12674</v>
      </c>
      <c r="G1513" s="22">
        <v>157641</v>
      </c>
      <c r="H1513" s="22">
        <v>157662</v>
      </c>
    </row>
    <row r="1514" spans="1:8">
      <c r="A1514" s="189"/>
      <c r="B1514" s="22">
        <v>798</v>
      </c>
      <c r="C1514" s="22">
        <v>22</v>
      </c>
      <c r="D1514" s="22" t="s">
        <v>257</v>
      </c>
      <c r="E1514" s="22">
        <v>373310</v>
      </c>
      <c r="F1514" s="22">
        <v>373331</v>
      </c>
      <c r="G1514" s="22">
        <v>811623</v>
      </c>
      <c r="H1514" s="22">
        <v>811644</v>
      </c>
    </row>
    <row r="1515" spans="1:8">
      <c r="A1515" s="189"/>
      <c r="B1515" s="22">
        <v>799</v>
      </c>
      <c r="C1515" s="22">
        <v>22</v>
      </c>
      <c r="D1515" s="22" t="s">
        <v>257</v>
      </c>
      <c r="E1515" s="22">
        <v>398971</v>
      </c>
      <c r="F1515" s="22">
        <v>398992</v>
      </c>
      <c r="G1515" s="22">
        <v>530252</v>
      </c>
      <c r="H1515" s="22">
        <v>530273</v>
      </c>
    </row>
    <row r="1516" spans="1:8">
      <c r="A1516" s="189"/>
      <c r="B1516" s="22">
        <v>800</v>
      </c>
      <c r="C1516" s="22">
        <v>22</v>
      </c>
      <c r="D1516" s="22" t="s">
        <v>257</v>
      </c>
      <c r="E1516" s="22">
        <v>265076</v>
      </c>
      <c r="F1516" s="22">
        <v>265097</v>
      </c>
      <c r="G1516" s="22">
        <v>508369</v>
      </c>
      <c r="H1516" s="22">
        <v>508390</v>
      </c>
    </row>
    <row r="1517" spans="1:8">
      <c r="A1517" s="189"/>
      <c r="B1517" s="22">
        <v>801</v>
      </c>
      <c r="C1517" s="22">
        <v>22</v>
      </c>
      <c r="D1517" s="22" t="s">
        <v>257</v>
      </c>
      <c r="E1517" s="22">
        <v>265076</v>
      </c>
      <c r="F1517" s="22">
        <v>265097</v>
      </c>
      <c r="G1517" s="22">
        <v>449409</v>
      </c>
      <c r="H1517" s="22">
        <v>449430</v>
      </c>
    </row>
    <row r="1518" spans="1:8">
      <c r="A1518" s="189"/>
      <c r="B1518" s="22">
        <v>802</v>
      </c>
      <c r="C1518" s="22">
        <v>22</v>
      </c>
      <c r="D1518" s="22" t="s">
        <v>257</v>
      </c>
      <c r="E1518" s="22">
        <v>299833</v>
      </c>
      <c r="F1518" s="22">
        <v>299854</v>
      </c>
      <c r="G1518" s="22">
        <v>425672</v>
      </c>
      <c r="H1518" s="22">
        <v>425693</v>
      </c>
    </row>
    <row r="1519" spans="1:8">
      <c r="A1519" s="189"/>
      <c r="B1519" s="22">
        <v>803</v>
      </c>
      <c r="C1519" s="22">
        <v>22</v>
      </c>
      <c r="D1519" s="22" t="s">
        <v>257</v>
      </c>
      <c r="E1519" s="22">
        <v>117243</v>
      </c>
      <c r="F1519" s="22">
        <v>117264</v>
      </c>
      <c r="G1519" s="22">
        <v>389253</v>
      </c>
      <c r="H1519" s="22">
        <v>389274</v>
      </c>
    </row>
    <row r="1520" spans="1:8">
      <c r="A1520" s="189"/>
      <c r="B1520" s="22">
        <v>804</v>
      </c>
      <c r="C1520" s="22">
        <v>22</v>
      </c>
      <c r="D1520" s="22" t="s">
        <v>256</v>
      </c>
      <c r="E1520" s="22">
        <v>298537</v>
      </c>
      <c r="F1520" s="22">
        <v>298558</v>
      </c>
      <c r="G1520" s="22">
        <v>954677</v>
      </c>
      <c r="H1520" s="22">
        <v>954698</v>
      </c>
    </row>
    <row r="1521" spans="1:8">
      <c r="A1521" s="189"/>
      <c r="B1521" s="22">
        <v>805</v>
      </c>
      <c r="C1521" s="22">
        <v>22</v>
      </c>
      <c r="D1521" s="22" t="s">
        <v>256</v>
      </c>
      <c r="E1521" s="22">
        <v>103126</v>
      </c>
      <c r="F1521" s="22">
        <v>103147</v>
      </c>
      <c r="G1521" s="22">
        <v>948417</v>
      </c>
      <c r="H1521" s="22">
        <v>948438</v>
      </c>
    </row>
    <row r="1522" spans="1:8">
      <c r="A1522" s="189"/>
      <c r="B1522" s="22">
        <v>806</v>
      </c>
      <c r="C1522" s="22">
        <v>22</v>
      </c>
      <c r="D1522" s="22" t="s">
        <v>256</v>
      </c>
      <c r="E1522" s="22">
        <v>146700</v>
      </c>
      <c r="F1522" s="22">
        <v>146721</v>
      </c>
      <c r="G1522" s="22">
        <v>948349</v>
      </c>
      <c r="H1522" s="22">
        <v>948370</v>
      </c>
    </row>
    <row r="1523" spans="1:8">
      <c r="A1523" s="189"/>
      <c r="B1523" s="22">
        <v>807</v>
      </c>
      <c r="C1523" s="22">
        <v>22</v>
      </c>
      <c r="D1523" s="22" t="s">
        <v>256</v>
      </c>
      <c r="E1523" s="22">
        <v>638961</v>
      </c>
      <c r="F1523" s="22">
        <v>638982</v>
      </c>
      <c r="G1523" s="22">
        <v>939770</v>
      </c>
      <c r="H1523" s="22">
        <v>939791</v>
      </c>
    </row>
    <row r="1524" spans="1:8">
      <c r="A1524" s="189"/>
      <c r="B1524" s="22">
        <v>808</v>
      </c>
      <c r="C1524" s="22">
        <v>22</v>
      </c>
      <c r="D1524" s="22" t="s">
        <v>256</v>
      </c>
      <c r="E1524" s="22">
        <v>121314</v>
      </c>
      <c r="F1524" s="22">
        <v>121335</v>
      </c>
      <c r="G1524" s="22">
        <v>932036</v>
      </c>
      <c r="H1524" s="22">
        <v>932057</v>
      </c>
    </row>
    <row r="1525" spans="1:8">
      <c r="A1525" s="189"/>
      <c r="B1525" s="22">
        <v>809</v>
      </c>
      <c r="C1525" s="22">
        <v>22</v>
      </c>
      <c r="D1525" s="22" t="s">
        <v>256</v>
      </c>
      <c r="E1525" s="22">
        <v>726877</v>
      </c>
      <c r="F1525" s="22">
        <v>726898</v>
      </c>
      <c r="G1525" s="22">
        <v>818286</v>
      </c>
      <c r="H1525" s="22">
        <v>818307</v>
      </c>
    </row>
    <row r="1526" spans="1:8">
      <c r="A1526" s="189"/>
      <c r="B1526" s="22">
        <v>810</v>
      </c>
      <c r="C1526" s="22">
        <v>22</v>
      </c>
      <c r="D1526" s="22" t="s">
        <v>256</v>
      </c>
      <c r="E1526" s="22">
        <v>147973</v>
      </c>
      <c r="F1526" s="22">
        <v>147994</v>
      </c>
      <c r="G1526" s="22">
        <v>811622</v>
      </c>
      <c r="H1526" s="22">
        <v>811643</v>
      </c>
    </row>
    <row r="1527" spans="1:8">
      <c r="A1527" s="189"/>
      <c r="B1527" s="22">
        <v>811</v>
      </c>
      <c r="C1527" s="22">
        <v>22</v>
      </c>
      <c r="D1527" s="22" t="s">
        <v>256</v>
      </c>
      <c r="E1527" s="22">
        <v>787824</v>
      </c>
      <c r="F1527" s="22">
        <v>787845</v>
      </c>
      <c r="G1527" s="22">
        <v>787824</v>
      </c>
      <c r="H1527" s="22">
        <v>787845</v>
      </c>
    </row>
    <row r="1528" spans="1:8">
      <c r="A1528" s="189"/>
      <c r="B1528" s="22">
        <v>812</v>
      </c>
      <c r="C1528" s="22">
        <v>22</v>
      </c>
      <c r="D1528" s="22" t="s">
        <v>256</v>
      </c>
      <c r="E1528" s="22">
        <v>533417</v>
      </c>
      <c r="F1528" s="22">
        <v>533438</v>
      </c>
      <c r="G1528" s="22">
        <v>787824</v>
      </c>
      <c r="H1528" s="22">
        <v>787845</v>
      </c>
    </row>
    <row r="1529" spans="1:8">
      <c r="A1529" s="189"/>
      <c r="B1529" s="22">
        <v>813</v>
      </c>
      <c r="C1529" s="22">
        <v>22</v>
      </c>
      <c r="D1529" s="22" t="s">
        <v>256</v>
      </c>
      <c r="E1529" s="22">
        <v>533415</v>
      </c>
      <c r="F1529" s="22">
        <v>533436</v>
      </c>
      <c r="G1529" s="22">
        <v>787816</v>
      </c>
      <c r="H1529" s="22">
        <v>787837</v>
      </c>
    </row>
    <row r="1530" spans="1:8">
      <c r="A1530" s="189"/>
      <c r="B1530" s="22">
        <v>814</v>
      </c>
      <c r="C1530" s="22">
        <v>22</v>
      </c>
      <c r="D1530" s="22" t="s">
        <v>256</v>
      </c>
      <c r="E1530" s="22">
        <v>787816</v>
      </c>
      <c r="F1530" s="22">
        <v>787837</v>
      </c>
      <c r="G1530" s="22">
        <v>787816</v>
      </c>
      <c r="H1530" s="22">
        <v>787837</v>
      </c>
    </row>
    <row r="1531" spans="1:8">
      <c r="A1531" s="189"/>
      <c r="B1531" s="22">
        <v>815</v>
      </c>
      <c r="C1531" s="22">
        <v>22</v>
      </c>
      <c r="D1531" s="22" t="s">
        <v>256</v>
      </c>
      <c r="E1531" s="22">
        <v>455108</v>
      </c>
      <c r="F1531" s="22">
        <v>455129</v>
      </c>
      <c r="G1531" s="22">
        <v>774878</v>
      </c>
      <c r="H1531" s="22">
        <v>774899</v>
      </c>
    </row>
    <row r="1532" spans="1:8">
      <c r="A1532" s="189"/>
      <c r="B1532" s="22">
        <v>816</v>
      </c>
      <c r="C1532" s="22">
        <v>22</v>
      </c>
      <c r="D1532" s="22" t="s">
        <v>256</v>
      </c>
      <c r="E1532" s="22">
        <v>146682</v>
      </c>
      <c r="F1532" s="22">
        <v>146703</v>
      </c>
      <c r="G1532" s="22">
        <v>774878</v>
      </c>
      <c r="H1532" s="22">
        <v>774899</v>
      </c>
    </row>
    <row r="1533" spans="1:8">
      <c r="A1533" s="189"/>
      <c r="B1533" s="22">
        <v>817</v>
      </c>
      <c r="C1533" s="22">
        <v>22</v>
      </c>
      <c r="D1533" s="22" t="s">
        <v>256</v>
      </c>
      <c r="E1533" s="22">
        <v>97801</v>
      </c>
      <c r="F1533" s="22">
        <v>97822</v>
      </c>
      <c r="G1533" s="22">
        <v>774878</v>
      </c>
      <c r="H1533" s="22">
        <v>774899</v>
      </c>
    </row>
    <row r="1534" spans="1:8">
      <c r="A1534" s="189"/>
      <c r="B1534" s="22">
        <v>818</v>
      </c>
      <c r="C1534" s="22">
        <v>22</v>
      </c>
      <c r="D1534" s="22" t="s">
        <v>256</v>
      </c>
      <c r="E1534" s="22">
        <v>61163</v>
      </c>
      <c r="F1534" s="22">
        <v>61184</v>
      </c>
      <c r="G1534" s="22">
        <v>774852</v>
      </c>
      <c r="H1534" s="22">
        <v>774873</v>
      </c>
    </row>
    <row r="1535" spans="1:8">
      <c r="A1535" s="189"/>
      <c r="B1535" s="22">
        <v>819</v>
      </c>
      <c r="C1535" s="22">
        <v>22</v>
      </c>
      <c r="D1535" s="22" t="s">
        <v>256</v>
      </c>
      <c r="E1535" s="22">
        <v>265076</v>
      </c>
      <c r="F1535" s="22">
        <v>265097</v>
      </c>
      <c r="G1535" s="22">
        <v>768457</v>
      </c>
      <c r="H1535" s="22">
        <v>768478</v>
      </c>
    </row>
    <row r="1536" spans="1:8">
      <c r="A1536" s="189"/>
      <c r="B1536" s="22">
        <v>820</v>
      </c>
      <c r="C1536" s="22">
        <v>22</v>
      </c>
      <c r="D1536" s="22" t="s">
        <v>256</v>
      </c>
      <c r="E1536" s="22">
        <v>280</v>
      </c>
      <c r="F1536" s="22">
        <v>301</v>
      </c>
      <c r="G1536" s="22">
        <v>765090</v>
      </c>
      <c r="H1536" s="22">
        <v>765111</v>
      </c>
    </row>
    <row r="1537" spans="1:8">
      <c r="A1537" s="189"/>
      <c r="B1537" s="22">
        <v>821</v>
      </c>
      <c r="C1537" s="22">
        <v>22</v>
      </c>
      <c r="D1537" s="22" t="s">
        <v>256</v>
      </c>
      <c r="E1537" s="22">
        <v>97801</v>
      </c>
      <c r="F1537" s="22">
        <v>97822</v>
      </c>
      <c r="G1537" s="22">
        <v>762702</v>
      </c>
      <c r="H1537" s="22">
        <v>762723</v>
      </c>
    </row>
    <row r="1538" spans="1:8">
      <c r="A1538" s="189"/>
      <c r="B1538" s="22">
        <v>822</v>
      </c>
      <c r="C1538" s="22">
        <v>22</v>
      </c>
      <c r="D1538" s="22" t="s">
        <v>256</v>
      </c>
      <c r="E1538" s="22">
        <v>696039</v>
      </c>
      <c r="F1538" s="22">
        <v>696060</v>
      </c>
      <c r="G1538" s="22">
        <v>757171</v>
      </c>
      <c r="H1538" s="22">
        <v>757192</v>
      </c>
    </row>
    <row r="1539" spans="1:8">
      <c r="A1539" s="189"/>
      <c r="B1539" s="22">
        <v>823</v>
      </c>
      <c r="C1539" s="22">
        <v>22</v>
      </c>
      <c r="D1539" s="22" t="s">
        <v>256</v>
      </c>
      <c r="E1539" s="22">
        <v>233865</v>
      </c>
      <c r="F1539" s="22">
        <v>233886</v>
      </c>
      <c r="G1539" s="22">
        <v>740727</v>
      </c>
      <c r="H1539" s="22">
        <v>740748</v>
      </c>
    </row>
    <row r="1540" spans="1:8">
      <c r="A1540" s="189"/>
      <c r="B1540" s="22">
        <v>824</v>
      </c>
      <c r="C1540" s="22">
        <v>22</v>
      </c>
      <c r="D1540" s="22" t="s">
        <v>256</v>
      </c>
      <c r="E1540" s="22">
        <v>643001</v>
      </c>
      <c r="F1540" s="22">
        <v>643022</v>
      </c>
      <c r="G1540" s="22">
        <v>727902</v>
      </c>
      <c r="H1540" s="22">
        <v>727923</v>
      </c>
    </row>
    <row r="1541" spans="1:8">
      <c r="A1541" s="189"/>
      <c r="B1541" s="22">
        <v>825</v>
      </c>
      <c r="C1541" s="22">
        <v>22</v>
      </c>
      <c r="D1541" s="22" t="s">
        <v>256</v>
      </c>
      <c r="E1541" s="22">
        <v>97801</v>
      </c>
      <c r="F1541" s="22">
        <v>97822</v>
      </c>
      <c r="G1541" s="22">
        <v>698305</v>
      </c>
      <c r="H1541" s="22">
        <v>698326</v>
      </c>
    </row>
    <row r="1542" spans="1:8">
      <c r="A1542" s="189"/>
      <c r="B1542" s="22">
        <v>826</v>
      </c>
      <c r="C1542" s="22">
        <v>22</v>
      </c>
      <c r="D1542" s="22" t="s">
        <v>256</v>
      </c>
      <c r="E1542" s="22">
        <v>398943</v>
      </c>
      <c r="F1542" s="22">
        <v>398964</v>
      </c>
      <c r="G1542" s="22">
        <v>682748</v>
      </c>
      <c r="H1542" s="22">
        <v>682769</v>
      </c>
    </row>
    <row r="1543" spans="1:8">
      <c r="A1543" s="189"/>
      <c r="B1543" s="22">
        <v>827</v>
      </c>
      <c r="C1543" s="22">
        <v>22</v>
      </c>
      <c r="D1543" s="22" t="s">
        <v>256</v>
      </c>
      <c r="E1543" s="22">
        <v>97804</v>
      </c>
      <c r="F1543" s="22">
        <v>97825</v>
      </c>
      <c r="G1543" s="22">
        <v>682745</v>
      </c>
      <c r="H1543" s="22">
        <v>682766</v>
      </c>
    </row>
    <row r="1544" spans="1:8">
      <c r="A1544" s="189"/>
      <c r="B1544" s="22">
        <v>828</v>
      </c>
      <c r="C1544" s="22">
        <v>22</v>
      </c>
      <c r="D1544" s="22" t="s">
        <v>256</v>
      </c>
      <c r="E1544" s="22">
        <v>121316</v>
      </c>
      <c r="F1544" s="22">
        <v>121337</v>
      </c>
      <c r="G1544" s="22">
        <v>676160</v>
      </c>
      <c r="H1544" s="22">
        <v>676181</v>
      </c>
    </row>
    <row r="1545" spans="1:8">
      <c r="A1545" s="189"/>
      <c r="B1545" s="22">
        <v>829</v>
      </c>
      <c r="C1545" s="22">
        <v>22</v>
      </c>
      <c r="D1545" s="22" t="s">
        <v>256</v>
      </c>
      <c r="E1545" s="22">
        <v>12653</v>
      </c>
      <c r="F1545" s="22">
        <v>12674</v>
      </c>
      <c r="G1545" s="22">
        <v>649787</v>
      </c>
      <c r="H1545" s="22">
        <v>649808</v>
      </c>
    </row>
    <row r="1546" spans="1:8">
      <c r="A1546" s="189"/>
      <c r="B1546" s="22">
        <v>830</v>
      </c>
      <c r="C1546" s="22">
        <v>22</v>
      </c>
      <c r="D1546" s="22" t="s">
        <v>256</v>
      </c>
      <c r="E1546" s="22">
        <v>354470</v>
      </c>
      <c r="F1546" s="22">
        <v>354491</v>
      </c>
      <c r="G1546" s="22">
        <v>624677</v>
      </c>
      <c r="H1546" s="22">
        <v>624698</v>
      </c>
    </row>
    <row r="1547" spans="1:8">
      <c r="A1547" s="189"/>
      <c r="B1547" s="22">
        <v>831</v>
      </c>
      <c r="C1547" s="22">
        <v>22</v>
      </c>
      <c r="D1547" s="22" t="s">
        <v>256</v>
      </c>
      <c r="E1547" s="22">
        <v>487147</v>
      </c>
      <c r="F1547" s="22">
        <v>487168</v>
      </c>
      <c r="G1547" s="22">
        <v>624525</v>
      </c>
      <c r="H1547" s="22">
        <v>624546</v>
      </c>
    </row>
    <row r="1548" spans="1:8">
      <c r="A1548" s="189"/>
      <c r="B1548" s="22">
        <v>832</v>
      </c>
      <c r="C1548" s="22">
        <v>22</v>
      </c>
      <c r="D1548" s="22" t="s">
        <v>256</v>
      </c>
      <c r="E1548" s="22">
        <v>587453</v>
      </c>
      <c r="F1548" s="22">
        <v>587474</v>
      </c>
      <c r="G1548" s="22">
        <v>596968</v>
      </c>
      <c r="H1548" s="22">
        <v>596989</v>
      </c>
    </row>
    <row r="1549" spans="1:8">
      <c r="A1549" s="189"/>
      <c r="B1549" s="22">
        <v>833</v>
      </c>
      <c r="C1549" s="22">
        <v>22</v>
      </c>
      <c r="D1549" s="22" t="s">
        <v>256</v>
      </c>
      <c r="E1549" s="22">
        <v>237861</v>
      </c>
      <c r="F1549" s="22">
        <v>237882</v>
      </c>
      <c r="G1549" s="22">
        <v>596931</v>
      </c>
      <c r="H1549" s="22">
        <v>596952</v>
      </c>
    </row>
    <row r="1550" spans="1:8">
      <c r="A1550" s="189"/>
      <c r="B1550" s="22">
        <v>834</v>
      </c>
      <c r="C1550" s="22">
        <v>22</v>
      </c>
      <c r="D1550" s="22" t="s">
        <v>256</v>
      </c>
      <c r="E1550" s="22">
        <v>61244</v>
      </c>
      <c r="F1550" s="22">
        <v>61265</v>
      </c>
      <c r="G1550" s="22">
        <v>596931</v>
      </c>
      <c r="H1550" s="22">
        <v>596952</v>
      </c>
    </row>
    <row r="1551" spans="1:8">
      <c r="A1551" s="189"/>
      <c r="B1551" s="22">
        <v>835</v>
      </c>
      <c r="C1551" s="22">
        <v>22</v>
      </c>
      <c r="D1551" s="22" t="s">
        <v>256</v>
      </c>
      <c r="E1551" s="22">
        <v>237912</v>
      </c>
      <c r="F1551" s="22">
        <v>237933</v>
      </c>
      <c r="G1551" s="22">
        <v>596931</v>
      </c>
      <c r="H1551" s="22">
        <v>596952</v>
      </c>
    </row>
    <row r="1552" spans="1:8">
      <c r="A1552" s="189"/>
      <c r="B1552" s="22">
        <v>836</v>
      </c>
      <c r="C1552" s="22">
        <v>22</v>
      </c>
      <c r="D1552" s="22" t="s">
        <v>256</v>
      </c>
      <c r="E1552" s="22">
        <v>398971</v>
      </c>
      <c r="F1552" s="22">
        <v>398992</v>
      </c>
      <c r="G1552" s="22">
        <v>587475</v>
      </c>
      <c r="H1552" s="22">
        <v>587496</v>
      </c>
    </row>
    <row r="1553" spans="1:8">
      <c r="A1553" s="189"/>
      <c r="B1553" s="22">
        <v>837</v>
      </c>
      <c r="C1553" s="22">
        <v>22</v>
      </c>
      <c r="D1553" s="22" t="s">
        <v>256</v>
      </c>
      <c r="E1553" s="22">
        <v>324298</v>
      </c>
      <c r="F1553" s="22">
        <v>324319</v>
      </c>
      <c r="G1553" s="22">
        <v>574644</v>
      </c>
      <c r="H1553" s="22">
        <v>574665</v>
      </c>
    </row>
    <row r="1554" spans="1:8">
      <c r="A1554" s="189"/>
      <c r="B1554" s="22">
        <v>838</v>
      </c>
      <c r="C1554" s="22">
        <v>22</v>
      </c>
      <c r="D1554" s="22" t="s">
        <v>256</v>
      </c>
      <c r="E1554" s="22">
        <v>533417</v>
      </c>
      <c r="F1554" s="22">
        <v>533438</v>
      </c>
      <c r="G1554" s="22">
        <v>533417</v>
      </c>
      <c r="H1554" s="22">
        <v>533438</v>
      </c>
    </row>
    <row r="1555" spans="1:8">
      <c r="A1555" s="189"/>
      <c r="B1555" s="22">
        <v>839</v>
      </c>
      <c r="C1555" s="22">
        <v>22</v>
      </c>
      <c r="D1555" s="22" t="s">
        <v>256</v>
      </c>
      <c r="E1555" s="22">
        <v>533415</v>
      </c>
      <c r="F1555" s="22">
        <v>533436</v>
      </c>
      <c r="G1555" s="22">
        <v>533415</v>
      </c>
      <c r="H1555" s="22">
        <v>533436</v>
      </c>
    </row>
    <row r="1556" spans="1:8">
      <c r="A1556" s="189"/>
      <c r="B1556" s="22">
        <v>840</v>
      </c>
      <c r="C1556" s="22">
        <v>22</v>
      </c>
      <c r="D1556" s="22" t="s">
        <v>256</v>
      </c>
      <c r="E1556" s="22">
        <v>97801</v>
      </c>
      <c r="F1556" s="22">
        <v>97822</v>
      </c>
      <c r="G1556" s="22">
        <v>530436</v>
      </c>
      <c r="H1556" s="22">
        <v>530457</v>
      </c>
    </row>
    <row r="1557" spans="1:8">
      <c r="A1557" s="189"/>
      <c r="B1557" s="22">
        <v>841</v>
      </c>
      <c r="C1557" s="22">
        <v>22</v>
      </c>
      <c r="D1557" s="22" t="s">
        <v>256</v>
      </c>
      <c r="E1557" s="22">
        <v>447988</v>
      </c>
      <c r="F1557" s="22">
        <v>448009</v>
      </c>
      <c r="G1557" s="22">
        <v>530418</v>
      </c>
      <c r="H1557" s="22">
        <v>530439</v>
      </c>
    </row>
    <row r="1558" spans="1:8">
      <c r="A1558" s="189"/>
      <c r="B1558" s="22">
        <v>842</v>
      </c>
      <c r="C1558" s="22">
        <v>22</v>
      </c>
      <c r="D1558" s="22" t="s">
        <v>256</v>
      </c>
      <c r="E1558" s="22">
        <v>490513</v>
      </c>
      <c r="F1558" s="22">
        <v>490534</v>
      </c>
      <c r="G1558" s="22">
        <v>490513</v>
      </c>
      <c r="H1558" s="22">
        <v>490534</v>
      </c>
    </row>
    <row r="1559" spans="1:8">
      <c r="A1559" s="189"/>
      <c r="B1559" s="22">
        <v>843</v>
      </c>
      <c r="C1559" s="22">
        <v>22</v>
      </c>
      <c r="D1559" s="22" t="s">
        <v>256</v>
      </c>
      <c r="E1559" s="22">
        <v>349582</v>
      </c>
      <c r="F1559" s="22">
        <v>349603</v>
      </c>
      <c r="G1559" s="22">
        <v>455111</v>
      </c>
      <c r="H1559" s="22">
        <v>455132</v>
      </c>
    </row>
    <row r="1560" spans="1:8">
      <c r="A1560" s="189"/>
      <c r="B1560" s="22">
        <v>844</v>
      </c>
      <c r="C1560" s="22">
        <v>22</v>
      </c>
      <c r="D1560" s="22" t="s">
        <v>256</v>
      </c>
      <c r="E1560" s="22">
        <v>183826</v>
      </c>
      <c r="F1560" s="22">
        <v>183847</v>
      </c>
      <c r="G1560" s="22">
        <v>453506</v>
      </c>
      <c r="H1560" s="22">
        <v>453527</v>
      </c>
    </row>
    <row r="1561" spans="1:8">
      <c r="A1561" s="189"/>
      <c r="B1561" s="22">
        <v>845</v>
      </c>
      <c r="C1561" s="22">
        <v>22</v>
      </c>
      <c r="D1561" s="22" t="s">
        <v>256</v>
      </c>
      <c r="E1561" s="22">
        <v>298043</v>
      </c>
      <c r="F1561" s="22">
        <v>298064</v>
      </c>
      <c r="G1561" s="22">
        <v>453401</v>
      </c>
      <c r="H1561" s="22">
        <v>453422</v>
      </c>
    </row>
    <row r="1562" spans="1:8">
      <c r="A1562" s="189"/>
      <c r="B1562" s="22">
        <v>846</v>
      </c>
      <c r="C1562" s="22">
        <v>22</v>
      </c>
      <c r="D1562" s="22" t="s">
        <v>256</v>
      </c>
      <c r="E1562" s="22">
        <v>130957</v>
      </c>
      <c r="F1562" s="22">
        <v>130978</v>
      </c>
      <c r="G1562" s="22">
        <v>453401</v>
      </c>
      <c r="H1562" s="22">
        <v>453422</v>
      </c>
    </row>
    <row r="1563" spans="1:8">
      <c r="A1563" s="189"/>
      <c r="B1563" s="22">
        <v>847</v>
      </c>
      <c r="C1563" s="22">
        <v>22</v>
      </c>
      <c r="D1563" s="22" t="s">
        <v>256</v>
      </c>
      <c r="E1563" s="22">
        <v>237906</v>
      </c>
      <c r="F1563" s="22">
        <v>237927</v>
      </c>
      <c r="G1563" s="22">
        <v>453280</v>
      </c>
      <c r="H1563" s="22">
        <v>453301</v>
      </c>
    </row>
    <row r="1564" spans="1:8">
      <c r="A1564" s="189"/>
      <c r="B1564" s="22">
        <v>848</v>
      </c>
      <c r="C1564" s="22">
        <v>22</v>
      </c>
      <c r="D1564" s="22" t="s">
        <v>256</v>
      </c>
      <c r="E1564" s="22">
        <v>61238</v>
      </c>
      <c r="F1564" s="22">
        <v>61259</v>
      </c>
      <c r="G1564" s="22">
        <v>453280</v>
      </c>
      <c r="H1564" s="22">
        <v>453301</v>
      </c>
    </row>
    <row r="1565" spans="1:8">
      <c r="A1565" s="189"/>
      <c r="B1565" s="22">
        <v>849</v>
      </c>
      <c r="C1565" s="22">
        <v>22</v>
      </c>
      <c r="D1565" s="22" t="s">
        <v>256</v>
      </c>
      <c r="E1565" s="22">
        <v>237855</v>
      </c>
      <c r="F1565" s="22">
        <v>237876</v>
      </c>
      <c r="G1565" s="22">
        <v>453280</v>
      </c>
      <c r="H1565" s="22">
        <v>453301</v>
      </c>
    </row>
    <row r="1566" spans="1:8">
      <c r="A1566" s="189"/>
      <c r="B1566" s="22">
        <v>850</v>
      </c>
      <c r="C1566" s="22">
        <v>22</v>
      </c>
      <c r="D1566" s="22" t="s">
        <v>256</v>
      </c>
      <c r="E1566" s="22">
        <v>370462</v>
      </c>
      <c r="F1566" s="22">
        <v>370483</v>
      </c>
      <c r="G1566" s="22">
        <v>452387</v>
      </c>
      <c r="H1566" s="22">
        <v>452408</v>
      </c>
    </row>
    <row r="1567" spans="1:8">
      <c r="A1567" s="189"/>
      <c r="B1567" s="22">
        <v>851</v>
      </c>
      <c r="C1567" s="22">
        <v>22</v>
      </c>
      <c r="D1567" s="22" t="s">
        <v>256</v>
      </c>
      <c r="E1567" s="22">
        <v>233698</v>
      </c>
      <c r="F1567" s="22">
        <v>233719</v>
      </c>
      <c r="G1567" s="22">
        <v>399339</v>
      </c>
      <c r="H1567" s="22">
        <v>399360</v>
      </c>
    </row>
    <row r="1568" spans="1:8">
      <c r="A1568" s="189"/>
      <c r="B1568" s="22">
        <v>852</v>
      </c>
      <c r="C1568" s="22">
        <v>22</v>
      </c>
      <c r="D1568" s="22" t="s">
        <v>256</v>
      </c>
      <c r="E1568" s="22">
        <v>146687</v>
      </c>
      <c r="F1568" s="22">
        <v>146708</v>
      </c>
      <c r="G1568" s="22">
        <v>399076</v>
      </c>
      <c r="H1568" s="22">
        <v>399097</v>
      </c>
    </row>
    <row r="1569" spans="1:8">
      <c r="A1569" s="189"/>
      <c r="B1569" s="22">
        <v>853</v>
      </c>
      <c r="C1569" s="22">
        <v>22</v>
      </c>
      <c r="D1569" s="22" t="s">
        <v>256</v>
      </c>
      <c r="E1569" s="22">
        <v>349585</v>
      </c>
      <c r="F1569" s="22">
        <v>349606</v>
      </c>
      <c r="G1569" s="22">
        <v>398943</v>
      </c>
      <c r="H1569" s="22">
        <v>398964</v>
      </c>
    </row>
    <row r="1570" spans="1:8">
      <c r="A1570" s="189"/>
      <c r="B1570" s="22">
        <v>854</v>
      </c>
      <c r="C1570" s="22">
        <v>22</v>
      </c>
      <c r="D1570" s="22" t="s">
        <v>256</v>
      </c>
      <c r="E1570" s="22">
        <v>154784</v>
      </c>
      <c r="F1570" s="22">
        <v>154805</v>
      </c>
      <c r="G1570" s="22">
        <v>390391</v>
      </c>
      <c r="H1570" s="22">
        <v>390412</v>
      </c>
    </row>
    <row r="1571" spans="1:8">
      <c r="A1571" s="189"/>
      <c r="B1571" s="22">
        <v>855</v>
      </c>
      <c r="C1571" s="22">
        <v>22</v>
      </c>
      <c r="D1571" s="22" t="s">
        <v>256</v>
      </c>
      <c r="E1571" s="22">
        <v>248465</v>
      </c>
      <c r="F1571" s="22">
        <v>248486</v>
      </c>
      <c r="G1571" s="22">
        <v>387024</v>
      </c>
      <c r="H1571" s="22">
        <v>387045</v>
      </c>
    </row>
    <row r="1572" spans="1:8">
      <c r="A1572" s="189"/>
      <c r="B1572" s="22">
        <v>856</v>
      </c>
      <c r="C1572" s="22">
        <v>22</v>
      </c>
      <c r="D1572" s="22" t="s">
        <v>256</v>
      </c>
      <c r="E1572" s="22">
        <v>146685</v>
      </c>
      <c r="F1572" s="22">
        <v>146706</v>
      </c>
      <c r="G1572" s="22">
        <v>349582</v>
      </c>
      <c r="H1572" s="22">
        <v>349603</v>
      </c>
    </row>
    <row r="1573" spans="1:8">
      <c r="A1573" s="189"/>
      <c r="B1573" s="22">
        <v>857</v>
      </c>
      <c r="C1573" s="22">
        <v>22</v>
      </c>
      <c r="D1573" s="22" t="s">
        <v>256</v>
      </c>
      <c r="E1573" s="22">
        <v>28641</v>
      </c>
      <c r="F1573" s="22">
        <v>28662</v>
      </c>
      <c r="G1573" s="22">
        <v>331698</v>
      </c>
      <c r="H1573" s="22">
        <v>331719</v>
      </c>
    </row>
    <row r="1574" spans="1:8">
      <c r="A1574" s="189"/>
      <c r="B1574" s="22">
        <v>858</v>
      </c>
      <c r="C1574" s="22">
        <v>22</v>
      </c>
      <c r="D1574" s="22" t="s">
        <v>256</v>
      </c>
      <c r="E1574" s="22">
        <v>102270</v>
      </c>
      <c r="F1574" s="22">
        <v>102291</v>
      </c>
      <c r="G1574" s="22">
        <v>324283</v>
      </c>
      <c r="H1574" s="22">
        <v>324304</v>
      </c>
    </row>
    <row r="1575" spans="1:8">
      <c r="A1575" s="189"/>
      <c r="B1575" s="22">
        <v>859</v>
      </c>
      <c r="C1575" s="22">
        <v>22</v>
      </c>
      <c r="D1575" s="22" t="s">
        <v>256</v>
      </c>
      <c r="E1575" s="22">
        <v>298280</v>
      </c>
      <c r="F1575" s="22">
        <v>298301</v>
      </c>
      <c r="G1575" s="22">
        <v>308969</v>
      </c>
      <c r="H1575" s="22">
        <v>308990</v>
      </c>
    </row>
    <row r="1576" spans="1:8">
      <c r="A1576" s="189"/>
      <c r="B1576" s="22">
        <v>860</v>
      </c>
      <c r="C1576" s="22">
        <v>22</v>
      </c>
      <c r="D1576" s="22" t="s">
        <v>256</v>
      </c>
      <c r="E1576" s="22">
        <v>51520</v>
      </c>
      <c r="F1576" s="22">
        <v>51541</v>
      </c>
      <c r="G1576" s="22">
        <v>264750</v>
      </c>
      <c r="H1576" s="22">
        <v>264771</v>
      </c>
    </row>
    <row r="1577" spans="1:8">
      <c r="A1577" s="189"/>
      <c r="B1577" s="22">
        <v>861</v>
      </c>
      <c r="C1577" s="22">
        <v>22</v>
      </c>
      <c r="D1577" s="22" t="s">
        <v>256</v>
      </c>
      <c r="E1577" s="22">
        <v>100191</v>
      </c>
      <c r="F1577" s="22">
        <v>100212</v>
      </c>
      <c r="G1577" s="22">
        <v>103126</v>
      </c>
      <c r="H1577" s="22">
        <v>103147</v>
      </c>
    </row>
    <row r="1578" spans="1:8">
      <c r="A1578" s="189"/>
      <c r="B1578" s="22">
        <v>862</v>
      </c>
      <c r="C1578" s="22">
        <v>22</v>
      </c>
      <c r="D1578" s="22" t="s">
        <v>256</v>
      </c>
      <c r="E1578" s="22">
        <v>349</v>
      </c>
      <c r="F1578" s="22">
        <v>370</v>
      </c>
      <c r="G1578" s="22">
        <v>12653</v>
      </c>
      <c r="H1578" s="22">
        <v>12674</v>
      </c>
    </row>
    <row r="1579" spans="1:8">
      <c r="A1579" s="189"/>
      <c r="B1579" s="22">
        <v>863</v>
      </c>
      <c r="C1579" s="22">
        <v>21</v>
      </c>
      <c r="D1579" s="22" t="s">
        <v>257</v>
      </c>
      <c r="E1579" s="22">
        <v>860197</v>
      </c>
      <c r="F1579" s="22">
        <v>860217</v>
      </c>
      <c r="G1579" s="22">
        <v>860268</v>
      </c>
      <c r="H1579" s="22">
        <v>860288</v>
      </c>
    </row>
    <row r="1580" spans="1:8">
      <c r="A1580" s="189"/>
      <c r="B1580" s="22">
        <v>864</v>
      </c>
      <c r="C1580" s="22">
        <v>21</v>
      </c>
      <c r="D1580" s="22" t="s">
        <v>257</v>
      </c>
      <c r="E1580" s="22">
        <v>102299</v>
      </c>
      <c r="F1580" s="22">
        <v>102319</v>
      </c>
      <c r="G1580" s="22">
        <v>522343</v>
      </c>
      <c r="H1580" s="22">
        <v>522363</v>
      </c>
    </row>
    <row r="1581" spans="1:8">
      <c r="A1581" s="189"/>
      <c r="B1581" s="22">
        <v>865</v>
      </c>
      <c r="C1581" s="22">
        <v>21</v>
      </c>
      <c r="D1581" s="22" t="s">
        <v>257</v>
      </c>
      <c r="E1581" s="22">
        <v>114637</v>
      </c>
      <c r="F1581" s="22">
        <v>114657</v>
      </c>
      <c r="G1581" s="22">
        <v>264369</v>
      </c>
      <c r="H1581" s="22">
        <v>264389</v>
      </c>
    </row>
    <row r="1582" spans="1:8">
      <c r="A1582" s="189"/>
      <c r="B1582" s="22">
        <v>866</v>
      </c>
      <c r="C1582" s="22">
        <v>21</v>
      </c>
      <c r="D1582" s="22" t="s">
        <v>257</v>
      </c>
      <c r="E1582" s="22">
        <v>238314</v>
      </c>
      <c r="F1582" s="22">
        <v>238334</v>
      </c>
      <c r="G1582" s="22">
        <v>770953</v>
      </c>
      <c r="H1582" s="22">
        <v>770973</v>
      </c>
    </row>
    <row r="1583" spans="1:8">
      <c r="A1583" s="189"/>
      <c r="B1583" s="22">
        <v>867</v>
      </c>
      <c r="C1583" s="22">
        <v>21</v>
      </c>
      <c r="D1583" s="22" t="s">
        <v>257</v>
      </c>
      <c r="E1583" s="22">
        <v>117267</v>
      </c>
      <c r="F1583" s="22">
        <v>117287</v>
      </c>
      <c r="G1583" s="22">
        <v>389277</v>
      </c>
      <c r="H1583" s="22">
        <v>389297</v>
      </c>
    </row>
    <row r="1584" spans="1:8">
      <c r="A1584" s="189"/>
      <c r="B1584" s="22">
        <v>868</v>
      </c>
      <c r="C1584" s="22">
        <v>21</v>
      </c>
      <c r="D1584" s="22" t="s">
        <v>257</v>
      </c>
      <c r="E1584" s="22">
        <v>319347</v>
      </c>
      <c r="F1584" s="22">
        <v>319367</v>
      </c>
      <c r="G1584" s="22">
        <v>319368</v>
      </c>
      <c r="H1584" s="22">
        <v>319388</v>
      </c>
    </row>
    <row r="1585" spans="1:8">
      <c r="A1585" s="189"/>
      <c r="B1585" s="22">
        <v>869</v>
      </c>
      <c r="C1585" s="22">
        <v>21</v>
      </c>
      <c r="D1585" s="22" t="s">
        <v>257</v>
      </c>
      <c r="E1585" s="22">
        <v>748689</v>
      </c>
      <c r="F1585" s="22">
        <v>748709</v>
      </c>
      <c r="G1585" s="22">
        <v>859254</v>
      </c>
      <c r="H1585" s="22">
        <v>859274</v>
      </c>
    </row>
    <row r="1586" spans="1:8">
      <c r="A1586" s="189"/>
      <c r="B1586" s="22">
        <v>870</v>
      </c>
      <c r="C1586" s="22">
        <v>21</v>
      </c>
      <c r="D1586" s="22" t="s">
        <v>257</v>
      </c>
      <c r="E1586" s="22">
        <v>530327</v>
      </c>
      <c r="F1586" s="22">
        <v>530347</v>
      </c>
      <c r="G1586" s="22">
        <v>762549</v>
      </c>
      <c r="H1586" s="22">
        <v>762569</v>
      </c>
    </row>
    <row r="1587" spans="1:8">
      <c r="A1587" s="189"/>
      <c r="B1587" s="22">
        <v>871</v>
      </c>
      <c r="C1587" s="22">
        <v>21</v>
      </c>
      <c r="D1587" s="22" t="s">
        <v>257</v>
      </c>
      <c r="E1587" s="22">
        <v>12654</v>
      </c>
      <c r="F1587" s="22">
        <v>12674</v>
      </c>
      <c r="G1587" s="22">
        <v>28591</v>
      </c>
      <c r="H1587" s="22">
        <v>28611</v>
      </c>
    </row>
    <row r="1588" spans="1:8">
      <c r="A1588" s="189"/>
      <c r="B1588" s="22">
        <v>872</v>
      </c>
      <c r="C1588" s="22">
        <v>21</v>
      </c>
      <c r="D1588" s="22" t="s">
        <v>257</v>
      </c>
      <c r="E1588" s="22">
        <v>28591</v>
      </c>
      <c r="F1588" s="22">
        <v>28611</v>
      </c>
      <c r="G1588" s="22">
        <v>157642</v>
      </c>
      <c r="H1588" s="22">
        <v>157662</v>
      </c>
    </row>
    <row r="1589" spans="1:8">
      <c r="A1589" s="189"/>
      <c r="B1589" s="22">
        <v>873</v>
      </c>
      <c r="C1589" s="22">
        <v>21</v>
      </c>
      <c r="D1589" s="22" t="s">
        <v>257</v>
      </c>
      <c r="E1589" s="22">
        <v>457775</v>
      </c>
      <c r="F1589" s="22">
        <v>457795</v>
      </c>
      <c r="G1589" s="22">
        <v>959763</v>
      </c>
      <c r="H1589" s="22">
        <v>959783</v>
      </c>
    </row>
    <row r="1590" spans="1:8">
      <c r="A1590" s="189"/>
      <c r="B1590" s="22">
        <v>874</v>
      </c>
      <c r="C1590" s="22">
        <v>21</v>
      </c>
      <c r="D1590" s="22" t="s">
        <v>257</v>
      </c>
      <c r="E1590" s="22">
        <v>872912</v>
      </c>
      <c r="F1590" s="22">
        <v>872932</v>
      </c>
      <c r="G1590" s="22">
        <v>873475</v>
      </c>
      <c r="H1590" s="22">
        <v>873495</v>
      </c>
    </row>
    <row r="1591" spans="1:8">
      <c r="A1591" s="189"/>
      <c r="B1591" s="22">
        <v>875</v>
      </c>
      <c r="C1591" s="22">
        <v>21</v>
      </c>
      <c r="D1591" s="22" t="s">
        <v>257</v>
      </c>
      <c r="E1591" s="22">
        <v>431074</v>
      </c>
      <c r="F1591" s="22">
        <v>431094</v>
      </c>
      <c r="G1591" s="22">
        <v>676782</v>
      </c>
      <c r="H1591" s="22">
        <v>676802</v>
      </c>
    </row>
    <row r="1592" spans="1:8">
      <c r="A1592" s="189"/>
      <c r="B1592" s="22">
        <v>876</v>
      </c>
      <c r="C1592" s="22">
        <v>21</v>
      </c>
      <c r="D1592" s="22" t="s">
        <v>257</v>
      </c>
      <c r="E1592" s="22">
        <v>530491</v>
      </c>
      <c r="F1592" s="22">
        <v>530511</v>
      </c>
      <c r="G1592" s="22">
        <v>774880</v>
      </c>
      <c r="H1592" s="22">
        <v>774900</v>
      </c>
    </row>
    <row r="1593" spans="1:8">
      <c r="A1593" s="189"/>
      <c r="B1593" s="22">
        <v>877</v>
      </c>
      <c r="C1593" s="22">
        <v>21</v>
      </c>
      <c r="D1593" s="22" t="s">
        <v>257</v>
      </c>
      <c r="E1593" s="22">
        <v>398946</v>
      </c>
      <c r="F1593" s="22">
        <v>398966</v>
      </c>
      <c r="G1593" s="22">
        <v>455167</v>
      </c>
      <c r="H1593" s="22">
        <v>455187</v>
      </c>
    </row>
    <row r="1594" spans="1:8">
      <c r="A1594" s="189"/>
      <c r="B1594" s="22">
        <v>878</v>
      </c>
      <c r="C1594" s="22">
        <v>21</v>
      </c>
      <c r="D1594" s="22" t="s">
        <v>257</v>
      </c>
      <c r="E1594" s="22">
        <v>768530</v>
      </c>
      <c r="F1594" s="22">
        <v>768550</v>
      </c>
      <c r="G1594" s="22">
        <v>925753</v>
      </c>
      <c r="H1594" s="22">
        <v>925773</v>
      </c>
    </row>
    <row r="1595" spans="1:8">
      <c r="A1595" s="189"/>
      <c r="B1595" s="22">
        <v>879</v>
      </c>
      <c r="C1595" s="22">
        <v>21</v>
      </c>
      <c r="D1595" s="22" t="s">
        <v>257</v>
      </c>
      <c r="E1595" s="22">
        <v>61163</v>
      </c>
      <c r="F1595" s="22">
        <v>61183</v>
      </c>
      <c r="G1595" s="22">
        <v>682716</v>
      </c>
      <c r="H1595" s="22">
        <v>682736</v>
      </c>
    </row>
    <row r="1596" spans="1:8">
      <c r="A1596" s="189"/>
      <c r="B1596" s="22">
        <v>880</v>
      </c>
      <c r="C1596" s="22">
        <v>21</v>
      </c>
      <c r="D1596" s="22" t="s">
        <v>257</v>
      </c>
      <c r="E1596" s="22">
        <v>126457</v>
      </c>
      <c r="F1596" s="22">
        <v>126477</v>
      </c>
      <c r="G1596" s="22">
        <v>231003</v>
      </c>
      <c r="H1596" s="22">
        <v>231023</v>
      </c>
    </row>
    <row r="1597" spans="1:8">
      <c r="A1597" s="189"/>
      <c r="B1597" s="22">
        <v>881</v>
      </c>
      <c r="C1597" s="22">
        <v>21</v>
      </c>
      <c r="D1597" s="22" t="s">
        <v>257</v>
      </c>
      <c r="E1597" s="22">
        <v>101510</v>
      </c>
      <c r="F1597" s="22">
        <v>101530</v>
      </c>
      <c r="G1597" s="22">
        <v>775907</v>
      </c>
      <c r="H1597" s="22">
        <v>775927</v>
      </c>
    </row>
    <row r="1598" spans="1:8">
      <c r="A1598" s="189"/>
      <c r="B1598" s="22">
        <v>882</v>
      </c>
      <c r="C1598" s="22">
        <v>21</v>
      </c>
      <c r="D1598" s="22" t="s">
        <v>257</v>
      </c>
      <c r="E1598" s="22">
        <v>652935</v>
      </c>
      <c r="F1598" s="22">
        <v>652955</v>
      </c>
      <c r="G1598" s="22">
        <v>751506</v>
      </c>
      <c r="H1598" s="22">
        <v>751526</v>
      </c>
    </row>
    <row r="1599" spans="1:8">
      <c r="A1599" s="189"/>
      <c r="B1599" s="22">
        <v>883</v>
      </c>
      <c r="C1599" s="22">
        <v>21</v>
      </c>
      <c r="D1599" s="22" t="s">
        <v>257</v>
      </c>
      <c r="E1599" s="22">
        <v>264936</v>
      </c>
      <c r="F1599" s="22">
        <v>264956</v>
      </c>
      <c r="G1599" s="22">
        <v>298838</v>
      </c>
      <c r="H1599" s="22">
        <v>298858</v>
      </c>
    </row>
    <row r="1600" spans="1:8">
      <c r="A1600" s="189"/>
      <c r="B1600" s="22">
        <v>884</v>
      </c>
      <c r="C1600" s="22">
        <v>21</v>
      </c>
      <c r="D1600" s="22" t="s">
        <v>257</v>
      </c>
      <c r="E1600" s="22">
        <v>228575</v>
      </c>
      <c r="F1600" s="22">
        <v>228595</v>
      </c>
      <c r="G1600" s="22">
        <v>373311</v>
      </c>
      <c r="H1600" s="22">
        <v>373331</v>
      </c>
    </row>
    <row r="1601" spans="1:8">
      <c r="A1601" s="189"/>
      <c r="B1601" s="22">
        <v>885</v>
      </c>
      <c r="C1601" s="22">
        <v>21</v>
      </c>
      <c r="D1601" s="22" t="s">
        <v>257</v>
      </c>
      <c r="E1601" s="22">
        <v>228575</v>
      </c>
      <c r="F1601" s="22">
        <v>228595</v>
      </c>
      <c r="G1601" s="22">
        <v>508297</v>
      </c>
      <c r="H1601" s="22">
        <v>508317</v>
      </c>
    </row>
    <row r="1602" spans="1:8">
      <c r="A1602" s="189"/>
      <c r="B1602" s="22">
        <v>886</v>
      </c>
      <c r="C1602" s="22">
        <v>21</v>
      </c>
      <c r="D1602" s="22" t="s">
        <v>257</v>
      </c>
      <c r="E1602" s="22">
        <v>228575</v>
      </c>
      <c r="F1602" s="22">
        <v>228595</v>
      </c>
      <c r="G1602" s="22">
        <v>449337</v>
      </c>
      <c r="H1602" s="22">
        <v>449357</v>
      </c>
    </row>
    <row r="1603" spans="1:8">
      <c r="A1603" s="189"/>
      <c r="B1603" s="22">
        <v>887</v>
      </c>
      <c r="C1603" s="22">
        <v>21</v>
      </c>
      <c r="D1603" s="22" t="s">
        <v>257</v>
      </c>
      <c r="E1603" s="22">
        <v>228575</v>
      </c>
      <c r="F1603" s="22">
        <v>228595</v>
      </c>
      <c r="G1603" s="22">
        <v>811624</v>
      </c>
      <c r="H1603" s="22">
        <v>811644</v>
      </c>
    </row>
    <row r="1604" spans="1:8">
      <c r="A1604" s="189"/>
      <c r="B1604" s="22">
        <v>888</v>
      </c>
      <c r="C1604" s="22">
        <v>21</v>
      </c>
      <c r="D1604" s="22" t="s">
        <v>257</v>
      </c>
      <c r="E1604" s="22">
        <v>859308</v>
      </c>
      <c r="F1604" s="22">
        <v>859328</v>
      </c>
      <c r="G1604" s="22">
        <v>859329</v>
      </c>
      <c r="H1604" s="22">
        <v>859349</v>
      </c>
    </row>
    <row r="1605" spans="1:8">
      <c r="A1605" s="189"/>
      <c r="B1605" s="22">
        <v>889</v>
      </c>
      <c r="C1605" s="22">
        <v>21</v>
      </c>
      <c r="D1605" s="22" t="s">
        <v>257</v>
      </c>
      <c r="E1605" s="22">
        <v>447988</v>
      </c>
      <c r="F1605" s="22">
        <v>448008</v>
      </c>
      <c r="G1605" s="22">
        <v>587558</v>
      </c>
      <c r="H1605" s="22">
        <v>587578</v>
      </c>
    </row>
    <row r="1606" spans="1:8">
      <c r="A1606" s="189"/>
      <c r="B1606" s="22">
        <v>890</v>
      </c>
      <c r="C1606" s="22">
        <v>21</v>
      </c>
      <c r="D1606" s="22" t="s">
        <v>257</v>
      </c>
      <c r="E1606" s="22">
        <v>349568</v>
      </c>
      <c r="F1606" s="22">
        <v>349588</v>
      </c>
      <c r="G1606" s="22">
        <v>774912</v>
      </c>
      <c r="H1606" s="22">
        <v>774932</v>
      </c>
    </row>
    <row r="1607" spans="1:8">
      <c r="A1607" s="189"/>
      <c r="B1607" s="22">
        <v>891</v>
      </c>
      <c r="C1607" s="22">
        <v>21</v>
      </c>
      <c r="D1607" s="22" t="s">
        <v>257</v>
      </c>
      <c r="E1607" s="22">
        <v>753592</v>
      </c>
      <c r="F1607" s="22">
        <v>753612</v>
      </c>
      <c r="G1607" s="22">
        <v>774912</v>
      </c>
      <c r="H1607" s="22">
        <v>774932</v>
      </c>
    </row>
    <row r="1608" spans="1:8">
      <c r="A1608" s="189"/>
      <c r="B1608" s="22">
        <v>892</v>
      </c>
      <c r="C1608" s="22">
        <v>21</v>
      </c>
      <c r="D1608" s="22" t="s">
        <v>257</v>
      </c>
      <c r="E1608" s="22">
        <v>762758</v>
      </c>
      <c r="F1608" s="22">
        <v>762778</v>
      </c>
      <c r="G1608" s="22">
        <v>774912</v>
      </c>
      <c r="H1608" s="22">
        <v>774932</v>
      </c>
    </row>
    <row r="1609" spans="1:8">
      <c r="A1609" s="189"/>
      <c r="B1609" s="22">
        <v>893</v>
      </c>
      <c r="C1609" s="22">
        <v>21</v>
      </c>
      <c r="D1609" s="22" t="s">
        <v>257</v>
      </c>
      <c r="E1609" s="22">
        <v>530436</v>
      </c>
      <c r="F1609" s="22">
        <v>530456</v>
      </c>
      <c r="G1609" s="22">
        <v>774912</v>
      </c>
      <c r="H1609" s="22">
        <v>774932</v>
      </c>
    </row>
    <row r="1610" spans="1:8">
      <c r="A1610" s="189"/>
      <c r="B1610" s="22">
        <v>894</v>
      </c>
      <c r="C1610" s="22">
        <v>21</v>
      </c>
      <c r="D1610" s="22" t="s">
        <v>257</v>
      </c>
      <c r="E1610" s="22">
        <v>762702</v>
      </c>
      <c r="F1610" s="22">
        <v>762722</v>
      </c>
      <c r="G1610" s="22">
        <v>774912</v>
      </c>
      <c r="H1610" s="22">
        <v>774932</v>
      </c>
    </row>
    <row r="1611" spans="1:8">
      <c r="A1611" s="189"/>
      <c r="B1611" s="22">
        <v>895</v>
      </c>
      <c r="C1611" s="22">
        <v>21</v>
      </c>
      <c r="D1611" s="22" t="s">
        <v>257</v>
      </c>
      <c r="E1611" s="22">
        <v>774878</v>
      </c>
      <c r="F1611" s="22">
        <v>774898</v>
      </c>
      <c r="G1611" s="22">
        <v>774912</v>
      </c>
      <c r="H1611" s="22">
        <v>774932</v>
      </c>
    </row>
    <row r="1612" spans="1:8">
      <c r="A1612" s="189"/>
      <c r="B1612" s="22">
        <v>896</v>
      </c>
      <c r="C1612" s="22">
        <v>21</v>
      </c>
      <c r="D1612" s="22" t="s">
        <v>257</v>
      </c>
      <c r="E1612" s="22">
        <v>183907</v>
      </c>
      <c r="F1612" s="22">
        <v>183927</v>
      </c>
      <c r="G1612" s="22">
        <v>949962</v>
      </c>
      <c r="H1612" s="22">
        <v>949982</v>
      </c>
    </row>
    <row r="1613" spans="1:8">
      <c r="A1613" s="189"/>
      <c r="B1613" s="22">
        <v>897</v>
      </c>
      <c r="C1613" s="22">
        <v>21</v>
      </c>
      <c r="D1613" s="22" t="s">
        <v>257</v>
      </c>
      <c r="E1613" s="22">
        <v>97807</v>
      </c>
      <c r="F1613" s="22">
        <v>97827</v>
      </c>
      <c r="G1613" s="22">
        <v>102787</v>
      </c>
      <c r="H1613" s="22">
        <v>102807</v>
      </c>
    </row>
    <row r="1614" spans="1:8">
      <c r="A1614" s="189"/>
      <c r="B1614" s="22">
        <v>898</v>
      </c>
      <c r="C1614" s="22">
        <v>21</v>
      </c>
      <c r="D1614" s="22" t="s">
        <v>257</v>
      </c>
      <c r="E1614" s="22">
        <v>49807</v>
      </c>
      <c r="F1614" s="22">
        <v>49827</v>
      </c>
      <c r="G1614" s="22">
        <v>290645</v>
      </c>
      <c r="H1614" s="22">
        <v>290665</v>
      </c>
    </row>
    <row r="1615" spans="1:8">
      <c r="A1615" s="189"/>
      <c r="B1615" s="22">
        <v>899</v>
      </c>
      <c r="C1615" s="22">
        <v>21</v>
      </c>
      <c r="D1615" s="22" t="s">
        <v>257</v>
      </c>
      <c r="E1615" s="22">
        <v>299857</v>
      </c>
      <c r="F1615" s="22">
        <v>299877</v>
      </c>
      <c r="G1615" s="22">
        <v>425696</v>
      </c>
      <c r="H1615" s="22">
        <v>425716</v>
      </c>
    </row>
    <row r="1616" spans="1:8">
      <c r="A1616" s="189"/>
      <c r="B1616" s="22">
        <v>900</v>
      </c>
      <c r="C1616" s="22">
        <v>21</v>
      </c>
      <c r="D1616" s="22" t="s">
        <v>257</v>
      </c>
      <c r="E1616" s="22">
        <v>624576</v>
      </c>
      <c r="F1616" s="22">
        <v>624596</v>
      </c>
      <c r="G1616" s="22">
        <v>649787</v>
      </c>
      <c r="H1616" s="22">
        <v>649807</v>
      </c>
    </row>
    <row r="1617" spans="1:8">
      <c r="A1617" s="189"/>
      <c r="B1617" s="22">
        <v>901</v>
      </c>
      <c r="C1617" s="22">
        <v>21</v>
      </c>
      <c r="D1617" s="22" t="s">
        <v>257</v>
      </c>
      <c r="E1617" s="22">
        <v>530274</v>
      </c>
      <c r="F1617" s="22">
        <v>530294</v>
      </c>
      <c r="G1617" s="22">
        <v>769879</v>
      </c>
      <c r="H1617" s="22">
        <v>769899</v>
      </c>
    </row>
    <row r="1618" spans="1:8">
      <c r="A1618" s="189"/>
      <c r="B1618" s="22">
        <v>902</v>
      </c>
      <c r="C1618" s="22">
        <v>21</v>
      </c>
      <c r="D1618" s="22" t="s">
        <v>257</v>
      </c>
      <c r="E1618" s="22">
        <v>84000</v>
      </c>
      <c r="F1618" s="22">
        <v>84020</v>
      </c>
      <c r="G1618" s="22">
        <v>402411</v>
      </c>
      <c r="H1618" s="22">
        <v>402431</v>
      </c>
    </row>
    <row r="1619" spans="1:8">
      <c r="A1619" s="189"/>
      <c r="B1619" s="22">
        <v>903</v>
      </c>
      <c r="C1619" s="22">
        <v>21</v>
      </c>
      <c r="D1619" s="22" t="s">
        <v>257</v>
      </c>
      <c r="E1619" s="22">
        <v>187269</v>
      </c>
      <c r="F1619" s="22">
        <v>187289</v>
      </c>
      <c r="G1619" s="22">
        <v>391963</v>
      </c>
      <c r="H1619" s="22">
        <v>391983</v>
      </c>
    </row>
    <row r="1620" spans="1:8">
      <c r="A1620" s="189"/>
      <c r="B1620" s="22">
        <v>904</v>
      </c>
      <c r="C1620" s="22">
        <v>21</v>
      </c>
      <c r="D1620" s="22" t="s">
        <v>257</v>
      </c>
      <c r="E1620" s="22">
        <v>348</v>
      </c>
      <c r="F1620" s="22">
        <v>368</v>
      </c>
      <c r="G1620" s="22">
        <v>831171</v>
      </c>
      <c r="H1620" s="22">
        <v>831191</v>
      </c>
    </row>
    <row r="1621" spans="1:8">
      <c r="A1621" s="189"/>
      <c r="B1621" s="22">
        <v>905</v>
      </c>
      <c r="C1621" s="22">
        <v>21</v>
      </c>
      <c r="D1621" s="22" t="s">
        <v>257</v>
      </c>
      <c r="E1621" s="22">
        <v>624575</v>
      </c>
      <c r="F1621" s="22">
        <v>624595</v>
      </c>
      <c r="G1621" s="22">
        <v>831171</v>
      </c>
      <c r="H1621" s="22">
        <v>831191</v>
      </c>
    </row>
    <row r="1622" spans="1:8">
      <c r="A1622" s="189"/>
      <c r="B1622" s="22">
        <v>906</v>
      </c>
      <c r="C1622" s="22">
        <v>21</v>
      </c>
      <c r="D1622" s="22" t="s">
        <v>257</v>
      </c>
      <c r="E1622" s="22">
        <v>331795</v>
      </c>
      <c r="F1622" s="22">
        <v>331815</v>
      </c>
      <c r="G1622" s="22">
        <v>624501</v>
      </c>
      <c r="H1622" s="22">
        <v>624521</v>
      </c>
    </row>
    <row r="1623" spans="1:8">
      <c r="A1623" s="189"/>
      <c r="B1623" s="22">
        <v>907</v>
      </c>
      <c r="C1623" s="22">
        <v>21</v>
      </c>
      <c r="D1623" s="22" t="s">
        <v>257</v>
      </c>
      <c r="E1623" s="22">
        <v>452776</v>
      </c>
      <c r="F1623" s="22">
        <v>452796</v>
      </c>
      <c r="G1623" s="22">
        <v>624501</v>
      </c>
      <c r="H1623" s="22">
        <v>624521</v>
      </c>
    </row>
    <row r="1624" spans="1:8">
      <c r="A1624" s="189"/>
      <c r="B1624" s="22">
        <v>908</v>
      </c>
      <c r="C1624" s="22">
        <v>21</v>
      </c>
      <c r="D1624" s="22" t="s">
        <v>257</v>
      </c>
      <c r="E1624" s="22">
        <v>807506</v>
      </c>
      <c r="F1624" s="22">
        <v>807526</v>
      </c>
      <c r="G1624" s="22">
        <v>807576</v>
      </c>
      <c r="H1624" s="22">
        <v>807596</v>
      </c>
    </row>
    <row r="1625" spans="1:8">
      <c r="A1625" s="189"/>
      <c r="B1625" s="22">
        <v>909</v>
      </c>
      <c r="C1625" s="22">
        <v>21</v>
      </c>
      <c r="D1625" s="22" t="s">
        <v>257</v>
      </c>
      <c r="E1625" s="22">
        <v>56948</v>
      </c>
      <c r="F1625" s="22">
        <v>56968</v>
      </c>
      <c r="G1625" s="22">
        <v>682732</v>
      </c>
      <c r="H1625" s="22">
        <v>682752</v>
      </c>
    </row>
    <row r="1626" spans="1:8">
      <c r="A1626" s="189"/>
      <c r="B1626" s="22">
        <v>910</v>
      </c>
      <c r="C1626" s="22">
        <v>21</v>
      </c>
      <c r="D1626" s="22" t="s">
        <v>257</v>
      </c>
      <c r="E1626" s="22">
        <v>56887</v>
      </c>
      <c r="F1626" s="22">
        <v>56907</v>
      </c>
      <c r="G1626" s="22">
        <v>530387</v>
      </c>
      <c r="H1626" s="22">
        <v>530407</v>
      </c>
    </row>
    <row r="1627" spans="1:8">
      <c r="A1627" s="189"/>
      <c r="B1627" s="22">
        <v>911</v>
      </c>
      <c r="C1627" s="22">
        <v>21</v>
      </c>
      <c r="D1627" s="22" t="s">
        <v>257</v>
      </c>
      <c r="E1627" s="22">
        <v>349394</v>
      </c>
      <c r="F1627" s="22">
        <v>349414</v>
      </c>
      <c r="G1627" s="22">
        <v>530387</v>
      </c>
      <c r="H1627" s="22">
        <v>530407</v>
      </c>
    </row>
    <row r="1628" spans="1:8">
      <c r="A1628" s="189"/>
      <c r="B1628" s="22">
        <v>912</v>
      </c>
      <c r="C1628" s="22">
        <v>21</v>
      </c>
      <c r="D1628" s="22" t="s">
        <v>257</v>
      </c>
      <c r="E1628" s="22">
        <v>216238</v>
      </c>
      <c r="F1628" s="22">
        <v>216258</v>
      </c>
      <c r="G1628" s="22">
        <v>216465</v>
      </c>
      <c r="H1628" s="22">
        <v>216485</v>
      </c>
    </row>
    <row r="1629" spans="1:8">
      <c r="A1629" s="189"/>
      <c r="B1629" s="22">
        <v>913</v>
      </c>
      <c r="C1629" s="22">
        <v>21</v>
      </c>
      <c r="D1629" s="22" t="s">
        <v>257</v>
      </c>
      <c r="E1629" s="22">
        <v>67361</v>
      </c>
      <c r="F1629" s="22">
        <v>67381</v>
      </c>
      <c r="G1629" s="22">
        <v>114983</v>
      </c>
      <c r="H1629" s="22">
        <v>115003</v>
      </c>
    </row>
    <row r="1630" spans="1:8">
      <c r="A1630" s="189"/>
      <c r="B1630" s="22">
        <v>914</v>
      </c>
      <c r="C1630" s="22">
        <v>21</v>
      </c>
      <c r="D1630" s="22" t="s">
        <v>257</v>
      </c>
      <c r="E1630" s="22">
        <v>698309</v>
      </c>
      <c r="F1630" s="22">
        <v>698329</v>
      </c>
      <c r="G1630" s="22">
        <v>753579</v>
      </c>
      <c r="H1630" s="22">
        <v>753599</v>
      </c>
    </row>
    <row r="1631" spans="1:8">
      <c r="A1631" s="189"/>
      <c r="B1631" s="22">
        <v>915</v>
      </c>
      <c r="C1631" s="22">
        <v>21</v>
      </c>
      <c r="D1631" s="22" t="s">
        <v>257</v>
      </c>
      <c r="E1631" s="22">
        <v>691905</v>
      </c>
      <c r="F1631" s="22">
        <v>691925</v>
      </c>
      <c r="G1631" s="22">
        <v>691910</v>
      </c>
      <c r="H1631" s="22">
        <v>691930</v>
      </c>
    </row>
    <row r="1632" spans="1:8">
      <c r="A1632" s="189"/>
      <c r="B1632" s="22">
        <v>916</v>
      </c>
      <c r="C1632" s="22">
        <v>21</v>
      </c>
      <c r="D1632" s="22" t="s">
        <v>257</v>
      </c>
      <c r="E1632" s="22">
        <v>147973</v>
      </c>
      <c r="F1632" s="22">
        <v>147993</v>
      </c>
      <c r="G1632" s="22">
        <v>768531</v>
      </c>
      <c r="H1632" s="22">
        <v>768551</v>
      </c>
    </row>
    <row r="1633" spans="1:8">
      <c r="A1633" s="189"/>
      <c r="B1633" s="22">
        <v>917</v>
      </c>
      <c r="C1633" s="22">
        <v>21</v>
      </c>
      <c r="D1633" s="22" t="s">
        <v>257</v>
      </c>
      <c r="E1633" s="22">
        <v>337071</v>
      </c>
      <c r="F1633" s="22">
        <v>337091</v>
      </c>
      <c r="G1633" s="22">
        <v>705310</v>
      </c>
      <c r="H1633" s="22">
        <v>705330</v>
      </c>
    </row>
    <row r="1634" spans="1:8">
      <c r="A1634" s="189"/>
      <c r="B1634" s="22">
        <v>918</v>
      </c>
      <c r="C1634" s="22">
        <v>21</v>
      </c>
      <c r="D1634" s="22" t="s">
        <v>257</v>
      </c>
      <c r="E1634" s="22">
        <v>28666</v>
      </c>
      <c r="F1634" s="22">
        <v>28686</v>
      </c>
      <c r="G1634" s="22">
        <v>765091</v>
      </c>
      <c r="H1634" s="22">
        <v>765111</v>
      </c>
    </row>
    <row r="1635" spans="1:8">
      <c r="A1635" s="189"/>
      <c r="B1635" s="22">
        <v>919</v>
      </c>
      <c r="C1635" s="22">
        <v>21</v>
      </c>
      <c r="D1635" s="22" t="s">
        <v>256</v>
      </c>
      <c r="E1635" s="22">
        <v>242267</v>
      </c>
      <c r="F1635" s="22">
        <v>242287</v>
      </c>
      <c r="G1635" s="22">
        <v>968802</v>
      </c>
      <c r="H1635" s="22">
        <v>968822</v>
      </c>
    </row>
    <row r="1636" spans="1:8">
      <c r="A1636" s="189"/>
      <c r="B1636" s="22">
        <v>920</v>
      </c>
      <c r="C1636" s="22">
        <v>21</v>
      </c>
      <c r="D1636" s="22" t="s">
        <v>256</v>
      </c>
      <c r="E1636" s="22">
        <v>760092</v>
      </c>
      <c r="F1636" s="22">
        <v>760112</v>
      </c>
      <c r="G1636" s="22">
        <v>959763</v>
      </c>
      <c r="H1636" s="22">
        <v>959783</v>
      </c>
    </row>
    <row r="1637" spans="1:8">
      <c r="A1637" s="189"/>
      <c r="B1637" s="22">
        <v>921</v>
      </c>
      <c r="C1637" s="22">
        <v>21</v>
      </c>
      <c r="D1637" s="22" t="s">
        <v>256</v>
      </c>
      <c r="E1637" s="22">
        <v>62308</v>
      </c>
      <c r="F1637" s="22">
        <v>62328</v>
      </c>
      <c r="G1637" s="22">
        <v>956765</v>
      </c>
      <c r="H1637" s="22">
        <v>956785</v>
      </c>
    </row>
    <row r="1638" spans="1:8">
      <c r="A1638" s="189"/>
      <c r="B1638" s="22">
        <v>922</v>
      </c>
      <c r="C1638" s="22">
        <v>21</v>
      </c>
      <c r="D1638" s="22" t="s">
        <v>256</v>
      </c>
      <c r="E1638" s="22">
        <v>748356</v>
      </c>
      <c r="F1638" s="22">
        <v>748376</v>
      </c>
      <c r="G1638" s="22">
        <v>937791</v>
      </c>
      <c r="H1638" s="22">
        <v>937811</v>
      </c>
    </row>
    <row r="1639" spans="1:8">
      <c r="A1639" s="189"/>
      <c r="B1639" s="22">
        <v>923</v>
      </c>
      <c r="C1639" s="22">
        <v>21</v>
      </c>
      <c r="D1639" s="22" t="s">
        <v>256</v>
      </c>
      <c r="E1639" s="22">
        <v>508297</v>
      </c>
      <c r="F1639" s="22">
        <v>508317</v>
      </c>
      <c r="G1639" s="22">
        <v>925753</v>
      </c>
      <c r="H1639" s="22">
        <v>925773</v>
      </c>
    </row>
    <row r="1640" spans="1:8">
      <c r="A1640" s="189"/>
      <c r="B1640" s="22">
        <v>924</v>
      </c>
      <c r="C1640" s="22">
        <v>21</v>
      </c>
      <c r="D1640" s="22" t="s">
        <v>256</v>
      </c>
      <c r="E1640" s="22">
        <v>449337</v>
      </c>
      <c r="F1640" s="22">
        <v>449357</v>
      </c>
      <c r="G1640" s="22">
        <v>925753</v>
      </c>
      <c r="H1640" s="22">
        <v>925773</v>
      </c>
    </row>
    <row r="1641" spans="1:8">
      <c r="A1641" s="189"/>
      <c r="B1641" s="22">
        <v>925</v>
      </c>
      <c r="C1641" s="22">
        <v>21</v>
      </c>
      <c r="D1641" s="22" t="s">
        <v>256</v>
      </c>
      <c r="E1641" s="22">
        <v>811624</v>
      </c>
      <c r="F1641" s="22">
        <v>811644</v>
      </c>
      <c r="G1641" s="22">
        <v>925753</v>
      </c>
      <c r="H1641" s="22">
        <v>925773</v>
      </c>
    </row>
    <row r="1642" spans="1:8">
      <c r="A1642" s="189"/>
      <c r="B1642" s="22">
        <v>926</v>
      </c>
      <c r="C1642" s="22">
        <v>21</v>
      </c>
      <c r="D1642" s="22" t="s">
        <v>256</v>
      </c>
      <c r="E1642" s="22">
        <v>710719</v>
      </c>
      <c r="F1642" s="22">
        <v>710739</v>
      </c>
      <c r="G1642" s="22">
        <v>923516</v>
      </c>
      <c r="H1642" s="22">
        <v>923536</v>
      </c>
    </row>
    <row r="1643" spans="1:8">
      <c r="A1643" s="189"/>
      <c r="B1643" s="22">
        <v>927</v>
      </c>
      <c r="C1643" s="22">
        <v>21</v>
      </c>
      <c r="D1643" s="22" t="s">
        <v>256</v>
      </c>
      <c r="E1643" s="22">
        <v>65488</v>
      </c>
      <c r="F1643" s="22">
        <v>65508</v>
      </c>
      <c r="G1643" s="22">
        <v>873983</v>
      </c>
      <c r="H1643" s="22">
        <v>874003</v>
      </c>
    </row>
    <row r="1644" spans="1:8">
      <c r="A1644" s="189"/>
      <c r="B1644" s="22">
        <v>928</v>
      </c>
      <c r="C1644" s="22">
        <v>21</v>
      </c>
      <c r="D1644" s="22" t="s">
        <v>256</v>
      </c>
      <c r="E1644" s="22">
        <v>547624</v>
      </c>
      <c r="F1644" s="22">
        <v>547644</v>
      </c>
      <c r="G1644" s="22">
        <v>872912</v>
      </c>
      <c r="H1644" s="22">
        <v>872932</v>
      </c>
    </row>
    <row r="1645" spans="1:8">
      <c r="A1645" s="189"/>
      <c r="B1645" s="22">
        <v>929</v>
      </c>
      <c r="C1645" s="22">
        <v>21</v>
      </c>
      <c r="D1645" s="22" t="s">
        <v>256</v>
      </c>
      <c r="E1645" s="22">
        <v>715575</v>
      </c>
      <c r="F1645" s="22">
        <v>715595</v>
      </c>
      <c r="G1645" s="22">
        <v>859565</v>
      </c>
      <c r="H1645" s="22">
        <v>859585</v>
      </c>
    </row>
    <row r="1646" spans="1:8">
      <c r="A1646" s="189"/>
      <c r="B1646" s="22">
        <v>930</v>
      </c>
      <c r="C1646" s="22">
        <v>21</v>
      </c>
      <c r="D1646" s="22" t="s">
        <v>256</v>
      </c>
      <c r="E1646" s="22">
        <v>707162</v>
      </c>
      <c r="F1646" s="22">
        <v>707182</v>
      </c>
      <c r="G1646" s="22">
        <v>843843</v>
      </c>
      <c r="H1646" s="22">
        <v>843863</v>
      </c>
    </row>
    <row r="1647" spans="1:8">
      <c r="A1647" s="189"/>
      <c r="B1647" s="22">
        <v>931</v>
      </c>
      <c r="C1647" s="22">
        <v>21</v>
      </c>
      <c r="D1647" s="22" t="s">
        <v>256</v>
      </c>
      <c r="E1647" s="22">
        <v>102983</v>
      </c>
      <c r="F1647" s="22">
        <v>103003</v>
      </c>
      <c r="G1647" s="22">
        <v>840244</v>
      </c>
      <c r="H1647" s="22">
        <v>840264</v>
      </c>
    </row>
    <row r="1648" spans="1:8">
      <c r="A1648" s="189"/>
      <c r="B1648" s="22">
        <v>932</v>
      </c>
      <c r="C1648" s="22">
        <v>21</v>
      </c>
      <c r="D1648" s="22" t="s">
        <v>256</v>
      </c>
      <c r="E1648" s="22">
        <v>28592</v>
      </c>
      <c r="F1648" s="22">
        <v>28612</v>
      </c>
      <c r="G1648" s="22">
        <v>831171</v>
      </c>
      <c r="H1648" s="22">
        <v>831191</v>
      </c>
    </row>
    <row r="1649" spans="1:8">
      <c r="A1649" s="189"/>
      <c r="B1649" s="22">
        <v>933</v>
      </c>
      <c r="C1649" s="22">
        <v>21</v>
      </c>
      <c r="D1649" s="22" t="s">
        <v>256</v>
      </c>
      <c r="E1649" s="22">
        <v>464690</v>
      </c>
      <c r="F1649" s="22">
        <v>464710</v>
      </c>
      <c r="G1649" s="22">
        <v>829286</v>
      </c>
      <c r="H1649" s="22">
        <v>829306</v>
      </c>
    </row>
    <row r="1650" spans="1:8">
      <c r="A1650" s="189"/>
      <c r="B1650" s="22">
        <v>934</v>
      </c>
      <c r="C1650" s="22">
        <v>21</v>
      </c>
      <c r="D1650" s="22" t="s">
        <v>256</v>
      </c>
      <c r="E1650" s="22">
        <v>231003</v>
      </c>
      <c r="F1650" s="22">
        <v>231023</v>
      </c>
      <c r="G1650" s="22">
        <v>788141</v>
      </c>
      <c r="H1650" s="22">
        <v>788161</v>
      </c>
    </row>
    <row r="1651" spans="1:8">
      <c r="A1651" s="189"/>
      <c r="B1651" s="22">
        <v>935</v>
      </c>
      <c r="C1651" s="22">
        <v>21</v>
      </c>
      <c r="D1651" s="22" t="s">
        <v>256</v>
      </c>
      <c r="E1651" s="22">
        <v>236714</v>
      </c>
      <c r="F1651" s="22">
        <v>236734</v>
      </c>
      <c r="G1651" s="22">
        <v>787813</v>
      </c>
      <c r="H1651" s="22">
        <v>787833</v>
      </c>
    </row>
    <row r="1652" spans="1:8">
      <c r="A1652" s="189"/>
      <c r="B1652" s="22">
        <v>936</v>
      </c>
      <c r="C1652" s="22">
        <v>21</v>
      </c>
      <c r="D1652" s="22" t="s">
        <v>256</v>
      </c>
      <c r="E1652" s="22">
        <v>97819</v>
      </c>
      <c r="F1652" s="22">
        <v>97839</v>
      </c>
      <c r="G1652" s="22">
        <v>774912</v>
      </c>
      <c r="H1652" s="22">
        <v>774932</v>
      </c>
    </row>
    <row r="1653" spans="1:8">
      <c r="A1653" s="189"/>
      <c r="B1653" s="22">
        <v>937</v>
      </c>
      <c r="C1653" s="22">
        <v>21</v>
      </c>
      <c r="D1653" s="22" t="s">
        <v>256</v>
      </c>
      <c r="E1653" s="22">
        <v>455165</v>
      </c>
      <c r="F1653" s="22">
        <v>455185</v>
      </c>
      <c r="G1653" s="22">
        <v>774912</v>
      </c>
      <c r="H1653" s="22">
        <v>774932</v>
      </c>
    </row>
    <row r="1654" spans="1:8">
      <c r="A1654" s="189"/>
      <c r="B1654" s="22">
        <v>938</v>
      </c>
      <c r="C1654" s="22">
        <v>21</v>
      </c>
      <c r="D1654" s="22" t="s">
        <v>256</v>
      </c>
      <c r="E1654" s="22">
        <v>455109</v>
      </c>
      <c r="F1654" s="22">
        <v>455129</v>
      </c>
      <c r="G1654" s="22">
        <v>774912</v>
      </c>
      <c r="H1654" s="22">
        <v>774932</v>
      </c>
    </row>
    <row r="1655" spans="1:8">
      <c r="A1655" s="189"/>
      <c r="B1655" s="22">
        <v>939</v>
      </c>
      <c r="C1655" s="22">
        <v>21</v>
      </c>
      <c r="D1655" s="22" t="s">
        <v>256</v>
      </c>
      <c r="E1655" s="22">
        <v>146683</v>
      </c>
      <c r="F1655" s="22">
        <v>146703</v>
      </c>
      <c r="G1655" s="22">
        <v>774912</v>
      </c>
      <c r="H1655" s="22">
        <v>774932</v>
      </c>
    </row>
    <row r="1656" spans="1:8">
      <c r="A1656" s="189"/>
      <c r="B1656" s="22">
        <v>940</v>
      </c>
      <c r="C1656" s="22">
        <v>21</v>
      </c>
      <c r="D1656" s="22" t="s">
        <v>256</v>
      </c>
      <c r="E1656" s="22">
        <v>97802</v>
      </c>
      <c r="F1656" s="22">
        <v>97822</v>
      </c>
      <c r="G1656" s="22">
        <v>774912</v>
      </c>
      <c r="H1656" s="22">
        <v>774932</v>
      </c>
    </row>
    <row r="1657" spans="1:8">
      <c r="A1657" s="189"/>
      <c r="B1657" s="22">
        <v>941</v>
      </c>
      <c r="C1657" s="22">
        <v>21</v>
      </c>
      <c r="D1657" s="22" t="s">
        <v>256</v>
      </c>
      <c r="E1657" s="22">
        <v>587454</v>
      </c>
      <c r="F1657" s="22">
        <v>587474</v>
      </c>
      <c r="G1657" s="22">
        <v>774818</v>
      </c>
      <c r="H1657" s="22">
        <v>774838</v>
      </c>
    </row>
    <row r="1658" spans="1:8">
      <c r="A1658" s="189"/>
      <c r="B1658" s="22">
        <v>942</v>
      </c>
      <c r="C1658" s="22">
        <v>21</v>
      </c>
      <c r="D1658" s="22" t="s">
        <v>256</v>
      </c>
      <c r="E1658" s="22">
        <v>587558</v>
      </c>
      <c r="F1658" s="22">
        <v>587578</v>
      </c>
      <c r="G1658" s="22">
        <v>769879</v>
      </c>
      <c r="H1658" s="22">
        <v>769899</v>
      </c>
    </row>
    <row r="1659" spans="1:8">
      <c r="A1659" s="189"/>
      <c r="B1659" s="22">
        <v>943</v>
      </c>
      <c r="C1659" s="22">
        <v>21</v>
      </c>
      <c r="D1659" s="22" t="s">
        <v>256</v>
      </c>
      <c r="E1659" s="22">
        <v>228575</v>
      </c>
      <c r="F1659" s="22">
        <v>228595</v>
      </c>
      <c r="G1659" s="22">
        <v>768530</v>
      </c>
      <c r="H1659" s="22">
        <v>768550</v>
      </c>
    </row>
    <row r="1660" spans="1:8">
      <c r="A1660" s="189"/>
      <c r="B1660" s="22">
        <v>944</v>
      </c>
      <c r="C1660" s="22">
        <v>21</v>
      </c>
      <c r="D1660" s="22" t="s">
        <v>256</v>
      </c>
      <c r="E1660" s="22">
        <v>624501</v>
      </c>
      <c r="F1660" s="22">
        <v>624521</v>
      </c>
      <c r="G1660" s="22">
        <v>765091</v>
      </c>
      <c r="H1660" s="22">
        <v>765111</v>
      </c>
    </row>
    <row r="1661" spans="1:8">
      <c r="A1661" s="189"/>
      <c r="B1661" s="22">
        <v>945</v>
      </c>
      <c r="C1661" s="22">
        <v>21</v>
      </c>
      <c r="D1661" s="22" t="s">
        <v>256</v>
      </c>
      <c r="E1661" s="22">
        <v>398946</v>
      </c>
      <c r="F1661" s="22">
        <v>398966</v>
      </c>
      <c r="G1661" s="22">
        <v>762700</v>
      </c>
      <c r="H1661" s="22">
        <v>762720</v>
      </c>
    </row>
    <row r="1662" spans="1:8">
      <c r="A1662" s="189"/>
      <c r="B1662" s="22">
        <v>946</v>
      </c>
      <c r="C1662" s="22">
        <v>21</v>
      </c>
      <c r="D1662" s="22" t="s">
        <v>256</v>
      </c>
      <c r="E1662" s="22">
        <v>102787</v>
      </c>
      <c r="F1662" s="22">
        <v>102807</v>
      </c>
      <c r="G1662" s="22">
        <v>753604</v>
      </c>
      <c r="H1662" s="22">
        <v>753624</v>
      </c>
    </row>
    <row r="1663" spans="1:8">
      <c r="A1663" s="189"/>
      <c r="B1663" s="22">
        <v>947</v>
      </c>
      <c r="C1663" s="22">
        <v>21</v>
      </c>
      <c r="D1663" s="22" t="s">
        <v>256</v>
      </c>
      <c r="E1663" s="22">
        <v>102787</v>
      </c>
      <c r="F1663" s="22">
        <v>102807</v>
      </c>
      <c r="G1663" s="22">
        <v>753587</v>
      </c>
      <c r="H1663" s="22">
        <v>753607</v>
      </c>
    </row>
    <row r="1664" spans="1:8">
      <c r="A1664" s="189"/>
      <c r="B1664" s="22">
        <v>948</v>
      </c>
      <c r="C1664" s="22">
        <v>21</v>
      </c>
      <c r="D1664" s="22" t="s">
        <v>256</v>
      </c>
      <c r="E1664" s="22">
        <v>248482</v>
      </c>
      <c r="F1664" s="22">
        <v>248502</v>
      </c>
      <c r="G1664" s="22">
        <v>742209</v>
      </c>
      <c r="H1664" s="22">
        <v>742229</v>
      </c>
    </row>
    <row r="1665" spans="1:8">
      <c r="A1665" s="189"/>
      <c r="B1665" s="22">
        <v>949</v>
      </c>
      <c r="C1665" s="22">
        <v>21</v>
      </c>
      <c r="D1665" s="22" t="s">
        <v>256</v>
      </c>
      <c r="E1665" s="22">
        <v>649837</v>
      </c>
      <c r="F1665" s="22">
        <v>649857</v>
      </c>
      <c r="G1665" s="22">
        <v>737662</v>
      </c>
      <c r="H1665" s="22">
        <v>737682</v>
      </c>
    </row>
    <row r="1666" spans="1:8">
      <c r="A1666" s="189"/>
      <c r="B1666" s="22">
        <v>950</v>
      </c>
      <c r="C1666" s="22">
        <v>21</v>
      </c>
      <c r="D1666" s="22" t="s">
        <v>256</v>
      </c>
      <c r="E1666" s="22">
        <v>195612</v>
      </c>
      <c r="F1666" s="22">
        <v>195632</v>
      </c>
      <c r="G1666" s="22">
        <v>716112</v>
      </c>
      <c r="H1666" s="22">
        <v>716132</v>
      </c>
    </row>
    <row r="1667" spans="1:8">
      <c r="A1667" s="189"/>
      <c r="B1667" s="22">
        <v>951</v>
      </c>
      <c r="C1667" s="22">
        <v>21</v>
      </c>
      <c r="D1667" s="22" t="s">
        <v>256</v>
      </c>
      <c r="E1667" s="22">
        <v>587524</v>
      </c>
      <c r="F1667" s="22">
        <v>587544</v>
      </c>
      <c r="G1667" s="22">
        <v>698317</v>
      </c>
      <c r="H1667" s="22">
        <v>698337</v>
      </c>
    </row>
    <row r="1668" spans="1:8">
      <c r="A1668" s="189"/>
      <c r="B1668" s="22">
        <v>952</v>
      </c>
      <c r="C1668" s="22">
        <v>21</v>
      </c>
      <c r="D1668" s="22" t="s">
        <v>256</v>
      </c>
      <c r="E1668" s="22">
        <v>237828</v>
      </c>
      <c r="F1668" s="22">
        <v>237848</v>
      </c>
      <c r="G1668" s="22">
        <v>682732</v>
      </c>
      <c r="H1668" s="22">
        <v>682752</v>
      </c>
    </row>
    <row r="1669" spans="1:8">
      <c r="A1669" s="189"/>
      <c r="B1669" s="22">
        <v>953</v>
      </c>
      <c r="C1669" s="22">
        <v>21</v>
      </c>
      <c r="D1669" s="22" t="s">
        <v>256</v>
      </c>
      <c r="E1669" s="22">
        <v>28591</v>
      </c>
      <c r="F1669" s="22">
        <v>28611</v>
      </c>
      <c r="G1669" s="22">
        <v>649787</v>
      </c>
      <c r="H1669" s="22">
        <v>649807</v>
      </c>
    </row>
    <row r="1670" spans="1:8">
      <c r="A1670" s="189"/>
      <c r="B1670" s="22">
        <v>954</v>
      </c>
      <c r="C1670" s="22">
        <v>21</v>
      </c>
      <c r="D1670" s="22" t="s">
        <v>256</v>
      </c>
      <c r="E1670" s="22">
        <v>125202</v>
      </c>
      <c r="F1670" s="22">
        <v>125222</v>
      </c>
      <c r="G1670" s="22">
        <v>639524</v>
      </c>
      <c r="H1670" s="22">
        <v>639544</v>
      </c>
    </row>
    <row r="1671" spans="1:8">
      <c r="A1671" s="189"/>
      <c r="B1671" s="22">
        <v>955</v>
      </c>
      <c r="C1671" s="22">
        <v>21</v>
      </c>
      <c r="D1671" s="22" t="s">
        <v>256</v>
      </c>
      <c r="E1671" s="22">
        <v>12654</v>
      </c>
      <c r="F1671" s="22">
        <v>12674</v>
      </c>
      <c r="G1671" s="22">
        <v>624576</v>
      </c>
      <c r="H1671" s="22">
        <v>624596</v>
      </c>
    </row>
    <row r="1672" spans="1:8">
      <c r="A1672" s="189"/>
      <c r="B1672" s="22">
        <v>956</v>
      </c>
      <c r="C1672" s="22">
        <v>21</v>
      </c>
      <c r="D1672" s="22" t="s">
        <v>256</v>
      </c>
      <c r="E1672" s="22">
        <v>157642</v>
      </c>
      <c r="F1672" s="22">
        <v>157662</v>
      </c>
      <c r="G1672" s="22">
        <v>624576</v>
      </c>
      <c r="H1672" s="22">
        <v>624596</v>
      </c>
    </row>
    <row r="1673" spans="1:8">
      <c r="A1673" s="189"/>
      <c r="B1673" s="22">
        <v>957</v>
      </c>
      <c r="C1673" s="22">
        <v>21</v>
      </c>
      <c r="D1673" s="22" t="s">
        <v>256</v>
      </c>
      <c r="E1673" s="22">
        <v>173725</v>
      </c>
      <c r="F1673" s="22">
        <v>173745</v>
      </c>
      <c r="G1673" s="22">
        <v>619012</v>
      </c>
      <c r="H1673" s="22">
        <v>619032</v>
      </c>
    </row>
    <row r="1674" spans="1:8">
      <c r="A1674" s="189"/>
      <c r="B1674" s="22">
        <v>958</v>
      </c>
      <c r="C1674" s="22">
        <v>21</v>
      </c>
      <c r="D1674" s="22" t="s">
        <v>256</v>
      </c>
      <c r="E1674" s="22">
        <v>599748</v>
      </c>
      <c r="F1674" s="22">
        <v>599768</v>
      </c>
      <c r="G1674" s="22">
        <v>599770</v>
      </c>
      <c r="H1674" s="22">
        <v>599790</v>
      </c>
    </row>
    <row r="1675" spans="1:8">
      <c r="A1675" s="189"/>
      <c r="B1675" s="22">
        <v>959</v>
      </c>
      <c r="C1675" s="22">
        <v>21</v>
      </c>
      <c r="D1675" s="22" t="s">
        <v>256</v>
      </c>
      <c r="E1675" s="22">
        <v>61163</v>
      </c>
      <c r="F1675" s="22">
        <v>61183</v>
      </c>
      <c r="G1675" s="22">
        <v>530464</v>
      </c>
      <c r="H1675" s="22">
        <v>530484</v>
      </c>
    </row>
    <row r="1676" spans="1:8">
      <c r="A1676" s="189"/>
      <c r="B1676" s="22">
        <v>960</v>
      </c>
      <c r="C1676" s="22">
        <v>21</v>
      </c>
      <c r="D1676" s="22" t="s">
        <v>256</v>
      </c>
      <c r="E1676" s="22">
        <v>455318</v>
      </c>
      <c r="F1676" s="22">
        <v>455338</v>
      </c>
      <c r="G1676" s="22">
        <v>530327</v>
      </c>
      <c r="H1676" s="22">
        <v>530347</v>
      </c>
    </row>
    <row r="1677" spans="1:8">
      <c r="A1677" s="189"/>
      <c r="B1677" s="22">
        <v>961</v>
      </c>
      <c r="C1677" s="22">
        <v>21</v>
      </c>
      <c r="D1677" s="22" t="s">
        <v>256</v>
      </c>
      <c r="E1677" s="22">
        <v>447988</v>
      </c>
      <c r="F1677" s="22">
        <v>448008</v>
      </c>
      <c r="G1677" s="22">
        <v>530274</v>
      </c>
      <c r="H1677" s="22">
        <v>530294</v>
      </c>
    </row>
    <row r="1678" spans="1:8">
      <c r="A1678" s="189"/>
      <c r="B1678" s="22">
        <v>962</v>
      </c>
      <c r="C1678" s="22">
        <v>21</v>
      </c>
      <c r="D1678" s="22" t="s">
        <v>256</v>
      </c>
      <c r="E1678" s="22">
        <v>147973</v>
      </c>
      <c r="F1678" s="22">
        <v>147993</v>
      </c>
      <c r="G1678" s="22">
        <v>508296</v>
      </c>
      <c r="H1678" s="22">
        <v>508316</v>
      </c>
    </row>
    <row r="1679" spans="1:8">
      <c r="A1679" s="189"/>
      <c r="B1679" s="22">
        <v>963</v>
      </c>
      <c r="C1679" s="22">
        <v>21</v>
      </c>
      <c r="D1679" s="22" t="s">
        <v>256</v>
      </c>
      <c r="E1679" s="22">
        <v>115485</v>
      </c>
      <c r="F1679" s="22">
        <v>115505</v>
      </c>
      <c r="G1679" s="22">
        <v>473415</v>
      </c>
      <c r="H1679" s="22">
        <v>473435</v>
      </c>
    </row>
    <row r="1680" spans="1:8">
      <c r="A1680" s="189"/>
      <c r="B1680" s="22">
        <v>964</v>
      </c>
      <c r="C1680" s="22">
        <v>21</v>
      </c>
      <c r="D1680" s="22" t="s">
        <v>256</v>
      </c>
      <c r="E1680" s="22">
        <v>462042</v>
      </c>
      <c r="F1680" s="22">
        <v>462062</v>
      </c>
      <c r="G1680" s="22">
        <v>463408</v>
      </c>
      <c r="H1680" s="22">
        <v>463428</v>
      </c>
    </row>
    <row r="1681" spans="1:8">
      <c r="A1681" s="189"/>
      <c r="B1681" s="22">
        <v>965</v>
      </c>
      <c r="C1681" s="22">
        <v>21</v>
      </c>
      <c r="D1681" s="22" t="s">
        <v>256</v>
      </c>
      <c r="E1681" s="22">
        <v>28666</v>
      </c>
      <c r="F1681" s="22">
        <v>28686</v>
      </c>
      <c r="G1681" s="22">
        <v>452776</v>
      </c>
      <c r="H1681" s="22">
        <v>452796</v>
      </c>
    </row>
    <row r="1682" spans="1:8">
      <c r="A1682" s="189"/>
      <c r="B1682" s="22">
        <v>966</v>
      </c>
      <c r="C1682" s="22">
        <v>21</v>
      </c>
      <c r="D1682" s="22" t="s">
        <v>256</v>
      </c>
      <c r="E1682" s="22">
        <v>147973</v>
      </c>
      <c r="F1682" s="22">
        <v>147993</v>
      </c>
      <c r="G1682" s="22">
        <v>449336</v>
      </c>
      <c r="H1682" s="22">
        <v>449356</v>
      </c>
    </row>
    <row r="1683" spans="1:8">
      <c r="A1683" s="189"/>
      <c r="B1683" s="22">
        <v>967</v>
      </c>
      <c r="C1683" s="22">
        <v>21</v>
      </c>
      <c r="D1683" s="22" t="s">
        <v>256</v>
      </c>
      <c r="E1683" s="22">
        <v>238314</v>
      </c>
      <c r="F1683" s="22">
        <v>238334</v>
      </c>
      <c r="G1683" s="22">
        <v>446914</v>
      </c>
      <c r="H1683" s="22">
        <v>446934</v>
      </c>
    </row>
    <row r="1684" spans="1:8">
      <c r="A1684" s="189"/>
      <c r="B1684" s="22">
        <v>968</v>
      </c>
      <c r="C1684" s="22">
        <v>21</v>
      </c>
      <c r="D1684" s="22" t="s">
        <v>256</v>
      </c>
      <c r="E1684" s="22">
        <v>301425</v>
      </c>
      <c r="F1684" s="22">
        <v>301445</v>
      </c>
      <c r="G1684" s="22">
        <v>442525</v>
      </c>
      <c r="H1684" s="22">
        <v>442545</v>
      </c>
    </row>
    <row r="1685" spans="1:8">
      <c r="A1685" s="189"/>
      <c r="B1685" s="22">
        <v>969</v>
      </c>
      <c r="C1685" s="22">
        <v>21</v>
      </c>
      <c r="D1685" s="22" t="s">
        <v>256</v>
      </c>
      <c r="E1685" s="22">
        <v>373828</v>
      </c>
      <c r="F1685" s="22">
        <v>373848</v>
      </c>
      <c r="G1685" s="22">
        <v>378975</v>
      </c>
      <c r="H1685" s="22">
        <v>378995</v>
      </c>
    </row>
    <row r="1686" spans="1:8">
      <c r="A1686" s="189"/>
      <c r="B1686" s="22">
        <v>970</v>
      </c>
      <c r="C1686" s="22">
        <v>21</v>
      </c>
      <c r="D1686" s="22" t="s">
        <v>256</v>
      </c>
      <c r="E1686" s="22">
        <v>147973</v>
      </c>
      <c r="F1686" s="22">
        <v>147993</v>
      </c>
      <c r="G1686" s="22">
        <v>373310</v>
      </c>
      <c r="H1686" s="22">
        <v>373330</v>
      </c>
    </row>
    <row r="1687" spans="1:8">
      <c r="A1687" s="189"/>
      <c r="B1687" s="22">
        <v>971</v>
      </c>
      <c r="C1687" s="22">
        <v>21</v>
      </c>
      <c r="D1687" s="22" t="s">
        <v>256</v>
      </c>
      <c r="E1687" s="22">
        <v>102787</v>
      </c>
      <c r="F1687" s="22">
        <v>102807</v>
      </c>
      <c r="G1687" s="22">
        <v>349580</v>
      </c>
      <c r="H1687" s="22">
        <v>349600</v>
      </c>
    </row>
    <row r="1688" spans="1:8">
      <c r="A1688" s="189"/>
      <c r="B1688" s="22">
        <v>972</v>
      </c>
      <c r="C1688" s="22">
        <v>21</v>
      </c>
      <c r="D1688" s="22" t="s">
        <v>256</v>
      </c>
      <c r="E1688" s="22">
        <v>28666</v>
      </c>
      <c r="F1688" s="22">
        <v>28686</v>
      </c>
      <c r="G1688" s="22">
        <v>331795</v>
      </c>
      <c r="H1688" s="22">
        <v>331815</v>
      </c>
    </row>
    <row r="1689" spans="1:8">
      <c r="A1689" s="189"/>
      <c r="B1689" s="22">
        <v>973</v>
      </c>
      <c r="C1689" s="22">
        <v>21</v>
      </c>
      <c r="D1689" s="22" t="s">
        <v>256</v>
      </c>
      <c r="E1689" s="22">
        <v>237961</v>
      </c>
      <c r="F1689" s="22">
        <v>237981</v>
      </c>
      <c r="G1689" s="22">
        <v>237996</v>
      </c>
      <c r="H1689" s="22">
        <v>238016</v>
      </c>
    </row>
    <row r="1690" spans="1:8">
      <c r="A1690" s="189"/>
      <c r="B1690" s="22">
        <v>974</v>
      </c>
      <c r="C1690" s="22">
        <v>21</v>
      </c>
      <c r="D1690" s="22" t="s">
        <v>256</v>
      </c>
      <c r="E1690" s="22">
        <v>14139</v>
      </c>
      <c r="F1690" s="22">
        <v>14159</v>
      </c>
      <c r="G1690" s="22">
        <v>50579</v>
      </c>
      <c r="H1690" s="22">
        <v>50599</v>
      </c>
    </row>
    <row r="1691" spans="1:8">
      <c r="A1691" s="189"/>
      <c r="B1691" s="22">
        <v>975</v>
      </c>
      <c r="C1691" s="22">
        <v>21</v>
      </c>
      <c r="D1691" s="22" t="s">
        <v>256</v>
      </c>
      <c r="E1691" s="22">
        <v>47680</v>
      </c>
      <c r="F1691" s="22">
        <v>47700</v>
      </c>
      <c r="G1691" s="22">
        <v>49828</v>
      </c>
      <c r="H1691" s="22">
        <v>49848</v>
      </c>
    </row>
    <row r="1692" spans="1:8">
      <c r="A1692" s="189"/>
      <c r="B1692" s="22">
        <v>976</v>
      </c>
      <c r="C1692" s="22">
        <v>20</v>
      </c>
      <c r="D1692" s="22" t="s">
        <v>257</v>
      </c>
      <c r="E1692" s="22">
        <v>236711</v>
      </c>
      <c r="F1692" s="22">
        <v>236730</v>
      </c>
      <c r="G1692" s="22">
        <v>522342</v>
      </c>
      <c r="H1692" s="22">
        <v>522361</v>
      </c>
    </row>
    <row r="1693" spans="1:8">
      <c r="A1693" s="189"/>
      <c r="B1693" s="22">
        <v>977</v>
      </c>
      <c r="C1693" s="22">
        <v>20</v>
      </c>
      <c r="D1693" s="22" t="s">
        <v>257</v>
      </c>
      <c r="E1693" s="22">
        <v>106458</v>
      </c>
      <c r="F1693" s="22">
        <v>106477</v>
      </c>
      <c r="G1693" s="22">
        <v>446384</v>
      </c>
      <c r="H1693" s="22">
        <v>446403</v>
      </c>
    </row>
    <row r="1694" spans="1:8">
      <c r="A1694" s="189"/>
      <c r="B1694" s="22">
        <v>978</v>
      </c>
      <c r="C1694" s="22">
        <v>20</v>
      </c>
      <c r="D1694" s="22" t="s">
        <v>257</v>
      </c>
      <c r="E1694" s="22">
        <v>676162</v>
      </c>
      <c r="F1694" s="22">
        <v>676181</v>
      </c>
      <c r="G1694" s="22">
        <v>932036</v>
      </c>
      <c r="H1694" s="22">
        <v>932055</v>
      </c>
    </row>
    <row r="1695" spans="1:8">
      <c r="A1695" s="189"/>
      <c r="B1695" s="22">
        <v>979</v>
      </c>
      <c r="C1695" s="22">
        <v>20</v>
      </c>
      <c r="D1695" s="22" t="s">
        <v>257</v>
      </c>
      <c r="E1695" s="22">
        <v>822972</v>
      </c>
      <c r="F1695" s="22">
        <v>822991</v>
      </c>
      <c r="G1695" s="22">
        <v>949542</v>
      </c>
      <c r="H1695" s="22">
        <v>949561</v>
      </c>
    </row>
    <row r="1696" spans="1:8">
      <c r="A1696" s="189"/>
      <c r="B1696" s="22">
        <v>980</v>
      </c>
      <c r="C1696" s="22">
        <v>20</v>
      </c>
      <c r="D1696" s="22" t="s">
        <v>257</v>
      </c>
      <c r="E1696" s="22">
        <v>298113</v>
      </c>
      <c r="F1696" s="22">
        <v>298132</v>
      </c>
      <c r="G1696" s="22">
        <v>578009</v>
      </c>
      <c r="H1696" s="22">
        <v>578028</v>
      </c>
    </row>
    <row r="1697" spans="1:8">
      <c r="A1697" s="189"/>
      <c r="B1697" s="22">
        <v>981</v>
      </c>
      <c r="C1697" s="22">
        <v>20</v>
      </c>
      <c r="D1697" s="22" t="s">
        <v>257</v>
      </c>
      <c r="E1697" s="22">
        <v>103165</v>
      </c>
      <c r="F1697" s="22">
        <v>103184</v>
      </c>
      <c r="G1697" s="22">
        <v>298113</v>
      </c>
      <c r="H1697" s="22">
        <v>298132</v>
      </c>
    </row>
    <row r="1698" spans="1:8">
      <c r="A1698" s="189"/>
      <c r="B1698" s="22">
        <v>982</v>
      </c>
      <c r="C1698" s="22">
        <v>20</v>
      </c>
      <c r="D1698" s="22" t="s">
        <v>257</v>
      </c>
      <c r="E1698" s="22">
        <v>53060</v>
      </c>
      <c r="F1698" s="22">
        <v>53079</v>
      </c>
      <c r="G1698" s="22">
        <v>102890</v>
      </c>
      <c r="H1698" s="22">
        <v>102909</v>
      </c>
    </row>
    <row r="1699" spans="1:8">
      <c r="A1699" s="189"/>
      <c r="B1699" s="22">
        <v>983</v>
      </c>
      <c r="C1699" s="22">
        <v>20</v>
      </c>
      <c r="D1699" s="22" t="s">
        <v>257</v>
      </c>
      <c r="E1699" s="22">
        <v>282699</v>
      </c>
      <c r="F1699" s="22">
        <v>282718</v>
      </c>
      <c r="G1699" s="22">
        <v>282768</v>
      </c>
      <c r="H1699" s="22">
        <v>282787</v>
      </c>
    </row>
    <row r="1700" spans="1:8">
      <c r="A1700" s="189"/>
      <c r="B1700" s="22">
        <v>984</v>
      </c>
      <c r="C1700" s="22">
        <v>20</v>
      </c>
      <c r="D1700" s="22" t="s">
        <v>257</v>
      </c>
      <c r="E1700" s="22">
        <v>291283</v>
      </c>
      <c r="F1700" s="22">
        <v>291302</v>
      </c>
      <c r="G1700" s="22">
        <v>767739</v>
      </c>
      <c r="H1700" s="22">
        <v>767758</v>
      </c>
    </row>
    <row r="1701" spans="1:8">
      <c r="A1701" s="189"/>
      <c r="B1701" s="22">
        <v>985</v>
      </c>
      <c r="C1701" s="22">
        <v>20</v>
      </c>
      <c r="D1701" s="22" t="s">
        <v>257</v>
      </c>
      <c r="E1701" s="22">
        <v>688740</v>
      </c>
      <c r="F1701" s="22">
        <v>688759</v>
      </c>
      <c r="G1701" s="22">
        <v>837740</v>
      </c>
      <c r="H1701" s="22">
        <v>837759</v>
      </c>
    </row>
    <row r="1702" spans="1:8">
      <c r="A1702" s="189"/>
      <c r="B1702" s="22">
        <v>986</v>
      </c>
      <c r="C1702" s="22">
        <v>20</v>
      </c>
      <c r="D1702" s="22" t="s">
        <v>257</v>
      </c>
      <c r="E1702" s="22">
        <v>100223</v>
      </c>
      <c r="F1702" s="22">
        <v>100242</v>
      </c>
      <c r="G1702" s="22">
        <v>175360</v>
      </c>
      <c r="H1702" s="22">
        <v>175379</v>
      </c>
    </row>
    <row r="1703" spans="1:8">
      <c r="A1703" s="189"/>
      <c r="B1703" s="22">
        <v>987</v>
      </c>
      <c r="C1703" s="22">
        <v>20</v>
      </c>
      <c r="D1703" s="22" t="s">
        <v>257</v>
      </c>
      <c r="E1703" s="22">
        <v>61209</v>
      </c>
      <c r="F1703" s="22">
        <v>61228</v>
      </c>
      <c r="G1703" s="22">
        <v>455123</v>
      </c>
      <c r="H1703" s="22">
        <v>455142</v>
      </c>
    </row>
    <row r="1704" spans="1:8">
      <c r="A1704" s="189"/>
      <c r="B1704" s="22">
        <v>988</v>
      </c>
      <c r="C1704" s="22">
        <v>20</v>
      </c>
      <c r="D1704" s="22" t="s">
        <v>257</v>
      </c>
      <c r="E1704" s="22">
        <v>399078</v>
      </c>
      <c r="F1704" s="22">
        <v>399097</v>
      </c>
      <c r="G1704" s="22">
        <v>753589</v>
      </c>
      <c r="H1704" s="22">
        <v>753608</v>
      </c>
    </row>
    <row r="1705" spans="1:8">
      <c r="A1705" s="189"/>
      <c r="B1705" s="22">
        <v>989</v>
      </c>
      <c r="C1705" s="22">
        <v>20</v>
      </c>
      <c r="D1705" s="22" t="s">
        <v>257</v>
      </c>
      <c r="E1705" s="22">
        <v>349582</v>
      </c>
      <c r="F1705" s="22">
        <v>349601</v>
      </c>
      <c r="G1705" s="22">
        <v>399078</v>
      </c>
      <c r="H1705" s="22">
        <v>399097</v>
      </c>
    </row>
    <row r="1706" spans="1:8">
      <c r="A1706" s="189"/>
      <c r="B1706" s="22">
        <v>990</v>
      </c>
      <c r="C1706" s="22">
        <v>20</v>
      </c>
      <c r="D1706" s="22" t="s">
        <v>257</v>
      </c>
      <c r="E1706" s="22">
        <v>57035</v>
      </c>
      <c r="F1706" s="22">
        <v>57054</v>
      </c>
      <c r="G1706" s="22">
        <v>146695</v>
      </c>
      <c r="H1706" s="22">
        <v>146714</v>
      </c>
    </row>
    <row r="1707" spans="1:8">
      <c r="A1707" s="189"/>
      <c r="B1707" s="22">
        <v>991</v>
      </c>
      <c r="C1707" s="22">
        <v>20</v>
      </c>
      <c r="D1707" s="22" t="s">
        <v>257</v>
      </c>
      <c r="E1707" s="22">
        <v>146695</v>
      </c>
      <c r="F1707" s="22">
        <v>146714</v>
      </c>
      <c r="G1707" s="22">
        <v>183228</v>
      </c>
      <c r="H1707" s="22">
        <v>183247</v>
      </c>
    </row>
    <row r="1708" spans="1:8">
      <c r="A1708" s="189"/>
      <c r="B1708" s="22">
        <v>992</v>
      </c>
      <c r="C1708" s="22">
        <v>20</v>
      </c>
      <c r="D1708" s="22" t="s">
        <v>257</v>
      </c>
      <c r="E1708" s="22">
        <v>106851</v>
      </c>
      <c r="F1708" s="22">
        <v>106870</v>
      </c>
      <c r="G1708" s="22">
        <v>619892</v>
      </c>
      <c r="H1708" s="22">
        <v>619911</v>
      </c>
    </row>
    <row r="1709" spans="1:8">
      <c r="A1709" s="189"/>
      <c r="B1709" s="22">
        <v>993</v>
      </c>
      <c r="C1709" s="22">
        <v>20</v>
      </c>
      <c r="D1709" s="22" t="s">
        <v>257</v>
      </c>
      <c r="E1709" s="22">
        <v>37085</v>
      </c>
      <c r="F1709" s="22">
        <v>37104</v>
      </c>
      <c r="G1709" s="22">
        <v>841207</v>
      </c>
      <c r="H1709" s="22">
        <v>841226</v>
      </c>
    </row>
    <row r="1710" spans="1:8">
      <c r="A1710" s="189"/>
      <c r="B1710" s="22">
        <v>994</v>
      </c>
      <c r="C1710" s="22">
        <v>20</v>
      </c>
      <c r="D1710" s="22" t="s">
        <v>257</v>
      </c>
      <c r="E1710" s="22">
        <v>150411</v>
      </c>
      <c r="F1710" s="22">
        <v>150430</v>
      </c>
      <c r="G1710" s="22">
        <v>349470</v>
      </c>
      <c r="H1710" s="22">
        <v>349489</v>
      </c>
    </row>
    <row r="1711" spans="1:8">
      <c r="A1711" s="189"/>
      <c r="B1711" s="22">
        <v>995</v>
      </c>
      <c r="C1711" s="22">
        <v>20</v>
      </c>
      <c r="D1711" s="22" t="s">
        <v>257</v>
      </c>
      <c r="E1711" s="22">
        <v>150411</v>
      </c>
      <c r="F1711" s="22">
        <v>150430</v>
      </c>
      <c r="G1711" s="22">
        <v>399017</v>
      </c>
      <c r="H1711" s="22">
        <v>399036</v>
      </c>
    </row>
    <row r="1712" spans="1:8">
      <c r="A1712" s="189"/>
      <c r="B1712" s="22">
        <v>996</v>
      </c>
      <c r="C1712" s="22">
        <v>20</v>
      </c>
      <c r="D1712" s="22" t="s">
        <v>257</v>
      </c>
      <c r="E1712" s="22">
        <v>150411</v>
      </c>
      <c r="F1712" s="22">
        <v>150430</v>
      </c>
      <c r="G1712" s="22">
        <v>183169</v>
      </c>
      <c r="H1712" s="22">
        <v>183188</v>
      </c>
    </row>
    <row r="1713" spans="1:8">
      <c r="A1713" s="189"/>
      <c r="B1713" s="22">
        <v>997</v>
      </c>
      <c r="C1713" s="22">
        <v>20</v>
      </c>
      <c r="D1713" s="22" t="s">
        <v>257</v>
      </c>
      <c r="E1713" s="22">
        <v>530491</v>
      </c>
      <c r="F1713" s="22">
        <v>530510</v>
      </c>
      <c r="G1713" s="22">
        <v>698307</v>
      </c>
      <c r="H1713" s="22">
        <v>698326</v>
      </c>
    </row>
    <row r="1714" spans="1:8">
      <c r="A1714" s="189"/>
      <c r="B1714" s="22">
        <v>998</v>
      </c>
      <c r="C1714" s="22">
        <v>20</v>
      </c>
      <c r="D1714" s="22" t="s">
        <v>257</v>
      </c>
      <c r="E1714" s="22">
        <v>349570</v>
      </c>
      <c r="F1714" s="22">
        <v>349589</v>
      </c>
      <c r="G1714" s="22">
        <v>530491</v>
      </c>
      <c r="H1714" s="22">
        <v>530510</v>
      </c>
    </row>
    <row r="1715" spans="1:8">
      <c r="A1715" s="189"/>
      <c r="B1715" s="22">
        <v>999</v>
      </c>
      <c r="C1715" s="22">
        <v>20</v>
      </c>
      <c r="D1715" s="22" t="s">
        <v>257</v>
      </c>
      <c r="E1715" s="22">
        <v>530491</v>
      </c>
      <c r="F1715" s="22">
        <v>530510</v>
      </c>
      <c r="G1715" s="22">
        <v>753594</v>
      </c>
      <c r="H1715" s="22">
        <v>753613</v>
      </c>
    </row>
    <row r="1716" spans="1:8">
      <c r="A1716" s="189"/>
      <c r="B1716" s="22">
        <v>1000</v>
      </c>
      <c r="C1716" s="22">
        <v>20</v>
      </c>
      <c r="D1716" s="22" t="s">
        <v>257</v>
      </c>
      <c r="E1716" s="22">
        <v>530491</v>
      </c>
      <c r="F1716" s="22">
        <v>530510</v>
      </c>
      <c r="G1716" s="22">
        <v>762760</v>
      </c>
      <c r="H1716" s="22">
        <v>762779</v>
      </c>
    </row>
    <row r="1717" spans="1:8">
      <c r="A1717" s="189"/>
      <c r="B1717" s="22">
        <v>1001</v>
      </c>
      <c r="C1717" s="22">
        <v>20</v>
      </c>
      <c r="D1717" s="22" t="s">
        <v>257</v>
      </c>
      <c r="E1717" s="22">
        <v>530438</v>
      </c>
      <c r="F1717" s="22">
        <v>530457</v>
      </c>
      <c r="G1717" s="22">
        <v>530491</v>
      </c>
      <c r="H1717" s="22">
        <v>530510</v>
      </c>
    </row>
    <row r="1718" spans="1:8">
      <c r="A1718" s="189"/>
      <c r="B1718" s="22">
        <v>1002</v>
      </c>
      <c r="C1718" s="22">
        <v>20</v>
      </c>
      <c r="D1718" s="22" t="s">
        <v>257</v>
      </c>
      <c r="E1718" s="22">
        <v>530491</v>
      </c>
      <c r="F1718" s="22">
        <v>530510</v>
      </c>
      <c r="G1718" s="22">
        <v>762704</v>
      </c>
      <c r="H1718" s="22">
        <v>762723</v>
      </c>
    </row>
    <row r="1719" spans="1:8">
      <c r="A1719" s="189"/>
      <c r="B1719" s="22">
        <v>1003</v>
      </c>
      <c r="C1719" s="22">
        <v>20</v>
      </c>
      <c r="D1719" s="22" t="s">
        <v>257</v>
      </c>
      <c r="E1719" s="22">
        <v>97821</v>
      </c>
      <c r="F1719" s="22">
        <v>97840</v>
      </c>
      <c r="G1719" s="22">
        <v>398946</v>
      </c>
      <c r="H1719" s="22">
        <v>398965</v>
      </c>
    </row>
    <row r="1720" spans="1:8">
      <c r="A1720" s="189"/>
      <c r="B1720" s="22">
        <v>1004</v>
      </c>
      <c r="C1720" s="22">
        <v>20</v>
      </c>
      <c r="D1720" s="22" t="s">
        <v>257</v>
      </c>
      <c r="E1720" s="22">
        <v>13915</v>
      </c>
      <c r="F1720" s="22">
        <v>13934</v>
      </c>
      <c r="G1720" s="22">
        <v>15360</v>
      </c>
      <c r="H1720" s="22">
        <v>15379</v>
      </c>
    </row>
    <row r="1721" spans="1:8">
      <c r="A1721" s="189"/>
      <c r="B1721" s="22">
        <v>1005</v>
      </c>
      <c r="C1721" s="22">
        <v>20</v>
      </c>
      <c r="D1721" s="22" t="s">
        <v>257</v>
      </c>
      <c r="E1721" s="22">
        <v>787816</v>
      </c>
      <c r="F1721" s="22">
        <v>787835</v>
      </c>
      <c r="G1721" s="22">
        <v>787826</v>
      </c>
      <c r="H1721" s="22">
        <v>787845</v>
      </c>
    </row>
    <row r="1722" spans="1:8">
      <c r="A1722" s="189"/>
      <c r="B1722" s="22">
        <v>1006</v>
      </c>
      <c r="C1722" s="22">
        <v>20</v>
      </c>
      <c r="D1722" s="22" t="s">
        <v>257</v>
      </c>
      <c r="E1722" s="22">
        <v>533419</v>
      </c>
      <c r="F1722" s="22">
        <v>533438</v>
      </c>
      <c r="G1722" s="22">
        <v>787816</v>
      </c>
      <c r="H1722" s="22">
        <v>787835</v>
      </c>
    </row>
    <row r="1723" spans="1:8">
      <c r="A1723" s="189"/>
      <c r="B1723" s="22">
        <v>1007</v>
      </c>
      <c r="C1723" s="22">
        <v>20</v>
      </c>
      <c r="D1723" s="22" t="s">
        <v>257</v>
      </c>
      <c r="E1723" s="22">
        <v>533415</v>
      </c>
      <c r="F1723" s="22">
        <v>533434</v>
      </c>
      <c r="G1723" s="22">
        <v>787826</v>
      </c>
      <c r="H1723" s="22">
        <v>787845</v>
      </c>
    </row>
    <row r="1724" spans="1:8">
      <c r="A1724" s="189"/>
      <c r="B1724" s="22">
        <v>1008</v>
      </c>
      <c r="C1724" s="22">
        <v>20</v>
      </c>
      <c r="D1724" s="22" t="s">
        <v>257</v>
      </c>
      <c r="E1724" s="22">
        <v>533415</v>
      </c>
      <c r="F1724" s="22">
        <v>533434</v>
      </c>
      <c r="G1724" s="22">
        <v>533419</v>
      </c>
      <c r="H1724" s="22">
        <v>533438</v>
      </c>
    </row>
    <row r="1725" spans="1:8">
      <c r="A1725" s="189"/>
      <c r="B1725" s="22">
        <v>1009</v>
      </c>
      <c r="C1725" s="22">
        <v>20</v>
      </c>
      <c r="D1725" s="22" t="s">
        <v>257</v>
      </c>
      <c r="E1725" s="22">
        <v>14136</v>
      </c>
      <c r="F1725" s="22">
        <v>14155</v>
      </c>
      <c r="G1725" s="22">
        <v>970680</v>
      </c>
      <c r="H1725" s="22">
        <v>970699</v>
      </c>
    </row>
    <row r="1726" spans="1:8">
      <c r="A1726" s="189"/>
      <c r="B1726" s="22">
        <v>1010</v>
      </c>
      <c r="C1726" s="22">
        <v>20</v>
      </c>
      <c r="D1726" s="22" t="s">
        <v>257</v>
      </c>
      <c r="E1726" s="22">
        <v>271287</v>
      </c>
      <c r="F1726" s="22">
        <v>271306</v>
      </c>
      <c r="G1726" s="22">
        <v>922634</v>
      </c>
      <c r="H1726" s="22">
        <v>922653</v>
      </c>
    </row>
    <row r="1727" spans="1:8">
      <c r="A1727" s="189"/>
      <c r="B1727" s="22">
        <v>1011</v>
      </c>
      <c r="C1727" s="22">
        <v>20</v>
      </c>
      <c r="D1727" s="22" t="s">
        <v>257</v>
      </c>
      <c r="E1727" s="22">
        <v>56910</v>
      </c>
      <c r="F1727" s="22">
        <v>56929</v>
      </c>
      <c r="G1727" s="22">
        <v>762550</v>
      </c>
      <c r="H1727" s="22">
        <v>762569</v>
      </c>
    </row>
    <row r="1728" spans="1:8">
      <c r="A1728" s="189"/>
      <c r="B1728" s="22">
        <v>1012</v>
      </c>
      <c r="C1728" s="22">
        <v>20</v>
      </c>
      <c r="D1728" s="22" t="s">
        <v>257</v>
      </c>
      <c r="E1728" s="22">
        <v>349417</v>
      </c>
      <c r="F1728" s="22">
        <v>349436</v>
      </c>
      <c r="G1728" s="22">
        <v>762550</v>
      </c>
      <c r="H1728" s="22">
        <v>762569</v>
      </c>
    </row>
    <row r="1729" spans="1:8">
      <c r="A1729" s="189"/>
      <c r="B1729" s="22">
        <v>1013</v>
      </c>
      <c r="C1729" s="22">
        <v>20</v>
      </c>
      <c r="D1729" s="22" t="s">
        <v>257</v>
      </c>
      <c r="E1729" s="22">
        <v>467233</v>
      </c>
      <c r="F1729" s="22">
        <v>467252</v>
      </c>
      <c r="G1729" s="22">
        <v>470828</v>
      </c>
      <c r="H1729" s="22">
        <v>470847</v>
      </c>
    </row>
    <row r="1730" spans="1:8">
      <c r="A1730" s="189"/>
      <c r="B1730" s="22">
        <v>1014</v>
      </c>
      <c r="C1730" s="22">
        <v>20</v>
      </c>
      <c r="D1730" s="22" t="s">
        <v>257</v>
      </c>
      <c r="E1730" s="22">
        <v>743277</v>
      </c>
      <c r="F1730" s="22">
        <v>743296</v>
      </c>
      <c r="G1730" s="22">
        <v>791041</v>
      </c>
      <c r="H1730" s="22">
        <v>791060</v>
      </c>
    </row>
    <row r="1731" spans="1:8">
      <c r="A1731" s="189"/>
      <c r="B1731" s="22">
        <v>1015</v>
      </c>
      <c r="C1731" s="22">
        <v>20</v>
      </c>
      <c r="D1731" s="22" t="s">
        <v>257</v>
      </c>
      <c r="E1731" s="22">
        <v>61163</v>
      </c>
      <c r="F1731" s="22">
        <v>61182</v>
      </c>
      <c r="G1731" s="22">
        <v>587439</v>
      </c>
      <c r="H1731" s="22">
        <v>587458</v>
      </c>
    </row>
    <row r="1732" spans="1:8">
      <c r="A1732" s="189"/>
      <c r="B1732" s="22">
        <v>1016</v>
      </c>
      <c r="C1732" s="22">
        <v>20</v>
      </c>
      <c r="D1732" s="22" t="s">
        <v>257</v>
      </c>
      <c r="E1732" s="22">
        <v>587439</v>
      </c>
      <c r="F1732" s="22">
        <v>587458</v>
      </c>
      <c r="G1732" s="22">
        <v>682716</v>
      </c>
      <c r="H1732" s="22">
        <v>682735</v>
      </c>
    </row>
    <row r="1733" spans="1:8">
      <c r="A1733" s="189"/>
      <c r="B1733" s="22">
        <v>1017</v>
      </c>
      <c r="C1733" s="22">
        <v>20</v>
      </c>
      <c r="D1733" s="22" t="s">
        <v>257</v>
      </c>
      <c r="E1733" s="22">
        <v>53021</v>
      </c>
      <c r="F1733" s="22">
        <v>53040</v>
      </c>
      <c r="G1733" s="22">
        <v>764564</v>
      </c>
      <c r="H1733" s="22">
        <v>764583</v>
      </c>
    </row>
    <row r="1734" spans="1:8">
      <c r="A1734" s="189"/>
      <c r="B1734" s="22">
        <v>1018</v>
      </c>
      <c r="C1734" s="22">
        <v>20</v>
      </c>
      <c r="D1734" s="22" t="s">
        <v>257</v>
      </c>
      <c r="E1734" s="22">
        <v>587462</v>
      </c>
      <c r="F1734" s="22">
        <v>587481</v>
      </c>
      <c r="G1734" s="22">
        <v>587566</v>
      </c>
      <c r="H1734" s="22">
        <v>587585</v>
      </c>
    </row>
    <row r="1735" spans="1:8">
      <c r="A1735" s="189"/>
      <c r="B1735" s="22">
        <v>1019</v>
      </c>
      <c r="C1735" s="22">
        <v>20</v>
      </c>
      <c r="D1735" s="22" t="s">
        <v>257</v>
      </c>
      <c r="E1735" s="22">
        <v>533411</v>
      </c>
      <c r="F1735" s="22">
        <v>533430</v>
      </c>
      <c r="G1735" s="22">
        <v>604891</v>
      </c>
      <c r="H1735" s="22">
        <v>604910</v>
      </c>
    </row>
    <row r="1736" spans="1:8">
      <c r="A1736" s="189"/>
      <c r="B1736" s="22">
        <v>1020</v>
      </c>
      <c r="C1736" s="22">
        <v>20</v>
      </c>
      <c r="D1736" s="22" t="s">
        <v>257</v>
      </c>
      <c r="E1736" s="22">
        <v>349496</v>
      </c>
      <c r="F1736" s="22">
        <v>349515</v>
      </c>
      <c r="G1736" s="22">
        <v>596937</v>
      </c>
      <c r="H1736" s="22">
        <v>596956</v>
      </c>
    </row>
    <row r="1737" spans="1:8">
      <c r="A1737" s="189"/>
      <c r="B1737" s="22">
        <v>1021</v>
      </c>
      <c r="C1737" s="22">
        <v>20</v>
      </c>
      <c r="D1737" s="22" t="s">
        <v>257</v>
      </c>
      <c r="E1737" s="22">
        <v>349496</v>
      </c>
      <c r="F1737" s="22">
        <v>349515</v>
      </c>
      <c r="G1737" s="22">
        <v>774787</v>
      </c>
      <c r="H1737" s="22">
        <v>774806</v>
      </c>
    </row>
    <row r="1738" spans="1:8">
      <c r="A1738" s="189"/>
      <c r="B1738" s="22">
        <v>1022</v>
      </c>
      <c r="C1738" s="22">
        <v>20</v>
      </c>
      <c r="D1738" s="22" t="s">
        <v>257</v>
      </c>
      <c r="E1738" s="22">
        <v>349496</v>
      </c>
      <c r="F1738" s="22">
        <v>349515</v>
      </c>
      <c r="G1738" s="22">
        <v>530388</v>
      </c>
      <c r="H1738" s="22">
        <v>530407</v>
      </c>
    </row>
    <row r="1739" spans="1:8">
      <c r="A1739" s="189"/>
      <c r="B1739" s="22">
        <v>1023</v>
      </c>
      <c r="C1739" s="22">
        <v>20</v>
      </c>
      <c r="D1739" s="22" t="s">
        <v>257</v>
      </c>
      <c r="E1739" s="22">
        <v>349496</v>
      </c>
      <c r="F1739" s="22">
        <v>349515</v>
      </c>
      <c r="G1739" s="22">
        <v>530248</v>
      </c>
      <c r="H1739" s="22">
        <v>530267</v>
      </c>
    </row>
    <row r="1740" spans="1:8">
      <c r="A1740" s="189"/>
      <c r="B1740" s="22">
        <v>1024</v>
      </c>
      <c r="C1740" s="22">
        <v>20</v>
      </c>
      <c r="D1740" s="22" t="s">
        <v>257</v>
      </c>
      <c r="E1740" s="22">
        <v>56888</v>
      </c>
      <c r="F1740" s="22">
        <v>56907</v>
      </c>
      <c r="G1740" s="22">
        <v>349496</v>
      </c>
      <c r="H1740" s="22">
        <v>349515</v>
      </c>
    </row>
    <row r="1741" spans="1:8">
      <c r="A1741" s="189"/>
      <c r="B1741" s="22">
        <v>1025</v>
      </c>
      <c r="C1741" s="22">
        <v>20</v>
      </c>
      <c r="D1741" s="22" t="s">
        <v>257</v>
      </c>
      <c r="E1741" s="22">
        <v>349395</v>
      </c>
      <c r="F1741" s="22">
        <v>349414</v>
      </c>
      <c r="G1741" s="22">
        <v>349496</v>
      </c>
      <c r="H1741" s="22">
        <v>349515</v>
      </c>
    </row>
    <row r="1742" spans="1:8">
      <c r="A1742" s="189"/>
      <c r="B1742" s="22">
        <v>1026</v>
      </c>
      <c r="C1742" s="22">
        <v>20</v>
      </c>
      <c r="D1742" s="22" t="s">
        <v>257</v>
      </c>
      <c r="E1742" s="22">
        <v>56888</v>
      </c>
      <c r="F1742" s="22">
        <v>56907</v>
      </c>
      <c r="G1742" s="22">
        <v>762572</v>
      </c>
      <c r="H1742" s="22">
        <v>762591</v>
      </c>
    </row>
    <row r="1743" spans="1:8">
      <c r="A1743" s="189"/>
      <c r="B1743" s="22">
        <v>1027</v>
      </c>
      <c r="C1743" s="22">
        <v>20</v>
      </c>
      <c r="D1743" s="22" t="s">
        <v>257</v>
      </c>
      <c r="E1743" s="22">
        <v>349395</v>
      </c>
      <c r="F1743" s="22">
        <v>349414</v>
      </c>
      <c r="G1743" s="22">
        <v>762572</v>
      </c>
      <c r="H1743" s="22">
        <v>762591</v>
      </c>
    </row>
    <row r="1744" spans="1:8">
      <c r="A1744" s="189"/>
      <c r="B1744" s="22">
        <v>1028</v>
      </c>
      <c r="C1744" s="22">
        <v>20</v>
      </c>
      <c r="D1744" s="22" t="s">
        <v>257</v>
      </c>
      <c r="E1744" s="22">
        <v>201449</v>
      </c>
      <c r="F1744" s="22">
        <v>201468</v>
      </c>
      <c r="G1744" s="22">
        <v>959715</v>
      </c>
      <c r="H1744" s="22">
        <v>959734</v>
      </c>
    </row>
    <row r="1745" spans="1:8">
      <c r="A1745" s="189"/>
      <c r="B1745" s="22">
        <v>1029</v>
      </c>
      <c r="C1745" s="22">
        <v>20</v>
      </c>
      <c r="D1745" s="22" t="s">
        <v>257</v>
      </c>
      <c r="E1745" s="22">
        <v>961852</v>
      </c>
      <c r="F1745" s="22">
        <v>961871</v>
      </c>
      <c r="G1745" s="22">
        <v>961892</v>
      </c>
      <c r="H1745" s="22">
        <v>961911</v>
      </c>
    </row>
    <row r="1746" spans="1:8">
      <c r="A1746" s="189"/>
      <c r="B1746" s="22">
        <v>1030</v>
      </c>
      <c r="C1746" s="22">
        <v>20</v>
      </c>
      <c r="D1746" s="22" t="s">
        <v>257</v>
      </c>
      <c r="E1746" s="22">
        <v>891816</v>
      </c>
      <c r="F1746" s="22">
        <v>891835</v>
      </c>
      <c r="G1746" s="22">
        <v>891836</v>
      </c>
      <c r="H1746" s="22">
        <v>891855</v>
      </c>
    </row>
    <row r="1747" spans="1:8">
      <c r="A1747" s="189"/>
      <c r="B1747" s="22">
        <v>1031</v>
      </c>
      <c r="C1747" s="22">
        <v>20</v>
      </c>
      <c r="D1747" s="22" t="s">
        <v>257</v>
      </c>
      <c r="E1747" s="22">
        <v>60899</v>
      </c>
      <c r="F1747" s="22">
        <v>60918</v>
      </c>
      <c r="G1747" s="22">
        <v>141870</v>
      </c>
      <c r="H1747" s="22">
        <v>141889</v>
      </c>
    </row>
    <row r="1748" spans="1:8">
      <c r="A1748" s="189"/>
      <c r="B1748" s="22">
        <v>1032</v>
      </c>
      <c r="C1748" s="22">
        <v>20</v>
      </c>
      <c r="D1748" s="22" t="s">
        <v>257</v>
      </c>
      <c r="E1748" s="22">
        <v>103391</v>
      </c>
      <c r="F1748" s="22">
        <v>103410</v>
      </c>
      <c r="G1748" s="22">
        <v>904364</v>
      </c>
      <c r="H1748" s="22">
        <v>904383</v>
      </c>
    </row>
    <row r="1749" spans="1:8">
      <c r="A1749" s="189"/>
      <c r="B1749" s="22">
        <v>1033</v>
      </c>
      <c r="C1749" s="22">
        <v>20</v>
      </c>
      <c r="D1749" s="22" t="s">
        <v>257</v>
      </c>
      <c r="E1749" s="22">
        <v>61954</v>
      </c>
      <c r="F1749" s="22">
        <v>61973</v>
      </c>
      <c r="G1749" s="22">
        <v>619924</v>
      </c>
      <c r="H1749" s="22">
        <v>619943</v>
      </c>
    </row>
    <row r="1750" spans="1:8">
      <c r="A1750" s="189"/>
      <c r="B1750" s="22">
        <v>1034</v>
      </c>
      <c r="C1750" s="22">
        <v>20</v>
      </c>
      <c r="D1750" s="22" t="s">
        <v>257</v>
      </c>
      <c r="E1750" s="22">
        <v>297670</v>
      </c>
      <c r="F1750" s="22">
        <v>297689</v>
      </c>
      <c r="G1750" s="22">
        <v>841303</v>
      </c>
      <c r="H1750" s="22">
        <v>841322</v>
      </c>
    </row>
    <row r="1751" spans="1:8">
      <c r="A1751" s="189"/>
      <c r="B1751" s="22">
        <v>1035</v>
      </c>
      <c r="C1751" s="22">
        <v>20</v>
      </c>
      <c r="D1751" s="22" t="s">
        <v>257</v>
      </c>
      <c r="E1751" s="22">
        <v>102856</v>
      </c>
      <c r="F1751" s="22">
        <v>102875</v>
      </c>
      <c r="G1751" s="22">
        <v>455277</v>
      </c>
      <c r="H1751" s="22">
        <v>455296</v>
      </c>
    </row>
    <row r="1752" spans="1:8">
      <c r="A1752" s="189"/>
      <c r="B1752" s="22">
        <v>1036</v>
      </c>
      <c r="C1752" s="22">
        <v>20</v>
      </c>
      <c r="D1752" s="22" t="s">
        <v>257</v>
      </c>
      <c r="E1752" s="22">
        <v>160888</v>
      </c>
      <c r="F1752" s="22">
        <v>160907</v>
      </c>
      <c r="G1752" s="22">
        <v>761551</v>
      </c>
      <c r="H1752" s="22">
        <v>761570</v>
      </c>
    </row>
    <row r="1753" spans="1:8">
      <c r="A1753" s="189"/>
      <c r="B1753" s="22">
        <v>1037</v>
      </c>
      <c r="C1753" s="22">
        <v>20</v>
      </c>
      <c r="D1753" s="22" t="s">
        <v>257</v>
      </c>
      <c r="E1753" s="22">
        <v>418497</v>
      </c>
      <c r="F1753" s="22">
        <v>418516</v>
      </c>
      <c r="G1753" s="22">
        <v>418623</v>
      </c>
      <c r="H1753" s="22">
        <v>418642</v>
      </c>
    </row>
    <row r="1754" spans="1:8">
      <c r="A1754" s="189"/>
      <c r="B1754" s="22">
        <v>1038</v>
      </c>
      <c r="C1754" s="22">
        <v>20</v>
      </c>
      <c r="D1754" s="22" t="s">
        <v>257</v>
      </c>
      <c r="E1754" s="22">
        <v>601985</v>
      </c>
      <c r="F1754" s="22">
        <v>602004</v>
      </c>
      <c r="G1754" s="22">
        <v>770479</v>
      </c>
      <c r="H1754" s="22">
        <v>770498</v>
      </c>
    </row>
    <row r="1755" spans="1:8">
      <c r="A1755" s="189"/>
      <c r="B1755" s="22">
        <v>1039</v>
      </c>
      <c r="C1755" s="22">
        <v>20</v>
      </c>
      <c r="D1755" s="22" t="s">
        <v>257</v>
      </c>
      <c r="E1755" s="22">
        <v>102821</v>
      </c>
      <c r="F1755" s="22">
        <v>102840</v>
      </c>
      <c r="G1755" s="22">
        <v>455285</v>
      </c>
      <c r="H1755" s="22">
        <v>455304</v>
      </c>
    </row>
    <row r="1756" spans="1:8">
      <c r="A1756" s="189"/>
      <c r="B1756" s="22">
        <v>1040</v>
      </c>
      <c r="C1756" s="22">
        <v>20</v>
      </c>
      <c r="D1756" s="22" t="s">
        <v>257</v>
      </c>
      <c r="E1756" s="22">
        <v>53034</v>
      </c>
      <c r="F1756" s="22">
        <v>53053</v>
      </c>
      <c r="G1756" s="22">
        <v>102821</v>
      </c>
      <c r="H1756" s="22">
        <v>102840</v>
      </c>
    </row>
    <row r="1757" spans="1:8">
      <c r="A1757" s="189"/>
      <c r="B1757" s="22">
        <v>1041</v>
      </c>
      <c r="C1757" s="22">
        <v>20</v>
      </c>
      <c r="D1757" s="22" t="s">
        <v>257</v>
      </c>
      <c r="E1757" s="22">
        <v>523137</v>
      </c>
      <c r="F1757" s="22">
        <v>523156</v>
      </c>
      <c r="G1757" s="22">
        <v>523253</v>
      </c>
      <c r="H1757" s="22">
        <v>523272</v>
      </c>
    </row>
    <row r="1758" spans="1:8">
      <c r="A1758" s="189"/>
      <c r="B1758" s="22">
        <v>1042</v>
      </c>
      <c r="C1758" s="22">
        <v>20</v>
      </c>
      <c r="D1758" s="22" t="s">
        <v>257</v>
      </c>
      <c r="E1758" s="22">
        <v>550315</v>
      </c>
      <c r="F1758" s="22">
        <v>550334</v>
      </c>
      <c r="G1758" s="22">
        <v>873222</v>
      </c>
      <c r="H1758" s="22">
        <v>873241</v>
      </c>
    </row>
    <row r="1759" spans="1:8">
      <c r="A1759" s="189"/>
      <c r="B1759" s="22">
        <v>1043</v>
      </c>
      <c r="C1759" s="22">
        <v>20</v>
      </c>
      <c r="D1759" s="22" t="s">
        <v>257</v>
      </c>
      <c r="E1759" s="22">
        <v>207284</v>
      </c>
      <c r="F1759" s="22">
        <v>207303</v>
      </c>
      <c r="G1759" s="22">
        <v>486573</v>
      </c>
      <c r="H1759" s="22">
        <v>486592</v>
      </c>
    </row>
    <row r="1760" spans="1:8">
      <c r="A1760" s="189"/>
      <c r="B1760" s="22">
        <v>1044</v>
      </c>
      <c r="C1760" s="22">
        <v>20</v>
      </c>
      <c r="D1760" s="22" t="s">
        <v>257</v>
      </c>
      <c r="E1760" s="22">
        <v>103477</v>
      </c>
      <c r="F1760" s="22">
        <v>103496</v>
      </c>
      <c r="G1760" s="22">
        <v>487700</v>
      </c>
      <c r="H1760" s="22">
        <v>487719</v>
      </c>
    </row>
    <row r="1761" spans="1:8">
      <c r="A1761" s="189"/>
      <c r="B1761" s="22">
        <v>1045</v>
      </c>
      <c r="C1761" s="22">
        <v>20</v>
      </c>
      <c r="D1761" s="22" t="s">
        <v>257</v>
      </c>
      <c r="E1761" s="22">
        <v>602019</v>
      </c>
      <c r="F1761" s="22">
        <v>602038</v>
      </c>
      <c r="G1761" s="22">
        <v>770510</v>
      </c>
      <c r="H1761" s="22">
        <v>770529</v>
      </c>
    </row>
    <row r="1762" spans="1:8">
      <c r="A1762" s="189"/>
      <c r="B1762" s="22">
        <v>1046</v>
      </c>
      <c r="C1762" s="22">
        <v>20</v>
      </c>
      <c r="D1762" s="22" t="s">
        <v>257</v>
      </c>
      <c r="E1762" s="22">
        <v>100389</v>
      </c>
      <c r="F1762" s="22">
        <v>100408</v>
      </c>
      <c r="G1762" s="22">
        <v>290522</v>
      </c>
      <c r="H1762" s="22">
        <v>290541</v>
      </c>
    </row>
    <row r="1763" spans="1:8">
      <c r="A1763" s="189"/>
      <c r="B1763" s="22">
        <v>1047</v>
      </c>
      <c r="C1763" s="22">
        <v>20</v>
      </c>
      <c r="D1763" s="22" t="s">
        <v>257</v>
      </c>
      <c r="E1763" s="22">
        <v>556484</v>
      </c>
      <c r="F1763" s="22">
        <v>556503</v>
      </c>
      <c r="G1763" s="22">
        <v>970135</v>
      </c>
      <c r="H1763" s="22">
        <v>970154</v>
      </c>
    </row>
    <row r="1764" spans="1:8">
      <c r="A1764" s="189"/>
      <c r="B1764" s="22">
        <v>1048</v>
      </c>
      <c r="C1764" s="22">
        <v>20</v>
      </c>
      <c r="D1764" s="22" t="s">
        <v>257</v>
      </c>
      <c r="E1764" s="22">
        <v>569632</v>
      </c>
      <c r="F1764" s="22">
        <v>569651</v>
      </c>
      <c r="G1764" s="22">
        <v>941493</v>
      </c>
      <c r="H1764" s="22">
        <v>941512</v>
      </c>
    </row>
    <row r="1765" spans="1:8">
      <c r="A1765" s="189"/>
      <c r="B1765" s="22">
        <v>1049</v>
      </c>
      <c r="C1765" s="22">
        <v>20</v>
      </c>
      <c r="D1765" s="22" t="s">
        <v>257</v>
      </c>
      <c r="E1765" s="22">
        <v>55948</v>
      </c>
      <c r="F1765" s="22">
        <v>55967</v>
      </c>
      <c r="G1765" s="22">
        <v>265391</v>
      </c>
      <c r="H1765" s="22">
        <v>265410</v>
      </c>
    </row>
    <row r="1766" spans="1:8">
      <c r="A1766" s="189"/>
      <c r="B1766" s="22">
        <v>1050</v>
      </c>
      <c r="C1766" s="22">
        <v>20</v>
      </c>
      <c r="D1766" s="22" t="s">
        <v>257</v>
      </c>
      <c r="E1766" s="22">
        <v>649787</v>
      </c>
      <c r="F1766" s="22">
        <v>649806</v>
      </c>
      <c r="G1766" s="22">
        <v>831172</v>
      </c>
      <c r="H1766" s="22">
        <v>831191</v>
      </c>
    </row>
    <row r="1767" spans="1:8">
      <c r="A1767" s="189"/>
      <c r="B1767" s="22">
        <v>1051</v>
      </c>
      <c r="C1767" s="22">
        <v>20</v>
      </c>
      <c r="D1767" s="22" t="s">
        <v>257</v>
      </c>
      <c r="E1767" s="22">
        <v>237851</v>
      </c>
      <c r="F1767" s="22">
        <v>237870</v>
      </c>
      <c r="G1767" s="22">
        <v>587579</v>
      </c>
      <c r="H1767" s="22">
        <v>587598</v>
      </c>
    </row>
    <row r="1768" spans="1:8">
      <c r="A1768" s="189"/>
      <c r="B1768" s="22">
        <v>1052</v>
      </c>
      <c r="C1768" s="22">
        <v>20</v>
      </c>
      <c r="D1768" s="22" t="s">
        <v>257</v>
      </c>
      <c r="E1768" s="22">
        <v>61234</v>
      </c>
      <c r="F1768" s="22">
        <v>61253</v>
      </c>
      <c r="G1768" s="22">
        <v>587579</v>
      </c>
      <c r="H1768" s="22">
        <v>587598</v>
      </c>
    </row>
    <row r="1769" spans="1:8">
      <c r="A1769" s="189"/>
      <c r="B1769" s="22">
        <v>1053</v>
      </c>
      <c r="C1769" s="22">
        <v>20</v>
      </c>
      <c r="D1769" s="22" t="s">
        <v>257</v>
      </c>
      <c r="E1769" s="22">
        <v>448014</v>
      </c>
      <c r="F1769" s="22">
        <v>448033</v>
      </c>
      <c r="G1769" s="22">
        <v>587579</v>
      </c>
      <c r="H1769" s="22">
        <v>587598</v>
      </c>
    </row>
    <row r="1770" spans="1:8">
      <c r="A1770" s="189"/>
      <c r="B1770" s="22">
        <v>1054</v>
      </c>
      <c r="C1770" s="22">
        <v>20</v>
      </c>
      <c r="D1770" s="22" t="s">
        <v>257</v>
      </c>
      <c r="E1770" s="22">
        <v>689143</v>
      </c>
      <c r="F1770" s="22">
        <v>689162</v>
      </c>
      <c r="G1770" s="22">
        <v>691175</v>
      </c>
      <c r="H1770" s="22">
        <v>691194</v>
      </c>
    </row>
    <row r="1771" spans="1:8">
      <c r="A1771" s="189"/>
      <c r="B1771" s="22">
        <v>1055</v>
      </c>
      <c r="C1771" s="22">
        <v>20</v>
      </c>
      <c r="D1771" s="22" t="s">
        <v>257</v>
      </c>
      <c r="E1771" s="22">
        <v>453304</v>
      </c>
      <c r="F1771" s="22">
        <v>453323</v>
      </c>
      <c r="G1771" s="22">
        <v>774811</v>
      </c>
      <c r="H1771" s="22">
        <v>774830</v>
      </c>
    </row>
    <row r="1772" spans="1:8">
      <c r="A1772" s="189"/>
      <c r="B1772" s="22">
        <v>1056</v>
      </c>
      <c r="C1772" s="22">
        <v>20</v>
      </c>
      <c r="D1772" s="22" t="s">
        <v>257</v>
      </c>
      <c r="E1772" s="22">
        <v>123212</v>
      </c>
      <c r="F1772" s="22">
        <v>123231</v>
      </c>
      <c r="G1772" s="22">
        <v>789716</v>
      </c>
      <c r="H1772" s="22">
        <v>789735</v>
      </c>
    </row>
    <row r="1773" spans="1:8">
      <c r="A1773" s="189"/>
      <c r="B1773" s="22">
        <v>1057</v>
      </c>
      <c r="C1773" s="22">
        <v>20</v>
      </c>
      <c r="D1773" s="22" t="s">
        <v>257</v>
      </c>
      <c r="E1773" s="22">
        <v>192346</v>
      </c>
      <c r="F1773" s="22">
        <v>192365</v>
      </c>
      <c r="G1773" s="22">
        <v>728846</v>
      </c>
      <c r="H1773" s="22">
        <v>728865</v>
      </c>
    </row>
    <row r="1774" spans="1:8">
      <c r="A1774" s="189"/>
      <c r="B1774" s="22">
        <v>1058</v>
      </c>
      <c r="C1774" s="22">
        <v>20</v>
      </c>
      <c r="D1774" s="22" t="s">
        <v>257</v>
      </c>
      <c r="E1774" s="22">
        <v>504221</v>
      </c>
      <c r="F1774" s="22">
        <v>504240</v>
      </c>
      <c r="G1774" s="22">
        <v>944688</v>
      </c>
      <c r="H1774" s="22">
        <v>944707</v>
      </c>
    </row>
    <row r="1775" spans="1:8">
      <c r="A1775" s="189"/>
      <c r="B1775" s="22">
        <v>1059</v>
      </c>
      <c r="C1775" s="22">
        <v>20</v>
      </c>
      <c r="D1775" s="22" t="s">
        <v>257</v>
      </c>
      <c r="E1775" s="22">
        <v>320891</v>
      </c>
      <c r="F1775" s="22">
        <v>320910</v>
      </c>
      <c r="G1775" s="22">
        <v>973249</v>
      </c>
      <c r="H1775" s="22">
        <v>973268</v>
      </c>
    </row>
    <row r="1776" spans="1:8">
      <c r="A1776" s="189"/>
      <c r="B1776" s="22">
        <v>1060</v>
      </c>
      <c r="C1776" s="22">
        <v>20</v>
      </c>
      <c r="D1776" s="22" t="s">
        <v>257</v>
      </c>
      <c r="E1776" s="22">
        <v>824872</v>
      </c>
      <c r="F1776" s="22">
        <v>824891</v>
      </c>
      <c r="G1776" s="22">
        <v>824926</v>
      </c>
      <c r="H1776" s="22">
        <v>824945</v>
      </c>
    </row>
    <row r="1777" spans="1:8">
      <c r="A1777" s="189"/>
      <c r="B1777" s="22">
        <v>1061</v>
      </c>
      <c r="C1777" s="22">
        <v>20</v>
      </c>
      <c r="D1777" s="22" t="s">
        <v>257</v>
      </c>
      <c r="E1777" s="22">
        <v>963626</v>
      </c>
      <c r="F1777" s="22">
        <v>963645</v>
      </c>
      <c r="G1777" s="22">
        <v>964351</v>
      </c>
      <c r="H1777" s="22">
        <v>964370</v>
      </c>
    </row>
    <row r="1778" spans="1:8">
      <c r="A1778" s="189"/>
      <c r="B1778" s="22">
        <v>1062</v>
      </c>
      <c r="C1778" s="22">
        <v>20</v>
      </c>
      <c r="D1778" s="22" t="s">
        <v>257</v>
      </c>
      <c r="E1778" s="22">
        <v>52656</v>
      </c>
      <c r="F1778" s="22">
        <v>52675</v>
      </c>
      <c r="G1778" s="22">
        <v>237595</v>
      </c>
      <c r="H1778" s="22">
        <v>237614</v>
      </c>
    </row>
    <row r="1779" spans="1:8">
      <c r="A1779" s="189"/>
      <c r="B1779" s="22">
        <v>1063</v>
      </c>
      <c r="C1779" s="22">
        <v>20</v>
      </c>
      <c r="D1779" s="22" t="s">
        <v>257</v>
      </c>
      <c r="E1779" s="22">
        <v>290295</v>
      </c>
      <c r="F1779" s="22">
        <v>290314</v>
      </c>
      <c r="G1779" s="22">
        <v>591711</v>
      </c>
      <c r="H1779" s="22">
        <v>591730</v>
      </c>
    </row>
    <row r="1780" spans="1:8">
      <c r="A1780" s="189"/>
      <c r="B1780" s="22">
        <v>1064</v>
      </c>
      <c r="C1780" s="22">
        <v>20</v>
      </c>
      <c r="D1780" s="22" t="s">
        <v>257</v>
      </c>
      <c r="E1780" s="22">
        <v>102765</v>
      </c>
      <c r="F1780" s="22">
        <v>102784</v>
      </c>
      <c r="G1780" s="22">
        <v>764467</v>
      </c>
      <c r="H1780" s="22">
        <v>764486</v>
      </c>
    </row>
    <row r="1781" spans="1:8">
      <c r="A1781" s="189"/>
      <c r="B1781" s="22">
        <v>1065</v>
      </c>
      <c r="C1781" s="22">
        <v>20</v>
      </c>
      <c r="D1781" s="22" t="s">
        <v>257</v>
      </c>
      <c r="E1781" s="22">
        <v>102765</v>
      </c>
      <c r="F1781" s="22">
        <v>102784</v>
      </c>
      <c r="G1781" s="22">
        <v>298155</v>
      </c>
      <c r="H1781" s="22">
        <v>298174</v>
      </c>
    </row>
    <row r="1782" spans="1:8">
      <c r="A1782" s="189"/>
      <c r="B1782" s="22">
        <v>1066</v>
      </c>
      <c r="C1782" s="22">
        <v>20</v>
      </c>
      <c r="D1782" s="22" t="s">
        <v>257</v>
      </c>
      <c r="E1782" s="22">
        <v>102765</v>
      </c>
      <c r="F1782" s="22">
        <v>102784</v>
      </c>
      <c r="G1782" s="22">
        <v>298045</v>
      </c>
      <c r="H1782" s="22">
        <v>298064</v>
      </c>
    </row>
    <row r="1783" spans="1:8">
      <c r="A1783" s="189"/>
      <c r="B1783" s="22">
        <v>1067</v>
      </c>
      <c r="C1783" s="22">
        <v>20</v>
      </c>
      <c r="D1783" s="22" t="s">
        <v>257</v>
      </c>
      <c r="E1783" s="22">
        <v>102765</v>
      </c>
      <c r="F1783" s="22">
        <v>102784</v>
      </c>
      <c r="G1783" s="22">
        <v>130959</v>
      </c>
      <c r="H1783" s="22">
        <v>130978</v>
      </c>
    </row>
    <row r="1784" spans="1:8">
      <c r="A1784" s="189"/>
      <c r="B1784" s="22">
        <v>1068</v>
      </c>
      <c r="C1784" s="22">
        <v>20</v>
      </c>
      <c r="D1784" s="22" t="s">
        <v>257</v>
      </c>
      <c r="E1784" s="22">
        <v>298155</v>
      </c>
      <c r="F1784" s="22">
        <v>298174</v>
      </c>
      <c r="G1784" s="22">
        <v>764467</v>
      </c>
      <c r="H1784" s="22">
        <v>764486</v>
      </c>
    </row>
    <row r="1785" spans="1:8">
      <c r="A1785" s="189"/>
      <c r="B1785" s="22">
        <v>1069</v>
      </c>
      <c r="C1785" s="22">
        <v>20</v>
      </c>
      <c r="D1785" s="22" t="s">
        <v>257</v>
      </c>
      <c r="E1785" s="22">
        <v>96414</v>
      </c>
      <c r="F1785" s="22">
        <v>96433</v>
      </c>
      <c r="G1785" s="22">
        <v>890051</v>
      </c>
      <c r="H1785" s="22">
        <v>890070</v>
      </c>
    </row>
    <row r="1786" spans="1:8">
      <c r="A1786" s="189"/>
      <c r="B1786" s="22">
        <v>1070</v>
      </c>
      <c r="C1786" s="22">
        <v>20</v>
      </c>
      <c r="D1786" s="22" t="s">
        <v>257</v>
      </c>
      <c r="E1786" s="22">
        <v>446812</v>
      </c>
      <c r="F1786" s="22">
        <v>446831</v>
      </c>
      <c r="G1786" s="22">
        <v>446818</v>
      </c>
      <c r="H1786" s="22">
        <v>446837</v>
      </c>
    </row>
    <row r="1787" spans="1:8">
      <c r="A1787" s="189"/>
      <c r="B1787" s="22">
        <v>1071</v>
      </c>
      <c r="C1787" s="22">
        <v>20</v>
      </c>
      <c r="D1787" s="22" t="s">
        <v>257</v>
      </c>
      <c r="E1787" s="22">
        <v>730588</v>
      </c>
      <c r="F1787" s="22">
        <v>730607</v>
      </c>
      <c r="G1787" s="22">
        <v>730607</v>
      </c>
      <c r="H1787" s="22">
        <v>730626</v>
      </c>
    </row>
    <row r="1788" spans="1:8">
      <c r="A1788" s="189"/>
      <c r="B1788" s="22">
        <v>1072</v>
      </c>
      <c r="C1788" s="22">
        <v>20</v>
      </c>
      <c r="D1788" s="22" t="s">
        <v>257</v>
      </c>
      <c r="E1788" s="22">
        <v>49377</v>
      </c>
      <c r="F1788" s="22">
        <v>49396</v>
      </c>
      <c r="G1788" s="22">
        <v>597342</v>
      </c>
      <c r="H1788" s="22">
        <v>597361</v>
      </c>
    </row>
    <row r="1789" spans="1:8">
      <c r="A1789" s="189"/>
      <c r="B1789" s="22">
        <v>1073</v>
      </c>
      <c r="C1789" s="22">
        <v>20</v>
      </c>
      <c r="D1789" s="22" t="s">
        <v>257</v>
      </c>
      <c r="E1789" s="22">
        <v>49429</v>
      </c>
      <c r="F1789" s="22">
        <v>49448</v>
      </c>
      <c r="G1789" s="22">
        <v>597342</v>
      </c>
      <c r="H1789" s="22">
        <v>597361</v>
      </c>
    </row>
    <row r="1790" spans="1:8">
      <c r="A1790" s="189"/>
      <c r="B1790" s="22">
        <v>1074</v>
      </c>
      <c r="C1790" s="22">
        <v>20</v>
      </c>
      <c r="D1790" s="22" t="s">
        <v>257</v>
      </c>
      <c r="E1790" s="22">
        <v>597342</v>
      </c>
      <c r="F1790" s="22">
        <v>597361</v>
      </c>
      <c r="G1790" s="22">
        <v>948523</v>
      </c>
      <c r="H1790" s="22">
        <v>948542</v>
      </c>
    </row>
    <row r="1791" spans="1:8">
      <c r="A1791" s="189"/>
      <c r="B1791" s="22">
        <v>1075</v>
      </c>
      <c r="C1791" s="22">
        <v>20</v>
      </c>
      <c r="D1791" s="22" t="s">
        <v>257</v>
      </c>
      <c r="E1791" s="22">
        <v>102842</v>
      </c>
      <c r="F1791" s="22">
        <v>102861</v>
      </c>
      <c r="G1791" s="22">
        <v>455318</v>
      </c>
      <c r="H1791" s="22">
        <v>455337</v>
      </c>
    </row>
    <row r="1792" spans="1:8">
      <c r="A1792" s="189"/>
      <c r="B1792" s="22">
        <v>1076</v>
      </c>
      <c r="C1792" s="22">
        <v>20</v>
      </c>
      <c r="D1792" s="22" t="s">
        <v>257</v>
      </c>
      <c r="E1792" s="22">
        <v>168849</v>
      </c>
      <c r="F1792" s="22">
        <v>168868</v>
      </c>
      <c r="G1792" s="22">
        <v>168894</v>
      </c>
      <c r="H1792" s="22">
        <v>168913</v>
      </c>
    </row>
    <row r="1793" spans="1:8">
      <c r="A1793" s="189"/>
      <c r="B1793" s="22">
        <v>1077</v>
      </c>
      <c r="C1793" s="22">
        <v>20</v>
      </c>
      <c r="D1793" s="22" t="s">
        <v>257</v>
      </c>
      <c r="E1793" s="22">
        <v>50577</v>
      </c>
      <c r="F1793" s="22">
        <v>50596</v>
      </c>
      <c r="G1793" s="22">
        <v>592810</v>
      </c>
      <c r="H1793" s="22">
        <v>592829</v>
      </c>
    </row>
    <row r="1794" spans="1:8">
      <c r="A1794" s="189"/>
      <c r="B1794" s="22">
        <v>1078</v>
      </c>
      <c r="C1794" s="22">
        <v>20</v>
      </c>
      <c r="D1794" s="22" t="s">
        <v>257</v>
      </c>
      <c r="E1794" s="22">
        <v>406205</v>
      </c>
      <c r="F1794" s="22">
        <v>406224</v>
      </c>
      <c r="G1794" s="22">
        <v>925752</v>
      </c>
      <c r="H1794" s="22">
        <v>925771</v>
      </c>
    </row>
    <row r="1795" spans="1:8">
      <c r="A1795" s="189"/>
      <c r="B1795" s="22">
        <v>1079</v>
      </c>
      <c r="C1795" s="22">
        <v>20</v>
      </c>
      <c r="D1795" s="22" t="s">
        <v>257</v>
      </c>
      <c r="E1795" s="22">
        <v>455192</v>
      </c>
      <c r="F1795" s="22">
        <v>455211</v>
      </c>
      <c r="G1795" s="22">
        <v>682718</v>
      </c>
      <c r="H1795" s="22">
        <v>682737</v>
      </c>
    </row>
    <row r="1796" spans="1:8">
      <c r="A1796" s="189"/>
      <c r="B1796" s="22">
        <v>1080</v>
      </c>
      <c r="C1796" s="22">
        <v>20</v>
      </c>
      <c r="D1796" s="22" t="s">
        <v>257</v>
      </c>
      <c r="E1796" s="22">
        <v>618907</v>
      </c>
      <c r="F1796" s="22">
        <v>618926</v>
      </c>
      <c r="G1796" s="22">
        <v>738352</v>
      </c>
      <c r="H1796" s="22">
        <v>738371</v>
      </c>
    </row>
    <row r="1797" spans="1:8">
      <c r="A1797" s="189"/>
      <c r="B1797" s="22">
        <v>1081</v>
      </c>
      <c r="C1797" s="22">
        <v>20</v>
      </c>
      <c r="D1797" s="22" t="s">
        <v>257</v>
      </c>
      <c r="E1797" s="22">
        <v>56931</v>
      </c>
      <c r="F1797" s="22">
        <v>56950</v>
      </c>
      <c r="G1797" s="22">
        <v>774798</v>
      </c>
      <c r="H1797" s="22">
        <v>774817</v>
      </c>
    </row>
    <row r="1798" spans="1:8">
      <c r="A1798" s="189"/>
      <c r="B1798" s="22">
        <v>1082</v>
      </c>
      <c r="C1798" s="22">
        <v>20</v>
      </c>
      <c r="D1798" s="22" t="s">
        <v>257</v>
      </c>
      <c r="E1798" s="22">
        <v>56931</v>
      </c>
      <c r="F1798" s="22">
        <v>56950</v>
      </c>
      <c r="G1798" s="22">
        <v>530399</v>
      </c>
      <c r="H1798" s="22">
        <v>530418</v>
      </c>
    </row>
    <row r="1799" spans="1:8">
      <c r="A1799" s="189"/>
      <c r="B1799" s="22">
        <v>1083</v>
      </c>
      <c r="C1799" s="22">
        <v>20</v>
      </c>
      <c r="D1799" s="22" t="s">
        <v>257</v>
      </c>
      <c r="E1799" s="22">
        <v>56931</v>
      </c>
      <c r="F1799" s="22">
        <v>56950</v>
      </c>
      <c r="G1799" s="22">
        <v>398978</v>
      </c>
      <c r="H1799" s="22">
        <v>398997</v>
      </c>
    </row>
    <row r="1800" spans="1:8">
      <c r="A1800" s="189"/>
      <c r="B1800" s="22">
        <v>1084</v>
      </c>
      <c r="C1800" s="22">
        <v>20</v>
      </c>
      <c r="D1800" s="22" t="s">
        <v>257</v>
      </c>
      <c r="E1800" s="22">
        <v>56931</v>
      </c>
      <c r="F1800" s="22">
        <v>56950</v>
      </c>
      <c r="G1800" s="22">
        <v>762583</v>
      </c>
      <c r="H1800" s="22">
        <v>762602</v>
      </c>
    </row>
    <row r="1801" spans="1:8">
      <c r="A1801" s="189"/>
      <c r="B1801" s="22">
        <v>1085</v>
      </c>
      <c r="C1801" s="22">
        <v>20</v>
      </c>
      <c r="D1801" s="22" t="s">
        <v>257</v>
      </c>
      <c r="E1801" s="22">
        <v>57007</v>
      </c>
      <c r="F1801" s="22">
        <v>57026</v>
      </c>
      <c r="G1801" s="22">
        <v>530349</v>
      </c>
      <c r="H1801" s="22">
        <v>530368</v>
      </c>
    </row>
    <row r="1802" spans="1:8">
      <c r="A1802" s="189"/>
      <c r="B1802" s="22">
        <v>1086</v>
      </c>
      <c r="C1802" s="22">
        <v>20</v>
      </c>
      <c r="D1802" s="22" t="s">
        <v>257</v>
      </c>
      <c r="E1802" s="22">
        <v>530349</v>
      </c>
      <c r="F1802" s="22">
        <v>530368</v>
      </c>
      <c r="G1802" s="22">
        <v>762633</v>
      </c>
      <c r="H1802" s="22">
        <v>762652</v>
      </c>
    </row>
    <row r="1803" spans="1:8">
      <c r="A1803" s="189"/>
      <c r="B1803" s="22">
        <v>1087</v>
      </c>
      <c r="C1803" s="22">
        <v>20</v>
      </c>
      <c r="D1803" s="22" t="s">
        <v>257</v>
      </c>
      <c r="E1803" s="22">
        <v>469460</v>
      </c>
      <c r="F1803" s="22">
        <v>469479</v>
      </c>
      <c r="G1803" s="22">
        <v>768914</v>
      </c>
      <c r="H1803" s="22">
        <v>768933</v>
      </c>
    </row>
    <row r="1804" spans="1:8">
      <c r="A1804" s="189"/>
      <c r="B1804" s="22">
        <v>1088</v>
      </c>
      <c r="C1804" s="22">
        <v>20</v>
      </c>
      <c r="D1804" s="22" t="s">
        <v>257</v>
      </c>
      <c r="E1804" s="22">
        <v>49445</v>
      </c>
      <c r="F1804" s="22">
        <v>49464</v>
      </c>
      <c r="G1804" s="22">
        <v>290151</v>
      </c>
      <c r="H1804" s="22">
        <v>290170</v>
      </c>
    </row>
    <row r="1805" spans="1:8">
      <c r="A1805" s="189"/>
      <c r="B1805" s="22">
        <v>1089</v>
      </c>
      <c r="C1805" s="22">
        <v>20</v>
      </c>
      <c r="D1805" s="22" t="s">
        <v>257</v>
      </c>
      <c r="E1805" s="22">
        <v>729849</v>
      </c>
      <c r="F1805" s="22">
        <v>729868</v>
      </c>
      <c r="G1805" s="22">
        <v>729869</v>
      </c>
      <c r="H1805" s="22">
        <v>729888</v>
      </c>
    </row>
    <row r="1806" spans="1:8">
      <c r="A1806" s="189"/>
      <c r="B1806" s="22">
        <v>1090</v>
      </c>
      <c r="C1806" s="22">
        <v>20</v>
      </c>
      <c r="D1806" s="22" t="s">
        <v>257</v>
      </c>
      <c r="E1806" s="22">
        <v>2480</v>
      </c>
      <c r="F1806" s="22">
        <v>2499</v>
      </c>
      <c r="G1806" s="22">
        <v>761540</v>
      </c>
      <c r="H1806" s="22">
        <v>761559</v>
      </c>
    </row>
    <row r="1807" spans="1:8">
      <c r="A1807" s="189"/>
      <c r="B1807" s="22">
        <v>1091</v>
      </c>
      <c r="C1807" s="22">
        <v>20</v>
      </c>
      <c r="D1807" s="22" t="s">
        <v>257</v>
      </c>
      <c r="E1807" s="22">
        <v>147973</v>
      </c>
      <c r="F1807" s="22">
        <v>147992</v>
      </c>
      <c r="G1807" s="22">
        <v>925754</v>
      </c>
      <c r="H1807" s="22">
        <v>925773</v>
      </c>
    </row>
    <row r="1808" spans="1:8">
      <c r="A1808" s="189"/>
      <c r="B1808" s="22">
        <v>1092</v>
      </c>
      <c r="C1808" s="22">
        <v>20</v>
      </c>
      <c r="D1808" s="22" t="s">
        <v>257</v>
      </c>
      <c r="E1808" s="22">
        <v>48096</v>
      </c>
      <c r="F1808" s="22">
        <v>48115</v>
      </c>
      <c r="G1808" s="22">
        <v>48835</v>
      </c>
      <c r="H1808" s="22">
        <v>48854</v>
      </c>
    </row>
    <row r="1809" spans="1:8">
      <c r="A1809" s="189"/>
      <c r="B1809" s="22">
        <v>1093</v>
      </c>
      <c r="C1809" s="22">
        <v>20</v>
      </c>
      <c r="D1809" s="22" t="s">
        <v>257</v>
      </c>
      <c r="E1809" s="22">
        <v>65930</v>
      </c>
      <c r="F1809" s="22">
        <v>65949</v>
      </c>
      <c r="G1809" s="22">
        <v>473088</v>
      </c>
      <c r="H1809" s="22">
        <v>473107</v>
      </c>
    </row>
    <row r="1810" spans="1:8">
      <c r="A1810" s="189"/>
      <c r="B1810" s="22">
        <v>1094</v>
      </c>
      <c r="C1810" s="22">
        <v>20</v>
      </c>
      <c r="D1810" s="22" t="s">
        <v>257</v>
      </c>
      <c r="E1810" s="22">
        <v>11309</v>
      </c>
      <c r="F1810" s="22">
        <v>11328</v>
      </c>
      <c r="G1810" s="22">
        <v>492548</v>
      </c>
      <c r="H1810" s="22">
        <v>492567</v>
      </c>
    </row>
    <row r="1811" spans="1:8">
      <c r="A1811" s="189"/>
      <c r="B1811" s="22">
        <v>1095</v>
      </c>
      <c r="C1811" s="22">
        <v>20</v>
      </c>
      <c r="D1811" s="22" t="s">
        <v>256</v>
      </c>
      <c r="E1811" s="22">
        <v>970682</v>
      </c>
      <c r="F1811" s="22">
        <v>970701</v>
      </c>
      <c r="G1811" s="22">
        <v>970682</v>
      </c>
      <c r="H1811" s="22">
        <v>970701</v>
      </c>
    </row>
    <row r="1812" spans="1:8">
      <c r="A1812" s="189"/>
      <c r="B1812" s="22">
        <v>1096</v>
      </c>
      <c r="C1812" s="22">
        <v>20</v>
      </c>
      <c r="D1812" s="22" t="s">
        <v>256</v>
      </c>
      <c r="E1812" s="22">
        <v>168456</v>
      </c>
      <c r="F1812" s="22">
        <v>168475</v>
      </c>
      <c r="G1812" s="22">
        <v>970681</v>
      </c>
      <c r="H1812" s="22">
        <v>970700</v>
      </c>
    </row>
    <row r="1813" spans="1:8">
      <c r="A1813" s="189"/>
      <c r="B1813" s="22">
        <v>1097</v>
      </c>
      <c r="C1813" s="22">
        <v>20</v>
      </c>
      <c r="D1813" s="22" t="s">
        <v>256</v>
      </c>
      <c r="E1813" s="22">
        <v>695200</v>
      </c>
      <c r="F1813" s="22">
        <v>695219</v>
      </c>
      <c r="G1813" s="22">
        <v>969230</v>
      </c>
      <c r="H1813" s="22">
        <v>969249</v>
      </c>
    </row>
    <row r="1814" spans="1:8">
      <c r="A1814" s="189"/>
      <c r="B1814" s="22">
        <v>1098</v>
      </c>
      <c r="C1814" s="22">
        <v>20</v>
      </c>
      <c r="D1814" s="22" t="s">
        <v>256</v>
      </c>
      <c r="E1814" s="22">
        <v>694870</v>
      </c>
      <c r="F1814" s="22">
        <v>694889</v>
      </c>
      <c r="G1814" s="22">
        <v>966854</v>
      </c>
      <c r="H1814" s="22">
        <v>966873</v>
      </c>
    </row>
    <row r="1815" spans="1:8">
      <c r="A1815" s="189"/>
      <c r="B1815" s="22">
        <v>1099</v>
      </c>
      <c r="C1815" s="22">
        <v>20</v>
      </c>
      <c r="D1815" s="22" t="s">
        <v>256</v>
      </c>
      <c r="E1815" s="22">
        <v>267562</v>
      </c>
      <c r="F1815" s="22">
        <v>267581</v>
      </c>
      <c r="G1815" s="22">
        <v>966108</v>
      </c>
      <c r="H1815" s="22">
        <v>966127</v>
      </c>
    </row>
    <row r="1816" spans="1:8">
      <c r="A1816" s="189"/>
      <c r="B1816" s="22">
        <v>1100</v>
      </c>
      <c r="C1816" s="22">
        <v>20</v>
      </c>
      <c r="D1816" s="22" t="s">
        <v>256</v>
      </c>
      <c r="E1816" s="22">
        <v>52596</v>
      </c>
      <c r="F1816" s="22">
        <v>52615</v>
      </c>
      <c r="G1816" s="22">
        <v>948532</v>
      </c>
      <c r="H1816" s="22">
        <v>948551</v>
      </c>
    </row>
    <row r="1817" spans="1:8">
      <c r="A1817" s="189"/>
      <c r="B1817" s="22">
        <v>1101</v>
      </c>
      <c r="C1817" s="22">
        <v>20</v>
      </c>
      <c r="D1817" s="22" t="s">
        <v>256</v>
      </c>
      <c r="E1817" s="22">
        <v>774906</v>
      </c>
      <c r="F1817" s="22">
        <v>774925</v>
      </c>
      <c r="G1817" s="22">
        <v>948357</v>
      </c>
      <c r="H1817" s="22">
        <v>948376</v>
      </c>
    </row>
    <row r="1818" spans="1:8">
      <c r="A1818" s="189"/>
      <c r="B1818" s="22">
        <v>1102</v>
      </c>
      <c r="C1818" s="22">
        <v>20</v>
      </c>
      <c r="D1818" s="22" t="s">
        <v>256</v>
      </c>
      <c r="E1818" s="22">
        <v>399433</v>
      </c>
      <c r="F1818" s="22">
        <v>399452</v>
      </c>
      <c r="G1818" s="22">
        <v>944903</v>
      </c>
      <c r="H1818" s="22">
        <v>944922</v>
      </c>
    </row>
    <row r="1819" spans="1:8">
      <c r="A1819" s="189"/>
      <c r="B1819" s="22">
        <v>1103</v>
      </c>
      <c r="C1819" s="22">
        <v>20</v>
      </c>
      <c r="D1819" s="22" t="s">
        <v>256</v>
      </c>
      <c r="E1819" s="22">
        <v>565961</v>
      </c>
      <c r="F1819" s="22">
        <v>565980</v>
      </c>
      <c r="G1819" s="22">
        <v>944688</v>
      </c>
      <c r="H1819" s="22">
        <v>944707</v>
      </c>
    </row>
    <row r="1820" spans="1:8">
      <c r="A1820" s="189"/>
      <c r="B1820" s="22">
        <v>1104</v>
      </c>
      <c r="C1820" s="22">
        <v>20</v>
      </c>
      <c r="D1820" s="22" t="s">
        <v>256</v>
      </c>
      <c r="E1820" s="22">
        <v>638531</v>
      </c>
      <c r="F1820" s="22">
        <v>638550</v>
      </c>
      <c r="G1820" s="22">
        <v>940160</v>
      </c>
      <c r="H1820" s="22">
        <v>940179</v>
      </c>
    </row>
    <row r="1821" spans="1:8">
      <c r="A1821" s="189"/>
      <c r="B1821" s="22">
        <v>1105</v>
      </c>
      <c r="C1821" s="22">
        <v>20</v>
      </c>
      <c r="D1821" s="22" t="s">
        <v>256</v>
      </c>
      <c r="E1821" s="22">
        <v>102274</v>
      </c>
      <c r="F1821" s="22">
        <v>102293</v>
      </c>
      <c r="G1821" s="22">
        <v>920891</v>
      </c>
      <c r="H1821" s="22">
        <v>920910</v>
      </c>
    </row>
    <row r="1822" spans="1:8">
      <c r="A1822" s="189"/>
      <c r="B1822" s="22">
        <v>1106</v>
      </c>
      <c r="C1822" s="22">
        <v>20</v>
      </c>
      <c r="D1822" s="22" t="s">
        <v>256</v>
      </c>
      <c r="E1822" s="22">
        <v>66581</v>
      </c>
      <c r="F1822" s="22">
        <v>66600</v>
      </c>
      <c r="G1822" s="22">
        <v>890460</v>
      </c>
      <c r="H1822" s="22">
        <v>890479</v>
      </c>
    </row>
    <row r="1823" spans="1:8">
      <c r="A1823" s="189"/>
      <c r="B1823" s="22">
        <v>1107</v>
      </c>
      <c r="C1823" s="22">
        <v>20</v>
      </c>
      <c r="D1823" s="22" t="s">
        <v>256</v>
      </c>
      <c r="E1823" s="22">
        <v>380179</v>
      </c>
      <c r="F1823" s="22">
        <v>380198</v>
      </c>
      <c r="G1823" s="22">
        <v>879600</v>
      </c>
      <c r="H1823" s="22">
        <v>879619</v>
      </c>
    </row>
    <row r="1824" spans="1:8">
      <c r="A1824" s="189"/>
      <c r="B1824" s="22">
        <v>1108</v>
      </c>
      <c r="C1824" s="22">
        <v>20</v>
      </c>
      <c r="D1824" s="22" t="s">
        <v>256</v>
      </c>
      <c r="E1824" s="22">
        <v>869256</v>
      </c>
      <c r="F1824" s="22">
        <v>869275</v>
      </c>
      <c r="G1824" s="22">
        <v>869454</v>
      </c>
      <c r="H1824" s="22">
        <v>869473</v>
      </c>
    </row>
    <row r="1825" spans="1:8">
      <c r="A1825" s="189"/>
      <c r="B1825" s="22">
        <v>1109</v>
      </c>
      <c r="C1825" s="22">
        <v>20</v>
      </c>
      <c r="D1825" s="22" t="s">
        <v>256</v>
      </c>
      <c r="E1825" s="22">
        <v>438719</v>
      </c>
      <c r="F1825" s="22">
        <v>438738</v>
      </c>
      <c r="G1825" s="22">
        <v>853261</v>
      </c>
      <c r="H1825" s="22">
        <v>853280</v>
      </c>
    </row>
    <row r="1826" spans="1:8">
      <c r="A1826" s="189"/>
      <c r="B1826" s="22">
        <v>1110</v>
      </c>
      <c r="C1826" s="22">
        <v>20</v>
      </c>
      <c r="D1826" s="22" t="s">
        <v>256</v>
      </c>
      <c r="E1826" s="22">
        <v>12655</v>
      </c>
      <c r="F1826" s="22">
        <v>12674</v>
      </c>
      <c r="G1826" s="22">
        <v>831172</v>
      </c>
      <c r="H1826" s="22">
        <v>831191</v>
      </c>
    </row>
    <row r="1827" spans="1:8">
      <c r="A1827" s="189"/>
      <c r="B1827" s="22">
        <v>1111</v>
      </c>
      <c r="C1827" s="22">
        <v>20</v>
      </c>
      <c r="D1827" s="22" t="s">
        <v>256</v>
      </c>
      <c r="E1827" s="22">
        <v>157643</v>
      </c>
      <c r="F1827" s="22">
        <v>157662</v>
      </c>
      <c r="G1827" s="22">
        <v>831172</v>
      </c>
      <c r="H1827" s="22">
        <v>831191</v>
      </c>
    </row>
    <row r="1828" spans="1:8">
      <c r="A1828" s="189"/>
      <c r="B1828" s="22">
        <v>1112</v>
      </c>
      <c r="C1828" s="22">
        <v>20</v>
      </c>
      <c r="D1828" s="22" t="s">
        <v>256</v>
      </c>
      <c r="E1828" s="22">
        <v>591765</v>
      </c>
      <c r="F1828" s="22">
        <v>591784</v>
      </c>
      <c r="G1828" s="22">
        <v>790961</v>
      </c>
      <c r="H1828" s="22">
        <v>790980</v>
      </c>
    </row>
    <row r="1829" spans="1:8">
      <c r="A1829" s="189"/>
      <c r="B1829" s="22">
        <v>1113</v>
      </c>
      <c r="C1829" s="22">
        <v>20</v>
      </c>
      <c r="D1829" s="22" t="s">
        <v>256</v>
      </c>
      <c r="E1829" s="22">
        <v>787826</v>
      </c>
      <c r="F1829" s="22">
        <v>787845</v>
      </c>
      <c r="G1829" s="22">
        <v>787826</v>
      </c>
      <c r="H1829" s="22">
        <v>787845</v>
      </c>
    </row>
    <row r="1830" spans="1:8">
      <c r="A1830" s="189"/>
      <c r="B1830" s="22">
        <v>1114</v>
      </c>
      <c r="C1830" s="22">
        <v>20</v>
      </c>
      <c r="D1830" s="22" t="s">
        <v>256</v>
      </c>
      <c r="E1830" s="22">
        <v>533419</v>
      </c>
      <c r="F1830" s="22">
        <v>533438</v>
      </c>
      <c r="G1830" s="22">
        <v>787826</v>
      </c>
      <c r="H1830" s="22">
        <v>787845</v>
      </c>
    </row>
    <row r="1831" spans="1:8">
      <c r="A1831" s="189"/>
      <c r="B1831" s="22">
        <v>1115</v>
      </c>
      <c r="C1831" s="22">
        <v>20</v>
      </c>
      <c r="D1831" s="22" t="s">
        <v>256</v>
      </c>
      <c r="E1831" s="22">
        <v>533415</v>
      </c>
      <c r="F1831" s="22">
        <v>533434</v>
      </c>
      <c r="G1831" s="22">
        <v>787816</v>
      </c>
      <c r="H1831" s="22">
        <v>787835</v>
      </c>
    </row>
    <row r="1832" spans="1:8">
      <c r="A1832" s="189"/>
      <c r="B1832" s="22">
        <v>1116</v>
      </c>
      <c r="C1832" s="22">
        <v>20</v>
      </c>
      <c r="D1832" s="22" t="s">
        <v>256</v>
      </c>
      <c r="E1832" s="22">
        <v>787816</v>
      </c>
      <c r="F1832" s="22">
        <v>787835</v>
      </c>
      <c r="G1832" s="22">
        <v>787816</v>
      </c>
      <c r="H1832" s="22">
        <v>787835</v>
      </c>
    </row>
    <row r="1833" spans="1:8">
      <c r="A1833" s="189"/>
      <c r="B1833" s="22">
        <v>1117</v>
      </c>
      <c r="C1833" s="22">
        <v>20</v>
      </c>
      <c r="D1833" s="22" t="s">
        <v>256</v>
      </c>
      <c r="E1833" s="22">
        <v>587439</v>
      </c>
      <c r="F1833" s="22">
        <v>587458</v>
      </c>
      <c r="G1833" s="22">
        <v>774854</v>
      </c>
      <c r="H1833" s="22">
        <v>774873</v>
      </c>
    </row>
    <row r="1834" spans="1:8">
      <c r="A1834" s="189"/>
      <c r="B1834" s="22">
        <v>1118</v>
      </c>
      <c r="C1834" s="22">
        <v>20</v>
      </c>
      <c r="D1834" s="22" t="s">
        <v>256</v>
      </c>
      <c r="E1834" s="22">
        <v>764564</v>
      </c>
      <c r="F1834" s="22">
        <v>764583</v>
      </c>
      <c r="G1834" s="22">
        <v>774811</v>
      </c>
      <c r="H1834" s="22">
        <v>774830</v>
      </c>
    </row>
    <row r="1835" spans="1:8">
      <c r="A1835" s="189"/>
      <c r="B1835" s="22">
        <v>1119</v>
      </c>
      <c r="C1835" s="22">
        <v>20</v>
      </c>
      <c r="D1835" s="22" t="s">
        <v>256</v>
      </c>
      <c r="E1835" s="22">
        <v>102821</v>
      </c>
      <c r="F1835" s="22">
        <v>102840</v>
      </c>
      <c r="G1835" s="22">
        <v>774798</v>
      </c>
      <c r="H1835" s="22">
        <v>774817</v>
      </c>
    </row>
    <row r="1836" spans="1:8">
      <c r="A1836" s="189"/>
      <c r="B1836" s="22">
        <v>1120</v>
      </c>
      <c r="C1836" s="22">
        <v>20</v>
      </c>
      <c r="D1836" s="22" t="s">
        <v>256</v>
      </c>
      <c r="E1836" s="22">
        <v>12653</v>
      </c>
      <c r="F1836" s="22">
        <v>12672</v>
      </c>
      <c r="G1836" s="22">
        <v>773834</v>
      </c>
      <c r="H1836" s="22">
        <v>773853</v>
      </c>
    </row>
    <row r="1837" spans="1:8">
      <c r="A1837" s="189"/>
      <c r="B1837" s="22">
        <v>1121</v>
      </c>
      <c r="C1837" s="22">
        <v>20</v>
      </c>
      <c r="D1837" s="22" t="s">
        <v>256</v>
      </c>
      <c r="E1837" s="22">
        <v>587579</v>
      </c>
      <c r="F1837" s="22">
        <v>587598</v>
      </c>
      <c r="G1837" s="22">
        <v>769854</v>
      </c>
      <c r="H1837" s="22">
        <v>769873</v>
      </c>
    </row>
    <row r="1838" spans="1:8">
      <c r="A1838" s="189"/>
      <c r="B1838" s="22">
        <v>1122</v>
      </c>
      <c r="C1838" s="22">
        <v>20</v>
      </c>
      <c r="D1838" s="22" t="s">
        <v>256</v>
      </c>
      <c r="E1838" s="22">
        <v>61209</v>
      </c>
      <c r="F1838" s="22">
        <v>61228</v>
      </c>
      <c r="G1838" s="22">
        <v>762745</v>
      </c>
      <c r="H1838" s="22">
        <v>762764</v>
      </c>
    </row>
    <row r="1839" spans="1:8">
      <c r="A1839" s="189"/>
      <c r="B1839" s="22">
        <v>1123</v>
      </c>
      <c r="C1839" s="22">
        <v>20</v>
      </c>
      <c r="D1839" s="22" t="s">
        <v>256</v>
      </c>
      <c r="E1839" s="22">
        <v>682718</v>
      </c>
      <c r="F1839" s="22">
        <v>682737</v>
      </c>
      <c r="G1839" s="22">
        <v>762676</v>
      </c>
      <c r="H1839" s="22">
        <v>762695</v>
      </c>
    </row>
    <row r="1840" spans="1:8">
      <c r="A1840" s="189"/>
      <c r="B1840" s="22">
        <v>1124</v>
      </c>
      <c r="C1840" s="22">
        <v>20</v>
      </c>
      <c r="D1840" s="22" t="s">
        <v>256</v>
      </c>
      <c r="E1840" s="22">
        <v>102856</v>
      </c>
      <c r="F1840" s="22">
        <v>102875</v>
      </c>
      <c r="G1840" s="22">
        <v>762591</v>
      </c>
      <c r="H1840" s="22">
        <v>762610</v>
      </c>
    </row>
    <row r="1841" spans="1:8">
      <c r="A1841" s="189"/>
      <c r="B1841" s="22">
        <v>1125</v>
      </c>
      <c r="C1841" s="22">
        <v>20</v>
      </c>
      <c r="D1841" s="22" t="s">
        <v>256</v>
      </c>
      <c r="E1841" s="22">
        <v>102821</v>
      </c>
      <c r="F1841" s="22">
        <v>102840</v>
      </c>
      <c r="G1841" s="22">
        <v>762583</v>
      </c>
      <c r="H1841" s="22">
        <v>762602</v>
      </c>
    </row>
    <row r="1842" spans="1:8">
      <c r="A1842" s="189"/>
      <c r="B1842" s="22">
        <v>1126</v>
      </c>
      <c r="C1842" s="22">
        <v>20</v>
      </c>
      <c r="D1842" s="22" t="s">
        <v>256</v>
      </c>
      <c r="E1842" s="22">
        <v>102842</v>
      </c>
      <c r="F1842" s="22">
        <v>102861</v>
      </c>
      <c r="G1842" s="22">
        <v>762550</v>
      </c>
      <c r="H1842" s="22">
        <v>762569</v>
      </c>
    </row>
    <row r="1843" spans="1:8">
      <c r="A1843" s="189"/>
      <c r="B1843" s="22">
        <v>1127</v>
      </c>
      <c r="C1843" s="22">
        <v>20</v>
      </c>
      <c r="D1843" s="22" t="s">
        <v>256</v>
      </c>
      <c r="E1843" s="22">
        <v>32786</v>
      </c>
      <c r="F1843" s="22">
        <v>32805</v>
      </c>
      <c r="G1843" s="22">
        <v>734685</v>
      </c>
      <c r="H1843" s="22">
        <v>734704</v>
      </c>
    </row>
    <row r="1844" spans="1:8">
      <c r="A1844" s="189"/>
      <c r="B1844" s="22">
        <v>1128</v>
      </c>
      <c r="C1844" s="22">
        <v>20</v>
      </c>
      <c r="D1844" s="22" t="s">
        <v>256</v>
      </c>
      <c r="E1844" s="22">
        <v>174519</v>
      </c>
      <c r="F1844" s="22">
        <v>174538</v>
      </c>
      <c r="G1844" s="22">
        <v>718268</v>
      </c>
      <c r="H1844" s="22">
        <v>718287</v>
      </c>
    </row>
    <row r="1845" spans="1:8">
      <c r="A1845" s="189"/>
      <c r="B1845" s="22">
        <v>1129</v>
      </c>
      <c r="C1845" s="22">
        <v>20</v>
      </c>
      <c r="D1845" s="22" t="s">
        <v>256</v>
      </c>
      <c r="E1845" s="22">
        <v>439211</v>
      </c>
      <c r="F1845" s="22">
        <v>439230</v>
      </c>
      <c r="G1845" s="22">
        <v>710720</v>
      </c>
      <c r="H1845" s="22">
        <v>710739</v>
      </c>
    </row>
    <row r="1846" spans="1:8">
      <c r="A1846" s="189"/>
      <c r="B1846" s="22">
        <v>1130</v>
      </c>
      <c r="C1846" s="22">
        <v>20</v>
      </c>
      <c r="D1846" s="22" t="s">
        <v>256</v>
      </c>
      <c r="E1846" s="22">
        <v>698690</v>
      </c>
      <c r="F1846" s="22">
        <v>698709</v>
      </c>
      <c r="G1846" s="22">
        <v>698690</v>
      </c>
      <c r="H1846" s="22">
        <v>698709</v>
      </c>
    </row>
    <row r="1847" spans="1:8">
      <c r="A1847" s="189"/>
      <c r="B1847" s="22">
        <v>1131</v>
      </c>
      <c r="C1847" s="22">
        <v>20</v>
      </c>
      <c r="D1847" s="22" t="s">
        <v>256</v>
      </c>
      <c r="E1847" s="22">
        <v>12653</v>
      </c>
      <c r="F1847" s="22">
        <v>12672</v>
      </c>
      <c r="G1847" s="22">
        <v>694079</v>
      </c>
      <c r="H1847" s="22">
        <v>694098</v>
      </c>
    </row>
    <row r="1848" spans="1:8">
      <c r="A1848" s="189"/>
      <c r="B1848" s="22">
        <v>1132</v>
      </c>
      <c r="C1848" s="22">
        <v>20</v>
      </c>
      <c r="D1848" s="22" t="s">
        <v>256</v>
      </c>
      <c r="E1848" s="22">
        <v>298488</v>
      </c>
      <c r="F1848" s="22">
        <v>298507</v>
      </c>
      <c r="G1848" s="22">
        <v>656871</v>
      </c>
      <c r="H1848" s="22">
        <v>656890</v>
      </c>
    </row>
    <row r="1849" spans="1:8">
      <c r="A1849" s="189"/>
      <c r="B1849" s="22">
        <v>1133</v>
      </c>
      <c r="C1849" s="22">
        <v>20</v>
      </c>
      <c r="D1849" s="22" t="s">
        <v>256</v>
      </c>
      <c r="E1849" s="22">
        <v>390390</v>
      </c>
      <c r="F1849" s="22">
        <v>390409</v>
      </c>
      <c r="G1849" s="22">
        <v>653183</v>
      </c>
      <c r="H1849" s="22">
        <v>653202</v>
      </c>
    </row>
    <row r="1850" spans="1:8">
      <c r="A1850" s="189"/>
      <c r="B1850" s="22">
        <v>1134</v>
      </c>
      <c r="C1850" s="22">
        <v>20</v>
      </c>
      <c r="D1850" s="22" t="s">
        <v>256</v>
      </c>
      <c r="E1850" s="22">
        <v>579771</v>
      </c>
      <c r="F1850" s="22">
        <v>579790</v>
      </c>
      <c r="G1850" s="22">
        <v>639434</v>
      </c>
      <c r="H1850" s="22">
        <v>639453</v>
      </c>
    </row>
    <row r="1851" spans="1:8">
      <c r="A1851" s="189"/>
      <c r="B1851" s="22">
        <v>1135</v>
      </c>
      <c r="C1851" s="22">
        <v>20</v>
      </c>
      <c r="D1851" s="22" t="s">
        <v>256</v>
      </c>
      <c r="E1851" s="22">
        <v>447358</v>
      </c>
      <c r="F1851" s="22">
        <v>447377</v>
      </c>
      <c r="G1851" s="22">
        <v>602019</v>
      </c>
      <c r="H1851" s="22">
        <v>602038</v>
      </c>
    </row>
    <row r="1852" spans="1:8">
      <c r="A1852" s="189"/>
      <c r="B1852" s="22">
        <v>1136</v>
      </c>
      <c r="C1852" s="22">
        <v>20</v>
      </c>
      <c r="D1852" s="22" t="s">
        <v>256</v>
      </c>
      <c r="E1852" s="22">
        <v>447389</v>
      </c>
      <c r="F1852" s="22">
        <v>447408</v>
      </c>
      <c r="G1852" s="22">
        <v>601985</v>
      </c>
      <c r="H1852" s="22">
        <v>602004</v>
      </c>
    </row>
    <row r="1853" spans="1:8">
      <c r="A1853" s="189"/>
      <c r="B1853" s="22">
        <v>1137</v>
      </c>
      <c r="C1853" s="22">
        <v>20</v>
      </c>
      <c r="D1853" s="22" t="s">
        <v>256</v>
      </c>
      <c r="E1853" s="22">
        <v>175360</v>
      </c>
      <c r="F1853" s="22">
        <v>175379</v>
      </c>
      <c r="G1853" s="22">
        <v>591754</v>
      </c>
      <c r="H1853" s="22">
        <v>591773</v>
      </c>
    </row>
    <row r="1854" spans="1:8">
      <c r="A1854" s="189"/>
      <c r="B1854" s="22">
        <v>1138</v>
      </c>
      <c r="C1854" s="22">
        <v>20</v>
      </c>
      <c r="D1854" s="22" t="s">
        <v>256</v>
      </c>
      <c r="E1854" s="22">
        <v>52541</v>
      </c>
      <c r="F1854" s="22">
        <v>52560</v>
      </c>
      <c r="G1854" s="22">
        <v>591712</v>
      </c>
      <c r="H1854" s="22">
        <v>591731</v>
      </c>
    </row>
    <row r="1855" spans="1:8">
      <c r="A1855" s="189"/>
      <c r="B1855" s="22">
        <v>1139</v>
      </c>
      <c r="C1855" s="22">
        <v>20</v>
      </c>
      <c r="D1855" s="22" t="s">
        <v>256</v>
      </c>
      <c r="E1855" s="22">
        <v>102366</v>
      </c>
      <c r="F1855" s="22">
        <v>102385</v>
      </c>
      <c r="G1855" s="22">
        <v>587939</v>
      </c>
      <c r="H1855" s="22">
        <v>587958</v>
      </c>
    </row>
    <row r="1856" spans="1:8">
      <c r="A1856" s="189"/>
      <c r="B1856" s="22">
        <v>1140</v>
      </c>
      <c r="C1856" s="22">
        <v>20</v>
      </c>
      <c r="D1856" s="22" t="s">
        <v>256</v>
      </c>
      <c r="E1856" s="22">
        <v>530387</v>
      </c>
      <c r="F1856" s="22">
        <v>530406</v>
      </c>
      <c r="G1856" s="22">
        <v>587635</v>
      </c>
      <c r="H1856" s="22">
        <v>587654</v>
      </c>
    </row>
    <row r="1857" spans="1:8">
      <c r="A1857" s="189"/>
      <c r="B1857" s="22">
        <v>1141</v>
      </c>
      <c r="C1857" s="22">
        <v>20</v>
      </c>
      <c r="D1857" s="22" t="s">
        <v>256</v>
      </c>
      <c r="E1857" s="22">
        <v>349496</v>
      </c>
      <c r="F1857" s="22">
        <v>349515</v>
      </c>
      <c r="G1857" s="22">
        <v>587481</v>
      </c>
      <c r="H1857" s="22">
        <v>587500</v>
      </c>
    </row>
    <row r="1858" spans="1:8">
      <c r="A1858" s="189"/>
      <c r="B1858" s="22">
        <v>1142</v>
      </c>
      <c r="C1858" s="22">
        <v>20</v>
      </c>
      <c r="D1858" s="22" t="s">
        <v>256</v>
      </c>
      <c r="E1858" s="22">
        <v>530465</v>
      </c>
      <c r="F1858" s="22">
        <v>530484</v>
      </c>
      <c r="G1858" s="22">
        <v>587439</v>
      </c>
      <c r="H1858" s="22">
        <v>587458</v>
      </c>
    </row>
    <row r="1859" spans="1:8">
      <c r="A1859" s="189"/>
      <c r="B1859" s="22">
        <v>1143</v>
      </c>
      <c r="C1859" s="22">
        <v>20</v>
      </c>
      <c r="D1859" s="22" t="s">
        <v>256</v>
      </c>
      <c r="E1859" s="22">
        <v>582433</v>
      </c>
      <c r="F1859" s="22">
        <v>582452</v>
      </c>
      <c r="G1859" s="22">
        <v>582433</v>
      </c>
      <c r="H1859" s="22">
        <v>582452</v>
      </c>
    </row>
    <row r="1860" spans="1:8">
      <c r="A1860" s="189"/>
      <c r="B1860" s="22">
        <v>1144</v>
      </c>
      <c r="C1860" s="22">
        <v>20</v>
      </c>
      <c r="D1860" s="22" t="s">
        <v>256</v>
      </c>
      <c r="E1860" s="22">
        <v>112507</v>
      </c>
      <c r="F1860" s="22">
        <v>112526</v>
      </c>
      <c r="G1860" s="22">
        <v>560346</v>
      </c>
      <c r="H1860" s="22">
        <v>560365</v>
      </c>
    </row>
    <row r="1861" spans="1:8">
      <c r="A1861" s="189"/>
      <c r="B1861" s="22">
        <v>1145</v>
      </c>
      <c r="C1861" s="22">
        <v>20</v>
      </c>
      <c r="D1861" s="22" t="s">
        <v>256</v>
      </c>
      <c r="E1861" s="22">
        <v>462293</v>
      </c>
      <c r="F1861" s="22">
        <v>462312</v>
      </c>
      <c r="G1861" s="22">
        <v>559879</v>
      </c>
      <c r="H1861" s="22">
        <v>559898</v>
      </c>
    </row>
    <row r="1862" spans="1:8">
      <c r="A1862" s="189"/>
      <c r="B1862" s="22">
        <v>1146</v>
      </c>
      <c r="C1862" s="22">
        <v>20</v>
      </c>
      <c r="D1862" s="22" t="s">
        <v>256</v>
      </c>
      <c r="E1862" s="22">
        <v>67059</v>
      </c>
      <c r="F1862" s="22">
        <v>67078</v>
      </c>
      <c r="G1862" s="22">
        <v>551224</v>
      </c>
      <c r="H1862" s="22">
        <v>551243</v>
      </c>
    </row>
    <row r="1863" spans="1:8">
      <c r="A1863" s="189"/>
      <c r="B1863" s="22">
        <v>1147</v>
      </c>
      <c r="C1863" s="22">
        <v>20</v>
      </c>
      <c r="D1863" s="22" t="s">
        <v>256</v>
      </c>
      <c r="E1863" s="22">
        <v>201449</v>
      </c>
      <c r="F1863" s="22">
        <v>201468</v>
      </c>
      <c r="G1863" s="22">
        <v>547204</v>
      </c>
      <c r="H1863" s="22">
        <v>547223</v>
      </c>
    </row>
    <row r="1864" spans="1:8">
      <c r="A1864" s="189"/>
      <c r="B1864" s="22">
        <v>1148</v>
      </c>
      <c r="C1864" s="22">
        <v>20</v>
      </c>
      <c r="D1864" s="22" t="s">
        <v>256</v>
      </c>
      <c r="E1864" s="22">
        <v>236712</v>
      </c>
      <c r="F1864" s="22">
        <v>236731</v>
      </c>
      <c r="G1864" s="22">
        <v>533421</v>
      </c>
      <c r="H1864" s="22">
        <v>533440</v>
      </c>
    </row>
    <row r="1865" spans="1:8">
      <c r="A1865" s="189"/>
      <c r="B1865" s="22">
        <v>1149</v>
      </c>
      <c r="C1865" s="22">
        <v>20</v>
      </c>
      <c r="D1865" s="22" t="s">
        <v>256</v>
      </c>
      <c r="E1865" s="22">
        <v>533419</v>
      </c>
      <c r="F1865" s="22">
        <v>533438</v>
      </c>
      <c r="G1865" s="22">
        <v>533419</v>
      </c>
      <c r="H1865" s="22">
        <v>533438</v>
      </c>
    </row>
    <row r="1866" spans="1:8">
      <c r="A1866" s="189"/>
      <c r="B1866" s="22">
        <v>1150</v>
      </c>
      <c r="C1866" s="22">
        <v>20</v>
      </c>
      <c r="D1866" s="22" t="s">
        <v>256</v>
      </c>
      <c r="E1866" s="22">
        <v>533415</v>
      </c>
      <c r="F1866" s="22">
        <v>533434</v>
      </c>
      <c r="G1866" s="22">
        <v>533415</v>
      </c>
      <c r="H1866" s="22">
        <v>533434</v>
      </c>
    </row>
    <row r="1867" spans="1:8">
      <c r="A1867" s="189"/>
      <c r="B1867" s="22">
        <v>1151</v>
      </c>
      <c r="C1867" s="22">
        <v>20</v>
      </c>
      <c r="D1867" s="22" t="s">
        <v>256</v>
      </c>
      <c r="E1867" s="22">
        <v>97801</v>
      </c>
      <c r="F1867" s="22">
        <v>97820</v>
      </c>
      <c r="G1867" s="22">
        <v>530491</v>
      </c>
      <c r="H1867" s="22">
        <v>530510</v>
      </c>
    </row>
    <row r="1868" spans="1:8">
      <c r="A1868" s="189"/>
      <c r="B1868" s="22">
        <v>1152</v>
      </c>
      <c r="C1868" s="22">
        <v>20</v>
      </c>
      <c r="D1868" s="22" t="s">
        <v>256</v>
      </c>
      <c r="E1868" s="22">
        <v>146682</v>
      </c>
      <c r="F1868" s="22">
        <v>146701</v>
      </c>
      <c r="G1868" s="22">
        <v>530491</v>
      </c>
      <c r="H1868" s="22">
        <v>530510</v>
      </c>
    </row>
    <row r="1869" spans="1:8">
      <c r="A1869" s="189"/>
      <c r="B1869" s="22">
        <v>1153</v>
      </c>
      <c r="C1869" s="22">
        <v>20</v>
      </c>
      <c r="D1869" s="22" t="s">
        <v>256</v>
      </c>
      <c r="E1869" s="22">
        <v>455108</v>
      </c>
      <c r="F1869" s="22">
        <v>455127</v>
      </c>
      <c r="G1869" s="22">
        <v>530491</v>
      </c>
      <c r="H1869" s="22">
        <v>530510</v>
      </c>
    </row>
    <row r="1870" spans="1:8">
      <c r="A1870" s="189"/>
      <c r="B1870" s="22">
        <v>1154</v>
      </c>
      <c r="C1870" s="22">
        <v>20</v>
      </c>
      <c r="D1870" s="22" t="s">
        <v>256</v>
      </c>
      <c r="E1870" s="22">
        <v>455164</v>
      </c>
      <c r="F1870" s="22">
        <v>455183</v>
      </c>
      <c r="G1870" s="22">
        <v>530491</v>
      </c>
      <c r="H1870" s="22">
        <v>530510</v>
      </c>
    </row>
    <row r="1871" spans="1:8">
      <c r="A1871" s="189"/>
      <c r="B1871" s="22">
        <v>1155</v>
      </c>
      <c r="C1871" s="22">
        <v>20</v>
      </c>
      <c r="D1871" s="22" t="s">
        <v>256</v>
      </c>
      <c r="E1871" s="22">
        <v>97818</v>
      </c>
      <c r="F1871" s="22">
        <v>97837</v>
      </c>
      <c r="G1871" s="22">
        <v>530491</v>
      </c>
      <c r="H1871" s="22">
        <v>530510</v>
      </c>
    </row>
    <row r="1872" spans="1:8">
      <c r="A1872" s="189"/>
      <c r="B1872" s="22">
        <v>1156</v>
      </c>
      <c r="C1872" s="22">
        <v>20</v>
      </c>
      <c r="D1872" s="22" t="s">
        <v>256</v>
      </c>
      <c r="E1872" s="22">
        <v>398946</v>
      </c>
      <c r="F1872" s="22">
        <v>398965</v>
      </c>
      <c r="G1872" s="22">
        <v>530435</v>
      </c>
      <c r="H1872" s="22">
        <v>530454</v>
      </c>
    </row>
    <row r="1873" spans="1:8">
      <c r="A1873" s="189"/>
      <c r="B1873" s="22">
        <v>1157</v>
      </c>
      <c r="C1873" s="22">
        <v>20</v>
      </c>
      <c r="D1873" s="22" t="s">
        <v>256</v>
      </c>
      <c r="E1873" s="22">
        <v>102821</v>
      </c>
      <c r="F1873" s="22">
        <v>102840</v>
      </c>
      <c r="G1873" s="22">
        <v>530399</v>
      </c>
      <c r="H1873" s="22">
        <v>530418</v>
      </c>
    </row>
    <row r="1874" spans="1:8">
      <c r="A1874" s="189"/>
      <c r="B1874" s="22">
        <v>1158</v>
      </c>
      <c r="C1874" s="22">
        <v>20</v>
      </c>
      <c r="D1874" s="22" t="s">
        <v>256</v>
      </c>
      <c r="E1874" s="22">
        <v>455235</v>
      </c>
      <c r="F1874" s="22">
        <v>455254</v>
      </c>
      <c r="G1874" s="22">
        <v>530349</v>
      </c>
      <c r="H1874" s="22">
        <v>530368</v>
      </c>
    </row>
    <row r="1875" spans="1:8">
      <c r="A1875" s="189"/>
      <c r="B1875" s="22">
        <v>1159</v>
      </c>
      <c r="C1875" s="22">
        <v>20</v>
      </c>
      <c r="D1875" s="22" t="s">
        <v>256</v>
      </c>
      <c r="E1875" s="22">
        <v>237846</v>
      </c>
      <c r="F1875" s="22">
        <v>237865</v>
      </c>
      <c r="G1875" s="22">
        <v>530349</v>
      </c>
      <c r="H1875" s="22">
        <v>530368</v>
      </c>
    </row>
    <row r="1876" spans="1:8">
      <c r="A1876" s="189"/>
      <c r="B1876" s="22">
        <v>1160</v>
      </c>
      <c r="C1876" s="22">
        <v>20</v>
      </c>
      <c r="D1876" s="22" t="s">
        <v>256</v>
      </c>
      <c r="E1876" s="22">
        <v>61229</v>
      </c>
      <c r="F1876" s="22">
        <v>61248</v>
      </c>
      <c r="G1876" s="22">
        <v>530349</v>
      </c>
      <c r="H1876" s="22">
        <v>530368</v>
      </c>
    </row>
    <row r="1877" spans="1:8">
      <c r="A1877" s="189"/>
      <c r="B1877" s="22">
        <v>1161</v>
      </c>
      <c r="C1877" s="22">
        <v>20</v>
      </c>
      <c r="D1877" s="22" t="s">
        <v>256</v>
      </c>
      <c r="E1877" s="22">
        <v>523539</v>
      </c>
      <c r="F1877" s="22">
        <v>523558</v>
      </c>
      <c r="G1877" s="22">
        <v>523539</v>
      </c>
      <c r="H1877" s="22">
        <v>523558</v>
      </c>
    </row>
    <row r="1878" spans="1:8">
      <c r="A1878" s="189"/>
      <c r="B1878" s="22">
        <v>1162</v>
      </c>
      <c r="C1878" s="22">
        <v>20</v>
      </c>
      <c r="D1878" s="22" t="s">
        <v>256</v>
      </c>
      <c r="E1878" s="22">
        <v>448954</v>
      </c>
      <c r="F1878" s="22">
        <v>448973</v>
      </c>
      <c r="G1878" s="22">
        <v>469460</v>
      </c>
      <c r="H1878" s="22">
        <v>469479</v>
      </c>
    </row>
    <row r="1879" spans="1:8">
      <c r="A1879" s="189"/>
      <c r="B1879" s="22">
        <v>1163</v>
      </c>
      <c r="C1879" s="22">
        <v>20</v>
      </c>
      <c r="D1879" s="22" t="s">
        <v>256</v>
      </c>
      <c r="E1879" s="22">
        <v>248448</v>
      </c>
      <c r="F1879" s="22">
        <v>248467</v>
      </c>
      <c r="G1879" s="22">
        <v>467581</v>
      </c>
      <c r="H1879" s="22">
        <v>467600</v>
      </c>
    </row>
    <row r="1880" spans="1:8">
      <c r="A1880" s="189"/>
      <c r="B1880" s="22">
        <v>1164</v>
      </c>
      <c r="C1880" s="22">
        <v>20</v>
      </c>
      <c r="D1880" s="22" t="s">
        <v>256</v>
      </c>
      <c r="E1880" s="22">
        <v>2480</v>
      </c>
      <c r="F1880" s="22">
        <v>2499</v>
      </c>
      <c r="G1880" s="22">
        <v>456328</v>
      </c>
      <c r="H1880" s="22">
        <v>456347</v>
      </c>
    </row>
    <row r="1881" spans="1:8">
      <c r="A1881" s="189"/>
      <c r="B1881" s="22">
        <v>1165</v>
      </c>
      <c r="C1881" s="22">
        <v>20</v>
      </c>
      <c r="D1881" s="22" t="s">
        <v>256</v>
      </c>
      <c r="E1881" s="22">
        <v>160888</v>
      </c>
      <c r="F1881" s="22">
        <v>160907</v>
      </c>
      <c r="G1881" s="22">
        <v>456317</v>
      </c>
      <c r="H1881" s="22">
        <v>456336</v>
      </c>
    </row>
    <row r="1882" spans="1:8">
      <c r="A1882" s="189"/>
      <c r="B1882" s="22">
        <v>1166</v>
      </c>
      <c r="C1882" s="22">
        <v>20</v>
      </c>
      <c r="D1882" s="22" t="s">
        <v>256</v>
      </c>
      <c r="E1882" s="22">
        <v>349417</v>
      </c>
      <c r="F1882" s="22">
        <v>349436</v>
      </c>
      <c r="G1882" s="22">
        <v>455318</v>
      </c>
      <c r="H1882" s="22">
        <v>455337</v>
      </c>
    </row>
    <row r="1883" spans="1:8">
      <c r="A1883" s="189"/>
      <c r="B1883" s="22">
        <v>1167</v>
      </c>
      <c r="C1883" s="22">
        <v>20</v>
      </c>
      <c r="D1883" s="22" t="s">
        <v>256</v>
      </c>
      <c r="E1883" s="22">
        <v>56910</v>
      </c>
      <c r="F1883" s="22">
        <v>56929</v>
      </c>
      <c r="G1883" s="22">
        <v>455318</v>
      </c>
      <c r="H1883" s="22">
        <v>455337</v>
      </c>
    </row>
    <row r="1884" spans="1:8">
      <c r="A1884" s="189"/>
      <c r="B1884" s="22">
        <v>1168</v>
      </c>
      <c r="C1884" s="22">
        <v>20</v>
      </c>
      <c r="D1884" s="22" t="s">
        <v>256</v>
      </c>
      <c r="E1884" s="22">
        <v>56888</v>
      </c>
      <c r="F1884" s="22">
        <v>56907</v>
      </c>
      <c r="G1884" s="22">
        <v>455296</v>
      </c>
      <c r="H1884" s="22">
        <v>455315</v>
      </c>
    </row>
    <row r="1885" spans="1:8">
      <c r="A1885" s="189"/>
      <c r="B1885" s="22">
        <v>1169</v>
      </c>
      <c r="C1885" s="22">
        <v>20</v>
      </c>
      <c r="D1885" s="22" t="s">
        <v>256</v>
      </c>
      <c r="E1885" s="22">
        <v>349395</v>
      </c>
      <c r="F1885" s="22">
        <v>349414</v>
      </c>
      <c r="G1885" s="22">
        <v>455296</v>
      </c>
      <c r="H1885" s="22">
        <v>455315</v>
      </c>
    </row>
    <row r="1886" spans="1:8">
      <c r="A1886" s="189"/>
      <c r="B1886" s="22">
        <v>1170</v>
      </c>
      <c r="C1886" s="22">
        <v>20</v>
      </c>
      <c r="D1886" s="22" t="s">
        <v>256</v>
      </c>
      <c r="E1886" s="22">
        <v>56931</v>
      </c>
      <c r="F1886" s="22">
        <v>56950</v>
      </c>
      <c r="G1886" s="22">
        <v>455285</v>
      </c>
      <c r="H1886" s="22">
        <v>455304</v>
      </c>
    </row>
    <row r="1887" spans="1:8">
      <c r="A1887" s="189"/>
      <c r="B1887" s="22">
        <v>1171</v>
      </c>
      <c r="C1887" s="22">
        <v>20</v>
      </c>
      <c r="D1887" s="22" t="s">
        <v>256</v>
      </c>
      <c r="E1887" s="22">
        <v>102765</v>
      </c>
      <c r="F1887" s="22">
        <v>102784</v>
      </c>
      <c r="G1887" s="22">
        <v>453401</v>
      </c>
      <c r="H1887" s="22">
        <v>453420</v>
      </c>
    </row>
    <row r="1888" spans="1:8">
      <c r="A1888" s="189"/>
      <c r="B1888" s="22">
        <v>1172</v>
      </c>
      <c r="C1888" s="22">
        <v>20</v>
      </c>
      <c r="D1888" s="22" t="s">
        <v>256</v>
      </c>
      <c r="E1888" s="22">
        <v>298155</v>
      </c>
      <c r="F1888" s="22">
        <v>298174</v>
      </c>
      <c r="G1888" s="22">
        <v>453401</v>
      </c>
      <c r="H1888" s="22">
        <v>453420</v>
      </c>
    </row>
    <row r="1889" spans="1:8">
      <c r="A1889" s="189"/>
      <c r="B1889" s="22">
        <v>1173</v>
      </c>
      <c r="C1889" s="22">
        <v>20</v>
      </c>
      <c r="D1889" s="22" t="s">
        <v>256</v>
      </c>
      <c r="E1889" s="22">
        <v>53021</v>
      </c>
      <c r="F1889" s="22">
        <v>53040</v>
      </c>
      <c r="G1889" s="22">
        <v>453304</v>
      </c>
      <c r="H1889" s="22">
        <v>453323</v>
      </c>
    </row>
    <row r="1890" spans="1:8">
      <c r="A1890" s="189"/>
      <c r="B1890" s="22">
        <v>1174</v>
      </c>
      <c r="C1890" s="22">
        <v>20</v>
      </c>
      <c r="D1890" s="22" t="s">
        <v>256</v>
      </c>
      <c r="E1890" s="22">
        <v>291283</v>
      </c>
      <c r="F1890" s="22">
        <v>291302</v>
      </c>
      <c r="G1890" s="22">
        <v>450129</v>
      </c>
      <c r="H1890" s="22">
        <v>450148</v>
      </c>
    </row>
    <row r="1891" spans="1:8">
      <c r="A1891" s="189"/>
      <c r="B1891" s="22">
        <v>1175</v>
      </c>
      <c r="C1891" s="22">
        <v>20</v>
      </c>
      <c r="D1891" s="22" t="s">
        <v>256</v>
      </c>
      <c r="E1891" s="22">
        <v>63261</v>
      </c>
      <c r="F1891" s="22">
        <v>63280</v>
      </c>
      <c r="G1891" s="22">
        <v>445727</v>
      </c>
      <c r="H1891" s="22">
        <v>445746</v>
      </c>
    </row>
    <row r="1892" spans="1:8">
      <c r="A1892" s="189"/>
      <c r="B1892" s="22">
        <v>1176</v>
      </c>
      <c r="C1892" s="22">
        <v>20</v>
      </c>
      <c r="D1892" s="22" t="s">
        <v>256</v>
      </c>
      <c r="E1892" s="22">
        <v>201449</v>
      </c>
      <c r="F1892" s="22">
        <v>201468</v>
      </c>
      <c r="G1892" s="22">
        <v>445028</v>
      </c>
      <c r="H1892" s="22">
        <v>445047</v>
      </c>
    </row>
    <row r="1893" spans="1:8">
      <c r="A1893" s="189"/>
      <c r="B1893" s="22">
        <v>1177</v>
      </c>
      <c r="C1893" s="22">
        <v>20</v>
      </c>
      <c r="D1893" s="22" t="s">
        <v>256</v>
      </c>
      <c r="E1893" s="22">
        <v>373313</v>
      </c>
      <c r="F1893" s="22">
        <v>373332</v>
      </c>
      <c r="G1893" s="22">
        <v>406205</v>
      </c>
      <c r="H1893" s="22">
        <v>406224</v>
      </c>
    </row>
    <row r="1894" spans="1:8">
      <c r="A1894" s="189"/>
      <c r="B1894" s="22">
        <v>1178</v>
      </c>
      <c r="C1894" s="22">
        <v>20</v>
      </c>
      <c r="D1894" s="22" t="s">
        <v>256</v>
      </c>
      <c r="E1894" s="22">
        <v>97806</v>
      </c>
      <c r="F1894" s="22">
        <v>97825</v>
      </c>
      <c r="G1894" s="22">
        <v>399078</v>
      </c>
      <c r="H1894" s="22">
        <v>399097</v>
      </c>
    </row>
    <row r="1895" spans="1:8">
      <c r="A1895" s="189"/>
      <c r="B1895" s="22">
        <v>1179</v>
      </c>
      <c r="C1895" s="22">
        <v>20</v>
      </c>
      <c r="D1895" s="22" t="s">
        <v>256</v>
      </c>
      <c r="E1895" s="22">
        <v>102821</v>
      </c>
      <c r="F1895" s="22">
        <v>102840</v>
      </c>
      <c r="G1895" s="22">
        <v>398978</v>
      </c>
      <c r="H1895" s="22">
        <v>398997</v>
      </c>
    </row>
    <row r="1896" spans="1:8">
      <c r="A1896" s="189"/>
      <c r="B1896" s="22">
        <v>1180</v>
      </c>
      <c r="C1896" s="22">
        <v>20</v>
      </c>
      <c r="D1896" s="22" t="s">
        <v>256</v>
      </c>
      <c r="E1896" s="22">
        <v>263360</v>
      </c>
      <c r="F1896" s="22">
        <v>263379</v>
      </c>
      <c r="G1896" s="22">
        <v>388699</v>
      </c>
      <c r="H1896" s="22">
        <v>388718</v>
      </c>
    </row>
    <row r="1897" spans="1:8">
      <c r="A1897" s="189"/>
      <c r="B1897" s="22">
        <v>1181</v>
      </c>
      <c r="C1897" s="22">
        <v>20</v>
      </c>
      <c r="D1897" s="22" t="s">
        <v>256</v>
      </c>
      <c r="E1897" s="22">
        <v>29251</v>
      </c>
      <c r="F1897" s="22">
        <v>29270</v>
      </c>
      <c r="G1897" s="22">
        <v>381967</v>
      </c>
      <c r="H1897" s="22">
        <v>381986</v>
      </c>
    </row>
    <row r="1898" spans="1:8">
      <c r="A1898" s="189"/>
      <c r="B1898" s="22">
        <v>1182</v>
      </c>
      <c r="C1898" s="22">
        <v>20</v>
      </c>
      <c r="D1898" s="22" t="s">
        <v>256</v>
      </c>
      <c r="E1898" s="22">
        <v>374168</v>
      </c>
      <c r="F1898" s="22">
        <v>374187</v>
      </c>
      <c r="G1898" s="22">
        <v>375919</v>
      </c>
      <c r="H1898" s="22">
        <v>375938</v>
      </c>
    </row>
    <row r="1899" spans="1:8">
      <c r="A1899" s="189"/>
      <c r="B1899" s="22">
        <v>1183</v>
      </c>
      <c r="C1899" s="22">
        <v>20</v>
      </c>
      <c r="D1899" s="22" t="s">
        <v>256</v>
      </c>
      <c r="E1899" s="22">
        <v>61209</v>
      </c>
      <c r="F1899" s="22">
        <v>61228</v>
      </c>
      <c r="G1899" s="22">
        <v>349555</v>
      </c>
      <c r="H1899" s="22">
        <v>349574</v>
      </c>
    </row>
    <row r="1900" spans="1:8">
      <c r="A1900" s="189"/>
      <c r="B1900" s="22">
        <v>1184</v>
      </c>
      <c r="C1900" s="22">
        <v>20</v>
      </c>
      <c r="D1900" s="22" t="s">
        <v>256</v>
      </c>
      <c r="E1900" s="22">
        <v>53045</v>
      </c>
      <c r="F1900" s="22">
        <v>53064</v>
      </c>
      <c r="G1900" s="22">
        <v>349496</v>
      </c>
      <c r="H1900" s="22">
        <v>349515</v>
      </c>
    </row>
    <row r="1901" spans="1:8">
      <c r="A1901" s="189"/>
      <c r="B1901" s="22">
        <v>1185</v>
      </c>
      <c r="C1901" s="22">
        <v>20</v>
      </c>
      <c r="D1901" s="22" t="s">
        <v>256</v>
      </c>
      <c r="E1901" s="22">
        <v>323651</v>
      </c>
      <c r="F1901" s="22">
        <v>323670</v>
      </c>
      <c r="G1901" s="22">
        <v>323651</v>
      </c>
      <c r="H1901" s="22">
        <v>323670</v>
      </c>
    </row>
    <row r="1902" spans="1:8">
      <c r="A1902" s="189"/>
      <c r="B1902" s="22">
        <v>1186</v>
      </c>
      <c r="C1902" s="22">
        <v>20</v>
      </c>
      <c r="D1902" s="22" t="s">
        <v>256</v>
      </c>
      <c r="E1902" s="22">
        <v>290602</v>
      </c>
      <c r="F1902" s="22">
        <v>290621</v>
      </c>
      <c r="G1902" s="22">
        <v>297162</v>
      </c>
      <c r="H1902" s="22">
        <v>297181</v>
      </c>
    </row>
    <row r="1903" spans="1:8">
      <c r="A1903" s="189"/>
      <c r="B1903" s="22">
        <v>1187</v>
      </c>
      <c r="C1903" s="22">
        <v>20</v>
      </c>
      <c r="D1903" s="22" t="s">
        <v>256</v>
      </c>
      <c r="E1903" s="22">
        <v>236713</v>
      </c>
      <c r="F1903" s="22">
        <v>236732</v>
      </c>
      <c r="G1903" s="22">
        <v>236713</v>
      </c>
      <c r="H1903" s="22">
        <v>236732</v>
      </c>
    </row>
    <row r="1904" spans="1:8">
      <c r="A1904" s="189"/>
      <c r="B1904" s="22">
        <v>1188</v>
      </c>
      <c r="C1904" s="22">
        <v>20</v>
      </c>
      <c r="D1904" s="22" t="s">
        <v>256</v>
      </c>
      <c r="E1904" s="22">
        <v>147973</v>
      </c>
      <c r="F1904" s="22">
        <v>147992</v>
      </c>
      <c r="G1904" s="22">
        <v>228575</v>
      </c>
      <c r="H1904" s="22">
        <v>228594</v>
      </c>
    </row>
    <row r="1905" spans="1:8">
      <c r="A1905" s="189"/>
      <c r="B1905" s="22">
        <v>1189</v>
      </c>
      <c r="C1905" s="22">
        <v>20</v>
      </c>
      <c r="D1905" s="22" t="s">
        <v>256</v>
      </c>
      <c r="E1905" s="22">
        <v>130743</v>
      </c>
      <c r="F1905" s="22">
        <v>130762</v>
      </c>
      <c r="G1905" s="22">
        <v>130776</v>
      </c>
      <c r="H1905" s="22">
        <v>130795</v>
      </c>
    </row>
    <row r="1906" spans="1:8">
      <c r="A1906" s="189"/>
      <c r="B1906" s="22">
        <v>1190</v>
      </c>
      <c r="C1906" s="22">
        <v>20</v>
      </c>
      <c r="D1906" s="22" t="s">
        <v>256</v>
      </c>
      <c r="E1906" s="22">
        <v>48350</v>
      </c>
      <c r="F1906" s="22">
        <v>48369</v>
      </c>
      <c r="G1906" s="22">
        <v>128200</v>
      </c>
      <c r="H1906" s="22">
        <v>128219</v>
      </c>
    </row>
    <row r="1907" spans="1:8">
      <c r="A1907" s="189"/>
      <c r="B1907" s="22">
        <v>1191</v>
      </c>
      <c r="C1907" s="22">
        <v>20</v>
      </c>
      <c r="D1907" s="22" t="s">
        <v>256</v>
      </c>
      <c r="E1907" s="22">
        <v>102376</v>
      </c>
      <c r="F1907" s="22">
        <v>102395</v>
      </c>
      <c r="G1907" s="22">
        <v>103423</v>
      </c>
      <c r="H1907" s="22">
        <v>103442</v>
      </c>
    </row>
    <row r="1908" spans="1:8">
      <c r="A1908" s="189"/>
      <c r="B1908" s="22">
        <v>1192</v>
      </c>
      <c r="C1908" s="22">
        <v>20</v>
      </c>
      <c r="D1908" s="22" t="s">
        <v>256</v>
      </c>
      <c r="E1908" s="22">
        <v>53034</v>
      </c>
      <c r="F1908" s="22">
        <v>53053</v>
      </c>
      <c r="G1908" s="22">
        <v>56931</v>
      </c>
      <c r="H1908" s="22">
        <v>56950</v>
      </c>
    </row>
    <row r="1909" spans="1:8">
      <c r="A1909" s="189"/>
      <c r="B1909" s="32">
        <v>1193</v>
      </c>
      <c r="C1909" s="32">
        <v>20</v>
      </c>
      <c r="D1909" s="32" t="s">
        <v>256</v>
      </c>
      <c r="E1909" s="32">
        <v>15372</v>
      </c>
      <c r="F1909" s="32">
        <v>15391</v>
      </c>
      <c r="G1909" s="32">
        <v>56793</v>
      </c>
      <c r="H1909" s="32">
        <v>56812</v>
      </c>
    </row>
    <row r="1910" spans="1:8" customFormat="1" ht="16.5" customHeight="1"/>
    <row r="1911" spans="1:8" customFormat="1" ht="16.5"/>
    <row r="1912" spans="1:8" customFormat="1" ht="16.5"/>
    <row r="1913" spans="1:8" customFormat="1" ht="16.5"/>
    <row r="1914" spans="1:8" customFormat="1" ht="16.5"/>
    <row r="1915" spans="1:8" customFormat="1" ht="16.5"/>
    <row r="1916" spans="1:8" customFormat="1" ht="16.5"/>
    <row r="1917" spans="1:8" customFormat="1" ht="16.5"/>
    <row r="1918" spans="1:8" customFormat="1" ht="16.5"/>
    <row r="1919" spans="1:8" customFormat="1" ht="16.5"/>
    <row r="1920" spans="1:8" customFormat="1" ht="16.5"/>
    <row r="1921" customFormat="1" ht="16.5"/>
    <row r="1922" customFormat="1" ht="16.5"/>
    <row r="1923" customFormat="1" ht="16.5"/>
    <row r="1924" customFormat="1" ht="16.5"/>
    <row r="1925" customFormat="1" ht="16.5"/>
    <row r="1926" customFormat="1" ht="16.5"/>
    <row r="1927" customFormat="1" ht="16.5"/>
    <row r="1928" customFormat="1" ht="16.5"/>
    <row r="1929" customFormat="1" ht="16.5"/>
    <row r="1930" customFormat="1" ht="16.5"/>
    <row r="1931" customFormat="1" ht="16.5"/>
    <row r="1932" customFormat="1" ht="16.5"/>
    <row r="1933" customFormat="1" ht="16.5"/>
    <row r="1934" customFormat="1" ht="16.5"/>
    <row r="1935" customFormat="1" ht="16.5"/>
    <row r="1936" customFormat="1" ht="16.5"/>
    <row r="1937" customFormat="1" ht="16.5"/>
    <row r="1938" customFormat="1" ht="16.5"/>
    <row r="1939" customFormat="1" ht="16.5"/>
    <row r="1940" customFormat="1" ht="16.5"/>
    <row r="1941" customFormat="1" ht="16.5"/>
    <row r="1942" customFormat="1" ht="16.5"/>
    <row r="1943" customFormat="1" ht="16.5"/>
    <row r="1944" customFormat="1" ht="16.5"/>
    <row r="1945" customFormat="1" ht="16.5"/>
    <row r="1946" customFormat="1" ht="16.5"/>
    <row r="1947" customFormat="1" ht="16.5"/>
    <row r="1948" customFormat="1" ht="16.5"/>
    <row r="1949" customFormat="1" ht="16.5"/>
    <row r="1950" customFormat="1" ht="16.5"/>
    <row r="1951" customFormat="1" ht="16.5"/>
    <row r="1952" customFormat="1" ht="16.5"/>
    <row r="1953" customFormat="1" ht="16.5"/>
    <row r="1954" customFormat="1" ht="16.5"/>
    <row r="1955" customFormat="1" ht="16.5"/>
    <row r="1956" customFormat="1" ht="16.5"/>
    <row r="1957" customFormat="1" ht="16.5"/>
    <row r="1958" customFormat="1" ht="16.5"/>
    <row r="1959" customFormat="1" ht="16.5"/>
    <row r="1960" customFormat="1" ht="16.5"/>
    <row r="1961" customFormat="1" ht="16.5"/>
    <row r="1962" customFormat="1" ht="16.5"/>
    <row r="1963" customFormat="1" ht="16.5"/>
    <row r="1964" customFormat="1" ht="16.5"/>
    <row r="1965" customFormat="1" ht="16.5"/>
    <row r="1966" customFormat="1" ht="16.5"/>
    <row r="1967" customFormat="1" ht="16.5"/>
    <row r="1968" customFormat="1" ht="16.5"/>
    <row r="1969" customFormat="1" ht="16.5"/>
    <row r="1970" customFormat="1" ht="16.5"/>
    <row r="1971" customFormat="1" ht="16.5"/>
    <row r="1972" customFormat="1" ht="16.5"/>
    <row r="1973" customFormat="1" ht="16.5"/>
    <row r="1974" customFormat="1" ht="16.5"/>
    <row r="1975" customFormat="1" ht="16.5"/>
    <row r="1976" customFormat="1" ht="16.5"/>
    <row r="1977" customFormat="1" ht="16.5"/>
    <row r="1978" customFormat="1" ht="16.5"/>
    <row r="1979" customFormat="1" ht="16.5"/>
    <row r="1980" customFormat="1" ht="16.5"/>
    <row r="1981" customFormat="1" ht="16.5"/>
    <row r="1982" customFormat="1" ht="16.5"/>
    <row r="1983" customFormat="1" ht="16.5"/>
    <row r="1984" customFormat="1" ht="16.5"/>
    <row r="1985" customFormat="1" ht="16.5"/>
    <row r="1986" customFormat="1" ht="16.5"/>
    <row r="1987" customFormat="1" ht="16.5"/>
    <row r="1988" customFormat="1" ht="16.5"/>
    <row r="1989" customFormat="1" ht="16.5"/>
    <row r="1990" customFormat="1" ht="16.5"/>
    <row r="1991" customFormat="1" ht="16.5"/>
    <row r="1992" customFormat="1" ht="16.5"/>
    <row r="1993" customFormat="1" ht="16.5"/>
    <row r="1994" customFormat="1" ht="16.5"/>
    <row r="1995" customFormat="1" ht="16.5"/>
    <row r="1996" customFormat="1" ht="16.5"/>
    <row r="1997" customFormat="1" ht="16.5"/>
    <row r="1998" customFormat="1" ht="16.5"/>
    <row r="1999" customFormat="1" ht="16.5"/>
    <row r="2000" customFormat="1" ht="16.5"/>
    <row r="2001" customFormat="1" ht="16.5"/>
    <row r="2002" customFormat="1" ht="16.5"/>
    <row r="2003" customFormat="1" ht="16.5"/>
    <row r="2004" customFormat="1" ht="16.5"/>
    <row r="2005" customFormat="1" ht="16.5"/>
    <row r="2006" customFormat="1" ht="16.5"/>
    <row r="2007" customFormat="1" ht="16.5"/>
    <row r="2008" customFormat="1" ht="16.5"/>
    <row r="2009" customFormat="1" ht="16.5"/>
    <row r="2010" customFormat="1" ht="16.5"/>
    <row r="2011" customFormat="1" ht="16.5"/>
    <row r="2012" customFormat="1" ht="16.5"/>
    <row r="2013" customFormat="1" ht="16.5"/>
    <row r="2014" customFormat="1" ht="16.5"/>
    <row r="2015" customFormat="1" ht="16.5"/>
    <row r="2016" customFormat="1" ht="16.5"/>
    <row r="2017" customFormat="1" ht="16.5"/>
    <row r="2018" customFormat="1" ht="16.5"/>
    <row r="2019" customFormat="1" ht="16.5"/>
    <row r="2020" customFormat="1" ht="16.5"/>
    <row r="2021" customFormat="1" ht="16.5"/>
    <row r="2022" customFormat="1" ht="16.5"/>
    <row r="2023" customFormat="1" ht="16.5"/>
    <row r="2024" customFormat="1" ht="16.5"/>
    <row r="2025" customFormat="1" ht="16.5"/>
    <row r="2026" customFormat="1" ht="16.5"/>
    <row r="2027" customFormat="1" ht="16.5"/>
    <row r="2028" customFormat="1" ht="16.5"/>
    <row r="2029" customFormat="1" ht="16.5"/>
    <row r="2030" customFormat="1" ht="16.5"/>
    <row r="2031" customFormat="1" ht="16.5"/>
    <row r="2032" customFormat="1" ht="16.5"/>
    <row r="2033" customFormat="1" ht="16.5"/>
    <row r="2034" customFormat="1" ht="16.5"/>
    <row r="2035" customFormat="1" ht="16.5"/>
    <row r="2036" customFormat="1" ht="16.5"/>
    <row r="2037" customFormat="1" ht="16.5"/>
    <row r="2038" customFormat="1" ht="16.5"/>
    <row r="2039" customFormat="1" ht="16.5"/>
    <row r="2040" customFormat="1" ht="16.5"/>
    <row r="2041" customFormat="1" ht="16.5"/>
    <row r="2042" customFormat="1" ht="16.5"/>
    <row r="2043" customFormat="1" ht="16.5"/>
    <row r="2044" customFormat="1" ht="16.5"/>
    <row r="2045" customFormat="1" ht="16.5"/>
    <row r="2046" customFormat="1" ht="16.5"/>
    <row r="2047" customFormat="1" ht="16.5"/>
    <row r="2048" customFormat="1" ht="16.5"/>
    <row r="2049" customFormat="1" ht="16.5"/>
    <row r="2050" customFormat="1" ht="16.5"/>
    <row r="2051" customFormat="1" ht="16.5"/>
    <row r="2052" customFormat="1" ht="16.5"/>
    <row r="2053" customFormat="1" ht="16.5"/>
    <row r="2054" customFormat="1" ht="16.5"/>
    <row r="2055" customFormat="1" ht="16.5"/>
    <row r="2056" customFormat="1" ht="16.5"/>
    <row r="2057" customFormat="1" ht="16.5"/>
    <row r="2058" customFormat="1" ht="16.5"/>
    <row r="2059" customFormat="1" ht="16.5"/>
    <row r="2060" customFormat="1" ht="16.5"/>
    <row r="2061" customFormat="1" ht="16.5"/>
    <row r="2062" customFormat="1" ht="16.5"/>
    <row r="2063" customFormat="1" ht="16.5"/>
    <row r="2064" customFormat="1" ht="16.5"/>
    <row r="2065" customFormat="1" ht="16.5"/>
    <row r="2066" customFormat="1" ht="16.5"/>
    <row r="2067" customFormat="1" ht="16.5"/>
    <row r="2068" customFormat="1" ht="16.5"/>
    <row r="2069" customFormat="1" ht="16.5"/>
    <row r="2070" customFormat="1" ht="16.5"/>
    <row r="2071" customFormat="1" ht="16.5"/>
    <row r="2072" customFormat="1" ht="16.5"/>
    <row r="2073" customFormat="1" ht="16.5"/>
    <row r="2074" customFormat="1" ht="16.5"/>
    <row r="2075" customFormat="1" ht="16.5"/>
    <row r="2076" customFormat="1" ht="16.5"/>
    <row r="2077" customFormat="1" ht="16.5"/>
    <row r="2078" customFormat="1" ht="16.5"/>
    <row r="2079" customFormat="1" ht="16.5"/>
    <row r="2080" customFormat="1" ht="16.5"/>
    <row r="2081" customFormat="1" ht="16.5"/>
    <row r="2082" customFormat="1" ht="16.5"/>
    <row r="2083" customFormat="1" ht="16.5"/>
    <row r="2084" customFormat="1" ht="16.5"/>
    <row r="2085" customFormat="1" ht="16.5"/>
    <row r="2086" customFormat="1" ht="16.5"/>
    <row r="2087" customFormat="1" ht="16.5"/>
    <row r="2088" customFormat="1" ht="16.5"/>
    <row r="2089" customFormat="1" ht="16.5"/>
    <row r="2090" customFormat="1" ht="16.5"/>
    <row r="2091" customFormat="1" ht="16.5"/>
    <row r="2092" customFormat="1" ht="16.5"/>
    <row r="2093" customFormat="1" ht="16.5"/>
    <row r="2094" customFormat="1" ht="16.5"/>
    <row r="2095" customFormat="1" ht="16.5"/>
    <row r="2096" customFormat="1" ht="16.5"/>
    <row r="2097" customFormat="1" ht="16.5"/>
    <row r="2098" customFormat="1" ht="16.5"/>
    <row r="2099" customFormat="1" ht="16.5"/>
    <row r="2100" customFormat="1" ht="16.5"/>
    <row r="2101" customFormat="1" ht="16.5"/>
    <row r="2102" customFormat="1" ht="16.5"/>
    <row r="2103" customFormat="1" ht="16.5"/>
    <row r="2104" customFormat="1" ht="16.5"/>
    <row r="2105" customFormat="1" ht="16.5"/>
    <row r="2106" customFormat="1" ht="16.5"/>
    <row r="2107" customFormat="1" ht="16.5"/>
    <row r="2108" customFormat="1" ht="16.5"/>
    <row r="2109" customFormat="1" ht="16.5"/>
    <row r="2110" customFormat="1" ht="16.5"/>
    <row r="2111" customFormat="1" ht="16.5"/>
    <row r="2112" customFormat="1" ht="16.5"/>
    <row r="2113" customFormat="1" ht="16.5"/>
    <row r="2114" customFormat="1" ht="16.5"/>
    <row r="2115" customFormat="1" ht="16.5"/>
    <row r="2116" customFormat="1" ht="16.5"/>
    <row r="2117" customFormat="1" ht="16.5"/>
    <row r="2118" customFormat="1" ht="16.5"/>
    <row r="2119" customFormat="1" ht="16.5"/>
    <row r="2120" customFormat="1" ht="16.5"/>
    <row r="2121" customFormat="1" ht="16.5"/>
    <row r="2122" customFormat="1" ht="16.5"/>
    <row r="2123" customFormat="1" ht="16.5"/>
    <row r="2124" customFormat="1" ht="16.5"/>
    <row r="2125" customFormat="1" ht="16.5"/>
    <row r="2126" customFormat="1" ht="16.5"/>
    <row r="2127" customFormat="1" ht="16.5"/>
    <row r="2128" customFormat="1" ht="16.5"/>
    <row r="2129" customFormat="1" ht="16.5"/>
    <row r="2130" customFormat="1" ht="16.5"/>
    <row r="2131" customFormat="1" ht="16.5"/>
    <row r="2132" customFormat="1" ht="16.5"/>
    <row r="2133" customFormat="1" ht="16.5"/>
    <row r="2134" customFormat="1" ht="16.5"/>
    <row r="2135" customFormat="1" ht="16.5"/>
    <row r="2136" customFormat="1" ht="16.5"/>
    <row r="2137" customFormat="1" ht="16.5"/>
    <row r="2138" customFormat="1" ht="16.5"/>
    <row r="2139" customFormat="1" ht="16.5"/>
    <row r="2140" customFormat="1" ht="16.5"/>
    <row r="2141" customFormat="1" ht="16.5"/>
    <row r="2142" customFormat="1" ht="16.5"/>
    <row r="2143" customFormat="1" ht="16.5"/>
    <row r="2144" customFormat="1" ht="16.5"/>
    <row r="2145" customFormat="1" ht="16.5"/>
    <row r="2146" customFormat="1" ht="16.5"/>
    <row r="2147" customFormat="1" ht="16.5"/>
    <row r="2148" customFormat="1" ht="16.5"/>
    <row r="2149" customFormat="1" ht="16.5"/>
    <row r="2150" customFormat="1" ht="16.5"/>
    <row r="2151" customFormat="1" ht="16.5"/>
    <row r="2152" customFormat="1" ht="16.5"/>
    <row r="2153" customFormat="1" ht="16.5"/>
    <row r="2154" customFormat="1" ht="16.5"/>
    <row r="2155" customFormat="1" ht="16.5"/>
    <row r="2156" customFormat="1" ht="16.5"/>
    <row r="2157" customFormat="1" ht="16.5"/>
    <row r="2158" customFormat="1" ht="16.5"/>
    <row r="2159" customFormat="1" ht="16.5"/>
    <row r="2160" customFormat="1" ht="16.5"/>
    <row r="2161" customFormat="1" ht="16.5"/>
    <row r="2162" customFormat="1" ht="16.5"/>
    <row r="2163" customFormat="1" ht="16.5"/>
    <row r="2164" customFormat="1" ht="16.5"/>
    <row r="2165" customFormat="1" ht="16.5"/>
    <row r="2166" customFormat="1" ht="16.5"/>
    <row r="2167" customFormat="1" ht="16.5"/>
    <row r="2168" customFormat="1" ht="16.5"/>
    <row r="2169" customFormat="1" ht="16.5"/>
    <row r="2170" customFormat="1" ht="16.5"/>
    <row r="2171" customFormat="1" ht="16.5"/>
    <row r="2172" customFormat="1" ht="16.5"/>
    <row r="2173" customFormat="1" ht="16.5"/>
    <row r="2174" customFormat="1" ht="16.5"/>
    <row r="2175" customFormat="1" ht="16.5"/>
    <row r="2176" customFormat="1" ht="16.5"/>
    <row r="2177" customFormat="1" ht="16.5"/>
    <row r="2178" customFormat="1" ht="16.5"/>
    <row r="2179" customFormat="1" ht="16.5"/>
    <row r="2180" customFormat="1" ht="16.5"/>
    <row r="2181" customFormat="1" ht="16.5"/>
    <row r="2182" customFormat="1" ht="16.5"/>
    <row r="2183" customFormat="1" ht="16.5"/>
    <row r="2184" customFormat="1" ht="16.5"/>
    <row r="2185" customFormat="1" ht="16.5"/>
    <row r="2186" customFormat="1" ht="16.5"/>
    <row r="2187" customFormat="1" ht="16.5"/>
    <row r="2188" customFormat="1" ht="16.5"/>
    <row r="2189" customFormat="1" ht="16.5"/>
    <row r="2190" customFormat="1" ht="16.5"/>
    <row r="2191" customFormat="1" ht="16.5"/>
    <row r="2192" customFormat="1" ht="16.5"/>
    <row r="2193" customFormat="1" ht="16.5"/>
    <row r="2194" customFormat="1" ht="16.5"/>
    <row r="2195" customFormat="1" ht="16.5"/>
    <row r="2196" customFormat="1" ht="16.5"/>
    <row r="2197" customFormat="1" ht="16.5"/>
    <row r="2198" customFormat="1" ht="16.5"/>
    <row r="2199" customFormat="1" ht="16.5"/>
    <row r="2200" customFormat="1" ht="16.5"/>
    <row r="2201" customFormat="1" ht="16.5"/>
    <row r="2202" customFormat="1" ht="16.5"/>
    <row r="2203" customFormat="1" ht="16.5"/>
    <row r="2204" customFormat="1" ht="16.5"/>
    <row r="2205" customFormat="1" ht="16.5"/>
    <row r="2206" customFormat="1" ht="16.5"/>
    <row r="2207" customFormat="1" ht="16.5"/>
    <row r="2208" customFormat="1" ht="16.5"/>
    <row r="2209" customFormat="1" ht="16.5"/>
    <row r="2210" customFormat="1" ht="16.5"/>
    <row r="2211" customFormat="1" ht="16.5"/>
    <row r="2212" customFormat="1" ht="16.5"/>
    <row r="2213" customFormat="1" ht="16.5"/>
    <row r="2214" customFormat="1" ht="16.5"/>
    <row r="2215" customFormat="1" ht="16.5"/>
    <row r="2216" customFormat="1" ht="16.5"/>
    <row r="2217" customFormat="1" ht="16.5"/>
    <row r="2218" customFormat="1" ht="16.5"/>
    <row r="2219" customFormat="1" ht="16.5"/>
    <row r="2220" customFormat="1" ht="16.5"/>
    <row r="2221" customFormat="1" ht="16.5"/>
    <row r="2222" customFormat="1" ht="16.5"/>
    <row r="2223" customFormat="1" ht="16.5"/>
    <row r="2224" customFormat="1" ht="16.5"/>
    <row r="2225" customFormat="1" ht="16.5"/>
    <row r="2226" customFormat="1" ht="16.5"/>
    <row r="2227" customFormat="1" ht="16.5"/>
    <row r="2228" customFormat="1" ht="16.5"/>
    <row r="2229" customFormat="1" ht="16.5"/>
    <row r="2230" customFormat="1" ht="16.5"/>
    <row r="2231" customFormat="1" ht="16.5"/>
    <row r="2232" customFormat="1" ht="16.5"/>
    <row r="2233" customFormat="1" ht="16.5"/>
    <row r="2234" customFormat="1" ht="16.5"/>
    <row r="2235" customFormat="1" ht="16.5"/>
    <row r="2236" customFormat="1" ht="16.5"/>
    <row r="2237" customFormat="1" ht="16.5"/>
    <row r="2238" customFormat="1" ht="16.5"/>
    <row r="2239" customFormat="1" ht="16.5"/>
    <row r="2240" customFormat="1" ht="16.5"/>
    <row r="2241" customFormat="1" ht="16.5"/>
    <row r="2242" customFormat="1" ht="16.5"/>
    <row r="2243" customFormat="1" ht="16.5"/>
    <row r="2244" customFormat="1" ht="16.5"/>
    <row r="2245" customFormat="1" ht="16.5"/>
    <row r="2246" customFormat="1" ht="16.5"/>
    <row r="2247" customFormat="1" ht="16.5"/>
    <row r="2248" customFormat="1" ht="16.5"/>
    <row r="2249" customFormat="1" ht="16.5"/>
    <row r="2250" customFormat="1" ht="16.5"/>
    <row r="2251" customFormat="1" ht="16.5"/>
    <row r="2252" customFormat="1" ht="16.5"/>
    <row r="2253" customFormat="1" ht="16.5"/>
    <row r="2254" customFormat="1" ht="16.5"/>
    <row r="2255" customFormat="1" ht="16.5"/>
    <row r="2256" customFormat="1" ht="16.5"/>
    <row r="2257" customFormat="1" ht="16.5"/>
    <row r="2258" customFormat="1" ht="16.5"/>
    <row r="2259" customFormat="1" ht="16.5"/>
    <row r="2260" customFormat="1" ht="16.5"/>
    <row r="2261" customFormat="1" ht="16.5"/>
    <row r="2262" customFormat="1" ht="16.5"/>
    <row r="2263" customFormat="1" ht="16.5"/>
    <row r="2264" customFormat="1" ht="16.5"/>
    <row r="2265" customFormat="1" ht="16.5"/>
    <row r="2266" customFormat="1" ht="16.5"/>
    <row r="2267" customFormat="1" ht="16.5"/>
    <row r="2268" customFormat="1" ht="16.5"/>
    <row r="2269" customFormat="1" ht="16.5"/>
    <row r="2270" customFormat="1" ht="16.5"/>
    <row r="2271" customFormat="1" ht="16.5"/>
    <row r="2272" customFormat="1" ht="16.5"/>
    <row r="2273" customFormat="1" ht="16.5"/>
    <row r="2274" customFormat="1" ht="16.5"/>
    <row r="2275" customFormat="1" ht="16.5"/>
    <row r="2276" customFormat="1" ht="16.5"/>
    <row r="2277" customFormat="1" ht="16.5"/>
    <row r="2278" customFormat="1" ht="16.5"/>
    <row r="2279" customFormat="1" ht="16.5"/>
    <row r="2280" customFormat="1" ht="16.5"/>
    <row r="2281" customFormat="1" ht="16.5"/>
    <row r="2282" customFormat="1" ht="16.5"/>
    <row r="2283" customFormat="1" ht="16.5"/>
    <row r="2284" customFormat="1" ht="16.5"/>
    <row r="2285" customFormat="1" ht="16.5"/>
    <row r="2286" customFormat="1" ht="16.5"/>
    <row r="2287" customFormat="1" ht="16.5"/>
    <row r="2288" customFormat="1" ht="16.5"/>
    <row r="2289" customFormat="1" ht="16.5"/>
    <row r="2290" customFormat="1" ht="16.5"/>
    <row r="2291" customFormat="1" ht="16.5"/>
    <row r="2292" customFormat="1" ht="16.5"/>
    <row r="2293" customFormat="1" ht="16.5"/>
    <row r="2294" customFormat="1" ht="16.5"/>
    <row r="2295" customFormat="1" ht="16.5"/>
    <row r="2296" customFormat="1" ht="16.5"/>
    <row r="2297" customFormat="1" ht="16.5"/>
    <row r="2298" customFormat="1" ht="16.5"/>
    <row r="2299" customFormat="1" ht="16.5"/>
    <row r="2300" customFormat="1" ht="16.5"/>
    <row r="2301" customFormat="1" ht="16.5"/>
    <row r="2302" customFormat="1" ht="16.5"/>
    <row r="2303" customFormat="1" ht="16.5"/>
    <row r="2304" customFormat="1" ht="16.5"/>
    <row r="2305" customFormat="1" ht="16.5"/>
    <row r="2306" customFormat="1" ht="16.5"/>
    <row r="2307" customFormat="1" ht="16.5"/>
    <row r="2308" customFormat="1" ht="16.5"/>
    <row r="2309" customFormat="1" ht="16.5"/>
    <row r="2310" customFormat="1" ht="16.5"/>
    <row r="2311" customFormat="1" ht="16.5"/>
    <row r="2312" customFormat="1" ht="16.5"/>
    <row r="2313" customFormat="1" ht="16.5"/>
    <row r="2314" customFormat="1" ht="16.5"/>
    <row r="2315" customFormat="1" ht="16.5"/>
    <row r="2316" customFormat="1" ht="16.5"/>
    <row r="2317" customFormat="1" ht="16.5"/>
    <row r="2318" customFormat="1" ht="16.5"/>
    <row r="2319" customFormat="1" ht="16.5"/>
    <row r="2320" customFormat="1" ht="16.5"/>
    <row r="2321" customFormat="1" ht="16.5"/>
    <row r="2322" customFormat="1" ht="16.5"/>
    <row r="2323" customFormat="1" ht="16.5"/>
    <row r="2324" customFormat="1" ht="16.5"/>
    <row r="2325" customFormat="1" ht="16.5"/>
    <row r="2326" customFormat="1" ht="16.5"/>
    <row r="2327" customFormat="1" ht="16.5"/>
    <row r="2328" customFormat="1" ht="16.5"/>
    <row r="2329" customFormat="1" ht="16.5"/>
    <row r="2330" customFormat="1" ht="16.5"/>
    <row r="2331" customFormat="1" ht="16.5"/>
    <row r="2332" customFormat="1" ht="16.5"/>
    <row r="2333" customFormat="1" ht="16.5"/>
    <row r="2334" customFormat="1" ht="16.5"/>
    <row r="2335" customFormat="1" ht="16.5"/>
    <row r="2336" customFormat="1" ht="16.5"/>
    <row r="2337" customFormat="1" ht="16.5"/>
    <row r="2338" customFormat="1" ht="16.5"/>
    <row r="2339" customFormat="1" ht="16.5"/>
    <row r="2340" customFormat="1" ht="16.5"/>
    <row r="2341" customFormat="1" ht="16.5"/>
    <row r="2342" customFormat="1" ht="16.5"/>
    <row r="2343" customFormat="1" ht="16.5"/>
    <row r="2344" customFormat="1" ht="16.5"/>
    <row r="2345" customFormat="1" ht="16.5"/>
    <row r="2346" customFormat="1" ht="16.5"/>
    <row r="2347" customFormat="1" ht="16.5"/>
    <row r="2348" customFormat="1" ht="16.5"/>
    <row r="2349" customFormat="1" ht="16.5"/>
    <row r="2350" customFormat="1" ht="16.5"/>
    <row r="2351" customFormat="1" ht="16.5"/>
    <row r="2352" customFormat="1" ht="16.5"/>
    <row r="2353" customFormat="1" ht="16.5"/>
    <row r="2354" customFormat="1" ht="16.5"/>
    <row r="2355" customFormat="1" ht="16.5"/>
    <row r="2356" customFormat="1" ht="16.5"/>
    <row r="2357" customFormat="1" ht="16.5"/>
    <row r="2358" customFormat="1" ht="16.5"/>
    <row r="2359" customFormat="1" ht="16.5"/>
    <row r="2360" customFormat="1" ht="16.5"/>
    <row r="2361" customFormat="1" ht="16.5"/>
    <row r="2362" customFormat="1" ht="16.5"/>
    <row r="2363" customFormat="1" ht="16.5"/>
    <row r="2364" customFormat="1" ht="16.5"/>
    <row r="2365" customFormat="1" ht="16.5"/>
    <row r="2366" customFormat="1" ht="16.5"/>
    <row r="2367" customFormat="1" ht="16.5"/>
    <row r="2368" customFormat="1" ht="16.5"/>
    <row r="2369" customFormat="1" ht="16.5"/>
    <row r="2370" customFormat="1" ht="16.5"/>
    <row r="2371" customFormat="1" ht="16.5"/>
    <row r="2372" customFormat="1" ht="16.5"/>
    <row r="2373" customFormat="1" ht="16.5"/>
    <row r="2374" customFormat="1" ht="16.5"/>
    <row r="2375" customFormat="1" ht="16.5"/>
    <row r="2376" customFormat="1" ht="16.5"/>
    <row r="2377" customFormat="1" ht="16.5"/>
    <row r="2378" customFormat="1" ht="16.5"/>
    <row r="2379" customFormat="1" ht="16.5"/>
    <row r="2380" customFormat="1" ht="16.5"/>
    <row r="2381" customFormat="1" ht="16.5"/>
    <row r="2382" customFormat="1" ht="16.5"/>
    <row r="2383" customFormat="1" ht="16.5"/>
    <row r="2384" customFormat="1" ht="16.5"/>
    <row r="2385" customFormat="1" ht="16.5"/>
    <row r="2386" customFormat="1" ht="16.5"/>
    <row r="2387" customFormat="1" ht="16.5"/>
    <row r="2388" customFormat="1" ht="16.5"/>
    <row r="2389" customFormat="1" ht="16.5"/>
    <row r="2390" customFormat="1" ht="16.5"/>
    <row r="2391" customFormat="1" ht="16.5"/>
    <row r="2392" customFormat="1" ht="16.5"/>
    <row r="2393" customFormat="1" ht="16.5"/>
    <row r="2394" customFormat="1" ht="16.5"/>
    <row r="2395" customFormat="1" ht="16.5"/>
    <row r="2396" customFormat="1" ht="16.5"/>
    <row r="2397" customFormat="1" ht="16.5"/>
    <row r="2398" customFormat="1" ht="16.5"/>
    <row r="2399" customFormat="1" ht="16.5"/>
    <row r="2400" customFormat="1" ht="16.5"/>
    <row r="2401" customFormat="1" ht="16.5"/>
    <row r="2402" customFormat="1" ht="16.5"/>
    <row r="2403" customFormat="1" ht="16.5"/>
    <row r="2404" customFormat="1" ht="16.5"/>
    <row r="2405" customFormat="1" ht="16.5"/>
    <row r="2406" customFormat="1" ht="16.5"/>
    <row r="2407" customFormat="1" ht="16.5"/>
    <row r="2408" customFormat="1" ht="16.5"/>
    <row r="2409" customFormat="1" ht="16.5"/>
    <row r="2410" customFormat="1" ht="16.5"/>
    <row r="2411" customFormat="1" ht="16.5"/>
    <row r="2412" customFormat="1" ht="16.5"/>
    <row r="2413" customFormat="1" ht="16.5"/>
    <row r="2414" customFormat="1" ht="16.5"/>
    <row r="2415" customFormat="1" ht="16.5"/>
    <row r="2416" customFormat="1" ht="16.5"/>
    <row r="2417" customFormat="1" ht="16.5"/>
    <row r="2418" customFormat="1" ht="16.5"/>
    <row r="2419" customFormat="1" ht="16.5"/>
    <row r="2420" customFormat="1" ht="16.5"/>
    <row r="2421" customFormat="1" ht="16.5"/>
    <row r="2422" customFormat="1" ht="16.5"/>
    <row r="2423" customFormat="1" ht="16.5"/>
    <row r="2424" customFormat="1" ht="16.5"/>
    <row r="2425" customFormat="1" ht="16.5"/>
    <row r="2426" customFormat="1" ht="16.5"/>
    <row r="2427" customFormat="1" ht="16.5"/>
    <row r="2428" customFormat="1" ht="16.5"/>
    <row r="2429" customFormat="1" ht="16.5"/>
    <row r="2430" customFormat="1" ht="16.5"/>
    <row r="2431" customFormat="1" ht="16.5"/>
    <row r="2432" customFormat="1" ht="16.5"/>
    <row r="2433" customFormat="1" ht="16.5"/>
    <row r="2434" customFormat="1" ht="16.5"/>
    <row r="2435" customFormat="1" ht="16.5"/>
    <row r="2436" customFormat="1" ht="16.5"/>
    <row r="2437" customFormat="1" ht="16.5"/>
    <row r="2438" customFormat="1" ht="16.5"/>
    <row r="2439" customFormat="1" ht="16.5"/>
    <row r="2440" customFormat="1" ht="16.5"/>
    <row r="2441" customFormat="1" ht="16.5"/>
    <row r="2442" customFormat="1" ht="16.5"/>
    <row r="2443" customFormat="1" ht="16.5"/>
    <row r="2444" customFormat="1" ht="16.5"/>
    <row r="2445" customFormat="1" ht="16.5"/>
    <row r="2446" customFormat="1" ht="16.5"/>
    <row r="2447" customFormat="1" ht="16.5"/>
    <row r="2448" customFormat="1" ht="16.5"/>
    <row r="2449" customFormat="1" ht="16.5"/>
    <row r="2450" customFormat="1" ht="16.5"/>
    <row r="2451" customFormat="1" ht="16.5"/>
    <row r="2452" customFormat="1" ht="16.5"/>
    <row r="2453" customFormat="1" ht="16.5"/>
    <row r="2454" customFormat="1" ht="16.5"/>
    <row r="2455" customFormat="1" ht="16.5"/>
    <row r="2456" customFormat="1" ht="16.5"/>
    <row r="2457" customFormat="1" ht="16.5"/>
    <row r="2458" customFormat="1" ht="16.5"/>
    <row r="2459" customFormat="1" ht="16.5"/>
    <row r="2460" customFormat="1" ht="16.5"/>
    <row r="2461" customFormat="1" ht="16.5"/>
    <row r="2462" customFormat="1" ht="16.5"/>
    <row r="2463" customFormat="1" ht="16.5"/>
    <row r="2464" customFormat="1" ht="16.5"/>
    <row r="2465" customFormat="1" ht="16.5"/>
    <row r="2466" customFormat="1" ht="16.5"/>
    <row r="2467" customFormat="1" ht="16.5"/>
    <row r="2468" customFormat="1" ht="16.5"/>
    <row r="2469" customFormat="1" ht="16.5"/>
    <row r="2470" customFormat="1" ht="16.5"/>
    <row r="2471" customFormat="1" ht="16.5"/>
    <row r="2472" customFormat="1" ht="16.5"/>
    <row r="2473" customFormat="1" ht="16.5"/>
    <row r="2474" customFormat="1" ht="16.5"/>
    <row r="2475" customFormat="1" ht="16.5"/>
    <row r="2476" customFormat="1" ht="16.5"/>
    <row r="2477" customFormat="1" ht="16.5"/>
    <row r="2478" customFormat="1" ht="16.5"/>
    <row r="2479" customFormat="1" ht="16.5"/>
    <row r="2480" customFormat="1" ht="16.5"/>
    <row r="2481" customFormat="1" ht="16.5"/>
    <row r="2482" customFormat="1" ht="16.5"/>
    <row r="2483" customFormat="1" ht="16.5"/>
    <row r="2484" customFormat="1" ht="16.5"/>
    <row r="2485" customFormat="1" ht="16.5"/>
    <row r="2486" customFormat="1" ht="16.5"/>
    <row r="2487" customFormat="1" ht="16.5"/>
    <row r="2488" customFormat="1" ht="16.5"/>
    <row r="2489" customFormat="1" ht="16.5"/>
    <row r="2490" customFormat="1" ht="16.5"/>
    <row r="2491" customFormat="1" ht="16.5"/>
    <row r="2492" customFormat="1" ht="16.5"/>
    <row r="2493" customFormat="1" ht="16.5"/>
    <row r="2494" customFormat="1" ht="16.5"/>
    <row r="2495" customFormat="1" ht="16.5"/>
    <row r="2496" customFormat="1" ht="16.5"/>
    <row r="2497" customFormat="1" ht="16.5"/>
    <row r="2498" customFormat="1" ht="16.5"/>
    <row r="2499" customFormat="1" ht="16.5"/>
    <row r="2500" customFormat="1" ht="16.5"/>
    <row r="2501" customFormat="1" ht="16.5"/>
    <row r="2502" customFormat="1" ht="16.5"/>
    <row r="2503" customFormat="1" ht="16.5"/>
    <row r="2504" customFormat="1" ht="16.5"/>
    <row r="2505" customFormat="1" ht="16.5"/>
    <row r="2506" customFormat="1" ht="16.5"/>
    <row r="2507" customFormat="1" ht="16.5"/>
    <row r="2508" customFormat="1" ht="16.5"/>
    <row r="2509" customFormat="1" ht="16.5"/>
    <row r="2510" customFormat="1" ht="16.5"/>
    <row r="2511" customFormat="1" ht="16.5"/>
    <row r="2512" customFormat="1" ht="16.5"/>
    <row r="2513" customFormat="1" ht="16.5"/>
    <row r="2514" customFormat="1" ht="16.5"/>
    <row r="2515" customFormat="1" ht="16.5"/>
    <row r="2516" customFormat="1" ht="16.5"/>
    <row r="2517" customFormat="1" ht="16.5"/>
    <row r="2518" customFormat="1" ht="16.5"/>
    <row r="2519" customFormat="1" ht="16.5"/>
    <row r="2520" customFormat="1" ht="16.5"/>
    <row r="2521" customFormat="1" ht="16.5"/>
    <row r="2522" customFormat="1" ht="16.5"/>
    <row r="2523" customFormat="1" ht="16.5"/>
    <row r="2524" customFormat="1" ht="16.5"/>
    <row r="2525" customFormat="1" ht="16.5"/>
    <row r="2526" customFormat="1" ht="16.5"/>
    <row r="2527" customFormat="1" ht="16.5"/>
    <row r="2528" customFormat="1" ht="16.5"/>
    <row r="2529" customFormat="1" ht="16.5"/>
    <row r="2530" customFormat="1" ht="16.5"/>
    <row r="2531" customFormat="1" ht="16.5"/>
    <row r="2532" customFormat="1" ht="16.5"/>
    <row r="2533" customFormat="1" ht="16.5"/>
    <row r="2534" customFormat="1" ht="16.5"/>
    <row r="2535" customFormat="1" ht="16.5"/>
    <row r="2536" customFormat="1" ht="16.5"/>
    <row r="2537" customFormat="1" ht="16.5"/>
    <row r="2538" customFormat="1" ht="16.5"/>
    <row r="2539" customFormat="1" ht="16.5"/>
    <row r="2540" customFormat="1" ht="16.5"/>
    <row r="2541" customFormat="1" ht="16.5"/>
    <row r="2542" customFormat="1" ht="16.5"/>
    <row r="2543" customFormat="1" ht="16.5"/>
    <row r="2544" customFormat="1" ht="16.5"/>
    <row r="2545" customFormat="1" ht="16.5"/>
    <row r="2546" customFormat="1" ht="16.5"/>
    <row r="2547" customFormat="1" ht="16.5"/>
    <row r="2548" customFormat="1" ht="16.5"/>
    <row r="2549" customFormat="1" ht="16.5"/>
    <row r="2550" customFormat="1" ht="16.5"/>
    <row r="2551" customFormat="1" ht="16.5"/>
    <row r="2552" customFormat="1" ht="16.5"/>
    <row r="2553" customFormat="1" ht="16.5"/>
    <row r="2554" customFormat="1" ht="16.5"/>
    <row r="2555" customFormat="1" ht="16.5"/>
    <row r="2556" customFormat="1" ht="16.5"/>
    <row r="2557" customFormat="1" ht="16.5"/>
    <row r="2558" customFormat="1" ht="16.5"/>
    <row r="2559" customFormat="1" ht="16.5"/>
    <row r="2560" customFormat="1" ht="16.5"/>
    <row r="2561" customFormat="1" ht="16.5"/>
    <row r="2562" customFormat="1" ht="16.5"/>
    <row r="2563" customFormat="1" ht="16.5"/>
    <row r="2564" customFormat="1" ht="16.5"/>
    <row r="2565" customFormat="1" ht="16.5"/>
    <row r="2566" customFormat="1" ht="16.5"/>
    <row r="2567" customFormat="1" ht="16.5"/>
    <row r="2568" customFormat="1" ht="16.5"/>
    <row r="2569" customFormat="1" ht="16.5"/>
    <row r="2570" customFormat="1" ht="16.5"/>
    <row r="2571" customFormat="1" ht="16.5"/>
    <row r="2572" customFormat="1" ht="16.5"/>
    <row r="2573" customFormat="1" ht="16.5"/>
    <row r="2574" customFormat="1" ht="16.5"/>
    <row r="2575" customFormat="1" ht="16.5"/>
    <row r="2576" customFormat="1" ht="16.5"/>
    <row r="2577" customFormat="1" ht="16.5"/>
    <row r="2578" customFormat="1" ht="16.5"/>
    <row r="2579" customFormat="1" ht="16.5"/>
    <row r="2580" customFormat="1" ht="16.5"/>
    <row r="2581" customFormat="1" ht="16.5"/>
    <row r="2582" customFormat="1" ht="16.5"/>
    <row r="2583" customFormat="1" ht="16.5"/>
    <row r="2584" customFormat="1" ht="16.5"/>
    <row r="2585" customFormat="1" ht="16.5"/>
    <row r="2586" customFormat="1" ht="16.5"/>
    <row r="2587" customFormat="1" ht="16.5"/>
    <row r="2588" customFormat="1" ht="16.5"/>
    <row r="2589" customFormat="1" ht="16.5"/>
    <row r="2590" customFormat="1" ht="16.5"/>
    <row r="2591" customFormat="1" ht="16.5"/>
    <row r="2592" customFormat="1" ht="16.5"/>
    <row r="2593" customFormat="1" ht="16.5"/>
    <row r="2594" customFormat="1" ht="16.5"/>
    <row r="2595" customFormat="1" ht="16.5"/>
    <row r="2596" customFormat="1" ht="16.5"/>
    <row r="2597" customFormat="1" ht="16.5"/>
    <row r="2598" customFormat="1" ht="16.5"/>
    <row r="2599" customFormat="1" ht="16.5"/>
    <row r="2600" customFormat="1" ht="16.5"/>
    <row r="2601" customFormat="1" ht="16.5"/>
    <row r="2602" customFormat="1" ht="16.5"/>
    <row r="2603" customFormat="1" ht="16.5"/>
    <row r="2604" customFormat="1" ht="16.5"/>
    <row r="2605" customFormat="1" ht="16.5"/>
    <row r="2606" customFormat="1" ht="16.5"/>
    <row r="2607" customFormat="1" ht="16.5"/>
    <row r="2608" customFormat="1" ht="16.5"/>
    <row r="2609" customFormat="1" ht="16.5"/>
    <row r="2610" customFormat="1" ht="16.5"/>
    <row r="2611" customFormat="1" ht="16.5"/>
    <row r="2612" customFormat="1" ht="16.5"/>
    <row r="2613" customFormat="1" ht="16.5"/>
    <row r="2614" customFormat="1" ht="16.5"/>
    <row r="2615" customFormat="1" ht="16.5"/>
    <row r="2616" customFormat="1" ht="16.5"/>
    <row r="2617" customFormat="1" ht="16.5"/>
    <row r="2618" customFormat="1" ht="16.5"/>
    <row r="2619" customFormat="1" ht="16.5"/>
    <row r="2620" customFormat="1" ht="16.5"/>
    <row r="2621" customFormat="1" ht="16.5"/>
    <row r="2622" customFormat="1" ht="16.5"/>
    <row r="2623" customFormat="1" ht="16.5"/>
    <row r="2624" customFormat="1" ht="16.5"/>
    <row r="2625" customFormat="1" ht="16.5"/>
    <row r="2626" customFormat="1" ht="16.5"/>
    <row r="2627" customFormat="1" ht="16.5"/>
    <row r="2628" customFormat="1" ht="16.5"/>
    <row r="2629" customFormat="1" ht="16.5"/>
    <row r="2630" customFormat="1" ht="16.5"/>
    <row r="2631" customFormat="1" ht="16.5"/>
    <row r="2632" customFormat="1" ht="16.5"/>
    <row r="2633" customFormat="1" ht="16.5"/>
    <row r="2634" customFormat="1" ht="16.5"/>
    <row r="2635" customFormat="1" ht="16.5"/>
    <row r="2636" customFormat="1" ht="16.5"/>
    <row r="2637" customFormat="1" ht="16.5"/>
    <row r="2638" customFormat="1" ht="16.5"/>
    <row r="2639" customFormat="1" ht="16.5"/>
    <row r="2640" customFormat="1" ht="16.5"/>
    <row r="2641" customFormat="1" ht="16.5"/>
    <row r="2642" customFormat="1" ht="16.5"/>
    <row r="2643" customFormat="1" ht="16.5"/>
    <row r="2644" customFormat="1" ht="16.5"/>
    <row r="2645" customFormat="1" ht="16.5"/>
    <row r="2646" customFormat="1" ht="16.5"/>
    <row r="2647" customFormat="1" ht="16.5"/>
    <row r="2648" customFormat="1" ht="16.5"/>
    <row r="2649" customFormat="1" ht="16.5"/>
    <row r="2650" customFormat="1" ht="16.5"/>
    <row r="2651" customFormat="1" ht="16.5"/>
    <row r="2652" customFormat="1" ht="16.5"/>
    <row r="2653" customFormat="1" ht="16.5"/>
    <row r="2654" customFormat="1" ht="16.5"/>
    <row r="2655" customFormat="1" ht="16.5"/>
    <row r="2656" customFormat="1" ht="16.5"/>
    <row r="2657" customFormat="1" ht="16.5"/>
    <row r="2658" customFormat="1" ht="16.5"/>
    <row r="2659" customFormat="1" ht="16.5"/>
    <row r="2660" customFormat="1" ht="16.5"/>
    <row r="2661" customFormat="1" ht="16.5"/>
    <row r="2662" customFormat="1" ht="16.5"/>
    <row r="2663" customFormat="1" ht="16.5"/>
    <row r="2664" customFormat="1" ht="16.5"/>
    <row r="2665" customFormat="1" ht="16.5"/>
    <row r="2666" customFormat="1" ht="16.5"/>
    <row r="2667" customFormat="1" ht="16.5"/>
    <row r="2668" customFormat="1" ht="16.5"/>
    <row r="2669" customFormat="1" ht="16.5"/>
    <row r="2670" customFormat="1" ht="16.5"/>
    <row r="2671" customFormat="1" ht="16.5"/>
    <row r="2672" customFormat="1" ht="16.5"/>
    <row r="2673" customFormat="1" ht="16.5"/>
    <row r="2674" customFormat="1" ht="16.5"/>
    <row r="2675" customFormat="1" ht="16.5"/>
    <row r="2676" customFormat="1" ht="16.5"/>
    <row r="2677" customFormat="1" ht="16.5"/>
    <row r="2678" customFormat="1" ht="16.5"/>
    <row r="2679" customFormat="1" ht="16.5"/>
    <row r="2680" customFormat="1" ht="16.5"/>
    <row r="2681" customFormat="1" ht="16.5"/>
    <row r="2682" customFormat="1" ht="16.5"/>
    <row r="2683" customFormat="1" ht="16.5"/>
    <row r="2684" customFormat="1" ht="16.5"/>
    <row r="2685" customFormat="1" ht="16.5"/>
    <row r="2686" customFormat="1" ht="16.5"/>
    <row r="2687" customFormat="1" ht="16.5"/>
    <row r="2688" customFormat="1" ht="16.5"/>
    <row r="2689" customFormat="1" ht="16.5"/>
    <row r="2690" customFormat="1" ht="16.5"/>
    <row r="2691" customFormat="1" ht="16.5"/>
    <row r="2692" customFormat="1" ht="16.5"/>
    <row r="2693" customFormat="1" ht="16.5"/>
    <row r="2694" customFormat="1" ht="16.5"/>
    <row r="2695" customFormat="1" ht="16.5"/>
    <row r="2696" customFormat="1" ht="16.5"/>
    <row r="2697" customFormat="1" ht="16.5"/>
    <row r="2698" customFormat="1" ht="16.5"/>
    <row r="2699" customFormat="1" ht="16.5"/>
    <row r="2700" customFormat="1" ht="16.5"/>
    <row r="2701" customFormat="1" ht="16.5"/>
    <row r="2702" customFormat="1" ht="16.5"/>
    <row r="2703" customFormat="1" ht="16.5"/>
    <row r="2704" customFormat="1" ht="16.5"/>
    <row r="2705" customFormat="1" ht="16.5"/>
    <row r="2706" customFormat="1" ht="16.5"/>
    <row r="2707" customFormat="1" ht="16.5"/>
    <row r="2708" customFormat="1" ht="16.5"/>
    <row r="2709" customFormat="1" ht="16.5"/>
    <row r="2710" customFormat="1" ht="16.5"/>
    <row r="2711" customFormat="1" ht="16.5"/>
    <row r="2712" customFormat="1" ht="16.5"/>
    <row r="2713" customFormat="1" ht="16.5"/>
    <row r="2714" customFormat="1" ht="16.5"/>
    <row r="2715" customFormat="1" ht="16.5"/>
    <row r="2716" customFormat="1" ht="16.5"/>
    <row r="2717" customFormat="1" ht="16.5"/>
    <row r="2718" customFormat="1" ht="16.5"/>
    <row r="2719" customFormat="1" ht="16.5"/>
    <row r="2720" customFormat="1" ht="16.5"/>
    <row r="2721" customFormat="1" ht="16.5"/>
    <row r="2722" customFormat="1" ht="16.5"/>
    <row r="2723" customFormat="1" ht="16.5"/>
    <row r="2724" customFormat="1" ht="16.5"/>
    <row r="2725" customFormat="1" ht="16.5"/>
    <row r="2726" customFormat="1" ht="16.5"/>
    <row r="2727" customFormat="1" ht="16.5"/>
    <row r="2728" customFormat="1" ht="16.5"/>
    <row r="2729" customFormat="1" ht="16.5"/>
    <row r="2730" customFormat="1" ht="16.5"/>
    <row r="2731" customFormat="1" ht="16.5"/>
    <row r="2732" customFormat="1" ht="16.5"/>
    <row r="2733" customFormat="1" ht="16.5"/>
    <row r="2734" customFormat="1" ht="16.5"/>
    <row r="2735" customFormat="1" ht="16.5"/>
    <row r="2736" customFormat="1" ht="16.5"/>
    <row r="2737" customFormat="1" ht="16.5"/>
    <row r="2738" customFormat="1" ht="16.5"/>
    <row r="2739" customFormat="1" ht="16.5"/>
    <row r="2740" customFormat="1" ht="16.5"/>
    <row r="2741" customFormat="1" ht="16.5"/>
    <row r="2742" customFormat="1" ht="16.5"/>
    <row r="2743" customFormat="1" ht="16.5"/>
    <row r="2744" customFormat="1" ht="16.5"/>
    <row r="2745" customFormat="1" ht="16.5"/>
    <row r="2746" customFormat="1" ht="16.5"/>
    <row r="2747" customFormat="1" ht="16.5"/>
    <row r="2748" customFormat="1" ht="16.5"/>
    <row r="2749" customFormat="1" ht="16.5"/>
    <row r="2750" customFormat="1" ht="16.5"/>
    <row r="2751" customFormat="1" ht="16.5"/>
    <row r="2752" customFormat="1" ht="16.5"/>
    <row r="2753" customFormat="1" ht="16.5"/>
    <row r="2754" customFormat="1" ht="16.5"/>
    <row r="2755" customFormat="1" ht="16.5"/>
    <row r="2756" customFormat="1" ht="16.5"/>
    <row r="2757" customFormat="1" ht="16.5"/>
    <row r="2758" customFormat="1" ht="16.5"/>
    <row r="2759" customFormat="1" ht="16.5"/>
    <row r="2760" customFormat="1" ht="16.5"/>
    <row r="2761" customFormat="1" ht="16.5"/>
    <row r="2762" customFormat="1" ht="16.5"/>
    <row r="2763" customFormat="1" ht="16.5"/>
    <row r="2764" customFormat="1" ht="16.5"/>
    <row r="2765" customFormat="1" ht="16.5"/>
    <row r="2766" customFormat="1" ht="16.5"/>
    <row r="2767" customFormat="1" ht="16.5"/>
    <row r="2768" customFormat="1" ht="16.5"/>
    <row r="2769" customFormat="1" ht="16.5"/>
    <row r="2770" customFormat="1" ht="16.5"/>
    <row r="2771" customFormat="1" ht="16.5"/>
    <row r="2772" customFormat="1" ht="16.5"/>
    <row r="2773" customFormat="1" ht="16.5"/>
    <row r="2774" customFormat="1" ht="16.5"/>
    <row r="2775" customFormat="1" ht="16.5"/>
    <row r="2776" customFormat="1" ht="16.5"/>
    <row r="2777" customFormat="1" ht="16.5"/>
    <row r="2778" customFormat="1" ht="16.5"/>
    <row r="2779" customFormat="1" ht="16.5"/>
    <row r="2780" customFormat="1" ht="16.5"/>
    <row r="2781" customFormat="1" ht="16.5"/>
    <row r="2782" customFormat="1" ht="16.5"/>
    <row r="2783" customFormat="1" ht="16.5"/>
    <row r="2784" customFormat="1" ht="16.5"/>
    <row r="2785" customFormat="1" ht="16.5"/>
    <row r="2786" customFormat="1" ht="16.5"/>
    <row r="2787" customFormat="1" ht="16.5"/>
    <row r="2788" customFormat="1" ht="16.5"/>
    <row r="2789" customFormat="1" ht="16.5"/>
    <row r="2790" customFormat="1" ht="16.5"/>
    <row r="2791" customFormat="1" ht="16.5"/>
    <row r="2792" customFormat="1" ht="16.5"/>
    <row r="2793" customFormat="1" ht="16.5"/>
    <row r="2794" customFormat="1" ht="16.5"/>
    <row r="2795" customFormat="1" ht="16.5"/>
    <row r="2796" customFormat="1" ht="16.5"/>
    <row r="2797" customFormat="1" ht="16.5"/>
    <row r="2798" customFormat="1" ht="16.5"/>
    <row r="2799" customFormat="1" ht="16.5"/>
    <row r="2800" customFormat="1" ht="16.5"/>
    <row r="2801" customFormat="1" ht="16.5"/>
    <row r="2802" customFormat="1" ht="16.5"/>
    <row r="2803" customFormat="1" ht="16.5"/>
    <row r="2804" customFormat="1" ht="16.5"/>
    <row r="2805" customFormat="1" ht="16.5"/>
    <row r="2806" customFormat="1" ht="16.5"/>
    <row r="2807" customFormat="1" ht="16.5"/>
    <row r="2808" customFormat="1" ht="16.5"/>
    <row r="2809" customFormat="1" ht="16.5"/>
    <row r="2810" customFormat="1" ht="16.5"/>
    <row r="2811" customFormat="1" ht="16.5"/>
    <row r="2812" customFormat="1" ht="16.5"/>
    <row r="2813" customFormat="1" ht="16.5"/>
    <row r="2814" customFormat="1" ht="16.5"/>
    <row r="2815" customFormat="1" ht="16.5"/>
    <row r="2816" customFormat="1" ht="16.5"/>
    <row r="2817" customFormat="1" ht="16.5"/>
    <row r="2818" customFormat="1" ht="16.5"/>
    <row r="2819" customFormat="1" ht="16.5"/>
    <row r="2820" customFormat="1" ht="16.5"/>
    <row r="2821" customFormat="1" ht="16.5"/>
    <row r="2822" customFormat="1" ht="16.5"/>
    <row r="2823" customFormat="1" ht="16.5"/>
    <row r="2824" customFormat="1" ht="16.5"/>
    <row r="2825" customFormat="1" ht="16.5"/>
    <row r="2826" customFormat="1" ht="16.5"/>
    <row r="2827" customFormat="1" ht="16.5"/>
    <row r="2828" customFormat="1" ht="16.5"/>
    <row r="2829" customFormat="1" ht="16.5"/>
    <row r="2830" customFormat="1" ht="16.5"/>
    <row r="2831" customFormat="1" ht="16.5"/>
    <row r="2832" customFormat="1" ht="16.5"/>
    <row r="2833" customFormat="1" ht="16.5"/>
    <row r="2834" customFormat="1" ht="16.5"/>
    <row r="2835" customFormat="1" ht="16.5"/>
    <row r="2836" customFormat="1" ht="16.5"/>
    <row r="2837" customFormat="1" ht="16.5"/>
    <row r="2838" customFormat="1" ht="16.5"/>
    <row r="2839" customFormat="1" ht="16.5"/>
    <row r="2840" customFormat="1" ht="16.5"/>
    <row r="2841" customFormat="1" ht="16.5"/>
    <row r="2842" customFormat="1" ht="16.5"/>
    <row r="2843" customFormat="1" ht="16.5"/>
    <row r="2844" customFormat="1" ht="16.5"/>
    <row r="2845" customFormat="1" ht="16.5"/>
    <row r="2846" customFormat="1" ht="16.5"/>
    <row r="2847" customFormat="1" ht="16.5"/>
    <row r="2848" customFormat="1" ht="16.5"/>
    <row r="2849" customFormat="1" ht="16.5"/>
    <row r="2850" customFormat="1" ht="16.5"/>
    <row r="2851" customFormat="1" ht="16.5"/>
    <row r="2852" customFormat="1" ht="16.5"/>
    <row r="2853" customFormat="1" ht="16.5"/>
    <row r="2854" customFormat="1" ht="16.5"/>
    <row r="2855" customFormat="1" ht="16.5"/>
    <row r="2856" customFormat="1" ht="16.5"/>
    <row r="2857" customFormat="1" ht="16.5"/>
    <row r="2858" customFormat="1" ht="16.5"/>
    <row r="2859" customFormat="1" ht="16.5"/>
    <row r="2860" customFormat="1" ht="16.5"/>
    <row r="2861" customFormat="1" ht="16.5"/>
    <row r="2862" customFormat="1" ht="16.5"/>
    <row r="2863" customFormat="1" ht="16.5"/>
    <row r="2864" customFormat="1" ht="16.5"/>
    <row r="2865" customFormat="1" ht="16.5"/>
    <row r="2866" customFormat="1" ht="16.5"/>
    <row r="2867" customFormat="1" ht="16.5"/>
    <row r="2868" customFormat="1" ht="16.5"/>
    <row r="2869" customFormat="1" ht="16.5"/>
    <row r="2870" customFormat="1" ht="16.5"/>
    <row r="2871" customFormat="1" ht="16.5"/>
    <row r="2872" customFormat="1" ht="16.5"/>
    <row r="2873" customFormat="1" ht="16.5"/>
    <row r="2874" customFormat="1" ht="16.5"/>
    <row r="2875" customFormat="1" ht="16.5"/>
    <row r="2876" customFormat="1" ht="16.5"/>
    <row r="2877" customFormat="1" ht="16.5"/>
    <row r="2878" customFormat="1" ht="16.5"/>
    <row r="2879" customFormat="1" ht="16.5"/>
    <row r="2880" customFormat="1" ht="16.5"/>
    <row r="2881" customFormat="1" ht="16.5"/>
    <row r="2882" customFormat="1" ht="16.5"/>
    <row r="2883" customFormat="1" ht="16.5"/>
    <row r="2884" customFormat="1" ht="16.5"/>
    <row r="2885" customFormat="1" ht="16.5"/>
    <row r="2886" customFormat="1" ht="16.5"/>
    <row r="2887" customFormat="1" ht="16.5"/>
    <row r="2888" customFormat="1" ht="16.5"/>
    <row r="2889" customFormat="1" ht="16.5"/>
    <row r="2890" customFormat="1" ht="16.5"/>
    <row r="2891" customFormat="1" ht="16.5"/>
    <row r="2892" customFormat="1" ht="16.5"/>
    <row r="2893" customFormat="1" ht="16.5"/>
    <row r="2894" customFormat="1" ht="16.5"/>
    <row r="2895" customFormat="1" ht="16.5"/>
    <row r="2896" customFormat="1" ht="16.5"/>
    <row r="2897" customFormat="1" ht="16.5"/>
    <row r="2898" customFormat="1" ht="16.5"/>
    <row r="2899" customFormat="1" ht="16.5"/>
    <row r="2900" customFormat="1" ht="16.5"/>
    <row r="2901" customFormat="1" ht="16.5"/>
    <row r="2902" customFormat="1" ht="16.5"/>
    <row r="2903" customFormat="1" ht="16.5"/>
    <row r="2904" customFormat="1" ht="16.5"/>
    <row r="2905" customFormat="1" ht="16.5"/>
    <row r="2906" customFormat="1" ht="16.5"/>
    <row r="2907" customFormat="1" ht="16.5"/>
    <row r="2908" customFormat="1" ht="16.5"/>
    <row r="2909" customFormat="1" ht="16.5"/>
    <row r="2910" customFormat="1" ht="16.5"/>
    <row r="2911" customFormat="1" ht="16.5"/>
    <row r="2912" customFormat="1" ht="16.5"/>
    <row r="2913" customFormat="1" ht="16.5"/>
    <row r="2914" customFormat="1" ht="16.5"/>
    <row r="2915" customFormat="1" ht="16.5"/>
    <row r="2916" customFormat="1" ht="16.5"/>
    <row r="2917" customFormat="1" ht="16.5"/>
    <row r="2918" customFormat="1" ht="16.5"/>
    <row r="2919" customFormat="1" ht="16.5"/>
    <row r="2920" customFormat="1" ht="16.5"/>
    <row r="2921" customFormat="1" ht="16.5"/>
    <row r="2922" customFormat="1" ht="16.5"/>
    <row r="2923" customFormat="1" ht="16.5"/>
    <row r="2924" customFormat="1" ht="16.5"/>
    <row r="2925" customFormat="1" ht="16.5"/>
    <row r="2926" customFormat="1" ht="16.5"/>
    <row r="2927" customFormat="1" ht="16.5"/>
    <row r="2928" customFormat="1" ht="16.5"/>
    <row r="2929" customFormat="1" ht="16.5"/>
    <row r="2930" customFormat="1" ht="16.5"/>
    <row r="2931" customFormat="1" ht="16.5"/>
    <row r="2932" customFormat="1" ht="16.5"/>
    <row r="2933" customFormat="1" ht="16.5"/>
    <row r="2934" customFormat="1" ht="16.5"/>
    <row r="2935" customFormat="1" ht="16.5"/>
    <row r="2936" customFormat="1" ht="16.5"/>
    <row r="2937" customFormat="1" ht="16.5"/>
    <row r="2938" customFormat="1" ht="16.5"/>
    <row r="2939" customFormat="1" ht="16.5"/>
    <row r="2940" customFormat="1" ht="16.5"/>
    <row r="2941" customFormat="1" ht="16.5"/>
    <row r="2942" customFormat="1" ht="16.5"/>
    <row r="2943" customFormat="1" ht="16.5"/>
    <row r="2944" customFormat="1" ht="16.5"/>
    <row r="2945" customFormat="1" ht="16.5"/>
    <row r="2946" customFormat="1" ht="16.5"/>
    <row r="2947" customFormat="1" ht="16.5"/>
    <row r="2948" customFormat="1" ht="16.5"/>
    <row r="2949" customFormat="1" ht="16.5"/>
    <row r="2950" customFormat="1" ht="16.5"/>
    <row r="2951" customFormat="1" ht="16.5"/>
    <row r="2952" customFormat="1" ht="16.5"/>
    <row r="2953" customFormat="1" ht="16.5"/>
    <row r="2954" customFormat="1" ht="16.5"/>
    <row r="2955" customFormat="1" ht="16.5"/>
    <row r="2956" customFormat="1" ht="16.5"/>
    <row r="2957" customFormat="1" ht="16.5"/>
    <row r="2958" customFormat="1" ht="16.5"/>
    <row r="2959" customFormat="1" ht="16.5"/>
    <row r="2960" customFormat="1" ht="16.5"/>
    <row r="2961" customFormat="1" ht="16.5"/>
    <row r="2962" customFormat="1" ht="16.5"/>
    <row r="2963" customFormat="1" ht="16.5"/>
    <row r="2964" customFormat="1" ht="16.5"/>
    <row r="2965" customFormat="1" ht="16.5"/>
    <row r="2966" customFormat="1" ht="16.5"/>
    <row r="2967" customFormat="1" ht="16.5"/>
    <row r="2968" customFormat="1" ht="16.5"/>
    <row r="2969" customFormat="1" ht="16.5"/>
    <row r="2970" customFormat="1" ht="16.5"/>
    <row r="2971" customFormat="1" ht="16.5"/>
    <row r="2972" customFormat="1" ht="16.5"/>
    <row r="2973" customFormat="1" ht="16.5"/>
    <row r="2974" customFormat="1" ht="16.5"/>
    <row r="2975" customFormat="1" ht="16.5"/>
    <row r="2976" customFormat="1" ht="16.5"/>
    <row r="2977" customFormat="1" ht="16.5"/>
    <row r="2978" customFormat="1" ht="16.5"/>
    <row r="2979" customFormat="1" ht="16.5"/>
    <row r="2980" customFormat="1" ht="16.5"/>
    <row r="2981" customFormat="1" ht="16.5"/>
    <row r="2982" customFormat="1" ht="16.5"/>
    <row r="2983" customFormat="1" ht="16.5"/>
    <row r="2984" customFormat="1" ht="16.5"/>
    <row r="2985" customFormat="1" ht="16.5"/>
    <row r="2986" customFormat="1" ht="16.5"/>
    <row r="2987" customFormat="1" ht="16.5"/>
    <row r="2988" customFormat="1" ht="16.5"/>
    <row r="2989" customFormat="1" ht="16.5"/>
    <row r="2990" customFormat="1" ht="16.5"/>
    <row r="2991" customFormat="1" ht="16.5"/>
    <row r="2992" customFormat="1" ht="16.5"/>
    <row r="2993" customFormat="1" ht="16.5"/>
    <row r="2994" customFormat="1" ht="16.5"/>
    <row r="2995" customFormat="1" ht="16.5"/>
    <row r="2996" customFormat="1" ht="16.5"/>
    <row r="2997" customFormat="1" ht="16.5"/>
    <row r="2998" customFormat="1" ht="16.5"/>
    <row r="2999" customFormat="1" ht="16.5"/>
    <row r="3000" customFormat="1" ht="16.5"/>
    <row r="3001" customFormat="1" ht="16.5"/>
    <row r="3002" customFormat="1" ht="16.5"/>
    <row r="3003" customFormat="1" ht="16.5"/>
    <row r="3004" customFormat="1" ht="16.5"/>
    <row r="3005" customFormat="1" ht="16.5"/>
    <row r="3006" customFormat="1" ht="16.5"/>
    <row r="3007" customFormat="1" ht="16.5"/>
    <row r="3008" customFormat="1" ht="16.5"/>
    <row r="3009" customFormat="1" ht="16.5"/>
    <row r="3010" customFormat="1" ht="16.5"/>
    <row r="3011" customFormat="1" ht="16.5"/>
    <row r="3012" customFormat="1" ht="16.5"/>
    <row r="3013" customFormat="1" ht="16.5"/>
    <row r="3014" customFormat="1" ht="16.5"/>
    <row r="3015" customFormat="1" ht="16.5"/>
    <row r="3016" customFormat="1" ht="16.5"/>
    <row r="3017" customFormat="1" ht="16.5"/>
    <row r="3018" customFormat="1" ht="16.5"/>
    <row r="3019" customFormat="1" ht="16.5"/>
    <row r="3020" customFormat="1" ht="16.5"/>
    <row r="3021" customFormat="1" ht="16.5"/>
    <row r="3022" customFormat="1" ht="16.5"/>
    <row r="3023" customFormat="1" ht="16.5"/>
    <row r="3024" customFormat="1" ht="16.5"/>
    <row r="3025" customFormat="1" ht="16.5"/>
    <row r="3026" customFormat="1" ht="16.5"/>
    <row r="3027" customFormat="1" ht="16.5"/>
    <row r="3028" customFormat="1" ht="16.5"/>
    <row r="3029" customFormat="1" ht="16.5"/>
    <row r="3030" customFormat="1" ht="16.5"/>
    <row r="3031" customFormat="1" ht="16.5"/>
    <row r="3032" customFormat="1" ht="16.5"/>
    <row r="3033" customFormat="1" ht="16.5"/>
    <row r="3034" customFormat="1" ht="16.5"/>
    <row r="3035" customFormat="1" ht="16.5"/>
    <row r="3036" customFormat="1" ht="16.5"/>
    <row r="3037" customFormat="1" ht="16.5"/>
    <row r="3038" customFormat="1" ht="16.5"/>
    <row r="3039" customFormat="1" ht="16.5"/>
    <row r="3040" customFormat="1" ht="16.5"/>
    <row r="3041" customFormat="1" ht="16.5"/>
    <row r="3042" customFormat="1" ht="16.5"/>
    <row r="3043" customFormat="1" ht="16.5"/>
    <row r="3044" customFormat="1" ht="16.5"/>
    <row r="3045" customFormat="1" ht="16.5"/>
    <row r="3046" customFormat="1" ht="16.5"/>
    <row r="3047" customFormat="1" ht="16.5"/>
    <row r="3048" customFormat="1" ht="16.5"/>
    <row r="3049" customFormat="1" ht="16.5"/>
    <row r="3050" customFormat="1" ht="16.5"/>
    <row r="3051" customFormat="1" ht="16.5"/>
    <row r="3052" customFormat="1" ht="16.5"/>
    <row r="3053" customFormat="1" ht="16.5"/>
    <row r="3054" customFormat="1" ht="16.5"/>
    <row r="3055" customFormat="1" ht="16.5"/>
    <row r="3056" customFormat="1" ht="16.5"/>
    <row r="3057" customFormat="1" ht="16.5"/>
    <row r="3058" customFormat="1" ht="16.5"/>
    <row r="3059" customFormat="1" ht="16.5"/>
    <row r="3060" customFormat="1" ht="16.5"/>
    <row r="3061" customFormat="1" ht="16.5"/>
    <row r="3062" customFormat="1" ht="16.5"/>
    <row r="3063" customFormat="1" ht="16.5"/>
    <row r="3064" customFormat="1" ht="16.5"/>
    <row r="3065" customFormat="1" ht="16.5"/>
    <row r="3066" customFormat="1" ht="16.5"/>
    <row r="3067" customFormat="1" ht="16.5"/>
    <row r="3068" customFormat="1" ht="16.5"/>
    <row r="3069" customFormat="1" ht="16.5"/>
    <row r="3070" customFormat="1" ht="16.5"/>
    <row r="3071" customFormat="1" ht="16.5"/>
    <row r="3072" customFormat="1" ht="16.5"/>
    <row r="3073" customFormat="1" ht="16.5"/>
    <row r="3074" customFormat="1" ht="16.5"/>
    <row r="3075" customFormat="1" ht="16.5"/>
    <row r="3076" customFormat="1" ht="16.5"/>
    <row r="3077" customFormat="1" ht="16.5"/>
    <row r="3078" customFormat="1" ht="16.5"/>
    <row r="3079" customFormat="1" ht="16.5"/>
    <row r="3080" customFormat="1" ht="16.5"/>
    <row r="3081" customFormat="1" ht="16.5"/>
    <row r="3082" customFormat="1" ht="16.5"/>
    <row r="3083" customFormat="1" ht="16.5"/>
    <row r="3084" customFormat="1" ht="16.5"/>
    <row r="3085" customFormat="1" ht="16.5"/>
    <row r="3086" customFormat="1" ht="16.5"/>
    <row r="3087" customFormat="1" ht="16.5"/>
    <row r="3088" customFormat="1" ht="16.5"/>
    <row r="3089" customFormat="1" ht="16.5"/>
    <row r="3090" customFormat="1" ht="16.5"/>
    <row r="3091" customFormat="1" ht="16.5"/>
    <row r="3092" customFormat="1" ht="16.5"/>
    <row r="3093" customFormat="1" ht="16.5"/>
    <row r="3094" customFormat="1" ht="16.5"/>
    <row r="3095" customFormat="1" ht="16.5"/>
    <row r="3096" customFormat="1" ht="16.5"/>
    <row r="3097" customFormat="1" ht="16.5"/>
    <row r="3098" customFormat="1" ht="16.5"/>
    <row r="3099" customFormat="1" ht="16.5"/>
    <row r="3100" customFormat="1" ht="16.5"/>
    <row r="3101" customFormat="1" ht="16.5"/>
    <row r="3102" customFormat="1" ht="16.5"/>
    <row r="3103" customFormat="1" ht="16.5"/>
    <row r="3104" customFormat="1" ht="16.5"/>
    <row r="3105" customFormat="1" ht="16.5"/>
    <row r="3106" customFormat="1" ht="16.5"/>
    <row r="3107" customFormat="1" ht="16.5"/>
    <row r="3108" customFormat="1" ht="16.5"/>
    <row r="3109" customFormat="1" ht="16.5"/>
    <row r="3110" customFormat="1" ht="16.5"/>
    <row r="3111" customFormat="1" ht="16.5"/>
    <row r="3112" customFormat="1" ht="16.5"/>
    <row r="3113" customFormat="1" ht="16.5"/>
    <row r="3114" customFormat="1" ht="16.5"/>
    <row r="3115" customFormat="1" ht="16.5"/>
    <row r="3116" customFormat="1" ht="16.5"/>
    <row r="3117" customFormat="1" ht="16.5"/>
    <row r="3118" customFormat="1" ht="16.5"/>
    <row r="3119" customFormat="1" ht="16.5"/>
    <row r="3120" customFormat="1" ht="16.5"/>
    <row r="3121" customFormat="1" ht="16.5"/>
    <row r="3122" customFormat="1" ht="16.5"/>
    <row r="3123" customFormat="1" ht="16.5"/>
    <row r="3124" customFormat="1" ht="16.5"/>
    <row r="3125" customFormat="1" ht="16.5"/>
    <row r="3126" customFormat="1" ht="16.5"/>
    <row r="3127" customFormat="1" ht="16.5"/>
    <row r="3128" customFormat="1" ht="16.5"/>
    <row r="3129" customFormat="1" ht="16.5"/>
    <row r="3130" customFormat="1" ht="16.5"/>
    <row r="3131" customFormat="1" ht="16.5"/>
    <row r="3132" customFormat="1" ht="16.5"/>
    <row r="3133" customFormat="1" ht="16.5"/>
    <row r="3134" customFormat="1" ht="16.5"/>
    <row r="3135" customFormat="1" ht="16.5"/>
    <row r="3136" customFormat="1" ht="16.5"/>
    <row r="3137" customFormat="1" ht="16.5"/>
    <row r="3138" customFormat="1" ht="16.5"/>
    <row r="3139" customFormat="1" ht="16.5"/>
    <row r="3140" customFormat="1" ht="16.5"/>
    <row r="3141" customFormat="1" ht="16.5"/>
    <row r="3142" customFormat="1" ht="16.5"/>
    <row r="3143" customFormat="1" ht="16.5"/>
    <row r="3144" customFormat="1" ht="16.5"/>
    <row r="3145" customFormat="1" ht="16.5"/>
    <row r="3146" customFormat="1" ht="16.5"/>
    <row r="3147" customFormat="1" ht="16.5"/>
    <row r="3148" customFormat="1" ht="16.5"/>
    <row r="3149" customFormat="1" ht="16.5"/>
    <row r="3150" customFormat="1" ht="16.5"/>
    <row r="3151" customFormat="1" ht="16.5"/>
    <row r="3152" customFormat="1" ht="16.5"/>
    <row r="3153" customFormat="1" ht="16.5"/>
    <row r="3154" customFormat="1" ht="16.5"/>
    <row r="3155" customFormat="1" ht="16.5"/>
    <row r="3156" customFormat="1" ht="16.5"/>
    <row r="3157" customFormat="1" ht="16.5"/>
    <row r="3158" customFormat="1" ht="16.5"/>
    <row r="3159" customFormat="1" ht="16.5"/>
    <row r="3160" customFormat="1" ht="16.5"/>
    <row r="3161" customFormat="1" ht="16.5"/>
    <row r="3162" customFormat="1" ht="16.5"/>
    <row r="3163" customFormat="1" ht="16.5"/>
    <row r="3164" customFormat="1" ht="16.5"/>
    <row r="3165" customFormat="1" ht="16.5"/>
    <row r="3166" customFormat="1" ht="16.5"/>
    <row r="3167" customFormat="1" ht="16.5"/>
    <row r="3168" customFormat="1" ht="16.5"/>
    <row r="3169" customFormat="1" ht="16.5"/>
    <row r="3170" customFormat="1" ht="16.5"/>
    <row r="3171" customFormat="1" ht="16.5"/>
    <row r="3172" customFormat="1" ht="16.5"/>
    <row r="3173" customFormat="1" ht="16.5"/>
    <row r="3174" customFormat="1" ht="16.5"/>
    <row r="3175" customFormat="1" ht="16.5"/>
    <row r="3176" customFormat="1" ht="16.5"/>
    <row r="3177" customFormat="1" ht="16.5"/>
    <row r="3178" customFormat="1" ht="16.5"/>
    <row r="3179" customFormat="1" ht="16.5"/>
    <row r="3180" customFormat="1" ht="16.5"/>
    <row r="3181" customFormat="1" ht="16.5"/>
    <row r="3182" customFormat="1" ht="16.5"/>
    <row r="3183" customFormat="1" ht="16.5"/>
    <row r="3184" customFormat="1" ht="16.5"/>
    <row r="3185" customFormat="1" ht="16.5"/>
    <row r="3186" customFormat="1" ht="16.5"/>
    <row r="3187" customFormat="1" ht="16.5"/>
    <row r="3188" customFormat="1" ht="16.5"/>
    <row r="3189" customFormat="1" ht="16.5"/>
    <row r="3190" customFormat="1" ht="16.5"/>
    <row r="3191" customFormat="1" ht="16.5"/>
    <row r="3192" customFormat="1" ht="16.5"/>
    <row r="3193" customFormat="1" ht="16.5"/>
    <row r="3194" customFormat="1" ht="16.5"/>
    <row r="3195" customFormat="1" ht="16.5"/>
    <row r="3196" customFormat="1" ht="16.5"/>
    <row r="3197" customFormat="1" ht="16.5"/>
    <row r="3198" customFormat="1" ht="16.5"/>
    <row r="3199" customFormat="1" ht="16.5"/>
    <row r="3200" customFormat="1" ht="16.5"/>
    <row r="3201" customFormat="1" ht="16.5"/>
    <row r="3202" customFormat="1" ht="16.5"/>
    <row r="3203" customFormat="1" ht="16.5"/>
    <row r="3204" customFormat="1" ht="16.5"/>
    <row r="3205" customFormat="1" ht="16.5"/>
    <row r="3206" customFormat="1" ht="16.5"/>
    <row r="3207" customFormat="1" ht="16.5"/>
    <row r="3208" customFormat="1" ht="16.5"/>
    <row r="3209" customFormat="1" ht="16.5"/>
    <row r="3210" customFormat="1" ht="16.5"/>
    <row r="3211" customFormat="1" ht="16.5"/>
    <row r="3212" customFormat="1" ht="16.5"/>
    <row r="3213" customFormat="1" ht="16.5"/>
    <row r="3214" customFormat="1" ht="16.5"/>
    <row r="3215" customFormat="1" ht="16.5"/>
    <row r="3216" customFormat="1" ht="16.5"/>
    <row r="3217" customFormat="1" ht="16.5"/>
    <row r="3218" customFormat="1" ht="16.5"/>
    <row r="3219" customFormat="1" ht="16.5"/>
    <row r="3220" customFormat="1" ht="16.5"/>
    <row r="3221" customFormat="1" ht="16.5" customHeight="1"/>
    <row r="3222" customFormat="1" ht="16.5"/>
    <row r="3223" customFormat="1" ht="16.5"/>
    <row r="3224" customFormat="1" ht="16.5"/>
    <row r="3225" customFormat="1" ht="16.5"/>
    <row r="3226" customFormat="1" ht="16.5"/>
    <row r="3227" customFormat="1" ht="16.5"/>
    <row r="3228" customFormat="1" ht="16.5"/>
    <row r="3229" customFormat="1" ht="16.5"/>
    <row r="3230" customFormat="1" ht="16.5"/>
    <row r="3231" customFormat="1" ht="16.5"/>
    <row r="3232" customFormat="1" ht="16.5"/>
    <row r="3233" customFormat="1" ht="16.5"/>
    <row r="3234" customFormat="1" ht="16.5"/>
    <row r="3235" customFormat="1" ht="16.5"/>
    <row r="3236" customFormat="1" ht="16.5"/>
    <row r="3237" customFormat="1" ht="16.5"/>
    <row r="3238" customFormat="1" ht="16.5"/>
    <row r="3239" customFormat="1" ht="16.5"/>
    <row r="3240" customFormat="1" ht="16.5"/>
    <row r="3241" customFormat="1" ht="16.5"/>
    <row r="3242" customFormat="1" ht="16.5"/>
    <row r="3243" customFormat="1" ht="16.5"/>
    <row r="3244" customFormat="1" ht="16.5"/>
    <row r="3245" customFormat="1" ht="16.5"/>
    <row r="3246" customFormat="1" ht="16.5"/>
    <row r="3247" customFormat="1" ht="16.5"/>
    <row r="3248" customFormat="1" ht="16.5"/>
    <row r="3249" customFormat="1" ht="16.5"/>
    <row r="3250" customFormat="1" ht="16.5"/>
    <row r="3251" customFormat="1" ht="16.5"/>
    <row r="3252" customFormat="1" ht="16.5"/>
    <row r="3253" customFormat="1" ht="16.5"/>
    <row r="3254" customFormat="1" ht="16.5"/>
    <row r="3255" customFormat="1" ht="16.5"/>
    <row r="3256" customFormat="1" ht="16.5"/>
    <row r="3257" customFormat="1" ht="16.5"/>
    <row r="3258" customFormat="1" ht="16.5"/>
    <row r="3259" customFormat="1" ht="16.5"/>
    <row r="3260" customFormat="1" ht="16.5"/>
    <row r="3261" customFormat="1" ht="16.5"/>
    <row r="3262" customFormat="1" ht="16.5"/>
    <row r="3263" customFormat="1" ht="16.5"/>
    <row r="3264" customFormat="1" ht="16.5"/>
    <row r="3265" customFormat="1" ht="16.5"/>
    <row r="3266" customFormat="1" ht="16.5"/>
    <row r="3267" customFormat="1" ht="16.5"/>
    <row r="3268" customFormat="1" ht="16.5"/>
    <row r="3269" customFormat="1" ht="16.5"/>
    <row r="3270" customFormat="1" ht="16.5"/>
    <row r="3271" customFormat="1" ht="16.5"/>
    <row r="3272" customFormat="1" ht="16.5"/>
    <row r="3273" customFormat="1" ht="16.5"/>
    <row r="3274" customFormat="1" ht="16.5"/>
    <row r="3275" customFormat="1" ht="16.5"/>
    <row r="3276" customFormat="1" ht="16.5"/>
    <row r="3277" customFormat="1" ht="16.5"/>
    <row r="3278" customFormat="1" ht="16.5"/>
    <row r="3279" customFormat="1" ht="16.5"/>
    <row r="3280" customFormat="1" ht="16.5"/>
    <row r="3281" customFormat="1" ht="16.5"/>
    <row r="3282" customFormat="1" ht="16.5"/>
    <row r="3283" customFormat="1" ht="16.5"/>
    <row r="3284" customFormat="1" ht="16.5"/>
    <row r="3285" customFormat="1" ht="16.5"/>
    <row r="3286" customFormat="1" ht="16.5"/>
    <row r="3287" customFormat="1" ht="16.5"/>
    <row r="3288" customFormat="1" ht="16.5"/>
    <row r="3289" customFormat="1" ht="16.5"/>
    <row r="3290" customFormat="1" ht="16.5"/>
    <row r="3291" customFormat="1" ht="16.5"/>
    <row r="3292" customFormat="1" ht="16.5"/>
    <row r="3293" customFormat="1" ht="16.5"/>
    <row r="3294" customFormat="1" ht="16.5"/>
    <row r="3295" customFormat="1" ht="16.5"/>
    <row r="3296" customFormat="1" ht="16.5"/>
    <row r="3297" customFormat="1" ht="16.5"/>
    <row r="3298" customFormat="1" ht="16.5"/>
    <row r="3299" customFormat="1" ht="16.5"/>
    <row r="3300" customFormat="1" ht="16.5"/>
    <row r="3301" customFormat="1" ht="16.5"/>
    <row r="3302" customFormat="1" ht="16.5"/>
    <row r="3303" customFormat="1" ht="16.5"/>
    <row r="3304" customFormat="1" ht="16.5"/>
    <row r="3305" customFormat="1" ht="16.5"/>
    <row r="3306" customFormat="1" ht="16.5"/>
    <row r="3307" customFormat="1" ht="16.5"/>
    <row r="3308" customFormat="1" ht="16.5"/>
    <row r="3309" customFormat="1" ht="16.5"/>
    <row r="3310" customFormat="1" ht="16.5"/>
    <row r="3311" customFormat="1" ht="16.5"/>
    <row r="3312" customFormat="1" ht="16.5"/>
    <row r="3313" customFormat="1" ht="16.5"/>
    <row r="3314" customFormat="1" ht="16.5"/>
    <row r="3315" customFormat="1" ht="16.5"/>
    <row r="3316" customFormat="1" ht="16.5"/>
    <row r="3317" customFormat="1" ht="16.5"/>
    <row r="3318" customFormat="1" ht="16.5"/>
    <row r="3319" customFormat="1" ht="16.5"/>
    <row r="3320" customFormat="1" ht="16.5"/>
    <row r="3321" customFormat="1" ht="16.5"/>
    <row r="3322" customFormat="1" ht="16.5"/>
    <row r="3323" customFormat="1" ht="16.5"/>
    <row r="3324" customFormat="1" ht="16.5"/>
    <row r="3325" customFormat="1" ht="16.5"/>
    <row r="3326" customFormat="1" ht="16.5"/>
    <row r="3327" customFormat="1" ht="16.5"/>
    <row r="3328" customFormat="1" ht="16.5"/>
    <row r="3329" customFormat="1" ht="16.5"/>
    <row r="3330" customFormat="1" ht="16.5"/>
    <row r="3331" customFormat="1" ht="16.5"/>
    <row r="3332" customFormat="1" ht="16.5"/>
    <row r="3333" customFormat="1" ht="16.5"/>
    <row r="3334" customFormat="1" ht="16.5"/>
    <row r="3335" customFormat="1" ht="16.5"/>
    <row r="3336" customFormat="1" ht="16.5"/>
    <row r="3337" customFormat="1" ht="16.5"/>
    <row r="3338" customFormat="1" ht="16.5"/>
    <row r="3339" customFormat="1" ht="16.5"/>
    <row r="3340" customFormat="1" ht="16.5"/>
    <row r="3341" customFormat="1" ht="16.5"/>
    <row r="3342" customFormat="1" ht="16.5"/>
    <row r="3343" customFormat="1" ht="16.5"/>
    <row r="3344" customFormat="1" ht="16.5"/>
    <row r="3345" customFormat="1" ht="16.5"/>
    <row r="3346" customFormat="1" ht="16.5"/>
    <row r="3347" customFormat="1" ht="16.5"/>
    <row r="3348" customFormat="1" ht="16.5"/>
    <row r="3349" customFormat="1" ht="16.5"/>
    <row r="3350" customFormat="1" ht="16.5"/>
    <row r="3351" customFormat="1" ht="16.5"/>
    <row r="3352" customFormat="1" ht="16.5"/>
    <row r="3353" customFormat="1" ht="16.5"/>
    <row r="3354" customFormat="1" ht="16.5"/>
    <row r="3355" customFormat="1" ht="16.5"/>
    <row r="3356" customFormat="1" ht="16.5"/>
    <row r="3357" customFormat="1" ht="16.5"/>
    <row r="3358" customFormat="1" ht="16.5"/>
    <row r="3359" customFormat="1" ht="16.5"/>
    <row r="3360" customFormat="1" ht="16.5"/>
    <row r="3361" customFormat="1" ht="16.5"/>
    <row r="3362" customFormat="1" ht="16.5"/>
    <row r="3363" customFormat="1" ht="16.5"/>
    <row r="3364" customFormat="1" ht="16.5"/>
    <row r="3365" customFormat="1" ht="16.5"/>
    <row r="3366" customFormat="1" ht="16.5"/>
    <row r="3367" customFormat="1" ht="16.5"/>
    <row r="3368" customFormat="1" ht="16.5"/>
    <row r="3369" customFormat="1" ht="16.5"/>
    <row r="3370" customFormat="1" ht="16.5"/>
    <row r="3371" customFormat="1" ht="16.5"/>
    <row r="3372" customFormat="1" ht="16.5"/>
    <row r="3373" customFormat="1" ht="16.5"/>
    <row r="3374" customFormat="1" ht="16.5"/>
    <row r="3375" customFormat="1" ht="16.5"/>
    <row r="3376" customFormat="1" ht="16.5"/>
    <row r="3377" customFormat="1" ht="16.5"/>
    <row r="3378" customFormat="1" ht="16.5"/>
    <row r="3379" customFormat="1" ht="16.5"/>
    <row r="3380" customFormat="1" ht="16.5"/>
    <row r="3381" customFormat="1" ht="16.5"/>
    <row r="3382" customFormat="1" ht="16.5"/>
    <row r="3383" customFormat="1" ht="16.5"/>
    <row r="3384" customFormat="1" ht="16.5"/>
    <row r="3385" customFormat="1" ht="16.5"/>
    <row r="3386" customFormat="1" ht="16.5"/>
    <row r="3387" customFormat="1" ht="16.5"/>
    <row r="3388" customFormat="1" ht="16.5"/>
    <row r="3389" customFormat="1" ht="16.5"/>
    <row r="3390" customFormat="1" ht="16.5"/>
    <row r="3391" customFormat="1" ht="16.5"/>
    <row r="3392" customFormat="1" ht="16.5"/>
    <row r="3393" customFormat="1" ht="16.5"/>
    <row r="3394" customFormat="1" ht="16.5"/>
    <row r="3395" customFormat="1" ht="16.5"/>
    <row r="3396" customFormat="1" ht="16.5"/>
    <row r="3397" customFormat="1" ht="16.5"/>
    <row r="3398" customFormat="1" ht="16.5"/>
    <row r="3399" customFormat="1" ht="16.5"/>
    <row r="3400" customFormat="1" ht="16.5"/>
    <row r="3401" customFormat="1" ht="16.5"/>
    <row r="3402" customFormat="1" ht="16.5"/>
    <row r="3403" customFormat="1" ht="16.5"/>
    <row r="3404" customFormat="1" ht="16.5"/>
    <row r="3405" customFormat="1" ht="16.5"/>
    <row r="3406" customFormat="1" ht="16.5"/>
    <row r="3407" customFormat="1" ht="16.5"/>
    <row r="3408" customFormat="1" ht="16.5"/>
    <row r="3409" customFormat="1" ht="16.5"/>
    <row r="3410" customFormat="1" ht="16.5"/>
    <row r="3411" customFormat="1" ht="16.5"/>
    <row r="3412" customFormat="1" ht="16.5"/>
    <row r="3413" customFormat="1" ht="16.5"/>
    <row r="3414" customFormat="1" ht="16.5"/>
    <row r="3415" customFormat="1" ht="16.5"/>
    <row r="3416" customFormat="1" ht="16.5"/>
    <row r="3417" customFormat="1" ht="16.5"/>
    <row r="3418" customFormat="1" ht="16.5"/>
    <row r="3419" customFormat="1" ht="16.5"/>
    <row r="3420" customFormat="1" ht="16.5"/>
    <row r="3421" customFormat="1" ht="16.5"/>
    <row r="3422" customFormat="1" ht="16.5"/>
    <row r="3423" customFormat="1" ht="16.5"/>
    <row r="3424" customFormat="1" ht="16.5"/>
    <row r="3425" customFormat="1" ht="16.5"/>
    <row r="3426" customFormat="1" ht="16.5"/>
    <row r="3427" customFormat="1" ht="16.5"/>
    <row r="3428" customFormat="1" ht="16.5"/>
    <row r="3429" customFormat="1" ht="16.5"/>
    <row r="3430" customFormat="1" ht="16.5"/>
    <row r="3431" customFormat="1" ht="16.5"/>
    <row r="3432" customFormat="1" ht="16.5"/>
    <row r="3433" customFormat="1" ht="16.5"/>
    <row r="3434" customFormat="1" ht="16.5"/>
    <row r="3435" customFormat="1" ht="16.5"/>
    <row r="3436" customFormat="1" ht="16.5"/>
    <row r="3437" customFormat="1" ht="16.5"/>
    <row r="3438" customFormat="1" ht="16.5"/>
    <row r="3439" customFormat="1" ht="16.5"/>
    <row r="3440" customFormat="1" ht="16.5"/>
    <row r="3441" customFormat="1" ht="16.5"/>
    <row r="3442" customFormat="1" ht="16.5"/>
    <row r="3443" customFormat="1" ht="16.5"/>
    <row r="3444" customFormat="1" ht="16.5"/>
    <row r="3445" customFormat="1" ht="16.5"/>
    <row r="3446" customFormat="1" ht="16.5"/>
    <row r="3447" customFormat="1" ht="16.5"/>
    <row r="3448" customFormat="1" ht="16.5"/>
    <row r="3449" customFormat="1" ht="16.5"/>
    <row r="3450" customFormat="1" ht="16.5"/>
    <row r="3451" customFormat="1" ht="16.5"/>
    <row r="3452" customFormat="1" ht="16.5"/>
    <row r="3453" customFormat="1" ht="16.5"/>
    <row r="3454" customFormat="1" ht="16.5"/>
    <row r="3455" customFormat="1" ht="16.5"/>
    <row r="3456" customFormat="1" ht="16.5"/>
    <row r="3457" customFormat="1" ht="16.5"/>
    <row r="3458" customFormat="1" ht="16.5"/>
    <row r="3459" customFormat="1" ht="16.5"/>
    <row r="3460" customFormat="1" ht="16.5"/>
    <row r="3461" customFormat="1" ht="16.5"/>
    <row r="3462" customFormat="1" ht="16.5"/>
    <row r="3463" customFormat="1" ht="16.5"/>
    <row r="3464" customFormat="1" ht="16.5"/>
    <row r="3465" customFormat="1" ht="16.5"/>
    <row r="3466" customFormat="1" ht="16.5"/>
    <row r="3467" customFormat="1" ht="16.5"/>
    <row r="3468" customFormat="1" ht="16.5"/>
    <row r="3469" customFormat="1" ht="16.5"/>
    <row r="3470" customFormat="1" ht="16.5"/>
    <row r="3471" customFormat="1" ht="16.5"/>
    <row r="3472" customFormat="1" ht="16.5"/>
    <row r="3473" customFormat="1" ht="16.5"/>
    <row r="3474" customFormat="1" ht="16.5"/>
    <row r="3475" customFormat="1" ht="16.5"/>
    <row r="3476" customFormat="1" ht="16.5"/>
    <row r="3477" customFormat="1" ht="16.5"/>
    <row r="3478" customFormat="1" ht="16.5"/>
    <row r="3479" customFormat="1" ht="16.5"/>
    <row r="3480" customFormat="1" ht="16.5"/>
    <row r="3481" customFormat="1" ht="16.5"/>
    <row r="3482" customFormat="1" ht="16.5"/>
    <row r="3483" customFormat="1" ht="16.5"/>
    <row r="3484" customFormat="1" ht="16.5"/>
    <row r="3485" customFormat="1" ht="16.5"/>
    <row r="3486" customFormat="1" ht="16.5"/>
    <row r="3487" customFormat="1" ht="16.5"/>
    <row r="3488" customFormat="1" ht="16.5"/>
    <row r="3489" customFormat="1" ht="16.5"/>
    <row r="3490" customFormat="1" ht="16.5"/>
    <row r="3491" customFormat="1" ht="16.5"/>
    <row r="3492" customFormat="1" ht="16.5"/>
    <row r="3493" customFormat="1" ht="16.5"/>
    <row r="3494" customFormat="1" ht="16.5"/>
    <row r="3495" customFormat="1" ht="16.5"/>
    <row r="3496" customFormat="1" ht="16.5"/>
    <row r="3497" customFormat="1" ht="16.5"/>
    <row r="3498" customFormat="1" ht="16.5"/>
    <row r="3499" customFormat="1" ht="16.5"/>
    <row r="3500" customFormat="1" ht="16.5"/>
    <row r="3501" customFormat="1" ht="16.5"/>
    <row r="3502" customFormat="1" ht="16.5"/>
    <row r="3503" customFormat="1" ht="16.5"/>
    <row r="3504" customFormat="1" ht="16.5"/>
    <row r="3505" customFormat="1" ht="16.5"/>
    <row r="3506" customFormat="1" ht="16.5"/>
    <row r="3507" customFormat="1" ht="16.5"/>
    <row r="3508" customFormat="1" ht="16.5"/>
    <row r="3509" customFormat="1" ht="16.5"/>
    <row r="3510" customFormat="1" ht="16.5"/>
    <row r="3511" customFormat="1" ht="16.5"/>
    <row r="3512" customFormat="1" ht="16.5"/>
    <row r="3513" customFormat="1" ht="16.5"/>
    <row r="3514" customFormat="1" ht="16.5"/>
    <row r="3515" customFormat="1" ht="16.5"/>
    <row r="3516" customFormat="1" ht="16.5"/>
    <row r="3517" customFormat="1" ht="16.5"/>
    <row r="3518" customFormat="1" ht="16.5"/>
    <row r="3519" customFormat="1" ht="16.5"/>
    <row r="3520" customFormat="1" ht="16.5"/>
    <row r="3521" customFormat="1" ht="16.5"/>
    <row r="3522" customFormat="1" ht="16.5"/>
    <row r="3523" customFormat="1" ht="16.5"/>
    <row r="3524" customFormat="1" ht="16.5"/>
    <row r="3525" customFormat="1" ht="16.5"/>
    <row r="3526" customFormat="1" ht="16.5"/>
    <row r="3527" customFormat="1" ht="16.5"/>
    <row r="3528" customFormat="1" ht="16.5"/>
    <row r="3529" customFormat="1" ht="16.5"/>
    <row r="3530" customFormat="1" ht="16.5"/>
    <row r="3531" customFormat="1" ht="16.5"/>
    <row r="3532" customFormat="1" ht="16.5"/>
    <row r="3533" customFormat="1" ht="16.5"/>
    <row r="3534" customFormat="1" ht="16.5"/>
    <row r="3535" customFormat="1" ht="16.5"/>
    <row r="3536" customFormat="1" ht="16.5"/>
    <row r="3537" customFormat="1" ht="16.5"/>
    <row r="3538" customFormat="1" ht="16.5"/>
    <row r="3539" customFormat="1" ht="16.5"/>
    <row r="3540" customFormat="1" ht="16.5"/>
    <row r="3541" customFormat="1" ht="16.5"/>
    <row r="3542" customFormat="1" ht="16.5"/>
    <row r="3543" customFormat="1" ht="16.5"/>
    <row r="3544" customFormat="1" ht="16.5"/>
    <row r="3545" customFormat="1" ht="16.5"/>
    <row r="3546" customFormat="1" ht="16.5"/>
    <row r="3547" customFormat="1" ht="16.5"/>
    <row r="3548" customFormat="1" ht="16.5"/>
    <row r="3549" customFormat="1" ht="16.5"/>
    <row r="3550" customFormat="1" ht="16.5"/>
    <row r="3551" customFormat="1" ht="16.5"/>
    <row r="3552" customFormat="1" ht="16.5"/>
    <row r="3553" customFormat="1" ht="16.5"/>
    <row r="3554" customFormat="1" ht="16.5"/>
    <row r="3555" customFormat="1" ht="16.5"/>
    <row r="3556" customFormat="1" ht="16.5"/>
    <row r="3557" customFormat="1" ht="16.5"/>
    <row r="3558" customFormat="1" ht="16.5"/>
    <row r="3559" customFormat="1" ht="16.5"/>
    <row r="3560" customFormat="1" ht="16.5"/>
    <row r="3561" customFormat="1" ht="16.5"/>
    <row r="3562" customFormat="1" ht="16.5"/>
    <row r="3563" customFormat="1" ht="16.5"/>
    <row r="3564" customFormat="1" ht="16.5"/>
    <row r="3565" customFormat="1" ht="16.5"/>
    <row r="3566" customFormat="1" ht="16.5"/>
    <row r="3567" customFormat="1" ht="16.5"/>
    <row r="3568" customFormat="1" ht="16.5"/>
    <row r="3569" customFormat="1" ht="16.5"/>
    <row r="3570" customFormat="1" ht="16.5"/>
    <row r="3571" customFormat="1" ht="16.5"/>
    <row r="3572" customFormat="1" ht="16.5"/>
    <row r="3573" customFormat="1" ht="16.5"/>
    <row r="3574" customFormat="1" ht="16.5"/>
    <row r="3575" customFormat="1" ht="16.5"/>
    <row r="3576" customFormat="1" ht="16.5"/>
    <row r="3577" customFormat="1" ht="16.5"/>
    <row r="3578" customFormat="1" ht="16.5"/>
    <row r="3579" customFormat="1" ht="16.5"/>
    <row r="3580" customFormat="1" ht="16.5"/>
    <row r="3581" customFormat="1" ht="16.5"/>
    <row r="3582" customFormat="1" ht="16.5"/>
    <row r="3583" customFormat="1" ht="16.5"/>
    <row r="3584" customFormat="1" ht="16.5"/>
    <row r="3585" customFormat="1" ht="16.5"/>
    <row r="3586" customFormat="1" ht="16.5"/>
    <row r="3587" customFormat="1" ht="16.5"/>
    <row r="3588" customFormat="1" ht="16.5"/>
    <row r="3589" customFormat="1" ht="16.5"/>
    <row r="3590" customFormat="1" ht="16.5"/>
    <row r="3591" customFormat="1" ht="16.5"/>
    <row r="3592" customFormat="1" ht="16.5"/>
    <row r="3593" customFormat="1" ht="16.5"/>
    <row r="3594" customFormat="1" ht="16.5"/>
    <row r="3595" customFormat="1" ht="16.5"/>
    <row r="3596" customFormat="1" ht="16.5"/>
    <row r="3597" customFormat="1" ht="16.5"/>
    <row r="3598" customFormat="1" ht="16.5"/>
    <row r="3599" customFormat="1" ht="16.5"/>
    <row r="3600" customFormat="1" ht="16.5"/>
    <row r="3601" customFormat="1" ht="16.5"/>
    <row r="3602" customFormat="1" ht="16.5"/>
    <row r="3603" customFormat="1" ht="16.5"/>
    <row r="3604" customFormat="1" ht="16.5"/>
    <row r="3605" customFormat="1" ht="16.5"/>
    <row r="3606" customFormat="1" ht="16.5"/>
    <row r="3607" customFormat="1" ht="16.5"/>
    <row r="3608" customFormat="1" ht="16.5"/>
    <row r="3609" customFormat="1" ht="16.5"/>
    <row r="3610" customFormat="1" ht="16.5"/>
    <row r="3611" customFormat="1" ht="16.5"/>
    <row r="3612" customFormat="1" ht="16.5"/>
    <row r="3613" customFormat="1" ht="16.5"/>
    <row r="3614" customFormat="1" ht="16.5"/>
    <row r="3615" customFormat="1" ht="16.5"/>
    <row r="3616" customFormat="1" ht="16.5"/>
    <row r="3617" customFormat="1" ht="16.5"/>
    <row r="3618" customFormat="1" ht="16.5"/>
    <row r="3619" customFormat="1" ht="16.5"/>
    <row r="3620" customFormat="1" ht="16.5"/>
    <row r="3621" customFormat="1" ht="16.5"/>
    <row r="3622" customFormat="1" ht="16.5"/>
    <row r="3623" customFormat="1" ht="16.5"/>
    <row r="3624" customFormat="1" ht="16.5"/>
    <row r="3625" customFormat="1" ht="16.5"/>
    <row r="3626" customFormat="1" ht="16.5"/>
    <row r="3627" customFormat="1" ht="16.5"/>
    <row r="3628" customFormat="1" ht="16.5"/>
    <row r="3629" customFormat="1" ht="16.5"/>
    <row r="3630" customFormat="1" ht="16.5"/>
    <row r="3631" customFormat="1" ht="16.5"/>
    <row r="3632" customFormat="1" ht="16.5"/>
    <row r="3633" customFormat="1" ht="16.5"/>
    <row r="3634" customFormat="1" ht="16.5"/>
    <row r="3635" customFormat="1" ht="16.5"/>
    <row r="3636" customFormat="1" ht="16.5"/>
    <row r="3637" customFormat="1" ht="16.5"/>
    <row r="3638" customFormat="1" ht="16.5"/>
    <row r="3639" customFormat="1" ht="16.5"/>
    <row r="3640" customFormat="1" ht="16.5"/>
    <row r="3641" customFormat="1" ht="16.5"/>
    <row r="3642" customFormat="1" ht="16.5"/>
    <row r="3643" customFormat="1" ht="16.5"/>
    <row r="3644" customFormat="1" ht="16.5"/>
    <row r="3645" customFormat="1" ht="16.5"/>
    <row r="3646" customFormat="1" ht="16.5"/>
    <row r="3647" customFormat="1" ht="16.5"/>
    <row r="3648" customFormat="1" ht="16.5"/>
    <row r="3649" customFormat="1" ht="16.5"/>
    <row r="3650" customFormat="1" ht="16.5"/>
    <row r="3651" customFormat="1" ht="16.5"/>
    <row r="3652" customFormat="1" ht="16.5"/>
    <row r="3653" customFormat="1" ht="16.5"/>
    <row r="3654" customFormat="1" ht="16.5"/>
    <row r="3655" customFormat="1" ht="16.5"/>
    <row r="3656" customFormat="1" ht="16.5"/>
    <row r="3657" customFormat="1" ht="16.5"/>
    <row r="3658" customFormat="1" ht="16.5"/>
    <row r="3659" customFormat="1" ht="16.5"/>
    <row r="3660" customFormat="1" ht="16.5"/>
    <row r="3661" customFormat="1" ht="16.5"/>
    <row r="3662" customFormat="1" ht="16.5"/>
    <row r="3663" customFormat="1" ht="16.5"/>
    <row r="3664" customFormat="1" ht="16.5"/>
    <row r="3665" customFormat="1" ht="16.5"/>
    <row r="3666" customFormat="1" ht="16.5"/>
    <row r="3667" customFormat="1" ht="16.5"/>
    <row r="3668" customFormat="1" ht="16.5"/>
    <row r="3669" customFormat="1" ht="16.5"/>
    <row r="3670" customFormat="1" ht="16.5"/>
    <row r="3671" customFormat="1" ht="16.5"/>
    <row r="3672" customFormat="1" ht="16.5"/>
    <row r="3673" customFormat="1" ht="16.5"/>
    <row r="3674" customFormat="1" ht="16.5"/>
    <row r="3675" customFormat="1" ht="16.5"/>
    <row r="3676" customFormat="1" ht="16.5"/>
    <row r="3677" customFormat="1" ht="16.5"/>
    <row r="3678" customFormat="1" ht="16.5"/>
    <row r="3679" customFormat="1" ht="16.5"/>
    <row r="3680" customFormat="1" ht="16.5"/>
    <row r="3681" customFormat="1" ht="16.5"/>
    <row r="3682" customFormat="1" ht="16.5"/>
    <row r="3683" customFormat="1" ht="16.5"/>
    <row r="3684" customFormat="1" ht="16.5"/>
    <row r="3685" customFormat="1" ht="16.5"/>
    <row r="3686" customFormat="1" ht="16.5"/>
    <row r="3687" customFormat="1" ht="16.5"/>
    <row r="3688" customFormat="1" ht="16.5"/>
    <row r="3689" customFormat="1" ht="16.5"/>
    <row r="3690" customFormat="1" ht="16.5"/>
    <row r="3691" customFormat="1" ht="16.5"/>
    <row r="3692" customFormat="1" ht="16.5"/>
    <row r="3693" customFormat="1" ht="16.5"/>
    <row r="3694" customFormat="1" ht="16.5"/>
    <row r="3695" customFormat="1" ht="16.5"/>
    <row r="3696" customFormat="1" ht="16.5"/>
    <row r="3697" customFormat="1" ht="16.5"/>
    <row r="3698" customFormat="1" ht="16.5"/>
    <row r="3699" customFormat="1" ht="16.5"/>
    <row r="3700" customFormat="1" ht="16.5"/>
    <row r="3701" customFormat="1" ht="16.5"/>
    <row r="3702" customFormat="1" ht="16.5"/>
    <row r="3703" customFormat="1" ht="16.5"/>
    <row r="3704" customFormat="1" ht="16.5"/>
    <row r="3705" customFormat="1" ht="16.5"/>
    <row r="3706" customFormat="1" ht="16.5"/>
    <row r="3707" customFormat="1" ht="16.5"/>
    <row r="3708" customFormat="1" ht="16.5"/>
    <row r="3709" customFormat="1" ht="16.5"/>
    <row r="3710" customFormat="1" ht="16.5"/>
    <row r="3711" customFormat="1" ht="16.5"/>
    <row r="3712" customFormat="1" ht="16.5"/>
    <row r="3713" customFormat="1" ht="16.5"/>
    <row r="3714" customFormat="1" ht="16.5"/>
    <row r="3715" customFormat="1" ht="16.5"/>
    <row r="3716" customFormat="1" ht="16.5"/>
    <row r="3717" customFormat="1" ht="16.5"/>
    <row r="3718" customFormat="1" ht="16.5"/>
    <row r="3719" customFormat="1" ht="16.5"/>
    <row r="3720" customFormat="1" ht="16.5"/>
    <row r="3721" customFormat="1" ht="16.5"/>
    <row r="3722" customFormat="1" ht="16.5"/>
    <row r="3723" customFormat="1" ht="16.5"/>
    <row r="3724" customFormat="1" ht="16.5"/>
    <row r="3725" customFormat="1" ht="16.5"/>
    <row r="3726" customFormat="1" ht="16.5"/>
    <row r="3727" customFormat="1" ht="16.5"/>
    <row r="3728" customFormat="1" ht="16.5"/>
    <row r="3729" customFormat="1" ht="16.5"/>
    <row r="3730" customFormat="1" ht="16.5"/>
    <row r="3731" customFormat="1" ht="16.5"/>
    <row r="3732" customFormat="1" ht="16.5"/>
    <row r="3733" customFormat="1" ht="16.5"/>
    <row r="3734" customFormat="1" ht="16.5"/>
    <row r="3735" customFormat="1" ht="16.5"/>
    <row r="3736" customFormat="1" ht="16.5"/>
    <row r="3737" customFormat="1" ht="16.5"/>
    <row r="3738" customFormat="1" ht="16.5"/>
    <row r="3739" customFormat="1" ht="16.5"/>
    <row r="3740" customFormat="1" ht="16.5"/>
    <row r="3741" customFormat="1" ht="16.5"/>
    <row r="3742" customFormat="1" ht="16.5"/>
    <row r="3743" customFormat="1" ht="16.5"/>
    <row r="3744" customFormat="1" ht="16.5"/>
    <row r="3745" customFormat="1" ht="16.5"/>
    <row r="3746" customFormat="1" ht="16.5"/>
    <row r="3747" customFormat="1" ht="16.5"/>
    <row r="3748" customFormat="1" ht="16.5"/>
    <row r="3749" customFormat="1" ht="16.5"/>
    <row r="3750" customFormat="1" ht="16.5"/>
    <row r="3751" customFormat="1" ht="16.5"/>
    <row r="3752" customFormat="1" ht="16.5"/>
    <row r="3753" customFormat="1" ht="16.5"/>
    <row r="3754" customFormat="1" ht="16.5"/>
    <row r="3755" customFormat="1" ht="16.5"/>
    <row r="3756" customFormat="1" ht="16.5"/>
    <row r="3757" customFormat="1" ht="16.5"/>
    <row r="3758" customFormat="1" ht="16.5"/>
    <row r="3759" customFormat="1" ht="16.5"/>
    <row r="3760" customFormat="1" ht="16.5"/>
    <row r="3761" customFormat="1" ht="16.5"/>
    <row r="3762" customFormat="1" ht="16.5"/>
    <row r="3763" customFormat="1" ht="16.5"/>
    <row r="3764" customFormat="1" ht="16.5"/>
    <row r="3765" customFormat="1" ht="16.5"/>
    <row r="3766" customFormat="1" ht="16.5"/>
    <row r="3767" customFormat="1" ht="16.5"/>
    <row r="3768" customFormat="1" ht="16.5"/>
    <row r="3769" customFormat="1" ht="16.5"/>
    <row r="3770" customFormat="1" ht="16.5"/>
    <row r="3771" customFormat="1" ht="16.5"/>
    <row r="3772" customFormat="1" ht="16.5"/>
    <row r="3773" customFormat="1" ht="16.5"/>
    <row r="3774" customFormat="1" ht="16.5"/>
    <row r="3775" customFormat="1" ht="16.5"/>
    <row r="3776" customFormat="1" ht="16.5"/>
    <row r="3777" customFormat="1" ht="16.5"/>
    <row r="3778" customFormat="1" ht="16.5"/>
    <row r="3779" customFormat="1" ht="16.5"/>
    <row r="3780" customFormat="1" ht="16.5"/>
    <row r="3781" customFormat="1" ht="16.5"/>
    <row r="3782" customFormat="1" ht="16.5"/>
    <row r="3783" customFormat="1" ht="16.5"/>
    <row r="3784" customFormat="1" ht="16.5"/>
    <row r="3785" customFormat="1" ht="16.5"/>
    <row r="3786" customFormat="1" ht="16.5"/>
    <row r="3787" customFormat="1" ht="16.5"/>
    <row r="3788" customFormat="1" ht="16.5"/>
    <row r="3789" customFormat="1" ht="16.5"/>
    <row r="3790" customFormat="1" ht="16.5"/>
    <row r="3791" customFormat="1" ht="16.5"/>
    <row r="3792" customFormat="1" ht="16.5"/>
    <row r="3793" customFormat="1" ht="16.5"/>
    <row r="3794" customFormat="1" ht="16.5"/>
    <row r="3795" customFormat="1" ht="16.5"/>
    <row r="3796" customFormat="1" ht="16.5"/>
    <row r="3797" customFormat="1" ht="16.5"/>
    <row r="3798" customFormat="1" ht="16.5"/>
    <row r="3799" customFormat="1" ht="16.5"/>
    <row r="3800" customFormat="1" ht="16.5"/>
    <row r="3801" customFormat="1" ht="16.5"/>
    <row r="3802" customFormat="1" ht="16.5"/>
    <row r="3803" customFormat="1" ht="16.5"/>
    <row r="3804" customFormat="1" ht="16.5"/>
    <row r="3805" customFormat="1" ht="16.5"/>
    <row r="3806" customFormat="1" ht="16.5"/>
    <row r="3807" customFormat="1" ht="16.5"/>
    <row r="3808" customFormat="1" ht="16.5"/>
    <row r="3809" customFormat="1" ht="16.5"/>
    <row r="3810" customFormat="1" ht="16.5"/>
    <row r="3811" customFormat="1" ht="16.5"/>
    <row r="3812" customFormat="1" ht="16.5"/>
    <row r="3813" customFormat="1" ht="16.5"/>
    <row r="3814" customFormat="1" ht="16.5"/>
    <row r="3815" customFormat="1" ht="16.5"/>
    <row r="3816" customFormat="1" ht="16.5"/>
    <row r="3817" customFormat="1" ht="16.5"/>
    <row r="3818" customFormat="1" ht="16.5"/>
    <row r="3819" customFormat="1" ht="16.5"/>
    <row r="3820" customFormat="1" ht="16.5"/>
    <row r="3821" customFormat="1" ht="16.5"/>
    <row r="3822" customFormat="1" ht="16.5"/>
    <row r="3823" customFormat="1" ht="16.5"/>
    <row r="3824" customFormat="1" ht="16.5"/>
    <row r="3825" customFormat="1" ht="16.5"/>
    <row r="3826" customFormat="1" ht="16.5"/>
    <row r="3827" customFormat="1" ht="16.5"/>
    <row r="3828" customFormat="1" ht="16.5"/>
    <row r="3829" customFormat="1" ht="16.5"/>
    <row r="3830" customFormat="1" ht="16.5"/>
    <row r="3831" customFormat="1" ht="16.5"/>
    <row r="3832" customFormat="1" ht="16.5"/>
    <row r="3833" customFormat="1" ht="16.5"/>
    <row r="3834" customFormat="1" ht="16.5"/>
    <row r="3835" customFormat="1" ht="16.5"/>
    <row r="3836" customFormat="1" ht="16.5"/>
    <row r="3837" customFormat="1" ht="16.5"/>
    <row r="3838" customFormat="1" ht="16.5"/>
    <row r="3839" customFormat="1" ht="16.5"/>
    <row r="3840" customFormat="1" ht="16.5"/>
    <row r="3841" customFormat="1" ht="16.5"/>
    <row r="3842" customFormat="1" ht="16.5"/>
    <row r="3843" customFormat="1" ht="16.5"/>
    <row r="3844" customFormat="1" ht="16.5"/>
    <row r="3845" customFormat="1" ht="16.5"/>
    <row r="3846" customFormat="1" ht="16.5"/>
    <row r="3847" customFormat="1" ht="16.5"/>
    <row r="3848" customFormat="1" ht="16.5"/>
    <row r="3849" customFormat="1" ht="16.5"/>
    <row r="3850" customFormat="1" ht="16.5"/>
    <row r="3851" customFormat="1" ht="16.5"/>
    <row r="3852" customFormat="1" ht="16.5"/>
    <row r="3853" customFormat="1" ht="16.5"/>
    <row r="3854" customFormat="1" ht="16.5"/>
    <row r="3855" customFormat="1" ht="16.5"/>
    <row r="3856" customFormat="1" ht="16.5"/>
    <row r="3857" customFormat="1" ht="16.5"/>
    <row r="3858" customFormat="1" ht="16.5"/>
    <row r="3859" customFormat="1" ht="16.5"/>
    <row r="3860" customFormat="1" ht="16.5"/>
    <row r="3861" customFormat="1" ht="16.5"/>
    <row r="3862" customFormat="1" ht="16.5"/>
    <row r="3863" customFormat="1" ht="16.5"/>
    <row r="3864" customFormat="1" ht="16.5"/>
    <row r="3865" customFormat="1" ht="16.5"/>
    <row r="3866" customFormat="1" ht="16.5"/>
    <row r="3867" customFormat="1" ht="16.5"/>
    <row r="3868" customFormat="1" ht="16.5"/>
    <row r="3869" customFormat="1" ht="16.5"/>
    <row r="3870" customFormat="1" ht="16.5"/>
    <row r="3871" customFormat="1" ht="16.5"/>
    <row r="3872" customFormat="1" ht="16.5"/>
    <row r="3873" customFormat="1" ht="16.5"/>
    <row r="3874" customFormat="1" ht="16.5"/>
    <row r="3875" customFormat="1" ht="16.5"/>
    <row r="3876" customFormat="1" ht="16.5"/>
    <row r="3877" customFormat="1" ht="16.5"/>
    <row r="3878" customFormat="1" ht="16.5"/>
    <row r="3879" customFormat="1" ht="16.5"/>
    <row r="3880" customFormat="1" ht="16.5"/>
    <row r="3881" customFormat="1" ht="16.5"/>
    <row r="3882" customFormat="1" ht="16.5"/>
    <row r="3883" customFormat="1" ht="16.5"/>
    <row r="3884" customFormat="1" ht="16.5"/>
    <row r="3885" customFormat="1" ht="16.5"/>
    <row r="3886" customFormat="1" ht="16.5"/>
    <row r="3887" customFormat="1" ht="16.5"/>
    <row r="3888" customFormat="1" ht="16.5"/>
    <row r="3889" customFormat="1" ht="16.5"/>
    <row r="3890" customFormat="1" ht="16.5"/>
    <row r="3891" customFormat="1" ht="16.5"/>
    <row r="3892" customFormat="1" ht="16.5"/>
    <row r="3893" customFormat="1" ht="16.5"/>
    <row r="3894" customFormat="1" ht="16.5"/>
    <row r="3895" customFormat="1" ht="16.5"/>
    <row r="3896" customFormat="1" ht="16.5"/>
    <row r="3897" customFormat="1" ht="16.5"/>
    <row r="3898" customFormat="1" ht="16.5"/>
    <row r="3899" customFormat="1" ht="16.5"/>
    <row r="3900" customFormat="1" ht="16.5"/>
    <row r="3901" customFormat="1" ht="16.5"/>
    <row r="3902" customFormat="1" ht="16.5"/>
    <row r="3903" customFormat="1" ht="16.5"/>
    <row r="3904" customFormat="1" ht="16.5"/>
    <row r="3905" customFormat="1" ht="16.5"/>
    <row r="3906" customFormat="1" ht="16.5"/>
    <row r="3907" customFormat="1" ht="16.5"/>
    <row r="3908" customFormat="1" ht="16.5"/>
    <row r="3909" customFormat="1" ht="16.5"/>
    <row r="3910" customFormat="1" ht="16.5"/>
    <row r="3911" customFormat="1" ht="16.5"/>
    <row r="3912" customFormat="1" ht="16.5"/>
    <row r="3913" customFormat="1" ht="16.5"/>
    <row r="3914" customFormat="1" ht="16.5"/>
    <row r="3915" customFormat="1" ht="16.5"/>
    <row r="3916" customFormat="1" ht="16.5"/>
    <row r="3917" customFormat="1" ht="16.5"/>
    <row r="3918" customFormat="1" ht="16.5"/>
    <row r="3919" customFormat="1" ht="16.5"/>
    <row r="3920" customFormat="1" ht="16.5"/>
    <row r="3921" customFormat="1" ht="16.5"/>
    <row r="3922" customFormat="1" ht="16.5"/>
    <row r="3923" customFormat="1" ht="16.5"/>
    <row r="3924" customFormat="1" ht="16.5"/>
    <row r="3925" customFormat="1" ht="16.5"/>
    <row r="3926" customFormat="1" ht="16.5"/>
    <row r="3927" customFormat="1" ht="16.5"/>
    <row r="3928" customFormat="1" ht="16.5"/>
    <row r="3929" customFormat="1" ht="16.5"/>
    <row r="3930" customFormat="1" ht="16.5"/>
    <row r="3931" customFormat="1" ht="16.5"/>
    <row r="3932" customFormat="1" ht="16.5"/>
    <row r="3933" customFormat="1" ht="16.5"/>
    <row r="3934" customFormat="1" ht="16.5"/>
    <row r="3935" customFormat="1" ht="16.5"/>
    <row r="3936" customFormat="1" ht="16.5"/>
    <row r="3937" customFormat="1" ht="16.5"/>
    <row r="3938" customFormat="1" ht="16.5"/>
    <row r="3939" customFormat="1" ht="16.5"/>
    <row r="3940" customFormat="1" ht="16.5"/>
    <row r="3941" customFormat="1" ht="16.5"/>
    <row r="3942" customFormat="1" ht="16.5"/>
    <row r="3943" customFormat="1" ht="16.5"/>
    <row r="3944" customFormat="1" ht="16.5"/>
    <row r="3945" customFormat="1" ht="16.5"/>
    <row r="3946" customFormat="1" ht="16.5"/>
    <row r="3947" customFormat="1" ht="16.5"/>
    <row r="3948" customFormat="1" ht="16.5"/>
    <row r="3949" customFormat="1" ht="16.5"/>
    <row r="3950" customFormat="1" ht="16.5"/>
    <row r="3951" customFormat="1" ht="16.5"/>
    <row r="3952" customFormat="1" ht="16.5"/>
    <row r="3953" customFormat="1" ht="16.5"/>
    <row r="3954" customFormat="1" ht="16.5"/>
    <row r="3955" customFormat="1" ht="16.5"/>
    <row r="3956" customFormat="1" ht="16.5"/>
    <row r="3957" customFormat="1" ht="16.5"/>
    <row r="3958" customFormat="1" ht="16.5"/>
    <row r="3959" customFormat="1" ht="16.5"/>
    <row r="3960" customFormat="1" ht="16.5"/>
    <row r="3961" customFormat="1" ht="16.5"/>
    <row r="3962" customFormat="1" ht="16.5"/>
    <row r="3963" customFormat="1" ht="16.5"/>
    <row r="3964" customFormat="1" ht="16.5"/>
    <row r="3965" customFormat="1" ht="16.5"/>
    <row r="3966" customFormat="1" ht="16.5"/>
    <row r="3967" customFormat="1" ht="16.5"/>
    <row r="3968" customFormat="1" ht="16.5"/>
    <row r="3969" customFormat="1" ht="16.5"/>
    <row r="3970" customFormat="1" ht="16.5"/>
    <row r="3971" customFormat="1" ht="16.5"/>
    <row r="3972" customFormat="1" ht="16.5"/>
    <row r="3973" customFormat="1" ht="16.5"/>
    <row r="3974" customFormat="1" ht="16.5"/>
    <row r="3975" customFormat="1" ht="16.5"/>
    <row r="3976" customFormat="1" ht="16.5"/>
    <row r="3977" customFormat="1" ht="16.5"/>
    <row r="3978" customFormat="1" ht="16.5"/>
    <row r="3979" customFormat="1" ht="16.5"/>
    <row r="3980" customFormat="1" ht="16.5"/>
    <row r="3981" customFormat="1" ht="16.5"/>
    <row r="3982" customFormat="1" ht="16.5"/>
    <row r="3983" customFormat="1" ht="16.5"/>
    <row r="3984" customFormat="1" ht="16.5"/>
    <row r="3985" customFormat="1" ht="16.5"/>
    <row r="3986" customFormat="1" ht="16.5"/>
    <row r="3987" customFormat="1" ht="16.5"/>
    <row r="3988" customFormat="1" ht="16.5"/>
    <row r="3989" customFormat="1" ht="16.5"/>
    <row r="3990" customFormat="1" ht="16.5"/>
    <row r="3991" customFormat="1" ht="16.5"/>
    <row r="3992" customFormat="1" ht="16.5"/>
    <row r="3993" customFormat="1" ht="16.5"/>
    <row r="3994" customFormat="1" ht="16.5"/>
    <row r="3995" customFormat="1" ht="16.5"/>
    <row r="3996" customFormat="1" ht="16.5"/>
    <row r="3997" customFormat="1" ht="16.5"/>
    <row r="3998" customFormat="1" ht="16.5"/>
    <row r="3999" customFormat="1" ht="16.5"/>
    <row r="4000" customFormat="1" ht="16.5"/>
    <row r="4001" customFormat="1" ht="16.5"/>
    <row r="4002" customFormat="1" ht="16.5"/>
    <row r="4003" customFormat="1" ht="16.5"/>
    <row r="4004" customFormat="1" ht="16.5"/>
    <row r="4005" customFormat="1" ht="16.5"/>
    <row r="4006" customFormat="1" ht="16.5"/>
    <row r="4007" customFormat="1" ht="16.5"/>
    <row r="4008" customFormat="1" ht="16.5"/>
    <row r="4009" customFormat="1" ht="16.5"/>
    <row r="4010" customFormat="1" ht="16.5"/>
    <row r="4011" customFormat="1" ht="16.5"/>
    <row r="4012" customFormat="1" ht="16.5"/>
    <row r="4013" customFormat="1" ht="16.5"/>
    <row r="4014" customFormat="1" ht="16.5"/>
    <row r="4015" customFormat="1" ht="16.5"/>
    <row r="4016" customFormat="1" ht="16.5"/>
    <row r="4017" customFormat="1" ht="16.5"/>
    <row r="4018" customFormat="1" ht="16.5"/>
    <row r="4019" customFormat="1" ht="16.5"/>
    <row r="4020" customFormat="1" ht="16.5"/>
    <row r="4021" customFormat="1" ht="16.5"/>
    <row r="4022" customFormat="1" ht="16.5"/>
    <row r="4023" customFormat="1" ht="16.5"/>
    <row r="4024" customFormat="1" ht="16.5"/>
    <row r="4025" customFormat="1" ht="16.5"/>
    <row r="4026" customFormat="1" ht="16.5"/>
    <row r="4027" customFormat="1" ht="16.5"/>
    <row r="4028" customFormat="1" ht="16.5"/>
    <row r="4029" customFormat="1" ht="16.5"/>
    <row r="4030" customFormat="1" ht="16.5"/>
    <row r="4031" customFormat="1" ht="16.5"/>
    <row r="4032" customFormat="1" ht="16.5"/>
    <row r="4033" customFormat="1" ht="16.5"/>
    <row r="4034" customFormat="1" ht="16.5"/>
    <row r="4035" customFormat="1" ht="16.5"/>
    <row r="4036" customFormat="1" ht="16.5"/>
    <row r="4037" customFormat="1" ht="16.5"/>
    <row r="4038" customFormat="1" ht="16.5"/>
    <row r="4039" customFormat="1" ht="16.5"/>
    <row r="4040" customFormat="1" ht="16.5"/>
    <row r="4041" customFormat="1" ht="16.5"/>
    <row r="4042" customFormat="1" ht="16.5"/>
    <row r="4043" customFormat="1" ht="16.5"/>
    <row r="4044" customFormat="1" ht="16.5"/>
    <row r="4045" customFormat="1" ht="16.5"/>
    <row r="4046" customFormat="1" ht="16.5"/>
    <row r="4047" customFormat="1" ht="16.5"/>
    <row r="4048" customFormat="1" ht="16.5"/>
    <row r="4049" customFormat="1" ht="16.5"/>
    <row r="4050" customFormat="1" ht="16.5"/>
    <row r="4051" customFormat="1" ht="16.5"/>
    <row r="4052" customFormat="1" ht="16.5"/>
    <row r="4053" customFormat="1" ht="16.5"/>
    <row r="4054" customFormat="1" ht="16.5"/>
    <row r="4055" customFormat="1" ht="16.5"/>
    <row r="4056" customFormat="1" ht="16.5"/>
    <row r="4057" customFormat="1" ht="16.5"/>
    <row r="4058" customFormat="1" ht="16.5"/>
    <row r="4059" customFormat="1" ht="16.5"/>
    <row r="4060" customFormat="1" ht="16.5"/>
    <row r="4061" customFormat="1" ht="16.5"/>
    <row r="4062" customFormat="1" ht="16.5"/>
    <row r="4063" customFormat="1" ht="16.5"/>
    <row r="4064" customFormat="1" ht="16.5"/>
    <row r="4065" customFormat="1" ht="16.5"/>
    <row r="4066" customFormat="1" ht="16.5"/>
    <row r="4067" customFormat="1" ht="16.5"/>
    <row r="4068" customFormat="1" ht="16.5"/>
    <row r="4069" customFormat="1" ht="16.5"/>
    <row r="4070" customFormat="1" ht="16.5"/>
    <row r="4071" customFormat="1" ht="16.5"/>
    <row r="4072" customFormat="1" ht="16.5"/>
    <row r="4073" customFormat="1" ht="16.5"/>
    <row r="4074" customFormat="1" ht="16.5"/>
    <row r="4075" customFormat="1" ht="16.5"/>
    <row r="4076" customFormat="1" ht="16.5"/>
    <row r="4077" customFormat="1" ht="16.5"/>
    <row r="4078" customFormat="1" ht="16.5"/>
    <row r="4079" customFormat="1" ht="16.5"/>
    <row r="4080" customFormat="1" ht="16.5"/>
    <row r="4081" customFormat="1" ht="16.5"/>
    <row r="4082" customFormat="1" ht="16.5"/>
    <row r="4083" customFormat="1" ht="16.5"/>
    <row r="4084" customFormat="1" ht="16.5"/>
    <row r="4085" customFormat="1" ht="16.5"/>
    <row r="4086" customFormat="1" ht="16.5"/>
    <row r="4087" customFormat="1" ht="16.5"/>
    <row r="4088" customFormat="1" ht="16.5"/>
    <row r="4089" customFormat="1" ht="16.5"/>
    <row r="4090" customFormat="1" ht="16.5"/>
    <row r="4091" customFormat="1" ht="16.5"/>
    <row r="4092" customFormat="1" ht="16.5"/>
    <row r="4093" customFormat="1" ht="16.5"/>
    <row r="4094" customFormat="1" ht="16.5"/>
    <row r="4095" customFormat="1" ht="16.5"/>
    <row r="4096" customFormat="1" ht="16.5"/>
    <row r="4097" customFormat="1" ht="16.5"/>
    <row r="4098" customFormat="1" ht="16.5"/>
    <row r="4099" customFormat="1" ht="16.5"/>
    <row r="4100" customFormat="1" ht="16.5"/>
    <row r="4101" customFormat="1" ht="16.5"/>
    <row r="4102" customFormat="1" ht="16.5"/>
    <row r="4103" customFormat="1" ht="16.5"/>
    <row r="4104" customFormat="1" ht="16.5"/>
    <row r="4105" customFormat="1" ht="16.5"/>
    <row r="4106" customFormat="1" ht="16.5"/>
    <row r="4107" customFormat="1" ht="16.5"/>
    <row r="4108" customFormat="1" ht="16.5"/>
    <row r="4109" customFormat="1" ht="16.5"/>
    <row r="4110" customFormat="1" ht="16.5"/>
    <row r="4111" customFormat="1" ht="16.5"/>
    <row r="4112" customFormat="1" ht="16.5"/>
    <row r="4113" customFormat="1" ht="16.5"/>
    <row r="4114" customFormat="1" ht="16.5"/>
    <row r="4115" customFormat="1" ht="16.5"/>
    <row r="4116" customFormat="1" ht="16.5"/>
    <row r="4117" customFormat="1" ht="16.5"/>
    <row r="4118" customFormat="1" ht="16.5"/>
    <row r="4119" customFormat="1" ht="16.5"/>
    <row r="4120" customFormat="1" ht="16.5"/>
    <row r="4121" customFormat="1" ht="16.5"/>
    <row r="4122" customFormat="1" ht="16.5"/>
    <row r="4123" customFormat="1" ht="16.5"/>
    <row r="4124" customFormat="1" ht="16.5"/>
    <row r="4125" customFormat="1" ht="16.5"/>
    <row r="4126" customFormat="1" ht="16.5"/>
    <row r="4127" customFormat="1" ht="16.5"/>
    <row r="4128" customFormat="1" ht="16.5"/>
    <row r="4129" customFormat="1" ht="16.5"/>
    <row r="4130" customFormat="1" ht="16.5"/>
    <row r="4131" customFormat="1" ht="16.5"/>
    <row r="4132" customFormat="1" ht="16.5"/>
    <row r="4133" customFormat="1" ht="16.5"/>
    <row r="4134" customFormat="1" ht="16.5"/>
    <row r="4135" customFormat="1" ht="16.5"/>
    <row r="4136" customFormat="1" ht="16.5"/>
    <row r="4137" customFormat="1" ht="16.5"/>
    <row r="4138" customFormat="1" ht="16.5"/>
    <row r="4139" customFormat="1" ht="16.5"/>
    <row r="4140" customFormat="1" ht="16.5"/>
    <row r="4141" customFormat="1" ht="16.5"/>
    <row r="4142" customFormat="1" ht="16.5"/>
    <row r="4143" customFormat="1" ht="16.5"/>
    <row r="4144" customFormat="1" ht="16.5"/>
    <row r="4145" customFormat="1" ht="16.5"/>
    <row r="4146" customFormat="1" ht="16.5"/>
    <row r="4147" customFormat="1" ht="16.5"/>
    <row r="4148" customFormat="1" ht="16.5"/>
    <row r="4149" customFormat="1" ht="16.5"/>
    <row r="4150" customFormat="1" ht="16.5"/>
    <row r="4151" customFormat="1" ht="16.5"/>
    <row r="4152" customFormat="1" ht="16.5"/>
    <row r="4153" customFormat="1" ht="16.5"/>
    <row r="4154" customFormat="1" ht="16.5"/>
    <row r="4155" customFormat="1" ht="16.5"/>
    <row r="4156" customFormat="1" ht="16.5"/>
    <row r="4157" customFormat="1" ht="16.5"/>
    <row r="4158" customFormat="1" ht="16.5"/>
    <row r="4159" customFormat="1" ht="16.5"/>
    <row r="4160" customFormat="1" ht="16.5"/>
    <row r="4161" customFormat="1" ht="16.5"/>
    <row r="4162" customFormat="1" ht="16.5"/>
    <row r="4163" customFormat="1" ht="16.5"/>
    <row r="4164" customFormat="1" ht="16.5"/>
    <row r="4165" customFormat="1" ht="16.5"/>
    <row r="4166" customFormat="1" ht="16.5"/>
    <row r="4167" customFormat="1" ht="16.5"/>
    <row r="4168" customFormat="1" ht="16.5"/>
    <row r="4169" customFormat="1" ht="16.5"/>
    <row r="4170" customFormat="1" ht="16.5"/>
    <row r="4171" customFormat="1" ht="16.5"/>
    <row r="4172" customFormat="1" ht="16.5"/>
    <row r="4173" customFormat="1" ht="16.5"/>
    <row r="4174" customFormat="1" ht="16.5"/>
    <row r="4175" customFormat="1" ht="16.5"/>
    <row r="4176" customFormat="1" ht="16.5"/>
    <row r="4177" customFormat="1" ht="16.5"/>
    <row r="4178" customFormat="1" ht="16.5"/>
    <row r="4179" customFormat="1" ht="16.5"/>
    <row r="4180" customFormat="1" ht="16.5"/>
    <row r="4181" customFormat="1" ht="16.5"/>
    <row r="4182" customFormat="1" ht="16.5"/>
    <row r="4183" customFormat="1" ht="16.5"/>
    <row r="4184" customFormat="1" ht="16.5"/>
    <row r="4185" customFormat="1" ht="16.5"/>
    <row r="4186" customFormat="1" ht="16.5"/>
    <row r="4187" customFormat="1" ht="16.5"/>
    <row r="4188" customFormat="1" ht="16.5"/>
    <row r="4189" customFormat="1" ht="16.5"/>
    <row r="4190" customFormat="1" ht="16.5"/>
    <row r="4191" customFormat="1" ht="16.5"/>
    <row r="4192" customFormat="1" ht="16.5"/>
    <row r="4193" customFormat="1" ht="16.5"/>
    <row r="4194" customFormat="1" ht="16.5"/>
    <row r="4195" customFormat="1" ht="16.5"/>
    <row r="4196" customFormat="1" ht="16.5"/>
    <row r="4197" customFormat="1" ht="16.5"/>
    <row r="4198" customFormat="1" ht="16.5"/>
    <row r="4199" customFormat="1" ht="16.5"/>
    <row r="4200" customFormat="1" ht="16.5"/>
    <row r="4201" customFormat="1" ht="16.5"/>
    <row r="4202" customFormat="1" ht="16.5"/>
    <row r="4203" customFormat="1" ht="16.5"/>
    <row r="4204" customFormat="1" ht="16.5"/>
    <row r="4205" customFormat="1" ht="16.5"/>
    <row r="4206" customFormat="1" ht="16.5"/>
    <row r="4207" customFormat="1" ht="16.5"/>
    <row r="4208" customFormat="1" ht="16.5"/>
    <row r="4209" customFormat="1" ht="16.5"/>
    <row r="4210" customFormat="1" ht="16.5"/>
    <row r="4211" customFormat="1" ht="16.5"/>
    <row r="4212" customFormat="1" ht="16.5"/>
    <row r="4213" customFormat="1" ht="16.5"/>
    <row r="4214" customFormat="1" ht="16.5"/>
    <row r="4215" customFormat="1" ht="16.5"/>
    <row r="4216" customFormat="1" ht="16.5"/>
    <row r="4217" customFormat="1" ht="16.5"/>
    <row r="4218" customFormat="1" ht="16.5"/>
    <row r="4219" customFormat="1" ht="16.5"/>
    <row r="4220" customFormat="1" ht="16.5"/>
    <row r="4221" customFormat="1" ht="16.5"/>
    <row r="4222" customFormat="1" ht="16.5"/>
    <row r="4223" customFormat="1" ht="16.5"/>
    <row r="4224" customFormat="1" ht="16.5"/>
    <row r="4225" customFormat="1" ht="16.5"/>
    <row r="4226" customFormat="1" ht="16.5"/>
    <row r="4227" customFormat="1" ht="16.5"/>
    <row r="4228" customFormat="1" ht="16.5"/>
    <row r="4229" customFormat="1" ht="16.5"/>
    <row r="4230" customFormat="1" ht="16.5"/>
    <row r="4231" customFormat="1" ht="16.5"/>
    <row r="4232" customFormat="1" ht="16.5"/>
    <row r="4233" customFormat="1" ht="16.5"/>
    <row r="4234" customFormat="1" ht="16.5"/>
    <row r="4235" customFormat="1" ht="16.5"/>
    <row r="4236" customFormat="1" ht="16.5"/>
    <row r="4237" customFormat="1" ht="16.5"/>
    <row r="4238" customFormat="1" ht="16.5"/>
    <row r="4239" customFormat="1" ht="16.5"/>
    <row r="4240" customFormat="1" ht="16.5"/>
    <row r="4241" customFormat="1" ht="16.5"/>
    <row r="4242" customFormat="1" ht="16.5"/>
    <row r="4243" customFormat="1" ht="16.5"/>
    <row r="4244" customFormat="1" ht="16.5"/>
    <row r="4245" customFormat="1" ht="16.5"/>
    <row r="4246" customFormat="1" ht="16.5"/>
    <row r="4247" customFormat="1" ht="16.5"/>
    <row r="4248" customFormat="1" ht="16.5"/>
    <row r="4249" customFormat="1" ht="16.5"/>
    <row r="4250" customFormat="1" ht="16.5"/>
    <row r="4251" customFormat="1" ht="16.5"/>
    <row r="4252" customFormat="1" ht="16.5"/>
    <row r="4253" customFormat="1" ht="16.5"/>
    <row r="4254" customFormat="1" ht="16.5"/>
    <row r="4255" customFormat="1" ht="16.5"/>
    <row r="4256" customFormat="1" ht="16.5"/>
    <row r="4257" customFormat="1" ht="16.5"/>
    <row r="4258" customFormat="1" ht="16.5"/>
    <row r="4259" customFormat="1" ht="16.5"/>
    <row r="4260" customFormat="1" ht="16.5"/>
    <row r="4261" customFormat="1" ht="16.5"/>
    <row r="4262" customFormat="1" ht="16.5"/>
    <row r="4263" customFormat="1" ht="16.5"/>
    <row r="4264" customFormat="1" ht="16.5"/>
    <row r="4265" customFormat="1" ht="16.5"/>
    <row r="4266" customFormat="1" ht="16.5"/>
    <row r="4267" customFormat="1" ht="16.5"/>
    <row r="4268" customFormat="1" ht="16.5"/>
    <row r="4269" customFormat="1" ht="16.5"/>
    <row r="4270" customFormat="1" ht="16.5"/>
    <row r="4271" customFormat="1" ht="16.5"/>
    <row r="4272" customFormat="1" ht="16.5"/>
    <row r="4273" customFormat="1" ht="16.5"/>
    <row r="4274" customFormat="1" ht="16.5"/>
    <row r="4275" customFormat="1" ht="16.5"/>
    <row r="4276" customFormat="1" ht="16.5"/>
    <row r="4277" customFormat="1" ht="16.5"/>
    <row r="4278" customFormat="1" ht="16.5"/>
    <row r="4279" customFormat="1" ht="16.5"/>
    <row r="4280" customFormat="1" ht="16.5"/>
    <row r="4281" customFormat="1" ht="16.5"/>
    <row r="4282" customFormat="1" ht="16.5"/>
    <row r="4283" customFormat="1" ht="16.5"/>
    <row r="4284" customFormat="1" ht="16.5"/>
    <row r="4285" customFormat="1" ht="16.5"/>
    <row r="4286" customFormat="1" ht="16.5"/>
    <row r="4287" customFormat="1" ht="16.5"/>
    <row r="4288" customFormat="1" ht="16.5"/>
    <row r="4289" customFormat="1" ht="16.5"/>
    <row r="4290" customFormat="1" ht="16.5"/>
    <row r="4291" customFormat="1" ht="16.5"/>
    <row r="4292" customFormat="1" ht="16.5"/>
    <row r="4293" customFormat="1" ht="16.5"/>
    <row r="4294" customFormat="1" ht="16.5"/>
    <row r="4295" customFormat="1" ht="16.5"/>
    <row r="4296" customFormat="1" ht="16.5"/>
    <row r="4297" customFormat="1" ht="16.5"/>
    <row r="4298" customFormat="1" ht="16.5"/>
    <row r="4299" customFormat="1" ht="16.5"/>
    <row r="4300" customFormat="1" ht="16.5"/>
    <row r="4301" customFormat="1" ht="16.5"/>
    <row r="4302" customFormat="1" ht="16.5"/>
    <row r="4303" customFormat="1" ht="16.5"/>
    <row r="4304" customFormat="1" ht="16.5"/>
    <row r="4305" customFormat="1" ht="16.5"/>
    <row r="4306" customFormat="1" ht="16.5"/>
    <row r="4307" customFormat="1" ht="16.5"/>
    <row r="4308" customFormat="1" ht="16.5"/>
    <row r="4309" customFormat="1" ht="16.5"/>
    <row r="4310" customFormat="1" ht="16.5"/>
    <row r="4311" customFormat="1" ht="16.5"/>
    <row r="4312" customFormat="1" ht="16.5"/>
    <row r="4313" customFormat="1" ht="16.5"/>
    <row r="4314" customFormat="1" ht="16.5"/>
    <row r="4315" customFormat="1" ht="16.5"/>
    <row r="4316" customFormat="1" ht="16.5"/>
    <row r="4317" customFormat="1" ht="16.5"/>
    <row r="4318" customFormat="1" ht="16.5"/>
    <row r="4319" customFormat="1" ht="16.5"/>
    <row r="4320" customFormat="1" ht="16.5"/>
    <row r="4321" customFormat="1" ht="16.5"/>
    <row r="4322" customFormat="1" ht="16.5"/>
    <row r="4323" customFormat="1" ht="16.5"/>
    <row r="4324" customFormat="1" ht="16.5"/>
    <row r="4325" customFormat="1" ht="16.5"/>
    <row r="4326" customFormat="1" ht="16.5"/>
    <row r="4327" customFormat="1" ht="16.5"/>
    <row r="4328" customFormat="1" ht="16.5"/>
    <row r="4329" customFormat="1" ht="16.5"/>
    <row r="4330" customFormat="1" ht="16.5"/>
    <row r="4331" customFormat="1" ht="16.5"/>
    <row r="4332" customFormat="1" ht="16.5"/>
    <row r="4333" customFormat="1" ht="16.5"/>
    <row r="4334" customFormat="1" ht="16.5"/>
    <row r="4335" customFormat="1" ht="16.5"/>
    <row r="4336" customFormat="1" ht="16.5"/>
    <row r="4337" customFormat="1" ht="16.5"/>
    <row r="4338" customFormat="1" ht="16.5"/>
    <row r="4339" customFormat="1" ht="16.5"/>
    <row r="4340" customFormat="1" ht="16.5"/>
    <row r="4341" customFormat="1" ht="16.5"/>
    <row r="4342" customFormat="1" ht="16.5"/>
    <row r="4343" customFormat="1" ht="16.5"/>
    <row r="4344" customFormat="1" ht="16.5"/>
    <row r="4345" customFormat="1" ht="16.5"/>
    <row r="4346" customFormat="1" ht="16.5"/>
    <row r="4347" customFormat="1" ht="16.5"/>
    <row r="4348" customFormat="1" ht="16.5"/>
    <row r="4349" customFormat="1" ht="16.5"/>
    <row r="4350" customFormat="1" ht="16.5"/>
    <row r="4351" customFormat="1" ht="16.5"/>
    <row r="4352" customFormat="1" ht="16.5"/>
    <row r="4353" customFormat="1" ht="16.5"/>
    <row r="4354" customFormat="1" ht="16.5"/>
    <row r="4355" customFormat="1" ht="16.5"/>
    <row r="4356" customFormat="1" ht="16.5"/>
    <row r="4357" customFormat="1" ht="16.5"/>
    <row r="4358" customFormat="1" ht="16.5"/>
    <row r="4359" customFormat="1" ht="16.5"/>
    <row r="4360" customFormat="1" ht="16.5"/>
    <row r="4361" customFormat="1" ht="16.5"/>
    <row r="4362" customFormat="1" ht="16.5"/>
    <row r="4363" customFormat="1" ht="16.5"/>
    <row r="4364" customFormat="1" ht="16.5"/>
    <row r="4365" customFormat="1" ht="16.5"/>
    <row r="4366" customFormat="1" ht="16.5"/>
    <row r="4367" customFormat="1" ht="16.5"/>
    <row r="4368" customFormat="1" ht="16.5"/>
    <row r="4369" customFormat="1" ht="16.5"/>
    <row r="4370" customFormat="1" ht="16.5"/>
    <row r="4371" customFormat="1" ht="16.5"/>
    <row r="4372" customFormat="1" ht="16.5"/>
    <row r="4373" customFormat="1" ht="16.5"/>
    <row r="4374" customFormat="1" ht="16.5"/>
    <row r="4375" customFormat="1" ht="16.5"/>
    <row r="4376" customFormat="1" ht="16.5"/>
    <row r="4377" customFormat="1" ht="16.5"/>
    <row r="4378" customFormat="1" ht="16.5"/>
    <row r="4379" customFormat="1" ht="16.5"/>
    <row r="4380" customFormat="1" ht="16.5"/>
    <row r="4381" customFormat="1" ht="16.5"/>
    <row r="4382" customFormat="1" ht="16.5"/>
    <row r="4383" customFormat="1" ht="16.5"/>
    <row r="4384" customFormat="1" ht="16.5"/>
    <row r="4385" customFormat="1" ht="16.5"/>
    <row r="4386" customFormat="1" ht="16.5"/>
    <row r="4387" customFormat="1" ht="16.5"/>
    <row r="4388" customFormat="1" ht="16.5"/>
    <row r="4389" customFormat="1" ht="16.5"/>
    <row r="4390" customFormat="1" ht="16.5"/>
    <row r="4391" customFormat="1" ht="16.5"/>
    <row r="4392" customFormat="1" ht="16.5"/>
    <row r="4393" customFormat="1" ht="16.5"/>
    <row r="4394" customFormat="1" ht="16.5"/>
    <row r="4395" customFormat="1" ht="16.5"/>
    <row r="4396" customFormat="1" ht="16.5"/>
    <row r="4397" customFormat="1" ht="16.5"/>
    <row r="4398" customFormat="1" ht="16.5"/>
    <row r="4399" customFormat="1" ht="16.5"/>
    <row r="4400" customFormat="1" ht="16.5"/>
    <row r="4401" customFormat="1" ht="16.5"/>
    <row r="4402" customFormat="1" ht="16.5"/>
    <row r="4403" customFormat="1" ht="16.5"/>
    <row r="4404" customFormat="1" ht="16.5"/>
    <row r="4405" customFormat="1" ht="16.5"/>
    <row r="4406" customFormat="1" ht="16.5"/>
    <row r="4407" customFormat="1" ht="16.5"/>
    <row r="4408" customFormat="1" ht="16.5"/>
    <row r="4409" customFormat="1" ht="16.5"/>
    <row r="4410" customFormat="1" ht="16.5"/>
    <row r="4411" customFormat="1" ht="16.5"/>
    <row r="4412" customFormat="1" ht="16.5"/>
    <row r="4413" customFormat="1" ht="16.5"/>
    <row r="4414" customFormat="1" ht="16.5"/>
    <row r="4415" customFormat="1" ht="16.5"/>
    <row r="4416" customFormat="1" ht="16.5"/>
    <row r="4417" customFormat="1" ht="16.5"/>
    <row r="4418" customFormat="1" ht="16.5"/>
    <row r="4419" customFormat="1" ht="16.5"/>
    <row r="4420" customFormat="1" ht="16.5"/>
    <row r="4421" customFormat="1" ht="16.5"/>
    <row r="4422" customFormat="1" ht="16.5"/>
    <row r="4423" customFormat="1" ht="16.5"/>
    <row r="4424" customFormat="1" ht="16.5"/>
    <row r="4425" customFormat="1" ht="16.5"/>
    <row r="4426" customFormat="1" ht="16.5"/>
    <row r="4427" customFormat="1" ht="16.5"/>
    <row r="4428" customFormat="1" ht="16.5"/>
    <row r="4429" customFormat="1" ht="16.5"/>
    <row r="4430" customFormat="1" ht="16.5"/>
    <row r="4431" customFormat="1" ht="16.5"/>
    <row r="4432" customFormat="1" ht="16.5"/>
    <row r="4433" customFormat="1" ht="16.5"/>
    <row r="4434" customFormat="1" ht="16.5"/>
    <row r="4435" customFormat="1" ht="16.5"/>
    <row r="4436" customFormat="1" ht="16.5"/>
    <row r="4437" customFormat="1" ht="16.5"/>
    <row r="4438" customFormat="1" ht="16.5"/>
    <row r="4439" customFormat="1" ht="16.5"/>
    <row r="4440" customFormat="1" ht="16.5"/>
    <row r="4441" customFormat="1" ht="16.5"/>
    <row r="4442" customFormat="1" ht="16.5"/>
    <row r="4443" customFormat="1" ht="16.5"/>
    <row r="4444" customFormat="1" ht="16.5"/>
    <row r="4445" customFormat="1" ht="16.5"/>
    <row r="4446" customFormat="1" ht="16.5"/>
    <row r="4447" customFormat="1" ht="16.5"/>
    <row r="4448" customFormat="1" ht="16.5"/>
    <row r="4449" customFormat="1" ht="16.5"/>
    <row r="4450" customFormat="1" ht="16.5"/>
    <row r="4451" customFormat="1" ht="16.5"/>
    <row r="4452" customFormat="1" ht="16.5"/>
    <row r="4453" customFormat="1" ht="16.5"/>
    <row r="4454" customFormat="1" ht="16.5"/>
    <row r="4455" customFormat="1" ht="16.5"/>
    <row r="4456" customFormat="1" ht="16.5"/>
    <row r="4457" customFormat="1" ht="16.5"/>
    <row r="4458" customFormat="1" ht="16.5"/>
    <row r="4459" customFormat="1" ht="16.5"/>
    <row r="4460" customFormat="1" ht="16.5"/>
    <row r="4461" customFormat="1" ht="16.5"/>
    <row r="4462" customFormat="1" ht="16.5"/>
    <row r="4463" customFormat="1" ht="16.5"/>
    <row r="4464" customFormat="1" ht="16.5"/>
    <row r="4465" customFormat="1" ht="16.5"/>
    <row r="4466" customFormat="1" ht="16.5"/>
    <row r="4467" customFormat="1" ht="16.5"/>
    <row r="4468" customFormat="1" ht="16.5"/>
    <row r="4469" customFormat="1" ht="16.5"/>
    <row r="4470" customFormat="1" ht="16.5"/>
    <row r="4471" customFormat="1" ht="16.5"/>
    <row r="4472" customFormat="1" ht="16.5"/>
    <row r="4473" customFormat="1" ht="16.5"/>
    <row r="4474" customFormat="1" ht="16.5"/>
    <row r="4475" customFormat="1" ht="16.5"/>
    <row r="4476" customFormat="1" ht="16.5"/>
    <row r="4477" customFormat="1" ht="16.5"/>
    <row r="4478" customFormat="1" ht="16.5"/>
    <row r="4479" customFormat="1" ht="16.5"/>
    <row r="4480" customFormat="1" ht="16.5"/>
    <row r="4481" customFormat="1" ht="16.5"/>
    <row r="4482" customFormat="1" ht="16.5"/>
    <row r="4483" customFormat="1" ht="16.5"/>
    <row r="4484" customFormat="1" ht="16.5"/>
    <row r="4485" customFormat="1" ht="16.5"/>
    <row r="4486" customFormat="1" ht="16.5"/>
    <row r="4487" customFormat="1" ht="16.5"/>
    <row r="4488" customFormat="1" ht="16.5"/>
    <row r="4489" customFormat="1" ht="16.5"/>
    <row r="4490" customFormat="1" ht="16.5"/>
    <row r="4491" customFormat="1" ht="16.5"/>
    <row r="4492" customFormat="1" ht="16.5"/>
    <row r="4493" customFormat="1" ht="16.5"/>
    <row r="4494" customFormat="1" ht="16.5"/>
    <row r="4495" customFormat="1" ht="16.5"/>
    <row r="4496" customFormat="1" ht="16.5"/>
    <row r="4497" customFormat="1" ht="16.5"/>
    <row r="4498" customFormat="1" ht="16.5"/>
    <row r="4499" customFormat="1" ht="16.5"/>
    <row r="4500" customFormat="1" ht="16.5"/>
    <row r="4501" customFormat="1" ht="16.5"/>
    <row r="4502" customFormat="1" ht="16.5"/>
    <row r="4503" customFormat="1" ht="16.5"/>
    <row r="4504" customFormat="1" ht="16.5"/>
    <row r="4505" customFormat="1" ht="16.5"/>
    <row r="4506" customFormat="1" ht="16.5"/>
    <row r="4507" customFormat="1" ht="16.5"/>
    <row r="4508" customFormat="1" ht="16.5"/>
    <row r="4509" customFormat="1" ht="16.5"/>
    <row r="4510" customFormat="1" ht="16.5"/>
    <row r="4511" customFormat="1" ht="16.5"/>
    <row r="4512" customFormat="1" ht="16.5"/>
    <row r="4513" customFormat="1" ht="16.5"/>
    <row r="4514" customFormat="1" ht="16.5"/>
    <row r="4515" customFormat="1" ht="16.5"/>
    <row r="4516" customFormat="1" ht="16.5"/>
    <row r="4517" customFormat="1" ht="16.5"/>
    <row r="4518" customFormat="1" ht="16.5"/>
    <row r="4519" customFormat="1" ht="16.5"/>
    <row r="4520" customFormat="1" ht="16.5"/>
    <row r="4521" customFormat="1" ht="16.5"/>
    <row r="4522" customFormat="1" ht="16.5"/>
    <row r="4523" customFormat="1" ht="16.5"/>
    <row r="4524" customFormat="1" ht="16.5"/>
    <row r="4525" customFormat="1" ht="16.5"/>
    <row r="4526" customFormat="1" ht="16.5"/>
    <row r="4527" customFormat="1" ht="16.5"/>
    <row r="4528" customFormat="1" ht="16.5"/>
    <row r="4529" customFormat="1" ht="16.5"/>
    <row r="4530" customFormat="1" ht="16.5"/>
    <row r="4531" customFormat="1" ht="16.5"/>
    <row r="4532" customFormat="1" ht="16.5"/>
    <row r="4533" customFormat="1" ht="16.5"/>
    <row r="4534" customFormat="1" ht="16.5"/>
    <row r="4535" customFormat="1" ht="16.5"/>
    <row r="4536" customFormat="1" ht="16.5"/>
    <row r="4537" customFormat="1" ht="16.5"/>
    <row r="4538" customFormat="1" ht="16.5"/>
    <row r="4539" customFormat="1" ht="16.5"/>
    <row r="4540" customFormat="1" ht="16.5"/>
    <row r="4541" customFormat="1" ht="16.5"/>
    <row r="4542" customFormat="1" ht="16.5"/>
    <row r="4543" customFormat="1" ht="16.5"/>
    <row r="4544" customFormat="1" ht="16.5"/>
    <row r="4545" customFormat="1" ht="16.5"/>
    <row r="4546" customFormat="1" ht="16.5"/>
    <row r="4547" customFormat="1" ht="16.5"/>
    <row r="4548" customFormat="1" ht="16.5"/>
    <row r="4549" customFormat="1" ht="16.5"/>
    <row r="4550" customFormat="1" ht="16.5"/>
    <row r="4551" customFormat="1" ht="16.5"/>
    <row r="4552" customFormat="1" ht="16.5"/>
    <row r="4553" customFormat="1" ht="16.5"/>
    <row r="4554" customFormat="1" ht="16.5"/>
    <row r="4555" customFormat="1" ht="16.5"/>
    <row r="4556" customFormat="1" ht="16.5"/>
    <row r="4557" customFormat="1" ht="16.5"/>
    <row r="4558" customFormat="1" ht="16.5"/>
    <row r="4559" customFormat="1" ht="16.5"/>
    <row r="4560" customFormat="1" ht="16.5"/>
    <row r="4561" customFormat="1" ht="16.5"/>
    <row r="4562" customFormat="1" ht="16.5"/>
    <row r="4563" customFormat="1" ht="16.5"/>
    <row r="4564" customFormat="1" ht="16.5"/>
    <row r="4565" customFormat="1" ht="16.5"/>
    <row r="4566" customFormat="1" ht="16.5"/>
    <row r="4567" customFormat="1" ht="16.5"/>
    <row r="4568" customFormat="1" ht="16.5"/>
    <row r="4569" customFormat="1" ht="16.5"/>
    <row r="4570" customFormat="1" ht="16.5"/>
    <row r="4571" customFormat="1" ht="16.5"/>
    <row r="4572" customFormat="1" ht="16.5"/>
    <row r="4573" customFormat="1" ht="16.5"/>
    <row r="4574" customFormat="1" ht="16.5"/>
    <row r="4575" customFormat="1" ht="16.5"/>
    <row r="4576" customFormat="1" ht="16.5"/>
    <row r="4577" customFormat="1" ht="16.5"/>
    <row r="4578" customFormat="1" ht="16.5"/>
    <row r="4579" customFormat="1" ht="16.5"/>
    <row r="4580" customFormat="1" ht="16.5"/>
    <row r="4581" customFormat="1" ht="16.5"/>
    <row r="4582" customFormat="1" ht="16.5"/>
    <row r="4583" customFormat="1" ht="16.5"/>
    <row r="4584" customFormat="1" ht="16.5"/>
    <row r="4585" customFormat="1" ht="16.5"/>
    <row r="4586" customFormat="1" ht="16.5"/>
    <row r="4587" customFormat="1" ht="16.5"/>
    <row r="4588" customFormat="1" ht="16.5"/>
    <row r="4589" customFormat="1" ht="16.5"/>
    <row r="4590" customFormat="1" ht="16.5"/>
    <row r="4591" customFormat="1" ht="16.5"/>
    <row r="4592" customFormat="1" ht="16.5"/>
    <row r="4593" customFormat="1" ht="16.5"/>
    <row r="4594" customFormat="1" ht="16.5"/>
    <row r="4595" customFormat="1" ht="16.5"/>
    <row r="4596" customFormat="1" ht="16.5"/>
    <row r="4597" customFormat="1" ht="16.5"/>
    <row r="4598" customFormat="1" ht="16.5"/>
    <row r="4599" customFormat="1" ht="16.5"/>
    <row r="4600" customFormat="1" ht="16.5"/>
    <row r="4601" customFormat="1" ht="16.5"/>
    <row r="4602" customFormat="1" ht="16.5"/>
    <row r="4603" customFormat="1" ht="16.5"/>
    <row r="4604" customFormat="1" ht="16.5"/>
    <row r="4605" customFormat="1" ht="16.5"/>
    <row r="4606" customFormat="1" ht="16.5"/>
    <row r="4607" customFormat="1" ht="16.5"/>
    <row r="4608" customFormat="1" ht="16.5"/>
    <row r="4609" customFormat="1" ht="16.5"/>
    <row r="4610" customFormat="1" ht="16.5"/>
    <row r="4611" customFormat="1" ht="16.5"/>
    <row r="4612" customFormat="1" ht="16.5"/>
    <row r="4613" customFormat="1" ht="16.5"/>
    <row r="4614" customFormat="1" ht="16.5"/>
    <row r="4615" customFormat="1" ht="16.5"/>
    <row r="4616" customFormat="1" ht="16.5"/>
    <row r="4617" customFormat="1" ht="16.5"/>
    <row r="4618" customFormat="1" ht="16.5"/>
    <row r="4619" customFormat="1" ht="16.5"/>
    <row r="4620" customFormat="1" ht="16.5"/>
    <row r="4621" customFormat="1" ht="16.5"/>
    <row r="4622" customFormat="1" ht="16.5"/>
    <row r="4623" customFormat="1" ht="16.5"/>
    <row r="4624" customFormat="1" ht="16.5"/>
    <row r="4625" customFormat="1" ht="16.5"/>
    <row r="4626" customFormat="1" ht="16.5"/>
    <row r="4627" customFormat="1" ht="16.5"/>
    <row r="4628" customFormat="1" ht="16.5"/>
    <row r="4629" customFormat="1" ht="16.5"/>
    <row r="4630" customFormat="1" ht="16.5"/>
    <row r="4631" customFormat="1" ht="16.5"/>
    <row r="4632" customFormat="1" ht="16.5"/>
    <row r="4633" customFormat="1" ht="16.5"/>
    <row r="4634" customFormat="1" ht="16.5"/>
    <row r="4635" customFormat="1" ht="16.5"/>
    <row r="4636" customFormat="1" ht="16.5"/>
    <row r="4637" customFormat="1" ht="16.5"/>
    <row r="4638" customFormat="1" ht="16.5"/>
    <row r="4639" customFormat="1" ht="16.5"/>
    <row r="4640" customFormat="1" ht="16.5"/>
    <row r="4641" customFormat="1" ht="16.5"/>
    <row r="4642" customFormat="1" ht="16.5"/>
    <row r="4643" customFormat="1" ht="16.5"/>
    <row r="4644" customFormat="1" ht="16.5"/>
    <row r="4645" customFormat="1" ht="16.5"/>
    <row r="4646" customFormat="1" ht="16.5"/>
    <row r="4647" customFormat="1" ht="16.5"/>
    <row r="4648" customFormat="1" ht="16.5"/>
    <row r="4649" customFormat="1" ht="16.5"/>
    <row r="4650" customFormat="1" ht="16.5"/>
    <row r="4651" customFormat="1" ht="16.5"/>
    <row r="4652" customFormat="1" ht="16.5"/>
    <row r="4653" customFormat="1" ht="16.5"/>
    <row r="4654" customFormat="1" ht="16.5"/>
    <row r="4655" customFormat="1" ht="16.5"/>
    <row r="4656" customFormat="1" ht="16.5"/>
    <row r="4657" customFormat="1" ht="16.5"/>
    <row r="4658" customFormat="1" ht="16.5"/>
    <row r="4659" customFormat="1" ht="16.5"/>
    <row r="4660" customFormat="1" ht="16.5"/>
    <row r="4661" customFormat="1" ht="16.5"/>
    <row r="4662" customFormat="1" ht="16.5"/>
    <row r="4663" customFormat="1" ht="16.5"/>
    <row r="4664" customFormat="1" ht="16.5"/>
    <row r="4665" customFormat="1" ht="16.5"/>
    <row r="4666" customFormat="1" ht="16.5"/>
    <row r="4667" customFormat="1" ht="16.5"/>
    <row r="4668" customFormat="1" ht="16.5"/>
    <row r="4669" customFormat="1" ht="16.5"/>
    <row r="4670" customFormat="1" ht="16.5"/>
    <row r="4671" customFormat="1" ht="16.5"/>
    <row r="4672" customFormat="1" ht="16.5"/>
    <row r="4673" customFormat="1" ht="16.5"/>
    <row r="4674" customFormat="1" ht="16.5"/>
    <row r="4675" customFormat="1" ht="16.5"/>
    <row r="4676" customFormat="1" ht="16.5"/>
    <row r="4677" customFormat="1" ht="16.5"/>
    <row r="4678" customFormat="1" ht="16.5"/>
    <row r="4679" customFormat="1" ht="16.5"/>
    <row r="4680" customFormat="1" ht="16.5"/>
    <row r="4681" customFormat="1" ht="16.5"/>
    <row r="4682" customFormat="1" ht="16.5"/>
    <row r="4683" customFormat="1" ht="16.5"/>
    <row r="4684" customFormat="1" ht="16.5"/>
    <row r="4685" customFormat="1" ht="16.5"/>
    <row r="4686" customFormat="1" ht="16.5"/>
    <row r="4687" customFormat="1" ht="16.5"/>
    <row r="4688" customFormat="1" ht="16.5"/>
    <row r="4689" customFormat="1" ht="16.5"/>
    <row r="4690" customFormat="1" ht="16.5"/>
    <row r="4691" customFormat="1" ht="16.5"/>
    <row r="4692" customFormat="1" ht="16.5"/>
    <row r="4693" customFormat="1" ht="16.5"/>
    <row r="4694" customFormat="1" ht="16.5"/>
    <row r="4695" customFormat="1" ht="16.5"/>
    <row r="4696" customFormat="1" ht="16.5"/>
    <row r="4697" customFormat="1" ht="16.5"/>
    <row r="4698" customFormat="1" ht="16.5"/>
    <row r="4699" customFormat="1" ht="16.5"/>
    <row r="4700" customFormat="1" ht="16.5"/>
    <row r="4701" customFormat="1" ht="16.5"/>
    <row r="4702" customFormat="1" ht="16.5"/>
    <row r="4703" customFormat="1" ht="16.5"/>
    <row r="4704" customFormat="1" ht="16.5"/>
    <row r="4705" customFormat="1" ht="16.5"/>
    <row r="4706" customFormat="1" ht="16.5"/>
    <row r="4707" customFormat="1" ht="16.5"/>
    <row r="4708" customFormat="1" ht="16.5"/>
    <row r="4709" customFormat="1" ht="16.5"/>
    <row r="4710" customFormat="1" ht="16.5"/>
    <row r="4711" customFormat="1" ht="16.5"/>
    <row r="4712" customFormat="1" ht="16.5"/>
    <row r="4713" customFormat="1" ht="16.5"/>
    <row r="4714" customFormat="1" ht="16.5"/>
    <row r="4715" customFormat="1" ht="16.5"/>
    <row r="4716" customFormat="1" ht="16.5"/>
    <row r="4717" customFormat="1" ht="16.5"/>
    <row r="4718" customFormat="1" ht="16.5"/>
    <row r="4719" customFormat="1" ht="16.5"/>
    <row r="4720" customFormat="1" ht="16.5"/>
    <row r="4721" customFormat="1" ht="16.5"/>
    <row r="4722" customFormat="1" ht="16.5"/>
    <row r="4723" customFormat="1" ht="16.5"/>
    <row r="4724" customFormat="1" ht="16.5"/>
    <row r="4725" customFormat="1" ht="16.5"/>
    <row r="4726" customFormat="1" ht="16.5"/>
    <row r="4727" customFormat="1" ht="16.5"/>
    <row r="4728" customFormat="1" ht="16.5"/>
    <row r="4729" customFormat="1" ht="16.5"/>
    <row r="4730" customFormat="1" ht="16.5"/>
    <row r="4731" customFormat="1" ht="16.5"/>
    <row r="4732" customFormat="1" ht="16.5"/>
    <row r="4733" customFormat="1" ht="16.5"/>
    <row r="4734" customFormat="1" ht="16.5"/>
    <row r="4735" customFormat="1" ht="16.5"/>
    <row r="4736" customFormat="1" ht="16.5"/>
    <row r="4737" customFormat="1" ht="16.5"/>
    <row r="4738" customFormat="1" ht="16.5"/>
    <row r="4739" customFormat="1" ht="16.5"/>
    <row r="4740" customFormat="1" ht="16.5"/>
    <row r="4741" customFormat="1" ht="16.5"/>
    <row r="4742" customFormat="1" ht="16.5"/>
    <row r="4743" customFormat="1" ht="16.5"/>
    <row r="4744" customFormat="1" ht="16.5"/>
    <row r="4745" customFormat="1" ht="16.5"/>
    <row r="4746" customFormat="1" ht="16.5"/>
    <row r="4747" customFormat="1" ht="16.5"/>
    <row r="4748" customFormat="1" ht="16.5"/>
    <row r="4749" customFormat="1" ht="16.5"/>
    <row r="4750" customFormat="1" ht="16.5"/>
    <row r="4751" customFormat="1" ht="16.5"/>
    <row r="4752" customFormat="1" ht="16.5"/>
    <row r="4753" customFormat="1" ht="16.5"/>
    <row r="4754" customFormat="1" ht="16.5"/>
    <row r="4755" customFormat="1" ht="16.5"/>
    <row r="4756" customFormat="1" ht="16.5"/>
    <row r="4757" customFormat="1" ht="16.5"/>
    <row r="4758" customFormat="1" ht="16.5"/>
    <row r="4759" customFormat="1" ht="16.5"/>
    <row r="4760" customFormat="1" ht="16.5"/>
    <row r="4761" customFormat="1" ht="16.5"/>
    <row r="4762" customFormat="1" ht="16.5"/>
    <row r="4763" customFormat="1" ht="16.5"/>
    <row r="4764" customFormat="1" ht="16.5"/>
    <row r="4765" customFormat="1" ht="16.5"/>
    <row r="4766" customFormat="1" ht="16.5"/>
    <row r="4767" customFormat="1" ht="16.5"/>
    <row r="4768" customFormat="1" ht="16.5"/>
    <row r="4769" customFormat="1" ht="16.5"/>
    <row r="4770" customFormat="1" ht="16.5"/>
    <row r="4771" customFormat="1" ht="16.5"/>
    <row r="4772" customFormat="1" ht="16.5"/>
    <row r="4773" customFormat="1" ht="16.5"/>
    <row r="4774" customFormat="1" ht="16.5"/>
    <row r="4775" customFormat="1" ht="16.5"/>
    <row r="4776" customFormat="1" ht="16.5"/>
    <row r="4777" customFormat="1" ht="16.5"/>
    <row r="4778" customFormat="1" ht="16.5"/>
    <row r="4779" customFormat="1" ht="16.5"/>
    <row r="4780" customFormat="1" ht="16.5"/>
    <row r="4781" customFormat="1" ht="16.5"/>
    <row r="4782" customFormat="1" ht="16.5"/>
    <row r="4783" customFormat="1" ht="16.5"/>
    <row r="4784" customFormat="1" ht="16.5"/>
    <row r="4785" customFormat="1" ht="16.5"/>
    <row r="4786" customFormat="1" ht="16.5"/>
    <row r="4787" customFormat="1" ht="16.5"/>
    <row r="4788" customFormat="1" ht="16.5"/>
    <row r="4789" customFormat="1" ht="16.5"/>
    <row r="4790" customFormat="1" ht="16.5"/>
    <row r="4791" customFormat="1" ht="16.5"/>
    <row r="4792" customFormat="1" ht="16.5"/>
    <row r="4793" customFormat="1" ht="16.5"/>
    <row r="4794" customFormat="1" ht="16.5"/>
    <row r="4795" customFormat="1" ht="16.5"/>
    <row r="4796" customFormat="1" ht="16.5"/>
    <row r="4797" customFormat="1" ht="16.5"/>
    <row r="4798" customFormat="1" ht="16.5"/>
    <row r="4799" customFormat="1" ht="16.5"/>
    <row r="4800" customFormat="1" ht="16.5"/>
    <row r="4801" customFormat="1" ht="16.5"/>
    <row r="4802" customFormat="1" ht="16.5"/>
    <row r="4803" customFormat="1" ht="16.5"/>
    <row r="4804" customFormat="1" ht="16.5"/>
    <row r="4805" customFormat="1" ht="16.5"/>
    <row r="4806" customFormat="1" ht="16.5"/>
    <row r="4807" customFormat="1" ht="16.5"/>
    <row r="4808" customFormat="1" ht="16.5"/>
    <row r="4809" customFormat="1" ht="16.5"/>
    <row r="4810" customFormat="1" ht="16.5"/>
    <row r="4811" customFormat="1" ht="16.5"/>
    <row r="4812" customFormat="1" ht="16.5"/>
    <row r="4813" customFormat="1" ht="16.5"/>
    <row r="4814" customFormat="1" ht="16.5"/>
    <row r="4815" customFormat="1" ht="16.5"/>
    <row r="4816" customFormat="1" ht="16.5"/>
    <row r="4817" customFormat="1" ht="16.5"/>
    <row r="4818" customFormat="1" ht="16.5"/>
    <row r="4819" customFormat="1" ht="16.5"/>
    <row r="4820" customFormat="1" ht="16.5"/>
    <row r="4821" customFormat="1" ht="16.5"/>
    <row r="4822" customFormat="1" ht="16.5"/>
    <row r="4823" customFormat="1" ht="16.5"/>
    <row r="4824" customFormat="1" ht="16.5"/>
    <row r="4825" customFormat="1" ht="16.5"/>
    <row r="4826" customFormat="1" ht="16.5"/>
    <row r="4827" customFormat="1" ht="16.5"/>
    <row r="4828" customFormat="1" ht="16.5"/>
    <row r="4829" customFormat="1" ht="16.5"/>
    <row r="4830" customFormat="1" ht="16.5"/>
    <row r="4831" customFormat="1" ht="16.5"/>
    <row r="4832" customFormat="1" ht="16.5"/>
    <row r="4833" customFormat="1" ht="16.5"/>
    <row r="4834" customFormat="1" ht="16.5"/>
    <row r="4835" customFormat="1" ht="16.5"/>
    <row r="4836" customFormat="1" ht="16.5"/>
    <row r="4837" customFormat="1" ht="16.5"/>
    <row r="4838" customFormat="1" ht="16.5"/>
    <row r="4839" customFormat="1" ht="16.5"/>
    <row r="4840" customFormat="1" ht="16.5"/>
    <row r="4841" customFormat="1" ht="16.5"/>
    <row r="4842" customFormat="1" ht="16.5"/>
    <row r="4843" customFormat="1" ht="16.5"/>
    <row r="4844" customFormat="1" ht="16.5"/>
    <row r="4845" customFormat="1" ht="16.5"/>
    <row r="4846" customFormat="1" ht="16.5"/>
    <row r="4847" customFormat="1" ht="16.5"/>
    <row r="4848" customFormat="1" ht="16.5"/>
    <row r="4849" customFormat="1" ht="16.5"/>
    <row r="4850" customFormat="1" ht="16.5"/>
    <row r="4851" customFormat="1" ht="16.5"/>
    <row r="4852" customFormat="1" ht="16.5"/>
    <row r="4853" customFormat="1" ht="16.5"/>
    <row r="4854" customFormat="1" ht="16.5"/>
    <row r="4855" customFormat="1" ht="16.5"/>
    <row r="4856" customFormat="1" ht="16.5"/>
    <row r="4857" customFormat="1" ht="16.5"/>
    <row r="4858" customFormat="1" ht="16.5"/>
    <row r="4859" customFormat="1" ht="16.5"/>
    <row r="4860" customFormat="1" ht="16.5"/>
    <row r="4861" customFormat="1" ht="16.5"/>
    <row r="4862" customFormat="1" ht="16.5"/>
    <row r="4863" customFormat="1" ht="16.5"/>
    <row r="4864" customFormat="1" ht="16.5"/>
    <row r="4865" customFormat="1" ht="16.5"/>
    <row r="4866" customFormat="1" ht="16.5"/>
    <row r="4867" customFormat="1" ht="16.5"/>
    <row r="4868" customFormat="1" ht="16.5"/>
    <row r="4869" customFormat="1" ht="16.5"/>
    <row r="4870" customFormat="1" ht="16.5"/>
    <row r="4871" customFormat="1" ht="16.5"/>
    <row r="4872" customFormat="1" ht="16.5"/>
    <row r="4873" customFormat="1" ht="16.5"/>
    <row r="4874" customFormat="1" ht="16.5"/>
    <row r="4875" customFormat="1" ht="16.5"/>
    <row r="4876" customFormat="1" ht="16.5"/>
    <row r="4877" customFormat="1" ht="16.5"/>
    <row r="4878" customFormat="1" ht="16.5"/>
    <row r="4879" customFormat="1" ht="16.5"/>
    <row r="4880" customFormat="1" ht="16.5"/>
    <row r="4881" customFormat="1" ht="16.5"/>
    <row r="4882" customFormat="1" ht="16.5"/>
    <row r="4883" customFormat="1" ht="16.5"/>
    <row r="4884" customFormat="1" ht="16.5"/>
    <row r="4885" customFormat="1" ht="16.5"/>
    <row r="4886" customFormat="1" ht="16.5"/>
    <row r="4887" customFormat="1" ht="16.5"/>
    <row r="4888" customFormat="1" ht="16.5"/>
    <row r="4889" customFormat="1" ht="16.5"/>
    <row r="4890" customFormat="1" ht="16.5"/>
    <row r="4891" customFormat="1" ht="16.5"/>
    <row r="4892" customFormat="1" ht="16.5"/>
    <row r="4893" customFormat="1" ht="16.5"/>
    <row r="4894" customFormat="1" ht="16.5"/>
    <row r="4895" customFormat="1" ht="16.5"/>
    <row r="4896" customFormat="1" ht="16.5"/>
    <row r="4897" customFormat="1" ht="16.5"/>
    <row r="4898" customFormat="1" ht="16.5"/>
    <row r="4899" customFormat="1" ht="16.5"/>
    <row r="4900" customFormat="1" ht="16.5"/>
    <row r="4901" customFormat="1" ht="16.5"/>
    <row r="4902" customFormat="1" ht="16.5"/>
    <row r="4903" customFormat="1" ht="16.5"/>
    <row r="4904" customFormat="1" ht="16.5"/>
    <row r="4905" customFormat="1" ht="16.5"/>
    <row r="4906" customFormat="1" ht="16.5"/>
    <row r="4907" customFormat="1" ht="16.5"/>
    <row r="4908" customFormat="1" ht="16.5"/>
    <row r="4909" customFormat="1" ht="16.5"/>
    <row r="4910" customFormat="1" ht="16.5"/>
    <row r="4911" customFormat="1" ht="16.5"/>
    <row r="4912" customFormat="1" ht="16.5"/>
    <row r="4913" customFormat="1" ht="16.5"/>
    <row r="4914" customFormat="1" ht="16.5"/>
    <row r="4915" customFormat="1" ht="16.5"/>
    <row r="4916" customFormat="1" ht="16.5"/>
    <row r="4917" customFormat="1" ht="16.5"/>
    <row r="4918" customFormat="1" ht="16.5"/>
    <row r="4919" customFormat="1" ht="16.5"/>
    <row r="4920" customFormat="1" ht="16.5"/>
    <row r="4921" customFormat="1" ht="16.5"/>
    <row r="4922" customFormat="1" ht="16.5"/>
    <row r="4923" customFormat="1" ht="16.5"/>
    <row r="4924" customFormat="1" ht="16.5"/>
    <row r="4925" customFormat="1" ht="16.5"/>
    <row r="4926" customFormat="1" ht="16.5"/>
    <row r="4927" customFormat="1" ht="16.5"/>
    <row r="4928" customFormat="1" ht="16.5"/>
    <row r="4929" customFormat="1" ht="16.5"/>
    <row r="4930" customFormat="1" ht="16.5"/>
    <row r="4931" customFormat="1" ht="16.5"/>
    <row r="4932" customFormat="1" ht="16.5"/>
    <row r="4933" customFormat="1" ht="16.5"/>
    <row r="4934" customFormat="1" ht="16.5"/>
    <row r="4935" customFormat="1" ht="16.5"/>
    <row r="4936" customFormat="1" ht="16.5"/>
    <row r="4937" customFormat="1" ht="16.5"/>
    <row r="4938" customFormat="1" ht="16.5"/>
    <row r="4939" customFormat="1" ht="16.5"/>
    <row r="4940" customFormat="1" ht="16.5"/>
    <row r="4941" customFormat="1" ht="16.5"/>
    <row r="4942" customFormat="1" ht="16.5"/>
    <row r="4943" customFormat="1" ht="16.5"/>
    <row r="4944" customFormat="1" ht="16.5"/>
    <row r="4945" customFormat="1" ht="16.5"/>
    <row r="4946" customFormat="1" ht="16.5"/>
    <row r="4947" customFormat="1" ht="16.5"/>
    <row r="4948" customFormat="1" ht="16.5"/>
    <row r="4949" customFormat="1" ht="16.5"/>
    <row r="4950" customFormat="1" ht="16.5"/>
    <row r="4951" customFormat="1" ht="16.5"/>
    <row r="4952" customFormat="1" ht="16.5"/>
    <row r="4953" customFormat="1" ht="16.5"/>
    <row r="4954" customFormat="1" ht="16.5"/>
    <row r="4955" customFormat="1" ht="16.5"/>
    <row r="4956" customFormat="1" ht="16.5"/>
    <row r="4957" customFormat="1" ht="16.5"/>
    <row r="4958" customFormat="1" ht="16.5"/>
    <row r="4959" customFormat="1" ht="16.5"/>
    <row r="4960" customFormat="1" ht="16.5"/>
    <row r="4961" customFormat="1" ht="16.5"/>
    <row r="4962" customFormat="1" ht="16.5"/>
    <row r="4963" customFormat="1" ht="16.5"/>
    <row r="4964" customFormat="1" ht="16.5"/>
    <row r="4965" customFormat="1" ht="16.5"/>
    <row r="4966" customFormat="1" ht="16.5"/>
    <row r="4967" customFormat="1" ht="16.5"/>
    <row r="4968" customFormat="1" ht="16.5"/>
    <row r="4969" customFormat="1" ht="16.5"/>
    <row r="4970" customFormat="1" ht="16.5"/>
    <row r="4971" customFormat="1" ht="16.5"/>
    <row r="4972" customFormat="1" ht="16.5"/>
    <row r="4973" customFormat="1" ht="16.5"/>
    <row r="4974" customFormat="1" ht="16.5"/>
    <row r="4975" customFormat="1" ht="16.5"/>
    <row r="4976" customFormat="1" ht="16.5"/>
    <row r="4977" customFormat="1" ht="16.5"/>
    <row r="4978" customFormat="1" ht="16.5"/>
    <row r="4979" customFormat="1" ht="16.5"/>
    <row r="4980" customFormat="1" ht="16.5"/>
    <row r="4981" customFormat="1" ht="16.5"/>
    <row r="4982" customFormat="1" ht="16.5"/>
    <row r="4983" customFormat="1" ht="16.5"/>
    <row r="4984" customFormat="1" ht="16.5"/>
    <row r="4985" customFormat="1" ht="16.5"/>
    <row r="4986" customFormat="1" ht="16.5"/>
    <row r="4987" customFormat="1" ht="16.5"/>
    <row r="4988" customFormat="1" ht="16.5"/>
    <row r="4989" customFormat="1" ht="16.5"/>
    <row r="4990" customFormat="1" ht="16.5"/>
    <row r="4991" customFormat="1" ht="16.5"/>
    <row r="4992" customFormat="1" ht="16.5"/>
    <row r="4993" customFormat="1" ht="16.5"/>
    <row r="4994" customFormat="1" ht="16.5"/>
    <row r="4995" customFormat="1" ht="16.5"/>
    <row r="4996" customFormat="1" ht="16.5"/>
    <row r="4997" customFormat="1" ht="16.5"/>
    <row r="4998" customFormat="1" ht="16.5"/>
    <row r="4999" customFormat="1" ht="16.5"/>
    <row r="5000" customFormat="1" ht="16.5"/>
    <row r="5001" customFormat="1" ht="16.5"/>
    <row r="5002" customFormat="1" ht="16.5"/>
    <row r="5003" customFormat="1" ht="16.5"/>
    <row r="5004" customFormat="1" ht="16.5"/>
    <row r="5005" customFormat="1" ht="16.5"/>
    <row r="5006" customFormat="1" ht="16.5"/>
    <row r="5007" customFormat="1" ht="16.5"/>
    <row r="5008" customFormat="1" ht="16.5"/>
    <row r="5009" customFormat="1" ht="16.5"/>
    <row r="5010" customFormat="1" ht="16.5"/>
    <row r="5011" customFormat="1" ht="16.5"/>
    <row r="5012" customFormat="1" ht="16.5"/>
    <row r="5013" customFormat="1" ht="16.5"/>
    <row r="5014" customFormat="1" ht="16.5"/>
    <row r="5015" customFormat="1" ht="16.5"/>
    <row r="5016" customFormat="1" ht="16.5"/>
    <row r="5017" customFormat="1" ht="16.5"/>
    <row r="5018" customFormat="1" ht="16.5"/>
    <row r="5019" customFormat="1" ht="16.5"/>
    <row r="5020" customFormat="1" ht="16.5"/>
    <row r="5021" customFormat="1" ht="16.5"/>
    <row r="5022" customFormat="1" ht="16.5"/>
    <row r="5023" customFormat="1" ht="16.5"/>
    <row r="5024" customFormat="1" ht="16.5"/>
    <row r="5025" customFormat="1" ht="16.5"/>
    <row r="5026" customFormat="1" ht="16.5"/>
    <row r="5027" customFormat="1" ht="16.5"/>
    <row r="5028" customFormat="1" ht="16.5"/>
    <row r="5029" customFormat="1" ht="16.5"/>
    <row r="5030" customFormat="1" ht="16.5"/>
    <row r="5031" customFormat="1" ht="16.5"/>
    <row r="5032" customFormat="1" ht="16.5"/>
    <row r="5033" customFormat="1" ht="16.5"/>
    <row r="5034" customFormat="1" ht="16.5"/>
    <row r="5035" customFormat="1" ht="16.5"/>
    <row r="5036" customFormat="1" ht="16.5"/>
    <row r="5037" customFormat="1" ht="16.5"/>
    <row r="5038" customFormat="1" ht="16.5"/>
    <row r="5039" customFormat="1" ht="16.5"/>
    <row r="5040" customFormat="1" ht="16.5"/>
    <row r="5041" customFormat="1" ht="16.5"/>
    <row r="5042" customFormat="1" ht="16.5"/>
    <row r="5043" customFormat="1" ht="16.5"/>
    <row r="5044" customFormat="1" ht="16.5"/>
    <row r="5045" customFormat="1" ht="16.5"/>
    <row r="5046" customFormat="1" ht="16.5"/>
    <row r="5047" customFormat="1" ht="16.5"/>
    <row r="5048" customFormat="1" ht="16.5"/>
    <row r="5049" customFormat="1" ht="16.5"/>
    <row r="5050" customFormat="1" ht="16.5"/>
    <row r="5051" customFormat="1" ht="16.5"/>
    <row r="5052" customFormat="1" ht="16.5"/>
    <row r="5053" customFormat="1" ht="16.5"/>
    <row r="5054" customFormat="1" ht="16.5"/>
    <row r="5055" customFormat="1" ht="16.5"/>
    <row r="5056" customFormat="1" ht="16.5"/>
    <row r="5057" customFormat="1" ht="16.5"/>
    <row r="5058" customFormat="1" ht="16.5"/>
    <row r="5059" customFormat="1" ht="16.5"/>
    <row r="5060" customFormat="1" ht="16.5"/>
    <row r="5061" customFormat="1" ht="16.5"/>
    <row r="5062" customFormat="1" ht="16.5"/>
    <row r="5063" customFormat="1" ht="16.5"/>
    <row r="5064" customFormat="1" ht="16.5"/>
    <row r="5065" customFormat="1" ht="16.5"/>
    <row r="5066" customFormat="1" ht="16.5"/>
    <row r="5067" customFormat="1" ht="16.5"/>
    <row r="5068" customFormat="1" ht="16.5"/>
    <row r="5069" customFormat="1" ht="16.5"/>
    <row r="5070" customFormat="1" ht="16.5"/>
    <row r="5071" customFormat="1" ht="16.5"/>
    <row r="5072" customFormat="1" ht="16.5"/>
    <row r="5073" customFormat="1" ht="16.5"/>
    <row r="5074" customFormat="1" ht="16.5"/>
    <row r="5075" customFormat="1" ht="16.5"/>
    <row r="5076" customFormat="1" ht="16.5"/>
    <row r="5077" customFormat="1" ht="16.5"/>
    <row r="5078" customFormat="1" ht="16.5"/>
    <row r="5079" customFormat="1" ht="16.5"/>
    <row r="5080" customFormat="1" ht="16.5"/>
    <row r="5081" customFormat="1" ht="16.5"/>
    <row r="5082" customFormat="1" ht="16.5"/>
    <row r="5083" customFormat="1" ht="16.5"/>
    <row r="5084" customFormat="1" ht="16.5"/>
    <row r="5085" customFormat="1" ht="16.5"/>
    <row r="5086" customFormat="1" ht="16.5"/>
    <row r="5087" customFormat="1" ht="16.5"/>
    <row r="5088" customFormat="1" ht="16.5"/>
    <row r="5089" customFormat="1" ht="16.5"/>
    <row r="5090" customFormat="1" ht="16.5"/>
    <row r="5091" customFormat="1" ht="16.5"/>
    <row r="5092" customFormat="1" ht="16.5"/>
    <row r="5093" customFormat="1" ht="16.5"/>
    <row r="5094" customFormat="1" ht="16.5"/>
    <row r="5095" customFormat="1" ht="16.5"/>
    <row r="5096" customFormat="1" ht="16.5"/>
    <row r="5097" customFormat="1" ht="16.5"/>
    <row r="5098" customFormat="1" ht="16.5"/>
    <row r="5099" customFormat="1" ht="16.5"/>
    <row r="5100" customFormat="1" ht="16.5"/>
    <row r="5101" customFormat="1" ht="16.5"/>
    <row r="5102" customFormat="1" ht="16.5"/>
    <row r="5103" customFormat="1" ht="16.5"/>
    <row r="5104" customFormat="1" ht="16.5"/>
    <row r="5105" customFormat="1" ht="16.5"/>
    <row r="5106" customFormat="1" ht="16.5"/>
    <row r="5107" customFormat="1" ht="16.5"/>
    <row r="5108" customFormat="1" ht="16.5"/>
    <row r="5109" customFormat="1" ht="16.5"/>
    <row r="5110" customFormat="1" ht="16.5"/>
    <row r="5111" customFormat="1" ht="16.5"/>
    <row r="5112" customFormat="1" ht="16.5"/>
    <row r="5113" customFormat="1" ht="16.5"/>
    <row r="5114" customFormat="1" ht="16.5"/>
    <row r="5115" customFormat="1" ht="16.5"/>
    <row r="5116" customFormat="1" ht="16.5"/>
    <row r="5117" customFormat="1" ht="16.5"/>
    <row r="5118" customFormat="1" ht="16.5"/>
    <row r="5119" customFormat="1" ht="16.5"/>
    <row r="5120" customFormat="1" ht="16.5"/>
    <row r="5121" customFormat="1" ht="16.5"/>
    <row r="5122" customFormat="1" ht="16.5"/>
    <row r="5123" customFormat="1" ht="16.5"/>
    <row r="5124" customFormat="1" ht="16.5"/>
    <row r="5125" customFormat="1" ht="16.5"/>
    <row r="5126" customFormat="1" ht="16.5"/>
    <row r="5127" customFormat="1" ht="16.5"/>
    <row r="5128" customFormat="1" ht="16.5"/>
    <row r="5129" customFormat="1" ht="16.5"/>
    <row r="5130" customFormat="1" ht="16.5"/>
    <row r="5131" customFormat="1" ht="16.5"/>
    <row r="5132" customFormat="1" ht="16.5"/>
    <row r="5133" customFormat="1" ht="16.5"/>
    <row r="5134" customFormat="1" ht="16.5"/>
    <row r="5135" customFormat="1" ht="16.5"/>
    <row r="5136" customFormat="1" ht="16.5"/>
    <row r="5137" customFormat="1" ht="16.5"/>
    <row r="5138" customFormat="1" ht="16.5"/>
    <row r="5139" customFormat="1" ht="16.5"/>
    <row r="5140" customFormat="1" ht="16.5"/>
    <row r="5141" customFormat="1" ht="16.5"/>
    <row r="5142" customFormat="1" ht="16.5"/>
    <row r="5143" customFormat="1" ht="16.5"/>
    <row r="5144" customFormat="1" ht="16.5"/>
    <row r="5145" customFormat="1" ht="16.5"/>
    <row r="5146" customFormat="1" ht="16.5"/>
    <row r="5147" customFormat="1" ht="16.5"/>
    <row r="5148" customFormat="1" ht="16.5"/>
    <row r="5149" customFormat="1" ht="16.5"/>
    <row r="5150" customFormat="1" ht="16.5"/>
    <row r="5151" customFormat="1" ht="16.5"/>
    <row r="5152" customFormat="1" ht="16.5"/>
    <row r="5153" spans="2:7" customFormat="1" ht="16.5"/>
    <row r="5154" spans="2:7" customFormat="1" ht="16.5"/>
    <row r="5155" spans="2:7" customFormat="1" ht="16.5"/>
    <row r="5156" spans="2:7" customFormat="1" ht="16.5"/>
    <row r="5157" spans="2:7" customFormat="1" ht="16.5"/>
    <row r="5158" spans="2:7" customFormat="1" ht="16.5"/>
    <row r="5159" spans="2:7" customFormat="1" ht="16.5"/>
    <row r="5160" spans="2:7" customFormat="1" ht="16.5"/>
    <row r="5161" spans="2:7" customFormat="1" ht="16.5"/>
    <row r="5162" spans="2:7" customFormat="1" ht="16.5"/>
    <row r="5163" spans="2:7" customFormat="1" ht="16.5"/>
    <row r="5164" spans="2:7" customFormat="1" ht="16.5"/>
    <row r="5165" spans="2:7" customFormat="1" ht="16.5"/>
    <row r="5166" spans="2:7" customFormat="1" ht="16.5"/>
    <row r="5167" spans="2:7" customFormat="1" ht="16.5"/>
    <row r="5168" spans="2:7">
      <c r="B5168" s="22"/>
      <c r="C5168" s="22"/>
      <c r="D5168" s="22"/>
      <c r="E5168" s="22"/>
      <c r="F5168" s="22"/>
      <c r="G5168" s="22"/>
    </row>
    <row r="5169" spans="2:7">
      <c r="B5169" s="22"/>
      <c r="C5169" s="22"/>
      <c r="D5169" s="22"/>
      <c r="E5169" s="22"/>
      <c r="F5169" s="22"/>
      <c r="G5169" s="22"/>
    </row>
    <row r="5170" spans="2:7">
      <c r="B5170" s="22"/>
      <c r="C5170" s="22"/>
      <c r="D5170" s="22"/>
      <c r="E5170" s="22"/>
      <c r="F5170" s="22"/>
      <c r="G5170" s="22"/>
    </row>
    <row r="5171" spans="2:7">
      <c r="B5171" s="22"/>
      <c r="C5171" s="22"/>
      <c r="D5171" s="22"/>
      <c r="E5171" s="22"/>
      <c r="F5171" s="22"/>
      <c r="G5171" s="22"/>
    </row>
    <row r="5172" spans="2:7">
      <c r="B5172" s="22"/>
      <c r="C5172" s="22"/>
      <c r="D5172" s="22"/>
      <c r="E5172" s="22"/>
      <c r="F5172" s="22"/>
      <c r="G5172" s="22"/>
    </row>
    <row r="5173" spans="2:7">
      <c r="B5173" s="22"/>
      <c r="C5173" s="22"/>
      <c r="D5173" s="22"/>
      <c r="E5173" s="22"/>
      <c r="F5173" s="22"/>
      <c r="G5173" s="22"/>
    </row>
    <row r="5174" spans="2:7">
      <c r="B5174" s="22"/>
      <c r="C5174" s="22"/>
      <c r="D5174" s="22"/>
      <c r="E5174" s="22"/>
      <c r="F5174" s="22"/>
      <c r="G5174" s="22"/>
    </row>
    <row r="5175" spans="2:7">
      <c r="B5175" s="22"/>
      <c r="C5175" s="22"/>
      <c r="D5175" s="22"/>
      <c r="E5175" s="22"/>
      <c r="F5175" s="22"/>
      <c r="G5175" s="22"/>
    </row>
    <row r="5176" spans="2:7">
      <c r="B5176" s="22"/>
      <c r="C5176" s="22"/>
      <c r="D5176" s="22"/>
      <c r="E5176" s="22"/>
      <c r="F5176" s="22"/>
      <c r="G5176" s="22"/>
    </row>
    <row r="5177" spans="2:7">
      <c r="B5177" s="22"/>
      <c r="C5177" s="22"/>
      <c r="D5177" s="22"/>
      <c r="E5177" s="22"/>
      <c r="F5177" s="22"/>
      <c r="G5177" s="22"/>
    </row>
    <row r="5178" spans="2:7">
      <c r="B5178" s="22"/>
      <c r="C5178" s="22"/>
      <c r="D5178" s="22"/>
      <c r="E5178" s="22"/>
      <c r="F5178" s="22"/>
      <c r="G5178" s="22"/>
    </row>
    <row r="5179" spans="2:7">
      <c r="B5179" s="22"/>
      <c r="C5179" s="22"/>
      <c r="D5179" s="22"/>
      <c r="E5179" s="22"/>
      <c r="F5179" s="22"/>
      <c r="G5179" s="22"/>
    </row>
    <row r="5180" spans="2:7">
      <c r="B5180" s="22"/>
      <c r="C5180" s="22"/>
      <c r="D5180" s="22"/>
      <c r="E5180" s="22"/>
      <c r="F5180" s="22"/>
      <c r="G5180" s="22"/>
    </row>
    <row r="5181" spans="2:7">
      <c r="B5181" s="22"/>
      <c r="C5181" s="22"/>
      <c r="D5181" s="22"/>
      <c r="E5181" s="22"/>
      <c r="F5181" s="22"/>
      <c r="G5181" s="22"/>
    </row>
    <row r="5182" spans="2:7">
      <c r="B5182" s="22"/>
      <c r="C5182" s="22"/>
      <c r="D5182" s="22"/>
      <c r="E5182" s="22"/>
      <c r="F5182" s="22"/>
      <c r="G5182" s="22"/>
    </row>
    <row r="5183" spans="2:7">
      <c r="B5183" s="22"/>
      <c r="C5183" s="22"/>
      <c r="D5183" s="22"/>
      <c r="E5183" s="22"/>
      <c r="F5183" s="22"/>
      <c r="G5183" s="22"/>
    </row>
    <row r="5184" spans="2:7">
      <c r="B5184" s="22"/>
      <c r="C5184" s="22"/>
      <c r="D5184" s="22"/>
      <c r="E5184" s="22"/>
      <c r="F5184" s="22"/>
      <c r="G5184" s="22"/>
    </row>
    <row r="5185" spans="2:7">
      <c r="B5185" s="22"/>
      <c r="C5185" s="22"/>
      <c r="D5185" s="22"/>
      <c r="E5185" s="22"/>
      <c r="F5185" s="22"/>
      <c r="G5185" s="22"/>
    </row>
    <row r="5186" spans="2:7">
      <c r="B5186" s="22"/>
      <c r="C5186" s="22"/>
      <c r="D5186" s="22"/>
      <c r="E5186" s="22"/>
      <c r="F5186" s="22"/>
      <c r="G5186" s="22"/>
    </row>
    <row r="5187" spans="2:7">
      <c r="B5187" s="22"/>
      <c r="C5187" s="22"/>
      <c r="D5187" s="22"/>
      <c r="E5187" s="22"/>
      <c r="F5187" s="22"/>
      <c r="G5187" s="22"/>
    </row>
    <row r="5188" spans="2:7">
      <c r="B5188" s="22"/>
      <c r="C5188" s="22"/>
      <c r="D5188" s="22"/>
      <c r="E5188" s="22"/>
      <c r="F5188" s="22"/>
      <c r="G5188" s="22"/>
    </row>
    <row r="5189" spans="2:7">
      <c r="B5189" s="22"/>
      <c r="C5189" s="22"/>
      <c r="D5189" s="22"/>
      <c r="E5189" s="22"/>
      <c r="F5189" s="22"/>
      <c r="G5189" s="22"/>
    </row>
    <row r="5190" spans="2:7">
      <c r="B5190" s="22"/>
      <c r="C5190" s="22"/>
      <c r="D5190" s="22"/>
      <c r="E5190" s="22"/>
      <c r="F5190" s="22"/>
      <c r="G5190" s="22"/>
    </row>
    <row r="5191" spans="2:7">
      <c r="B5191" s="22"/>
      <c r="C5191" s="22"/>
      <c r="D5191" s="22"/>
      <c r="E5191" s="22"/>
      <c r="F5191" s="22"/>
      <c r="G5191" s="22"/>
    </row>
    <row r="5192" spans="2:7">
      <c r="B5192" s="22"/>
      <c r="C5192" s="22"/>
      <c r="D5192" s="22"/>
      <c r="E5192" s="22"/>
      <c r="F5192" s="22"/>
      <c r="G5192" s="22"/>
    </row>
    <row r="5193" spans="2:7">
      <c r="B5193" s="22"/>
      <c r="C5193" s="22"/>
      <c r="D5193" s="22"/>
      <c r="E5193" s="22"/>
      <c r="F5193" s="22"/>
      <c r="G5193" s="22"/>
    </row>
    <row r="5194" spans="2:7">
      <c r="B5194" s="22"/>
      <c r="C5194" s="22"/>
      <c r="D5194" s="22"/>
      <c r="E5194" s="22"/>
      <c r="F5194" s="22"/>
      <c r="G5194" s="22"/>
    </row>
    <row r="5195" spans="2:7">
      <c r="B5195" s="22"/>
      <c r="C5195" s="22"/>
      <c r="D5195" s="22"/>
      <c r="E5195" s="22"/>
      <c r="F5195" s="22"/>
      <c r="G5195" s="22"/>
    </row>
    <row r="5196" spans="2:7">
      <c r="B5196" s="22"/>
      <c r="C5196" s="22"/>
      <c r="D5196" s="22"/>
      <c r="E5196" s="22"/>
      <c r="F5196" s="22"/>
      <c r="G5196" s="22"/>
    </row>
    <row r="5197" spans="2:7">
      <c r="B5197" s="22"/>
      <c r="C5197" s="22"/>
      <c r="D5197" s="22"/>
      <c r="E5197" s="22"/>
      <c r="F5197" s="22"/>
      <c r="G5197" s="22"/>
    </row>
    <row r="5198" spans="2:7">
      <c r="B5198" s="22"/>
      <c r="C5198" s="22"/>
      <c r="D5198" s="22"/>
      <c r="E5198" s="22"/>
      <c r="F5198" s="22"/>
      <c r="G5198" s="22"/>
    </row>
    <row r="5199" spans="2:7">
      <c r="B5199" s="22"/>
      <c r="C5199" s="22"/>
      <c r="D5199" s="22"/>
      <c r="E5199" s="22"/>
      <c r="F5199" s="22"/>
      <c r="G5199" s="22"/>
    </row>
    <row r="5200" spans="2:7">
      <c r="B5200" s="22"/>
      <c r="C5200" s="22"/>
      <c r="D5200" s="22"/>
      <c r="E5200" s="22"/>
      <c r="F5200" s="22"/>
      <c r="G5200" s="22"/>
    </row>
    <row r="5201" spans="2:7">
      <c r="B5201" s="22"/>
      <c r="C5201" s="22"/>
      <c r="D5201" s="22"/>
      <c r="E5201" s="22"/>
      <c r="F5201" s="22"/>
      <c r="G5201" s="22"/>
    </row>
    <row r="5202" spans="2:7">
      <c r="B5202" s="22"/>
      <c r="C5202" s="22"/>
      <c r="D5202" s="22"/>
      <c r="E5202" s="22"/>
      <c r="F5202" s="22"/>
      <c r="G5202" s="22"/>
    </row>
    <row r="5203" spans="2:7">
      <c r="B5203" s="22"/>
      <c r="C5203" s="22"/>
      <c r="D5203" s="22"/>
      <c r="E5203" s="22"/>
      <c r="F5203" s="22"/>
      <c r="G5203" s="22"/>
    </row>
    <row r="5204" spans="2:7">
      <c r="B5204" s="22"/>
      <c r="C5204" s="22"/>
      <c r="D5204" s="22"/>
      <c r="E5204" s="22"/>
      <c r="F5204" s="22"/>
      <c r="G5204" s="22"/>
    </row>
    <row r="5205" spans="2:7">
      <c r="B5205" s="22"/>
      <c r="C5205" s="22"/>
      <c r="D5205" s="22"/>
      <c r="E5205" s="22"/>
      <c r="F5205" s="22"/>
      <c r="G5205" s="22"/>
    </row>
    <row r="5206" spans="2:7">
      <c r="B5206" s="22"/>
      <c r="C5206" s="22"/>
      <c r="D5206" s="22"/>
      <c r="E5206" s="22"/>
      <c r="F5206" s="22"/>
      <c r="G5206" s="22"/>
    </row>
    <row r="5207" spans="2:7">
      <c r="B5207" s="22"/>
      <c r="C5207" s="22"/>
      <c r="D5207" s="22"/>
      <c r="E5207" s="22"/>
      <c r="F5207" s="22"/>
      <c r="G5207" s="22"/>
    </row>
    <row r="5208" spans="2:7">
      <c r="B5208" s="22"/>
      <c r="C5208" s="22"/>
      <c r="D5208" s="22"/>
      <c r="E5208" s="22"/>
      <c r="F5208" s="22"/>
      <c r="G5208" s="22"/>
    </row>
    <row r="5209" spans="2:7">
      <c r="B5209" s="22"/>
      <c r="C5209" s="22"/>
      <c r="D5209" s="22"/>
      <c r="E5209" s="22"/>
      <c r="F5209" s="22"/>
      <c r="G5209" s="22"/>
    </row>
    <row r="5210" spans="2:7">
      <c r="B5210" s="22"/>
      <c r="C5210" s="22"/>
      <c r="D5210" s="22"/>
      <c r="E5210" s="22"/>
      <c r="F5210" s="22"/>
      <c r="G5210" s="22"/>
    </row>
    <row r="5211" spans="2:7">
      <c r="B5211" s="22"/>
      <c r="C5211" s="22"/>
      <c r="D5211" s="22"/>
      <c r="E5211" s="22"/>
      <c r="F5211" s="22"/>
      <c r="G5211" s="22"/>
    </row>
    <row r="5212" spans="2:7">
      <c r="B5212" s="22"/>
      <c r="C5212" s="22"/>
      <c r="D5212" s="22"/>
      <c r="E5212" s="22"/>
      <c r="F5212" s="22"/>
      <c r="G5212" s="22"/>
    </row>
    <row r="5213" spans="2:7">
      <c r="B5213" s="22"/>
      <c r="C5213" s="22"/>
      <c r="D5213" s="22"/>
      <c r="E5213" s="22"/>
      <c r="F5213" s="22"/>
      <c r="G5213" s="22"/>
    </row>
    <row r="5214" spans="2:7">
      <c r="B5214" s="22"/>
      <c r="C5214" s="22"/>
      <c r="D5214" s="22"/>
      <c r="E5214" s="22"/>
      <c r="F5214" s="22"/>
      <c r="G5214" s="22"/>
    </row>
    <row r="5215" spans="2:7">
      <c r="B5215" s="22"/>
      <c r="C5215" s="22"/>
      <c r="D5215" s="22"/>
      <c r="E5215" s="22"/>
      <c r="F5215" s="22"/>
      <c r="G5215" s="22"/>
    </row>
    <row r="5216" spans="2:7">
      <c r="B5216" s="22"/>
      <c r="C5216" s="22"/>
      <c r="D5216" s="22"/>
      <c r="E5216" s="22"/>
      <c r="F5216" s="22"/>
      <c r="G5216" s="22"/>
    </row>
    <row r="5217" spans="2:7">
      <c r="B5217" s="22"/>
      <c r="C5217" s="22"/>
      <c r="D5217" s="22"/>
      <c r="E5217" s="22"/>
      <c r="F5217" s="22"/>
      <c r="G5217" s="22"/>
    </row>
    <row r="5218" spans="2:7">
      <c r="B5218" s="22"/>
      <c r="C5218" s="22"/>
      <c r="D5218" s="22"/>
      <c r="E5218" s="22"/>
      <c r="F5218" s="22"/>
      <c r="G5218" s="22"/>
    </row>
    <row r="5219" spans="2:7">
      <c r="B5219" s="22"/>
      <c r="C5219" s="22"/>
      <c r="D5219" s="22"/>
      <c r="E5219" s="22"/>
      <c r="F5219" s="22"/>
      <c r="G5219" s="22"/>
    </row>
    <row r="5220" spans="2:7">
      <c r="B5220" s="22"/>
      <c r="C5220" s="22"/>
      <c r="D5220" s="22"/>
      <c r="E5220" s="22"/>
      <c r="F5220" s="22"/>
      <c r="G5220" s="22"/>
    </row>
    <row r="5221" spans="2:7">
      <c r="B5221" s="22"/>
      <c r="C5221" s="22"/>
      <c r="D5221" s="22"/>
      <c r="E5221" s="22"/>
      <c r="F5221" s="22"/>
      <c r="G5221" s="22"/>
    </row>
    <row r="5222" spans="2:7">
      <c r="B5222" s="22"/>
      <c r="C5222" s="22"/>
      <c r="D5222" s="22"/>
      <c r="E5222" s="22"/>
      <c r="F5222" s="22"/>
      <c r="G5222" s="22"/>
    </row>
    <row r="5223" spans="2:7">
      <c r="B5223" s="22"/>
      <c r="C5223" s="22"/>
      <c r="D5223" s="22"/>
      <c r="E5223" s="22"/>
      <c r="F5223" s="22"/>
      <c r="G5223" s="22"/>
    </row>
    <row r="5224" spans="2:7">
      <c r="B5224" s="22"/>
      <c r="C5224" s="22"/>
      <c r="D5224" s="22"/>
      <c r="E5224" s="22"/>
      <c r="F5224" s="22"/>
      <c r="G5224" s="22"/>
    </row>
    <row r="5225" spans="2:7">
      <c r="B5225" s="22"/>
      <c r="C5225" s="22"/>
      <c r="D5225" s="22"/>
      <c r="E5225" s="22"/>
      <c r="F5225" s="22"/>
      <c r="G5225" s="22"/>
    </row>
    <row r="5226" spans="2:7">
      <c r="B5226" s="22"/>
      <c r="C5226" s="22"/>
      <c r="D5226" s="22"/>
      <c r="E5226" s="22"/>
      <c r="F5226" s="22"/>
      <c r="G5226" s="22"/>
    </row>
    <row r="5227" spans="2:7">
      <c r="B5227" s="22"/>
      <c r="C5227" s="22"/>
      <c r="D5227" s="22"/>
      <c r="E5227" s="22"/>
      <c r="F5227" s="22"/>
      <c r="G5227" s="22"/>
    </row>
    <row r="5228" spans="2:7">
      <c r="B5228" s="22"/>
      <c r="C5228" s="22"/>
      <c r="D5228" s="22"/>
      <c r="E5228" s="22"/>
      <c r="F5228" s="22"/>
      <c r="G5228" s="22"/>
    </row>
    <row r="5229" spans="2:7">
      <c r="B5229" s="22"/>
      <c r="C5229" s="22"/>
      <c r="D5229" s="22"/>
      <c r="E5229" s="22"/>
      <c r="F5229" s="22"/>
      <c r="G5229" s="22"/>
    </row>
    <row r="5230" spans="2:7">
      <c r="B5230" s="22"/>
      <c r="C5230" s="22"/>
      <c r="D5230" s="22"/>
      <c r="E5230" s="22"/>
      <c r="F5230" s="22"/>
      <c r="G5230" s="22"/>
    </row>
    <row r="5231" spans="2:7">
      <c r="B5231" s="22"/>
      <c r="C5231" s="22"/>
      <c r="D5231" s="22"/>
      <c r="E5231" s="22"/>
      <c r="F5231" s="22"/>
      <c r="G5231" s="22"/>
    </row>
    <row r="5232" spans="2:7">
      <c r="B5232" s="22"/>
      <c r="C5232" s="22"/>
      <c r="D5232" s="22"/>
      <c r="E5232" s="22"/>
      <c r="F5232" s="22"/>
      <c r="G5232" s="22"/>
    </row>
    <row r="5233" spans="2:7">
      <c r="B5233" s="22"/>
      <c r="C5233" s="22"/>
      <c r="D5233" s="22"/>
      <c r="E5233" s="22"/>
      <c r="F5233" s="22"/>
      <c r="G5233" s="22"/>
    </row>
    <row r="5234" spans="2:7">
      <c r="B5234" s="22"/>
      <c r="C5234" s="22"/>
      <c r="D5234" s="22"/>
      <c r="E5234" s="22"/>
      <c r="F5234" s="22"/>
      <c r="G5234" s="22"/>
    </row>
    <row r="5235" spans="2:7">
      <c r="B5235" s="22"/>
      <c r="C5235" s="22"/>
      <c r="D5235" s="22"/>
      <c r="E5235" s="22"/>
      <c r="F5235" s="22"/>
      <c r="G5235" s="22"/>
    </row>
    <row r="5236" spans="2:7">
      <c r="B5236" s="22"/>
      <c r="C5236" s="22"/>
      <c r="D5236" s="22"/>
      <c r="E5236" s="22"/>
      <c r="F5236" s="22"/>
      <c r="G5236" s="22"/>
    </row>
    <row r="5237" spans="2:7">
      <c r="B5237" s="22"/>
      <c r="C5237" s="22"/>
      <c r="D5237" s="22"/>
      <c r="E5237" s="22"/>
      <c r="F5237" s="22"/>
      <c r="G5237" s="22"/>
    </row>
    <row r="5238" spans="2:7">
      <c r="B5238" s="22"/>
      <c r="C5238" s="22"/>
      <c r="D5238" s="22"/>
      <c r="E5238" s="22"/>
      <c r="F5238" s="22"/>
      <c r="G5238" s="22"/>
    </row>
    <row r="5239" spans="2:7">
      <c r="B5239" s="22"/>
      <c r="C5239" s="22"/>
      <c r="D5239" s="22"/>
      <c r="E5239" s="22"/>
      <c r="F5239" s="22"/>
      <c r="G5239" s="22"/>
    </row>
    <row r="5240" spans="2:7">
      <c r="B5240" s="22"/>
      <c r="C5240" s="22"/>
      <c r="D5240" s="22"/>
      <c r="E5240" s="22"/>
      <c r="F5240" s="22"/>
      <c r="G5240" s="22"/>
    </row>
    <row r="5241" spans="2:7">
      <c r="B5241" s="22"/>
      <c r="C5241" s="22"/>
      <c r="D5241" s="22"/>
      <c r="E5241" s="22"/>
      <c r="F5241" s="22"/>
      <c r="G5241" s="22"/>
    </row>
    <row r="5242" spans="2:7">
      <c r="B5242" s="22"/>
      <c r="C5242" s="22"/>
      <c r="D5242" s="22"/>
      <c r="E5242" s="22"/>
      <c r="F5242" s="22"/>
      <c r="G5242" s="22"/>
    </row>
    <row r="5243" spans="2:7">
      <c r="B5243" s="22"/>
      <c r="C5243" s="22"/>
      <c r="D5243" s="22"/>
      <c r="E5243" s="22"/>
      <c r="F5243" s="22"/>
      <c r="G5243" s="22"/>
    </row>
    <row r="5244" spans="2:7">
      <c r="B5244" s="22"/>
      <c r="C5244" s="22"/>
      <c r="D5244" s="22"/>
      <c r="E5244" s="22"/>
      <c r="F5244" s="22"/>
      <c r="G5244" s="22"/>
    </row>
    <row r="5245" spans="2:7">
      <c r="B5245" s="22"/>
      <c r="C5245" s="22"/>
      <c r="D5245" s="22"/>
      <c r="E5245" s="22"/>
      <c r="F5245" s="22"/>
      <c r="G5245" s="22"/>
    </row>
    <row r="5246" spans="2:7">
      <c r="B5246" s="22"/>
      <c r="C5246" s="22"/>
      <c r="D5246" s="22"/>
      <c r="E5246" s="22"/>
      <c r="F5246" s="22"/>
      <c r="G5246" s="22"/>
    </row>
    <row r="5247" spans="2:7">
      <c r="B5247" s="22"/>
      <c r="C5247" s="22"/>
      <c r="D5247" s="22"/>
      <c r="E5247" s="22"/>
      <c r="F5247" s="22"/>
      <c r="G5247" s="22"/>
    </row>
    <row r="5248" spans="2:7">
      <c r="B5248" s="22"/>
      <c r="C5248" s="22"/>
      <c r="D5248" s="22"/>
      <c r="E5248" s="22"/>
      <c r="F5248" s="22"/>
      <c r="G5248" s="22"/>
    </row>
    <row r="5249" spans="2:7">
      <c r="B5249" s="22"/>
      <c r="C5249" s="22"/>
      <c r="D5249" s="22"/>
      <c r="E5249" s="22"/>
      <c r="F5249" s="22"/>
      <c r="G5249" s="22"/>
    </row>
    <row r="5250" spans="2:7">
      <c r="B5250" s="22"/>
      <c r="C5250" s="22"/>
      <c r="D5250" s="22"/>
      <c r="E5250" s="22"/>
      <c r="F5250" s="22"/>
      <c r="G5250" s="22"/>
    </row>
    <row r="5251" spans="2:7">
      <c r="B5251" s="22"/>
      <c r="C5251" s="22"/>
      <c r="D5251" s="22"/>
      <c r="E5251" s="22"/>
      <c r="F5251" s="22"/>
      <c r="G5251" s="22"/>
    </row>
    <row r="5252" spans="2:7">
      <c r="B5252" s="22"/>
      <c r="C5252" s="22"/>
      <c r="D5252" s="22"/>
      <c r="E5252" s="22"/>
      <c r="F5252" s="22"/>
      <c r="G5252" s="22"/>
    </row>
    <row r="5253" spans="2:7">
      <c r="B5253" s="22"/>
      <c r="C5253" s="22"/>
      <c r="D5253" s="22"/>
      <c r="E5253" s="22"/>
      <c r="F5253" s="22"/>
      <c r="G5253" s="22"/>
    </row>
    <row r="5254" spans="2:7">
      <c r="B5254" s="22"/>
      <c r="C5254" s="22"/>
      <c r="D5254" s="22"/>
      <c r="E5254" s="22"/>
      <c r="F5254" s="22"/>
      <c r="G5254" s="22"/>
    </row>
    <row r="5255" spans="2:7">
      <c r="B5255" s="22"/>
      <c r="C5255" s="22"/>
      <c r="D5255" s="22"/>
      <c r="E5255" s="22"/>
      <c r="F5255" s="22"/>
      <c r="G5255" s="22"/>
    </row>
    <row r="5256" spans="2:7">
      <c r="B5256" s="22"/>
      <c r="C5256" s="22"/>
      <c r="D5256" s="22"/>
      <c r="E5256" s="22"/>
      <c r="F5256" s="22"/>
      <c r="G5256" s="22"/>
    </row>
    <row r="5257" spans="2:7">
      <c r="B5257" s="22"/>
      <c r="C5257" s="22"/>
      <c r="D5257" s="22"/>
      <c r="E5257" s="22"/>
      <c r="F5257" s="22"/>
      <c r="G5257" s="22"/>
    </row>
    <row r="5258" spans="2:7">
      <c r="B5258" s="22"/>
      <c r="C5258" s="22"/>
      <c r="D5258" s="22"/>
      <c r="E5258" s="22"/>
      <c r="F5258" s="22"/>
      <c r="G5258" s="22"/>
    </row>
    <row r="5259" spans="2:7">
      <c r="B5259" s="22"/>
      <c r="C5259" s="22"/>
      <c r="D5259" s="22"/>
      <c r="E5259" s="22"/>
      <c r="F5259" s="22"/>
      <c r="G5259" s="22"/>
    </row>
    <row r="5260" spans="2:7">
      <c r="B5260" s="22"/>
      <c r="C5260" s="22"/>
      <c r="D5260" s="22"/>
      <c r="E5260" s="22"/>
      <c r="F5260" s="22"/>
      <c r="G5260" s="22"/>
    </row>
    <row r="5261" spans="2:7">
      <c r="B5261" s="22"/>
      <c r="C5261" s="22"/>
      <c r="D5261" s="22"/>
      <c r="E5261" s="22"/>
      <c r="F5261" s="22"/>
      <c r="G5261" s="22"/>
    </row>
    <row r="5262" spans="2:7">
      <c r="B5262" s="22"/>
      <c r="C5262" s="22"/>
      <c r="D5262" s="22"/>
      <c r="E5262" s="22"/>
      <c r="F5262" s="22"/>
      <c r="G5262" s="22"/>
    </row>
    <row r="5263" spans="2:7">
      <c r="B5263" s="22"/>
      <c r="C5263" s="22"/>
      <c r="D5263" s="22"/>
      <c r="E5263" s="22"/>
      <c r="F5263" s="22"/>
      <c r="G5263" s="22"/>
    </row>
    <row r="5264" spans="2:7">
      <c r="B5264" s="22"/>
      <c r="C5264" s="22"/>
      <c r="D5264" s="22"/>
      <c r="E5264" s="22"/>
      <c r="F5264" s="22"/>
      <c r="G5264" s="22"/>
    </row>
    <row r="5265" spans="2:7">
      <c r="B5265" s="22"/>
      <c r="C5265" s="22"/>
      <c r="D5265" s="22"/>
      <c r="E5265" s="22"/>
      <c r="F5265" s="22"/>
      <c r="G5265" s="22"/>
    </row>
    <row r="5266" spans="2:7">
      <c r="B5266" s="22"/>
      <c r="C5266" s="22"/>
      <c r="D5266" s="22"/>
      <c r="E5266" s="22"/>
      <c r="F5266" s="22"/>
      <c r="G5266" s="22"/>
    </row>
    <row r="5267" spans="2:7">
      <c r="B5267" s="22"/>
      <c r="C5267" s="22"/>
      <c r="D5267" s="22"/>
      <c r="E5267" s="22"/>
      <c r="F5267" s="22"/>
      <c r="G5267" s="22"/>
    </row>
    <row r="5268" spans="2:7">
      <c r="B5268" s="22"/>
      <c r="C5268" s="22"/>
      <c r="D5268" s="22"/>
      <c r="E5268" s="22"/>
      <c r="F5268" s="22"/>
      <c r="G5268" s="22"/>
    </row>
    <row r="5269" spans="2:7">
      <c r="B5269" s="22"/>
      <c r="C5269" s="22"/>
      <c r="D5269" s="22"/>
      <c r="E5269" s="22"/>
      <c r="F5269" s="22"/>
      <c r="G5269" s="22"/>
    </row>
    <row r="5270" spans="2:7">
      <c r="B5270" s="22"/>
      <c r="C5270" s="22"/>
      <c r="D5270" s="22"/>
      <c r="E5270" s="22"/>
      <c r="F5270" s="22"/>
      <c r="G5270" s="22"/>
    </row>
    <row r="5271" spans="2:7">
      <c r="B5271" s="22"/>
      <c r="C5271" s="22"/>
      <c r="D5271" s="22"/>
      <c r="E5271" s="22"/>
      <c r="F5271" s="22"/>
      <c r="G5271" s="22"/>
    </row>
    <row r="5272" spans="2:7">
      <c r="B5272" s="22"/>
      <c r="C5272" s="22"/>
      <c r="D5272" s="22"/>
      <c r="E5272" s="22"/>
      <c r="F5272" s="22"/>
      <c r="G5272" s="22"/>
    </row>
    <row r="5273" spans="2:7">
      <c r="B5273" s="22"/>
      <c r="C5273" s="22"/>
      <c r="D5273" s="22"/>
      <c r="E5273" s="22"/>
      <c r="F5273" s="22"/>
      <c r="G5273" s="22"/>
    </row>
    <row r="5274" spans="2:7">
      <c r="B5274" s="22"/>
      <c r="C5274" s="22"/>
      <c r="D5274" s="22"/>
      <c r="E5274" s="22"/>
      <c r="F5274" s="22"/>
      <c r="G5274" s="22"/>
    </row>
    <row r="5275" spans="2:7">
      <c r="B5275" s="22"/>
      <c r="C5275" s="22"/>
      <c r="D5275" s="22"/>
      <c r="E5275" s="22"/>
      <c r="F5275" s="22"/>
      <c r="G5275" s="22"/>
    </row>
    <row r="5276" spans="2:7">
      <c r="B5276" s="22"/>
      <c r="C5276" s="22"/>
      <c r="D5276" s="22"/>
      <c r="E5276" s="22"/>
      <c r="F5276" s="22"/>
      <c r="G5276" s="22"/>
    </row>
    <row r="5277" spans="2:7">
      <c r="B5277" s="22"/>
      <c r="C5277" s="22"/>
      <c r="D5277" s="22"/>
      <c r="E5277" s="22"/>
      <c r="F5277" s="22"/>
      <c r="G5277" s="22"/>
    </row>
    <row r="5278" spans="2:7">
      <c r="B5278" s="22"/>
      <c r="C5278" s="22"/>
      <c r="D5278" s="22"/>
      <c r="E5278" s="22"/>
      <c r="F5278" s="22"/>
      <c r="G5278" s="22"/>
    </row>
    <row r="5279" spans="2:7">
      <c r="B5279" s="22"/>
      <c r="C5279" s="22"/>
      <c r="D5279" s="22"/>
      <c r="E5279" s="22"/>
      <c r="F5279" s="22"/>
      <c r="G5279" s="22"/>
    </row>
    <row r="5280" spans="2:7">
      <c r="B5280" s="22"/>
      <c r="C5280" s="22"/>
      <c r="D5280" s="22"/>
      <c r="E5280" s="22"/>
      <c r="F5280" s="22"/>
      <c r="G5280" s="22"/>
    </row>
    <row r="5281" spans="2:7">
      <c r="B5281" s="22"/>
      <c r="C5281" s="22"/>
      <c r="D5281" s="22"/>
      <c r="E5281" s="22"/>
      <c r="F5281" s="22"/>
      <c r="G5281" s="22"/>
    </row>
    <row r="5282" spans="2:7">
      <c r="B5282" s="22"/>
      <c r="C5282" s="22"/>
      <c r="D5282" s="22"/>
      <c r="E5282" s="22"/>
      <c r="F5282" s="22"/>
      <c r="G5282" s="22"/>
    </row>
    <row r="5283" spans="2:7">
      <c r="B5283" s="22"/>
      <c r="C5283" s="22"/>
      <c r="D5283" s="22"/>
      <c r="E5283" s="22"/>
      <c r="F5283" s="22"/>
      <c r="G5283" s="22"/>
    </row>
    <row r="5284" spans="2:7">
      <c r="B5284" s="22"/>
      <c r="C5284" s="22"/>
      <c r="D5284" s="22"/>
      <c r="E5284" s="22"/>
      <c r="F5284" s="22"/>
      <c r="G5284" s="22"/>
    </row>
    <row r="5285" spans="2:7">
      <c r="B5285" s="22"/>
      <c r="C5285" s="22"/>
      <c r="D5285" s="22"/>
      <c r="E5285" s="22"/>
      <c r="F5285" s="22"/>
      <c r="G5285" s="22"/>
    </row>
    <row r="5286" spans="2:7">
      <c r="B5286" s="22"/>
      <c r="C5286" s="22"/>
      <c r="D5286" s="22"/>
      <c r="E5286" s="22"/>
      <c r="F5286" s="22"/>
      <c r="G5286" s="22"/>
    </row>
    <row r="5287" spans="2:7">
      <c r="B5287" s="22"/>
      <c r="C5287" s="22"/>
      <c r="D5287" s="22"/>
      <c r="E5287" s="22"/>
      <c r="F5287" s="22"/>
      <c r="G5287" s="22"/>
    </row>
    <row r="5288" spans="2:7">
      <c r="B5288" s="22"/>
      <c r="C5288" s="22"/>
      <c r="D5288" s="22"/>
      <c r="E5288" s="22"/>
      <c r="F5288" s="22"/>
      <c r="G5288" s="22"/>
    </row>
    <row r="5289" spans="2:7">
      <c r="B5289" s="22"/>
      <c r="C5289" s="22"/>
      <c r="D5289" s="22"/>
      <c r="E5289" s="22"/>
      <c r="F5289" s="22"/>
      <c r="G5289" s="22"/>
    </row>
    <row r="5290" spans="2:7">
      <c r="B5290" s="22"/>
      <c r="C5290" s="22"/>
      <c r="D5290" s="22"/>
      <c r="E5290" s="22"/>
      <c r="F5290" s="22"/>
      <c r="G5290" s="22"/>
    </row>
    <row r="5291" spans="2:7">
      <c r="B5291" s="22"/>
      <c r="C5291" s="22"/>
      <c r="D5291" s="22"/>
      <c r="E5291" s="22"/>
      <c r="F5291" s="22"/>
      <c r="G5291" s="22"/>
    </row>
    <row r="5292" spans="2:7">
      <c r="B5292" s="22"/>
      <c r="C5292" s="22"/>
      <c r="D5292" s="22"/>
      <c r="E5292" s="22"/>
      <c r="F5292" s="22"/>
      <c r="G5292" s="22"/>
    </row>
    <row r="5293" spans="2:7">
      <c r="B5293" s="22"/>
      <c r="C5293" s="22"/>
      <c r="D5293" s="22"/>
      <c r="E5293" s="22"/>
      <c r="F5293" s="22"/>
      <c r="G5293" s="22"/>
    </row>
    <row r="5294" spans="2:7">
      <c r="B5294" s="22"/>
      <c r="C5294" s="22"/>
      <c r="D5294" s="22"/>
      <c r="E5294" s="22"/>
      <c r="F5294" s="22"/>
      <c r="G5294" s="22"/>
    </row>
    <row r="5295" spans="2:7">
      <c r="B5295" s="22"/>
      <c r="C5295" s="22"/>
      <c r="D5295" s="22"/>
      <c r="E5295" s="22"/>
      <c r="F5295" s="22"/>
      <c r="G5295" s="22"/>
    </row>
    <row r="5296" spans="2:7">
      <c r="B5296" s="22"/>
      <c r="C5296" s="22"/>
      <c r="D5296" s="22"/>
      <c r="E5296" s="22"/>
      <c r="F5296" s="22"/>
      <c r="G5296" s="22"/>
    </row>
    <row r="5297" spans="2:7">
      <c r="B5297" s="22"/>
      <c r="C5297" s="22"/>
      <c r="D5297" s="22"/>
      <c r="E5297" s="22"/>
      <c r="F5297" s="22"/>
      <c r="G5297" s="22"/>
    </row>
    <row r="5298" spans="2:7">
      <c r="B5298" s="22"/>
      <c r="C5298" s="22"/>
      <c r="D5298" s="22"/>
      <c r="E5298" s="22"/>
      <c r="F5298" s="22"/>
      <c r="G5298" s="22"/>
    </row>
    <row r="5299" spans="2:7">
      <c r="B5299" s="22"/>
      <c r="C5299" s="22"/>
      <c r="D5299" s="22"/>
      <c r="E5299" s="22"/>
      <c r="F5299" s="22"/>
      <c r="G5299" s="22"/>
    </row>
    <row r="5300" spans="2:7">
      <c r="B5300" s="22"/>
      <c r="C5300" s="22"/>
      <c r="D5300" s="22"/>
      <c r="E5300" s="22"/>
      <c r="F5300" s="22"/>
      <c r="G5300" s="22"/>
    </row>
    <row r="5301" spans="2:7">
      <c r="B5301" s="22"/>
      <c r="C5301" s="22"/>
      <c r="D5301" s="22"/>
      <c r="E5301" s="22"/>
      <c r="F5301" s="22"/>
      <c r="G5301" s="22"/>
    </row>
    <row r="5302" spans="2:7">
      <c r="B5302" s="22"/>
      <c r="C5302" s="22"/>
      <c r="D5302" s="22"/>
      <c r="E5302" s="22"/>
      <c r="F5302" s="22"/>
      <c r="G5302" s="22"/>
    </row>
    <row r="5303" spans="2:7">
      <c r="B5303" s="22"/>
      <c r="C5303" s="22"/>
      <c r="D5303" s="22"/>
      <c r="E5303" s="22"/>
      <c r="F5303" s="22"/>
      <c r="G5303" s="22"/>
    </row>
    <row r="5304" spans="2:7">
      <c r="B5304" s="22"/>
      <c r="C5304" s="22"/>
      <c r="D5304" s="22"/>
      <c r="E5304" s="22"/>
      <c r="F5304" s="22"/>
      <c r="G5304" s="22"/>
    </row>
    <row r="5305" spans="2:7">
      <c r="B5305" s="22"/>
      <c r="C5305" s="22"/>
      <c r="D5305" s="22"/>
      <c r="E5305" s="22"/>
      <c r="F5305" s="22"/>
      <c r="G5305" s="22"/>
    </row>
    <row r="5306" spans="2:7">
      <c r="B5306" s="22"/>
      <c r="C5306" s="22"/>
      <c r="D5306" s="22"/>
      <c r="E5306" s="22"/>
      <c r="F5306" s="22"/>
      <c r="G5306" s="22"/>
    </row>
    <row r="5307" spans="2:7">
      <c r="B5307" s="22"/>
      <c r="C5307" s="22"/>
      <c r="D5307" s="22"/>
      <c r="E5307" s="22"/>
      <c r="F5307" s="22"/>
      <c r="G5307" s="22"/>
    </row>
    <row r="5308" spans="2:7">
      <c r="B5308" s="22"/>
      <c r="C5308" s="22"/>
      <c r="D5308" s="22"/>
      <c r="E5308" s="22"/>
      <c r="F5308" s="22"/>
      <c r="G5308" s="22"/>
    </row>
    <row r="5309" spans="2:7">
      <c r="B5309" s="22"/>
      <c r="C5309" s="22"/>
      <c r="D5309" s="22"/>
      <c r="E5309" s="22"/>
      <c r="F5309" s="22"/>
      <c r="G5309" s="22"/>
    </row>
    <row r="5310" spans="2:7">
      <c r="B5310" s="22"/>
      <c r="C5310" s="22"/>
      <c r="D5310" s="22"/>
      <c r="E5310" s="22"/>
      <c r="F5310" s="22"/>
      <c r="G5310" s="22"/>
    </row>
    <row r="5311" spans="2:7">
      <c r="B5311" s="22"/>
      <c r="C5311" s="22"/>
      <c r="D5311" s="22"/>
      <c r="E5311" s="22"/>
      <c r="F5311" s="22"/>
      <c r="G5311" s="22"/>
    </row>
    <row r="5312" spans="2:7">
      <c r="B5312" s="22"/>
      <c r="C5312" s="22"/>
      <c r="D5312" s="22"/>
      <c r="E5312" s="22"/>
      <c r="F5312" s="22"/>
      <c r="G5312" s="22"/>
    </row>
    <row r="5313" spans="2:7">
      <c r="B5313" s="22"/>
      <c r="C5313" s="22"/>
      <c r="D5313" s="22"/>
      <c r="E5313" s="22"/>
      <c r="F5313" s="22"/>
      <c r="G5313" s="22"/>
    </row>
    <row r="5314" spans="2:7">
      <c r="B5314" s="22"/>
      <c r="C5314" s="22"/>
      <c r="D5314" s="22"/>
      <c r="E5314" s="22"/>
      <c r="F5314" s="22"/>
      <c r="G5314" s="22"/>
    </row>
    <row r="5315" spans="2:7">
      <c r="B5315" s="22"/>
      <c r="C5315" s="22"/>
      <c r="D5315" s="22"/>
      <c r="E5315" s="22"/>
      <c r="F5315" s="22"/>
      <c r="G5315" s="22"/>
    </row>
    <row r="5316" spans="2:7">
      <c r="B5316" s="22"/>
      <c r="C5316" s="22"/>
      <c r="D5316" s="22"/>
      <c r="E5316" s="22"/>
      <c r="F5316" s="22"/>
      <c r="G5316" s="22"/>
    </row>
    <row r="5317" spans="2:7">
      <c r="B5317" s="22"/>
      <c r="C5317" s="22"/>
      <c r="D5317" s="22"/>
      <c r="E5317" s="22"/>
      <c r="F5317" s="22"/>
      <c r="G5317" s="22"/>
    </row>
    <row r="5318" spans="2:7">
      <c r="B5318" s="22"/>
      <c r="C5318" s="22"/>
      <c r="D5318" s="22"/>
      <c r="E5318" s="22"/>
      <c r="F5318" s="22"/>
      <c r="G5318" s="22"/>
    </row>
    <row r="5319" spans="2:7">
      <c r="B5319" s="22"/>
      <c r="C5319" s="22"/>
      <c r="D5319" s="22"/>
      <c r="E5319" s="22"/>
      <c r="F5319" s="22"/>
      <c r="G5319" s="22"/>
    </row>
    <row r="5320" spans="2:7">
      <c r="B5320" s="22"/>
      <c r="C5320" s="22"/>
      <c r="D5320" s="22"/>
      <c r="E5320" s="22"/>
      <c r="F5320" s="22"/>
      <c r="G5320" s="22"/>
    </row>
    <row r="5321" spans="2:7">
      <c r="B5321" s="22"/>
      <c r="C5321" s="22"/>
      <c r="D5321" s="22"/>
      <c r="E5321" s="22"/>
      <c r="F5321" s="22"/>
      <c r="G5321" s="22"/>
    </row>
    <row r="5322" spans="2:7">
      <c r="B5322" s="22"/>
      <c r="C5322" s="22"/>
      <c r="D5322" s="22"/>
      <c r="E5322" s="22"/>
      <c r="F5322" s="22"/>
      <c r="G5322" s="22"/>
    </row>
    <row r="5323" spans="2:7">
      <c r="B5323" s="22"/>
      <c r="C5323" s="22"/>
      <c r="D5323" s="22"/>
      <c r="E5323" s="22"/>
      <c r="F5323" s="22"/>
      <c r="G5323" s="22"/>
    </row>
    <row r="5324" spans="2:7">
      <c r="B5324" s="22"/>
      <c r="C5324" s="22"/>
      <c r="D5324" s="22"/>
      <c r="E5324" s="22"/>
      <c r="F5324" s="22"/>
      <c r="G5324" s="22"/>
    </row>
    <row r="5325" spans="2:7">
      <c r="B5325" s="22"/>
      <c r="C5325" s="22"/>
      <c r="D5325" s="22"/>
      <c r="E5325" s="22"/>
      <c r="F5325" s="22"/>
      <c r="G5325" s="22"/>
    </row>
    <row r="5326" spans="2:7">
      <c r="B5326" s="22"/>
      <c r="C5326" s="22"/>
      <c r="D5326" s="22"/>
      <c r="E5326" s="22"/>
      <c r="F5326" s="22"/>
      <c r="G5326" s="22"/>
    </row>
    <row r="5327" spans="2:7">
      <c r="B5327" s="22"/>
      <c r="C5327" s="22"/>
      <c r="D5327" s="22"/>
      <c r="E5327" s="22"/>
      <c r="F5327" s="22"/>
      <c r="G5327" s="22"/>
    </row>
    <row r="5328" spans="2:7">
      <c r="B5328" s="22"/>
      <c r="C5328" s="22"/>
      <c r="D5328" s="22"/>
      <c r="E5328" s="22"/>
      <c r="F5328" s="22"/>
      <c r="G5328" s="22"/>
    </row>
    <row r="5329" spans="2:7">
      <c r="B5329" s="22"/>
      <c r="C5329" s="22"/>
      <c r="D5329" s="22"/>
      <c r="E5329" s="22"/>
      <c r="F5329" s="22"/>
      <c r="G5329" s="22"/>
    </row>
    <row r="5330" spans="2:7">
      <c r="B5330" s="22"/>
      <c r="C5330" s="22"/>
      <c r="D5330" s="22"/>
      <c r="E5330" s="22"/>
      <c r="F5330" s="22"/>
      <c r="G5330" s="22"/>
    </row>
    <row r="5331" spans="2:7">
      <c r="B5331" s="22"/>
      <c r="C5331" s="22"/>
      <c r="D5331" s="22"/>
      <c r="E5331" s="22"/>
      <c r="F5331" s="22"/>
      <c r="G5331" s="22"/>
    </row>
    <row r="5332" spans="2:7">
      <c r="B5332" s="22"/>
      <c r="C5332" s="22"/>
      <c r="D5332" s="22"/>
      <c r="E5332" s="22"/>
      <c r="F5332" s="22"/>
      <c r="G5332" s="22"/>
    </row>
    <row r="5333" spans="2:7">
      <c r="B5333" s="22"/>
      <c r="C5333" s="22"/>
      <c r="D5333" s="22"/>
      <c r="E5333" s="22"/>
      <c r="F5333" s="22"/>
      <c r="G5333" s="22"/>
    </row>
    <row r="5334" spans="2:7">
      <c r="B5334" s="22"/>
      <c r="C5334" s="22"/>
      <c r="D5334" s="22"/>
      <c r="E5334" s="22"/>
      <c r="F5334" s="22"/>
      <c r="G5334" s="22"/>
    </row>
    <row r="5335" spans="2:7">
      <c r="B5335" s="22"/>
      <c r="C5335" s="22"/>
      <c r="D5335" s="22"/>
      <c r="E5335" s="22"/>
      <c r="F5335" s="22"/>
      <c r="G5335" s="22"/>
    </row>
    <row r="5336" spans="2:7">
      <c r="B5336" s="22"/>
      <c r="C5336" s="22"/>
      <c r="D5336" s="22"/>
      <c r="E5336" s="22"/>
      <c r="F5336" s="22"/>
      <c r="G5336" s="22"/>
    </row>
    <row r="5337" spans="2:7">
      <c r="B5337" s="22"/>
      <c r="C5337" s="22"/>
      <c r="D5337" s="22"/>
      <c r="E5337" s="22"/>
      <c r="F5337" s="22"/>
      <c r="G5337" s="22"/>
    </row>
    <row r="5338" spans="2:7">
      <c r="B5338" s="22"/>
      <c r="C5338" s="22"/>
      <c r="D5338" s="22"/>
      <c r="E5338" s="22"/>
      <c r="F5338" s="22"/>
      <c r="G5338" s="22"/>
    </row>
    <row r="5339" spans="2:7">
      <c r="B5339" s="22"/>
      <c r="C5339" s="22"/>
      <c r="D5339" s="22"/>
      <c r="E5339" s="22"/>
      <c r="F5339" s="22"/>
      <c r="G5339" s="22"/>
    </row>
    <row r="5340" spans="2:7">
      <c r="B5340" s="22"/>
      <c r="C5340" s="22"/>
      <c r="D5340" s="22"/>
      <c r="E5340" s="22"/>
      <c r="F5340" s="22"/>
      <c r="G5340" s="22"/>
    </row>
    <row r="5341" spans="2:7">
      <c r="B5341" s="22"/>
      <c r="C5341" s="22"/>
      <c r="D5341" s="22"/>
      <c r="E5341" s="22"/>
      <c r="F5341" s="22"/>
      <c r="G5341" s="22"/>
    </row>
    <row r="5342" spans="2:7">
      <c r="B5342" s="22"/>
      <c r="C5342" s="22"/>
      <c r="D5342" s="22"/>
      <c r="E5342" s="22"/>
      <c r="F5342" s="22"/>
      <c r="G5342" s="22"/>
    </row>
    <row r="5343" spans="2:7">
      <c r="B5343" s="22"/>
      <c r="C5343" s="22"/>
      <c r="D5343" s="22"/>
      <c r="E5343" s="22"/>
      <c r="F5343" s="22"/>
      <c r="G5343" s="22"/>
    </row>
    <row r="5344" spans="2:7">
      <c r="B5344" s="22"/>
      <c r="C5344" s="22"/>
      <c r="D5344" s="22"/>
      <c r="E5344" s="22"/>
      <c r="F5344" s="22"/>
      <c r="G5344" s="22"/>
    </row>
    <row r="5345" spans="2:7">
      <c r="B5345" s="22"/>
      <c r="C5345" s="22"/>
      <c r="D5345" s="22"/>
      <c r="E5345" s="22"/>
      <c r="F5345" s="22"/>
      <c r="G5345" s="22"/>
    </row>
    <row r="5346" spans="2:7">
      <c r="B5346" s="22"/>
      <c r="C5346" s="22"/>
      <c r="D5346" s="22"/>
      <c r="E5346" s="22"/>
      <c r="F5346" s="22"/>
      <c r="G5346" s="22"/>
    </row>
    <row r="5347" spans="2:7">
      <c r="B5347" s="22"/>
      <c r="C5347" s="22"/>
      <c r="D5347" s="22"/>
      <c r="E5347" s="22"/>
      <c r="F5347" s="22"/>
      <c r="G5347" s="22"/>
    </row>
    <row r="5348" spans="2:7">
      <c r="B5348" s="22"/>
      <c r="C5348" s="22"/>
      <c r="D5348" s="22"/>
      <c r="E5348" s="22"/>
      <c r="F5348" s="22"/>
      <c r="G5348" s="22"/>
    </row>
    <row r="5349" spans="2:7">
      <c r="B5349" s="22"/>
      <c r="C5349" s="22"/>
      <c r="D5349" s="22"/>
      <c r="E5349" s="22"/>
      <c r="F5349" s="22"/>
      <c r="G5349" s="22"/>
    </row>
    <row r="5350" spans="2:7">
      <c r="B5350" s="22"/>
      <c r="C5350" s="22"/>
      <c r="D5350" s="22"/>
      <c r="E5350" s="22"/>
      <c r="F5350" s="22"/>
      <c r="G5350" s="22"/>
    </row>
    <row r="5351" spans="2:7">
      <c r="B5351" s="22"/>
      <c r="C5351" s="22"/>
      <c r="D5351" s="22"/>
      <c r="E5351" s="22"/>
      <c r="F5351" s="22"/>
      <c r="G5351" s="22"/>
    </row>
    <row r="5352" spans="2:7">
      <c r="B5352" s="22"/>
      <c r="C5352" s="22"/>
      <c r="D5352" s="22"/>
      <c r="E5352" s="22"/>
      <c r="F5352" s="22"/>
      <c r="G5352" s="22"/>
    </row>
    <row r="5353" spans="2:7">
      <c r="B5353" s="22"/>
      <c r="C5353" s="22"/>
      <c r="D5353" s="22"/>
      <c r="E5353" s="22"/>
      <c r="F5353" s="22"/>
      <c r="G5353" s="22"/>
    </row>
    <row r="5354" spans="2:7">
      <c r="B5354" s="22"/>
      <c r="C5354" s="22"/>
      <c r="D5354" s="22"/>
      <c r="E5354" s="22"/>
      <c r="F5354" s="22"/>
      <c r="G5354" s="22"/>
    </row>
    <row r="5355" spans="2:7">
      <c r="B5355" s="22"/>
      <c r="C5355" s="22"/>
      <c r="D5355" s="22"/>
      <c r="E5355" s="22"/>
      <c r="F5355" s="22"/>
      <c r="G5355" s="22"/>
    </row>
    <row r="5356" spans="2:7">
      <c r="B5356" s="22"/>
      <c r="C5356" s="22"/>
      <c r="D5356" s="22"/>
      <c r="E5356" s="22"/>
      <c r="F5356" s="22"/>
      <c r="G5356" s="22"/>
    </row>
    <row r="5357" spans="2:7">
      <c r="B5357" s="22"/>
      <c r="C5357" s="22"/>
      <c r="D5357" s="22"/>
      <c r="E5357" s="22"/>
      <c r="F5357" s="22"/>
      <c r="G5357" s="22"/>
    </row>
    <row r="5358" spans="2:7">
      <c r="B5358" s="22"/>
      <c r="C5358" s="22"/>
      <c r="D5358" s="22"/>
      <c r="E5358" s="22"/>
      <c r="F5358" s="22"/>
      <c r="G5358" s="22"/>
    </row>
    <row r="5359" spans="2:7">
      <c r="B5359" s="22"/>
      <c r="C5359" s="22"/>
      <c r="D5359" s="22"/>
      <c r="E5359" s="22"/>
      <c r="F5359" s="22"/>
      <c r="G5359" s="22"/>
    </row>
    <row r="5360" spans="2:7">
      <c r="B5360" s="22"/>
      <c r="C5360" s="22"/>
      <c r="D5360" s="22"/>
      <c r="E5360" s="22"/>
      <c r="F5360" s="22"/>
      <c r="G5360" s="22"/>
    </row>
    <row r="5361" spans="2:7">
      <c r="B5361" s="22"/>
      <c r="C5361" s="22"/>
      <c r="D5361" s="22"/>
      <c r="E5361" s="22"/>
      <c r="F5361" s="22"/>
      <c r="G5361" s="22"/>
    </row>
    <row r="5362" spans="2:7">
      <c r="B5362" s="22"/>
      <c r="C5362" s="22"/>
      <c r="D5362" s="22"/>
      <c r="E5362" s="22"/>
      <c r="F5362" s="22"/>
      <c r="G5362" s="22"/>
    </row>
    <row r="5363" spans="2:7">
      <c r="B5363" s="22"/>
      <c r="C5363" s="22"/>
      <c r="D5363" s="22"/>
      <c r="E5363" s="22"/>
      <c r="F5363" s="22"/>
      <c r="G5363" s="22"/>
    </row>
    <row r="5364" spans="2:7">
      <c r="B5364" s="22"/>
      <c r="C5364" s="22"/>
      <c r="D5364" s="22"/>
      <c r="E5364" s="22"/>
      <c r="F5364" s="22"/>
      <c r="G5364" s="22"/>
    </row>
    <row r="5365" spans="2:7">
      <c r="B5365" s="22"/>
      <c r="C5365" s="22"/>
      <c r="D5365" s="22"/>
      <c r="E5365" s="22"/>
      <c r="F5365" s="22"/>
      <c r="G5365" s="22"/>
    </row>
    <row r="5366" spans="2:7">
      <c r="B5366" s="22"/>
      <c r="C5366" s="22"/>
      <c r="D5366" s="22"/>
      <c r="E5366" s="22"/>
      <c r="F5366" s="22"/>
      <c r="G5366" s="22"/>
    </row>
    <row r="5367" spans="2:7">
      <c r="B5367" s="22"/>
      <c r="C5367" s="22"/>
      <c r="D5367" s="22"/>
      <c r="E5367" s="22"/>
      <c r="F5367" s="22"/>
      <c r="G5367" s="22"/>
    </row>
    <row r="5368" spans="2:7">
      <c r="B5368" s="22"/>
      <c r="C5368" s="22"/>
      <c r="D5368" s="22"/>
      <c r="E5368" s="22"/>
      <c r="F5368" s="22"/>
      <c r="G5368" s="22"/>
    </row>
    <row r="5369" spans="2:7">
      <c r="B5369" s="22"/>
      <c r="C5369" s="22"/>
      <c r="D5369" s="22"/>
      <c r="E5369" s="22"/>
      <c r="F5369" s="22"/>
      <c r="G5369" s="22"/>
    </row>
    <row r="5370" spans="2:7">
      <c r="B5370" s="22"/>
      <c r="C5370" s="22"/>
      <c r="D5370" s="22"/>
      <c r="E5370" s="22"/>
      <c r="F5370" s="22"/>
      <c r="G5370" s="22"/>
    </row>
    <row r="5371" spans="2:7">
      <c r="B5371" s="22"/>
      <c r="C5371" s="22"/>
      <c r="D5371" s="22"/>
      <c r="E5371" s="22"/>
      <c r="F5371" s="22"/>
      <c r="G5371" s="22"/>
    </row>
    <row r="5372" spans="2:7">
      <c r="B5372" s="22"/>
      <c r="C5372" s="22"/>
      <c r="D5372" s="22"/>
      <c r="E5372" s="22"/>
      <c r="F5372" s="22"/>
      <c r="G5372" s="22"/>
    </row>
    <row r="5373" spans="2:7">
      <c r="B5373" s="22"/>
      <c r="C5373" s="22"/>
      <c r="D5373" s="22"/>
      <c r="E5373" s="22"/>
      <c r="F5373" s="22"/>
      <c r="G5373" s="22"/>
    </row>
    <row r="5374" spans="2:7">
      <c r="B5374" s="22"/>
      <c r="C5374" s="22"/>
      <c r="D5374" s="22"/>
      <c r="E5374" s="22"/>
      <c r="F5374" s="22"/>
      <c r="G5374" s="22"/>
    </row>
    <row r="5375" spans="2:7">
      <c r="B5375" s="22"/>
      <c r="C5375" s="22"/>
      <c r="D5375" s="22"/>
      <c r="E5375" s="22"/>
      <c r="F5375" s="22"/>
      <c r="G5375" s="22"/>
    </row>
    <row r="5376" spans="2:7">
      <c r="B5376" s="22"/>
      <c r="C5376" s="22"/>
      <c r="D5376" s="22"/>
      <c r="E5376" s="22"/>
      <c r="F5376" s="22"/>
      <c r="G5376" s="22"/>
    </row>
    <row r="5377" spans="2:7">
      <c r="B5377" s="22"/>
      <c r="C5377" s="22"/>
      <c r="D5377" s="22"/>
      <c r="E5377" s="22"/>
      <c r="F5377" s="22"/>
      <c r="G5377" s="22"/>
    </row>
    <row r="5378" spans="2:7">
      <c r="B5378" s="22"/>
      <c r="C5378" s="22"/>
      <c r="D5378" s="22"/>
      <c r="E5378" s="22"/>
      <c r="F5378" s="22"/>
      <c r="G5378" s="22"/>
    </row>
    <row r="5379" spans="2:7">
      <c r="B5379" s="22"/>
      <c r="C5379" s="22"/>
      <c r="D5379" s="22"/>
      <c r="E5379" s="22"/>
      <c r="F5379" s="22"/>
      <c r="G5379" s="22"/>
    </row>
    <row r="5380" spans="2:7">
      <c r="B5380" s="22"/>
      <c r="C5380" s="22"/>
      <c r="D5380" s="22"/>
      <c r="E5380" s="22"/>
      <c r="F5380" s="22"/>
      <c r="G5380" s="22"/>
    </row>
    <row r="5381" spans="2:7">
      <c r="B5381" s="22"/>
      <c r="C5381" s="22"/>
      <c r="D5381" s="22"/>
      <c r="E5381" s="22"/>
      <c r="F5381" s="22"/>
      <c r="G5381" s="22"/>
    </row>
    <row r="5382" spans="2:7">
      <c r="B5382" s="22"/>
      <c r="C5382" s="22"/>
      <c r="D5382" s="22"/>
      <c r="E5382" s="22"/>
      <c r="F5382" s="22"/>
      <c r="G5382" s="22"/>
    </row>
    <row r="5383" spans="2:7">
      <c r="B5383" s="22"/>
      <c r="C5383" s="22"/>
      <c r="D5383" s="22"/>
      <c r="E5383" s="22"/>
      <c r="F5383" s="22"/>
      <c r="G5383" s="22"/>
    </row>
    <row r="5384" spans="2:7">
      <c r="B5384" s="22"/>
      <c r="C5384" s="22"/>
      <c r="D5384" s="22"/>
      <c r="E5384" s="22"/>
      <c r="F5384" s="22"/>
      <c r="G5384" s="22"/>
    </row>
    <row r="5385" spans="2:7">
      <c r="B5385" s="22"/>
      <c r="C5385" s="22"/>
      <c r="D5385" s="22"/>
      <c r="E5385" s="22"/>
      <c r="F5385" s="22"/>
      <c r="G5385" s="22"/>
    </row>
    <row r="5386" spans="2:7">
      <c r="B5386" s="22"/>
      <c r="C5386" s="22"/>
      <c r="D5386" s="22"/>
      <c r="E5386" s="22"/>
      <c r="F5386" s="22"/>
      <c r="G5386" s="22"/>
    </row>
    <row r="5387" spans="2:7">
      <c r="B5387" s="22"/>
      <c r="C5387" s="22"/>
      <c r="D5387" s="22"/>
      <c r="E5387" s="22"/>
      <c r="F5387" s="22"/>
      <c r="G5387" s="22"/>
    </row>
    <row r="5388" spans="2:7">
      <c r="B5388" s="22"/>
      <c r="C5388" s="22"/>
      <c r="D5388" s="22"/>
      <c r="E5388" s="22"/>
      <c r="F5388" s="22"/>
      <c r="G5388" s="22"/>
    </row>
    <row r="5389" spans="2:7">
      <c r="B5389" s="22"/>
      <c r="C5389" s="22"/>
      <c r="D5389" s="22"/>
      <c r="E5389" s="22"/>
      <c r="F5389" s="22"/>
      <c r="G5389" s="22"/>
    </row>
    <row r="5390" spans="2:7">
      <c r="B5390" s="22"/>
      <c r="C5390" s="22"/>
      <c r="D5390" s="22"/>
      <c r="E5390" s="22"/>
      <c r="F5390" s="22"/>
      <c r="G5390" s="22"/>
    </row>
    <row r="5391" spans="2:7">
      <c r="B5391" s="22"/>
      <c r="C5391" s="22"/>
      <c r="D5391" s="22"/>
      <c r="E5391" s="22"/>
      <c r="F5391" s="22"/>
      <c r="G5391" s="22"/>
    </row>
    <row r="5392" spans="2:7">
      <c r="B5392" s="22"/>
      <c r="C5392" s="22"/>
      <c r="D5392" s="22"/>
      <c r="E5392" s="22"/>
      <c r="F5392" s="22"/>
      <c r="G5392" s="22"/>
    </row>
    <row r="5393" spans="2:7">
      <c r="B5393" s="22"/>
      <c r="C5393" s="22"/>
      <c r="D5393" s="22"/>
      <c r="E5393" s="22"/>
      <c r="F5393" s="22"/>
      <c r="G5393" s="22"/>
    </row>
    <row r="5394" spans="2:7">
      <c r="B5394" s="22"/>
      <c r="C5394" s="22"/>
      <c r="D5394" s="22"/>
      <c r="E5394" s="22"/>
      <c r="F5394" s="22"/>
      <c r="G5394" s="22"/>
    </row>
    <row r="5395" spans="2:7">
      <c r="B5395" s="22"/>
      <c r="C5395" s="22"/>
      <c r="D5395" s="22"/>
      <c r="E5395" s="22"/>
      <c r="F5395" s="22"/>
      <c r="G5395" s="22"/>
    </row>
    <row r="5396" spans="2:7">
      <c r="B5396" s="22"/>
      <c r="C5396" s="22"/>
      <c r="D5396" s="22"/>
      <c r="E5396" s="22"/>
      <c r="F5396" s="22"/>
      <c r="G5396" s="22"/>
    </row>
    <row r="5397" spans="2:7">
      <c r="B5397" s="22"/>
      <c r="C5397" s="22"/>
      <c r="D5397" s="22"/>
      <c r="E5397" s="22"/>
      <c r="F5397" s="22"/>
      <c r="G5397" s="22"/>
    </row>
    <row r="5398" spans="2:7">
      <c r="B5398" s="22"/>
      <c r="C5398" s="22"/>
      <c r="D5398" s="22"/>
      <c r="E5398" s="22"/>
      <c r="F5398" s="22"/>
      <c r="G5398" s="22"/>
    </row>
    <row r="5399" spans="2:7">
      <c r="B5399" s="22"/>
      <c r="C5399" s="22"/>
      <c r="D5399" s="22"/>
      <c r="E5399" s="22"/>
      <c r="F5399" s="22"/>
      <c r="G5399" s="22"/>
    </row>
    <row r="5400" spans="2:7">
      <c r="B5400" s="22"/>
      <c r="C5400" s="22"/>
      <c r="D5400" s="22"/>
      <c r="E5400" s="22"/>
      <c r="F5400" s="22"/>
      <c r="G5400" s="22"/>
    </row>
    <row r="5401" spans="2:7">
      <c r="B5401" s="22"/>
      <c r="C5401" s="22"/>
      <c r="D5401" s="22"/>
      <c r="E5401" s="22"/>
      <c r="F5401" s="22"/>
      <c r="G5401" s="22"/>
    </row>
    <row r="5402" spans="2:7">
      <c r="B5402" s="22"/>
      <c r="C5402" s="22"/>
      <c r="D5402" s="22"/>
      <c r="E5402" s="22"/>
      <c r="F5402" s="22"/>
      <c r="G5402" s="22"/>
    </row>
    <row r="5403" spans="2:7">
      <c r="B5403" s="22"/>
      <c r="C5403" s="22"/>
      <c r="D5403" s="22"/>
      <c r="E5403" s="22"/>
      <c r="F5403" s="22"/>
      <c r="G5403" s="22"/>
    </row>
    <row r="5404" spans="2:7">
      <c r="B5404" s="22"/>
      <c r="C5404" s="22"/>
      <c r="D5404" s="22"/>
      <c r="E5404" s="22"/>
      <c r="F5404" s="22"/>
      <c r="G5404" s="22"/>
    </row>
    <row r="5405" spans="2:7">
      <c r="B5405" s="22"/>
      <c r="C5405" s="22"/>
      <c r="D5405" s="22"/>
      <c r="E5405" s="22"/>
      <c r="F5405" s="22"/>
      <c r="G5405" s="22"/>
    </row>
    <row r="5406" spans="2:7">
      <c r="B5406" s="22"/>
      <c r="C5406" s="22"/>
      <c r="D5406" s="22"/>
      <c r="E5406" s="22"/>
      <c r="F5406" s="22"/>
      <c r="G5406" s="22"/>
    </row>
    <row r="5407" spans="2:7">
      <c r="B5407" s="22"/>
      <c r="C5407" s="22"/>
      <c r="D5407" s="22"/>
      <c r="E5407" s="22"/>
      <c r="F5407" s="22"/>
      <c r="G5407" s="22"/>
    </row>
    <row r="5408" spans="2:7">
      <c r="B5408" s="22"/>
      <c r="C5408" s="22"/>
      <c r="D5408" s="22"/>
      <c r="E5408" s="22"/>
      <c r="F5408" s="22"/>
      <c r="G5408" s="22"/>
    </row>
    <row r="5409" spans="2:7">
      <c r="B5409" s="22"/>
      <c r="C5409" s="22"/>
      <c r="D5409" s="22"/>
      <c r="E5409" s="22"/>
      <c r="F5409" s="22"/>
      <c r="G5409" s="22"/>
    </row>
    <row r="5410" spans="2:7">
      <c r="B5410" s="22"/>
      <c r="C5410" s="22"/>
      <c r="D5410" s="22"/>
      <c r="E5410" s="22"/>
      <c r="F5410" s="22"/>
      <c r="G5410" s="22"/>
    </row>
    <row r="5411" spans="2:7">
      <c r="B5411" s="22"/>
      <c r="C5411" s="22"/>
      <c r="D5411" s="22"/>
      <c r="E5411" s="22"/>
      <c r="F5411" s="22"/>
      <c r="G5411" s="22"/>
    </row>
    <row r="5412" spans="2:7">
      <c r="B5412" s="22"/>
      <c r="C5412" s="22"/>
      <c r="D5412" s="22"/>
      <c r="E5412" s="22"/>
      <c r="F5412" s="22"/>
      <c r="G5412" s="22"/>
    </row>
    <row r="5413" spans="2:7">
      <c r="B5413" s="22"/>
      <c r="C5413" s="22"/>
      <c r="D5413" s="22"/>
      <c r="E5413" s="22"/>
      <c r="F5413" s="22"/>
      <c r="G5413" s="22"/>
    </row>
    <row r="5414" spans="2:7">
      <c r="B5414" s="22"/>
      <c r="C5414" s="22"/>
      <c r="D5414" s="22"/>
      <c r="E5414" s="22"/>
      <c r="F5414" s="22"/>
      <c r="G5414" s="22"/>
    </row>
    <row r="5415" spans="2:7">
      <c r="B5415" s="22"/>
      <c r="C5415" s="22"/>
      <c r="D5415" s="22"/>
      <c r="E5415" s="22"/>
      <c r="F5415" s="22"/>
      <c r="G5415" s="22"/>
    </row>
    <row r="5416" spans="2:7">
      <c r="B5416" s="22"/>
      <c r="C5416" s="22"/>
      <c r="D5416" s="22"/>
      <c r="E5416" s="22"/>
      <c r="F5416" s="22"/>
      <c r="G5416" s="22"/>
    </row>
    <row r="5417" spans="2:7">
      <c r="B5417" s="22"/>
      <c r="C5417" s="22"/>
      <c r="D5417" s="22"/>
      <c r="E5417" s="22"/>
      <c r="F5417" s="22"/>
      <c r="G5417" s="22"/>
    </row>
    <row r="5418" spans="2:7">
      <c r="B5418" s="22"/>
      <c r="C5418" s="22"/>
      <c r="D5418" s="22"/>
      <c r="E5418" s="22"/>
      <c r="F5418" s="22"/>
      <c r="G5418" s="22"/>
    </row>
    <row r="5419" spans="2:7">
      <c r="B5419" s="22"/>
      <c r="C5419" s="22"/>
      <c r="D5419" s="22"/>
      <c r="E5419" s="22"/>
      <c r="F5419" s="22"/>
      <c r="G5419" s="22"/>
    </row>
    <row r="5420" spans="2:7">
      <c r="B5420" s="22"/>
      <c r="C5420" s="22"/>
      <c r="D5420" s="22"/>
      <c r="E5420" s="22"/>
      <c r="F5420" s="22"/>
      <c r="G5420" s="22"/>
    </row>
    <row r="5421" spans="2:7">
      <c r="B5421" s="22"/>
      <c r="C5421" s="22"/>
      <c r="D5421" s="22"/>
      <c r="E5421" s="22"/>
      <c r="F5421" s="22"/>
      <c r="G5421" s="22"/>
    </row>
    <row r="5422" spans="2:7">
      <c r="B5422" s="22"/>
      <c r="C5422" s="22"/>
      <c r="D5422" s="22"/>
      <c r="E5422" s="22"/>
      <c r="F5422" s="22"/>
      <c r="G5422" s="22"/>
    </row>
    <row r="5423" spans="2:7">
      <c r="B5423" s="22"/>
      <c r="C5423" s="22"/>
      <c r="D5423" s="22"/>
      <c r="E5423" s="22"/>
      <c r="F5423" s="22"/>
      <c r="G5423" s="22"/>
    </row>
    <row r="5424" spans="2:7">
      <c r="B5424" s="22"/>
      <c r="C5424" s="22"/>
      <c r="D5424" s="22"/>
      <c r="E5424" s="22"/>
      <c r="F5424" s="22"/>
      <c r="G5424" s="22"/>
    </row>
    <row r="5425" spans="2:7">
      <c r="B5425" s="22"/>
      <c r="C5425" s="22"/>
      <c r="D5425" s="22"/>
      <c r="E5425" s="22"/>
      <c r="F5425" s="22"/>
      <c r="G5425" s="22"/>
    </row>
    <row r="5426" spans="2:7">
      <c r="B5426" s="22"/>
      <c r="C5426" s="22"/>
      <c r="D5426" s="22"/>
      <c r="E5426" s="22"/>
      <c r="F5426" s="22"/>
      <c r="G5426" s="22"/>
    </row>
    <row r="5427" spans="2:7">
      <c r="B5427" s="22"/>
      <c r="C5427" s="22"/>
      <c r="D5427" s="22"/>
      <c r="E5427" s="22"/>
      <c r="F5427" s="22"/>
      <c r="G5427" s="22"/>
    </row>
    <row r="5428" spans="2:7">
      <c r="B5428" s="22"/>
      <c r="C5428" s="22"/>
      <c r="D5428" s="22"/>
      <c r="E5428" s="22"/>
      <c r="F5428" s="22"/>
      <c r="G5428" s="22"/>
    </row>
    <row r="5429" spans="2:7">
      <c r="B5429" s="22"/>
      <c r="C5429" s="22"/>
      <c r="D5429" s="22"/>
      <c r="E5429" s="22"/>
      <c r="F5429" s="22"/>
      <c r="G5429" s="22"/>
    </row>
    <row r="5430" spans="2:7">
      <c r="B5430" s="22"/>
      <c r="C5430" s="22"/>
      <c r="D5430" s="22"/>
      <c r="E5430" s="22"/>
      <c r="F5430" s="22"/>
      <c r="G5430" s="22"/>
    </row>
    <row r="5431" spans="2:7">
      <c r="B5431" s="22"/>
      <c r="C5431" s="22"/>
      <c r="D5431" s="22"/>
      <c r="E5431" s="22"/>
      <c r="F5431" s="22"/>
      <c r="G5431" s="22"/>
    </row>
    <row r="5432" spans="2:7">
      <c r="B5432" s="22"/>
      <c r="C5432" s="22"/>
      <c r="D5432" s="22"/>
      <c r="E5432" s="22"/>
      <c r="F5432" s="22"/>
      <c r="G5432" s="22"/>
    </row>
    <row r="5433" spans="2:7">
      <c r="B5433" s="22"/>
      <c r="C5433" s="22"/>
      <c r="D5433" s="22"/>
      <c r="E5433" s="22"/>
      <c r="F5433" s="22"/>
      <c r="G5433" s="22"/>
    </row>
    <row r="5434" spans="2:7">
      <c r="B5434" s="22"/>
      <c r="C5434" s="22"/>
      <c r="D5434" s="22"/>
      <c r="E5434" s="22"/>
      <c r="F5434" s="22"/>
      <c r="G5434" s="22"/>
    </row>
    <row r="5435" spans="2:7">
      <c r="B5435" s="22"/>
      <c r="C5435" s="22"/>
      <c r="D5435" s="22"/>
      <c r="E5435" s="22"/>
      <c r="F5435" s="22"/>
      <c r="G5435" s="22"/>
    </row>
    <row r="5436" spans="2:7">
      <c r="B5436" s="22"/>
      <c r="C5436" s="22"/>
      <c r="D5436" s="22"/>
      <c r="E5436" s="22"/>
      <c r="F5436" s="22"/>
      <c r="G5436" s="22"/>
    </row>
    <row r="5437" spans="2:7">
      <c r="B5437" s="22"/>
      <c r="C5437" s="22"/>
      <c r="D5437" s="22"/>
      <c r="E5437" s="22"/>
      <c r="F5437" s="22"/>
      <c r="G5437" s="22"/>
    </row>
    <row r="5438" spans="2:7">
      <c r="B5438" s="22"/>
      <c r="C5438" s="22"/>
      <c r="D5438" s="22"/>
      <c r="E5438" s="22"/>
      <c r="F5438" s="22"/>
      <c r="G5438" s="22"/>
    </row>
    <row r="5439" spans="2:7">
      <c r="B5439" s="22"/>
      <c r="C5439" s="22"/>
      <c r="D5439" s="22"/>
      <c r="E5439" s="22"/>
      <c r="F5439" s="22"/>
      <c r="G5439" s="22"/>
    </row>
    <row r="5440" spans="2:7">
      <c r="B5440" s="22"/>
      <c r="C5440" s="22"/>
      <c r="D5440" s="22"/>
      <c r="E5440" s="22"/>
      <c r="F5440" s="22"/>
      <c r="G5440" s="22"/>
    </row>
    <row r="5441" spans="2:7">
      <c r="B5441" s="22"/>
      <c r="C5441" s="22"/>
      <c r="D5441" s="22"/>
      <c r="E5441" s="22"/>
      <c r="F5441" s="22"/>
      <c r="G5441" s="22"/>
    </row>
    <row r="5442" spans="2:7">
      <c r="B5442" s="22"/>
      <c r="C5442" s="22"/>
      <c r="D5442" s="22"/>
      <c r="E5442" s="22"/>
      <c r="F5442" s="22"/>
      <c r="G5442" s="22"/>
    </row>
    <row r="5443" spans="2:7">
      <c r="B5443" s="22"/>
      <c r="C5443" s="22"/>
      <c r="D5443" s="22"/>
      <c r="E5443" s="22"/>
      <c r="F5443" s="22"/>
      <c r="G5443" s="22"/>
    </row>
    <row r="5444" spans="2:7">
      <c r="B5444" s="22"/>
      <c r="C5444" s="22"/>
      <c r="D5444" s="22"/>
      <c r="E5444" s="22"/>
      <c r="F5444" s="22"/>
      <c r="G5444" s="22"/>
    </row>
    <row r="5445" spans="2:7">
      <c r="B5445" s="22"/>
      <c r="C5445" s="22"/>
      <c r="D5445" s="22"/>
      <c r="E5445" s="22"/>
      <c r="F5445" s="22"/>
      <c r="G5445" s="22"/>
    </row>
    <row r="5446" spans="2:7">
      <c r="B5446" s="22"/>
      <c r="C5446" s="22"/>
      <c r="D5446" s="22"/>
      <c r="E5446" s="22"/>
      <c r="F5446" s="22"/>
      <c r="G5446" s="22"/>
    </row>
    <row r="5447" spans="2:7">
      <c r="B5447" s="22"/>
      <c r="C5447" s="22"/>
      <c r="D5447" s="22"/>
      <c r="E5447" s="22"/>
      <c r="F5447" s="22"/>
      <c r="G5447" s="22"/>
    </row>
    <row r="5448" spans="2:7">
      <c r="B5448" s="22"/>
      <c r="C5448" s="22"/>
      <c r="D5448" s="22"/>
      <c r="E5448" s="22"/>
      <c r="F5448" s="22"/>
      <c r="G5448" s="22"/>
    </row>
    <row r="5449" spans="2:7">
      <c r="B5449" s="22"/>
      <c r="C5449" s="22"/>
      <c r="D5449" s="22"/>
      <c r="E5449" s="22"/>
      <c r="F5449" s="22"/>
      <c r="G5449" s="22"/>
    </row>
    <row r="5450" spans="2:7">
      <c r="B5450" s="22"/>
      <c r="C5450" s="22"/>
      <c r="D5450" s="22"/>
      <c r="E5450" s="22"/>
      <c r="F5450" s="22"/>
      <c r="G5450" s="22"/>
    </row>
    <row r="5451" spans="2:7">
      <c r="B5451" s="22"/>
      <c r="C5451" s="22"/>
      <c r="D5451" s="22"/>
      <c r="E5451" s="22"/>
      <c r="F5451" s="22"/>
      <c r="G5451" s="22"/>
    </row>
    <row r="5452" spans="2:7">
      <c r="B5452" s="22"/>
      <c r="C5452" s="22"/>
      <c r="D5452" s="22"/>
      <c r="E5452" s="22"/>
      <c r="F5452" s="22"/>
      <c r="G5452" s="22"/>
    </row>
    <row r="5453" spans="2:7">
      <c r="B5453" s="22"/>
      <c r="C5453" s="22"/>
      <c r="D5453" s="22"/>
      <c r="E5453" s="22"/>
      <c r="F5453" s="22"/>
      <c r="G5453" s="22"/>
    </row>
    <row r="5454" spans="2:7">
      <c r="B5454" s="22"/>
      <c r="C5454" s="22"/>
      <c r="D5454" s="22"/>
      <c r="E5454" s="22"/>
      <c r="F5454" s="22"/>
      <c r="G5454" s="22"/>
    </row>
    <row r="5455" spans="2:7">
      <c r="B5455" s="22"/>
      <c r="C5455" s="22"/>
      <c r="D5455" s="22"/>
      <c r="E5455" s="22"/>
      <c r="F5455" s="22"/>
      <c r="G5455" s="22"/>
    </row>
    <row r="5456" spans="2:7">
      <c r="B5456" s="22"/>
      <c r="C5456" s="22"/>
      <c r="D5456" s="22"/>
      <c r="E5456" s="22"/>
      <c r="F5456" s="22"/>
      <c r="G5456" s="22"/>
    </row>
    <row r="5457" spans="2:7">
      <c r="B5457" s="22"/>
      <c r="C5457" s="22"/>
      <c r="D5457" s="22"/>
      <c r="E5457" s="22"/>
      <c r="F5457" s="22"/>
      <c r="G5457" s="22"/>
    </row>
    <row r="5458" spans="2:7">
      <c r="B5458" s="22"/>
      <c r="C5458" s="22"/>
      <c r="D5458" s="22"/>
      <c r="E5458" s="22"/>
      <c r="F5458" s="22"/>
      <c r="G5458" s="22"/>
    </row>
    <row r="5459" spans="2:7">
      <c r="B5459" s="22"/>
      <c r="C5459" s="22"/>
      <c r="D5459" s="22"/>
      <c r="E5459" s="22"/>
      <c r="F5459" s="22"/>
      <c r="G5459" s="22"/>
    </row>
    <row r="5460" spans="2:7">
      <c r="B5460" s="22"/>
      <c r="C5460" s="22"/>
      <c r="D5460" s="22"/>
      <c r="E5460" s="22"/>
      <c r="F5460" s="22"/>
      <c r="G5460" s="22"/>
    </row>
    <row r="5461" spans="2:7">
      <c r="B5461" s="22"/>
      <c r="C5461" s="22"/>
      <c r="D5461" s="22"/>
      <c r="E5461" s="22"/>
      <c r="F5461" s="22"/>
      <c r="G5461" s="22"/>
    </row>
    <row r="5462" spans="2:7">
      <c r="B5462" s="22"/>
      <c r="C5462" s="22"/>
      <c r="D5462" s="22"/>
      <c r="E5462" s="22"/>
      <c r="F5462" s="22"/>
      <c r="G5462" s="22"/>
    </row>
    <row r="5463" spans="2:7">
      <c r="B5463" s="22"/>
      <c r="C5463" s="22"/>
      <c r="D5463" s="22"/>
      <c r="E5463" s="22"/>
      <c r="F5463" s="22"/>
      <c r="G5463" s="22"/>
    </row>
    <row r="5464" spans="2:7">
      <c r="B5464" s="22"/>
      <c r="C5464" s="22"/>
      <c r="D5464" s="22"/>
      <c r="E5464" s="22"/>
      <c r="F5464" s="22"/>
      <c r="G5464" s="22"/>
    </row>
    <row r="5465" spans="2:7">
      <c r="B5465" s="22"/>
      <c r="C5465" s="22"/>
      <c r="D5465" s="22"/>
      <c r="E5465" s="22"/>
      <c r="F5465" s="22"/>
      <c r="G5465" s="22"/>
    </row>
    <row r="5466" spans="2:7">
      <c r="B5466" s="22"/>
      <c r="C5466" s="22"/>
      <c r="D5466" s="22"/>
      <c r="E5466" s="22"/>
      <c r="F5466" s="22"/>
      <c r="G5466" s="22"/>
    </row>
    <row r="5467" spans="2:7">
      <c r="B5467" s="22"/>
      <c r="C5467" s="22"/>
      <c r="D5467" s="22"/>
      <c r="E5467" s="22"/>
      <c r="F5467" s="22"/>
      <c r="G5467" s="22"/>
    </row>
    <row r="5468" spans="2:7">
      <c r="B5468" s="22"/>
      <c r="C5468" s="22"/>
      <c r="D5468" s="22"/>
      <c r="E5468" s="22"/>
      <c r="F5468" s="22"/>
      <c r="G5468" s="22"/>
    </row>
    <row r="5469" spans="2:7">
      <c r="B5469" s="22"/>
      <c r="C5469" s="22"/>
      <c r="D5469" s="22"/>
      <c r="E5469" s="22"/>
      <c r="F5469" s="22"/>
      <c r="G5469" s="22"/>
    </row>
    <row r="5470" spans="2:7">
      <c r="B5470" s="22"/>
      <c r="C5470" s="22"/>
      <c r="D5470" s="22"/>
      <c r="E5470" s="22"/>
      <c r="F5470" s="22"/>
      <c r="G5470" s="22"/>
    </row>
    <row r="5471" spans="2:7">
      <c r="B5471" s="22"/>
      <c r="C5471" s="22"/>
      <c r="D5471" s="22"/>
      <c r="E5471" s="22"/>
      <c r="F5471" s="22"/>
      <c r="G5471" s="22"/>
    </row>
    <row r="5472" spans="2:7">
      <c r="B5472" s="22"/>
      <c r="C5472" s="22"/>
      <c r="D5472" s="22"/>
      <c r="E5472" s="22"/>
      <c r="F5472" s="22"/>
      <c r="G5472" s="22"/>
    </row>
    <row r="5473" spans="2:7">
      <c r="B5473" s="22"/>
      <c r="C5473" s="22"/>
      <c r="D5473" s="22"/>
      <c r="E5473" s="22"/>
      <c r="F5473" s="22"/>
      <c r="G5473" s="22"/>
    </row>
    <row r="5474" spans="2:7">
      <c r="B5474" s="22"/>
      <c r="C5474" s="22"/>
      <c r="D5474" s="22"/>
      <c r="E5474" s="22"/>
      <c r="F5474" s="22"/>
      <c r="G5474" s="22"/>
    </row>
    <row r="5475" spans="2:7">
      <c r="B5475" s="22"/>
      <c r="C5475" s="22"/>
      <c r="D5475" s="22"/>
      <c r="E5475" s="22"/>
      <c r="F5475" s="22"/>
      <c r="G5475" s="22"/>
    </row>
    <row r="5476" spans="2:7">
      <c r="B5476" s="22"/>
      <c r="C5476" s="22"/>
      <c r="D5476" s="22"/>
      <c r="E5476" s="22"/>
      <c r="F5476" s="22"/>
      <c r="G5476" s="22"/>
    </row>
    <row r="5477" spans="2:7">
      <c r="B5477" s="22"/>
      <c r="C5477" s="22"/>
      <c r="D5477" s="22"/>
      <c r="E5477" s="22"/>
      <c r="F5477" s="22"/>
      <c r="G5477" s="22"/>
    </row>
    <row r="5478" spans="2:7">
      <c r="B5478" s="22"/>
      <c r="C5478" s="22"/>
      <c r="D5478" s="22"/>
      <c r="E5478" s="22"/>
      <c r="F5478" s="22"/>
      <c r="G5478" s="22"/>
    </row>
    <row r="5479" spans="2:7">
      <c r="B5479" s="22"/>
      <c r="C5479" s="22"/>
      <c r="D5479" s="22"/>
      <c r="E5479" s="22"/>
      <c r="F5479" s="22"/>
      <c r="G5479" s="22"/>
    </row>
    <row r="5480" spans="2:7">
      <c r="B5480" s="22"/>
      <c r="C5480" s="22"/>
      <c r="D5480" s="22"/>
      <c r="E5480" s="22"/>
      <c r="F5480" s="22"/>
      <c r="G5480" s="22"/>
    </row>
    <row r="5481" spans="2:7">
      <c r="B5481" s="22"/>
      <c r="C5481" s="22"/>
      <c r="D5481" s="22"/>
      <c r="E5481" s="22"/>
      <c r="F5481" s="22"/>
      <c r="G5481" s="22"/>
    </row>
    <row r="5482" spans="2:7">
      <c r="B5482" s="22"/>
      <c r="C5482" s="22"/>
      <c r="D5482" s="22"/>
      <c r="E5482" s="22"/>
      <c r="F5482" s="22"/>
      <c r="G5482" s="22"/>
    </row>
    <row r="5483" spans="2:7">
      <c r="B5483" s="22"/>
      <c r="C5483" s="22"/>
      <c r="D5483" s="22"/>
      <c r="E5483" s="22"/>
      <c r="F5483" s="22"/>
      <c r="G5483" s="22"/>
    </row>
    <row r="5484" spans="2:7">
      <c r="B5484" s="22"/>
      <c r="C5484" s="22"/>
      <c r="D5484" s="22"/>
      <c r="E5484" s="22"/>
      <c r="F5484" s="22"/>
      <c r="G5484" s="22"/>
    </row>
    <row r="5485" spans="2:7">
      <c r="B5485" s="22"/>
      <c r="C5485" s="22"/>
      <c r="D5485" s="22"/>
      <c r="E5485" s="22"/>
      <c r="F5485" s="22"/>
      <c r="G5485" s="22"/>
    </row>
    <row r="5486" spans="2:7">
      <c r="B5486" s="22"/>
      <c r="C5486" s="22"/>
      <c r="D5486" s="22"/>
      <c r="E5486" s="22"/>
      <c r="F5486" s="22"/>
      <c r="G5486" s="22"/>
    </row>
    <row r="5487" spans="2:7">
      <c r="B5487" s="22"/>
      <c r="C5487" s="22"/>
      <c r="D5487" s="22"/>
      <c r="E5487" s="22"/>
      <c r="F5487" s="22"/>
      <c r="G5487" s="22"/>
    </row>
    <row r="5488" spans="2:7">
      <c r="B5488" s="22"/>
      <c r="C5488" s="22"/>
      <c r="D5488" s="22"/>
      <c r="E5488" s="22"/>
      <c r="F5488" s="22"/>
      <c r="G5488" s="22"/>
    </row>
    <row r="5489" spans="2:7">
      <c r="B5489" s="22"/>
      <c r="C5489" s="22"/>
      <c r="D5489" s="22"/>
      <c r="E5489" s="22"/>
      <c r="F5489" s="22"/>
      <c r="G5489" s="22"/>
    </row>
    <row r="5490" spans="2:7">
      <c r="B5490" s="22"/>
      <c r="C5490" s="22"/>
      <c r="D5490" s="22"/>
      <c r="E5490" s="22"/>
      <c r="F5490" s="22"/>
      <c r="G5490" s="22"/>
    </row>
    <row r="5491" spans="2:7">
      <c r="B5491" s="22"/>
      <c r="C5491" s="22"/>
      <c r="D5491" s="22"/>
      <c r="E5491" s="22"/>
      <c r="F5491" s="22"/>
      <c r="G5491" s="22"/>
    </row>
    <row r="5492" spans="2:7">
      <c r="B5492" s="22"/>
      <c r="C5492" s="22"/>
      <c r="D5492" s="22"/>
      <c r="E5492" s="22"/>
      <c r="F5492" s="22"/>
      <c r="G5492" s="22"/>
    </row>
    <row r="5493" spans="2:7">
      <c r="B5493" s="22"/>
      <c r="C5493" s="22"/>
      <c r="D5493" s="22"/>
      <c r="E5493" s="22"/>
      <c r="F5493" s="22"/>
      <c r="G5493" s="22"/>
    </row>
    <row r="5494" spans="2:7">
      <c r="B5494" s="22"/>
      <c r="C5494" s="22"/>
      <c r="D5494" s="22"/>
      <c r="E5494" s="22"/>
      <c r="F5494" s="22"/>
      <c r="G5494" s="22"/>
    </row>
    <row r="5495" spans="2:7">
      <c r="B5495" s="22"/>
      <c r="C5495" s="22"/>
      <c r="D5495" s="22"/>
      <c r="E5495" s="22"/>
      <c r="F5495" s="22"/>
      <c r="G5495" s="22"/>
    </row>
    <row r="5496" spans="2:7">
      <c r="B5496" s="22"/>
      <c r="C5496" s="22"/>
      <c r="D5496" s="22"/>
      <c r="E5496" s="22"/>
      <c r="F5496" s="22"/>
      <c r="G5496" s="22"/>
    </row>
    <row r="5497" spans="2:7">
      <c r="B5497" s="22"/>
      <c r="C5497" s="22"/>
      <c r="D5497" s="22"/>
      <c r="E5497" s="22"/>
      <c r="F5497" s="22"/>
      <c r="G5497" s="22"/>
    </row>
    <row r="5498" spans="2:7">
      <c r="B5498" s="22"/>
      <c r="C5498" s="22"/>
      <c r="D5498" s="22"/>
      <c r="E5498" s="22"/>
      <c r="F5498" s="22"/>
      <c r="G5498" s="22"/>
    </row>
    <row r="5499" spans="2:7">
      <c r="B5499" s="22"/>
      <c r="C5499" s="22"/>
      <c r="D5499" s="22"/>
      <c r="E5499" s="22"/>
      <c r="F5499" s="22"/>
      <c r="G5499" s="22"/>
    </row>
    <row r="5500" spans="2:7">
      <c r="B5500" s="22"/>
      <c r="C5500" s="22"/>
      <c r="D5500" s="22"/>
      <c r="E5500" s="22"/>
      <c r="F5500" s="22"/>
      <c r="G5500" s="22"/>
    </row>
    <row r="5501" spans="2:7">
      <c r="B5501" s="22"/>
      <c r="C5501" s="22"/>
      <c r="D5501" s="22"/>
      <c r="E5501" s="22"/>
      <c r="F5501" s="22"/>
      <c r="G5501" s="22"/>
    </row>
    <row r="5502" spans="2:7">
      <c r="B5502" s="22"/>
      <c r="C5502" s="22"/>
      <c r="D5502" s="22"/>
      <c r="E5502" s="22"/>
      <c r="F5502" s="22"/>
      <c r="G5502" s="22"/>
    </row>
    <row r="5503" spans="2:7">
      <c r="B5503" s="22"/>
      <c r="C5503" s="22"/>
      <c r="D5503" s="22"/>
      <c r="E5503" s="22"/>
      <c r="F5503" s="22"/>
      <c r="G5503" s="22"/>
    </row>
    <row r="5504" spans="2:7">
      <c r="B5504" s="22"/>
      <c r="C5504" s="22"/>
      <c r="D5504" s="22"/>
      <c r="E5504" s="22"/>
      <c r="F5504" s="22"/>
      <c r="G5504" s="22"/>
    </row>
    <row r="5505" spans="2:7">
      <c r="B5505" s="22"/>
      <c r="C5505" s="22"/>
      <c r="D5505" s="22"/>
      <c r="E5505" s="22"/>
      <c r="F5505" s="22"/>
      <c r="G5505" s="22"/>
    </row>
    <row r="5506" spans="2:7">
      <c r="B5506" s="22"/>
      <c r="C5506" s="22"/>
      <c r="D5506" s="22"/>
      <c r="E5506" s="22"/>
      <c r="F5506" s="22"/>
      <c r="G5506" s="22"/>
    </row>
    <row r="5507" spans="2:7">
      <c r="B5507" s="22"/>
      <c r="C5507" s="22"/>
      <c r="D5507" s="22"/>
      <c r="E5507" s="22"/>
      <c r="F5507" s="22"/>
      <c r="G5507" s="22"/>
    </row>
    <row r="5508" spans="2:7">
      <c r="B5508" s="22"/>
      <c r="C5508" s="22"/>
      <c r="D5508" s="22"/>
      <c r="E5508" s="22"/>
      <c r="F5508" s="22"/>
      <c r="G5508" s="22"/>
    </row>
    <row r="5509" spans="2:7">
      <c r="B5509" s="22"/>
      <c r="C5509" s="22"/>
      <c r="D5509" s="22"/>
      <c r="E5509" s="22"/>
      <c r="F5509" s="22"/>
      <c r="G5509" s="22"/>
    </row>
    <row r="5510" spans="2:7">
      <c r="B5510" s="22"/>
      <c r="C5510" s="22"/>
      <c r="D5510" s="22"/>
      <c r="E5510" s="22"/>
      <c r="F5510" s="22"/>
      <c r="G5510" s="22"/>
    </row>
    <row r="5511" spans="2:7">
      <c r="B5511" s="22"/>
      <c r="C5511" s="22"/>
      <c r="D5511" s="22"/>
      <c r="E5511" s="22"/>
      <c r="F5511" s="22"/>
      <c r="G5511" s="22"/>
    </row>
    <row r="5512" spans="2:7">
      <c r="B5512" s="22"/>
      <c r="C5512" s="22"/>
      <c r="D5512" s="22"/>
      <c r="E5512" s="22"/>
      <c r="F5512" s="22"/>
      <c r="G5512" s="22"/>
    </row>
    <row r="5513" spans="2:7">
      <c r="B5513" s="22"/>
      <c r="C5513" s="22"/>
      <c r="D5513" s="22"/>
      <c r="E5513" s="22"/>
      <c r="F5513" s="22"/>
      <c r="G5513" s="22"/>
    </row>
    <row r="5514" spans="2:7">
      <c r="B5514" s="22"/>
      <c r="C5514" s="22"/>
      <c r="D5514" s="22"/>
      <c r="E5514" s="22"/>
      <c r="F5514" s="22"/>
      <c r="G5514" s="22"/>
    </row>
    <row r="5515" spans="2:7">
      <c r="B5515" s="22"/>
      <c r="C5515" s="22"/>
      <c r="D5515" s="22"/>
      <c r="E5515" s="22"/>
      <c r="F5515" s="22"/>
      <c r="G5515" s="22"/>
    </row>
    <row r="5516" spans="2:7">
      <c r="B5516" s="22"/>
      <c r="C5516" s="22"/>
      <c r="D5516" s="22"/>
      <c r="E5516" s="22"/>
      <c r="F5516" s="22"/>
      <c r="G5516" s="22"/>
    </row>
    <row r="5517" spans="2:7">
      <c r="B5517" s="22"/>
      <c r="C5517" s="22"/>
      <c r="D5517" s="22"/>
      <c r="E5517" s="22"/>
      <c r="F5517" s="22"/>
      <c r="G5517" s="22"/>
    </row>
    <row r="5518" spans="2:7">
      <c r="B5518" s="22"/>
      <c r="C5518" s="22"/>
      <c r="D5518" s="22"/>
      <c r="E5518" s="22"/>
      <c r="F5518" s="22"/>
      <c r="G5518" s="22"/>
    </row>
    <row r="5519" spans="2:7">
      <c r="B5519" s="22"/>
      <c r="C5519" s="22"/>
      <c r="D5519" s="22"/>
      <c r="E5519" s="22"/>
      <c r="F5519" s="22"/>
      <c r="G5519" s="22"/>
    </row>
    <row r="5520" spans="2:7">
      <c r="B5520" s="22"/>
      <c r="C5520" s="22"/>
      <c r="D5520" s="22"/>
      <c r="E5520" s="22"/>
      <c r="F5520" s="22"/>
      <c r="G5520" s="22"/>
    </row>
    <row r="5521" spans="2:7">
      <c r="B5521" s="22"/>
      <c r="C5521" s="22"/>
      <c r="D5521" s="22"/>
      <c r="E5521" s="22"/>
      <c r="F5521" s="22"/>
      <c r="G5521" s="22"/>
    </row>
    <row r="5522" spans="2:7">
      <c r="B5522" s="22"/>
      <c r="C5522" s="22"/>
      <c r="D5522" s="22"/>
      <c r="E5522" s="22"/>
      <c r="F5522" s="22"/>
      <c r="G5522" s="22"/>
    </row>
    <row r="5523" spans="2:7">
      <c r="B5523" s="22"/>
      <c r="C5523" s="22"/>
      <c r="D5523" s="22"/>
      <c r="E5523" s="22"/>
      <c r="F5523" s="22"/>
      <c r="G5523" s="22"/>
    </row>
    <row r="5524" spans="2:7">
      <c r="B5524" s="22"/>
      <c r="C5524" s="22"/>
      <c r="D5524" s="22"/>
      <c r="E5524" s="22"/>
      <c r="F5524" s="22"/>
      <c r="G5524" s="22"/>
    </row>
    <row r="5525" spans="2:7">
      <c r="B5525" s="22"/>
      <c r="C5525" s="22"/>
      <c r="D5525" s="22"/>
      <c r="E5525" s="22"/>
      <c r="F5525" s="22"/>
      <c r="G5525" s="22"/>
    </row>
    <row r="5526" spans="2:7">
      <c r="B5526" s="22"/>
      <c r="C5526" s="22"/>
      <c r="D5526" s="22"/>
      <c r="E5526" s="22"/>
      <c r="F5526" s="22"/>
      <c r="G5526" s="22"/>
    </row>
    <row r="5527" spans="2:7">
      <c r="B5527" s="22"/>
      <c r="C5527" s="22"/>
      <c r="D5527" s="22"/>
      <c r="E5527" s="22"/>
      <c r="F5527" s="22"/>
      <c r="G5527" s="22"/>
    </row>
    <row r="5528" spans="2:7">
      <c r="B5528" s="22"/>
      <c r="C5528" s="22"/>
      <c r="D5528" s="22"/>
      <c r="E5528" s="22"/>
      <c r="F5528" s="22"/>
      <c r="G5528" s="22"/>
    </row>
    <row r="5529" spans="2:7">
      <c r="B5529" s="22"/>
      <c r="C5529" s="22"/>
      <c r="D5529" s="22"/>
      <c r="E5529" s="22"/>
      <c r="F5529" s="22"/>
      <c r="G5529" s="22"/>
    </row>
    <row r="5530" spans="2:7">
      <c r="B5530" s="22"/>
      <c r="C5530" s="22"/>
      <c r="D5530" s="22"/>
      <c r="E5530" s="22"/>
      <c r="F5530" s="22"/>
      <c r="G5530" s="22"/>
    </row>
    <row r="5531" spans="2:7">
      <c r="B5531" s="22"/>
      <c r="C5531" s="22"/>
      <c r="D5531" s="22"/>
      <c r="E5531" s="22"/>
      <c r="F5531" s="22"/>
      <c r="G5531" s="22"/>
    </row>
    <row r="5532" spans="2:7">
      <c r="B5532" s="22"/>
      <c r="C5532" s="22"/>
      <c r="D5532" s="22"/>
      <c r="E5532" s="22"/>
      <c r="F5532" s="22"/>
      <c r="G5532" s="22"/>
    </row>
    <row r="5533" spans="2:7">
      <c r="B5533" s="22"/>
      <c r="C5533" s="22"/>
      <c r="D5533" s="22"/>
      <c r="E5533" s="22"/>
      <c r="F5533" s="22"/>
      <c r="G5533" s="22"/>
    </row>
    <row r="5534" spans="2:7">
      <c r="B5534" s="22"/>
      <c r="C5534" s="22"/>
      <c r="D5534" s="22"/>
      <c r="E5534" s="22"/>
      <c r="F5534" s="22"/>
      <c r="G5534" s="22"/>
    </row>
    <row r="5535" spans="2:7">
      <c r="B5535" s="22"/>
      <c r="C5535" s="22"/>
      <c r="D5535" s="22"/>
      <c r="E5535" s="22"/>
      <c r="F5535" s="22"/>
      <c r="G5535" s="22"/>
    </row>
    <row r="5536" spans="2:7">
      <c r="B5536" s="22"/>
      <c r="C5536" s="22"/>
      <c r="D5536" s="22"/>
      <c r="E5536" s="22"/>
      <c r="F5536" s="22"/>
      <c r="G5536" s="22"/>
    </row>
    <row r="5537" spans="2:7">
      <c r="B5537" s="22"/>
      <c r="C5537" s="22"/>
      <c r="D5537" s="22"/>
      <c r="E5537" s="22"/>
      <c r="F5537" s="22"/>
      <c r="G5537" s="22"/>
    </row>
    <row r="5538" spans="2:7">
      <c r="B5538" s="22"/>
      <c r="C5538" s="22"/>
      <c r="D5538" s="22"/>
      <c r="E5538" s="22"/>
      <c r="F5538" s="22"/>
      <c r="G5538" s="22"/>
    </row>
    <row r="5539" spans="2:7">
      <c r="B5539" s="22"/>
      <c r="C5539" s="22"/>
      <c r="D5539" s="22"/>
      <c r="E5539" s="22"/>
      <c r="F5539" s="22"/>
      <c r="G5539" s="22"/>
    </row>
    <row r="5540" spans="2:7">
      <c r="B5540" s="22"/>
      <c r="C5540" s="22"/>
      <c r="D5540" s="22"/>
      <c r="E5540" s="22"/>
      <c r="F5540" s="22"/>
      <c r="G5540" s="22"/>
    </row>
    <row r="5541" spans="2:7">
      <c r="B5541" s="22"/>
      <c r="C5541" s="22"/>
      <c r="D5541" s="22"/>
      <c r="E5541" s="22"/>
      <c r="F5541" s="22"/>
      <c r="G5541" s="22"/>
    </row>
    <row r="5542" spans="2:7">
      <c r="B5542" s="22"/>
      <c r="C5542" s="22"/>
      <c r="D5542" s="22"/>
      <c r="E5542" s="22"/>
      <c r="F5542" s="22"/>
      <c r="G5542" s="22"/>
    </row>
    <row r="5543" spans="2:7">
      <c r="B5543" s="22"/>
      <c r="C5543" s="22"/>
      <c r="D5543" s="22"/>
      <c r="E5543" s="22"/>
      <c r="F5543" s="22"/>
      <c r="G5543" s="22"/>
    </row>
    <row r="5544" spans="2:7">
      <c r="B5544" s="22"/>
      <c r="C5544" s="22"/>
      <c r="D5544" s="22"/>
      <c r="E5544" s="22"/>
      <c r="F5544" s="22"/>
      <c r="G5544" s="22"/>
    </row>
    <row r="5545" spans="2:7">
      <c r="B5545" s="22"/>
      <c r="C5545" s="22"/>
      <c r="D5545" s="22"/>
      <c r="E5545" s="22"/>
      <c r="F5545" s="22"/>
      <c r="G5545" s="22"/>
    </row>
    <row r="5546" spans="2:7">
      <c r="B5546" s="22"/>
      <c r="C5546" s="22"/>
      <c r="D5546" s="22"/>
      <c r="E5546" s="22"/>
      <c r="F5546" s="22"/>
      <c r="G5546" s="22"/>
    </row>
    <row r="5547" spans="2:7">
      <c r="B5547" s="22"/>
      <c r="C5547" s="22"/>
      <c r="D5547" s="22"/>
      <c r="E5547" s="22"/>
      <c r="F5547" s="22"/>
      <c r="G5547" s="22"/>
    </row>
    <row r="5548" spans="2:7">
      <c r="B5548" s="22"/>
      <c r="C5548" s="22"/>
      <c r="D5548" s="22"/>
      <c r="E5548" s="22"/>
      <c r="F5548" s="22"/>
      <c r="G5548" s="22"/>
    </row>
    <row r="5549" spans="2:7">
      <c r="B5549" s="22"/>
      <c r="C5549" s="22"/>
      <c r="D5549" s="22"/>
      <c r="E5549" s="22"/>
      <c r="F5549" s="22"/>
      <c r="G5549" s="22"/>
    </row>
    <row r="5550" spans="2:7">
      <c r="B5550" s="22"/>
      <c r="C5550" s="22"/>
      <c r="D5550" s="22"/>
      <c r="E5550" s="22"/>
      <c r="F5550" s="22"/>
      <c r="G5550" s="22"/>
    </row>
    <row r="5551" spans="2:7">
      <c r="B5551" s="22"/>
      <c r="C5551" s="22"/>
      <c r="D5551" s="22"/>
      <c r="E5551" s="22"/>
      <c r="F5551" s="22"/>
      <c r="G5551" s="22"/>
    </row>
    <row r="5552" spans="2:7">
      <c r="B5552" s="22"/>
      <c r="C5552" s="22"/>
      <c r="D5552" s="22"/>
      <c r="E5552" s="22"/>
      <c r="F5552" s="22"/>
      <c r="G5552" s="22"/>
    </row>
    <row r="5553" spans="2:7">
      <c r="B5553" s="22"/>
      <c r="C5553" s="22"/>
      <c r="D5553" s="22"/>
      <c r="E5553" s="22"/>
      <c r="F5553" s="22"/>
      <c r="G5553" s="22"/>
    </row>
    <row r="5554" spans="2:7">
      <c r="B5554" s="22"/>
      <c r="C5554" s="22"/>
      <c r="D5554" s="22"/>
      <c r="E5554" s="22"/>
      <c r="F5554" s="22"/>
      <c r="G5554" s="22"/>
    </row>
    <row r="5555" spans="2:7">
      <c r="B5555" s="22"/>
      <c r="C5555" s="22"/>
      <c r="D5555" s="22"/>
      <c r="E5555" s="22"/>
      <c r="F5555" s="22"/>
      <c r="G5555" s="22"/>
    </row>
    <row r="5556" spans="2:7">
      <c r="B5556" s="22"/>
      <c r="C5556" s="22"/>
      <c r="D5556" s="22"/>
      <c r="E5556" s="22"/>
      <c r="F5556" s="22"/>
      <c r="G5556" s="22"/>
    </row>
    <row r="5557" spans="2:7">
      <c r="B5557" s="22"/>
      <c r="C5557" s="22"/>
      <c r="D5557" s="22"/>
      <c r="E5557" s="22"/>
      <c r="F5557" s="22"/>
      <c r="G5557" s="22"/>
    </row>
    <row r="5558" spans="2:7">
      <c r="B5558" s="22"/>
      <c r="C5558" s="22"/>
      <c r="D5558" s="22"/>
      <c r="E5558" s="22"/>
      <c r="F5558" s="22"/>
      <c r="G5558" s="22"/>
    </row>
    <row r="5559" spans="2:7">
      <c r="B5559" s="22"/>
      <c r="C5559" s="22"/>
      <c r="D5559" s="22"/>
      <c r="E5559" s="22"/>
      <c r="F5559" s="22"/>
      <c r="G5559" s="22"/>
    </row>
    <row r="5560" spans="2:7">
      <c r="B5560" s="22"/>
      <c r="C5560" s="22"/>
      <c r="D5560" s="22"/>
      <c r="E5560" s="22"/>
      <c r="F5560" s="22"/>
      <c r="G5560" s="22"/>
    </row>
    <row r="5561" spans="2:7">
      <c r="B5561" s="22"/>
      <c r="C5561" s="22"/>
      <c r="D5561" s="22"/>
      <c r="E5561" s="22"/>
      <c r="F5561" s="22"/>
      <c r="G5561" s="22"/>
    </row>
    <row r="5562" spans="2:7">
      <c r="B5562" s="22"/>
      <c r="C5562" s="22"/>
      <c r="D5562" s="22"/>
      <c r="E5562" s="22"/>
      <c r="F5562" s="22"/>
      <c r="G5562" s="22"/>
    </row>
    <row r="5563" spans="2:7">
      <c r="B5563" s="22"/>
      <c r="C5563" s="22"/>
      <c r="D5563" s="22"/>
      <c r="E5563" s="22"/>
      <c r="F5563" s="22"/>
      <c r="G5563" s="22"/>
    </row>
    <row r="5564" spans="2:7">
      <c r="B5564" s="22"/>
      <c r="C5564" s="22"/>
      <c r="D5564" s="22"/>
      <c r="E5564" s="22"/>
      <c r="F5564" s="22"/>
      <c r="G5564" s="22"/>
    </row>
    <row r="5565" spans="2:7">
      <c r="B5565" s="22"/>
      <c r="C5565" s="22"/>
      <c r="D5565" s="22"/>
      <c r="E5565" s="22"/>
      <c r="F5565" s="22"/>
      <c r="G5565" s="22"/>
    </row>
    <row r="5566" spans="2:7">
      <c r="B5566" s="22"/>
      <c r="C5566" s="22"/>
      <c r="D5566" s="22"/>
      <c r="E5566" s="22"/>
      <c r="F5566" s="22"/>
      <c r="G5566" s="22"/>
    </row>
    <row r="5567" spans="2:7">
      <c r="B5567" s="22"/>
      <c r="C5567" s="22"/>
      <c r="D5567" s="22"/>
      <c r="E5567" s="22"/>
      <c r="F5567" s="22"/>
      <c r="G5567" s="22"/>
    </row>
    <row r="5568" spans="2:7">
      <c r="B5568" s="22"/>
      <c r="C5568" s="22"/>
      <c r="D5568" s="22"/>
      <c r="E5568" s="22"/>
      <c r="F5568" s="22"/>
      <c r="G5568" s="22"/>
    </row>
    <row r="5569" spans="2:7">
      <c r="B5569" s="22"/>
      <c r="C5569" s="22"/>
      <c r="D5569" s="22"/>
      <c r="E5569" s="22"/>
      <c r="F5569" s="22"/>
      <c r="G5569" s="22"/>
    </row>
    <row r="5570" spans="2:7">
      <c r="B5570" s="22"/>
      <c r="C5570" s="22"/>
      <c r="D5570" s="22"/>
      <c r="E5570" s="22"/>
      <c r="F5570" s="22"/>
      <c r="G5570" s="22"/>
    </row>
    <row r="5571" spans="2:7">
      <c r="B5571" s="22"/>
      <c r="C5571" s="22"/>
      <c r="D5571" s="22"/>
      <c r="E5571" s="22"/>
      <c r="F5571" s="22"/>
      <c r="G5571" s="22"/>
    </row>
    <row r="5572" spans="2:7">
      <c r="B5572" s="22"/>
      <c r="C5572" s="22"/>
      <c r="D5572" s="22"/>
      <c r="E5572" s="22"/>
      <c r="F5572" s="22"/>
      <c r="G5572" s="22"/>
    </row>
    <row r="5573" spans="2:7">
      <c r="B5573" s="22"/>
      <c r="C5573" s="22"/>
      <c r="D5573" s="22"/>
      <c r="E5573" s="22"/>
      <c r="F5573" s="22"/>
      <c r="G5573" s="22"/>
    </row>
    <row r="5574" spans="2:7">
      <c r="B5574" s="22"/>
      <c r="C5574" s="22"/>
      <c r="D5574" s="22"/>
      <c r="E5574" s="22"/>
      <c r="F5574" s="22"/>
      <c r="G5574" s="22"/>
    </row>
    <row r="5575" spans="2:7">
      <c r="B5575" s="22"/>
      <c r="C5575" s="22"/>
      <c r="D5575" s="22"/>
      <c r="E5575" s="22"/>
      <c r="F5575" s="22"/>
      <c r="G5575" s="22"/>
    </row>
    <row r="5576" spans="2:7">
      <c r="B5576" s="22"/>
      <c r="C5576" s="22"/>
      <c r="D5576" s="22"/>
      <c r="E5576" s="22"/>
      <c r="F5576" s="22"/>
      <c r="G5576" s="22"/>
    </row>
    <row r="5577" spans="2:7">
      <c r="B5577" s="22"/>
      <c r="C5577" s="22"/>
      <c r="D5577" s="22"/>
      <c r="E5577" s="22"/>
      <c r="F5577" s="22"/>
      <c r="G5577" s="22"/>
    </row>
    <row r="5578" spans="2:7">
      <c r="B5578" s="22"/>
      <c r="C5578" s="22"/>
      <c r="D5578" s="22"/>
      <c r="E5578" s="22"/>
      <c r="F5578" s="22"/>
      <c r="G5578" s="22"/>
    </row>
    <row r="5579" spans="2:7">
      <c r="B5579" s="22"/>
      <c r="C5579" s="22"/>
      <c r="D5579" s="22"/>
      <c r="E5579" s="22"/>
      <c r="F5579" s="22"/>
      <c r="G5579" s="22"/>
    </row>
    <row r="5580" spans="2:7">
      <c r="B5580" s="22"/>
      <c r="C5580" s="22"/>
      <c r="D5580" s="22"/>
      <c r="E5580" s="22"/>
      <c r="F5580" s="22"/>
      <c r="G5580" s="22"/>
    </row>
    <row r="5581" spans="2:7">
      <c r="B5581" s="22"/>
      <c r="C5581" s="22"/>
      <c r="D5581" s="22"/>
      <c r="E5581" s="22"/>
      <c r="F5581" s="22"/>
      <c r="G5581" s="22"/>
    </row>
    <row r="5582" spans="2:7">
      <c r="B5582" s="22"/>
      <c r="C5582" s="22"/>
      <c r="D5582" s="22"/>
      <c r="E5582" s="22"/>
      <c r="F5582" s="22"/>
      <c r="G5582" s="22"/>
    </row>
    <row r="5583" spans="2:7">
      <c r="B5583" s="22"/>
      <c r="C5583" s="22"/>
      <c r="D5583" s="22"/>
      <c r="E5583" s="22"/>
      <c r="F5583" s="22"/>
      <c r="G5583" s="22"/>
    </row>
    <row r="5584" spans="2:7">
      <c r="B5584" s="22"/>
      <c r="C5584" s="22"/>
      <c r="D5584" s="22"/>
      <c r="E5584" s="22"/>
      <c r="F5584" s="22"/>
      <c r="G5584" s="22"/>
    </row>
    <row r="5585" spans="2:7">
      <c r="B5585" s="22"/>
      <c r="C5585" s="22"/>
      <c r="D5585" s="22"/>
      <c r="E5585" s="22"/>
      <c r="F5585" s="22"/>
      <c r="G5585" s="22"/>
    </row>
    <row r="5586" spans="2:7">
      <c r="B5586" s="22"/>
      <c r="C5586" s="22"/>
      <c r="D5586" s="22"/>
      <c r="E5586" s="22"/>
      <c r="F5586" s="22"/>
      <c r="G5586" s="22"/>
    </row>
    <row r="5587" spans="2:7">
      <c r="B5587" s="22"/>
      <c r="C5587" s="22"/>
      <c r="D5587" s="22"/>
      <c r="E5587" s="22"/>
      <c r="F5587" s="22"/>
      <c r="G5587" s="22"/>
    </row>
    <row r="5588" spans="2:7">
      <c r="B5588" s="22"/>
      <c r="C5588" s="22"/>
      <c r="D5588" s="22"/>
      <c r="E5588" s="22"/>
      <c r="F5588" s="22"/>
      <c r="G5588" s="22"/>
    </row>
    <row r="5589" spans="2:7">
      <c r="B5589" s="22"/>
      <c r="C5589" s="22"/>
      <c r="D5589" s="22"/>
      <c r="E5589" s="22"/>
      <c r="F5589" s="22"/>
      <c r="G5589" s="22"/>
    </row>
    <row r="5590" spans="2:7">
      <c r="B5590" s="22"/>
      <c r="C5590" s="22"/>
      <c r="D5590" s="22"/>
      <c r="E5590" s="22"/>
      <c r="F5590" s="22"/>
      <c r="G5590" s="22"/>
    </row>
    <row r="5591" spans="2:7">
      <c r="B5591" s="22"/>
      <c r="C5591" s="22"/>
      <c r="D5591" s="22"/>
      <c r="E5591" s="22"/>
      <c r="F5591" s="22"/>
      <c r="G5591" s="22"/>
    </row>
    <row r="5592" spans="2:7">
      <c r="B5592" s="22"/>
      <c r="C5592" s="22"/>
      <c r="D5592" s="22"/>
      <c r="E5592" s="22"/>
      <c r="F5592" s="22"/>
      <c r="G5592" s="22"/>
    </row>
    <row r="5593" spans="2:7">
      <c r="B5593" s="22"/>
      <c r="C5593" s="22"/>
      <c r="D5593" s="22"/>
      <c r="E5593" s="22"/>
      <c r="F5593" s="22"/>
      <c r="G5593" s="22"/>
    </row>
    <row r="5594" spans="2:7">
      <c r="B5594" s="22"/>
      <c r="C5594" s="22"/>
      <c r="D5594" s="22"/>
      <c r="E5594" s="22"/>
      <c r="F5594" s="22"/>
      <c r="G5594" s="22"/>
    </row>
    <row r="5595" spans="2:7">
      <c r="B5595" s="22"/>
      <c r="C5595" s="22"/>
      <c r="D5595" s="22"/>
      <c r="E5595" s="22"/>
      <c r="F5595" s="22"/>
      <c r="G5595" s="22"/>
    </row>
    <row r="5596" spans="2:7">
      <c r="B5596" s="22"/>
      <c r="C5596" s="22"/>
      <c r="D5596" s="22"/>
      <c r="E5596" s="22"/>
      <c r="F5596" s="22"/>
      <c r="G5596" s="22"/>
    </row>
    <row r="5597" spans="2:7">
      <c r="B5597" s="22"/>
      <c r="C5597" s="22"/>
      <c r="D5597" s="22"/>
      <c r="E5597" s="22"/>
      <c r="F5597" s="22"/>
      <c r="G5597" s="22"/>
    </row>
    <row r="5598" spans="2:7">
      <c r="B5598" s="22"/>
      <c r="C5598" s="22"/>
      <c r="D5598" s="22"/>
      <c r="E5598" s="22"/>
      <c r="F5598" s="22"/>
      <c r="G5598" s="22"/>
    </row>
    <row r="5599" spans="2:7">
      <c r="B5599" s="22"/>
      <c r="C5599" s="22"/>
      <c r="D5599" s="22"/>
      <c r="E5599" s="22"/>
      <c r="F5599" s="22"/>
      <c r="G5599" s="22"/>
    </row>
    <row r="5600" spans="2:7">
      <c r="B5600" s="22"/>
      <c r="C5600" s="22"/>
      <c r="D5600" s="22"/>
      <c r="E5600" s="22"/>
      <c r="F5600" s="22"/>
      <c r="G5600" s="22"/>
    </row>
    <row r="5601" spans="2:7">
      <c r="B5601" s="22"/>
      <c r="C5601" s="22"/>
      <c r="D5601" s="22"/>
      <c r="E5601" s="22"/>
      <c r="F5601" s="22"/>
      <c r="G5601" s="22"/>
    </row>
    <row r="5602" spans="2:7">
      <c r="B5602" s="22"/>
      <c r="C5602" s="22"/>
      <c r="D5602" s="22"/>
      <c r="E5602" s="22"/>
      <c r="F5602" s="22"/>
      <c r="G5602" s="22"/>
    </row>
    <row r="5603" spans="2:7">
      <c r="B5603" s="22"/>
      <c r="C5603" s="22"/>
      <c r="D5603" s="22"/>
      <c r="E5603" s="22"/>
      <c r="F5603" s="22"/>
      <c r="G5603" s="22"/>
    </row>
    <row r="5604" spans="2:7">
      <c r="B5604" s="22"/>
      <c r="C5604" s="22"/>
      <c r="D5604" s="22"/>
      <c r="E5604" s="22"/>
      <c r="F5604" s="22"/>
      <c r="G5604" s="22"/>
    </row>
    <row r="5605" spans="2:7">
      <c r="B5605" s="22"/>
      <c r="C5605" s="22"/>
      <c r="D5605" s="22"/>
      <c r="E5605" s="22"/>
      <c r="F5605" s="22"/>
      <c r="G5605" s="22"/>
    </row>
    <row r="5606" spans="2:7">
      <c r="B5606" s="22"/>
      <c r="C5606" s="22"/>
      <c r="D5606" s="22"/>
      <c r="E5606" s="22"/>
      <c r="F5606" s="22"/>
      <c r="G5606" s="22"/>
    </row>
    <row r="5607" spans="2:7">
      <c r="B5607" s="22"/>
      <c r="C5607" s="22"/>
      <c r="D5607" s="22"/>
      <c r="E5607" s="22"/>
      <c r="F5607" s="22"/>
      <c r="G5607" s="22"/>
    </row>
    <row r="5608" spans="2:7">
      <c r="B5608" s="22"/>
      <c r="C5608" s="22"/>
      <c r="D5608" s="22"/>
      <c r="E5608" s="22"/>
      <c r="F5608" s="22"/>
      <c r="G5608" s="22"/>
    </row>
    <row r="5609" spans="2:7">
      <c r="B5609" s="22"/>
      <c r="C5609" s="22"/>
      <c r="D5609" s="22"/>
      <c r="E5609" s="22"/>
      <c r="F5609" s="22"/>
      <c r="G5609" s="22"/>
    </row>
    <row r="5610" spans="2:7">
      <c r="B5610" s="22"/>
      <c r="C5610" s="22"/>
      <c r="D5610" s="22"/>
      <c r="E5610" s="22"/>
      <c r="F5610" s="22"/>
      <c r="G5610" s="22"/>
    </row>
    <row r="5611" spans="2:7">
      <c r="B5611" s="22"/>
      <c r="C5611" s="22"/>
      <c r="D5611" s="22"/>
      <c r="E5611" s="22"/>
      <c r="F5611" s="22"/>
      <c r="G5611" s="22"/>
    </row>
    <row r="5612" spans="2:7">
      <c r="B5612" s="22"/>
      <c r="C5612" s="22"/>
      <c r="D5612" s="22"/>
      <c r="E5612" s="22"/>
      <c r="F5612" s="22"/>
      <c r="G5612" s="22"/>
    </row>
    <row r="5613" spans="2:7">
      <c r="B5613" s="22"/>
      <c r="C5613" s="22"/>
      <c r="D5613" s="22"/>
      <c r="E5613" s="22"/>
      <c r="F5613" s="22"/>
      <c r="G5613" s="22"/>
    </row>
    <row r="5614" spans="2:7">
      <c r="B5614" s="22"/>
      <c r="C5614" s="22"/>
      <c r="D5614" s="22"/>
      <c r="E5614" s="22"/>
      <c r="F5614" s="22"/>
      <c r="G5614" s="22"/>
    </row>
    <row r="5615" spans="2:7">
      <c r="B5615" s="22"/>
      <c r="C5615" s="22"/>
      <c r="D5615" s="22"/>
      <c r="E5615" s="22"/>
      <c r="F5615" s="22"/>
      <c r="G5615" s="22"/>
    </row>
    <row r="5616" spans="2:7">
      <c r="B5616" s="22"/>
      <c r="C5616" s="22"/>
      <c r="D5616" s="22"/>
      <c r="E5616" s="22"/>
      <c r="F5616" s="22"/>
      <c r="G5616" s="22"/>
    </row>
    <row r="5617" spans="2:7">
      <c r="B5617" s="22"/>
      <c r="C5617" s="22"/>
      <c r="D5617" s="22"/>
      <c r="E5617" s="22"/>
      <c r="F5617" s="22"/>
      <c r="G5617" s="22"/>
    </row>
    <row r="5618" spans="2:7">
      <c r="B5618" s="22"/>
      <c r="C5618" s="22"/>
      <c r="D5618" s="22"/>
      <c r="E5618" s="22"/>
      <c r="F5618" s="22"/>
      <c r="G5618" s="22"/>
    </row>
    <row r="5619" spans="2:7">
      <c r="B5619" s="22"/>
      <c r="C5619" s="22"/>
      <c r="D5619" s="22"/>
      <c r="E5619" s="22"/>
      <c r="F5619" s="22"/>
      <c r="G5619" s="22"/>
    </row>
    <row r="5620" spans="2:7">
      <c r="B5620" s="22"/>
      <c r="C5620" s="22"/>
      <c r="D5620" s="22"/>
      <c r="E5620" s="22"/>
      <c r="F5620" s="22"/>
      <c r="G5620" s="22"/>
    </row>
    <row r="5621" spans="2:7">
      <c r="B5621" s="22"/>
      <c r="C5621" s="22"/>
      <c r="D5621" s="22"/>
      <c r="E5621" s="22"/>
      <c r="F5621" s="22"/>
      <c r="G5621" s="22"/>
    </row>
    <row r="5622" spans="2:7">
      <c r="B5622" s="22"/>
      <c r="C5622" s="22"/>
      <c r="D5622" s="22"/>
      <c r="E5622" s="22"/>
      <c r="F5622" s="22"/>
      <c r="G5622" s="22"/>
    </row>
    <row r="5623" spans="2:7">
      <c r="B5623" s="22"/>
      <c r="C5623" s="22"/>
      <c r="D5623" s="22"/>
      <c r="E5623" s="22"/>
      <c r="F5623" s="22"/>
      <c r="G5623" s="22"/>
    </row>
    <row r="5624" spans="2:7">
      <c r="B5624" s="22"/>
      <c r="C5624" s="22"/>
      <c r="D5624" s="22"/>
      <c r="E5624" s="22"/>
      <c r="F5624" s="22"/>
      <c r="G5624" s="22"/>
    </row>
    <row r="5625" spans="2:7">
      <c r="B5625" s="22"/>
      <c r="C5625" s="22"/>
      <c r="D5625" s="22"/>
      <c r="E5625" s="22"/>
      <c r="F5625" s="22"/>
      <c r="G5625" s="22"/>
    </row>
    <row r="5626" spans="2:7">
      <c r="B5626" s="22"/>
      <c r="C5626" s="22"/>
      <c r="D5626" s="22"/>
      <c r="E5626" s="22"/>
      <c r="F5626" s="22"/>
      <c r="G5626" s="22"/>
    </row>
    <row r="5627" spans="2:7">
      <c r="B5627" s="22"/>
      <c r="C5627" s="22"/>
      <c r="D5627" s="22"/>
      <c r="E5627" s="22"/>
      <c r="F5627" s="22"/>
      <c r="G5627" s="22"/>
    </row>
    <row r="5628" spans="2:7">
      <c r="B5628" s="22"/>
      <c r="C5628" s="22"/>
      <c r="D5628" s="22"/>
      <c r="E5628" s="22"/>
      <c r="F5628" s="22"/>
      <c r="G5628" s="22"/>
    </row>
    <row r="5629" spans="2:7">
      <c r="B5629" s="22"/>
      <c r="C5629" s="22"/>
      <c r="D5629" s="22"/>
      <c r="E5629" s="22"/>
      <c r="F5629" s="22"/>
      <c r="G5629" s="22"/>
    </row>
    <row r="5630" spans="2:7">
      <c r="B5630" s="22"/>
      <c r="C5630" s="22"/>
      <c r="D5630" s="22"/>
      <c r="E5630" s="22"/>
      <c r="F5630" s="22"/>
      <c r="G5630" s="22"/>
    </row>
    <row r="5631" spans="2:7">
      <c r="B5631" s="22"/>
      <c r="C5631" s="22"/>
      <c r="D5631" s="22"/>
      <c r="E5631" s="22"/>
      <c r="F5631" s="22"/>
      <c r="G5631" s="22"/>
    </row>
    <row r="5632" spans="2:7">
      <c r="B5632" s="22"/>
      <c r="C5632" s="22"/>
      <c r="D5632" s="22"/>
      <c r="E5632" s="22"/>
      <c r="F5632" s="22"/>
      <c r="G5632" s="22"/>
    </row>
    <row r="5633" spans="2:7">
      <c r="B5633" s="22"/>
      <c r="C5633" s="22"/>
      <c r="D5633" s="22"/>
      <c r="E5633" s="22"/>
      <c r="F5633" s="22"/>
      <c r="G5633" s="22"/>
    </row>
    <row r="5634" spans="2:7">
      <c r="B5634" s="22"/>
      <c r="C5634" s="22"/>
      <c r="D5634" s="22"/>
      <c r="E5634" s="22"/>
      <c r="F5634" s="22"/>
      <c r="G5634" s="22"/>
    </row>
    <row r="5635" spans="2:7">
      <c r="B5635" s="22"/>
      <c r="C5635" s="22"/>
      <c r="D5635" s="22"/>
      <c r="E5635" s="22"/>
      <c r="F5635" s="22"/>
      <c r="G5635" s="22"/>
    </row>
    <row r="5636" spans="2:7">
      <c r="B5636" s="22"/>
      <c r="C5636" s="22"/>
      <c r="D5636" s="22"/>
      <c r="E5636" s="22"/>
      <c r="F5636" s="22"/>
      <c r="G5636" s="22"/>
    </row>
    <row r="5637" spans="2:7">
      <c r="B5637" s="22"/>
      <c r="C5637" s="22"/>
      <c r="D5637" s="22"/>
      <c r="E5637" s="22"/>
      <c r="F5637" s="22"/>
      <c r="G5637" s="22"/>
    </row>
    <row r="5638" spans="2:7">
      <c r="B5638" s="22"/>
      <c r="C5638" s="22"/>
      <c r="D5638" s="22"/>
      <c r="E5638" s="22"/>
      <c r="F5638" s="22"/>
      <c r="G5638" s="22"/>
    </row>
    <row r="5639" spans="2:7">
      <c r="B5639" s="22"/>
      <c r="C5639" s="22"/>
      <c r="D5639" s="22"/>
      <c r="E5639" s="22"/>
      <c r="F5639" s="22"/>
      <c r="G5639" s="22"/>
    </row>
    <row r="5640" spans="2:7">
      <c r="B5640" s="22"/>
      <c r="C5640" s="22"/>
      <c r="D5640" s="22"/>
      <c r="E5640" s="22"/>
      <c r="F5640" s="22"/>
      <c r="G5640" s="22"/>
    </row>
    <row r="5641" spans="2:7">
      <c r="B5641" s="22"/>
      <c r="C5641" s="22"/>
      <c r="D5641" s="22"/>
      <c r="E5641" s="22"/>
      <c r="F5641" s="22"/>
      <c r="G5641" s="22"/>
    </row>
    <row r="5642" spans="2:7">
      <c r="B5642" s="22"/>
      <c r="C5642" s="22"/>
      <c r="D5642" s="22"/>
      <c r="E5642" s="22"/>
      <c r="F5642" s="22"/>
      <c r="G5642" s="22"/>
    </row>
    <row r="5643" spans="2:7">
      <c r="B5643" s="22"/>
      <c r="C5643" s="22"/>
      <c r="D5643" s="22"/>
      <c r="E5643" s="22"/>
      <c r="F5643" s="22"/>
      <c r="G5643" s="22"/>
    </row>
    <row r="5644" spans="2:7">
      <c r="B5644" s="22"/>
      <c r="C5644" s="22"/>
      <c r="D5644" s="22"/>
      <c r="E5644" s="22"/>
      <c r="F5644" s="22"/>
      <c r="G5644" s="22"/>
    </row>
    <row r="5645" spans="2:7">
      <c r="B5645" s="22"/>
      <c r="C5645" s="22"/>
      <c r="D5645" s="22"/>
      <c r="E5645" s="22"/>
      <c r="F5645" s="22"/>
      <c r="G5645" s="22"/>
    </row>
    <row r="5646" spans="2:7">
      <c r="B5646" s="22"/>
      <c r="C5646" s="22"/>
      <c r="D5646" s="22"/>
      <c r="E5646" s="22"/>
      <c r="F5646" s="22"/>
      <c r="G5646" s="22"/>
    </row>
    <row r="5647" spans="2:7">
      <c r="B5647" s="22"/>
      <c r="C5647" s="22"/>
      <c r="D5647" s="22"/>
      <c r="E5647" s="22"/>
      <c r="F5647" s="22"/>
      <c r="G5647" s="22"/>
    </row>
    <row r="5648" spans="2:7">
      <c r="B5648" s="22"/>
      <c r="C5648" s="22"/>
      <c r="D5648" s="22"/>
      <c r="E5648" s="22"/>
      <c r="F5648" s="22"/>
      <c r="G5648" s="22"/>
    </row>
    <row r="5649" spans="2:7">
      <c r="B5649" s="22"/>
      <c r="C5649" s="22"/>
      <c r="D5649" s="22"/>
      <c r="E5649" s="22"/>
      <c r="F5649" s="22"/>
      <c r="G5649" s="22"/>
    </row>
    <row r="5650" spans="2:7">
      <c r="B5650" s="22"/>
      <c r="C5650" s="22"/>
      <c r="D5650" s="22"/>
      <c r="E5650" s="22"/>
      <c r="F5650" s="22"/>
      <c r="G5650" s="22"/>
    </row>
    <row r="5651" spans="2:7">
      <c r="B5651" s="22"/>
      <c r="C5651" s="22"/>
      <c r="D5651" s="22"/>
      <c r="E5651" s="22"/>
      <c r="F5651" s="22"/>
      <c r="G5651" s="22"/>
    </row>
    <row r="5652" spans="2:7">
      <c r="B5652" s="22"/>
      <c r="C5652" s="22"/>
      <c r="D5652" s="22"/>
      <c r="E5652" s="22"/>
      <c r="F5652" s="22"/>
      <c r="G5652" s="22"/>
    </row>
    <row r="5653" spans="2:7">
      <c r="B5653" s="22"/>
      <c r="C5653" s="22"/>
      <c r="D5653" s="22"/>
      <c r="E5653" s="22"/>
      <c r="F5653" s="22"/>
      <c r="G5653" s="22"/>
    </row>
    <row r="5654" spans="2:7">
      <c r="B5654" s="22"/>
      <c r="C5654" s="22"/>
      <c r="D5654" s="22"/>
      <c r="E5654" s="22"/>
      <c r="F5654" s="22"/>
      <c r="G5654" s="22"/>
    </row>
    <row r="5655" spans="2:7">
      <c r="B5655" s="22"/>
      <c r="C5655" s="22"/>
      <c r="D5655" s="22"/>
      <c r="E5655" s="22"/>
      <c r="F5655" s="22"/>
      <c r="G5655" s="22"/>
    </row>
    <row r="5656" spans="2:7">
      <c r="B5656" s="22"/>
      <c r="C5656" s="22"/>
      <c r="D5656" s="22"/>
      <c r="E5656" s="22"/>
      <c r="F5656" s="22"/>
      <c r="G5656" s="22"/>
    </row>
    <row r="5657" spans="2:7">
      <c r="B5657" s="22"/>
      <c r="C5657" s="22"/>
      <c r="D5657" s="22"/>
      <c r="E5657" s="22"/>
      <c r="F5657" s="22"/>
      <c r="G5657" s="22"/>
    </row>
    <row r="5658" spans="2:7">
      <c r="B5658" s="22"/>
      <c r="C5658" s="22"/>
      <c r="D5658" s="22"/>
      <c r="E5658" s="22"/>
      <c r="F5658" s="22"/>
      <c r="G5658" s="22"/>
    </row>
    <row r="5659" spans="2:7">
      <c r="B5659" s="22"/>
      <c r="C5659" s="22"/>
      <c r="D5659" s="22"/>
      <c r="E5659" s="22"/>
      <c r="F5659" s="22"/>
      <c r="G5659" s="22"/>
    </row>
    <row r="5660" spans="2:7">
      <c r="B5660" s="22"/>
      <c r="C5660" s="22"/>
      <c r="D5660" s="22"/>
      <c r="E5660" s="22"/>
      <c r="F5660" s="22"/>
      <c r="G5660" s="22"/>
    </row>
    <row r="5661" spans="2:7">
      <c r="B5661" s="22"/>
      <c r="C5661" s="22"/>
      <c r="D5661" s="22"/>
      <c r="E5661" s="22"/>
      <c r="F5661" s="22"/>
      <c r="G5661" s="22"/>
    </row>
    <row r="5662" spans="2:7">
      <c r="B5662" s="22"/>
      <c r="C5662" s="22"/>
      <c r="D5662" s="22"/>
      <c r="E5662" s="22"/>
      <c r="F5662" s="22"/>
      <c r="G5662" s="22"/>
    </row>
    <row r="5663" spans="2:7">
      <c r="B5663" s="22"/>
      <c r="C5663" s="22"/>
      <c r="D5663" s="22"/>
      <c r="E5663" s="22"/>
      <c r="F5663" s="22"/>
      <c r="G5663" s="22"/>
    </row>
    <row r="5664" spans="2:7">
      <c r="B5664" s="22"/>
      <c r="C5664" s="22"/>
      <c r="D5664" s="22"/>
      <c r="E5664" s="22"/>
      <c r="F5664" s="22"/>
      <c r="G5664" s="22"/>
    </row>
    <row r="5665" spans="2:7">
      <c r="B5665" s="22"/>
      <c r="C5665" s="22"/>
      <c r="D5665" s="22"/>
      <c r="E5665" s="22"/>
      <c r="F5665" s="22"/>
      <c r="G5665" s="22"/>
    </row>
    <row r="5666" spans="2:7">
      <c r="B5666" s="22"/>
      <c r="C5666" s="22"/>
      <c r="D5666" s="22"/>
      <c r="E5666" s="22"/>
      <c r="F5666" s="22"/>
      <c r="G5666" s="22"/>
    </row>
    <row r="5667" spans="2:7">
      <c r="B5667" s="22"/>
      <c r="C5667" s="22"/>
      <c r="D5667" s="22"/>
      <c r="E5667" s="22"/>
      <c r="F5667" s="22"/>
      <c r="G5667" s="22"/>
    </row>
    <row r="5668" spans="2:7">
      <c r="B5668" s="22"/>
      <c r="C5668" s="22"/>
      <c r="D5668" s="22"/>
      <c r="E5668" s="22"/>
      <c r="F5668" s="22"/>
      <c r="G5668" s="22"/>
    </row>
    <row r="5669" spans="2:7">
      <c r="B5669" s="22"/>
      <c r="C5669" s="22"/>
      <c r="D5669" s="22"/>
      <c r="E5669" s="22"/>
      <c r="F5669" s="22"/>
      <c r="G5669" s="22"/>
    </row>
    <row r="5670" spans="2:7">
      <c r="B5670" s="22"/>
      <c r="C5670" s="22"/>
      <c r="D5670" s="22"/>
      <c r="E5670" s="22"/>
      <c r="F5670" s="22"/>
      <c r="G5670" s="22"/>
    </row>
    <row r="5671" spans="2:7">
      <c r="B5671" s="22"/>
      <c r="C5671" s="22"/>
      <c r="D5671" s="22"/>
      <c r="E5671" s="22"/>
      <c r="F5671" s="22"/>
      <c r="G5671" s="22"/>
    </row>
    <row r="5672" spans="2:7">
      <c r="B5672" s="22"/>
      <c r="C5672" s="22"/>
      <c r="D5672" s="22"/>
      <c r="E5672" s="22"/>
      <c r="F5672" s="22"/>
      <c r="G5672" s="22"/>
    </row>
    <row r="5673" spans="2:7">
      <c r="B5673" s="22"/>
      <c r="C5673" s="22"/>
      <c r="D5673" s="22"/>
      <c r="E5673" s="22"/>
      <c r="F5673" s="22"/>
      <c r="G5673" s="22"/>
    </row>
    <row r="5674" spans="2:7">
      <c r="B5674" s="22"/>
      <c r="C5674" s="22"/>
      <c r="D5674" s="22"/>
      <c r="E5674" s="22"/>
      <c r="F5674" s="22"/>
      <c r="G5674" s="22"/>
    </row>
    <row r="5675" spans="2:7">
      <c r="B5675" s="22"/>
      <c r="C5675" s="22"/>
      <c r="D5675" s="22"/>
      <c r="E5675" s="22"/>
      <c r="F5675" s="22"/>
      <c r="G5675" s="22"/>
    </row>
    <row r="5676" spans="2:7">
      <c r="B5676" s="22"/>
      <c r="C5676" s="22"/>
      <c r="D5676" s="22"/>
      <c r="E5676" s="22"/>
      <c r="F5676" s="22"/>
      <c r="G5676" s="22"/>
    </row>
    <row r="5677" spans="2:7">
      <c r="B5677" s="22"/>
      <c r="C5677" s="22"/>
      <c r="D5677" s="22"/>
      <c r="E5677" s="22"/>
      <c r="F5677" s="22"/>
      <c r="G5677" s="22"/>
    </row>
    <row r="5678" spans="2:7">
      <c r="B5678" s="22"/>
      <c r="C5678" s="22"/>
      <c r="D5678" s="22"/>
      <c r="E5678" s="22"/>
      <c r="F5678" s="22"/>
      <c r="G5678" s="22"/>
    </row>
    <row r="5679" spans="2:7">
      <c r="B5679" s="22"/>
      <c r="C5679" s="22"/>
      <c r="D5679" s="22"/>
      <c r="E5679" s="22"/>
      <c r="F5679" s="22"/>
      <c r="G5679" s="22"/>
    </row>
    <row r="5680" spans="2:7">
      <c r="B5680" s="22"/>
      <c r="C5680" s="22"/>
      <c r="D5680" s="22"/>
      <c r="E5680" s="22"/>
      <c r="F5680" s="22"/>
      <c r="G5680" s="22"/>
    </row>
    <row r="5681" spans="2:7">
      <c r="B5681" s="22"/>
      <c r="C5681" s="22"/>
      <c r="D5681" s="22"/>
      <c r="E5681" s="22"/>
      <c r="F5681" s="22"/>
      <c r="G5681" s="22"/>
    </row>
    <row r="5682" spans="2:7">
      <c r="B5682" s="22"/>
      <c r="C5682" s="22"/>
      <c r="D5682" s="22"/>
      <c r="E5682" s="22"/>
      <c r="F5682" s="22"/>
      <c r="G5682" s="22"/>
    </row>
    <row r="5683" spans="2:7">
      <c r="B5683" s="22"/>
      <c r="C5683" s="22"/>
      <c r="D5683" s="22"/>
      <c r="E5683" s="22"/>
      <c r="F5683" s="22"/>
      <c r="G5683" s="22"/>
    </row>
    <row r="5684" spans="2:7">
      <c r="B5684" s="22"/>
      <c r="C5684" s="22"/>
      <c r="D5684" s="22"/>
      <c r="E5684" s="22"/>
      <c r="F5684" s="22"/>
      <c r="G5684" s="22"/>
    </row>
    <row r="5685" spans="2:7">
      <c r="B5685" s="22"/>
      <c r="C5685" s="22"/>
      <c r="D5685" s="22"/>
      <c r="E5685" s="22"/>
      <c r="F5685" s="22"/>
      <c r="G5685" s="22"/>
    </row>
    <row r="5686" spans="2:7">
      <c r="B5686" s="22"/>
      <c r="C5686" s="22"/>
      <c r="D5686" s="22"/>
      <c r="E5686" s="22"/>
      <c r="F5686" s="22"/>
      <c r="G5686" s="22"/>
    </row>
    <row r="5687" spans="2:7">
      <c r="B5687" s="22"/>
      <c r="C5687" s="22"/>
      <c r="D5687" s="22"/>
      <c r="E5687" s="22"/>
      <c r="F5687" s="22"/>
      <c r="G5687" s="22"/>
    </row>
    <row r="5688" spans="2:7">
      <c r="B5688" s="22"/>
      <c r="C5688" s="22"/>
      <c r="D5688" s="22"/>
      <c r="E5688" s="22"/>
      <c r="F5688" s="22"/>
      <c r="G5688" s="22"/>
    </row>
    <row r="5689" spans="2:7">
      <c r="B5689" s="22"/>
      <c r="C5689" s="22"/>
      <c r="D5689" s="22"/>
      <c r="E5689" s="22"/>
      <c r="F5689" s="22"/>
      <c r="G5689" s="22"/>
    </row>
    <row r="5690" spans="2:7">
      <c r="B5690" s="22"/>
      <c r="C5690" s="22"/>
      <c r="D5690" s="22"/>
      <c r="E5690" s="22"/>
      <c r="F5690" s="22"/>
      <c r="G5690" s="22"/>
    </row>
    <row r="5691" spans="2:7">
      <c r="B5691" s="22"/>
      <c r="C5691" s="22"/>
      <c r="D5691" s="22"/>
      <c r="E5691" s="22"/>
      <c r="F5691" s="22"/>
      <c r="G5691" s="22"/>
    </row>
    <row r="5692" spans="2:7">
      <c r="B5692" s="22"/>
      <c r="C5692" s="22"/>
      <c r="D5692" s="22"/>
      <c r="E5692" s="22"/>
      <c r="F5692" s="22"/>
      <c r="G5692" s="22"/>
    </row>
    <row r="5693" spans="2:7">
      <c r="B5693" s="22"/>
      <c r="C5693" s="22"/>
      <c r="D5693" s="22"/>
      <c r="E5693" s="22"/>
      <c r="F5693" s="22"/>
      <c r="G5693" s="22"/>
    </row>
    <row r="5694" spans="2:7">
      <c r="B5694" s="22"/>
      <c r="C5694" s="22"/>
      <c r="D5694" s="22"/>
      <c r="E5694" s="22"/>
      <c r="F5694" s="22"/>
      <c r="G5694" s="22"/>
    </row>
    <row r="5695" spans="2:7">
      <c r="B5695" s="22"/>
      <c r="C5695" s="22"/>
      <c r="D5695" s="22"/>
      <c r="E5695" s="22"/>
      <c r="F5695" s="22"/>
      <c r="G5695" s="22"/>
    </row>
    <row r="5696" spans="2:7">
      <c r="B5696" s="22"/>
      <c r="C5696" s="22"/>
      <c r="D5696" s="22"/>
      <c r="E5696" s="22"/>
      <c r="F5696" s="22"/>
      <c r="G5696" s="22"/>
    </row>
    <row r="5697" spans="2:7">
      <c r="B5697" s="22"/>
      <c r="C5697" s="22"/>
      <c r="D5697" s="22"/>
      <c r="E5697" s="22"/>
      <c r="F5697" s="22"/>
      <c r="G5697" s="22"/>
    </row>
    <row r="5698" spans="2:7">
      <c r="B5698" s="22"/>
      <c r="C5698" s="22"/>
      <c r="D5698" s="22"/>
      <c r="E5698" s="22"/>
      <c r="F5698" s="22"/>
      <c r="G5698" s="22"/>
    </row>
    <row r="5699" spans="2:7">
      <c r="B5699" s="22"/>
      <c r="C5699" s="22"/>
      <c r="D5699" s="22"/>
      <c r="E5699" s="22"/>
      <c r="F5699" s="22"/>
      <c r="G5699" s="22"/>
    </row>
    <row r="5700" spans="2:7">
      <c r="B5700" s="22"/>
      <c r="C5700" s="22"/>
      <c r="D5700" s="22"/>
      <c r="E5700" s="22"/>
      <c r="F5700" s="22"/>
      <c r="G5700" s="22"/>
    </row>
    <row r="5701" spans="2:7">
      <c r="B5701" s="22"/>
      <c r="C5701" s="22"/>
      <c r="D5701" s="22"/>
      <c r="E5701" s="22"/>
      <c r="F5701" s="22"/>
      <c r="G5701" s="22"/>
    </row>
    <row r="5702" spans="2:7">
      <c r="B5702" s="22"/>
      <c r="C5702" s="22"/>
      <c r="D5702" s="22"/>
      <c r="E5702" s="22"/>
      <c r="F5702" s="22"/>
      <c r="G5702" s="22"/>
    </row>
    <row r="5703" spans="2:7">
      <c r="B5703" s="22"/>
      <c r="C5703" s="22"/>
      <c r="D5703" s="22"/>
      <c r="E5703" s="22"/>
      <c r="F5703" s="22"/>
      <c r="G5703" s="22"/>
    </row>
    <row r="5704" spans="2:7">
      <c r="B5704" s="22"/>
      <c r="C5704" s="22"/>
      <c r="D5704" s="22"/>
      <c r="E5704" s="22"/>
      <c r="F5704" s="22"/>
      <c r="G5704" s="22"/>
    </row>
    <row r="5705" spans="2:7">
      <c r="B5705" s="22"/>
      <c r="C5705" s="22"/>
      <c r="D5705" s="22"/>
      <c r="E5705" s="22"/>
      <c r="F5705" s="22"/>
      <c r="G5705" s="22"/>
    </row>
    <row r="5706" spans="2:7">
      <c r="B5706" s="22"/>
      <c r="C5706" s="22"/>
      <c r="D5706" s="22"/>
      <c r="E5706" s="22"/>
      <c r="F5706" s="22"/>
      <c r="G5706" s="22"/>
    </row>
    <row r="5707" spans="2:7">
      <c r="B5707" s="22"/>
      <c r="C5707" s="22"/>
      <c r="D5707" s="22"/>
      <c r="E5707" s="22"/>
      <c r="F5707" s="22"/>
      <c r="G5707" s="22"/>
    </row>
    <row r="5708" spans="2:7">
      <c r="B5708" s="22"/>
      <c r="C5708" s="22"/>
      <c r="D5708" s="22"/>
      <c r="E5708" s="22"/>
      <c r="F5708" s="22"/>
      <c r="G5708" s="22"/>
    </row>
    <row r="5709" spans="2:7">
      <c r="B5709" s="22"/>
      <c r="C5709" s="22"/>
      <c r="D5709" s="22"/>
      <c r="E5709" s="22"/>
      <c r="F5709" s="22"/>
      <c r="G5709" s="22"/>
    </row>
    <row r="5710" spans="2:7">
      <c r="B5710" s="22"/>
      <c r="C5710" s="22"/>
      <c r="D5710" s="22"/>
      <c r="E5710" s="22"/>
      <c r="F5710" s="22"/>
      <c r="G5710" s="22"/>
    </row>
    <row r="5711" spans="2:7">
      <c r="B5711" s="22"/>
      <c r="C5711" s="22"/>
      <c r="D5711" s="22"/>
      <c r="E5711" s="22"/>
      <c r="F5711" s="22"/>
      <c r="G5711" s="22"/>
    </row>
    <row r="5712" spans="2:7">
      <c r="B5712" s="22"/>
      <c r="C5712" s="22"/>
      <c r="D5712" s="22"/>
      <c r="E5712" s="22"/>
      <c r="F5712" s="22"/>
      <c r="G5712" s="22"/>
    </row>
    <row r="5713" spans="2:7">
      <c r="B5713" s="22"/>
      <c r="C5713" s="22"/>
      <c r="D5713" s="22"/>
      <c r="E5713" s="22"/>
      <c r="F5713" s="22"/>
      <c r="G5713" s="22"/>
    </row>
    <row r="5714" spans="2:7">
      <c r="B5714" s="22"/>
      <c r="C5714" s="22"/>
      <c r="D5714" s="22"/>
      <c r="E5714" s="22"/>
      <c r="F5714" s="22"/>
      <c r="G5714" s="22"/>
    </row>
    <row r="5715" spans="2:7">
      <c r="B5715" s="22"/>
      <c r="C5715" s="22"/>
      <c r="D5715" s="22"/>
      <c r="E5715" s="22"/>
      <c r="F5715" s="22"/>
      <c r="G5715" s="22"/>
    </row>
    <row r="5716" spans="2:7">
      <c r="B5716" s="22"/>
      <c r="C5716" s="22"/>
      <c r="D5716" s="22"/>
      <c r="E5716" s="22"/>
      <c r="F5716" s="22"/>
      <c r="G5716" s="22"/>
    </row>
    <row r="5717" spans="2:7">
      <c r="B5717" s="22"/>
      <c r="C5717" s="22"/>
      <c r="D5717" s="22"/>
      <c r="E5717" s="22"/>
      <c r="F5717" s="22"/>
      <c r="G5717" s="22"/>
    </row>
    <row r="5718" spans="2:7">
      <c r="B5718" s="22"/>
      <c r="C5718" s="22"/>
      <c r="D5718" s="22"/>
      <c r="E5718" s="22"/>
      <c r="F5718" s="22"/>
      <c r="G5718" s="22"/>
    </row>
    <row r="5719" spans="2:7">
      <c r="B5719" s="22"/>
      <c r="C5719" s="22"/>
      <c r="D5719" s="22"/>
      <c r="E5719" s="22"/>
      <c r="F5719" s="22"/>
      <c r="G5719" s="22"/>
    </row>
    <row r="5720" spans="2:7">
      <c r="B5720" s="22"/>
      <c r="C5720" s="22"/>
      <c r="D5720" s="22"/>
      <c r="E5720" s="22"/>
      <c r="F5720" s="22"/>
      <c r="G5720" s="22"/>
    </row>
    <row r="5721" spans="2:7">
      <c r="B5721" s="22"/>
      <c r="C5721" s="22"/>
      <c r="D5721" s="22"/>
      <c r="E5721" s="22"/>
      <c r="F5721" s="22"/>
      <c r="G5721" s="22"/>
    </row>
    <row r="5722" spans="2:7">
      <c r="B5722" s="22"/>
      <c r="C5722" s="22"/>
      <c r="D5722" s="22"/>
      <c r="E5722" s="22"/>
      <c r="F5722" s="22"/>
      <c r="G5722" s="22"/>
    </row>
    <row r="5723" spans="2:7">
      <c r="B5723" s="22"/>
      <c r="C5723" s="22"/>
      <c r="D5723" s="22"/>
      <c r="E5723" s="22"/>
      <c r="F5723" s="22"/>
      <c r="G5723" s="22"/>
    </row>
    <row r="5724" spans="2:7">
      <c r="B5724" s="22"/>
      <c r="C5724" s="22"/>
      <c r="D5724" s="22"/>
      <c r="E5724" s="22"/>
      <c r="F5724" s="22"/>
      <c r="G5724" s="22"/>
    </row>
    <row r="5725" spans="2:7">
      <c r="B5725" s="22"/>
      <c r="C5725" s="22"/>
      <c r="D5725" s="22"/>
      <c r="E5725" s="22"/>
      <c r="F5725" s="22"/>
      <c r="G5725" s="22"/>
    </row>
    <row r="5726" spans="2:7">
      <c r="B5726" s="22"/>
      <c r="C5726" s="22"/>
      <c r="D5726" s="22"/>
      <c r="E5726" s="22"/>
      <c r="F5726" s="22"/>
      <c r="G5726" s="22"/>
    </row>
    <row r="5727" spans="2:7">
      <c r="B5727" s="22"/>
      <c r="C5727" s="22"/>
      <c r="D5727" s="22"/>
      <c r="E5727" s="22"/>
      <c r="F5727" s="22"/>
      <c r="G5727" s="22"/>
    </row>
    <row r="5728" spans="2:7">
      <c r="B5728" s="22"/>
      <c r="C5728" s="22"/>
      <c r="D5728" s="22"/>
      <c r="E5728" s="22"/>
      <c r="F5728" s="22"/>
      <c r="G5728" s="22"/>
    </row>
    <row r="5729" spans="2:7">
      <c r="B5729" s="22"/>
      <c r="C5729" s="22"/>
      <c r="D5729" s="22"/>
      <c r="E5729" s="22"/>
      <c r="F5729" s="22"/>
      <c r="G5729" s="22"/>
    </row>
    <row r="5730" spans="2:7">
      <c r="B5730" s="22"/>
      <c r="C5730" s="22"/>
      <c r="D5730" s="22"/>
      <c r="E5730" s="22"/>
      <c r="F5730" s="22"/>
      <c r="G5730" s="22"/>
    </row>
    <row r="5731" spans="2:7">
      <c r="B5731" s="22"/>
      <c r="C5731" s="22"/>
      <c r="D5731" s="22"/>
      <c r="E5731" s="22"/>
      <c r="F5731" s="22"/>
      <c r="G5731" s="22"/>
    </row>
    <row r="5732" spans="2:7">
      <c r="B5732" s="22"/>
      <c r="C5732" s="22"/>
      <c r="D5732" s="22"/>
      <c r="E5732" s="22"/>
      <c r="F5732" s="22"/>
      <c r="G5732" s="22"/>
    </row>
    <row r="5733" spans="2:7">
      <c r="B5733" s="22"/>
      <c r="C5733" s="22"/>
      <c r="D5733" s="22"/>
      <c r="E5733" s="22"/>
      <c r="F5733" s="22"/>
      <c r="G5733" s="22"/>
    </row>
    <row r="5734" spans="2:7">
      <c r="B5734" s="22"/>
      <c r="C5734" s="22"/>
      <c r="D5734" s="22"/>
      <c r="E5734" s="22"/>
      <c r="F5734" s="22"/>
      <c r="G5734" s="22"/>
    </row>
    <row r="5735" spans="2:7">
      <c r="B5735" s="22"/>
      <c r="C5735" s="22"/>
      <c r="D5735" s="22"/>
      <c r="E5735" s="22"/>
      <c r="F5735" s="22"/>
      <c r="G5735" s="22"/>
    </row>
    <row r="5736" spans="2:7">
      <c r="B5736" s="22"/>
      <c r="C5736" s="22"/>
      <c r="D5736" s="22"/>
      <c r="E5736" s="22"/>
      <c r="F5736" s="22"/>
      <c r="G5736" s="22"/>
    </row>
    <row r="5737" spans="2:7">
      <c r="B5737" s="22"/>
      <c r="C5737" s="22"/>
      <c r="D5737" s="22"/>
      <c r="E5737" s="22"/>
      <c r="F5737" s="22"/>
      <c r="G5737" s="22"/>
    </row>
    <row r="5738" spans="2:7">
      <c r="B5738" s="22"/>
      <c r="C5738" s="22"/>
      <c r="D5738" s="22"/>
      <c r="E5738" s="22"/>
      <c r="F5738" s="22"/>
      <c r="G5738" s="22"/>
    </row>
    <row r="5739" spans="2:7">
      <c r="B5739" s="22"/>
      <c r="C5739" s="22"/>
      <c r="D5739" s="22"/>
      <c r="E5739" s="22"/>
      <c r="F5739" s="22"/>
      <c r="G5739" s="22"/>
    </row>
    <row r="5740" spans="2:7">
      <c r="B5740" s="22"/>
      <c r="C5740" s="22"/>
      <c r="D5740" s="22"/>
      <c r="E5740" s="22"/>
      <c r="F5740" s="22"/>
      <c r="G5740" s="22"/>
    </row>
    <row r="5741" spans="2:7">
      <c r="B5741" s="22"/>
      <c r="C5741" s="22"/>
      <c r="D5741" s="22"/>
      <c r="E5741" s="22"/>
      <c r="F5741" s="22"/>
      <c r="G5741" s="22"/>
    </row>
    <row r="5742" spans="2:7">
      <c r="B5742" s="22"/>
      <c r="C5742" s="22"/>
      <c r="D5742" s="22"/>
      <c r="E5742" s="22"/>
      <c r="F5742" s="22"/>
      <c r="G5742" s="22"/>
    </row>
    <row r="5743" spans="2:7">
      <c r="B5743" s="22"/>
      <c r="C5743" s="22"/>
      <c r="D5743" s="22"/>
      <c r="E5743" s="22"/>
      <c r="F5743" s="22"/>
      <c r="G5743" s="22"/>
    </row>
    <row r="5744" spans="2:7">
      <c r="B5744" s="22"/>
      <c r="C5744" s="22"/>
      <c r="D5744" s="22"/>
      <c r="E5744" s="22"/>
      <c r="F5744" s="22"/>
      <c r="G5744" s="22"/>
    </row>
    <row r="5745" spans="2:7">
      <c r="B5745" s="22"/>
      <c r="C5745" s="22"/>
      <c r="D5745" s="22"/>
      <c r="E5745" s="22"/>
      <c r="F5745" s="22"/>
      <c r="G5745" s="22"/>
    </row>
    <row r="5746" spans="2:7">
      <c r="B5746" s="22"/>
      <c r="C5746" s="22"/>
      <c r="D5746" s="22"/>
      <c r="E5746" s="22"/>
      <c r="F5746" s="22"/>
      <c r="G5746" s="22"/>
    </row>
    <row r="5747" spans="2:7">
      <c r="B5747" s="22"/>
      <c r="C5747" s="22"/>
      <c r="D5747" s="22"/>
      <c r="E5747" s="22"/>
      <c r="F5747" s="22"/>
      <c r="G5747" s="22"/>
    </row>
    <row r="5748" spans="2:7">
      <c r="B5748" s="22"/>
      <c r="C5748" s="22"/>
      <c r="D5748" s="22"/>
      <c r="E5748" s="22"/>
      <c r="F5748" s="22"/>
      <c r="G5748" s="22"/>
    </row>
    <row r="5749" spans="2:7">
      <c r="B5749" s="22"/>
      <c r="C5749" s="22"/>
      <c r="D5749" s="22"/>
      <c r="E5749" s="22"/>
      <c r="F5749" s="22"/>
      <c r="G5749" s="22"/>
    </row>
    <row r="5750" spans="2:7">
      <c r="B5750" s="22"/>
      <c r="C5750" s="22"/>
      <c r="D5750" s="22"/>
      <c r="E5750" s="22"/>
      <c r="F5750" s="22"/>
      <c r="G5750" s="22"/>
    </row>
    <row r="5751" spans="2:7">
      <c r="B5751" s="22"/>
      <c r="C5751" s="22"/>
      <c r="D5751" s="22"/>
      <c r="E5751" s="22"/>
      <c r="F5751" s="22"/>
      <c r="G5751" s="22"/>
    </row>
    <row r="5752" spans="2:7">
      <c r="B5752" s="22"/>
      <c r="C5752" s="22"/>
      <c r="D5752" s="22"/>
      <c r="E5752" s="22"/>
      <c r="F5752" s="22"/>
      <c r="G5752" s="22"/>
    </row>
    <row r="5753" spans="2:7">
      <c r="B5753" s="22"/>
      <c r="C5753" s="22"/>
      <c r="D5753" s="22"/>
      <c r="E5753" s="22"/>
      <c r="F5753" s="22"/>
      <c r="G5753" s="22"/>
    </row>
    <row r="5754" spans="2:7">
      <c r="B5754" s="22"/>
      <c r="C5754" s="22"/>
      <c r="D5754" s="22"/>
      <c r="E5754" s="22"/>
      <c r="F5754" s="22"/>
      <c r="G5754" s="22"/>
    </row>
    <row r="5755" spans="2:7">
      <c r="B5755" s="22"/>
      <c r="C5755" s="22"/>
      <c r="D5755" s="22"/>
      <c r="E5755" s="22"/>
      <c r="F5755" s="22"/>
      <c r="G5755" s="22"/>
    </row>
    <row r="5756" spans="2:7">
      <c r="B5756" s="22"/>
      <c r="C5756" s="22"/>
      <c r="D5756" s="22"/>
      <c r="E5756" s="22"/>
      <c r="F5756" s="22"/>
      <c r="G5756" s="22"/>
    </row>
    <row r="5757" spans="2:7">
      <c r="B5757" s="22"/>
      <c r="C5757" s="22"/>
      <c r="D5757" s="22"/>
      <c r="E5757" s="22"/>
      <c r="F5757" s="22"/>
      <c r="G5757" s="22"/>
    </row>
    <row r="5758" spans="2:7">
      <c r="B5758" s="22"/>
      <c r="C5758" s="22"/>
      <c r="D5758" s="22"/>
      <c r="E5758" s="22"/>
      <c r="F5758" s="22"/>
      <c r="G5758" s="22"/>
    </row>
    <row r="5759" spans="2:7">
      <c r="B5759" s="22"/>
      <c r="C5759" s="22"/>
      <c r="D5759" s="22"/>
      <c r="E5759" s="22"/>
      <c r="F5759" s="22"/>
      <c r="G5759" s="22"/>
    </row>
    <row r="5760" spans="2:7">
      <c r="B5760" s="22"/>
      <c r="C5760" s="22"/>
      <c r="D5760" s="22"/>
      <c r="E5760" s="22"/>
      <c r="F5760" s="22"/>
      <c r="G5760" s="22"/>
    </row>
    <row r="5761" spans="2:7">
      <c r="B5761" s="22"/>
      <c r="C5761" s="22"/>
      <c r="D5761" s="22"/>
      <c r="E5761" s="22"/>
      <c r="F5761" s="22"/>
      <c r="G5761" s="22"/>
    </row>
    <row r="5762" spans="2:7">
      <c r="B5762" s="22"/>
      <c r="C5762" s="22"/>
      <c r="D5762" s="22"/>
      <c r="E5762" s="22"/>
      <c r="F5762" s="22"/>
      <c r="G5762" s="22"/>
    </row>
    <row r="5763" spans="2:7">
      <c r="B5763" s="22"/>
      <c r="C5763" s="22"/>
      <c r="D5763" s="22"/>
      <c r="E5763" s="22"/>
      <c r="F5763" s="22"/>
      <c r="G5763" s="22"/>
    </row>
    <row r="5764" spans="2:7">
      <c r="B5764" s="22"/>
      <c r="C5764" s="22"/>
      <c r="D5764" s="22"/>
      <c r="E5764" s="22"/>
      <c r="F5764" s="22"/>
      <c r="G5764" s="22"/>
    </row>
    <row r="5765" spans="2:7">
      <c r="B5765" s="22"/>
      <c r="C5765" s="22"/>
      <c r="D5765" s="22"/>
      <c r="E5765" s="22"/>
      <c r="F5765" s="22"/>
      <c r="G5765" s="22"/>
    </row>
    <row r="5766" spans="2:7">
      <c r="B5766" s="22"/>
      <c r="C5766" s="22"/>
      <c r="D5766" s="22"/>
      <c r="E5766" s="22"/>
      <c r="F5766" s="22"/>
      <c r="G5766" s="22"/>
    </row>
    <row r="5767" spans="2:7">
      <c r="B5767" s="22"/>
      <c r="C5767" s="22"/>
      <c r="D5767" s="22"/>
      <c r="E5767" s="22"/>
      <c r="F5767" s="22"/>
      <c r="G5767" s="22"/>
    </row>
    <row r="5768" spans="2:7">
      <c r="B5768" s="22"/>
      <c r="C5768" s="22"/>
      <c r="D5768" s="22"/>
      <c r="E5768" s="22"/>
      <c r="F5768" s="22"/>
      <c r="G5768" s="22"/>
    </row>
    <row r="5769" spans="2:7">
      <c r="B5769" s="22"/>
      <c r="C5769" s="22"/>
      <c r="D5769" s="22"/>
      <c r="E5769" s="22"/>
      <c r="F5769" s="22"/>
      <c r="G5769" s="22"/>
    </row>
    <row r="5770" spans="2:7">
      <c r="B5770" s="22"/>
      <c r="C5770" s="22"/>
      <c r="D5770" s="22"/>
      <c r="E5770" s="22"/>
      <c r="F5770" s="22"/>
      <c r="G5770" s="22"/>
    </row>
    <row r="5771" spans="2:7">
      <c r="B5771" s="22"/>
      <c r="C5771" s="22"/>
      <c r="D5771" s="22"/>
      <c r="E5771" s="22"/>
      <c r="F5771" s="22"/>
      <c r="G5771" s="22"/>
    </row>
    <row r="5772" spans="2:7">
      <c r="B5772" s="22"/>
      <c r="C5772" s="22"/>
      <c r="D5772" s="22"/>
      <c r="E5772" s="22"/>
      <c r="F5772" s="22"/>
      <c r="G5772" s="22"/>
    </row>
    <row r="5773" spans="2:7">
      <c r="B5773" s="22"/>
      <c r="C5773" s="22"/>
      <c r="D5773" s="22"/>
      <c r="E5773" s="22"/>
      <c r="F5773" s="22"/>
      <c r="G5773" s="22"/>
    </row>
    <row r="5774" spans="2:7">
      <c r="B5774" s="22"/>
      <c r="C5774" s="22"/>
      <c r="D5774" s="22"/>
      <c r="E5774" s="22"/>
      <c r="F5774" s="22"/>
      <c r="G5774" s="22"/>
    </row>
    <row r="5775" spans="2:7">
      <c r="B5775" s="22"/>
      <c r="C5775" s="22"/>
      <c r="D5775" s="22"/>
      <c r="E5775" s="22"/>
      <c r="F5775" s="22"/>
      <c r="G5775" s="22"/>
    </row>
    <row r="5776" spans="2:7">
      <c r="B5776" s="22"/>
      <c r="C5776" s="22"/>
      <c r="D5776" s="22"/>
      <c r="E5776" s="22"/>
      <c r="F5776" s="22"/>
      <c r="G5776" s="22"/>
    </row>
    <row r="5777" spans="2:7">
      <c r="B5777" s="22"/>
      <c r="C5777" s="22"/>
      <c r="D5777" s="22"/>
      <c r="E5777" s="22"/>
      <c r="F5777" s="22"/>
      <c r="G5777" s="22"/>
    </row>
    <row r="5778" spans="2:7">
      <c r="B5778" s="22"/>
      <c r="C5778" s="22"/>
      <c r="D5778" s="22"/>
      <c r="E5778" s="22"/>
      <c r="F5778" s="22"/>
      <c r="G5778" s="22"/>
    </row>
    <row r="5779" spans="2:7">
      <c r="B5779" s="22"/>
      <c r="C5779" s="22"/>
      <c r="D5779" s="22"/>
      <c r="E5779" s="22"/>
      <c r="F5779" s="22"/>
      <c r="G5779" s="22"/>
    </row>
    <row r="5780" spans="2:7">
      <c r="B5780" s="22"/>
      <c r="C5780" s="22"/>
      <c r="D5780" s="22"/>
      <c r="E5780" s="22"/>
      <c r="F5780" s="22"/>
      <c r="G5780" s="22"/>
    </row>
    <row r="5781" spans="2:7">
      <c r="B5781" s="22"/>
      <c r="C5781" s="22"/>
      <c r="D5781" s="22"/>
      <c r="E5781" s="22"/>
      <c r="F5781" s="22"/>
      <c r="G5781" s="22"/>
    </row>
    <row r="5782" spans="2:7">
      <c r="B5782" s="22"/>
      <c r="C5782" s="22"/>
      <c r="D5782" s="22"/>
      <c r="E5782" s="22"/>
      <c r="F5782" s="22"/>
      <c r="G5782" s="22"/>
    </row>
    <row r="5783" spans="2:7">
      <c r="B5783" s="22"/>
      <c r="C5783" s="22"/>
      <c r="D5783" s="22"/>
      <c r="E5783" s="22"/>
      <c r="F5783" s="22"/>
      <c r="G5783" s="22"/>
    </row>
    <row r="5784" spans="2:7">
      <c r="B5784" s="22"/>
      <c r="C5784" s="22"/>
      <c r="D5784" s="22"/>
      <c r="E5784" s="22"/>
      <c r="F5784" s="22"/>
      <c r="G5784" s="22"/>
    </row>
    <row r="5785" spans="2:7">
      <c r="B5785" s="22"/>
      <c r="C5785" s="22"/>
      <c r="D5785" s="22"/>
      <c r="E5785" s="22"/>
      <c r="F5785" s="22"/>
      <c r="G5785" s="22"/>
    </row>
    <row r="5786" spans="2:7">
      <c r="B5786" s="22"/>
      <c r="C5786" s="22"/>
      <c r="D5786" s="22"/>
      <c r="E5786" s="22"/>
      <c r="F5786" s="22"/>
      <c r="G5786" s="22"/>
    </row>
    <row r="5787" spans="2:7">
      <c r="B5787" s="22"/>
      <c r="C5787" s="22"/>
      <c r="D5787" s="22"/>
      <c r="E5787" s="22"/>
      <c r="F5787" s="22"/>
      <c r="G5787" s="22"/>
    </row>
    <row r="5788" spans="2:7">
      <c r="B5788" s="22"/>
      <c r="C5788" s="22"/>
      <c r="D5788" s="22"/>
      <c r="E5788" s="22"/>
      <c r="F5788" s="22"/>
      <c r="G5788" s="22"/>
    </row>
    <row r="5789" spans="2:7">
      <c r="B5789" s="22"/>
      <c r="C5789" s="22"/>
      <c r="D5789" s="22"/>
      <c r="E5789" s="22"/>
      <c r="F5789" s="22"/>
      <c r="G5789" s="22"/>
    </row>
    <row r="5790" spans="2:7">
      <c r="B5790" s="22"/>
      <c r="C5790" s="22"/>
      <c r="D5790" s="22"/>
      <c r="E5790" s="22"/>
      <c r="F5790" s="22"/>
      <c r="G5790" s="22"/>
    </row>
    <row r="5791" spans="2:7">
      <c r="B5791" s="22"/>
      <c r="C5791" s="22"/>
      <c r="D5791" s="22"/>
      <c r="E5791" s="22"/>
      <c r="F5791" s="22"/>
      <c r="G5791" s="22"/>
    </row>
    <row r="5792" spans="2:7">
      <c r="B5792" s="22"/>
      <c r="C5792" s="22"/>
      <c r="D5792" s="22"/>
      <c r="E5792" s="22"/>
      <c r="F5792" s="22"/>
      <c r="G5792" s="22"/>
    </row>
    <row r="5793" spans="2:7">
      <c r="B5793" s="22"/>
      <c r="C5793" s="22"/>
      <c r="D5793" s="22"/>
      <c r="E5793" s="22"/>
      <c r="F5793" s="22"/>
      <c r="G5793" s="22"/>
    </row>
    <row r="5794" spans="2:7">
      <c r="B5794" s="22"/>
      <c r="C5794" s="22"/>
      <c r="D5794" s="22"/>
      <c r="E5794" s="22"/>
      <c r="F5794" s="22"/>
      <c r="G5794" s="22"/>
    </row>
    <row r="5795" spans="2:7">
      <c r="B5795" s="22"/>
      <c r="C5795" s="22"/>
      <c r="D5795" s="22"/>
      <c r="E5795" s="22"/>
      <c r="F5795" s="22"/>
      <c r="G5795" s="22"/>
    </row>
    <row r="5796" spans="2:7">
      <c r="B5796" s="22"/>
      <c r="C5796" s="22"/>
      <c r="D5796" s="22"/>
      <c r="E5796" s="22"/>
      <c r="F5796" s="22"/>
      <c r="G5796" s="22"/>
    </row>
    <row r="5797" spans="2:7">
      <c r="B5797" s="22"/>
      <c r="C5797" s="22"/>
      <c r="D5797" s="22"/>
      <c r="E5797" s="22"/>
      <c r="F5797" s="22"/>
      <c r="G5797" s="22"/>
    </row>
    <row r="5798" spans="2:7">
      <c r="B5798" s="22"/>
      <c r="C5798" s="22"/>
      <c r="D5798" s="22"/>
      <c r="E5798" s="22"/>
      <c r="F5798" s="22"/>
      <c r="G5798" s="22"/>
    </row>
    <row r="5799" spans="2:7">
      <c r="B5799" s="22"/>
      <c r="C5799" s="22"/>
      <c r="D5799" s="22"/>
      <c r="E5799" s="22"/>
      <c r="F5799" s="22"/>
      <c r="G5799" s="22"/>
    </row>
    <row r="5800" spans="2:7">
      <c r="B5800" s="22"/>
      <c r="C5800" s="22"/>
      <c r="D5800" s="22"/>
      <c r="E5800" s="22"/>
      <c r="F5800" s="22"/>
      <c r="G5800" s="22"/>
    </row>
    <row r="5801" spans="2:7">
      <c r="B5801" s="22"/>
      <c r="C5801" s="22"/>
      <c r="D5801" s="22"/>
      <c r="E5801" s="22"/>
      <c r="F5801" s="22"/>
      <c r="G5801" s="22"/>
    </row>
    <row r="5802" spans="2:7">
      <c r="B5802" s="22"/>
      <c r="C5802" s="22"/>
      <c r="D5802" s="22"/>
      <c r="E5802" s="22"/>
      <c r="F5802" s="22"/>
      <c r="G5802" s="22"/>
    </row>
    <row r="5803" spans="2:7">
      <c r="B5803" s="22"/>
      <c r="C5803" s="22"/>
      <c r="D5803" s="22"/>
      <c r="E5803" s="22"/>
      <c r="F5803" s="22"/>
      <c r="G5803" s="22"/>
    </row>
    <row r="5804" spans="2:7">
      <c r="B5804" s="22"/>
      <c r="C5804" s="22"/>
      <c r="D5804" s="22"/>
      <c r="E5804" s="22"/>
      <c r="F5804" s="22"/>
      <c r="G5804" s="22"/>
    </row>
    <row r="5805" spans="2:7">
      <c r="B5805" s="22"/>
      <c r="C5805" s="22"/>
      <c r="D5805" s="22"/>
      <c r="E5805" s="22"/>
      <c r="F5805" s="22"/>
      <c r="G5805" s="22"/>
    </row>
    <row r="5806" spans="2:7">
      <c r="B5806" s="22"/>
      <c r="C5806" s="22"/>
      <c r="D5806" s="22"/>
      <c r="E5806" s="22"/>
      <c r="F5806" s="22"/>
      <c r="G5806" s="22"/>
    </row>
    <row r="5807" spans="2:7">
      <c r="B5807" s="22"/>
      <c r="C5807" s="22"/>
      <c r="D5807" s="22"/>
      <c r="E5807" s="22"/>
      <c r="F5807" s="22"/>
      <c r="G5807" s="22"/>
    </row>
    <row r="5808" spans="2:7">
      <c r="B5808" s="22"/>
      <c r="C5808" s="22"/>
      <c r="D5808" s="22"/>
      <c r="E5808" s="22"/>
      <c r="F5808" s="22"/>
      <c r="G5808" s="22"/>
    </row>
    <row r="5809" spans="2:7">
      <c r="B5809" s="22"/>
      <c r="C5809" s="22"/>
      <c r="D5809" s="22"/>
      <c r="E5809" s="22"/>
      <c r="F5809" s="22"/>
      <c r="G5809" s="22"/>
    </row>
    <row r="5810" spans="2:7">
      <c r="B5810" s="22"/>
      <c r="C5810" s="22"/>
      <c r="D5810" s="22"/>
      <c r="E5810" s="22"/>
      <c r="F5810" s="22"/>
      <c r="G5810" s="22"/>
    </row>
    <row r="5811" spans="2:7">
      <c r="B5811" s="22"/>
      <c r="C5811" s="22"/>
      <c r="D5811" s="22"/>
      <c r="E5811" s="22"/>
      <c r="F5811" s="22"/>
      <c r="G5811" s="22"/>
    </row>
    <row r="5812" spans="2:7">
      <c r="B5812" s="22"/>
      <c r="C5812" s="22"/>
      <c r="D5812" s="22"/>
      <c r="E5812" s="22"/>
      <c r="F5812" s="22"/>
      <c r="G5812" s="22"/>
    </row>
    <row r="5813" spans="2:7">
      <c r="B5813" s="22"/>
      <c r="C5813" s="22"/>
      <c r="D5813" s="22"/>
      <c r="E5813" s="22"/>
      <c r="F5813" s="22"/>
      <c r="G5813" s="22"/>
    </row>
    <row r="5814" spans="2:7">
      <c r="B5814" s="22"/>
      <c r="C5814" s="22"/>
      <c r="D5814" s="22"/>
      <c r="E5814" s="22"/>
      <c r="F5814" s="22"/>
      <c r="G5814" s="22"/>
    </row>
    <row r="5815" spans="2:7">
      <c r="B5815" s="22"/>
      <c r="C5815" s="22"/>
      <c r="D5815" s="22"/>
      <c r="E5815" s="22"/>
      <c r="F5815" s="22"/>
      <c r="G5815" s="22"/>
    </row>
    <row r="5816" spans="2:7">
      <c r="B5816" s="22"/>
      <c r="C5816" s="22"/>
      <c r="D5816" s="22"/>
      <c r="E5816" s="22"/>
      <c r="F5816" s="22"/>
      <c r="G5816" s="22"/>
    </row>
    <row r="5817" spans="2:7">
      <c r="B5817" s="22"/>
      <c r="C5817" s="22"/>
      <c r="D5817" s="22"/>
      <c r="E5817" s="22"/>
      <c r="F5817" s="22"/>
      <c r="G5817" s="22"/>
    </row>
    <row r="5818" spans="2:7">
      <c r="B5818" s="22"/>
      <c r="C5818" s="22"/>
      <c r="D5818" s="22"/>
      <c r="E5818" s="22"/>
      <c r="F5818" s="22"/>
      <c r="G5818" s="22"/>
    </row>
    <row r="5819" spans="2:7">
      <c r="B5819" s="22"/>
      <c r="C5819" s="22"/>
      <c r="D5819" s="22"/>
      <c r="E5819" s="22"/>
      <c r="F5819" s="22"/>
      <c r="G5819" s="22"/>
    </row>
    <row r="5820" spans="2:7">
      <c r="B5820" s="22"/>
      <c r="C5820" s="22"/>
      <c r="D5820" s="22"/>
      <c r="E5820" s="22"/>
      <c r="F5820" s="22"/>
      <c r="G5820" s="22"/>
    </row>
    <row r="5821" spans="2:7">
      <c r="B5821" s="22"/>
      <c r="C5821" s="22"/>
      <c r="D5821" s="22"/>
      <c r="E5821" s="22"/>
      <c r="F5821" s="22"/>
      <c r="G5821" s="22"/>
    </row>
    <row r="5822" spans="2:7">
      <c r="B5822" s="22"/>
      <c r="C5822" s="22"/>
      <c r="D5822" s="22"/>
      <c r="E5822" s="22"/>
      <c r="F5822" s="22"/>
      <c r="G5822" s="22"/>
    </row>
    <row r="5823" spans="2:7">
      <c r="B5823" s="22"/>
      <c r="C5823" s="22"/>
      <c r="D5823" s="22"/>
      <c r="E5823" s="22"/>
      <c r="F5823" s="22"/>
      <c r="G5823" s="22"/>
    </row>
    <row r="5824" spans="2:7">
      <c r="B5824" s="22"/>
      <c r="C5824" s="22"/>
      <c r="D5824" s="22"/>
      <c r="E5824" s="22"/>
      <c r="F5824" s="22"/>
      <c r="G5824" s="22"/>
    </row>
    <row r="5825" spans="2:7">
      <c r="B5825" s="22"/>
      <c r="C5825" s="22"/>
      <c r="D5825" s="22"/>
      <c r="E5825" s="22"/>
      <c r="F5825" s="22"/>
      <c r="G5825" s="22"/>
    </row>
    <row r="5826" spans="2:7">
      <c r="B5826" s="22"/>
      <c r="C5826" s="22"/>
      <c r="D5826" s="22"/>
      <c r="E5826" s="22"/>
      <c r="F5826" s="22"/>
      <c r="G5826" s="22"/>
    </row>
    <row r="5827" spans="2:7">
      <c r="B5827" s="22"/>
      <c r="C5827" s="22"/>
      <c r="D5827" s="22"/>
      <c r="E5827" s="22"/>
      <c r="F5827" s="22"/>
      <c r="G5827" s="22"/>
    </row>
    <row r="5828" spans="2:7">
      <c r="B5828" s="22"/>
      <c r="C5828" s="22"/>
      <c r="D5828" s="22"/>
      <c r="E5828" s="22"/>
      <c r="F5828" s="22"/>
      <c r="G5828" s="22"/>
    </row>
    <row r="5829" spans="2:7">
      <c r="B5829" s="22"/>
      <c r="C5829" s="22"/>
      <c r="D5829" s="22"/>
      <c r="E5829" s="22"/>
      <c r="F5829" s="22"/>
      <c r="G5829" s="22"/>
    </row>
    <row r="5830" spans="2:7">
      <c r="B5830" s="22"/>
      <c r="C5830" s="22"/>
      <c r="D5830" s="22"/>
      <c r="E5830" s="22"/>
      <c r="F5830" s="22"/>
      <c r="G5830" s="22"/>
    </row>
    <row r="5831" spans="2:7">
      <c r="B5831" s="22"/>
      <c r="C5831" s="22"/>
      <c r="D5831" s="22"/>
      <c r="E5831" s="22"/>
      <c r="F5831" s="22"/>
      <c r="G5831" s="22"/>
    </row>
    <row r="5832" spans="2:7">
      <c r="B5832" s="22"/>
      <c r="C5832" s="22"/>
      <c r="D5832" s="22"/>
      <c r="E5832" s="22"/>
      <c r="F5832" s="22"/>
      <c r="G5832" s="22"/>
    </row>
    <row r="5833" spans="2:7">
      <c r="B5833" s="22"/>
      <c r="C5833" s="22"/>
      <c r="D5833" s="22"/>
      <c r="E5833" s="22"/>
      <c r="F5833" s="22"/>
      <c r="G5833" s="22"/>
    </row>
    <row r="5834" spans="2:7">
      <c r="B5834" s="22"/>
      <c r="C5834" s="22"/>
      <c r="D5834" s="22"/>
      <c r="E5834" s="22"/>
      <c r="F5834" s="22"/>
      <c r="G5834" s="22"/>
    </row>
    <row r="5835" spans="2:7">
      <c r="B5835" s="22"/>
      <c r="C5835" s="22"/>
      <c r="D5835" s="22"/>
      <c r="E5835" s="22"/>
      <c r="F5835" s="22"/>
      <c r="G5835" s="22"/>
    </row>
    <row r="5836" spans="2:7">
      <c r="B5836" s="22"/>
      <c r="C5836" s="22"/>
      <c r="D5836" s="22"/>
      <c r="E5836" s="22"/>
      <c r="F5836" s="22"/>
      <c r="G5836" s="22"/>
    </row>
    <row r="5837" spans="2:7">
      <c r="B5837" s="22"/>
      <c r="C5837" s="22"/>
      <c r="D5837" s="22"/>
      <c r="E5837" s="22"/>
      <c r="F5837" s="22"/>
      <c r="G5837" s="22"/>
    </row>
    <row r="5838" spans="2:7">
      <c r="B5838" s="22"/>
      <c r="C5838" s="22"/>
      <c r="D5838" s="22"/>
      <c r="E5838" s="22"/>
      <c r="F5838" s="22"/>
      <c r="G5838" s="22"/>
    </row>
    <row r="5839" spans="2:7">
      <c r="B5839" s="22"/>
      <c r="C5839" s="22"/>
      <c r="D5839" s="22"/>
      <c r="E5839" s="22"/>
      <c r="F5839" s="22"/>
      <c r="G5839" s="22"/>
    </row>
    <row r="5840" spans="2:7">
      <c r="B5840" s="22"/>
      <c r="C5840" s="22"/>
      <c r="D5840" s="22"/>
      <c r="E5840" s="22"/>
      <c r="F5840" s="22"/>
      <c r="G5840" s="22"/>
    </row>
    <row r="5841" spans="2:7">
      <c r="B5841" s="22"/>
      <c r="C5841" s="22"/>
      <c r="D5841" s="22"/>
      <c r="E5841" s="22"/>
      <c r="F5841" s="22"/>
      <c r="G5841" s="22"/>
    </row>
    <row r="5842" spans="2:7">
      <c r="B5842" s="22"/>
      <c r="C5842" s="22"/>
      <c r="D5842" s="22"/>
      <c r="E5842" s="22"/>
      <c r="F5842" s="22"/>
      <c r="G5842" s="22"/>
    </row>
    <row r="5843" spans="2:7">
      <c r="B5843" s="22"/>
      <c r="C5843" s="22"/>
      <c r="D5843" s="22"/>
      <c r="E5843" s="22"/>
      <c r="F5843" s="22"/>
      <c r="G5843" s="22"/>
    </row>
    <row r="5844" spans="2:7">
      <c r="B5844" s="22"/>
      <c r="C5844" s="22"/>
      <c r="D5844" s="22"/>
      <c r="E5844" s="22"/>
      <c r="F5844" s="22"/>
      <c r="G5844" s="22"/>
    </row>
    <row r="5845" spans="2:7">
      <c r="B5845" s="22"/>
      <c r="C5845" s="22"/>
      <c r="D5845" s="22"/>
      <c r="E5845" s="22"/>
      <c r="F5845" s="22"/>
      <c r="G5845" s="22"/>
    </row>
    <row r="5846" spans="2:7">
      <c r="B5846" s="22"/>
      <c r="C5846" s="22"/>
      <c r="D5846" s="22"/>
      <c r="E5846" s="22"/>
      <c r="F5846" s="22"/>
      <c r="G5846" s="22"/>
    </row>
    <row r="5847" spans="2:7">
      <c r="B5847" s="22"/>
      <c r="C5847" s="22"/>
      <c r="D5847" s="22"/>
      <c r="E5847" s="22"/>
      <c r="F5847" s="22"/>
      <c r="G5847" s="22"/>
    </row>
    <row r="5848" spans="2:7">
      <c r="B5848" s="22"/>
      <c r="C5848" s="22"/>
      <c r="D5848" s="22"/>
      <c r="E5848" s="22"/>
      <c r="F5848" s="22"/>
      <c r="G5848" s="22"/>
    </row>
    <row r="5849" spans="2:7">
      <c r="B5849" s="22"/>
      <c r="C5849" s="22"/>
      <c r="D5849" s="22"/>
      <c r="E5849" s="22"/>
      <c r="F5849" s="22"/>
      <c r="G5849" s="22"/>
    </row>
    <row r="5850" spans="2:7">
      <c r="B5850" s="22"/>
      <c r="C5850" s="22"/>
      <c r="D5850" s="22"/>
      <c r="E5850" s="22"/>
      <c r="F5850" s="22"/>
      <c r="G5850" s="22"/>
    </row>
    <row r="5851" spans="2:7">
      <c r="B5851" s="22"/>
      <c r="C5851" s="22"/>
      <c r="D5851" s="22"/>
      <c r="E5851" s="22"/>
      <c r="F5851" s="22"/>
      <c r="G5851" s="22"/>
    </row>
    <row r="5852" spans="2:7">
      <c r="B5852" s="22"/>
      <c r="C5852" s="22"/>
      <c r="D5852" s="22"/>
      <c r="E5852" s="22"/>
      <c r="F5852" s="22"/>
      <c r="G5852" s="22"/>
    </row>
    <row r="5853" spans="2:7">
      <c r="B5853" s="22"/>
      <c r="C5853" s="22"/>
      <c r="D5853" s="22"/>
      <c r="E5853" s="22"/>
      <c r="F5853" s="22"/>
      <c r="G5853" s="22"/>
    </row>
    <row r="5854" spans="2:7">
      <c r="B5854" s="22"/>
      <c r="C5854" s="22"/>
      <c r="D5854" s="22"/>
      <c r="E5854" s="22"/>
      <c r="F5854" s="22"/>
      <c r="G5854" s="22"/>
    </row>
    <row r="5855" spans="2:7">
      <c r="B5855" s="22"/>
      <c r="C5855" s="22"/>
      <c r="D5855" s="22"/>
      <c r="E5855" s="22"/>
      <c r="F5855" s="22"/>
      <c r="G5855" s="22"/>
    </row>
    <row r="5856" spans="2:7">
      <c r="B5856" s="22"/>
      <c r="C5856" s="22"/>
      <c r="D5856" s="22"/>
      <c r="E5856" s="22"/>
      <c r="F5856" s="22"/>
      <c r="G5856" s="22"/>
    </row>
    <row r="5857" spans="2:7">
      <c r="B5857" s="22"/>
      <c r="C5857" s="22"/>
      <c r="D5857" s="22"/>
      <c r="E5857" s="22"/>
      <c r="F5857" s="22"/>
      <c r="G5857" s="22"/>
    </row>
    <row r="5858" spans="2:7">
      <c r="B5858" s="22"/>
      <c r="C5858" s="22"/>
      <c r="D5858" s="22"/>
      <c r="E5858" s="22"/>
      <c r="F5858" s="22"/>
      <c r="G5858" s="22"/>
    </row>
    <row r="5859" spans="2:7">
      <c r="B5859" s="22"/>
      <c r="C5859" s="22"/>
      <c r="D5859" s="22"/>
      <c r="E5859" s="22"/>
      <c r="F5859" s="22"/>
      <c r="G5859" s="22"/>
    </row>
    <row r="5860" spans="2:7">
      <c r="B5860" s="22"/>
      <c r="C5860" s="22"/>
      <c r="D5860" s="22"/>
      <c r="E5860" s="22"/>
      <c r="F5860" s="22"/>
      <c r="G5860" s="22"/>
    </row>
    <row r="5861" spans="2:7">
      <c r="B5861" s="22"/>
      <c r="C5861" s="22"/>
      <c r="D5861" s="22"/>
      <c r="E5861" s="22"/>
      <c r="F5861" s="22"/>
      <c r="G5861" s="22"/>
    </row>
    <row r="5862" spans="2:7">
      <c r="B5862" s="22"/>
      <c r="C5862" s="22"/>
      <c r="D5862" s="22"/>
      <c r="E5862" s="22"/>
      <c r="F5862" s="22"/>
      <c r="G5862" s="22"/>
    </row>
    <row r="5863" spans="2:7">
      <c r="B5863" s="22"/>
      <c r="C5863" s="22"/>
      <c r="D5863" s="22"/>
      <c r="E5863" s="22"/>
      <c r="F5863" s="22"/>
      <c r="G5863" s="22"/>
    </row>
    <row r="5864" spans="2:7">
      <c r="B5864" s="22"/>
      <c r="C5864" s="22"/>
      <c r="D5864" s="22"/>
      <c r="E5864" s="22"/>
      <c r="F5864" s="22"/>
      <c r="G5864" s="22"/>
    </row>
    <row r="5865" spans="2:7">
      <c r="B5865" s="22"/>
      <c r="C5865" s="22"/>
      <c r="D5865" s="22"/>
      <c r="E5865" s="22"/>
      <c r="F5865" s="22"/>
      <c r="G5865" s="22"/>
    </row>
    <row r="5866" spans="2:7">
      <c r="B5866" s="22"/>
      <c r="C5866" s="22"/>
      <c r="D5866" s="22"/>
      <c r="E5866" s="22"/>
      <c r="F5866" s="22"/>
      <c r="G5866" s="22"/>
    </row>
    <row r="5867" spans="2:7">
      <c r="B5867" s="22"/>
      <c r="C5867" s="22"/>
      <c r="D5867" s="22"/>
      <c r="E5867" s="22"/>
      <c r="F5867" s="22"/>
      <c r="G5867" s="22"/>
    </row>
    <row r="5868" spans="2:7">
      <c r="B5868" s="22"/>
      <c r="C5868" s="22"/>
      <c r="D5868" s="22"/>
      <c r="E5868" s="22"/>
      <c r="F5868" s="22"/>
      <c r="G5868" s="22"/>
    </row>
    <row r="5869" spans="2:7">
      <c r="B5869" s="22"/>
      <c r="C5869" s="22"/>
      <c r="D5869" s="22"/>
      <c r="E5869" s="22"/>
      <c r="F5869" s="22"/>
      <c r="G5869" s="22"/>
    </row>
    <row r="5870" spans="2:7">
      <c r="B5870" s="22"/>
      <c r="C5870" s="22"/>
      <c r="D5870" s="22"/>
      <c r="E5870" s="22"/>
      <c r="F5870" s="22"/>
      <c r="G5870" s="22"/>
    </row>
    <row r="5871" spans="2:7">
      <c r="B5871" s="22"/>
      <c r="C5871" s="22"/>
      <c r="D5871" s="22"/>
      <c r="E5871" s="22"/>
      <c r="F5871" s="22"/>
      <c r="G5871" s="22"/>
    </row>
    <row r="5872" spans="2:7">
      <c r="B5872" s="22"/>
      <c r="C5872" s="22"/>
      <c r="D5872" s="22"/>
      <c r="E5872" s="22"/>
      <c r="F5872" s="22"/>
      <c r="G5872" s="22"/>
    </row>
    <row r="5873" spans="2:7">
      <c r="B5873" s="22"/>
      <c r="C5873" s="22"/>
      <c r="D5873" s="22"/>
      <c r="E5873" s="22"/>
      <c r="F5873" s="22"/>
      <c r="G5873" s="22"/>
    </row>
    <row r="5874" spans="2:7">
      <c r="B5874" s="22"/>
      <c r="C5874" s="22"/>
      <c r="D5874" s="22"/>
      <c r="E5874" s="22"/>
      <c r="F5874" s="22"/>
      <c r="G5874" s="22"/>
    </row>
    <row r="5875" spans="2:7">
      <c r="B5875" s="22"/>
      <c r="C5875" s="22"/>
      <c r="D5875" s="22"/>
      <c r="E5875" s="22"/>
      <c r="F5875" s="22"/>
      <c r="G5875" s="22"/>
    </row>
    <row r="5876" spans="2:7">
      <c r="B5876" s="22"/>
      <c r="C5876" s="22"/>
      <c r="D5876" s="22"/>
      <c r="E5876" s="22"/>
      <c r="F5876" s="22"/>
      <c r="G5876" s="22"/>
    </row>
    <row r="5877" spans="2:7">
      <c r="B5877" s="22"/>
      <c r="C5877" s="22"/>
      <c r="D5877" s="22"/>
      <c r="E5877" s="22"/>
      <c r="F5877" s="22"/>
      <c r="G5877" s="22"/>
    </row>
    <row r="5878" spans="2:7">
      <c r="B5878" s="22"/>
      <c r="C5878" s="22"/>
      <c r="D5878" s="22"/>
      <c r="E5878" s="22"/>
      <c r="F5878" s="22"/>
      <c r="G5878" s="22"/>
    </row>
    <row r="5879" spans="2:7">
      <c r="B5879" s="22"/>
      <c r="C5879" s="22"/>
      <c r="D5879" s="22"/>
      <c r="E5879" s="22"/>
      <c r="F5879" s="22"/>
      <c r="G5879" s="22"/>
    </row>
    <row r="5880" spans="2:7">
      <c r="B5880" s="22"/>
      <c r="C5880" s="22"/>
      <c r="D5880" s="22"/>
      <c r="E5880" s="22"/>
      <c r="F5880" s="22"/>
      <c r="G5880" s="22"/>
    </row>
    <row r="5881" spans="2:7">
      <c r="B5881" s="22"/>
      <c r="C5881" s="22"/>
      <c r="D5881" s="22"/>
      <c r="E5881" s="22"/>
      <c r="F5881" s="22"/>
      <c r="G5881" s="22"/>
    </row>
    <row r="5882" spans="2:7">
      <c r="B5882" s="22"/>
      <c r="C5882" s="22"/>
      <c r="D5882" s="22"/>
      <c r="E5882" s="22"/>
      <c r="F5882" s="22"/>
      <c r="G5882" s="22"/>
    </row>
    <row r="5883" spans="2:7">
      <c r="B5883" s="22"/>
      <c r="C5883" s="22"/>
      <c r="D5883" s="22"/>
      <c r="E5883" s="22"/>
      <c r="F5883" s="22"/>
      <c r="G5883" s="22"/>
    </row>
    <row r="5884" spans="2:7">
      <c r="B5884" s="22"/>
      <c r="C5884" s="22"/>
      <c r="D5884" s="22"/>
      <c r="E5884" s="22"/>
      <c r="F5884" s="22"/>
      <c r="G5884" s="22"/>
    </row>
    <row r="5885" spans="2:7">
      <c r="B5885" s="22"/>
      <c r="C5885" s="22"/>
      <c r="D5885" s="22"/>
      <c r="E5885" s="22"/>
      <c r="F5885" s="22"/>
      <c r="G5885" s="22"/>
    </row>
    <row r="5886" spans="2:7">
      <c r="B5886" s="22"/>
      <c r="C5886" s="22"/>
      <c r="D5886" s="22"/>
      <c r="E5886" s="22"/>
      <c r="F5886" s="22"/>
      <c r="G5886" s="22"/>
    </row>
    <row r="5887" spans="2:7">
      <c r="B5887" s="22"/>
      <c r="C5887" s="22"/>
      <c r="D5887" s="22"/>
      <c r="E5887" s="22"/>
      <c r="F5887" s="22"/>
      <c r="G5887" s="22"/>
    </row>
    <row r="5888" spans="2:7">
      <c r="B5888" s="22"/>
      <c r="C5888" s="22"/>
      <c r="D5888" s="22"/>
      <c r="E5888" s="22"/>
      <c r="F5888" s="22"/>
      <c r="G5888" s="22"/>
    </row>
    <row r="5889" spans="2:7">
      <c r="B5889" s="22"/>
      <c r="C5889" s="22"/>
      <c r="D5889" s="22"/>
      <c r="E5889" s="22"/>
      <c r="F5889" s="22"/>
      <c r="G5889" s="22"/>
    </row>
    <row r="5890" spans="2:7">
      <c r="B5890" s="22"/>
      <c r="C5890" s="22"/>
      <c r="D5890" s="22"/>
      <c r="E5890" s="22"/>
      <c r="F5890" s="22"/>
      <c r="G5890" s="22"/>
    </row>
    <row r="5891" spans="2:7">
      <c r="B5891" s="22"/>
      <c r="C5891" s="22"/>
      <c r="D5891" s="22"/>
      <c r="E5891" s="22"/>
      <c r="F5891" s="22"/>
      <c r="G5891" s="22"/>
    </row>
    <row r="5892" spans="2:7">
      <c r="B5892" s="22"/>
      <c r="C5892" s="22"/>
      <c r="D5892" s="22"/>
      <c r="E5892" s="22"/>
      <c r="F5892" s="22"/>
      <c r="G5892" s="22"/>
    </row>
    <row r="5893" spans="2:7">
      <c r="B5893" s="22"/>
      <c r="C5893" s="22"/>
      <c r="D5893" s="22"/>
      <c r="E5893" s="22"/>
      <c r="F5893" s="22"/>
      <c r="G5893" s="22"/>
    </row>
    <row r="5894" spans="2:7">
      <c r="B5894" s="22"/>
      <c r="C5894" s="22"/>
      <c r="D5894" s="22"/>
      <c r="E5894" s="22"/>
      <c r="F5894" s="22"/>
      <c r="G5894" s="22"/>
    </row>
    <row r="5895" spans="2:7">
      <c r="B5895" s="22"/>
      <c r="C5895" s="22"/>
      <c r="D5895" s="22"/>
      <c r="E5895" s="22"/>
      <c r="F5895" s="22"/>
      <c r="G5895" s="22"/>
    </row>
    <row r="5896" spans="2:7">
      <c r="B5896" s="22"/>
      <c r="C5896" s="22"/>
      <c r="D5896" s="22"/>
      <c r="E5896" s="22"/>
      <c r="F5896" s="22"/>
      <c r="G5896" s="22"/>
    </row>
    <row r="5897" spans="2:7">
      <c r="B5897" s="22"/>
      <c r="C5897" s="22"/>
      <c r="D5897" s="22"/>
      <c r="E5897" s="22"/>
      <c r="F5897" s="22"/>
      <c r="G5897" s="22"/>
    </row>
    <row r="5898" spans="2:7">
      <c r="B5898" s="22"/>
      <c r="C5898" s="22"/>
      <c r="D5898" s="22"/>
      <c r="E5898" s="22"/>
      <c r="F5898" s="22"/>
      <c r="G5898" s="22"/>
    </row>
    <row r="5899" spans="2:7">
      <c r="B5899" s="22"/>
      <c r="C5899" s="22"/>
      <c r="D5899" s="22"/>
      <c r="E5899" s="22"/>
      <c r="F5899" s="22"/>
      <c r="G5899" s="22"/>
    </row>
    <row r="5900" spans="2:7">
      <c r="B5900" s="22"/>
      <c r="C5900" s="22"/>
      <c r="D5900" s="22"/>
      <c r="E5900" s="22"/>
      <c r="F5900" s="22"/>
      <c r="G5900" s="22"/>
    </row>
    <row r="5901" spans="2:7">
      <c r="B5901" s="22"/>
      <c r="C5901" s="22"/>
      <c r="D5901" s="22"/>
      <c r="E5901" s="22"/>
      <c r="F5901" s="22"/>
      <c r="G5901" s="22"/>
    </row>
    <row r="5902" spans="2:7">
      <c r="B5902" s="22"/>
      <c r="C5902" s="22"/>
      <c r="D5902" s="22"/>
      <c r="E5902" s="22"/>
      <c r="F5902" s="22"/>
      <c r="G5902" s="22"/>
    </row>
    <row r="5903" spans="2:7">
      <c r="B5903" s="22"/>
      <c r="C5903" s="22"/>
      <c r="D5903" s="22"/>
      <c r="E5903" s="22"/>
      <c r="F5903" s="22"/>
      <c r="G5903" s="22"/>
    </row>
    <row r="5904" spans="2:7">
      <c r="B5904" s="22"/>
      <c r="C5904" s="22"/>
      <c r="D5904" s="22"/>
      <c r="E5904" s="22"/>
      <c r="F5904" s="22"/>
      <c r="G5904" s="22"/>
    </row>
    <row r="5905" spans="2:7">
      <c r="B5905" s="22"/>
      <c r="C5905" s="22"/>
      <c r="D5905" s="22"/>
      <c r="E5905" s="22"/>
      <c r="F5905" s="22"/>
      <c r="G5905" s="22"/>
    </row>
    <row r="5906" spans="2:7">
      <c r="B5906" s="22"/>
      <c r="C5906" s="22"/>
      <c r="D5906" s="22"/>
      <c r="E5906" s="22"/>
      <c r="F5906" s="22"/>
      <c r="G5906" s="22"/>
    </row>
    <row r="5907" spans="2:7">
      <c r="B5907" s="22"/>
      <c r="C5907" s="22"/>
      <c r="D5907" s="22"/>
      <c r="E5907" s="22"/>
      <c r="F5907" s="22"/>
      <c r="G5907" s="22"/>
    </row>
    <row r="5908" spans="2:7">
      <c r="B5908" s="22"/>
      <c r="C5908" s="22"/>
      <c r="D5908" s="22"/>
      <c r="E5908" s="22"/>
      <c r="F5908" s="22"/>
      <c r="G5908" s="22"/>
    </row>
    <row r="5909" spans="2:7">
      <c r="B5909" s="22"/>
      <c r="C5909" s="22"/>
      <c r="D5909" s="22"/>
      <c r="E5909" s="22"/>
      <c r="F5909" s="22"/>
      <c r="G5909" s="22"/>
    </row>
    <row r="5910" spans="2:7">
      <c r="B5910" s="22"/>
      <c r="C5910" s="22"/>
      <c r="D5910" s="22"/>
      <c r="E5910" s="22"/>
      <c r="F5910" s="22"/>
      <c r="G5910" s="22"/>
    </row>
    <row r="5911" spans="2:7">
      <c r="B5911" s="22"/>
      <c r="C5911" s="22"/>
      <c r="D5911" s="22"/>
      <c r="E5911" s="22"/>
      <c r="F5911" s="22"/>
      <c r="G5911" s="22"/>
    </row>
    <row r="5912" spans="2:7">
      <c r="B5912" s="22"/>
      <c r="C5912" s="22"/>
      <c r="D5912" s="22"/>
      <c r="E5912" s="22"/>
      <c r="F5912" s="22"/>
      <c r="G5912" s="22"/>
    </row>
    <row r="5913" spans="2:7">
      <c r="B5913" s="22"/>
      <c r="C5913" s="22"/>
      <c r="D5913" s="22"/>
      <c r="E5913" s="22"/>
      <c r="F5913" s="22"/>
      <c r="G5913" s="22"/>
    </row>
    <row r="5914" spans="2:7">
      <c r="B5914" s="22"/>
      <c r="C5914" s="22"/>
      <c r="D5914" s="22"/>
      <c r="E5914" s="22"/>
      <c r="F5914" s="22"/>
      <c r="G5914" s="22"/>
    </row>
    <row r="5915" spans="2:7">
      <c r="B5915" s="22"/>
      <c r="C5915" s="22"/>
      <c r="D5915" s="22"/>
      <c r="E5915" s="22"/>
      <c r="F5915" s="22"/>
      <c r="G5915" s="22"/>
    </row>
    <row r="5916" spans="2:7">
      <c r="B5916" s="22"/>
      <c r="C5916" s="22"/>
      <c r="D5916" s="22"/>
      <c r="E5916" s="22"/>
      <c r="F5916" s="22"/>
      <c r="G5916" s="22"/>
    </row>
    <row r="5917" spans="2:7">
      <c r="B5917" s="22"/>
      <c r="C5917" s="22"/>
      <c r="D5917" s="22"/>
      <c r="E5917" s="22"/>
      <c r="F5917" s="22"/>
      <c r="G5917" s="22"/>
    </row>
    <row r="5918" spans="2:7">
      <c r="B5918" s="22"/>
      <c r="C5918" s="22"/>
      <c r="D5918" s="22"/>
      <c r="E5918" s="22"/>
      <c r="F5918" s="22"/>
      <c r="G5918" s="22"/>
    </row>
    <row r="5919" spans="2:7">
      <c r="B5919" s="22"/>
      <c r="C5919" s="22"/>
      <c r="D5919" s="22"/>
      <c r="E5919" s="22"/>
      <c r="F5919" s="22"/>
      <c r="G5919" s="22"/>
    </row>
    <row r="5920" spans="2:7">
      <c r="B5920" s="22"/>
      <c r="C5920" s="22"/>
      <c r="D5920" s="22"/>
      <c r="E5920" s="22"/>
      <c r="F5920" s="22"/>
      <c r="G5920" s="22"/>
    </row>
    <row r="5921" spans="2:7">
      <c r="B5921" s="22"/>
      <c r="C5921" s="22"/>
      <c r="D5921" s="22"/>
      <c r="E5921" s="22"/>
      <c r="F5921" s="22"/>
      <c r="G5921" s="22"/>
    </row>
    <row r="5922" spans="2:7">
      <c r="B5922" s="22"/>
      <c r="C5922" s="22"/>
      <c r="D5922" s="22"/>
      <c r="E5922" s="22"/>
      <c r="F5922" s="22"/>
      <c r="G5922" s="22"/>
    </row>
    <row r="5923" spans="2:7">
      <c r="B5923" s="22"/>
      <c r="C5923" s="22"/>
      <c r="D5923" s="22"/>
      <c r="E5923" s="22"/>
      <c r="F5923" s="22"/>
      <c r="G5923" s="22"/>
    </row>
    <row r="5924" spans="2:7">
      <c r="B5924" s="22"/>
      <c r="C5924" s="22"/>
      <c r="D5924" s="22"/>
      <c r="E5924" s="22"/>
      <c r="F5924" s="22"/>
      <c r="G5924" s="22"/>
    </row>
    <row r="5925" spans="2:7">
      <c r="B5925" s="22"/>
      <c r="C5925" s="22"/>
      <c r="D5925" s="22"/>
      <c r="E5925" s="22"/>
      <c r="F5925" s="22"/>
      <c r="G5925" s="22"/>
    </row>
    <row r="5926" spans="2:7">
      <c r="B5926" s="22"/>
      <c r="C5926" s="22"/>
      <c r="D5926" s="22"/>
      <c r="E5926" s="22"/>
      <c r="F5926" s="22"/>
      <c r="G5926" s="22"/>
    </row>
    <row r="5927" spans="2:7">
      <c r="B5927" s="22"/>
      <c r="C5927" s="22"/>
      <c r="D5927" s="22"/>
      <c r="E5927" s="22"/>
      <c r="F5927" s="22"/>
      <c r="G5927" s="22"/>
    </row>
    <row r="5928" spans="2:7">
      <c r="B5928" s="22"/>
      <c r="C5928" s="22"/>
      <c r="D5928" s="22"/>
      <c r="E5928" s="22"/>
      <c r="F5928" s="22"/>
      <c r="G5928" s="22"/>
    </row>
    <row r="5929" spans="2:7">
      <c r="B5929" s="22"/>
      <c r="C5929" s="22"/>
      <c r="D5929" s="22"/>
      <c r="E5929" s="22"/>
      <c r="F5929" s="22"/>
      <c r="G5929" s="22"/>
    </row>
    <row r="5930" spans="2:7">
      <c r="B5930" s="22"/>
      <c r="C5930" s="22"/>
      <c r="D5930" s="22"/>
      <c r="E5930" s="22"/>
      <c r="F5930" s="22"/>
      <c r="G5930" s="22"/>
    </row>
    <row r="5931" spans="2:7">
      <c r="B5931" s="22"/>
      <c r="C5931" s="22"/>
      <c r="D5931" s="22"/>
      <c r="E5931" s="22"/>
      <c r="F5931" s="22"/>
      <c r="G5931" s="22"/>
    </row>
    <row r="5932" spans="2:7">
      <c r="B5932" s="22"/>
      <c r="C5932" s="22"/>
      <c r="D5932" s="22"/>
      <c r="E5932" s="22"/>
      <c r="F5932" s="22"/>
      <c r="G5932" s="22"/>
    </row>
    <row r="5933" spans="2:7">
      <c r="B5933" s="22"/>
      <c r="C5933" s="22"/>
      <c r="D5933" s="22"/>
      <c r="E5933" s="22"/>
      <c r="F5933" s="22"/>
      <c r="G5933" s="22"/>
    </row>
    <row r="5934" spans="2:7">
      <c r="B5934" s="22"/>
      <c r="C5934" s="22"/>
      <c r="D5934" s="22"/>
      <c r="E5934" s="22"/>
      <c r="F5934" s="22"/>
      <c r="G5934" s="22"/>
    </row>
    <row r="5935" spans="2:7">
      <c r="B5935" s="22"/>
      <c r="C5935" s="22"/>
      <c r="D5935" s="22"/>
      <c r="E5935" s="22"/>
      <c r="F5935" s="22"/>
      <c r="G5935" s="22"/>
    </row>
    <row r="5936" spans="2:7">
      <c r="B5936" s="22"/>
      <c r="C5936" s="22"/>
      <c r="D5936" s="22"/>
      <c r="E5936" s="22"/>
      <c r="F5936" s="22"/>
      <c r="G5936" s="22"/>
    </row>
    <row r="5937" spans="2:7">
      <c r="B5937" s="22"/>
      <c r="C5937" s="22"/>
      <c r="D5937" s="22"/>
      <c r="E5937" s="22"/>
      <c r="F5937" s="22"/>
      <c r="G5937" s="22"/>
    </row>
    <row r="5938" spans="2:7">
      <c r="B5938" s="22"/>
      <c r="C5938" s="22"/>
      <c r="D5938" s="22"/>
      <c r="E5938" s="22"/>
      <c r="F5938" s="22"/>
      <c r="G5938" s="22"/>
    </row>
    <row r="5939" spans="2:7">
      <c r="B5939" s="22"/>
      <c r="C5939" s="22"/>
      <c r="D5939" s="22"/>
      <c r="E5939" s="22"/>
      <c r="F5939" s="22"/>
      <c r="G5939" s="22"/>
    </row>
    <row r="5940" spans="2:7">
      <c r="B5940" s="22"/>
      <c r="C5940" s="22"/>
      <c r="D5940" s="22"/>
      <c r="E5940" s="22"/>
      <c r="F5940" s="22"/>
      <c r="G5940" s="22"/>
    </row>
    <row r="5941" spans="2:7">
      <c r="B5941" s="22"/>
      <c r="C5941" s="22"/>
      <c r="D5941" s="22"/>
      <c r="E5941" s="22"/>
      <c r="F5941" s="22"/>
      <c r="G5941" s="22"/>
    </row>
    <row r="5942" spans="2:7">
      <c r="B5942" s="22"/>
      <c r="C5942" s="22"/>
      <c r="D5942" s="22"/>
      <c r="E5942" s="22"/>
      <c r="F5942" s="22"/>
      <c r="G5942" s="22"/>
    </row>
    <row r="5943" spans="2:7">
      <c r="B5943" s="22"/>
      <c r="C5943" s="22"/>
      <c r="D5943" s="22"/>
      <c r="E5943" s="22"/>
      <c r="F5943" s="22"/>
      <c r="G5943" s="22"/>
    </row>
    <row r="5944" spans="2:7">
      <c r="B5944" s="22"/>
      <c r="C5944" s="22"/>
      <c r="D5944" s="22"/>
      <c r="E5944" s="22"/>
      <c r="F5944" s="22"/>
      <c r="G5944" s="22"/>
    </row>
    <row r="5945" spans="2:7">
      <c r="B5945" s="22"/>
      <c r="C5945" s="22"/>
      <c r="D5945" s="22"/>
      <c r="E5945" s="22"/>
      <c r="F5945" s="22"/>
      <c r="G5945" s="22"/>
    </row>
    <row r="5946" spans="2:7">
      <c r="B5946" s="22"/>
      <c r="C5946" s="22"/>
      <c r="D5946" s="22"/>
      <c r="E5946" s="22"/>
      <c r="F5946" s="22"/>
      <c r="G5946" s="22"/>
    </row>
    <row r="5947" spans="2:7">
      <c r="B5947" s="22"/>
      <c r="C5947" s="22"/>
      <c r="D5947" s="22"/>
      <c r="E5947" s="22"/>
      <c r="F5947" s="22"/>
      <c r="G5947" s="22"/>
    </row>
    <row r="5948" spans="2:7">
      <c r="B5948" s="22"/>
      <c r="C5948" s="22"/>
      <c r="D5948" s="22"/>
      <c r="E5948" s="22"/>
      <c r="F5948" s="22"/>
      <c r="G5948" s="22"/>
    </row>
    <row r="5949" spans="2:7">
      <c r="B5949" s="22"/>
      <c r="C5949" s="22"/>
      <c r="D5949" s="22"/>
      <c r="E5949" s="22"/>
      <c r="F5949" s="22"/>
      <c r="G5949" s="22"/>
    </row>
    <row r="5950" spans="2:7">
      <c r="B5950" s="22"/>
      <c r="C5950" s="22"/>
      <c r="D5950" s="22"/>
      <c r="E5950" s="22"/>
      <c r="F5950" s="22"/>
      <c r="G5950" s="22"/>
    </row>
    <row r="5951" spans="2:7">
      <c r="B5951" s="22"/>
      <c r="C5951" s="22"/>
      <c r="D5951" s="22"/>
      <c r="E5951" s="22"/>
      <c r="F5951" s="22"/>
      <c r="G5951" s="22"/>
    </row>
    <row r="5952" spans="2:7">
      <c r="B5952" s="22"/>
      <c r="C5952" s="22"/>
      <c r="D5952" s="22"/>
      <c r="E5952" s="22"/>
      <c r="F5952" s="22"/>
      <c r="G5952" s="22"/>
    </row>
    <row r="5953" spans="2:7">
      <c r="B5953" s="22"/>
      <c r="C5953" s="22"/>
      <c r="D5953" s="22"/>
      <c r="E5953" s="22"/>
      <c r="F5953" s="22"/>
      <c r="G5953" s="22"/>
    </row>
    <row r="5954" spans="2:7">
      <c r="B5954" s="22"/>
      <c r="C5954" s="22"/>
      <c r="D5954" s="22"/>
      <c r="E5954" s="22"/>
      <c r="F5954" s="22"/>
      <c r="G5954" s="22"/>
    </row>
    <row r="5955" spans="2:7">
      <c r="B5955" s="22"/>
      <c r="C5955" s="22"/>
      <c r="D5955" s="22"/>
      <c r="E5955" s="22"/>
      <c r="F5955" s="22"/>
      <c r="G5955" s="22"/>
    </row>
    <row r="5956" spans="2:7">
      <c r="B5956" s="22"/>
      <c r="C5956" s="22"/>
      <c r="D5956" s="22"/>
      <c r="E5956" s="22"/>
      <c r="F5956" s="22"/>
      <c r="G5956" s="22"/>
    </row>
    <row r="5957" spans="2:7">
      <c r="B5957" s="22"/>
      <c r="C5957" s="22"/>
      <c r="D5957" s="22"/>
      <c r="E5957" s="22"/>
      <c r="F5957" s="22"/>
      <c r="G5957" s="22"/>
    </row>
    <row r="5958" spans="2:7">
      <c r="B5958" s="22"/>
      <c r="C5958" s="22"/>
      <c r="D5958" s="22"/>
      <c r="E5958" s="22"/>
      <c r="F5958" s="22"/>
      <c r="G5958" s="22"/>
    </row>
    <row r="5959" spans="2:7">
      <c r="B5959" s="22"/>
      <c r="C5959" s="22"/>
      <c r="D5959" s="22"/>
      <c r="E5959" s="22"/>
      <c r="F5959" s="22"/>
      <c r="G5959" s="22"/>
    </row>
    <row r="5960" spans="2:7">
      <c r="B5960" s="22"/>
      <c r="C5960" s="22"/>
      <c r="D5960" s="22"/>
      <c r="E5960" s="22"/>
      <c r="F5960" s="22"/>
      <c r="G5960" s="22"/>
    </row>
    <row r="5961" spans="2:7">
      <c r="B5961" s="22"/>
      <c r="C5961" s="22"/>
      <c r="D5961" s="22"/>
      <c r="E5961" s="22"/>
      <c r="F5961" s="22"/>
      <c r="G5961" s="22"/>
    </row>
    <row r="5962" spans="2:7">
      <c r="B5962" s="22"/>
      <c r="C5962" s="22"/>
      <c r="D5962" s="22"/>
      <c r="E5962" s="22"/>
      <c r="F5962" s="22"/>
      <c r="G5962" s="22"/>
    </row>
    <row r="5963" spans="2:7">
      <c r="B5963" s="22"/>
      <c r="C5963" s="22"/>
      <c r="D5963" s="22"/>
      <c r="E5963" s="22"/>
      <c r="F5963" s="22"/>
      <c r="G5963" s="22"/>
    </row>
    <row r="5964" spans="2:7">
      <c r="B5964" s="22"/>
      <c r="C5964" s="22"/>
      <c r="D5964" s="22"/>
      <c r="E5964" s="22"/>
      <c r="F5964" s="22"/>
      <c r="G5964" s="22"/>
    </row>
    <row r="5965" spans="2:7">
      <c r="B5965" s="22"/>
      <c r="C5965" s="22"/>
      <c r="D5965" s="22"/>
      <c r="E5965" s="22"/>
      <c r="F5965" s="22"/>
      <c r="G5965" s="22"/>
    </row>
    <row r="5966" spans="2:7">
      <c r="B5966" s="22"/>
      <c r="C5966" s="22"/>
      <c r="D5966" s="22"/>
      <c r="E5966" s="22"/>
      <c r="F5966" s="22"/>
      <c r="G5966" s="22"/>
    </row>
    <row r="5967" spans="2:7">
      <c r="B5967" s="22"/>
      <c r="C5967" s="22"/>
      <c r="D5967" s="22"/>
      <c r="E5967" s="22"/>
      <c r="F5967" s="22"/>
      <c r="G5967" s="22"/>
    </row>
    <row r="5968" spans="2:7">
      <c r="B5968" s="22"/>
      <c r="C5968" s="22"/>
      <c r="D5968" s="22"/>
      <c r="E5968" s="22"/>
      <c r="F5968" s="22"/>
      <c r="G5968" s="22"/>
    </row>
    <row r="5969" spans="2:7">
      <c r="B5969" s="22"/>
      <c r="C5969" s="22"/>
      <c r="D5969" s="22"/>
      <c r="E5969" s="22"/>
      <c r="F5969" s="22"/>
      <c r="G5969" s="22"/>
    </row>
    <row r="5970" spans="2:7">
      <c r="B5970" s="22"/>
      <c r="C5970" s="22"/>
      <c r="D5970" s="22"/>
      <c r="E5970" s="22"/>
      <c r="F5970" s="22"/>
      <c r="G5970" s="22"/>
    </row>
    <row r="5971" spans="2:7">
      <c r="B5971" s="22"/>
      <c r="C5971" s="22"/>
      <c r="D5971" s="22"/>
      <c r="E5971" s="22"/>
      <c r="F5971" s="22"/>
      <c r="G5971" s="22"/>
    </row>
    <row r="5972" spans="2:7">
      <c r="B5972" s="22"/>
      <c r="C5972" s="22"/>
      <c r="D5972" s="22"/>
      <c r="E5972" s="22"/>
      <c r="F5972" s="22"/>
      <c r="G5972" s="22"/>
    </row>
    <row r="5973" spans="2:7">
      <c r="B5973" s="22"/>
      <c r="C5973" s="22"/>
      <c r="D5973" s="22"/>
      <c r="E5973" s="22"/>
      <c r="F5973" s="22"/>
      <c r="G5973" s="22"/>
    </row>
    <row r="5974" spans="2:7">
      <c r="B5974" s="22"/>
      <c r="C5974" s="22"/>
      <c r="D5974" s="22"/>
      <c r="E5974" s="22"/>
      <c r="F5974" s="22"/>
      <c r="G5974" s="22"/>
    </row>
    <row r="5975" spans="2:7">
      <c r="B5975" s="22"/>
      <c r="C5975" s="22"/>
      <c r="D5975" s="22"/>
      <c r="E5975" s="22"/>
      <c r="F5975" s="22"/>
      <c r="G5975" s="22"/>
    </row>
    <row r="5976" spans="2:7">
      <c r="B5976" s="22"/>
      <c r="C5976" s="22"/>
      <c r="D5976" s="22"/>
      <c r="E5976" s="22"/>
      <c r="F5976" s="22"/>
      <c r="G5976" s="22"/>
    </row>
    <row r="5977" spans="2:7">
      <c r="B5977" s="22"/>
      <c r="C5977" s="22"/>
      <c r="D5977" s="22"/>
      <c r="E5977" s="22"/>
      <c r="F5977" s="22"/>
      <c r="G5977" s="22"/>
    </row>
    <row r="5978" spans="2:7">
      <c r="B5978" s="22"/>
      <c r="C5978" s="22"/>
      <c r="D5978" s="22"/>
      <c r="E5978" s="22"/>
      <c r="F5978" s="22"/>
      <c r="G5978" s="22"/>
    </row>
    <row r="5979" spans="2:7">
      <c r="B5979" s="22"/>
      <c r="C5979" s="22"/>
      <c r="D5979" s="22"/>
      <c r="E5979" s="22"/>
      <c r="F5979" s="22"/>
      <c r="G5979" s="22"/>
    </row>
    <row r="5980" spans="2:7">
      <c r="B5980" s="22"/>
      <c r="C5980" s="22"/>
      <c r="D5980" s="22"/>
      <c r="E5980" s="22"/>
      <c r="F5980" s="22"/>
      <c r="G5980" s="22"/>
    </row>
    <row r="5981" spans="2:7">
      <c r="B5981" s="22"/>
      <c r="C5981" s="22"/>
      <c r="D5981" s="22"/>
      <c r="E5981" s="22"/>
      <c r="F5981" s="22"/>
      <c r="G5981" s="22"/>
    </row>
    <row r="5982" spans="2:7">
      <c r="B5982" s="22"/>
      <c r="C5982" s="22"/>
      <c r="D5982" s="22"/>
      <c r="E5982" s="22"/>
      <c r="F5982" s="22"/>
      <c r="G5982" s="22"/>
    </row>
    <row r="5983" spans="2:7">
      <c r="B5983" s="22"/>
      <c r="C5983" s="22"/>
      <c r="D5983" s="22"/>
      <c r="E5983" s="22"/>
      <c r="F5983" s="22"/>
      <c r="G5983" s="22"/>
    </row>
    <row r="5984" spans="2:7">
      <c r="B5984" s="22"/>
      <c r="C5984" s="22"/>
      <c r="D5984" s="22"/>
      <c r="E5984" s="22"/>
      <c r="F5984" s="22"/>
      <c r="G5984" s="22"/>
    </row>
    <row r="5985" spans="2:7">
      <c r="B5985" s="22"/>
      <c r="C5985" s="22"/>
      <c r="D5985" s="22"/>
      <c r="E5985" s="22"/>
      <c r="F5985" s="22"/>
      <c r="G5985" s="22"/>
    </row>
    <row r="5986" spans="2:7">
      <c r="B5986" s="22"/>
      <c r="C5986" s="22"/>
      <c r="D5986" s="22"/>
      <c r="E5986" s="22"/>
      <c r="F5986" s="22"/>
      <c r="G5986" s="22"/>
    </row>
    <row r="5987" spans="2:7">
      <c r="B5987" s="22"/>
      <c r="C5987" s="22"/>
      <c r="D5987" s="22"/>
      <c r="E5987" s="22"/>
      <c r="F5987" s="22"/>
      <c r="G5987" s="22"/>
    </row>
    <row r="5988" spans="2:7">
      <c r="B5988" s="22"/>
      <c r="C5988" s="22"/>
      <c r="D5988" s="22"/>
      <c r="E5988" s="22"/>
      <c r="F5988" s="22"/>
      <c r="G5988" s="22"/>
    </row>
    <row r="5989" spans="2:7">
      <c r="B5989" s="22"/>
      <c r="C5989" s="22"/>
      <c r="D5989" s="22"/>
      <c r="E5989" s="22"/>
      <c r="F5989" s="22"/>
      <c r="G5989" s="22"/>
    </row>
    <row r="5990" spans="2:7">
      <c r="B5990" s="22"/>
      <c r="C5990" s="22"/>
      <c r="D5990" s="22"/>
      <c r="E5990" s="22"/>
      <c r="F5990" s="22"/>
      <c r="G5990" s="22"/>
    </row>
    <row r="5991" spans="2:7">
      <c r="B5991" s="22"/>
      <c r="C5991" s="22"/>
      <c r="D5991" s="22"/>
      <c r="E5991" s="22"/>
      <c r="F5991" s="22"/>
      <c r="G5991" s="22"/>
    </row>
    <row r="5992" spans="2:7">
      <c r="B5992" s="22"/>
      <c r="C5992" s="22"/>
      <c r="D5992" s="22"/>
      <c r="E5992" s="22"/>
      <c r="F5992" s="22"/>
      <c r="G5992" s="22"/>
    </row>
    <row r="5993" spans="2:7">
      <c r="B5993" s="22"/>
      <c r="C5993" s="22"/>
      <c r="D5993" s="22"/>
      <c r="E5993" s="22"/>
      <c r="F5993" s="22"/>
      <c r="G5993" s="22"/>
    </row>
    <row r="5994" spans="2:7">
      <c r="B5994" s="22"/>
      <c r="C5994" s="22"/>
      <c r="D5994" s="22"/>
      <c r="E5994" s="22"/>
      <c r="F5994" s="22"/>
      <c r="G5994" s="22"/>
    </row>
    <row r="5995" spans="2:7">
      <c r="B5995" s="22"/>
      <c r="C5995" s="22"/>
      <c r="D5995" s="22"/>
      <c r="E5995" s="22"/>
      <c r="F5995" s="22"/>
      <c r="G5995" s="22"/>
    </row>
    <row r="5996" spans="2:7">
      <c r="B5996" s="22"/>
      <c r="C5996" s="22"/>
      <c r="D5996" s="22"/>
      <c r="E5996" s="22"/>
      <c r="F5996" s="22"/>
      <c r="G5996" s="22"/>
    </row>
    <row r="5997" spans="2:7">
      <c r="B5997" s="22"/>
      <c r="C5997" s="22"/>
      <c r="D5997" s="22"/>
      <c r="E5997" s="22"/>
      <c r="F5997" s="22"/>
      <c r="G5997" s="22"/>
    </row>
    <row r="5998" spans="2:7">
      <c r="B5998" s="22"/>
      <c r="C5998" s="22"/>
      <c r="D5998" s="22"/>
      <c r="E5998" s="22"/>
      <c r="F5998" s="22"/>
      <c r="G5998" s="22"/>
    </row>
    <row r="5999" spans="2:7">
      <c r="B5999" s="22"/>
      <c r="C5999" s="22"/>
      <c r="D5999" s="22"/>
      <c r="E5999" s="22"/>
      <c r="F5999" s="22"/>
      <c r="G5999" s="22"/>
    </row>
    <row r="6000" spans="2:7">
      <c r="B6000" s="22"/>
      <c r="C6000" s="22"/>
      <c r="D6000" s="22"/>
      <c r="E6000" s="22"/>
      <c r="F6000" s="22"/>
      <c r="G6000" s="22"/>
    </row>
    <row r="6001" spans="2:7">
      <c r="B6001" s="22"/>
      <c r="C6001" s="22"/>
      <c r="D6001" s="22"/>
      <c r="E6001" s="22"/>
      <c r="F6001" s="22"/>
      <c r="G6001" s="22"/>
    </row>
    <row r="6002" spans="2:7">
      <c r="B6002" s="22"/>
      <c r="C6002" s="22"/>
      <c r="D6002" s="22"/>
      <c r="E6002" s="22"/>
      <c r="F6002" s="22"/>
      <c r="G6002" s="22"/>
    </row>
    <row r="6003" spans="2:7">
      <c r="B6003" s="22"/>
      <c r="C6003" s="22"/>
      <c r="D6003" s="22"/>
      <c r="E6003" s="22"/>
      <c r="F6003" s="22"/>
      <c r="G6003" s="22"/>
    </row>
    <row r="6004" spans="2:7">
      <c r="B6004" s="22"/>
      <c r="C6004" s="22"/>
      <c r="D6004" s="22"/>
      <c r="E6004" s="22"/>
      <c r="F6004" s="22"/>
      <c r="G6004" s="22"/>
    </row>
    <row r="6005" spans="2:7">
      <c r="B6005" s="22"/>
      <c r="C6005" s="22"/>
      <c r="D6005" s="22"/>
      <c r="E6005" s="22"/>
      <c r="F6005" s="22"/>
      <c r="G6005" s="22"/>
    </row>
    <row r="6006" spans="2:7">
      <c r="B6006" s="22"/>
      <c r="C6006" s="22"/>
      <c r="D6006" s="22"/>
      <c r="E6006" s="22"/>
      <c r="F6006" s="22"/>
      <c r="G6006" s="22"/>
    </row>
    <row r="6007" spans="2:7">
      <c r="B6007" s="22"/>
      <c r="C6007" s="22"/>
      <c r="D6007" s="22"/>
      <c r="E6007" s="22"/>
      <c r="F6007" s="22"/>
      <c r="G6007" s="22"/>
    </row>
    <row r="6008" spans="2:7">
      <c r="B6008" s="22"/>
      <c r="C6008" s="22"/>
      <c r="D6008" s="22"/>
      <c r="E6008" s="22"/>
      <c r="F6008" s="22"/>
      <c r="G6008" s="22"/>
    </row>
    <row r="6009" spans="2:7">
      <c r="B6009" s="22"/>
      <c r="C6009" s="22"/>
      <c r="D6009" s="22"/>
      <c r="E6009" s="22"/>
      <c r="F6009" s="22"/>
      <c r="G6009" s="22"/>
    </row>
    <row r="6010" spans="2:7">
      <c r="B6010" s="22"/>
      <c r="C6010" s="22"/>
      <c r="D6010" s="22"/>
      <c r="E6010" s="22"/>
      <c r="F6010" s="22"/>
      <c r="G6010" s="22"/>
    </row>
    <row r="6011" spans="2:7">
      <c r="B6011" s="22"/>
      <c r="C6011" s="22"/>
      <c r="D6011" s="22"/>
      <c r="E6011" s="22"/>
      <c r="F6011" s="22"/>
      <c r="G6011" s="22"/>
    </row>
    <row r="6012" spans="2:7">
      <c r="B6012" s="22"/>
      <c r="C6012" s="22"/>
      <c r="D6012" s="22"/>
      <c r="E6012" s="22"/>
      <c r="F6012" s="22"/>
      <c r="G6012" s="22"/>
    </row>
    <row r="6013" spans="2:7">
      <c r="B6013" s="22"/>
      <c r="C6013" s="22"/>
      <c r="D6013" s="22"/>
      <c r="E6013" s="22"/>
      <c r="F6013" s="22"/>
      <c r="G6013" s="22"/>
    </row>
    <row r="6014" spans="2:7">
      <c r="B6014" s="22"/>
      <c r="C6014" s="22"/>
      <c r="D6014" s="22"/>
      <c r="E6014" s="22"/>
      <c r="F6014" s="22"/>
      <c r="G6014" s="22"/>
    </row>
    <row r="6015" spans="2:7">
      <c r="B6015" s="22"/>
      <c r="C6015" s="22"/>
      <c r="D6015" s="22"/>
      <c r="E6015" s="22"/>
      <c r="F6015" s="22"/>
      <c r="G6015" s="22"/>
    </row>
    <row r="6016" spans="2:7">
      <c r="B6016" s="22"/>
      <c r="C6016" s="22"/>
      <c r="D6016" s="22"/>
      <c r="E6016" s="22"/>
      <c r="F6016" s="22"/>
      <c r="G6016" s="22"/>
    </row>
    <row r="6017" spans="2:7">
      <c r="B6017" s="22"/>
      <c r="C6017" s="22"/>
      <c r="D6017" s="22"/>
      <c r="E6017" s="22"/>
      <c r="F6017" s="22"/>
      <c r="G6017" s="22"/>
    </row>
    <row r="6018" spans="2:7">
      <c r="B6018" s="22"/>
      <c r="C6018" s="22"/>
      <c r="D6018" s="22"/>
      <c r="E6018" s="22"/>
      <c r="F6018" s="22"/>
      <c r="G6018" s="22"/>
    </row>
    <row r="6019" spans="2:7">
      <c r="B6019" s="22"/>
      <c r="C6019" s="22"/>
      <c r="D6019" s="22"/>
      <c r="E6019" s="22"/>
      <c r="F6019" s="22"/>
      <c r="G6019" s="22"/>
    </row>
    <row r="6020" spans="2:7">
      <c r="B6020" s="22"/>
      <c r="C6020" s="22"/>
      <c r="D6020" s="22"/>
      <c r="E6020" s="22"/>
      <c r="F6020" s="22"/>
      <c r="G6020" s="22"/>
    </row>
    <row r="6021" spans="2:7">
      <c r="B6021" s="22"/>
      <c r="C6021" s="22"/>
      <c r="D6021" s="22"/>
      <c r="E6021" s="22"/>
      <c r="F6021" s="22"/>
      <c r="G6021" s="22"/>
    </row>
    <row r="6022" spans="2:7">
      <c r="B6022" s="22"/>
      <c r="C6022" s="22"/>
      <c r="D6022" s="22"/>
      <c r="E6022" s="22"/>
      <c r="F6022" s="22"/>
      <c r="G6022" s="22"/>
    </row>
    <row r="6023" spans="2:7">
      <c r="B6023" s="22"/>
      <c r="C6023" s="22"/>
      <c r="D6023" s="22"/>
      <c r="E6023" s="22"/>
      <c r="F6023" s="22"/>
      <c r="G6023" s="22"/>
    </row>
    <row r="6024" spans="2:7">
      <c r="B6024" s="22"/>
      <c r="C6024" s="22"/>
      <c r="D6024" s="22"/>
      <c r="E6024" s="22"/>
      <c r="F6024" s="22"/>
      <c r="G6024" s="22"/>
    </row>
    <row r="6025" spans="2:7">
      <c r="B6025" s="22"/>
      <c r="C6025" s="22"/>
      <c r="D6025" s="22"/>
      <c r="E6025" s="22"/>
      <c r="F6025" s="22"/>
      <c r="G6025" s="22"/>
    </row>
    <row r="6026" spans="2:7">
      <c r="B6026" s="22"/>
      <c r="C6026" s="22"/>
      <c r="D6026" s="22"/>
      <c r="E6026" s="22"/>
      <c r="F6026" s="22"/>
      <c r="G6026" s="22"/>
    </row>
    <row r="6027" spans="2:7">
      <c r="B6027" s="22"/>
      <c r="C6027" s="22"/>
      <c r="D6027" s="22"/>
      <c r="E6027" s="22"/>
      <c r="F6027" s="22"/>
      <c r="G6027" s="22"/>
    </row>
    <row r="6028" spans="2:7">
      <c r="B6028" s="22"/>
      <c r="C6028" s="22"/>
      <c r="D6028" s="22"/>
      <c r="E6028" s="22"/>
      <c r="F6028" s="22"/>
      <c r="G6028" s="22"/>
    </row>
    <row r="6029" spans="2:7">
      <c r="B6029" s="22"/>
      <c r="C6029" s="22"/>
      <c r="D6029" s="22"/>
      <c r="E6029" s="22"/>
      <c r="F6029" s="22"/>
      <c r="G6029" s="22"/>
    </row>
    <row r="6030" spans="2:7">
      <c r="B6030" s="22"/>
      <c r="C6030" s="22"/>
      <c r="D6030" s="22"/>
      <c r="E6030" s="22"/>
      <c r="F6030" s="22"/>
      <c r="G6030" s="22"/>
    </row>
    <row r="6031" spans="2:7">
      <c r="B6031" s="22"/>
      <c r="C6031" s="22"/>
      <c r="D6031" s="22"/>
      <c r="E6031" s="22"/>
      <c r="F6031" s="22"/>
      <c r="G6031" s="22"/>
    </row>
    <row r="6032" spans="2:7">
      <c r="B6032" s="22"/>
      <c r="C6032" s="22"/>
      <c r="D6032" s="22"/>
      <c r="E6032" s="22"/>
      <c r="F6032" s="22"/>
      <c r="G6032" s="22"/>
    </row>
    <row r="6033" spans="2:7">
      <c r="B6033" s="22"/>
      <c r="C6033" s="22"/>
      <c r="D6033" s="22"/>
      <c r="E6033" s="22"/>
      <c r="F6033" s="22"/>
      <c r="G6033" s="22"/>
    </row>
    <row r="6034" spans="2:7">
      <c r="B6034" s="22"/>
      <c r="C6034" s="22"/>
      <c r="D6034" s="22"/>
      <c r="E6034" s="22"/>
      <c r="F6034" s="22"/>
      <c r="G6034" s="22"/>
    </row>
    <row r="6035" spans="2:7">
      <c r="B6035" s="22"/>
      <c r="C6035" s="22"/>
      <c r="D6035" s="22"/>
      <c r="E6035" s="22"/>
      <c r="F6035" s="22"/>
      <c r="G6035" s="22"/>
    </row>
    <row r="6036" spans="2:7">
      <c r="B6036" s="22"/>
      <c r="C6036" s="22"/>
      <c r="D6036" s="22"/>
      <c r="E6036" s="22"/>
      <c r="F6036" s="22"/>
      <c r="G6036" s="22"/>
    </row>
    <row r="6037" spans="2:7">
      <c r="B6037" s="22"/>
      <c r="C6037" s="22"/>
      <c r="D6037" s="22"/>
      <c r="E6037" s="22"/>
      <c r="F6037" s="22"/>
      <c r="G6037" s="22"/>
    </row>
    <row r="6038" spans="2:7">
      <c r="B6038" s="22"/>
      <c r="C6038" s="22"/>
      <c r="D6038" s="22"/>
      <c r="E6038" s="22"/>
      <c r="F6038" s="22"/>
      <c r="G6038" s="22"/>
    </row>
    <row r="6039" spans="2:7">
      <c r="B6039" s="22"/>
      <c r="C6039" s="22"/>
      <c r="D6039" s="22"/>
      <c r="E6039" s="22"/>
      <c r="F6039" s="22"/>
      <c r="G6039" s="22"/>
    </row>
    <row r="6040" spans="2:7">
      <c r="B6040" s="22"/>
      <c r="C6040" s="22"/>
      <c r="D6040" s="22"/>
      <c r="E6040" s="22"/>
      <c r="F6040" s="22"/>
      <c r="G6040" s="22"/>
    </row>
    <row r="6041" spans="2:7">
      <c r="B6041" s="22"/>
      <c r="C6041" s="22"/>
      <c r="D6041" s="22"/>
      <c r="E6041" s="22"/>
      <c r="F6041" s="22"/>
      <c r="G6041" s="22"/>
    </row>
    <row r="6042" spans="2:7">
      <c r="B6042" s="22"/>
      <c r="C6042" s="22"/>
      <c r="D6042" s="22"/>
      <c r="E6042" s="22"/>
      <c r="F6042" s="22"/>
      <c r="G6042" s="22"/>
    </row>
    <row r="6043" spans="2:7">
      <c r="B6043" s="22"/>
      <c r="C6043" s="22"/>
      <c r="D6043" s="22"/>
      <c r="E6043" s="22"/>
      <c r="F6043" s="22"/>
      <c r="G6043" s="22"/>
    </row>
    <row r="6044" spans="2:7">
      <c r="B6044" s="22"/>
      <c r="C6044" s="22"/>
      <c r="D6044" s="22"/>
      <c r="E6044" s="22"/>
      <c r="F6044" s="22"/>
      <c r="G6044" s="22"/>
    </row>
    <row r="6045" spans="2:7">
      <c r="B6045" s="22"/>
      <c r="C6045" s="22"/>
      <c r="D6045" s="22"/>
      <c r="E6045" s="22"/>
      <c r="F6045" s="22"/>
      <c r="G6045" s="22"/>
    </row>
    <row r="6046" spans="2:7">
      <c r="B6046" s="22"/>
      <c r="C6046" s="22"/>
      <c r="D6046" s="22"/>
      <c r="E6046" s="22"/>
      <c r="F6046" s="22"/>
      <c r="G6046" s="22"/>
    </row>
    <row r="6047" spans="2:7">
      <c r="B6047" s="22"/>
      <c r="C6047" s="22"/>
      <c r="D6047" s="22"/>
      <c r="E6047" s="22"/>
      <c r="F6047" s="22"/>
      <c r="G6047" s="22"/>
    </row>
    <row r="6048" spans="2:7">
      <c r="B6048" s="22"/>
      <c r="C6048" s="22"/>
      <c r="D6048" s="22"/>
      <c r="E6048" s="22"/>
      <c r="F6048" s="22"/>
      <c r="G6048" s="22"/>
    </row>
    <row r="6049" spans="2:7">
      <c r="B6049" s="22"/>
      <c r="C6049" s="22"/>
      <c r="D6049" s="22"/>
      <c r="E6049" s="22"/>
      <c r="F6049" s="22"/>
      <c r="G6049" s="22"/>
    </row>
    <row r="6050" spans="2:7">
      <c r="B6050" s="22"/>
      <c r="C6050" s="22"/>
      <c r="D6050" s="22"/>
      <c r="E6050" s="22"/>
      <c r="F6050" s="22"/>
      <c r="G6050" s="22"/>
    </row>
    <row r="6051" spans="2:7">
      <c r="B6051" s="22"/>
      <c r="C6051" s="22"/>
      <c r="D6051" s="22"/>
      <c r="E6051" s="22"/>
      <c r="F6051" s="22"/>
      <c r="G6051" s="22"/>
    </row>
    <row r="6052" spans="2:7">
      <c r="B6052" s="22"/>
      <c r="C6052" s="22"/>
      <c r="D6052" s="22"/>
      <c r="E6052" s="22"/>
      <c r="F6052" s="22"/>
      <c r="G6052" s="22"/>
    </row>
    <row r="6053" spans="2:7">
      <c r="B6053" s="22"/>
      <c r="C6053" s="22"/>
      <c r="D6053" s="22"/>
      <c r="E6053" s="22"/>
      <c r="F6053" s="22"/>
      <c r="G6053" s="22"/>
    </row>
    <row r="6054" spans="2:7">
      <c r="B6054" s="22"/>
      <c r="C6054" s="22"/>
      <c r="D6054" s="22"/>
      <c r="E6054" s="22"/>
      <c r="F6054" s="22"/>
      <c r="G6054" s="22"/>
    </row>
    <row r="6055" spans="2:7">
      <c r="B6055" s="22"/>
      <c r="C6055" s="22"/>
      <c r="D6055" s="22"/>
      <c r="E6055" s="22"/>
      <c r="F6055" s="22"/>
      <c r="G6055" s="22"/>
    </row>
    <row r="6056" spans="2:7">
      <c r="B6056" s="22"/>
      <c r="C6056" s="22"/>
      <c r="D6056" s="22"/>
      <c r="E6056" s="22"/>
      <c r="F6056" s="22"/>
      <c r="G6056" s="22"/>
    </row>
    <row r="6057" spans="2:7">
      <c r="B6057" s="22"/>
      <c r="C6057" s="22"/>
      <c r="D6057" s="22"/>
      <c r="E6057" s="22"/>
      <c r="F6057" s="22"/>
      <c r="G6057" s="22"/>
    </row>
    <row r="6058" spans="2:7">
      <c r="B6058" s="22"/>
      <c r="C6058" s="22"/>
      <c r="D6058" s="22"/>
      <c r="E6058" s="22"/>
      <c r="F6058" s="22"/>
      <c r="G6058" s="22"/>
    </row>
    <row r="6059" spans="2:7">
      <c r="B6059" s="22"/>
      <c r="C6059" s="22"/>
      <c r="D6059" s="22"/>
      <c r="E6059" s="22"/>
      <c r="F6059" s="22"/>
      <c r="G6059" s="22"/>
    </row>
    <row r="6060" spans="2:7">
      <c r="B6060" s="22"/>
      <c r="C6060" s="22"/>
      <c r="D6060" s="22"/>
      <c r="E6060" s="22"/>
      <c r="F6060" s="22"/>
      <c r="G6060" s="22"/>
    </row>
    <row r="6061" spans="2:7">
      <c r="B6061" s="22"/>
      <c r="C6061" s="22"/>
      <c r="D6061" s="22"/>
      <c r="E6061" s="22"/>
      <c r="F6061" s="22"/>
      <c r="G6061" s="22"/>
    </row>
    <row r="6062" spans="2:7">
      <c r="B6062" s="22"/>
      <c r="C6062" s="22"/>
      <c r="D6062" s="22"/>
      <c r="E6062" s="22"/>
      <c r="F6062" s="22"/>
      <c r="G6062" s="22"/>
    </row>
    <row r="6063" spans="2:7">
      <c r="B6063" s="22"/>
      <c r="C6063" s="22"/>
      <c r="D6063" s="22"/>
      <c r="E6063" s="22"/>
      <c r="F6063" s="22"/>
      <c r="G6063" s="22"/>
    </row>
    <row r="6064" spans="2:7">
      <c r="B6064" s="22"/>
      <c r="C6064" s="22"/>
      <c r="D6064" s="22"/>
      <c r="E6064" s="22"/>
      <c r="F6064" s="22"/>
      <c r="G6064" s="22"/>
    </row>
    <row r="6065" spans="2:7">
      <c r="B6065" s="22"/>
      <c r="C6065" s="22"/>
      <c r="D6065" s="22"/>
      <c r="E6065" s="22"/>
      <c r="F6065" s="22"/>
      <c r="G6065" s="22"/>
    </row>
    <row r="6066" spans="2:7">
      <c r="B6066" s="22"/>
      <c r="C6066" s="22"/>
      <c r="D6066" s="22"/>
      <c r="E6066" s="22"/>
      <c r="F6066" s="22"/>
      <c r="G6066" s="22"/>
    </row>
    <row r="6067" spans="2:7">
      <c r="B6067" s="22"/>
      <c r="C6067" s="22"/>
      <c r="D6067" s="22"/>
      <c r="E6067" s="22"/>
      <c r="F6067" s="22"/>
      <c r="G6067" s="22"/>
    </row>
    <row r="6068" spans="2:7">
      <c r="B6068" s="22"/>
      <c r="C6068" s="22"/>
      <c r="D6068" s="22"/>
      <c r="E6068" s="22"/>
      <c r="F6068" s="22"/>
      <c r="G6068" s="22"/>
    </row>
    <row r="6069" spans="2:7">
      <c r="B6069" s="22"/>
      <c r="C6069" s="22"/>
      <c r="D6069" s="22"/>
      <c r="E6069" s="22"/>
      <c r="F6069" s="22"/>
      <c r="G6069" s="22"/>
    </row>
    <row r="6070" spans="2:7">
      <c r="B6070" s="22"/>
      <c r="C6070" s="22"/>
      <c r="D6070" s="22"/>
      <c r="E6070" s="22"/>
      <c r="F6070" s="22"/>
      <c r="G6070" s="22"/>
    </row>
    <row r="6071" spans="2:7">
      <c r="B6071" s="22"/>
      <c r="C6071" s="22"/>
      <c r="D6071" s="22"/>
      <c r="E6071" s="22"/>
      <c r="F6071" s="22"/>
      <c r="G6071" s="22"/>
    </row>
    <row r="6072" spans="2:7">
      <c r="B6072" s="22"/>
      <c r="C6072" s="22"/>
      <c r="D6072" s="22"/>
      <c r="E6072" s="22"/>
      <c r="F6072" s="22"/>
      <c r="G6072" s="22"/>
    </row>
    <row r="6073" spans="2:7">
      <c r="B6073" s="22"/>
      <c r="C6073" s="22"/>
      <c r="D6073" s="22"/>
      <c r="E6073" s="22"/>
      <c r="F6073" s="22"/>
      <c r="G6073" s="22"/>
    </row>
    <row r="6074" spans="2:7">
      <c r="B6074" s="22"/>
      <c r="C6074" s="22"/>
      <c r="D6074" s="22"/>
      <c r="E6074" s="22"/>
      <c r="F6074" s="22"/>
      <c r="G6074" s="22"/>
    </row>
    <row r="6075" spans="2:7">
      <c r="B6075" s="22"/>
      <c r="C6075" s="22"/>
      <c r="D6075" s="22"/>
      <c r="E6075" s="22"/>
      <c r="F6075" s="22"/>
      <c r="G6075" s="22"/>
    </row>
    <row r="6076" spans="2:7">
      <c r="B6076" s="22"/>
      <c r="C6076" s="22"/>
      <c r="D6076" s="22"/>
      <c r="E6076" s="22"/>
      <c r="F6076" s="22"/>
      <c r="G6076" s="22"/>
    </row>
    <row r="6077" spans="2:7">
      <c r="B6077" s="22"/>
      <c r="C6077" s="22"/>
      <c r="D6077" s="22"/>
      <c r="E6077" s="22"/>
      <c r="F6077" s="22"/>
      <c r="G6077" s="22"/>
    </row>
    <row r="6078" spans="2:7">
      <c r="B6078" s="22"/>
      <c r="C6078" s="22"/>
      <c r="D6078" s="22"/>
      <c r="E6078" s="22"/>
      <c r="F6078" s="22"/>
      <c r="G6078" s="22"/>
    </row>
    <row r="6079" spans="2:7">
      <c r="B6079" s="22"/>
      <c r="C6079" s="22"/>
      <c r="D6079" s="22"/>
      <c r="E6079" s="22"/>
      <c r="F6079" s="22"/>
      <c r="G6079" s="22"/>
    </row>
    <row r="6080" spans="2:7">
      <c r="B6080" s="22"/>
      <c r="C6080" s="22"/>
      <c r="D6080" s="22"/>
      <c r="E6080" s="22"/>
      <c r="F6080" s="22"/>
      <c r="G6080" s="22"/>
    </row>
    <row r="6081" spans="2:7">
      <c r="B6081" s="22"/>
      <c r="C6081" s="22"/>
      <c r="D6081" s="22"/>
      <c r="E6081" s="22"/>
      <c r="F6081" s="22"/>
      <c r="G6081" s="22"/>
    </row>
    <row r="6082" spans="2:7">
      <c r="B6082" s="22"/>
      <c r="C6082" s="22"/>
      <c r="D6082" s="22"/>
      <c r="E6082" s="22"/>
      <c r="F6082" s="22"/>
      <c r="G6082" s="22"/>
    </row>
    <row r="6083" spans="2:7">
      <c r="B6083" s="22"/>
      <c r="C6083" s="22"/>
      <c r="D6083" s="22"/>
      <c r="E6083" s="22"/>
      <c r="F6083" s="22"/>
      <c r="G6083" s="22"/>
    </row>
    <row r="6084" spans="2:7">
      <c r="B6084" s="22"/>
      <c r="C6084" s="22"/>
      <c r="D6084" s="22"/>
      <c r="E6084" s="22"/>
      <c r="F6084" s="22"/>
      <c r="G6084" s="22"/>
    </row>
    <row r="6085" spans="2:7">
      <c r="B6085" s="22"/>
      <c r="C6085" s="22"/>
      <c r="D6085" s="22"/>
      <c r="E6085" s="22"/>
      <c r="F6085" s="22"/>
      <c r="G6085" s="22"/>
    </row>
    <row r="6086" spans="2:7">
      <c r="B6086" s="22"/>
      <c r="C6086" s="22"/>
      <c r="D6086" s="22"/>
      <c r="E6086" s="22"/>
      <c r="F6086" s="22"/>
      <c r="G6086" s="22"/>
    </row>
    <row r="6087" spans="2:7">
      <c r="B6087" s="22"/>
      <c r="C6087" s="22"/>
      <c r="D6087" s="22"/>
      <c r="E6087" s="22"/>
      <c r="F6087" s="22"/>
      <c r="G6087" s="22"/>
    </row>
    <row r="6088" spans="2:7">
      <c r="B6088" s="22"/>
      <c r="C6088" s="22"/>
      <c r="D6088" s="22"/>
      <c r="E6088" s="22"/>
      <c r="F6088" s="22"/>
      <c r="G6088" s="22"/>
    </row>
    <row r="6089" spans="2:7">
      <c r="B6089" s="22"/>
      <c r="C6089" s="22"/>
      <c r="D6089" s="22"/>
      <c r="E6089" s="22"/>
      <c r="F6089" s="22"/>
      <c r="G6089" s="22"/>
    </row>
    <row r="6090" spans="2:7">
      <c r="B6090" s="22"/>
      <c r="C6090" s="22"/>
      <c r="D6090" s="22"/>
      <c r="E6090" s="22"/>
      <c r="F6090" s="22"/>
      <c r="G6090" s="22"/>
    </row>
    <row r="6091" spans="2:7">
      <c r="B6091" s="22"/>
      <c r="C6091" s="22"/>
      <c r="D6091" s="22"/>
      <c r="E6091" s="22"/>
      <c r="F6091" s="22"/>
      <c r="G6091" s="22"/>
    </row>
    <row r="6092" spans="2:7">
      <c r="B6092" s="22"/>
      <c r="C6092" s="22"/>
      <c r="D6092" s="22"/>
      <c r="E6092" s="22"/>
      <c r="F6092" s="22"/>
      <c r="G6092" s="22"/>
    </row>
    <row r="6093" spans="2:7">
      <c r="B6093" s="22"/>
      <c r="C6093" s="22"/>
      <c r="D6093" s="22"/>
      <c r="E6093" s="22"/>
      <c r="F6093" s="22"/>
      <c r="G6093" s="22"/>
    </row>
    <row r="6094" spans="2:7">
      <c r="B6094" s="22"/>
      <c r="C6094" s="22"/>
      <c r="D6094" s="22"/>
      <c r="E6094" s="22"/>
      <c r="F6094" s="22"/>
      <c r="G6094" s="22"/>
    </row>
    <row r="6095" spans="2:7">
      <c r="B6095" s="22"/>
      <c r="C6095" s="22"/>
      <c r="D6095" s="22"/>
      <c r="E6095" s="22"/>
      <c r="F6095" s="22"/>
      <c r="G6095" s="22"/>
    </row>
    <row r="6096" spans="2:7">
      <c r="B6096" s="22"/>
      <c r="C6096" s="22"/>
      <c r="D6096" s="22"/>
      <c r="E6096" s="22"/>
      <c r="F6096" s="22"/>
      <c r="G6096" s="22"/>
    </row>
    <row r="6097" spans="2:7">
      <c r="B6097" s="22"/>
      <c r="C6097" s="22"/>
      <c r="D6097" s="22"/>
      <c r="E6097" s="22"/>
      <c r="F6097" s="22"/>
      <c r="G6097" s="22"/>
    </row>
    <row r="6098" spans="2:7">
      <c r="B6098" s="22"/>
      <c r="C6098" s="22"/>
      <c r="D6098" s="22"/>
      <c r="E6098" s="22"/>
      <c r="F6098" s="22"/>
      <c r="G6098" s="22"/>
    </row>
    <row r="6099" spans="2:7">
      <c r="B6099" s="22"/>
      <c r="C6099" s="22"/>
      <c r="D6099" s="22"/>
      <c r="E6099" s="22"/>
      <c r="F6099" s="22"/>
      <c r="G6099" s="22"/>
    </row>
    <row r="6100" spans="2:7">
      <c r="B6100" s="22"/>
      <c r="C6100" s="22"/>
      <c r="D6100" s="22"/>
      <c r="E6100" s="22"/>
      <c r="F6100" s="22"/>
      <c r="G6100" s="22"/>
    </row>
    <row r="6101" spans="2:7">
      <c r="B6101" s="22"/>
      <c r="C6101" s="22"/>
      <c r="D6101" s="22"/>
      <c r="E6101" s="22"/>
      <c r="F6101" s="22"/>
      <c r="G6101" s="22"/>
    </row>
    <row r="6102" spans="2:7">
      <c r="B6102" s="22"/>
      <c r="C6102" s="22"/>
      <c r="D6102" s="22"/>
      <c r="E6102" s="22"/>
      <c r="F6102" s="22"/>
      <c r="G6102" s="22"/>
    </row>
    <row r="6103" spans="2:7">
      <c r="B6103" s="22"/>
      <c r="C6103" s="22"/>
      <c r="D6103" s="22"/>
      <c r="E6103" s="22"/>
      <c r="F6103" s="22"/>
      <c r="G6103" s="22"/>
    </row>
    <row r="6104" spans="2:7">
      <c r="B6104" s="22"/>
      <c r="C6104" s="22"/>
      <c r="D6104" s="22"/>
      <c r="E6104" s="22"/>
      <c r="F6104" s="22"/>
      <c r="G6104" s="22"/>
    </row>
    <row r="6105" spans="2:7">
      <c r="B6105" s="22"/>
      <c r="C6105" s="22"/>
      <c r="D6105" s="22"/>
      <c r="E6105" s="22"/>
      <c r="F6105" s="22"/>
      <c r="G6105" s="22"/>
    </row>
    <row r="6106" spans="2:7">
      <c r="B6106" s="22"/>
      <c r="C6106" s="22"/>
      <c r="D6106" s="22"/>
      <c r="E6106" s="22"/>
      <c r="F6106" s="22"/>
      <c r="G6106" s="22"/>
    </row>
    <row r="6107" spans="2:7">
      <c r="B6107" s="22"/>
      <c r="C6107" s="22"/>
      <c r="D6107" s="22"/>
      <c r="E6107" s="22"/>
      <c r="F6107" s="22"/>
      <c r="G6107" s="22"/>
    </row>
    <row r="6108" spans="2:7">
      <c r="B6108" s="22"/>
      <c r="C6108" s="22"/>
      <c r="D6108" s="22"/>
      <c r="E6108" s="22"/>
      <c r="F6108" s="22"/>
      <c r="G6108" s="22"/>
    </row>
    <row r="6109" spans="2:7">
      <c r="B6109" s="22"/>
      <c r="C6109" s="22"/>
      <c r="D6109" s="22"/>
      <c r="E6109" s="22"/>
      <c r="F6109" s="22"/>
      <c r="G6109" s="22"/>
    </row>
    <row r="6110" spans="2:7">
      <c r="B6110" s="22"/>
      <c r="C6110" s="22"/>
      <c r="D6110" s="22"/>
      <c r="E6110" s="22"/>
      <c r="F6110" s="22"/>
      <c r="G6110" s="22"/>
    </row>
    <row r="6111" spans="2:7">
      <c r="B6111" s="22"/>
      <c r="C6111" s="22"/>
      <c r="D6111" s="22"/>
      <c r="E6111" s="22"/>
      <c r="F6111" s="22"/>
      <c r="G6111" s="22"/>
    </row>
    <row r="6112" spans="2:7">
      <c r="B6112" s="22"/>
      <c r="C6112" s="22"/>
      <c r="D6112" s="22"/>
      <c r="E6112" s="22"/>
      <c r="F6112" s="22"/>
      <c r="G6112" s="22"/>
    </row>
    <row r="6113" spans="2:7">
      <c r="B6113" s="22"/>
      <c r="C6113" s="22"/>
      <c r="D6113" s="22"/>
      <c r="E6113" s="22"/>
      <c r="F6113" s="22"/>
      <c r="G6113" s="22"/>
    </row>
    <row r="6114" spans="2:7">
      <c r="B6114" s="22"/>
      <c r="C6114" s="22"/>
      <c r="D6114" s="22"/>
      <c r="E6114" s="22"/>
      <c r="F6114" s="22"/>
      <c r="G6114" s="22"/>
    </row>
    <row r="6115" spans="2:7">
      <c r="B6115" s="22"/>
      <c r="C6115" s="22"/>
      <c r="D6115" s="22"/>
      <c r="E6115" s="22"/>
      <c r="F6115" s="22"/>
      <c r="G6115" s="22"/>
    </row>
    <row r="6116" spans="2:7">
      <c r="B6116" s="22"/>
      <c r="C6116" s="22"/>
      <c r="D6116" s="22"/>
      <c r="E6116" s="22"/>
      <c r="F6116" s="22"/>
      <c r="G6116" s="22"/>
    </row>
    <row r="6117" spans="2:7">
      <c r="B6117" s="22"/>
      <c r="C6117" s="22"/>
      <c r="D6117" s="22"/>
      <c r="E6117" s="22"/>
      <c r="F6117" s="22"/>
      <c r="G6117" s="22"/>
    </row>
    <row r="6118" spans="2:7">
      <c r="B6118" s="22"/>
      <c r="C6118" s="22"/>
      <c r="D6118" s="22"/>
      <c r="E6118" s="22"/>
      <c r="F6118" s="22"/>
      <c r="G6118" s="22"/>
    </row>
    <row r="6119" spans="2:7">
      <c r="B6119" s="22"/>
      <c r="C6119" s="22"/>
      <c r="D6119" s="22"/>
      <c r="E6119" s="22"/>
      <c r="F6119" s="22"/>
      <c r="G6119" s="22"/>
    </row>
    <row r="6120" spans="2:7">
      <c r="B6120" s="22"/>
      <c r="C6120" s="22"/>
      <c r="D6120" s="22"/>
      <c r="E6120" s="22"/>
      <c r="F6120" s="22"/>
      <c r="G6120" s="22"/>
    </row>
    <row r="6121" spans="2:7">
      <c r="B6121" s="22"/>
      <c r="C6121" s="22"/>
      <c r="D6121" s="22"/>
      <c r="E6121" s="22"/>
      <c r="F6121" s="22"/>
      <c r="G6121" s="22"/>
    </row>
    <row r="6122" spans="2:7">
      <c r="B6122" s="22"/>
      <c r="C6122" s="22"/>
      <c r="D6122" s="22"/>
      <c r="E6122" s="22"/>
      <c r="F6122" s="22"/>
      <c r="G6122" s="22"/>
    </row>
    <row r="6123" spans="2:7">
      <c r="B6123" s="22"/>
      <c r="C6123" s="22"/>
      <c r="D6123" s="22"/>
      <c r="E6123" s="22"/>
      <c r="F6123" s="22"/>
      <c r="G6123" s="22"/>
    </row>
    <row r="6124" spans="2:7">
      <c r="B6124" s="22"/>
      <c r="C6124" s="22"/>
      <c r="D6124" s="22"/>
      <c r="E6124" s="22"/>
      <c r="F6124" s="22"/>
      <c r="G6124" s="22"/>
    </row>
    <row r="6125" spans="2:7">
      <c r="B6125" s="22"/>
      <c r="C6125" s="22"/>
      <c r="D6125" s="22"/>
      <c r="E6125" s="22"/>
      <c r="F6125" s="22"/>
      <c r="G6125" s="22"/>
    </row>
    <row r="6126" spans="2:7">
      <c r="B6126" s="22"/>
      <c r="C6126" s="22"/>
      <c r="D6126" s="22"/>
      <c r="E6126" s="22"/>
      <c r="F6126" s="22"/>
      <c r="G6126" s="22"/>
    </row>
    <row r="6127" spans="2:7">
      <c r="B6127" s="22"/>
      <c r="C6127" s="22"/>
      <c r="D6127" s="22"/>
      <c r="E6127" s="22"/>
      <c r="F6127" s="22"/>
      <c r="G6127" s="22"/>
    </row>
    <row r="6128" spans="2:7">
      <c r="B6128" s="22"/>
      <c r="C6128" s="22"/>
      <c r="D6128" s="22"/>
      <c r="E6128" s="22"/>
      <c r="F6128" s="22"/>
      <c r="G6128" s="22"/>
    </row>
    <row r="6129" spans="2:7">
      <c r="B6129" s="22"/>
      <c r="C6129" s="22"/>
      <c r="D6129" s="22"/>
      <c r="E6129" s="22"/>
      <c r="F6129" s="22"/>
      <c r="G6129" s="22"/>
    </row>
    <row r="6130" spans="2:7">
      <c r="B6130" s="22"/>
      <c r="C6130" s="22"/>
      <c r="D6130" s="22"/>
      <c r="E6130" s="22"/>
      <c r="F6130" s="22"/>
      <c r="G6130" s="22"/>
    </row>
    <row r="6131" spans="2:7">
      <c r="B6131" s="22"/>
      <c r="C6131" s="22"/>
      <c r="D6131" s="22"/>
      <c r="E6131" s="22"/>
      <c r="F6131" s="22"/>
      <c r="G6131" s="22"/>
    </row>
    <row r="6132" spans="2:7">
      <c r="B6132" s="22"/>
      <c r="C6132" s="22"/>
      <c r="D6132" s="22"/>
      <c r="E6132" s="22"/>
      <c r="F6132" s="22"/>
      <c r="G6132" s="22"/>
    </row>
    <row r="6133" spans="2:7">
      <c r="B6133" s="22"/>
      <c r="C6133" s="22"/>
      <c r="D6133" s="22"/>
      <c r="E6133" s="22"/>
      <c r="F6133" s="22"/>
      <c r="G6133" s="22"/>
    </row>
    <row r="6134" spans="2:7">
      <c r="B6134" s="22"/>
      <c r="C6134" s="22"/>
      <c r="D6134" s="22"/>
      <c r="E6134" s="22"/>
      <c r="F6134" s="22"/>
      <c r="G6134" s="22"/>
    </row>
    <row r="6135" spans="2:7">
      <c r="B6135" s="22"/>
      <c r="C6135" s="22"/>
      <c r="D6135" s="22"/>
      <c r="E6135" s="22"/>
      <c r="F6135" s="22"/>
      <c r="G6135" s="22"/>
    </row>
    <row r="6136" spans="2:7">
      <c r="B6136" s="22"/>
      <c r="C6136" s="22"/>
      <c r="D6136" s="22"/>
      <c r="E6136" s="22"/>
      <c r="F6136" s="22"/>
      <c r="G6136" s="22"/>
    </row>
    <row r="6137" spans="2:7">
      <c r="B6137" s="22"/>
      <c r="C6137" s="22"/>
      <c r="D6137" s="22"/>
      <c r="E6137" s="22"/>
      <c r="F6137" s="22"/>
      <c r="G6137" s="22"/>
    </row>
    <row r="6138" spans="2:7">
      <c r="B6138" s="22"/>
      <c r="C6138" s="22"/>
      <c r="D6138" s="22"/>
      <c r="E6138" s="22"/>
      <c r="F6138" s="22"/>
      <c r="G6138" s="22"/>
    </row>
    <row r="6139" spans="2:7">
      <c r="B6139" s="22"/>
      <c r="C6139" s="22"/>
      <c r="D6139" s="22"/>
      <c r="E6139" s="22"/>
      <c r="F6139" s="22"/>
      <c r="G6139" s="22"/>
    </row>
    <row r="6140" spans="2:7">
      <c r="B6140" s="22"/>
      <c r="C6140" s="22"/>
      <c r="D6140" s="22"/>
      <c r="E6140" s="22"/>
      <c r="F6140" s="22"/>
      <c r="G6140" s="22"/>
    </row>
    <row r="6141" spans="2:7">
      <c r="B6141" s="22"/>
      <c r="C6141" s="22"/>
      <c r="D6141" s="22"/>
      <c r="E6141" s="22"/>
      <c r="F6141" s="22"/>
      <c r="G6141" s="22"/>
    </row>
    <row r="6142" spans="2:7">
      <c r="B6142" s="22"/>
      <c r="C6142" s="22"/>
      <c r="D6142" s="22"/>
      <c r="E6142" s="22"/>
      <c r="F6142" s="22"/>
      <c r="G6142" s="22"/>
    </row>
    <row r="6143" spans="2:7">
      <c r="B6143" s="22"/>
      <c r="C6143" s="22"/>
      <c r="D6143" s="22"/>
      <c r="E6143" s="22"/>
      <c r="F6143" s="22"/>
      <c r="G6143" s="22"/>
    </row>
    <row r="6144" spans="2:7">
      <c r="B6144" s="22"/>
      <c r="C6144" s="22"/>
      <c r="D6144" s="22"/>
      <c r="E6144" s="22"/>
      <c r="F6144" s="22"/>
      <c r="G6144" s="22"/>
    </row>
    <row r="6145" spans="2:7">
      <c r="B6145" s="22"/>
      <c r="C6145" s="22"/>
      <c r="D6145" s="22"/>
      <c r="E6145" s="22"/>
      <c r="F6145" s="22"/>
      <c r="G6145" s="22"/>
    </row>
    <row r="6146" spans="2:7">
      <c r="B6146" s="22"/>
      <c r="C6146" s="22"/>
      <c r="D6146" s="22"/>
      <c r="E6146" s="22"/>
      <c r="F6146" s="22"/>
      <c r="G6146" s="22"/>
    </row>
    <row r="6147" spans="2:7">
      <c r="B6147" s="22"/>
      <c r="C6147" s="22"/>
      <c r="D6147" s="22"/>
      <c r="E6147" s="22"/>
      <c r="F6147" s="22"/>
      <c r="G6147" s="22"/>
    </row>
    <row r="6148" spans="2:7">
      <c r="B6148" s="22"/>
      <c r="C6148" s="22"/>
      <c r="D6148" s="22"/>
      <c r="E6148" s="22"/>
      <c r="F6148" s="22"/>
      <c r="G6148" s="22"/>
    </row>
    <row r="6149" spans="2:7">
      <c r="B6149" s="22"/>
      <c r="C6149" s="22"/>
      <c r="D6149" s="22"/>
      <c r="E6149" s="22"/>
      <c r="F6149" s="22"/>
      <c r="G6149" s="22"/>
    </row>
    <row r="6150" spans="2:7">
      <c r="B6150" s="22"/>
      <c r="C6150" s="22"/>
      <c r="D6150" s="22"/>
      <c r="E6150" s="22"/>
      <c r="F6150" s="22"/>
      <c r="G6150" s="22"/>
    </row>
    <row r="6151" spans="2:7">
      <c r="B6151" s="22"/>
      <c r="C6151" s="22"/>
      <c r="D6151" s="22"/>
      <c r="E6151" s="22"/>
      <c r="F6151" s="22"/>
      <c r="G6151" s="22"/>
    </row>
    <row r="6152" spans="2:7">
      <c r="B6152" s="22"/>
      <c r="C6152" s="22"/>
      <c r="D6152" s="22"/>
      <c r="E6152" s="22"/>
      <c r="F6152" s="22"/>
      <c r="G6152" s="22"/>
    </row>
    <row r="6153" spans="2:7">
      <c r="B6153" s="22"/>
      <c r="C6153" s="22"/>
      <c r="D6153" s="22"/>
      <c r="E6153" s="22"/>
      <c r="F6153" s="22"/>
      <c r="G6153" s="22"/>
    </row>
    <row r="6154" spans="2:7">
      <c r="B6154" s="22"/>
      <c r="C6154" s="22"/>
      <c r="D6154" s="22"/>
      <c r="E6154" s="22"/>
      <c r="F6154" s="22"/>
      <c r="G6154" s="22"/>
    </row>
    <row r="6155" spans="2:7">
      <c r="B6155" s="22"/>
      <c r="C6155" s="22"/>
      <c r="D6155" s="22"/>
      <c r="E6155" s="22"/>
      <c r="F6155" s="22"/>
      <c r="G6155" s="22"/>
    </row>
    <row r="6156" spans="2:7">
      <c r="B6156" s="22"/>
      <c r="C6156" s="22"/>
      <c r="D6156" s="22"/>
      <c r="E6156" s="22"/>
      <c r="F6156" s="22"/>
      <c r="G6156" s="22"/>
    </row>
    <row r="6157" spans="2:7">
      <c r="B6157" s="22"/>
      <c r="C6157" s="22"/>
      <c r="D6157" s="22"/>
      <c r="E6157" s="22"/>
      <c r="F6157" s="22"/>
      <c r="G6157" s="22"/>
    </row>
    <row r="6158" spans="2:7">
      <c r="B6158" s="22"/>
      <c r="C6158" s="22"/>
      <c r="D6158" s="22"/>
      <c r="E6158" s="22"/>
      <c r="F6158" s="22"/>
      <c r="G6158" s="22"/>
    </row>
    <row r="6159" spans="2:7">
      <c r="B6159" s="22"/>
      <c r="C6159" s="22"/>
      <c r="D6159" s="22"/>
      <c r="E6159" s="22"/>
      <c r="F6159" s="22"/>
      <c r="G6159" s="22"/>
    </row>
    <row r="6160" spans="2:7">
      <c r="B6160" s="22"/>
      <c r="C6160" s="22"/>
      <c r="D6160" s="22"/>
      <c r="E6160" s="22"/>
      <c r="F6160" s="22"/>
      <c r="G6160" s="22"/>
    </row>
    <row r="6161" spans="2:7">
      <c r="B6161" s="22"/>
      <c r="C6161" s="22"/>
      <c r="D6161" s="22"/>
      <c r="E6161" s="22"/>
      <c r="F6161" s="22"/>
      <c r="G6161" s="22"/>
    </row>
    <row r="6162" spans="2:7">
      <c r="B6162" s="22"/>
      <c r="C6162" s="22"/>
      <c r="D6162" s="22"/>
      <c r="E6162" s="22"/>
      <c r="F6162" s="22"/>
      <c r="G6162" s="22"/>
    </row>
    <row r="6163" spans="2:7">
      <c r="B6163" s="22"/>
      <c r="C6163" s="22"/>
      <c r="D6163" s="22"/>
      <c r="E6163" s="22"/>
      <c r="F6163" s="22"/>
      <c r="G6163" s="22"/>
    </row>
    <row r="6164" spans="2:7">
      <c r="B6164" s="22"/>
      <c r="C6164" s="22"/>
      <c r="D6164" s="22"/>
      <c r="E6164" s="22"/>
      <c r="F6164" s="22"/>
      <c r="G6164" s="22"/>
    </row>
    <row r="6165" spans="2:7">
      <c r="B6165" s="22"/>
      <c r="C6165" s="22"/>
      <c r="D6165" s="22"/>
      <c r="E6165" s="22"/>
      <c r="F6165" s="22"/>
      <c r="G6165" s="22"/>
    </row>
    <row r="6166" spans="2:7">
      <c r="B6166" s="22"/>
      <c r="C6166" s="22"/>
      <c r="D6166" s="22"/>
      <c r="E6166" s="22"/>
      <c r="F6166" s="22"/>
      <c r="G6166" s="22"/>
    </row>
    <row r="6167" spans="2:7">
      <c r="B6167" s="22"/>
      <c r="C6167" s="22"/>
      <c r="D6167" s="22"/>
      <c r="E6167" s="22"/>
      <c r="F6167" s="22"/>
      <c r="G6167" s="22"/>
    </row>
    <row r="6168" spans="2:7">
      <c r="B6168" s="22"/>
      <c r="C6168" s="22"/>
      <c r="D6168" s="22"/>
      <c r="E6168" s="22"/>
      <c r="F6168" s="22"/>
      <c r="G6168" s="22"/>
    </row>
    <row r="6169" spans="2:7">
      <c r="B6169" s="22"/>
      <c r="C6169" s="22"/>
      <c r="D6169" s="22"/>
      <c r="E6169" s="22"/>
      <c r="F6169" s="22"/>
      <c r="G6169" s="22"/>
    </row>
    <row r="6170" spans="2:7">
      <c r="B6170" s="22"/>
      <c r="C6170" s="22"/>
      <c r="D6170" s="22"/>
      <c r="E6170" s="22"/>
      <c r="F6170" s="22"/>
      <c r="G6170" s="22"/>
    </row>
    <row r="6171" spans="2:7">
      <c r="B6171" s="22"/>
      <c r="C6171" s="22"/>
      <c r="D6171" s="22"/>
      <c r="E6171" s="22"/>
      <c r="F6171" s="22"/>
      <c r="G6171" s="22"/>
    </row>
    <row r="6172" spans="2:7">
      <c r="B6172" s="22"/>
      <c r="C6172" s="22"/>
      <c r="D6172" s="22"/>
      <c r="E6172" s="22"/>
      <c r="F6172" s="22"/>
      <c r="G6172" s="22"/>
    </row>
    <row r="6173" spans="2:7">
      <c r="B6173" s="22"/>
      <c r="C6173" s="22"/>
      <c r="D6173" s="22"/>
      <c r="E6173" s="22"/>
      <c r="F6173" s="22"/>
      <c r="G6173" s="22"/>
    </row>
    <row r="6174" spans="2:7">
      <c r="B6174" s="22"/>
      <c r="C6174" s="22"/>
      <c r="D6174" s="22"/>
      <c r="E6174" s="22"/>
      <c r="F6174" s="22"/>
      <c r="G6174" s="22"/>
    </row>
    <row r="6175" spans="2:7">
      <c r="B6175" s="22"/>
      <c r="C6175" s="22"/>
      <c r="D6175" s="22"/>
      <c r="E6175" s="22"/>
      <c r="F6175" s="22"/>
      <c r="G6175" s="22"/>
    </row>
    <row r="6176" spans="2:7">
      <c r="B6176" s="22"/>
      <c r="C6176" s="22"/>
      <c r="D6176" s="22"/>
      <c r="E6176" s="22"/>
      <c r="F6176" s="22"/>
      <c r="G6176" s="22"/>
    </row>
    <row r="6177" spans="2:7">
      <c r="B6177" s="22"/>
      <c r="C6177" s="22"/>
      <c r="D6177" s="22"/>
      <c r="E6177" s="22"/>
      <c r="F6177" s="22"/>
      <c r="G6177" s="22"/>
    </row>
    <row r="6178" spans="2:7">
      <c r="B6178" s="22"/>
      <c r="C6178" s="22"/>
      <c r="D6178" s="22"/>
      <c r="E6178" s="22"/>
      <c r="F6178" s="22"/>
      <c r="G6178" s="22"/>
    </row>
    <row r="6179" spans="2:7">
      <c r="B6179" s="22"/>
      <c r="C6179" s="22"/>
      <c r="D6179" s="22"/>
      <c r="E6179" s="22"/>
      <c r="F6179" s="22"/>
      <c r="G6179" s="22"/>
    </row>
    <row r="6180" spans="2:7">
      <c r="B6180" s="22"/>
      <c r="C6180" s="22"/>
      <c r="D6180" s="22"/>
      <c r="E6180" s="22"/>
      <c r="F6180" s="22"/>
      <c r="G6180" s="22"/>
    </row>
    <row r="6181" spans="2:7">
      <c r="B6181" s="22"/>
      <c r="C6181" s="22"/>
      <c r="D6181" s="22"/>
      <c r="E6181" s="22"/>
      <c r="F6181" s="22"/>
      <c r="G6181" s="22"/>
    </row>
    <row r="6182" spans="2:7">
      <c r="B6182" s="22"/>
      <c r="C6182" s="22"/>
      <c r="D6182" s="22"/>
      <c r="E6182" s="22"/>
      <c r="F6182" s="22"/>
      <c r="G6182" s="22"/>
    </row>
    <row r="6183" spans="2:7">
      <c r="B6183" s="22"/>
      <c r="C6183" s="22"/>
      <c r="D6183" s="22"/>
      <c r="E6183" s="22"/>
      <c r="F6183" s="22"/>
      <c r="G6183" s="22"/>
    </row>
    <row r="6184" spans="2:7">
      <c r="B6184" s="22"/>
      <c r="C6184" s="22"/>
      <c r="D6184" s="22"/>
      <c r="E6184" s="22"/>
      <c r="F6184" s="22"/>
      <c r="G6184" s="22"/>
    </row>
    <row r="6185" spans="2:7">
      <c r="B6185" s="22"/>
      <c r="C6185" s="22"/>
      <c r="D6185" s="22"/>
      <c r="E6185" s="22"/>
      <c r="F6185" s="22"/>
      <c r="G6185" s="22"/>
    </row>
    <row r="6186" spans="2:7">
      <c r="B6186" s="22"/>
      <c r="C6186" s="22"/>
      <c r="D6186" s="22"/>
      <c r="E6186" s="22"/>
      <c r="F6186" s="22"/>
      <c r="G6186" s="22"/>
    </row>
    <row r="6187" spans="2:7">
      <c r="B6187" s="22"/>
      <c r="C6187" s="22"/>
      <c r="D6187" s="22"/>
      <c r="E6187" s="22"/>
      <c r="F6187" s="22"/>
      <c r="G6187" s="22"/>
    </row>
    <row r="6188" spans="2:7">
      <c r="B6188" s="22"/>
      <c r="C6188" s="22"/>
      <c r="D6188" s="22"/>
      <c r="E6188" s="22"/>
      <c r="F6188" s="22"/>
      <c r="G6188" s="22"/>
    </row>
    <row r="6189" spans="2:7">
      <c r="B6189" s="22"/>
      <c r="C6189" s="22"/>
      <c r="D6189" s="22"/>
      <c r="E6189" s="22"/>
      <c r="F6189" s="22"/>
      <c r="G6189" s="22"/>
    </row>
    <row r="6190" spans="2:7">
      <c r="B6190" s="22"/>
      <c r="C6190" s="22"/>
      <c r="D6190" s="22"/>
      <c r="E6190" s="22"/>
      <c r="F6190" s="22"/>
      <c r="G6190" s="22"/>
    </row>
    <row r="6191" spans="2:7">
      <c r="B6191" s="22"/>
      <c r="C6191" s="22"/>
      <c r="D6191" s="22"/>
      <c r="E6191" s="22"/>
      <c r="F6191" s="22"/>
      <c r="G6191" s="22"/>
    </row>
    <row r="6192" spans="2:7">
      <c r="B6192" s="22"/>
      <c r="C6192" s="22"/>
      <c r="D6192" s="22"/>
      <c r="E6192" s="22"/>
      <c r="F6192" s="22"/>
      <c r="G6192" s="22"/>
    </row>
    <row r="6193" spans="2:7">
      <c r="B6193" s="22"/>
      <c r="C6193" s="22"/>
      <c r="D6193" s="22"/>
      <c r="E6193" s="22"/>
      <c r="F6193" s="22"/>
      <c r="G6193" s="22"/>
    </row>
    <row r="6194" spans="2:7">
      <c r="B6194" s="22"/>
      <c r="C6194" s="22"/>
      <c r="D6194" s="22"/>
      <c r="E6194" s="22"/>
      <c r="F6194" s="22"/>
      <c r="G6194" s="22"/>
    </row>
    <row r="6195" spans="2:7">
      <c r="B6195" s="22"/>
      <c r="C6195" s="22"/>
      <c r="D6195" s="22"/>
      <c r="E6195" s="22"/>
      <c r="F6195" s="22"/>
      <c r="G6195" s="22"/>
    </row>
    <row r="6196" spans="2:7">
      <c r="B6196" s="22"/>
      <c r="C6196" s="22"/>
      <c r="D6196" s="22"/>
      <c r="E6196" s="22"/>
      <c r="F6196" s="22"/>
      <c r="G6196" s="22"/>
    </row>
    <row r="6197" spans="2:7">
      <c r="B6197" s="22"/>
      <c r="C6197" s="22"/>
      <c r="D6197" s="22"/>
      <c r="E6197" s="22"/>
      <c r="F6197" s="22"/>
      <c r="G6197" s="22"/>
    </row>
    <row r="6198" spans="2:7">
      <c r="B6198" s="22"/>
      <c r="C6198" s="22"/>
      <c r="D6198" s="22"/>
      <c r="E6198" s="22"/>
      <c r="F6198" s="22"/>
      <c r="G6198" s="22"/>
    </row>
    <row r="6199" spans="2:7">
      <c r="B6199" s="22"/>
      <c r="C6199" s="22"/>
      <c r="D6199" s="22"/>
      <c r="E6199" s="22"/>
      <c r="F6199" s="22"/>
      <c r="G6199" s="22"/>
    </row>
    <row r="6200" spans="2:7">
      <c r="B6200" s="22"/>
      <c r="C6200" s="22"/>
      <c r="D6200" s="22"/>
      <c r="E6200" s="22"/>
      <c r="F6200" s="22"/>
      <c r="G6200" s="22"/>
    </row>
    <row r="6201" spans="2:7">
      <c r="B6201" s="22"/>
      <c r="C6201" s="22"/>
      <c r="D6201" s="22"/>
      <c r="E6201" s="22"/>
      <c r="F6201" s="22"/>
      <c r="G6201" s="22"/>
    </row>
    <row r="6202" spans="2:7">
      <c r="B6202" s="22"/>
      <c r="C6202" s="22"/>
      <c r="D6202" s="22"/>
      <c r="E6202" s="22"/>
      <c r="F6202" s="22"/>
      <c r="G6202" s="22"/>
    </row>
    <row r="6203" spans="2:7">
      <c r="B6203" s="22"/>
      <c r="C6203" s="22"/>
      <c r="D6203" s="22"/>
      <c r="E6203" s="22"/>
      <c r="F6203" s="22"/>
      <c r="G6203" s="22"/>
    </row>
    <row r="6204" spans="2:7">
      <c r="B6204" s="22"/>
      <c r="C6204" s="22"/>
      <c r="D6204" s="22"/>
      <c r="E6204" s="22"/>
      <c r="F6204" s="22"/>
      <c r="G6204" s="22"/>
    </row>
    <row r="6205" spans="2:7">
      <c r="B6205" s="22"/>
      <c r="C6205" s="22"/>
      <c r="D6205" s="22"/>
      <c r="E6205" s="22"/>
      <c r="F6205" s="22"/>
      <c r="G6205" s="22"/>
    </row>
    <row r="6206" spans="2:7">
      <c r="B6206" s="22"/>
      <c r="C6206" s="22"/>
      <c r="D6206" s="22"/>
      <c r="E6206" s="22"/>
      <c r="F6206" s="22"/>
      <c r="G6206" s="22"/>
    </row>
    <row r="6207" spans="2:7">
      <c r="B6207" s="22"/>
      <c r="C6207" s="22"/>
      <c r="D6207" s="22"/>
      <c r="E6207" s="22"/>
      <c r="F6207" s="22"/>
      <c r="G6207" s="22"/>
    </row>
    <row r="6208" spans="2:7">
      <c r="B6208" s="22"/>
      <c r="C6208" s="22"/>
      <c r="D6208" s="22"/>
      <c r="E6208" s="22"/>
      <c r="F6208" s="22"/>
      <c r="G6208" s="22"/>
    </row>
    <row r="6209" spans="2:7">
      <c r="B6209" s="22"/>
      <c r="C6209" s="22"/>
      <c r="D6209" s="22"/>
      <c r="E6209" s="22"/>
      <c r="F6209" s="22"/>
      <c r="G6209" s="22"/>
    </row>
    <row r="6210" spans="2:7">
      <c r="B6210" s="22"/>
      <c r="C6210" s="22"/>
      <c r="D6210" s="22"/>
      <c r="E6210" s="22"/>
      <c r="F6210" s="22"/>
      <c r="G6210" s="22"/>
    </row>
    <row r="6211" spans="2:7">
      <c r="B6211" s="22"/>
      <c r="C6211" s="22"/>
      <c r="D6211" s="22"/>
      <c r="E6211" s="22"/>
      <c r="F6211" s="22"/>
      <c r="G6211" s="22"/>
    </row>
    <row r="6212" spans="2:7">
      <c r="B6212" s="22"/>
      <c r="C6212" s="22"/>
      <c r="D6212" s="22"/>
      <c r="E6212" s="22"/>
      <c r="F6212" s="22"/>
      <c r="G6212" s="22"/>
    </row>
    <row r="6213" spans="2:7">
      <c r="B6213" s="22"/>
      <c r="C6213" s="22"/>
      <c r="D6213" s="22"/>
      <c r="E6213" s="22"/>
      <c r="F6213" s="22"/>
      <c r="G6213" s="22"/>
    </row>
    <row r="6214" spans="2:7">
      <c r="B6214" s="22"/>
      <c r="C6214" s="22"/>
      <c r="D6214" s="22"/>
      <c r="E6214" s="22"/>
      <c r="F6214" s="22"/>
      <c r="G6214" s="22"/>
    </row>
    <row r="6215" spans="2:7">
      <c r="B6215" s="22"/>
      <c r="C6215" s="22"/>
      <c r="D6215" s="22"/>
      <c r="E6215" s="22"/>
      <c r="F6215" s="22"/>
      <c r="G6215" s="22"/>
    </row>
    <row r="6216" spans="2:7">
      <c r="B6216" s="22"/>
      <c r="C6216" s="22"/>
      <c r="D6216" s="22"/>
      <c r="E6216" s="22"/>
      <c r="F6216" s="22"/>
      <c r="G6216" s="22"/>
    </row>
    <row r="6217" spans="2:7">
      <c r="B6217" s="22"/>
      <c r="C6217" s="22"/>
      <c r="D6217" s="22"/>
      <c r="E6217" s="22"/>
      <c r="F6217" s="22"/>
      <c r="G6217" s="22"/>
    </row>
    <row r="6218" spans="2:7">
      <c r="B6218" s="22"/>
      <c r="C6218" s="22"/>
      <c r="D6218" s="22"/>
      <c r="E6218" s="22"/>
      <c r="F6218" s="22"/>
      <c r="G6218" s="22"/>
    </row>
    <row r="6219" spans="2:7">
      <c r="B6219" s="22"/>
      <c r="C6219" s="22"/>
      <c r="D6219" s="22"/>
      <c r="E6219" s="22"/>
      <c r="F6219" s="22"/>
      <c r="G6219" s="22"/>
    </row>
    <row r="6220" spans="2:7">
      <c r="B6220" s="22"/>
      <c r="C6220" s="22"/>
      <c r="D6220" s="22"/>
      <c r="E6220" s="22"/>
      <c r="F6220" s="22"/>
      <c r="G6220" s="22"/>
    </row>
    <row r="6221" spans="2:7">
      <c r="B6221" s="22"/>
      <c r="C6221" s="22"/>
      <c r="D6221" s="22"/>
      <c r="E6221" s="22"/>
      <c r="F6221" s="22"/>
      <c r="G6221" s="22"/>
    </row>
    <row r="6222" spans="2:7">
      <c r="B6222" s="22"/>
      <c r="C6222" s="22"/>
      <c r="D6222" s="22"/>
      <c r="E6222" s="22"/>
      <c r="F6222" s="22"/>
      <c r="G6222" s="22"/>
    </row>
    <row r="6223" spans="2:7">
      <c r="B6223" s="22"/>
      <c r="C6223" s="22"/>
      <c r="D6223" s="22"/>
      <c r="E6223" s="22"/>
      <c r="F6223" s="22"/>
      <c r="G6223" s="22"/>
    </row>
    <row r="6224" spans="2:7">
      <c r="B6224" s="22"/>
      <c r="C6224" s="22"/>
      <c r="D6224" s="22"/>
      <c r="E6224" s="22"/>
      <c r="F6224" s="22"/>
      <c r="G6224" s="22"/>
    </row>
    <row r="6225" spans="2:7">
      <c r="B6225" s="22"/>
      <c r="C6225" s="22"/>
      <c r="D6225" s="22"/>
      <c r="E6225" s="22"/>
      <c r="F6225" s="22"/>
      <c r="G6225" s="22"/>
    </row>
    <row r="6226" spans="2:7">
      <c r="B6226" s="22"/>
      <c r="C6226" s="22"/>
      <c r="D6226" s="22"/>
      <c r="E6226" s="22"/>
      <c r="F6226" s="22"/>
      <c r="G6226" s="22"/>
    </row>
    <row r="6227" spans="2:7">
      <c r="B6227" s="22"/>
      <c r="C6227" s="22"/>
      <c r="D6227" s="22"/>
      <c r="E6227" s="22"/>
      <c r="F6227" s="22"/>
      <c r="G6227" s="22"/>
    </row>
    <row r="6228" spans="2:7">
      <c r="B6228" s="22"/>
      <c r="C6228" s="22"/>
      <c r="D6228" s="22"/>
      <c r="E6228" s="22"/>
      <c r="F6228" s="22"/>
      <c r="G6228" s="22"/>
    </row>
    <row r="6229" spans="2:7">
      <c r="B6229" s="22"/>
      <c r="C6229" s="22"/>
      <c r="D6229" s="22"/>
      <c r="E6229" s="22"/>
      <c r="F6229" s="22"/>
      <c r="G6229" s="22"/>
    </row>
    <row r="6230" spans="2:7">
      <c r="B6230" s="22"/>
      <c r="C6230" s="22"/>
      <c r="D6230" s="22"/>
      <c r="E6230" s="22"/>
      <c r="F6230" s="22"/>
      <c r="G6230" s="22"/>
    </row>
    <row r="6231" spans="2:7">
      <c r="B6231" s="22"/>
      <c r="C6231" s="22"/>
      <c r="D6231" s="22"/>
      <c r="E6231" s="22"/>
      <c r="F6231" s="22"/>
      <c r="G6231" s="22"/>
    </row>
    <row r="6232" spans="2:7">
      <c r="B6232" s="22"/>
      <c r="C6232" s="22"/>
      <c r="D6232" s="22"/>
      <c r="E6232" s="22"/>
      <c r="F6232" s="22"/>
      <c r="G6232" s="22"/>
    </row>
    <row r="6233" spans="2:7">
      <c r="B6233" s="22"/>
      <c r="C6233" s="22"/>
      <c r="D6233" s="22"/>
      <c r="E6233" s="22"/>
      <c r="F6233" s="22"/>
      <c r="G6233" s="22"/>
    </row>
    <row r="6234" spans="2:7">
      <c r="B6234" s="22"/>
      <c r="C6234" s="22"/>
      <c r="D6234" s="22"/>
      <c r="E6234" s="22"/>
      <c r="F6234" s="22"/>
      <c r="G6234" s="22"/>
    </row>
    <row r="6235" spans="2:7">
      <c r="B6235" s="22"/>
      <c r="C6235" s="22"/>
      <c r="D6235" s="22"/>
      <c r="E6235" s="22"/>
      <c r="F6235" s="22"/>
      <c r="G6235" s="22"/>
    </row>
    <row r="6236" spans="2:7">
      <c r="B6236" s="22"/>
      <c r="C6236" s="22"/>
      <c r="D6236" s="22"/>
      <c r="E6236" s="22"/>
      <c r="F6236" s="22"/>
      <c r="G6236" s="22"/>
    </row>
    <row r="6237" spans="2:7">
      <c r="B6237" s="22"/>
      <c r="C6237" s="22"/>
      <c r="D6237" s="22"/>
      <c r="E6237" s="22"/>
      <c r="F6237" s="22"/>
      <c r="G6237" s="22"/>
    </row>
    <row r="6238" spans="2:7">
      <c r="B6238" s="22"/>
      <c r="C6238" s="22"/>
      <c r="D6238" s="22"/>
      <c r="E6238" s="22"/>
      <c r="F6238" s="22"/>
      <c r="G6238" s="22"/>
    </row>
    <row r="6239" spans="2:7">
      <c r="B6239" s="22"/>
      <c r="C6239" s="22"/>
      <c r="D6239" s="22"/>
      <c r="E6239" s="22"/>
      <c r="F6239" s="22"/>
      <c r="G6239" s="22"/>
    </row>
    <row r="6240" spans="2:7">
      <c r="B6240" s="22"/>
      <c r="C6240" s="22"/>
      <c r="D6240" s="22"/>
      <c r="E6240" s="22"/>
      <c r="F6240" s="22"/>
      <c r="G6240" s="22"/>
    </row>
    <row r="6241" spans="2:7">
      <c r="B6241" s="22"/>
      <c r="C6241" s="22"/>
      <c r="D6241" s="22"/>
      <c r="E6241" s="22"/>
      <c r="F6241" s="22"/>
      <c r="G6241" s="22"/>
    </row>
    <row r="6242" spans="2:7">
      <c r="B6242" s="22"/>
      <c r="C6242" s="22"/>
      <c r="D6242" s="22"/>
      <c r="E6242" s="22"/>
      <c r="F6242" s="22"/>
      <c r="G6242" s="22"/>
    </row>
    <row r="6243" spans="2:7">
      <c r="B6243" s="22"/>
      <c r="C6243" s="22"/>
      <c r="D6243" s="22"/>
      <c r="E6243" s="22"/>
      <c r="F6243" s="22"/>
      <c r="G6243" s="22"/>
    </row>
    <row r="6244" spans="2:7">
      <c r="B6244" s="22"/>
      <c r="C6244" s="22"/>
      <c r="D6244" s="22"/>
      <c r="E6244" s="22"/>
      <c r="F6244" s="22"/>
      <c r="G6244" s="22"/>
    </row>
    <row r="6245" spans="2:7">
      <c r="B6245" s="22"/>
      <c r="C6245" s="22"/>
      <c r="D6245" s="22"/>
      <c r="E6245" s="22"/>
      <c r="F6245" s="22"/>
      <c r="G6245" s="22"/>
    </row>
    <row r="6246" spans="2:7">
      <c r="B6246" s="22"/>
      <c r="C6246" s="22"/>
      <c r="D6246" s="22"/>
      <c r="E6246" s="22"/>
      <c r="F6246" s="22"/>
      <c r="G6246" s="22"/>
    </row>
    <row r="6247" spans="2:7">
      <c r="B6247" s="22"/>
      <c r="C6247" s="22"/>
      <c r="D6247" s="22"/>
      <c r="E6247" s="22"/>
      <c r="F6247" s="22"/>
      <c r="G6247" s="22"/>
    </row>
    <row r="6248" spans="2:7">
      <c r="B6248" s="22"/>
      <c r="C6248" s="22"/>
      <c r="D6248" s="22"/>
      <c r="E6248" s="22"/>
      <c r="F6248" s="22"/>
      <c r="G6248" s="22"/>
    </row>
    <row r="6249" spans="2:7">
      <c r="B6249" s="22"/>
      <c r="C6249" s="22"/>
      <c r="D6249" s="22"/>
      <c r="E6249" s="22"/>
      <c r="F6249" s="22"/>
      <c r="G6249" s="22"/>
    </row>
    <row r="6250" spans="2:7">
      <c r="B6250" s="22"/>
      <c r="C6250" s="22"/>
      <c r="D6250" s="22"/>
      <c r="E6250" s="22"/>
      <c r="F6250" s="22"/>
      <c r="G6250" s="22"/>
    </row>
    <row r="6251" spans="2:7">
      <c r="B6251" s="22"/>
      <c r="C6251" s="22"/>
      <c r="D6251" s="22"/>
      <c r="E6251" s="22"/>
      <c r="F6251" s="22"/>
      <c r="G6251" s="22"/>
    </row>
    <row r="6252" spans="2:7">
      <c r="B6252" s="22"/>
      <c r="C6252" s="22"/>
      <c r="D6252" s="22"/>
      <c r="E6252" s="22"/>
      <c r="F6252" s="22"/>
      <c r="G6252" s="22"/>
    </row>
    <row r="6253" spans="2:7">
      <c r="B6253" s="22"/>
      <c r="C6253" s="22"/>
      <c r="D6253" s="22"/>
      <c r="E6253" s="22"/>
      <c r="F6253" s="22"/>
      <c r="G6253" s="22"/>
    </row>
    <row r="6254" spans="2:7">
      <c r="B6254" s="22"/>
      <c r="C6254" s="22"/>
      <c r="D6254" s="22"/>
      <c r="E6254" s="22"/>
      <c r="F6254" s="22"/>
      <c r="G6254" s="22"/>
    </row>
    <row r="6255" spans="2:7">
      <c r="B6255" s="22"/>
      <c r="C6255" s="22"/>
      <c r="D6255" s="22"/>
      <c r="E6255" s="22"/>
      <c r="F6255" s="22"/>
      <c r="G6255" s="22"/>
    </row>
    <row r="6256" spans="2:7">
      <c r="B6256" s="22"/>
      <c r="C6256" s="22"/>
      <c r="D6256" s="22"/>
      <c r="E6256" s="22"/>
      <c r="F6256" s="22"/>
      <c r="G6256" s="22"/>
    </row>
    <row r="6257" spans="2:7">
      <c r="B6257" s="22"/>
      <c r="C6257" s="22"/>
      <c r="D6257" s="22"/>
      <c r="E6257" s="22"/>
      <c r="F6257" s="22"/>
      <c r="G6257" s="22"/>
    </row>
    <row r="6258" spans="2:7">
      <c r="B6258" s="22"/>
      <c r="C6258" s="22"/>
      <c r="D6258" s="22"/>
      <c r="E6258" s="22"/>
      <c r="F6258" s="22"/>
      <c r="G6258" s="22"/>
    </row>
    <row r="6259" spans="2:7">
      <c r="B6259" s="22"/>
      <c r="C6259" s="22"/>
      <c r="D6259" s="22"/>
      <c r="E6259" s="22"/>
      <c r="F6259" s="22"/>
      <c r="G6259" s="22"/>
    </row>
    <row r="6260" spans="2:7">
      <c r="B6260" s="22"/>
      <c r="C6260" s="22"/>
      <c r="D6260" s="22"/>
      <c r="E6260" s="22"/>
      <c r="F6260" s="22"/>
      <c r="G6260" s="22"/>
    </row>
    <row r="6261" spans="2:7">
      <c r="B6261" s="22"/>
      <c r="C6261" s="22"/>
      <c r="D6261" s="22"/>
      <c r="E6261" s="22"/>
      <c r="F6261" s="22"/>
      <c r="G6261" s="22"/>
    </row>
    <row r="6262" spans="2:7">
      <c r="B6262" s="22"/>
      <c r="C6262" s="22"/>
      <c r="D6262" s="22"/>
      <c r="E6262" s="22"/>
      <c r="F6262" s="22"/>
      <c r="G6262" s="22"/>
    </row>
    <row r="6263" spans="2:7">
      <c r="B6263" s="22"/>
      <c r="C6263" s="22"/>
      <c r="D6263" s="22"/>
      <c r="E6263" s="22"/>
      <c r="F6263" s="22"/>
      <c r="G6263" s="22"/>
    </row>
    <row r="6264" spans="2:7">
      <c r="B6264" s="22"/>
      <c r="C6264" s="22"/>
      <c r="D6264" s="22"/>
      <c r="E6264" s="22"/>
      <c r="F6264" s="22"/>
      <c r="G6264" s="22"/>
    </row>
    <row r="6265" spans="2:7">
      <c r="B6265" s="22"/>
      <c r="C6265" s="22"/>
      <c r="D6265" s="22"/>
      <c r="E6265" s="22"/>
      <c r="F6265" s="22"/>
      <c r="G6265" s="22"/>
    </row>
    <row r="6266" spans="2:7">
      <c r="B6266" s="22"/>
      <c r="C6266" s="22"/>
      <c r="D6266" s="22"/>
      <c r="E6266" s="22"/>
      <c r="F6266" s="22"/>
      <c r="G6266" s="22"/>
    </row>
    <row r="6267" spans="2:7">
      <c r="B6267" s="22"/>
      <c r="C6267" s="22"/>
      <c r="D6267" s="22"/>
      <c r="E6267" s="22"/>
      <c r="F6267" s="22"/>
      <c r="G6267" s="22"/>
    </row>
    <row r="6268" spans="2:7">
      <c r="B6268" s="22"/>
      <c r="C6268" s="22"/>
      <c r="D6268" s="22"/>
      <c r="E6268" s="22"/>
      <c r="F6268" s="22"/>
      <c r="G6268" s="22"/>
    </row>
    <row r="6269" spans="2:7">
      <c r="B6269" s="22"/>
      <c r="C6269" s="22"/>
      <c r="D6269" s="22"/>
      <c r="E6269" s="22"/>
      <c r="F6269" s="22"/>
      <c r="G6269" s="22"/>
    </row>
    <row r="6270" spans="2:7">
      <c r="B6270" s="22"/>
      <c r="C6270" s="22"/>
      <c r="D6270" s="22"/>
      <c r="E6270" s="22"/>
      <c r="F6270" s="22"/>
      <c r="G6270" s="22"/>
    </row>
    <row r="6271" spans="2:7">
      <c r="B6271" s="22"/>
      <c r="C6271" s="22"/>
      <c r="D6271" s="22"/>
      <c r="E6271" s="22"/>
      <c r="F6271" s="22"/>
      <c r="G6271" s="22"/>
    </row>
    <row r="6272" spans="2:7">
      <c r="B6272" s="22"/>
      <c r="C6272" s="22"/>
      <c r="D6272" s="22"/>
      <c r="E6272" s="22"/>
      <c r="F6272" s="22"/>
      <c r="G6272" s="22"/>
    </row>
    <row r="6273" spans="2:7">
      <c r="B6273" s="22"/>
      <c r="C6273" s="22"/>
      <c r="D6273" s="22"/>
      <c r="E6273" s="22"/>
      <c r="F6273" s="22"/>
      <c r="G6273" s="22"/>
    </row>
    <row r="6274" spans="2:7">
      <c r="B6274" s="22"/>
      <c r="C6274" s="22"/>
      <c r="D6274" s="22"/>
      <c r="E6274" s="22"/>
      <c r="F6274" s="22"/>
      <c r="G6274" s="22"/>
    </row>
    <row r="6275" spans="2:7">
      <c r="B6275" s="22"/>
      <c r="C6275" s="22"/>
      <c r="D6275" s="22"/>
      <c r="E6275" s="22"/>
      <c r="F6275" s="22"/>
      <c r="G6275" s="22"/>
    </row>
    <row r="6276" spans="2:7">
      <c r="B6276" s="22"/>
      <c r="C6276" s="22"/>
      <c r="D6276" s="22"/>
      <c r="E6276" s="22"/>
      <c r="F6276" s="22"/>
      <c r="G6276" s="22"/>
    </row>
    <row r="6277" spans="2:7">
      <c r="B6277" s="22"/>
      <c r="C6277" s="22"/>
      <c r="D6277" s="22"/>
      <c r="E6277" s="22"/>
      <c r="F6277" s="22"/>
      <c r="G6277" s="22"/>
    </row>
    <row r="6278" spans="2:7">
      <c r="B6278" s="22"/>
      <c r="C6278" s="22"/>
      <c r="D6278" s="22"/>
      <c r="E6278" s="22"/>
      <c r="F6278" s="22"/>
      <c r="G6278" s="22"/>
    </row>
    <row r="6279" spans="2:7">
      <c r="B6279" s="22"/>
      <c r="C6279" s="22"/>
      <c r="D6279" s="22"/>
      <c r="E6279" s="22"/>
      <c r="F6279" s="22"/>
      <c r="G6279" s="22"/>
    </row>
    <row r="6280" spans="2:7">
      <c r="B6280" s="22"/>
      <c r="C6280" s="22"/>
      <c r="D6280" s="22"/>
      <c r="E6280" s="22"/>
      <c r="F6280" s="22"/>
      <c r="G6280" s="22"/>
    </row>
    <row r="6281" spans="2:7">
      <c r="B6281" s="22"/>
      <c r="C6281" s="22"/>
      <c r="D6281" s="22"/>
      <c r="E6281" s="22"/>
      <c r="F6281" s="22"/>
      <c r="G6281" s="22"/>
    </row>
    <row r="6282" spans="2:7">
      <c r="B6282" s="22"/>
      <c r="C6282" s="22"/>
      <c r="D6282" s="22"/>
      <c r="E6282" s="22"/>
      <c r="F6282" s="22"/>
      <c r="G6282" s="22"/>
    </row>
    <row r="6283" spans="2:7">
      <c r="B6283" s="22"/>
      <c r="C6283" s="22"/>
      <c r="D6283" s="22"/>
      <c r="E6283" s="22"/>
      <c r="F6283" s="22"/>
      <c r="G6283" s="22"/>
    </row>
    <row r="6284" spans="2:7">
      <c r="B6284" s="22"/>
      <c r="C6284" s="22"/>
      <c r="D6284" s="22"/>
      <c r="E6284" s="22"/>
      <c r="F6284" s="22"/>
      <c r="G6284" s="22"/>
    </row>
    <row r="6285" spans="2:7">
      <c r="B6285" s="22"/>
      <c r="C6285" s="22"/>
      <c r="D6285" s="22"/>
      <c r="E6285" s="22"/>
      <c r="F6285" s="22"/>
      <c r="G6285" s="22"/>
    </row>
    <row r="6286" spans="2:7">
      <c r="B6286" s="22"/>
      <c r="C6286" s="22"/>
      <c r="D6286" s="22"/>
      <c r="E6286" s="22"/>
      <c r="F6286" s="22"/>
      <c r="G6286" s="22"/>
    </row>
    <row r="6287" spans="2:7">
      <c r="B6287" s="22"/>
      <c r="C6287" s="22"/>
      <c r="D6287" s="22"/>
      <c r="E6287" s="22"/>
      <c r="F6287" s="22"/>
      <c r="G6287" s="22"/>
    </row>
    <row r="6288" spans="2:7">
      <c r="B6288" s="22"/>
      <c r="C6288" s="22"/>
      <c r="D6288" s="22"/>
      <c r="E6288" s="22"/>
      <c r="F6288" s="22"/>
      <c r="G6288" s="22"/>
    </row>
    <row r="6289" spans="2:7">
      <c r="B6289" s="22"/>
      <c r="C6289" s="22"/>
      <c r="D6289" s="22"/>
      <c r="E6289" s="22"/>
      <c r="F6289" s="22"/>
      <c r="G6289" s="22"/>
    </row>
    <row r="6290" spans="2:7">
      <c r="B6290" s="22"/>
      <c r="C6290" s="22"/>
      <c r="D6290" s="22"/>
      <c r="E6290" s="22"/>
      <c r="F6290" s="22"/>
      <c r="G6290" s="22"/>
    </row>
    <row r="6291" spans="2:7">
      <c r="B6291" s="22"/>
      <c r="C6291" s="22"/>
      <c r="D6291" s="22"/>
      <c r="E6291" s="22"/>
      <c r="F6291" s="22"/>
      <c r="G6291" s="22"/>
    </row>
    <row r="6292" spans="2:7">
      <c r="B6292" s="22"/>
      <c r="C6292" s="22"/>
      <c r="D6292" s="22"/>
      <c r="E6292" s="22"/>
      <c r="F6292" s="22"/>
      <c r="G6292" s="22"/>
    </row>
    <row r="6293" spans="2:7">
      <c r="B6293" s="22"/>
      <c r="C6293" s="22"/>
      <c r="D6293" s="22"/>
      <c r="E6293" s="22"/>
      <c r="F6293" s="22"/>
      <c r="G6293" s="22"/>
    </row>
    <row r="6294" spans="2:7">
      <c r="B6294" s="22"/>
      <c r="C6294" s="22"/>
      <c r="D6294" s="22"/>
      <c r="E6294" s="22"/>
      <c r="F6294" s="22"/>
      <c r="G6294" s="22"/>
    </row>
    <row r="6295" spans="2:7">
      <c r="B6295" s="22"/>
      <c r="C6295" s="22"/>
      <c r="D6295" s="22"/>
      <c r="E6295" s="22"/>
      <c r="F6295" s="22"/>
      <c r="G6295" s="22"/>
    </row>
    <row r="6296" spans="2:7">
      <c r="B6296" s="22"/>
      <c r="C6296" s="22"/>
      <c r="D6296" s="22"/>
      <c r="E6296" s="22"/>
      <c r="F6296" s="22"/>
      <c r="G6296" s="22"/>
    </row>
    <row r="6297" spans="2:7">
      <c r="B6297" s="22"/>
      <c r="C6297" s="22"/>
      <c r="D6297" s="22"/>
      <c r="E6297" s="22"/>
      <c r="F6297" s="22"/>
      <c r="G6297" s="22"/>
    </row>
    <row r="6298" spans="2:7">
      <c r="B6298" s="22"/>
      <c r="C6298" s="22"/>
      <c r="D6298" s="22"/>
      <c r="E6298" s="22"/>
      <c r="F6298" s="22"/>
      <c r="G6298" s="22"/>
    </row>
    <row r="6299" spans="2:7">
      <c r="B6299" s="22"/>
      <c r="C6299" s="22"/>
      <c r="D6299" s="22"/>
      <c r="E6299" s="22"/>
      <c r="F6299" s="22"/>
      <c r="G6299" s="22"/>
    </row>
    <row r="6300" spans="2:7">
      <c r="B6300" s="22"/>
      <c r="C6300" s="22"/>
      <c r="D6300" s="22"/>
      <c r="E6300" s="22"/>
      <c r="F6300" s="22"/>
      <c r="G6300" s="22"/>
    </row>
    <row r="6301" spans="2:7">
      <c r="B6301" s="22"/>
      <c r="C6301" s="22"/>
      <c r="D6301" s="22"/>
      <c r="E6301" s="22"/>
      <c r="F6301" s="22"/>
      <c r="G6301" s="22"/>
    </row>
    <row r="6302" spans="2:7">
      <c r="B6302" s="22"/>
      <c r="C6302" s="22"/>
      <c r="D6302" s="22"/>
      <c r="E6302" s="22"/>
      <c r="F6302" s="22"/>
      <c r="G6302" s="22"/>
    </row>
    <row r="6303" spans="2:7">
      <c r="B6303" s="22"/>
      <c r="C6303" s="22"/>
      <c r="D6303" s="22"/>
      <c r="E6303" s="22"/>
      <c r="F6303" s="22"/>
      <c r="G6303" s="22"/>
    </row>
    <row r="6304" spans="2:7">
      <c r="B6304" s="22"/>
      <c r="C6304" s="22"/>
      <c r="D6304" s="22"/>
      <c r="E6304" s="22"/>
      <c r="F6304" s="22"/>
      <c r="G6304" s="22"/>
    </row>
    <row r="6305" spans="2:7">
      <c r="B6305" s="22"/>
      <c r="C6305" s="22"/>
      <c r="D6305" s="22"/>
      <c r="E6305" s="22"/>
      <c r="F6305" s="22"/>
      <c r="G6305" s="22"/>
    </row>
    <row r="6306" spans="2:7">
      <c r="B6306" s="22"/>
      <c r="C6306" s="22"/>
      <c r="D6306" s="22"/>
      <c r="E6306" s="22"/>
      <c r="F6306" s="22"/>
      <c r="G6306" s="22"/>
    </row>
    <row r="6307" spans="2:7">
      <c r="B6307" s="22"/>
      <c r="C6307" s="22"/>
      <c r="D6307" s="22"/>
      <c r="E6307" s="22"/>
      <c r="F6307" s="22"/>
      <c r="G6307" s="22"/>
    </row>
    <row r="6308" spans="2:7">
      <c r="B6308" s="22"/>
      <c r="C6308" s="22"/>
      <c r="D6308" s="22"/>
      <c r="E6308" s="22"/>
      <c r="F6308" s="22"/>
      <c r="G6308" s="22"/>
    </row>
    <row r="6309" spans="2:7">
      <c r="B6309" s="22"/>
      <c r="C6309" s="22"/>
      <c r="D6309" s="22"/>
      <c r="E6309" s="22"/>
      <c r="F6309" s="22"/>
      <c r="G6309" s="22"/>
    </row>
    <row r="6310" spans="2:7">
      <c r="B6310" s="22"/>
      <c r="C6310" s="22"/>
      <c r="D6310" s="22"/>
      <c r="E6310" s="22"/>
      <c r="F6310" s="22"/>
      <c r="G6310" s="22"/>
    </row>
    <row r="6311" spans="2:7">
      <c r="B6311" s="22"/>
      <c r="C6311" s="22"/>
      <c r="D6311" s="22"/>
      <c r="E6311" s="22"/>
      <c r="F6311" s="22"/>
      <c r="G6311" s="22"/>
    </row>
    <row r="6312" spans="2:7">
      <c r="B6312" s="22"/>
      <c r="C6312" s="22"/>
      <c r="D6312" s="22"/>
      <c r="E6312" s="22"/>
      <c r="F6312" s="22"/>
      <c r="G6312" s="22"/>
    </row>
    <row r="6313" spans="2:7">
      <c r="B6313" s="22"/>
      <c r="C6313" s="22"/>
      <c r="D6313" s="22"/>
      <c r="E6313" s="22"/>
      <c r="F6313" s="22"/>
      <c r="G6313" s="22"/>
    </row>
    <row r="6314" spans="2:7">
      <c r="B6314" s="22"/>
      <c r="C6314" s="22"/>
      <c r="D6314" s="22"/>
      <c r="E6314" s="22"/>
      <c r="F6314" s="22"/>
      <c r="G6314" s="22"/>
    </row>
    <row r="6315" spans="2:7">
      <c r="B6315" s="22"/>
      <c r="C6315" s="22"/>
      <c r="D6315" s="22"/>
      <c r="E6315" s="22"/>
      <c r="F6315" s="22"/>
      <c r="G6315" s="22"/>
    </row>
    <row r="6316" spans="2:7">
      <c r="B6316" s="22"/>
      <c r="C6316" s="22"/>
      <c r="D6316" s="22"/>
      <c r="E6316" s="22"/>
      <c r="F6316" s="22"/>
      <c r="G6316" s="22"/>
    </row>
    <row r="6317" spans="2:7">
      <c r="B6317" s="22"/>
      <c r="C6317" s="22"/>
      <c r="D6317" s="22"/>
      <c r="E6317" s="22"/>
      <c r="F6317" s="22"/>
      <c r="G6317" s="22"/>
    </row>
    <row r="6318" spans="2:7">
      <c r="B6318" s="22"/>
      <c r="C6318" s="22"/>
      <c r="D6318" s="22"/>
      <c r="E6318" s="22"/>
      <c r="F6318" s="22"/>
      <c r="G6318" s="22"/>
    </row>
    <row r="6319" spans="2:7">
      <c r="B6319" s="22"/>
      <c r="C6319" s="22"/>
      <c r="D6319" s="22"/>
      <c r="E6319" s="22"/>
      <c r="F6319" s="22"/>
      <c r="G6319" s="22"/>
    </row>
    <row r="6320" spans="2:7">
      <c r="B6320" s="22"/>
      <c r="C6320" s="22"/>
      <c r="D6320" s="22"/>
      <c r="E6320" s="22"/>
      <c r="F6320" s="22"/>
      <c r="G6320" s="22"/>
    </row>
    <row r="6321" spans="2:7">
      <c r="B6321" s="22"/>
      <c r="C6321" s="22"/>
      <c r="D6321" s="22"/>
      <c r="E6321" s="22"/>
      <c r="F6321" s="22"/>
      <c r="G6321" s="22"/>
    </row>
    <row r="6322" spans="2:7">
      <c r="B6322" s="22"/>
      <c r="C6322" s="22"/>
      <c r="D6322" s="22"/>
      <c r="E6322" s="22"/>
      <c r="F6322" s="22"/>
      <c r="G6322" s="22"/>
    </row>
    <row r="6323" spans="2:7">
      <c r="B6323" s="22"/>
      <c r="C6323" s="22"/>
      <c r="D6323" s="22"/>
      <c r="E6323" s="22"/>
      <c r="F6323" s="22"/>
      <c r="G6323" s="22"/>
    </row>
    <row r="6324" spans="2:7">
      <c r="B6324" s="22"/>
      <c r="C6324" s="22"/>
      <c r="D6324" s="22"/>
      <c r="E6324" s="22"/>
      <c r="F6324" s="22"/>
      <c r="G6324" s="22"/>
    </row>
    <row r="6325" spans="2:7">
      <c r="B6325" s="22"/>
      <c r="C6325" s="22"/>
      <c r="D6325" s="22"/>
      <c r="E6325" s="22"/>
      <c r="F6325" s="22"/>
      <c r="G6325" s="22"/>
    </row>
    <row r="6326" spans="2:7">
      <c r="B6326" s="22"/>
      <c r="C6326" s="22"/>
      <c r="D6326" s="22"/>
      <c r="E6326" s="22"/>
      <c r="F6326" s="22"/>
      <c r="G6326" s="22"/>
    </row>
    <row r="6327" spans="2:7">
      <c r="B6327" s="22"/>
      <c r="C6327" s="22"/>
      <c r="D6327" s="22"/>
      <c r="E6327" s="22"/>
      <c r="F6327" s="22"/>
      <c r="G6327" s="22"/>
    </row>
    <row r="6328" spans="2:7">
      <c r="B6328" s="22"/>
      <c r="C6328" s="22"/>
      <c r="D6328" s="22"/>
      <c r="E6328" s="22"/>
      <c r="F6328" s="22"/>
      <c r="G6328" s="22"/>
    </row>
    <row r="6329" spans="2:7">
      <c r="B6329" s="22"/>
      <c r="C6329" s="22"/>
      <c r="D6329" s="22"/>
      <c r="E6329" s="22"/>
      <c r="F6329" s="22"/>
      <c r="G6329" s="22"/>
    </row>
    <row r="6330" spans="2:7">
      <c r="B6330" s="22"/>
      <c r="C6330" s="22"/>
      <c r="D6330" s="22"/>
      <c r="E6330" s="22"/>
      <c r="F6330" s="22"/>
      <c r="G6330" s="22"/>
    </row>
    <row r="6331" spans="2:7">
      <c r="B6331" s="22"/>
      <c r="C6331" s="22"/>
      <c r="D6331" s="22"/>
      <c r="E6331" s="22"/>
      <c r="F6331" s="22"/>
      <c r="G6331" s="22"/>
    </row>
    <row r="6332" spans="2:7">
      <c r="B6332" s="22"/>
      <c r="C6332" s="22"/>
      <c r="D6332" s="22"/>
      <c r="E6332" s="22"/>
      <c r="F6332" s="22"/>
      <c r="G6332" s="22"/>
    </row>
    <row r="6333" spans="2:7">
      <c r="B6333" s="22"/>
      <c r="C6333" s="22"/>
      <c r="D6333" s="22"/>
      <c r="E6333" s="22"/>
      <c r="F6333" s="22"/>
      <c r="G6333" s="22"/>
    </row>
    <row r="6334" spans="2:7">
      <c r="B6334" s="22"/>
      <c r="C6334" s="22"/>
      <c r="D6334" s="22"/>
      <c r="E6334" s="22"/>
      <c r="F6334" s="22"/>
      <c r="G6334" s="22"/>
    </row>
    <row r="6335" spans="2:7">
      <c r="B6335" s="22"/>
      <c r="C6335" s="22"/>
      <c r="D6335" s="22"/>
      <c r="E6335" s="22"/>
      <c r="F6335" s="22"/>
      <c r="G6335" s="22"/>
    </row>
    <row r="6336" spans="2:7">
      <c r="B6336" s="22"/>
      <c r="C6336" s="22"/>
      <c r="D6336" s="22"/>
      <c r="E6336" s="22"/>
      <c r="F6336" s="22"/>
      <c r="G6336" s="22"/>
    </row>
    <row r="6337" spans="2:7">
      <c r="B6337" s="22"/>
      <c r="C6337" s="22"/>
      <c r="D6337" s="22"/>
      <c r="E6337" s="22"/>
      <c r="F6337" s="22"/>
      <c r="G6337" s="22"/>
    </row>
    <row r="6338" spans="2:7">
      <c r="B6338" s="22"/>
      <c r="C6338" s="22"/>
      <c r="D6338" s="22"/>
      <c r="E6338" s="22"/>
      <c r="F6338" s="22"/>
      <c r="G6338" s="22"/>
    </row>
    <row r="6339" spans="2:7">
      <c r="B6339" s="22"/>
      <c r="C6339" s="22"/>
      <c r="D6339" s="22"/>
      <c r="E6339" s="22"/>
      <c r="F6339" s="22"/>
      <c r="G6339" s="22"/>
    </row>
    <row r="6340" spans="2:7">
      <c r="B6340" s="22"/>
      <c r="C6340" s="22"/>
      <c r="D6340" s="22"/>
      <c r="E6340" s="22"/>
      <c r="F6340" s="22"/>
      <c r="G6340" s="22"/>
    </row>
    <row r="6341" spans="2:7">
      <c r="B6341" s="22"/>
      <c r="C6341" s="22"/>
      <c r="D6341" s="22"/>
      <c r="E6341" s="22"/>
      <c r="F6341" s="22"/>
      <c r="G6341" s="22"/>
    </row>
    <row r="6342" spans="2:7">
      <c r="B6342" s="22"/>
      <c r="C6342" s="22"/>
      <c r="D6342" s="22"/>
      <c r="E6342" s="22"/>
      <c r="F6342" s="22"/>
      <c r="G6342" s="22"/>
    </row>
    <row r="6343" spans="2:7">
      <c r="B6343" s="22"/>
      <c r="C6343" s="22"/>
      <c r="D6343" s="22"/>
      <c r="E6343" s="22"/>
      <c r="F6343" s="22"/>
      <c r="G6343" s="22"/>
    </row>
    <row r="6344" spans="2:7">
      <c r="B6344" s="22"/>
      <c r="C6344" s="22"/>
      <c r="D6344" s="22"/>
      <c r="E6344" s="22"/>
      <c r="F6344" s="22"/>
      <c r="G6344" s="22"/>
    </row>
    <row r="6345" spans="2:7">
      <c r="B6345" s="22"/>
      <c r="C6345" s="22"/>
      <c r="D6345" s="22"/>
      <c r="E6345" s="22"/>
      <c r="F6345" s="22"/>
      <c r="G6345" s="22"/>
    </row>
    <row r="6346" spans="2:7">
      <c r="B6346" s="22"/>
      <c r="C6346" s="22"/>
      <c r="D6346" s="22"/>
      <c r="E6346" s="22"/>
      <c r="F6346" s="22"/>
      <c r="G6346" s="22"/>
    </row>
    <row r="6347" spans="2:7">
      <c r="B6347" s="22"/>
      <c r="C6347" s="22"/>
      <c r="D6347" s="22"/>
      <c r="E6347" s="22"/>
      <c r="F6347" s="22"/>
      <c r="G6347" s="22"/>
    </row>
    <row r="6348" spans="2:7">
      <c r="B6348" s="22"/>
      <c r="C6348" s="22"/>
      <c r="D6348" s="22"/>
      <c r="E6348" s="22"/>
      <c r="F6348" s="22"/>
      <c r="G6348" s="22"/>
    </row>
    <row r="6349" spans="2:7">
      <c r="B6349" s="22"/>
      <c r="C6349" s="22"/>
      <c r="D6349" s="22"/>
      <c r="E6349" s="22"/>
      <c r="F6349" s="22"/>
      <c r="G6349" s="22"/>
    </row>
    <row r="6350" spans="2:7">
      <c r="B6350" s="22"/>
      <c r="C6350" s="22"/>
      <c r="D6350" s="22"/>
      <c r="E6350" s="22"/>
      <c r="F6350" s="22"/>
      <c r="G6350" s="22"/>
    </row>
    <row r="6351" spans="2:7">
      <c r="B6351" s="22"/>
      <c r="C6351" s="22"/>
      <c r="D6351" s="22"/>
      <c r="E6351" s="22"/>
      <c r="F6351" s="22"/>
      <c r="G6351" s="22"/>
    </row>
    <row r="6352" spans="2:7">
      <c r="B6352" s="22"/>
      <c r="C6352" s="22"/>
      <c r="D6352" s="22"/>
      <c r="E6352" s="22"/>
      <c r="F6352" s="22"/>
      <c r="G6352" s="22"/>
    </row>
    <row r="6353" spans="2:7">
      <c r="B6353" s="22"/>
      <c r="C6353" s="22"/>
      <c r="D6353" s="22"/>
      <c r="E6353" s="22"/>
      <c r="F6353" s="22"/>
      <c r="G6353" s="22"/>
    </row>
    <row r="6354" spans="2:7">
      <c r="B6354" s="22"/>
      <c r="C6354" s="22"/>
      <c r="D6354" s="22"/>
      <c r="E6354" s="22"/>
      <c r="F6354" s="22"/>
      <c r="G6354" s="22"/>
    </row>
    <row r="6355" spans="2:7">
      <c r="B6355" s="22"/>
      <c r="C6355" s="22"/>
      <c r="D6355" s="22"/>
      <c r="E6355" s="22"/>
      <c r="F6355" s="22"/>
      <c r="G6355" s="22"/>
    </row>
    <row r="6356" spans="2:7">
      <c r="B6356" s="22"/>
      <c r="C6356" s="22"/>
      <c r="D6356" s="22"/>
      <c r="E6356" s="22"/>
      <c r="F6356" s="22"/>
      <c r="G6356" s="22"/>
    </row>
    <row r="6357" spans="2:7">
      <c r="B6357" s="22"/>
      <c r="C6357" s="22"/>
      <c r="D6357" s="22"/>
      <c r="E6357" s="22"/>
      <c r="F6357" s="22"/>
      <c r="G6357" s="22"/>
    </row>
    <row r="6358" spans="2:7">
      <c r="B6358" s="22"/>
      <c r="C6358" s="22"/>
      <c r="D6358" s="22"/>
      <c r="E6358" s="22"/>
      <c r="F6358" s="22"/>
      <c r="G6358" s="22"/>
    </row>
    <row r="6359" spans="2:7">
      <c r="B6359" s="22"/>
      <c r="C6359" s="22"/>
      <c r="D6359" s="22"/>
      <c r="E6359" s="22"/>
      <c r="F6359" s="22"/>
      <c r="G6359" s="22"/>
    </row>
    <row r="6360" spans="2:7">
      <c r="B6360" s="22"/>
      <c r="C6360" s="22"/>
      <c r="D6360" s="22"/>
      <c r="E6360" s="22"/>
      <c r="F6360" s="22"/>
      <c r="G6360" s="22"/>
    </row>
    <row r="6361" spans="2:7">
      <c r="B6361" s="22"/>
      <c r="C6361" s="22"/>
      <c r="D6361" s="22"/>
      <c r="E6361" s="22"/>
      <c r="F6361" s="22"/>
      <c r="G6361" s="22"/>
    </row>
    <row r="6362" spans="2:7">
      <c r="B6362" s="22"/>
      <c r="C6362" s="22"/>
      <c r="D6362" s="22"/>
      <c r="E6362" s="22"/>
      <c r="F6362" s="22"/>
      <c r="G6362" s="22"/>
    </row>
    <row r="6363" spans="2:7">
      <c r="B6363" s="22"/>
      <c r="C6363" s="22"/>
      <c r="D6363" s="22"/>
      <c r="E6363" s="22"/>
      <c r="F6363" s="22"/>
      <c r="G6363" s="22"/>
    </row>
    <row r="6364" spans="2:7">
      <c r="B6364" s="22"/>
      <c r="C6364" s="22"/>
      <c r="D6364" s="22"/>
      <c r="E6364" s="22"/>
      <c r="F6364" s="22"/>
      <c r="G6364" s="22"/>
    </row>
    <row r="6365" spans="2:7">
      <c r="B6365" s="22"/>
      <c r="C6365" s="22"/>
      <c r="D6365" s="22"/>
      <c r="E6365" s="22"/>
      <c r="F6365" s="22"/>
      <c r="G6365" s="22"/>
    </row>
    <row r="6366" spans="2:7">
      <c r="B6366" s="22"/>
      <c r="C6366" s="22"/>
      <c r="D6366" s="22"/>
      <c r="E6366" s="22"/>
      <c r="F6366" s="22"/>
      <c r="G6366" s="22"/>
    </row>
    <row r="6367" spans="2:7">
      <c r="B6367" s="22"/>
      <c r="C6367" s="22"/>
      <c r="D6367" s="22"/>
      <c r="E6367" s="22"/>
      <c r="F6367" s="22"/>
      <c r="G6367" s="22"/>
    </row>
    <row r="6368" spans="2:7">
      <c r="B6368" s="22"/>
      <c r="C6368" s="22"/>
      <c r="D6368" s="22"/>
      <c r="E6368" s="22"/>
      <c r="F6368" s="22"/>
      <c r="G6368" s="22"/>
    </row>
    <row r="6369" spans="2:7">
      <c r="B6369" s="22"/>
      <c r="C6369" s="22"/>
      <c r="D6369" s="22"/>
      <c r="E6369" s="22"/>
      <c r="F6369" s="22"/>
      <c r="G6369" s="22"/>
    </row>
    <row r="6370" spans="2:7">
      <c r="B6370" s="22"/>
      <c r="C6370" s="22"/>
      <c r="D6370" s="22"/>
      <c r="E6370" s="22"/>
      <c r="F6370" s="22"/>
      <c r="G6370" s="22"/>
    </row>
    <row r="6371" spans="2:7">
      <c r="B6371" s="22"/>
      <c r="C6371" s="22"/>
      <c r="D6371" s="22"/>
      <c r="E6371" s="22"/>
      <c r="F6371" s="22"/>
      <c r="G6371" s="22"/>
    </row>
    <row r="6372" spans="2:7">
      <c r="B6372" s="22"/>
      <c r="C6372" s="22"/>
      <c r="D6372" s="22"/>
      <c r="E6372" s="22"/>
      <c r="F6372" s="22"/>
      <c r="G6372" s="22"/>
    </row>
    <row r="6373" spans="2:7">
      <c r="B6373" s="22"/>
      <c r="C6373" s="22"/>
      <c r="D6373" s="22"/>
      <c r="E6373" s="22"/>
      <c r="F6373" s="22"/>
      <c r="G6373" s="22"/>
    </row>
    <row r="6374" spans="2:7">
      <c r="B6374" s="22"/>
      <c r="C6374" s="22"/>
      <c r="D6374" s="22"/>
      <c r="E6374" s="22"/>
      <c r="F6374" s="22"/>
      <c r="G6374" s="22"/>
    </row>
    <row r="6375" spans="2:7">
      <c r="B6375" s="22"/>
      <c r="C6375" s="22"/>
      <c r="D6375" s="22"/>
      <c r="E6375" s="22"/>
      <c r="F6375" s="22"/>
      <c r="G6375" s="22"/>
    </row>
    <row r="6376" spans="2:7">
      <c r="B6376" s="22"/>
      <c r="C6376" s="22"/>
      <c r="D6376" s="22"/>
      <c r="E6376" s="22"/>
      <c r="F6376" s="22"/>
      <c r="G6376" s="22"/>
    </row>
    <row r="6377" spans="2:7">
      <c r="B6377" s="22"/>
      <c r="C6377" s="22"/>
      <c r="D6377" s="22"/>
      <c r="E6377" s="22"/>
      <c r="F6377" s="22"/>
      <c r="G6377" s="22"/>
    </row>
    <row r="6378" spans="2:7">
      <c r="B6378" s="22"/>
      <c r="C6378" s="22"/>
      <c r="D6378" s="22"/>
      <c r="E6378" s="22"/>
      <c r="F6378" s="22"/>
      <c r="G6378" s="22"/>
    </row>
    <row r="6379" spans="2:7">
      <c r="B6379" s="22"/>
      <c r="C6379" s="22"/>
      <c r="D6379" s="22"/>
      <c r="E6379" s="22"/>
      <c r="F6379" s="22"/>
      <c r="G6379" s="22"/>
    </row>
    <row r="6380" spans="2:7">
      <c r="B6380" s="22"/>
      <c r="C6380" s="22"/>
      <c r="D6380" s="22"/>
      <c r="E6380" s="22"/>
      <c r="F6380" s="22"/>
      <c r="G6380" s="22"/>
    </row>
    <row r="6381" spans="2:7">
      <c r="B6381" s="22"/>
      <c r="C6381" s="22"/>
      <c r="D6381" s="22"/>
      <c r="E6381" s="22"/>
      <c r="F6381" s="22"/>
      <c r="G6381" s="22"/>
    </row>
    <row r="6382" spans="2:7">
      <c r="B6382" s="22"/>
      <c r="C6382" s="22"/>
      <c r="D6382" s="22"/>
      <c r="E6382" s="22"/>
      <c r="F6382" s="22"/>
      <c r="G6382" s="22"/>
    </row>
    <row r="6383" spans="2:7">
      <c r="B6383" s="22"/>
      <c r="C6383" s="22"/>
      <c r="D6383" s="22"/>
      <c r="E6383" s="22"/>
      <c r="F6383" s="22"/>
      <c r="G6383" s="22"/>
    </row>
    <row r="6384" spans="2:7">
      <c r="B6384" s="22"/>
      <c r="C6384" s="22"/>
      <c r="D6384" s="22"/>
      <c r="E6384" s="22"/>
      <c r="F6384" s="22"/>
      <c r="G6384" s="22"/>
    </row>
    <row r="6385" spans="2:7">
      <c r="B6385" s="22"/>
      <c r="C6385" s="22"/>
      <c r="D6385" s="22"/>
      <c r="E6385" s="22"/>
      <c r="F6385" s="22"/>
      <c r="G6385" s="22"/>
    </row>
    <row r="6386" spans="2:7">
      <c r="B6386" s="22"/>
      <c r="C6386" s="22"/>
      <c r="D6386" s="22"/>
      <c r="E6386" s="22"/>
      <c r="F6386" s="22"/>
      <c r="G6386" s="22"/>
    </row>
    <row r="6387" spans="2:7">
      <c r="B6387" s="22"/>
      <c r="C6387" s="22"/>
      <c r="D6387" s="22"/>
      <c r="E6387" s="22"/>
      <c r="F6387" s="22"/>
      <c r="G6387" s="22"/>
    </row>
    <row r="6388" spans="2:7">
      <c r="B6388" s="22"/>
      <c r="C6388" s="22"/>
      <c r="D6388" s="22"/>
      <c r="E6388" s="22"/>
      <c r="F6388" s="22"/>
      <c r="G6388" s="22"/>
    </row>
    <row r="6389" spans="2:7">
      <c r="B6389" s="22"/>
      <c r="C6389" s="22"/>
      <c r="D6389" s="22"/>
      <c r="E6389" s="22"/>
      <c r="F6389" s="22"/>
      <c r="G6389" s="22"/>
    </row>
    <row r="6390" spans="2:7">
      <c r="B6390" s="22"/>
      <c r="C6390" s="22"/>
      <c r="D6390" s="22"/>
      <c r="E6390" s="22"/>
      <c r="F6390" s="22"/>
      <c r="G6390" s="22"/>
    </row>
    <row r="6391" spans="2:7">
      <c r="B6391" s="22"/>
      <c r="C6391" s="22"/>
      <c r="D6391" s="22"/>
      <c r="E6391" s="22"/>
      <c r="F6391" s="22"/>
      <c r="G6391" s="22"/>
    </row>
    <row r="6392" spans="2:7">
      <c r="B6392" s="22"/>
      <c r="C6392" s="22"/>
      <c r="D6392" s="22"/>
      <c r="E6392" s="22"/>
      <c r="F6392" s="22"/>
      <c r="G6392" s="22"/>
    </row>
    <row r="6393" spans="2:7">
      <c r="B6393" s="22"/>
      <c r="C6393" s="22"/>
      <c r="D6393" s="22"/>
      <c r="E6393" s="22"/>
      <c r="F6393" s="22"/>
      <c r="G6393" s="22"/>
    </row>
    <row r="6394" spans="2:7">
      <c r="B6394" s="22"/>
      <c r="C6394" s="22"/>
      <c r="D6394" s="22"/>
      <c r="E6394" s="22"/>
      <c r="F6394" s="22"/>
      <c r="G6394" s="22"/>
    </row>
    <row r="6395" spans="2:7">
      <c r="B6395" s="22"/>
      <c r="C6395" s="22"/>
      <c r="D6395" s="22"/>
      <c r="E6395" s="22"/>
      <c r="F6395" s="22"/>
      <c r="G6395" s="22"/>
    </row>
    <row r="6396" spans="2:7">
      <c r="B6396" s="22"/>
      <c r="C6396" s="22"/>
      <c r="D6396" s="22"/>
      <c r="E6396" s="22"/>
      <c r="F6396" s="22"/>
      <c r="G6396" s="22"/>
    </row>
    <row r="6397" spans="2:7">
      <c r="B6397" s="22"/>
      <c r="C6397" s="22"/>
      <c r="D6397" s="22"/>
      <c r="E6397" s="22"/>
      <c r="F6397" s="22"/>
      <c r="G6397" s="22"/>
    </row>
    <row r="6398" spans="2:7">
      <c r="B6398" s="22"/>
      <c r="C6398" s="22"/>
      <c r="D6398" s="22"/>
      <c r="E6398" s="22"/>
      <c r="F6398" s="22"/>
      <c r="G6398" s="22"/>
    </row>
    <row r="6399" spans="2:7">
      <c r="B6399" s="22"/>
      <c r="C6399" s="22"/>
      <c r="D6399" s="22"/>
      <c r="E6399" s="22"/>
      <c r="F6399" s="22"/>
      <c r="G6399" s="22"/>
    </row>
    <row r="6400" spans="2:7">
      <c r="B6400" s="22"/>
      <c r="C6400" s="22"/>
      <c r="D6400" s="22"/>
      <c r="E6400" s="22"/>
      <c r="F6400" s="22"/>
      <c r="G6400" s="22"/>
    </row>
    <row r="6401" spans="2:7">
      <c r="B6401" s="22"/>
      <c r="C6401" s="22"/>
      <c r="D6401" s="22"/>
      <c r="E6401" s="22"/>
      <c r="F6401" s="22"/>
      <c r="G6401" s="22"/>
    </row>
    <row r="6402" spans="2:7">
      <c r="B6402" s="22"/>
      <c r="C6402" s="22"/>
      <c r="D6402" s="22"/>
      <c r="E6402" s="22"/>
      <c r="F6402" s="22"/>
      <c r="G6402" s="22"/>
    </row>
    <row r="6403" spans="2:7">
      <c r="B6403" s="22"/>
      <c r="C6403" s="22"/>
      <c r="D6403" s="22"/>
      <c r="E6403" s="22"/>
      <c r="F6403" s="22"/>
      <c r="G6403" s="22"/>
    </row>
    <row r="6404" spans="2:7">
      <c r="B6404" s="22"/>
      <c r="C6404" s="22"/>
      <c r="D6404" s="22"/>
      <c r="E6404" s="22"/>
      <c r="F6404" s="22"/>
      <c r="G6404" s="22"/>
    </row>
    <row r="6405" spans="2:7">
      <c r="B6405" s="22"/>
      <c r="C6405" s="22"/>
      <c r="D6405" s="22"/>
      <c r="E6405" s="22"/>
      <c r="F6405" s="22"/>
      <c r="G6405" s="22"/>
    </row>
    <row r="6406" spans="2:7">
      <c r="B6406" s="22"/>
      <c r="C6406" s="22"/>
      <c r="D6406" s="22"/>
      <c r="E6406" s="22"/>
      <c r="F6406" s="22"/>
      <c r="G6406" s="22"/>
    </row>
    <row r="6407" spans="2:7">
      <c r="B6407" s="22"/>
      <c r="C6407" s="22"/>
      <c r="D6407" s="22"/>
      <c r="E6407" s="22"/>
      <c r="F6407" s="22"/>
      <c r="G6407" s="22"/>
    </row>
    <row r="6408" spans="2:7">
      <c r="B6408" s="22"/>
      <c r="C6408" s="22"/>
      <c r="D6408" s="22"/>
      <c r="E6408" s="22"/>
      <c r="F6408" s="22"/>
      <c r="G6408" s="22"/>
    </row>
    <row r="6409" spans="2:7">
      <c r="B6409" s="22"/>
      <c r="C6409" s="22"/>
      <c r="D6409" s="22"/>
      <c r="E6409" s="22"/>
      <c r="F6409" s="22"/>
      <c r="G6409" s="22"/>
    </row>
    <row r="6410" spans="2:7">
      <c r="B6410" s="22"/>
      <c r="C6410" s="22"/>
      <c r="D6410" s="22"/>
      <c r="E6410" s="22"/>
      <c r="F6410" s="22"/>
      <c r="G6410" s="22"/>
    </row>
    <row r="6411" spans="2:7">
      <c r="B6411" s="22"/>
      <c r="C6411" s="22"/>
      <c r="D6411" s="22"/>
      <c r="E6411" s="22"/>
      <c r="F6411" s="22"/>
      <c r="G6411" s="22"/>
    </row>
    <row r="6412" spans="2:7">
      <c r="B6412" s="22"/>
      <c r="C6412" s="22"/>
      <c r="D6412" s="22"/>
      <c r="E6412" s="22"/>
      <c r="F6412" s="22"/>
      <c r="G6412" s="22"/>
    </row>
    <row r="6413" spans="2:7">
      <c r="B6413" s="22"/>
      <c r="C6413" s="22"/>
      <c r="D6413" s="22"/>
      <c r="E6413" s="22"/>
      <c r="F6413" s="22"/>
      <c r="G6413" s="22"/>
    </row>
    <row r="6414" spans="2:7">
      <c r="B6414" s="22"/>
      <c r="C6414" s="22"/>
      <c r="D6414" s="22"/>
      <c r="E6414" s="22"/>
      <c r="F6414" s="22"/>
      <c r="G6414" s="22"/>
    </row>
    <row r="6415" spans="2:7">
      <c r="B6415" s="22"/>
      <c r="C6415" s="22"/>
      <c r="D6415" s="22"/>
      <c r="E6415" s="22"/>
      <c r="F6415" s="22"/>
      <c r="G6415" s="22"/>
    </row>
    <row r="6416" spans="2:7">
      <c r="B6416" s="22"/>
      <c r="C6416" s="22"/>
      <c r="D6416" s="22"/>
      <c r="E6416" s="22"/>
      <c r="F6416" s="22"/>
      <c r="G6416" s="22"/>
    </row>
    <row r="6417" spans="2:7">
      <c r="B6417" s="22"/>
      <c r="C6417" s="22"/>
      <c r="D6417" s="22"/>
      <c r="E6417" s="22"/>
      <c r="F6417" s="22"/>
      <c r="G6417" s="22"/>
    </row>
    <row r="6418" spans="2:7">
      <c r="B6418" s="22"/>
      <c r="C6418" s="22"/>
      <c r="D6418" s="22"/>
      <c r="E6418" s="22"/>
      <c r="F6418" s="22"/>
      <c r="G6418" s="22"/>
    </row>
    <row r="6419" spans="2:7">
      <c r="B6419" s="22"/>
      <c r="C6419" s="22"/>
      <c r="D6419" s="22"/>
      <c r="E6419" s="22"/>
      <c r="F6419" s="22"/>
      <c r="G6419" s="22"/>
    </row>
    <row r="6420" spans="2:7">
      <c r="B6420" s="22"/>
      <c r="C6420" s="22"/>
      <c r="D6420" s="22"/>
      <c r="E6420" s="22"/>
      <c r="F6420" s="22"/>
      <c r="G6420" s="22"/>
    </row>
    <row r="6421" spans="2:7">
      <c r="B6421" s="22"/>
      <c r="C6421" s="22"/>
      <c r="D6421" s="22"/>
      <c r="E6421" s="22"/>
      <c r="F6421" s="22"/>
      <c r="G6421" s="22"/>
    </row>
    <row r="6422" spans="2:7">
      <c r="B6422" s="22"/>
      <c r="C6422" s="22"/>
      <c r="D6422" s="22"/>
      <c r="E6422" s="22"/>
      <c r="F6422" s="22"/>
      <c r="G6422" s="22"/>
    </row>
    <row r="6423" spans="2:7">
      <c r="B6423" s="22"/>
      <c r="C6423" s="22"/>
      <c r="D6423" s="22"/>
      <c r="E6423" s="22"/>
      <c r="F6423" s="22"/>
      <c r="G6423" s="22"/>
    </row>
    <row r="6424" spans="2:7">
      <c r="B6424" s="22"/>
      <c r="C6424" s="22"/>
      <c r="D6424" s="22"/>
      <c r="E6424" s="22"/>
      <c r="F6424" s="22"/>
      <c r="G6424" s="22"/>
    </row>
    <row r="6425" spans="2:7">
      <c r="B6425" s="22"/>
      <c r="C6425" s="22"/>
      <c r="D6425" s="22"/>
      <c r="E6425" s="22"/>
      <c r="F6425" s="22"/>
      <c r="G6425" s="22"/>
    </row>
    <row r="6426" spans="2:7">
      <c r="B6426" s="22"/>
      <c r="C6426" s="22"/>
      <c r="D6426" s="22"/>
      <c r="E6426" s="22"/>
      <c r="F6426" s="22"/>
      <c r="G6426" s="22"/>
    </row>
    <row r="6427" spans="2:7">
      <c r="B6427" s="22"/>
      <c r="C6427" s="22"/>
      <c r="D6427" s="22"/>
      <c r="E6427" s="22"/>
      <c r="F6427" s="22"/>
      <c r="G6427" s="22"/>
    </row>
    <row r="6428" spans="2:7">
      <c r="B6428" s="22"/>
      <c r="C6428" s="22"/>
      <c r="D6428" s="22"/>
      <c r="E6428" s="22"/>
      <c r="F6428" s="22"/>
      <c r="G6428" s="22"/>
    </row>
    <row r="6429" spans="2:7">
      <c r="B6429" s="22"/>
      <c r="C6429" s="22"/>
      <c r="D6429" s="22"/>
      <c r="E6429" s="22"/>
      <c r="F6429" s="22"/>
      <c r="G6429" s="22"/>
    </row>
    <row r="6430" spans="2:7">
      <c r="B6430" s="22"/>
      <c r="C6430" s="22"/>
      <c r="D6430" s="22"/>
      <c r="E6430" s="22"/>
      <c r="F6430" s="22"/>
      <c r="G6430" s="22"/>
    </row>
    <row r="6431" spans="2:7">
      <c r="B6431" s="22"/>
      <c r="C6431" s="22"/>
      <c r="D6431" s="22"/>
      <c r="E6431" s="22"/>
      <c r="F6431" s="22"/>
      <c r="G6431" s="22"/>
    </row>
    <row r="6432" spans="2:7">
      <c r="B6432" s="22"/>
      <c r="C6432" s="22"/>
      <c r="D6432" s="22"/>
      <c r="E6432" s="22"/>
      <c r="F6432" s="22"/>
      <c r="G6432" s="22"/>
    </row>
    <row r="6433" spans="2:7">
      <c r="B6433" s="22"/>
      <c r="C6433" s="22"/>
      <c r="D6433" s="22"/>
      <c r="E6433" s="22"/>
      <c r="F6433" s="22"/>
      <c r="G6433" s="22"/>
    </row>
    <row r="6434" spans="2:7">
      <c r="B6434" s="22"/>
      <c r="C6434" s="22"/>
      <c r="D6434" s="22"/>
      <c r="E6434" s="22"/>
      <c r="F6434" s="22"/>
      <c r="G6434" s="22"/>
    </row>
    <row r="6435" spans="2:7">
      <c r="B6435" s="22"/>
      <c r="C6435" s="22"/>
      <c r="D6435" s="22"/>
      <c r="E6435" s="22"/>
      <c r="F6435" s="22"/>
      <c r="G6435" s="22"/>
    </row>
    <row r="6436" spans="2:7">
      <c r="B6436" s="22"/>
      <c r="C6436" s="22"/>
      <c r="D6436" s="22"/>
      <c r="E6436" s="22"/>
      <c r="F6436" s="22"/>
      <c r="G6436" s="22"/>
    </row>
    <row r="6437" spans="2:7">
      <c r="B6437" s="22"/>
      <c r="C6437" s="22"/>
      <c r="D6437" s="22"/>
      <c r="E6437" s="22"/>
      <c r="F6437" s="22"/>
      <c r="G6437" s="22"/>
    </row>
    <row r="6438" spans="2:7">
      <c r="B6438" s="22"/>
      <c r="C6438" s="22"/>
      <c r="D6438" s="22"/>
      <c r="E6438" s="22"/>
      <c r="F6438" s="22"/>
      <c r="G6438" s="22"/>
    </row>
    <row r="6439" spans="2:7">
      <c r="B6439" s="22"/>
      <c r="C6439" s="22"/>
      <c r="D6439" s="22"/>
      <c r="E6439" s="22"/>
      <c r="F6439" s="22"/>
      <c r="G6439" s="22"/>
    </row>
    <row r="6440" spans="2:7">
      <c r="B6440" s="22"/>
      <c r="C6440" s="22"/>
      <c r="D6440" s="22"/>
      <c r="E6440" s="22"/>
      <c r="F6440" s="22"/>
      <c r="G6440" s="22"/>
    </row>
    <row r="6441" spans="2:7">
      <c r="B6441" s="22"/>
      <c r="C6441" s="22"/>
      <c r="D6441" s="22"/>
      <c r="E6441" s="22"/>
      <c r="F6441" s="22"/>
      <c r="G6441" s="22"/>
    </row>
    <row r="6442" spans="2:7">
      <c r="B6442" s="22"/>
      <c r="C6442" s="22"/>
      <c r="D6442" s="22"/>
      <c r="E6442" s="22"/>
      <c r="F6442" s="22"/>
      <c r="G6442" s="22"/>
    </row>
    <row r="6443" spans="2:7">
      <c r="B6443" s="22"/>
      <c r="C6443" s="22"/>
      <c r="D6443" s="22"/>
      <c r="E6443" s="22"/>
      <c r="F6443" s="22"/>
      <c r="G6443" s="22"/>
    </row>
    <row r="6444" spans="2:7">
      <c r="B6444" s="22"/>
      <c r="C6444" s="22"/>
      <c r="D6444" s="22"/>
      <c r="E6444" s="22"/>
      <c r="F6444" s="22"/>
      <c r="G6444" s="22"/>
    </row>
    <row r="6445" spans="2:7">
      <c r="B6445" s="22"/>
      <c r="C6445" s="22"/>
      <c r="D6445" s="22"/>
      <c r="E6445" s="22"/>
      <c r="F6445" s="22"/>
      <c r="G6445" s="22"/>
    </row>
    <row r="6446" spans="2:7">
      <c r="B6446" s="22"/>
      <c r="C6446" s="22"/>
      <c r="D6446" s="22"/>
      <c r="E6446" s="22"/>
      <c r="F6446" s="22"/>
      <c r="G6446" s="22"/>
    </row>
    <row r="6447" spans="2:7">
      <c r="B6447" s="22"/>
      <c r="C6447" s="22"/>
      <c r="D6447" s="22"/>
      <c r="E6447" s="22"/>
      <c r="F6447" s="22"/>
      <c r="G6447" s="22"/>
    </row>
    <row r="6448" spans="2:7">
      <c r="B6448" s="22"/>
      <c r="C6448" s="22"/>
      <c r="D6448" s="22"/>
      <c r="E6448" s="22"/>
      <c r="F6448" s="22"/>
      <c r="G6448" s="22"/>
    </row>
    <row r="6449" spans="2:7">
      <c r="B6449" s="22"/>
      <c r="C6449" s="22"/>
      <c r="D6449" s="22"/>
      <c r="E6449" s="22"/>
      <c r="F6449" s="22"/>
      <c r="G6449" s="22"/>
    </row>
    <row r="6450" spans="2:7">
      <c r="B6450" s="22"/>
      <c r="C6450" s="22"/>
      <c r="D6450" s="22"/>
      <c r="E6450" s="22"/>
      <c r="F6450" s="22"/>
      <c r="G6450" s="22"/>
    </row>
    <row r="6451" spans="2:7">
      <c r="B6451" s="22"/>
      <c r="C6451" s="22"/>
      <c r="D6451" s="22"/>
      <c r="E6451" s="22"/>
      <c r="F6451" s="22"/>
      <c r="G6451" s="22"/>
    </row>
    <row r="6452" spans="2:7">
      <c r="B6452" s="22"/>
      <c r="C6452" s="22"/>
      <c r="D6452" s="22"/>
      <c r="E6452" s="22"/>
      <c r="F6452" s="22"/>
      <c r="G6452" s="22"/>
    </row>
    <row r="6453" spans="2:7">
      <c r="B6453" s="22"/>
      <c r="C6453" s="22"/>
      <c r="D6453" s="22"/>
      <c r="E6453" s="22"/>
      <c r="F6453" s="22"/>
      <c r="G6453" s="22"/>
    </row>
    <row r="6454" spans="2:7">
      <c r="B6454" s="22"/>
      <c r="C6454" s="22"/>
      <c r="D6454" s="22"/>
      <c r="E6454" s="22"/>
      <c r="F6454" s="22"/>
      <c r="G6454" s="22"/>
    </row>
    <row r="6455" spans="2:7">
      <c r="B6455" s="22"/>
      <c r="C6455" s="22"/>
      <c r="D6455" s="22"/>
      <c r="E6455" s="22"/>
      <c r="F6455" s="22"/>
      <c r="G6455" s="22"/>
    </row>
    <row r="6456" spans="2:7">
      <c r="B6456" s="22"/>
      <c r="C6456" s="22"/>
      <c r="D6456" s="22"/>
      <c r="E6456" s="22"/>
      <c r="F6456" s="22"/>
      <c r="G6456" s="22"/>
    </row>
    <row r="6457" spans="2:7">
      <c r="B6457" s="22"/>
      <c r="C6457" s="22"/>
      <c r="D6457" s="22"/>
      <c r="E6457" s="22"/>
      <c r="F6457" s="22"/>
      <c r="G6457" s="22"/>
    </row>
    <row r="6458" spans="2:7">
      <c r="B6458" s="22"/>
      <c r="C6458" s="22"/>
      <c r="D6458" s="22"/>
      <c r="E6458" s="22"/>
      <c r="F6458" s="22"/>
      <c r="G6458" s="22"/>
    </row>
    <row r="6459" spans="2:7">
      <c r="B6459" s="22"/>
      <c r="C6459" s="22"/>
      <c r="D6459" s="22"/>
      <c r="E6459" s="22"/>
      <c r="F6459" s="22"/>
      <c r="G6459" s="22"/>
    </row>
    <row r="6460" spans="2:7">
      <c r="B6460" s="22"/>
      <c r="C6460" s="22"/>
      <c r="D6460" s="22"/>
      <c r="E6460" s="22"/>
      <c r="F6460" s="22"/>
      <c r="G6460" s="22"/>
    </row>
    <row r="6461" spans="2:7">
      <c r="B6461" s="22"/>
      <c r="C6461" s="22"/>
      <c r="D6461" s="22"/>
      <c r="E6461" s="22"/>
      <c r="F6461" s="22"/>
      <c r="G6461" s="22"/>
    </row>
    <row r="6462" spans="2:7">
      <c r="B6462" s="22"/>
      <c r="C6462" s="22"/>
      <c r="D6462" s="22"/>
      <c r="E6462" s="22"/>
      <c r="F6462" s="22"/>
      <c r="G6462" s="22"/>
    </row>
    <row r="6463" spans="2:7">
      <c r="B6463" s="22"/>
      <c r="C6463" s="22"/>
      <c r="D6463" s="22"/>
      <c r="E6463" s="22"/>
      <c r="F6463" s="22"/>
      <c r="G6463" s="22"/>
    </row>
    <row r="6464" spans="2:7">
      <c r="B6464" s="22"/>
      <c r="C6464" s="22"/>
      <c r="D6464" s="22"/>
      <c r="E6464" s="22"/>
      <c r="F6464" s="22"/>
      <c r="G6464" s="22"/>
    </row>
    <row r="6465" spans="2:7">
      <c r="B6465" s="22"/>
      <c r="C6465" s="22"/>
      <c r="D6465" s="22"/>
      <c r="E6465" s="22"/>
      <c r="F6465" s="22"/>
      <c r="G6465" s="22"/>
    </row>
    <row r="6466" spans="2:7">
      <c r="B6466" s="22"/>
      <c r="C6466" s="22"/>
      <c r="D6466" s="22"/>
      <c r="E6466" s="22"/>
      <c r="F6466" s="22"/>
      <c r="G6466" s="22"/>
    </row>
    <row r="6467" spans="2:7">
      <c r="B6467" s="22"/>
      <c r="C6467" s="22"/>
      <c r="D6467" s="22"/>
      <c r="E6467" s="22"/>
      <c r="F6467" s="22"/>
      <c r="G6467" s="22"/>
    </row>
    <row r="6468" spans="2:7">
      <c r="B6468" s="22"/>
      <c r="C6468" s="22"/>
      <c r="D6468" s="22"/>
      <c r="E6468" s="22"/>
      <c r="F6468" s="22"/>
      <c r="G6468" s="22"/>
    </row>
    <row r="6469" spans="2:7">
      <c r="B6469" s="22"/>
      <c r="C6469" s="22"/>
      <c r="D6469" s="22"/>
      <c r="E6469" s="22"/>
      <c r="F6469" s="22"/>
      <c r="G6469" s="22"/>
    </row>
    <row r="6470" spans="2:7">
      <c r="B6470" s="22"/>
      <c r="C6470" s="22"/>
      <c r="D6470" s="22"/>
      <c r="E6470" s="22"/>
      <c r="F6470" s="22"/>
      <c r="G6470" s="22"/>
    </row>
    <row r="6471" spans="2:7">
      <c r="B6471" s="22"/>
      <c r="C6471" s="22"/>
      <c r="D6471" s="22"/>
      <c r="E6471" s="22"/>
      <c r="F6471" s="22"/>
      <c r="G6471" s="22"/>
    </row>
    <row r="6472" spans="2:7">
      <c r="B6472" s="22"/>
      <c r="C6472" s="22"/>
      <c r="D6472" s="22"/>
      <c r="E6472" s="22"/>
      <c r="F6472" s="22"/>
      <c r="G6472" s="22"/>
    </row>
    <row r="6473" spans="2:7">
      <c r="B6473" s="22"/>
      <c r="C6473" s="22"/>
      <c r="D6473" s="22"/>
      <c r="E6473" s="22"/>
      <c r="F6473" s="22"/>
      <c r="G6473" s="22"/>
    </row>
    <row r="6474" spans="2:7">
      <c r="B6474" s="22"/>
      <c r="C6474" s="22"/>
      <c r="D6474" s="22"/>
      <c r="E6474" s="22"/>
      <c r="F6474" s="22"/>
      <c r="G6474" s="22"/>
    </row>
    <row r="6475" spans="2:7">
      <c r="B6475" s="22"/>
      <c r="C6475" s="22"/>
      <c r="D6475" s="22"/>
      <c r="E6475" s="22"/>
      <c r="F6475" s="22"/>
      <c r="G6475" s="22"/>
    </row>
    <row r="6476" spans="2:7">
      <c r="B6476" s="22"/>
      <c r="C6476" s="22"/>
      <c r="D6476" s="22"/>
      <c r="E6476" s="22"/>
      <c r="F6476" s="22"/>
      <c r="G6476" s="22"/>
    </row>
    <row r="6477" spans="2:7">
      <c r="B6477" s="22"/>
      <c r="C6477" s="22"/>
      <c r="D6477" s="22"/>
      <c r="E6477" s="22"/>
      <c r="F6477" s="22"/>
      <c r="G6477" s="22"/>
    </row>
    <row r="6478" spans="2:7">
      <c r="B6478" s="22"/>
      <c r="C6478" s="22"/>
      <c r="D6478" s="22"/>
      <c r="E6478" s="22"/>
      <c r="F6478" s="22"/>
      <c r="G6478" s="22"/>
    </row>
    <row r="6479" spans="2:7">
      <c r="B6479" s="22"/>
      <c r="C6479" s="22"/>
      <c r="D6479" s="22"/>
      <c r="E6479" s="22"/>
      <c r="F6479" s="22"/>
      <c r="G6479" s="22"/>
    </row>
    <row r="6480" spans="2:7">
      <c r="B6480" s="22"/>
      <c r="C6480" s="22"/>
      <c r="D6480" s="22"/>
      <c r="E6480" s="22"/>
      <c r="F6480" s="22"/>
      <c r="G6480" s="22"/>
    </row>
    <row r="6481" spans="2:7">
      <c r="B6481" s="22"/>
      <c r="C6481" s="22"/>
      <c r="D6481" s="22"/>
      <c r="E6481" s="22"/>
      <c r="F6481" s="22"/>
      <c r="G6481" s="22"/>
    </row>
    <row r="6482" spans="2:7">
      <c r="B6482" s="22"/>
      <c r="C6482" s="22"/>
      <c r="D6482" s="22"/>
      <c r="E6482" s="22"/>
      <c r="F6482" s="22"/>
      <c r="G6482" s="22"/>
    </row>
    <row r="6483" spans="2:7">
      <c r="B6483" s="22"/>
      <c r="C6483" s="22"/>
      <c r="D6483" s="22"/>
      <c r="E6483" s="22"/>
      <c r="F6483" s="22"/>
      <c r="G6483" s="22"/>
    </row>
    <row r="6484" spans="2:7">
      <c r="B6484" s="22"/>
      <c r="C6484" s="22"/>
      <c r="D6484" s="22"/>
      <c r="E6484" s="22"/>
      <c r="F6484" s="22"/>
      <c r="G6484" s="22"/>
    </row>
  </sheetData>
  <sortState ref="B717:H1909">
    <sortCondition descending="1" ref="C1170"/>
  </sortState>
  <mergeCells count="2">
    <mergeCell ref="A717:A1909"/>
    <mergeCell ref="A3:A716"/>
  </mergeCells>
  <phoneticPr fontId="8" type="noConversion"/>
  <pageMargins left="0.7" right="0.7" top="0.75" bottom="0.75" header="0.3" footer="0.3"/>
  <pageSetup paperSize="9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70"/>
  <sheetViews>
    <sheetView zoomScale="70" zoomScaleNormal="70" workbookViewId="0"/>
  </sheetViews>
  <sheetFormatPr defaultRowHeight="16.5"/>
  <cols>
    <col min="1" max="1" width="24.75" style="1" customWidth="1"/>
    <col min="2" max="2" width="11.125" style="1" bestFit="1" customWidth="1"/>
    <col min="3" max="3" width="18.875" style="1" bestFit="1" customWidth="1"/>
    <col min="4" max="4" width="14.25" style="1" bestFit="1" customWidth="1"/>
    <col min="5" max="5" width="12.625" style="1" bestFit="1" customWidth="1"/>
    <col min="6" max="6" width="11.125" style="1" bestFit="1" customWidth="1"/>
    <col min="7" max="7" width="9.875" style="1" bestFit="1" customWidth="1"/>
    <col min="8" max="8" width="12" style="1" bestFit="1" customWidth="1"/>
    <col min="9" max="9" width="8.875" style="1" bestFit="1" customWidth="1"/>
    <col min="10" max="10" width="8.625" style="1" bestFit="1" customWidth="1"/>
    <col min="11" max="11" width="31.25" style="84" bestFit="1" customWidth="1"/>
    <col min="12" max="21" width="9" style="1"/>
    <col min="22" max="22" width="38.25" style="1" bestFit="1" customWidth="1"/>
    <col min="23" max="23" width="9" style="77"/>
    <col min="24" max="16384" width="9" style="1"/>
  </cols>
  <sheetData>
    <row r="1" spans="1:11" ht="18.75">
      <c r="A1" s="71" t="s">
        <v>1446</v>
      </c>
      <c r="B1" s="37"/>
      <c r="C1" s="37"/>
      <c r="D1" s="37"/>
      <c r="E1" s="37"/>
      <c r="F1" s="37"/>
      <c r="G1" s="37"/>
      <c r="H1" s="37"/>
      <c r="I1" s="37"/>
      <c r="J1" s="37"/>
    </row>
    <row r="2" spans="1:11" ht="16.5" customHeight="1">
      <c r="A2" s="194" t="s">
        <v>402</v>
      </c>
      <c r="B2" s="190" t="s">
        <v>403</v>
      </c>
      <c r="C2" s="190" t="s">
        <v>404</v>
      </c>
      <c r="D2" s="190" t="s">
        <v>405</v>
      </c>
      <c r="E2" s="190" t="s">
        <v>406</v>
      </c>
      <c r="F2" s="190" t="s">
        <v>407</v>
      </c>
      <c r="G2" s="196" t="s">
        <v>408</v>
      </c>
      <c r="H2" s="196"/>
      <c r="I2" s="196" t="s">
        <v>409</v>
      </c>
      <c r="J2" s="196"/>
      <c r="K2" s="190" t="s">
        <v>410</v>
      </c>
    </row>
    <row r="3" spans="1:11">
      <c r="A3" s="195"/>
      <c r="B3" s="191"/>
      <c r="C3" s="191"/>
      <c r="D3" s="191"/>
      <c r="E3" s="191"/>
      <c r="F3" s="191"/>
      <c r="G3" s="79" t="s">
        <v>411</v>
      </c>
      <c r="H3" s="79" t="s">
        <v>412</v>
      </c>
      <c r="I3" s="79" t="s">
        <v>413</v>
      </c>
      <c r="J3" s="79" t="s">
        <v>414</v>
      </c>
      <c r="K3" s="191"/>
    </row>
    <row r="4" spans="1:11">
      <c r="A4" s="192" t="s">
        <v>899</v>
      </c>
      <c r="B4" s="26">
        <v>1</v>
      </c>
      <c r="C4" s="80">
        <v>2807</v>
      </c>
      <c r="D4" s="80">
        <v>91.84</v>
      </c>
      <c r="E4" s="80">
        <v>101</v>
      </c>
      <c r="F4" s="80">
        <v>39</v>
      </c>
      <c r="G4" s="80">
        <v>10288</v>
      </c>
      <c r="H4" s="80">
        <v>13028</v>
      </c>
      <c r="I4" s="80">
        <v>121412</v>
      </c>
      <c r="J4" s="80">
        <v>124156</v>
      </c>
      <c r="K4" s="89" t="s">
        <v>926</v>
      </c>
    </row>
    <row r="5" spans="1:11">
      <c r="A5" s="192"/>
      <c r="B5" s="26">
        <v>2</v>
      </c>
      <c r="C5" s="80">
        <v>2748</v>
      </c>
      <c r="D5" s="80">
        <v>98.62</v>
      </c>
      <c r="E5" s="80">
        <v>4</v>
      </c>
      <c r="F5" s="80">
        <v>5</v>
      </c>
      <c r="G5" s="80">
        <v>192200</v>
      </c>
      <c r="H5" s="80">
        <v>194923</v>
      </c>
      <c r="I5" s="80">
        <v>103114</v>
      </c>
      <c r="J5" s="80">
        <v>105851</v>
      </c>
      <c r="K5" s="89" t="s">
        <v>930</v>
      </c>
    </row>
    <row r="6" spans="1:11">
      <c r="A6" s="192"/>
      <c r="B6" s="26">
        <v>3</v>
      </c>
      <c r="C6" s="80">
        <v>2748</v>
      </c>
      <c r="D6" s="80">
        <v>98.62</v>
      </c>
      <c r="E6" s="80">
        <v>4</v>
      </c>
      <c r="F6" s="80">
        <v>5</v>
      </c>
      <c r="G6" s="80">
        <v>192200</v>
      </c>
      <c r="H6" s="80">
        <v>194923</v>
      </c>
      <c r="I6" s="80">
        <v>139413</v>
      </c>
      <c r="J6" s="80">
        <v>136676</v>
      </c>
      <c r="K6" s="89" t="s">
        <v>931</v>
      </c>
    </row>
    <row r="7" spans="1:11">
      <c r="A7" s="192"/>
      <c r="B7" s="26">
        <v>4</v>
      </c>
      <c r="C7" s="80">
        <v>2285</v>
      </c>
      <c r="D7" s="80">
        <v>93.35</v>
      </c>
      <c r="E7" s="80">
        <v>90</v>
      </c>
      <c r="F7" s="80">
        <v>20</v>
      </c>
      <c r="G7" s="80">
        <v>394727</v>
      </c>
      <c r="H7" s="80">
        <v>396966</v>
      </c>
      <c r="I7" s="80">
        <v>131965</v>
      </c>
      <c r="J7" s="80">
        <v>129698</v>
      </c>
      <c r="K7" s="89" t="s">
        <v>927</v>
      </c>
    </row>
    <row r="8" spans="1:11">
      <c r="A8" s="192"/>
      <c r="B8" s="26">
        <v>5</v>
      </c>
      <c r="C8" s="80">
        <v>1850</v>
      </c>
      <c r="D8" s="80">
        <v>91.84</v>
      </c>
      <c r="E8" s="80">
        <v>72</v>
      </c>
      <c r="F8" s="80">
        <v>26</v>
      </c>
      <c r="G8" s="80">
        <v>467716</v>
      </c>
      <c r="H8" s="80">
        <v>469498</v>
      </c>
      <c r="I8" s="80">
        <v>82600</v>
      </c>
      <c r="J8" s="80">
        <v>80763</v>
      </c>
      <c r="K8" s="85" t="s">
        <v>956</v>
      </c>
    </row>
    <row r="9" spans="1:11">
      <c r="A9" s="192"/>
      <c r="B9" s="26">
        <v>6</v>
      </c>
      <c r="C9" s="80">
        <v>1826</v>
      </c>
      <c r="D9" s="80">
        <v>87.24</v>
      </c>
      <c r="E9" s="80">
        <v>136</v>
      </c>
      <c r="F9" s="80">
        <v>31</v>
      </c>
      <c r="G9" s="80">
        <v>111190</v>
      </c>
      <c r="H9" s="80">
        <v>112938</v>
      </c>
      <c r="I9" s="80">
        <v>128078</v>
      </c>
      <c r="J9" s="80">
        <v>126273</v>
      </c>
      <c r="K9" s="89" t="s">
        <v>927</v>
      </c>
    </row>
    <row r="10" spans="1:11">
      <c r="A10" s="192"/>
      <c r="B10" s="26">
        <v>7</v>
      </c>
      <c r="C10" s="80">
        <v>1581</v>
      </c>
      <c r="D10" s="80">
        <v>94.12</v>
      </c>
      <c r="E10" s="80">
        <v>47</v>
      </c>
      <c r="F10" s="80">
        <v>13</v>
      </c>
      <c r="G10" s="80">
        <v>394727</v>
      </c>
      <c r="H10" s="80">
        <v>396275</v>
      </c>
      <c r="I10" s="80">
        <v>110562</v>
      </c>
      <c r="J10" s="80">
        <v>112128</v>
      </c>
      <c r="K10" s="89" t="s">
        <v>927</v>
      </c>
    </row>
    <row r="11" spans="1:11">
      <c r="A11" s="192"/>
      <c r="B11" s="26">
        <v>8</v>
      </c>
      <c r="C11" s="80">
        <v>978</v>
      </c>
      <c r="D11" s="80">
        <v>87.73</v>
      </c>
      <c r="E11" s="80">
        <v>47</v>
      </c>
      <c r="F11" s="80">
        <v>22</v>
      </c>
      <c r="G11" s="80">
        <v>110220</v>
      </c>
      <c r="H11" s="80">
        <v>111153</v>
      </c>
      <c r="I11" s="80">
        <v>129703</v>
      </c>
      <c r="J11" s="80">
        <v>128755</v>
      </c>
      <c r="K11" s="89" t="s">
        <v>927</v>
      </c>
    </row>
    <row r="12" spans="1:11">
      <c r="A12" s="192"/>
      <c r="B12" s="26">
        <v>9</v>
      </c>
      <c r="C12" s="80">
        <v>887</v>
      </c>
      <c r="D12" s="80">
        <v>73.510000000000005</v>
      </c>
      <c r="E12" s="80">
        <v>184</v>
      </c>
      <c r="F12" s="80">
        <v>38</v>
      </c>
      <c r="G12" s="80">
        <v>258975</v>
      </c>
      <c r="H12" s="80">
        <v>259833</v>
      </c>
      <c r="I12" s="80">
        <v>102443</v>
      </c>
      <c r="J12" s="80">
        <v>103306</v>
      </c>
      <c r="K12" s="89" t="s">
        <v>933</v>
      </c>
    </row>
    <row r="13" spans="1:11">
      <c r="A13" s="192"/>
      <c r="B13" s="26">
        <v>10</v>
      </c>
      <c r="C13" s="80">
        <v>887</v>
      </c>
      <c r="D13" s="80">
        <v>73.510000000000005</v>
      </c>
      <c r="E13" s="80">
        <v>184</v>
      </c>
      <c r="F13" s="80">
        <v>38</v>
      </c>
      <c r="G13" s="80">
        <v>258975</v>
      </c>
      <c r="H13" s="80">
        <v>259833</v>
      </c>
      <c r="I13" s="80">
        <v>140084</v>
      </c>
      <c r="J13" s="80">
        <v>139221</v>
      </c>
      <c r="K13" s="89" t="s">
        <v>933</v>
      </c>
    </row>
    <row r="14" spans="1:11">
      <c r="A14" s="192"/>
      <c r="B14" s="26">
        <v>11</v>
      </c>
      <c r="C14" s="80">
        <v>368</v>
      </c>
      <c r="D14" s="80">
        <v>84.24</v>
      </c>
      <c r="E14" s="80">
        <v>34</v>
      </c>
      <c r="F14" s="80">
        <v>13</v>
      </c>
      <c r="G14" s="80">
        <v>187009</v>
      </c>
      <c r="H14" s="80">
        <v>187368</v>
      </c>
      <c r="I14" s="80">
        <v>66754</v>
      </c>
      <c r="J14" s="80">
        <v>67105</v>
      </c>
      <c r="K14" s="89" t="s">
        <v>929</v>
      </c>
    </row>
    <row r="15" spans="1:11">
      <c r="A15" s="192"/>
      <c r="B15" s="26">
        <v>12</v>
      </c>
      <c r="C15" s="80">
        <v>117</v>
      </c>
      <c r="D15" s="80">
        <v>89.74</v>
      </c>
      <c r="E15" s="80">
        <v>12</v>
      </c>
      <c r="F15" s="80">
        <v>0</v>
      </c>
      <c r="G15" s="80">
        <v>185780</v>
      </c>
      <c r="H15" s="80">
        <v>185896</v>
      </c>
      <c r="I15" s="80">
        <v>90930</v>
      </c>
      <c r="J15" s="80">
        <v>91046</v>
      </c>
      <c r="K15" s="89" t="s">
        <v>928</v>
      </c>
    </row>
    <row r="16" spans="1:11">
      <c r="A16" s="192"/>
      <c r="B16" s="26">
        <v>13</v>
      </c>
      <c r="C16" s="80">
        <v>96</v>
      </c>
      <c r="D16" s="80">
        <v>94.79</v>
      </c>
      <c r="E16" s="80">
        <v>5</v>
      </c>
      <c r="F16" s="80">
        <v>0</v>
      </c>
      <c r="G16" s="80">
        <v>421807</v>
      </c>
      <c r="H16" s="80">
        <v>421902</v>
      </c>
      <c r="I16" s="80">
        <v>64963</v>
      </c>
      <c r="J16" s="80">
        <v>65058</v>
      </c>
      <c r="K16" s="89" t="s">
        <v>934</v>
      </c>
    </row>
    <row r="17" spans="1:11">
      <c r="A17" s="192"/>
      <c r="B17" s="26">
        <v>14</v>
      </c>
      <c r="C17" s="80">
        <v>86</v>
      </c>
      <c r="D17" s="80">
        <v>96.51</v>
      </c>
      <c r="E17" s="80">
        <v>3</v>
      </c>
      <c r="F17" s="80">
        <v>0</v>
      </c>
      <c r="G17" s="80">
        <v>43270</v>
      </c>
      <c r="H17" s="80">
        <v>43355</v>
      </c>
      <c r="I17" s="80">
        <v>110403</v>
      </c>
      <c r="J17" s="80">
        <v>110488</v>
      </c>
      <c r="K17" s="89" t="s">
        <v>955</v>
      </c>
    </row>
    <row r="18" spans="1:11">
      <c r="A18" s="192"/>
      <c r="B18" s="26">
        <v>15</v>
      </c>
      <c r="C18" s="80">
        <v>86</v>
      </c>
      <c r="D18" s="80">
        <v>96.51</v>
      </c>
      <c r="E18" s="80">
        <v>3</v>
      </c>
      <c r="F18" s="80">
        <v>0</v>
      </c>
      <c r="G18" s="80">
        <v>43270</v>
      </c>
      <c r="H18" s="80">
        <v>43355</v>
      </c>
      <c r="I18" s="80">
        <v>132124</v>
      </c>
      <c r="J18" s="80">
        <v>132039</v>
      </c>
      <c r="K18" s="89" t="s">
        <v>954</v>
      </c>
    </row>
    <row r="19" spans="1:11">
      <c r="A19" s="192"/>
      <c r="B19" s="26">
        <v>16</v>
      </c>
      <c r="C19" s="80">
        <v>77</v>
      </c>
      <c r="D19" s="80">
        <v>84.42</v>
      </c>
      <c r="E19" s="80">
        <v>12</v>
      </c>
      <c r="F19" s="80">
        <v>0</v>
      </c>
      <c r="G19" s="80">
        <v>254334</v>
      </c>
      <c r="H19" s="80">
        <v>254410</v>
      </c>
      <c r="I19" s="80">
        <v>106610</v>
      </c>
      <c r="J19" s="80">
        <v>106534</v>
      </c>
      <c r="K19" s="89" t="s">
        <v>932</v>
      </c>
    </row>
    <row r="20" spans="1:11" ht="16.5" customHeight="1">
      <c r="A20" s="192"/>
      <c r="B20" s="26">
        <v>17</v>
      </c>
      <c r="C20" s="80">
        <v>77</v>
      </c>
      <c r="D20" s="80">
        <v>84.42</v>
      </c>
      <c r="E20" s="80">
        <v>12</v>
      </c>
      <c r="F20" s="80">
        <v>0</v>
      </c>
      <c r="G20" s="80">
        <v>254334</v>
      </c>
      <c r="H20" s="80">
        <v>254410</v>
      </c>
      <c r="I20" s="80">
        <v>135917</v>
      </c>
      <c r="J20" s="80">
        <v>135993</v>
      </c>
      <c r="K20" s="89" t="s">
        <v>932</v>
      </c>
    </row>
    <row r="21" spans="1:11" ht="16.5" customHeight="1">
      <c r="A21" s="192"/>
      <c r="B21" s="26">
        <v>18</v>
      </c>
      <c r="C21" s="80">
        <v>32</v>
      </c>
      <c r="D21" s="80">
        <v>100</v>
      </c>
      <c r="E21" s="80">
        <v>0</v>
      </c>
      <c r="F21" s="80">
        <v>0</v>
      </c>
      <c r="G21" s="80">
        <v>395580</v>
      </c>
      <c r="H21" s="80">
        <v>395611</v>
      </c>
      <c r="I21" s="80">
        <v>111462</v>
      </c>
      <c r="J21" s="80">
        <v>111431</v>
      </c>
      <c r="K21" s="89" t="s">
        <v>927</v>
      </c>
    </row>
    <row r="22" spans="1:11" ht="16.5" customHeight="1">
      <c r="A22" s="193"/>
      <c r="B22" s="30">
        <v>19</v>
      </c>
      <c r="C22" s="81">
        <v>32</v>
      </c>
      <c r="D22" s="81">
        <v>100</v>
      </c>
      <c r="E22" s="81">
        <v>0</v>
      </c>
      <c r="F22" s="81">
        <v>0</v>
      </c>
      <c r="G22" s="81">
        <v>395580</v>
      </c>
      <c r="H22" s="81">
        <v>395611</v>
      </c>
      <c r="I22" s="81">
        <v>131065</v>
      </c>
      <c r="J22" s="81">
        <v>131096</v>
      </c>
      <c r="K22" s="90" t="s">
        <v>927</v>
      </c>
    </row>
    <row r="23" spans="1:11" ht="16.5" customHeight="1">
      <c r="A23" s="192" t="s">
        <v>895</v>
      </c>
      <c r="B23" s="1">
        <v>1</v>
      </c>
      <c r="C23" s="83">
        <v>7515</v>
      </c>
      <c r="D23" s="83">
        <v>94.45</v>
      </c>
      <c r="E23" s="83">
        <v>231</v>
      </c>
      <c r="F23" s="83">
        <v>54</v>
      </c>
      <c r="G23" s="83">
        <v>308579</v>
      </c>
      <c r="H23" s="83">
        <v>315985</v>
      </c>
      <c r="I23" s="83">
        <v>24278</v>
      </c>
      <c r="J23" s="83">
        <v>16842</v>
      </c>
      <c r="K23" s="86" t="s">
        <v>941</v>
      </c>
    </row>
    <row r="24" spans="1:11" s="77" customFormat="1">
      <c r="A24" s="192"/>
      <c r="B24" s="77">
        <v>2</v>
      </c>
      <c r="C24" s="83">
        <v>3831</v>
      </c>
      <c r="D24" s="83">
        <v>98.62</v>
      </c>
      <c r="E24" s="83">
        <v>41</v>
      </c>
      <c r="F24" s="83">
        <v>4</v>
      </c>
      <c r="G24" s="83">
        <v>290826</v>
      </c>
      <c r="H24" s="83">
        <v>294656</v>
      </c>
      <c r="I24" s="83">
        <v>57328</v>
      </c>
      <c r="J24" s="83">
        <v>61146</v>
      </c>
      <c r="K24" s="91" t="s">
        <v>944</v>
      </c>
    </row>
    <row r="25" spans="1:11" s="77" customFormat="1">
      <c r="A25" s="192"/>
      <c r="B25" s="77">
        <v>3</v>
      </c>
      <c r="C25" s="83">
        <v>2507</v>
      </c>
      <c r="D25" s="83">
        <v>94.14</v>
      </c>
      <c r="E25" s="83">
        <v>64</v>
      </c>
      <c r="F25" s="83">
        <v>23</v>
      </c>
      <c r="G25" s="83">
        <v>747387</v>
      </c>
      <c r="H25" s="83">
        <v>749847</v>
      </c>
      <c r="I25" s="83">
        <v>13840</v>
      </c>
      <c r="J25" s="83">
        <v>11371</v>
      </c>
      <c r="K25" s="91" t="s">
        <v>958</v>
      </c>
    </row>
    <row r="26" spans="1:11" s="77" customFormat="1">
      <c r="A26" s="192"/>
      <c r="B26" s="77">
        <v>4</v>
      </c>
      <c r="C26" s="83">
        <v>2475</v>
      </c>
      <c r="D26" s="83">
        <v>97.17</v>
      </c>
      <c r="E26" s="83">
        <v>33</v>
      </c>
      <c r="F26" s="83">
        <v>5</v>
      </c>
      <c r="G26" s="83">
        <v>294660</v>
      </c>
      <c r="H26" s="83">
        <v>297126</v>
      </c>
      <c r="I26" s="83">
        <v>61243</v>
      </c>
      <c r="J26" s="83">
        <v>63688</v>
      </c>
      <c r="K26" s="91" t="s">
        <v>945</v>
      </c>
    </row>
    <row r="27" spans="1:11" s="77" customFormat="1">
      <c r="A27" s="192"/>
      <c r="B27" s="77">
        <v>5</v>
      </c>
      <c r="C27" s="83">
        <v>2210</v>
      </c>
      <c r="D27" s="83">
        <v>97.38</v>
      </c>
      <c r="E27" s="83">
        <v>36</v>
      </c>
      <c r="F27" s="83">
        <v>6</v>
      </c>
      <c r="G27" s="83">
        <v>934280</v>
      </c>
      <c r="H27" s="83">
        <v>936489</v>
      </c>
      <c r="I27" s="83">
        <v>3912</v>
      </c>
      <c r="J27" s="83">
        <v>1725</v>
      </c>
      <c r="K27" s="91" t="s">
        <v>938</v>
      </c>
    </row>
    <row r="28" spans="1:11" s="77" customFormat="1">
      <c r="A28" s="192"/>
      <c r="B28" s="77">
        <v>6</v>
      </c>
      <c r="C28" s="83">
        <v>2058</v>
      </c>
      <c r="D28" s="83">
        <v>97.62</v>
      </c>
      <c r="E28" s="83">
        <v>39</v>
      </c>
      <c r="F28" s="83">
        <v>3</v>
      </c>
      <c r="G28" s="83">
        <v>207599</v>
      </c>
      <c r="H28" s="83">
        <v>209652</v>
      </c>
      <c r="I28" s="83">
        <v>63643</v>
      </c>
      <c r="J28" s="83">
        <v>65694</v>
      </c>
      <c r="K28" s="91" t="s">
        <v>946</v>
      </c>
    </row>
    <row r="29" spans="1:11" s="77" customFormat="1">
      <c r="A29" s="192"/>
      <c r="B29" s="77">
        <v>7</v>
      </c>
      <c r="C29" s="83">
        <v>1999</v>
      </c>
      <c r="D29" s="83">
        <v>97.55</v>
      </c>
      <c r="E29" s="83">
        <v>27</v>
      </c>
      <c r="F29" s="83">
        <v>4</v>
      </c>
      <c r="G29" s="83">
        <v>874662</v>
      </c>
      <c r="H29" s="83">
        <v>876653</v>
      </c>
      <c r="I29" s="83">
        <v>99986</v>
      </c>
      <c r="J29" s="83">
        <v>98003</v>
      </c>
      <c r="K29" s="91" t="s">
        <v>950</v>
      </c>
    </row>
    <row r="30" spans="1:11" s="77" customFormat="1">
      <c r="A30" s="192"/>
      <c r="B30" s="77">
        <v>8</v>
      </c>
      <c r="C30" s="83">
        <v>1999</v>
      </c>
      <c r="D30" s="83">
        <v>97.55</v>
      </c>
      <c r="E30" s="83">
        <v>27</v>
      </c>
      <c r="F30" s="83">
        <v>4</v>
      </c>
      <c r="G30" s="83">
        <v>874662</v>
      </c>
      <c r="H30" s="83">
        <v>876653</v>
      </c>
      <c r="I30" s="83">
        <v>142541</v>
      </c>
      <c r="J30" s="83">
        <v>144524</v>
      </c>
      <c r="K30" s="91" t="s">
        <v>921</v>
      </c>
    </row>
    <row r="31" spans="1:11" s="77" customFormat="1">
      <c r="A31" s="192"/>
      <c r="B31" s="77">
        <v>9</v>
      </c>
      <c r="C31" s="83">
        <v>1991</v>
      </c>
      <c r="D31" s="83">
        <v>97.84</v>
      </c>
      <c r="E31" s="83">
        <v>22</v>
      </c>
      <c r="F31" s="83">
        <v>4</v>
      </c>
      <c r="G31" s="83">
        <v>272940</v>
      </c>
      <c r="H31" s="83">
        <v>274923</v>
      </c>
      <c r="I31" s="83">
        <v>55083</v>
      </c>
      <c r="J31" s="83">
        <v>57059</v>
      </c>
      <c r="K31" s="91" t="s">
        <v>943</v>
      </c>
    </row>
    <row r="32" spans="1:11" s="77" customFormat="1">
      <c r="A32" s="192"/>
      <c r="B32" s="77">
        <v>10</v>
      </c>
      <c r="C32" s="83">
        <v>1944</v>
      </c>
      <c r="D32" s="83">
        <v>86.68</v>
      </c>
      <c r="E32" s="83">
        <v>126</v>
      </c>
      <c r="F32" s="83">
        <v>59</v>
      </c>
      <c r="G32" s="83">
        <v>323360</v>
      </c>
      <c r="H32" s="83">
        <v>325225</v>
      </c>
      <c r="I32" s="83">
        <v>16534</v>
      </c>
      <c r="J32" s="83">
        <v>14646</v>
      </c>
      <c r="K32" s="91" t="s">
        <v>940</v>
      </c>
    </row>
    <row r="33" spans="1:11" s="77" customFormat="1">
      <c r="A33" s="192"/>
      <c r="B33" s="77">
        <v>11</v>
      </c>
      <c r="C33" s="83">
        <v>1934</v>
      </c>
      <c r="D33" s="83">
        <v>96.02</v>
      </c>
      <c r="E33" s="83">
        <v>32</v>
      </c>
      <c r="F33" s="83">
        <v>13</v>
      </c>
      <c r="G33" s="83">
        <v>228433</v>
      </c>
      <c r="H33" s="83">
        <v>230348</v>
      </c>
      <c r="I33" s="83">
        <v>102442</v>
      </c>
      <c r="J33" s="83">
        <v>100536</v>
      </c>
      <c r="K33" s="86" t="s">
        <v>951</v>
      </c>
    </row>
    <row r="34" spans="1:11" s="77" customFormat="1">
      <c r="A34" s="192"/>
      <c r="B34" s="77">
        <v>12</v>
      </c>
      <c r="C34" s="83">
        <v>1934</v>
      </c>
      <c r="D34" s="83">
        <v>96.02</v>
      </c>
      <c r="E34" s="83">
        <v>32</v>
      </c>
      <c r="F34" s="83">
        <v>13</v>
      </c>
      <c r="G34" s="83">
        <v>228433</v>
      </c>
      <c r="H34" s="83">
        <v>230348</v>
      </c>
      <c r="I34" s="83">
        <v>140085</v>
      </c>
      <c r="J34" s="83">
        <v>141991</v>
      </c>
      <c r="K34" s="86" t="s">
        <v>953</v>
      </c>
    </row>
    <row r="35" spans="1:11" s="77" customFormat="1">
      <c r="A35" s="192"/>
      <c r="B35" s="77">
        <v>13</v>
      </c>
      <c r="C35" s="83">
        <v>1915</v>
      </c>
      <c r="D35" s="83">
        <v>91.54</v>
      </c>
      <c r="E35" s="83">
        <v>77</v>
      </c>
      <c r="F35" s="83">
        <v>23</v>
      </c>
      <c r="G35" s="83">
        <v>204192</v>
      </c>
      <c r="H35" s="83">
        <v>206043</v>
      </c>
      <c r="I35" s="83">
        <v>89316</v>
      </c>
      <c r="J35" s="83">
        <v>91208</v>
      </c>
      <c r="K35" s="91" t="s">
        <v>928</v>
      </c>
    </row>
    <row r="36" spans="1:11" s="77" customFormat="1">
      <c r="A36" s="192"/>
      <c r="B36" s="77">
        <v>14</v>
      </c>
      <c r="C36" s="83">
        <v>1850</v>
      </c>
      <c r="D36" s="83">
        <v>91.68</v>
      </c>
      <c r="E36" s="83">
        <v>75</v>
      </c>
      <c r="F36" s="83">
        <v>26</v>
      </c>
      <c r="G36" s="83">
        <v>778028</v>
      </c>
      <c r="H36" s="83">
        <v>779810</v>
      </c>
      <c r="I36" s="83">
        <v>82600</v>
      </c>
      <c r="J36" s="83">
        <v>80763</v>
      </c>
      <c r="K36" s="91" t="s">
        <v>949</v>
      </c>
    </row>
    <row r="37" spans="1:11" s="77" customFormat="1">
      <c r="A37" s="192"/>
      <c r="B37" s="77">
        <v>15</v>
      </c>
      <c r="C37" s="83">
        <v>1750</v>
      </c>
      <c r="D37" s="83">
        <v>98.17</v>
      </c>
      <c r="E37" s="83">
        <v>0</v>
      </c>
      <c r="F37" s="83">
        <v>4</v>
      </c>
      <c r="G37" s="83">
        <v>389368</v>
      </c>
      <c r="H37" s="83">
        <v>391093</v>
      </c>
      <c r="I37" s="83">
        <v>106135</v>
      </c>
      <c r="J37" s="83">
        <v>104394</v>
      </c>
      <c r="K37" s="91" t="s">
        <v>932</v>
      </c>
    </row>
    <row r="38" spans="1:11" s="77" customFormat="1">
      <c r="A38" s="192"/>
      <c r="B38" s="77">
        <v>16</v>
      </c>
      <c r="C38" s="83">
        <v>1750</v>
      </c>
      <c r="D38" s="83">
        <v>98.17</v>
      </c>
      <c r="E38" s="83">
        <v>0</v>
      </c>
      <c r="F38" s="83">
        <v>4</v>
      </c>
      <c r="G38" s="83">
        <v>389368</v>
      </c>
      <c r="H38" s="83">
        <v>391093</v>
      </c>
      <c r="I38" s="83">
        <v>136392</v>
      </c>
      <c r="J38" s="83">
        <v>138133</v>
      </c>
      <c r="K38" s="91" t="s">
        <v>932</v>
      </c>
    </row>
    <row r="39" spans="1:11" s="77" customFormat="1">
      <c r="A39" s="192"/>
      <c r="B39" s="77">
        <v>17</v>
      </c>
      <c r="C39" s="83">
        <v>1731</v>
      </c>
      <c r="D39" s="83">
        <v>96.82</v>
      </c>
      <c r="E39" s="83">
        <v>37</v>
      </c>
      <c r="F39" s="83">
        <v>5</v>
      </c>
      <c r="G39" s="83">
        <v>818840</v>
      </c>
      <c r="H39" s="83">
        <v>820553</v>
      </c>
      <c r="I39" s="83">
        <v>96673</v>
      </c>
      <c r="J39" s="83">
        <v>94944</v>
      </c>
      <c r="K39" s="91" t="s">
        <v>962</v>
      </c>
    </row>
    <row r="40" spans="1:11" s="77" customFormat="1">
      <c r="A40" s="192"/>
      <c r="B40" s="77">
        <v>18</v>
      </c>
      <c r="C40" s="83">
        <v>1463</v>
      </c>
      <c r="D40" s="83">
        <v>95.97</v>
      </c>
      <c r="E40" s="83">
        <v>46</v>
      </c>
      <c r="F40" s="83">
        <v>4</v>
      </c>
      <c r="G40" s="83">
        <v>821822</v>
      </c>
      <c r="H40" s="83">
        <v>823277</v>
      </c>
      <c r="I40" s="83">
        <v>93568</v>
      </c>
      <c r="J40" s="83">
        <v>92112</v>
      </c>
      <c r="K40" s="91" t="s">
        <v>928</v>
      </c>
    </row>
    <row r="41" spans="1:11" s="77" customFormat="1">
      <c r="A41" s="192"/>
      <c r="B41" s="77">
        <v>19</v>
      </c>
      <c r="C41" s="83">
        <v>1414</v>
      </c>
      <c r="D41" s="83">
        <v>88.9</v>
      </c>
      <c r="E41" s="83">
        <v>89</v>
      </c>
      <c r="F41" s="83">
        <v>23</v>
      </c>
      <c r="G41" s="83">
        <v>525397</v>
      </c>
      <c r="H41" s="83">
        <v>526759</v>
      </c>
      <c r="I41" s="83">
        <v>80192</v>
      </c>
      <c r="J41" s="83">
        <v>78796</v>
      </c>
      <c r="K41" s="91" t="s">
        <v>948</v>
      </c>
    </row>
    <row r="42" spans="1:11" s="77" customFormat="1">
      <c r="A42" s="192"/>
      <c r="B42" s="77">
        <v>20</v>
      </c>
      <c r="C42" s="83">
        <v>1386</v>
      </c>
      <c r="D42" s="83">
        <v>95.24</v>
      </c>
      <c r="E42" s="83">
        <v>47</v>
      </c>
      <c r="F42" s="83">
        <v>5</v>
      </c>
      <c r="G42" s="83">
        <v>820539</v>
      </c>
      <c r="H42" s="83">
        <v>821915</v>
      </c>
      <c r="I42" s="83">
        <v>94898</v>
      </c>
      <c r="J42" s="83">
        <v>93523</v>
      </c>
      <c r="K42" s="91" t="s">
        <v>928</v>
      </c>
    </row>
    <row r="43" spans="1:11" s="77" customFormat="1">
      <c r="A43" s="192"/>
      <c r="B43" s="77">
        <v>21</v>
      </c>
      <c r="C43" s="83">
        <v>1007</v>
      </c>
      <c r="D43" s="83">
        <v>96.92</v>
      </c>
      <c r="E43" s="83">
        <v>18</v>
      </c>
      <c r="F43" s="83">
        <v>4</v>
      </c>
      <c r="G43" s="83">
        <v>818840</v>
      </c>
      <c r="H43" s="83">
        <v>819834</v>
      </c>
      <c r="I43" s="83">
        <v>145854</v>
      </c>
      <c r="J43" s="83">
        <v>146859</v>
      </c>
      <c r="K43" s="91" t="s">
        <v>352</v>
      </c>
    </row>
    <row r="44" spans="1:11" s="77" customFormat="1">
      <c r="A44" s="192"/>
      <c r="B44" s="77">
        <v>22</v>
      </c>
      <c r="C44" s="83">
        <v>903</v>
      </c>
      <c r="D44" s="83">
        <v>82.95</v>
      </c>
      <c r="E44" s="83">
        <v>66</v>
      </c>
      <c r="F44" s="83">
        <v>46</v>
      </c>
      <c r="G44" s="83">
        <v>656086</v>
      </c>
      <c r="H44" s="83">
        <v>656909</v>
      </c>
      <c r="I44" s="83">
        <v>69566</v>
      </c>
      <c r="J44" s="83">
        <v>68673</v>
      </c>
      <c r="K44" s="91" t="s">
        <v>960</v>
      </c>
    </row>
    <row r="45" spans="1:11" s="77" customFormat="1">
      <c r="A45" s="192"/>
      <c r="B45" s="77">
        <v>23</v>
      </c>
      <c r="C45" s="83">
        <v>887</v>
      </c>
      <c r="D45" s="83">
        <v>73.510000000000005</v>
      </c>
      <c r="E45" s="83">
        <v>184</v>
      </c>
      <c r="F45" s="83">
        <v>38</v>
      </c>
      <c r="G45" s="83">
        <v>768757</v>
      </c>
      <c r="H45" s="83">
        <v>769615</v>
      </c>
      <c r="I45" s="83">
        <v>102443</v>
      </c>
      <c r="J45" s="83">
        <v>103306</v>
      </c>
      <c r="K45" s="86" t="s">
        <v>951</v>
      </c>
    </row>
    <row r="46" spans="1:11" s="77" customFormat="1">
      <c r="A46" s="192"/>
      <c r="B46" s="77">
        <v>24</v>
      </c>
      <c r="C46" s="83">
        <v>887</v>
      </c>
      <c r="D46" s="83">
        <v>73.510000000000005</v>
      </c>
      <c r="E46" s="83">
        <v>184</v>
      </c>
      <c r="F46" s="83">
        <v>38</v>
      </c>
      <c r="G46" s="83">
        <v>448272</v>
      </c>
      <c r="H46" s="83">
        <v>449130</v>
      </c>
      <c r="I46" s="83">
        <v>103306</v>
      </c>
      <c r="J46" s="83">
        <v>102443</v>
      </c>
      <c r="K46" s="86" t="s">
        <v>951</v>
      </c>
    </row>
    <row r="47" spans="1:11" s="77" customFormat="1">
      <c r="A47" s="192"/>
      <c r="B47" s="77">
        <v>25</v>
      </c>
      <c r="C47" s="83">
        <v>887</v>
      </c>
      <c r="D47" s="83">
        <v>73.510000000000005</v>
      </c>
      <c r="E47" s="83">
        <v>184</v>
      </c>
      <c r="F47" s="83">
        <v>38</v>
      </c>
      <c r="G47" s="83">
        <v>448272</v>
      </c>
      <c r="H47" s="83">
        <v>449130</v>
      </c>
      <c r="I47" s="83">
        <v>139221</v>
      </c>
      <c r="J47" s="83">
        <v>140084</v>
      </c>
      <c r="K47" s="91" t="s">
        <v>933</v>
      </c>
    </row>
    <row r="48" spans="1:11" s="77" customFormat="1">
      <c r="A48" s="192"/>
      <c r="B48" s="77">
        <v>26</v>
      </c>
      <c r="C48" s="83">
        <v>887</v>
      </c>
      <c r="D48" s="83">
        <v>73.510000000000005</v>
      </c>
      <c r="E48" s="83">
        <v>184</v>
      </c>
      <c r="F48" s="83">
        <v>38</v>
      </c>
      <c r="G48" s="83">
        <v>768757</v>
      </c>
      <c r="H48" s="83">
        <v>769615</v>
      </c>
      <c r="I48" s="83">
        <v>140084</v>
      </c>
      <c r="J48" s="83">
        <v>139221</v>
      </c>
      <c r="K48" s="91" t="s">
        <v>933</v>
      </c>
    </row>
    <row r="49" spans="1:11" s="77" customFormat="1">
      <c r="A49" s="192"/>
      <c r="B49" s="77">
        <v>27</v>
      </c>
      <c r="C49" s="83">
        <v>754</v>
      </c>
      <c r="D49" s="83">
        <v>88.2</v>
      </c>
      <c r="E49" s="83">
        <v>61</v>
      </c>
      <c r="F49" s="83">
        <v>8</v>
      </c>
      <c r="G49" s="83">
        <v>656973</v>
      </c>
      <c r="H49" s="83">
        <v>657712</v>
      </c>
      <c r="I49" s="83">
        <v>68567</v>
      </c>
      <c r="J49" s="83">
        <v>67828</v>
      </c>
      <c r="K49" s="91" t="s">
        <v>947</v>
      </c>
    </row>
    <row r="50" spans="1:11" s="77" customFormat="1">
      <c r="A50" s="192"/>
      <c r="B50" s="77">
        <v>28</v>
      </c>
      <c r="C50" s="83">
        <v>594</v>
      </c>
      <c r="D50" s="83">
        <v>85.86</v>
      </c>
      <c r="E50" s="83">
        <v>43</v>
      </c>
      <c r="F50" s="83">
        <v>18</v>
      </c>
      <c r="G50" s="83">
        <v>784890</v>
      </c>
      <c r="H50" s="83">
        <v>785454</v>
      </c>
      <c r="I50" s="83">
        <v>70817</v>
      </c>
      <c r="J50" s="83">
        <v>71398</v>
      </c>
      <c r="K50" s="91" t="s">
        <v>937</v>
      </c>
    </row>
    <row r="51" spans="1:11" s="77" customFormat="1">
      <c r="A51" s="192"/>
      <c r="B51" s="77">
        <v>29</v>
      </c>
      <c r="C51" s="83">
        <v>572</v>
      </c>
      <c r="D51" s="83">
        <v>91.96</v>
      </c>
      <c r="E51" s="83">
        <v>18</v>
      </c>
      <c r="F51" s="83">
        <v>10</v>
      </c>
      <c r="G51" s="83">
        <v>818224</v>
      </c>
      <c r="H51" s="83">
        <v>818777</v>
      </c>
      <c r="I51" s="83">
        <v>97316</v>
      </c>
      <c r="J51" s="83">
        <v>96755</v>
      </c>
      <c r="K51" s="91" t="s">
        <v>352</v>
      </c>
    </row>
    <row r="52" spans="1:11" s="77" customFormat="1">
      <c r="A52" s="192"/>
      <c r="B52" s="77">
        <v>30</v>
      </c>
      <c r="C52" s="83">
        <v>572</v>
      </c>
      <c r="D52" s="83">
        <v>91.96</v>
      </c>
      <c r="E52" s="83">
        <v>18</v>
      </c>
      <c r="F52" s="83">
        <v>10</v>
      </c>
      <c r="G52" s="83">
        <v>818224</v>
      </c>
      <c r="H52" s="83">
        <v>818777</v>
      </c>
      <c r="I52" s="83">
        <v>145211</v>
      </c>
      <c r="J52" s="83">
        <v>145772</v>
      </c>
      <c r="K52" s="91" t="s">
        <v>352</v>
      </c>
    </row>
    <row r="53" spans="1:11" s="77" customFormat="1">
      <c r="A53" s="192"/>
      <c r="B53" s="77">
        <v>31</v>
      </c>
      <c r="C53" s="83">
        <v>450</v>
      </c>
      <c r="D53" s="83">
        <v>85.78</v>
      </c>
      <c r="E53" s="83">
        <v>35</v>
      </c>
      <c r="F53" s="83">
        <v>19</v>
      </c>
      <c r="G53" s="83">
        <v>655602</v>
      </c>
      <c r="H53" s="83">
        <v>656027</v>
      </c>
      <c r="I53" s="83">
        <v>70097</v>
      </c>
      <c r="J53" s="83">
        <v>69653</v>
      </c>
      <c r="K53" s="86" t="s">
        <v>936</v>
      </c>
    </row>
    <row r="54" spans="1:11" s="77" customFormat="1">
      <c r="A54" s="192"/>
      <c r="B54" s="77">
        <v>32</v>
      </c>
      <c r="C54" s="83">
        <v>439</v>
      </c>
      <c r="D54" s="83">
        <v>97.95</v>
      </c>
      <c r="E54" s="83">
        <v>4</v>
      </c>
      <c r="F54" s="83">
        <v>2</v>
      </c>
      <c r="G54" s="83">
        <v>726877</v>
      </c>
      <c r="H54" s="83">
        <v>727311</v>
      </c>
      <c r="I54" s="83">
        <v>97233</v>
      </c>
      <c r="J54" s="83">
        <v>97670</v>
      </c>
      <c r="K54" s="91" t="s">
        <v>352</v>
      </c>
    </row>
    <row r="55" spans="1:11" s="77" customFormat="1">
      <c r="A55" s="192"/>
      <c r="B55" s="77">
        <v>33</v>
      </c>
      <c r="C55" s="83">
        <v>439</v>
      </c>
      <c r="D55" s="83">
        <v>97.95</v>
      </c>
      <c r="E55" s="83">
        <v>4</v>
      </c>
      <c r="F55" s="83">
        <v>2</v>
      </c>
      <c r="G55" s="83">
        <v>726877</v>
      </c>
      <c r="H55" s="83">
        <v>727311</v>
      </c>
      <c r="I55" s="83">
        <v>145294</v>
      </c>
      <c r="J55" s="83">
        <v>144857</v>
      </c>
      <c r="K55" s="91" t="s">
        <v>352</v>
      </c>
    </row>
    <row r="56" spans="1:11" s="77" customFormat="1">
      <c r="A56" s="192"/>
      <c r="B56" s="77">
        <v>34</v>
      </c>
      <c r="C56" s="83">
        <v>368</v>
      </c>
      <c r="D56" s="83">
        <v>84.24</v>
      </c>
      <c r="E56" s="83">
        <v>34</v>
      </c>
      <c r="F56" s="83">
        <v>13</v>
      </c>
      <c r="G56" s="83">
        <v>563728</v>
      </c>
      <c r="H56" s="83">
        <v>564087</v>
      </c>
      <c r="I56" s="83">
        <v>66754</v>
      </c>
      <c r="J56" s="83">
        <v>67105</v>
      </c>
      <c r="K56" s="91" t="s">
        <v>929</v>
      </c>
    </row>
    <row r="57" spans="1:11" s="77" customFormat="1">
      <c r="A57" s="192"/>
      <c r="B57" s="77">
        <v>35</v>
      </c>
      <c r="C57" s="83">
        <v>197</v>
      </c>
      <c r="D57" s="83">
        <v>84.26</v>
      </c>
      <c r="E57" s="83">
        <v>18</v>
      </c>
      <c r="F57" s="83">
        <v>6</v>
      </c>
      <c r="G57" s="83">
        <v>203239</v>
      </c>
      <c r="H57" s="83">
        <v>203434</v>
      </c>
      <c r="I57" s="83">
        <v>88227</v>
      </c>
      <c r="J57" s="83">
        <v>88411</v>
      </c>
      <c r="K57" s="91" t="s">
        <v>961</v>
      </c>
    </row>
    <row r="58" spans="1:11" s="77" customFormat="1">
      <c r="A58" s="192"/>
      <c r="B58" s="77">
        <v>36</v>
      </c>
      <c r="C58" s="83">
        <v>182</v>
      </c>
      <c r="D58" s="83">
        <v>93.41</v>
      </c>
      <c r="E58" s="83">
        <v>3</v>
      </c>
      <c r="F58" s="83">
        <v>1</v>
      </c>
      <c r="G58" s="83">
        <v>272767</v>
      </c>
      <c r="H58" s="83">
        <v>272939</v>
      </c>
      <c r="I58" s="83">
        <v>54816</v>
      </c>
      <c r="J58" s="83">
        <v>54997</v>
      </c>
      <c r="K58" s="91" t="s">
        <v>942</v>
      </c>
    </row>
    <row r="59" spans="1:11" s="77" customFormat="1">
      <c r="A59" s="192"/>
      <c r="B59" s="77">
        <v>37</v>
      </c>
      <c r="C59" s="83">
        <v>160</v>
      </c>
      <c r="D59" s="83">
        <v>96.88</v>
      </c>
      <c r="E59" s="83">
        <v>3</v>
      </c>
      <c r="F59" s="83">
        <v>2</v>
      </c>
      <c r="G59" s="83">
        <v>819676</v>
      </c>
      <c r="H59" s="83">
        <v>819834</v>
      </c>
      <c r="I59" s="83">
        <v>1</v>
      </c>
      <c r="J59" s="83">
        <v>159</v>
      </c>
      <c r="K59" s="86" t="s">
        <v>957</v>
      </c>
    </row>
    <row r="60" spans="1:11" s="77" customFormat="1">
      <c r="A60" s="192"/>
      <c r="B60" s="77">
        <v>38</v>
      </c>
      <c r="C60" s="83">
        <v>86</v>
      </c>
      <c r="D60" s="83">
        <v>96.51</v>
      </c>
      <c r="E60" s="83">
        <v>3</v>
      </c>
      <c r="F60" s="83">
        <v>0</v>
      </c>
      <c r="G60" s="83">
        <v>298473</v>
      </c>
      <c r="H60" s="83">
        <v>298558</v>
      </c>
      <c r="I60" s="83">
        <v>110403</v>
      </c>
      <c r="J60" s="83">
        <v>110488</v>
      </c>
      <c r="K60" s="91" t="s">
        <v>954</v>
      </c>
    </row>
    <row r="61" spans="1:11" s="77" customFormat="1">
      <c r="A61" s="192"/>
      <c r="B61" s="77">
        <v>39</v>
      </c>
      <c r="C61" s="83">
        <v>86</v>
      </c>
      <c r="D61" s="83">
        <v>96.51</v>
      </c>
      <c r="E61" s="83">
        <v>3</v>
      </c>
      <c r="F61" s="83">
        <v>0</v>
      </c>
      <c r="G61" s="83">
        <v>298473</v>
      </c>
      <c r="H61" s="83">
        <v>298558</v>
      </c>
      <c r="I61" s="83">
        <v>132124</v>
      </c>
      <c r="J61" s="83">
        <v>132039</v>
      </c>
      <c r="K61" s="91" t="s">
        <v>963</v>
      </c>
    </row>
    <row r="62" spans="1:11" s="77" customFormat="1">
      <c r="A62" s="192"/>
      <c r="B62" s="77">
        <v>40</v>
      </c>
      <c r="C62" s="83">
        <v>80</v>
      </c>
      <c r="D62" s="83">
        <v>98.75</v>
      </c>
      <c r="E62" s="83">
        <v>1</v>
      </c>
      <c r="F62" s="83">
        <v>0</v>
      </c>
      <c r="G62" s="83">
        <v>775044</v>
      </c>
      <c r="H62" s="83">
        <v>775123</v>
      </c>
      <c r="I62" s="83">
        <v>233</v>
      </c>
      <c r="J62" s="83">
        <v>154</v>
      </c>
      <c r="K62" s="86" t="s">
        <v>957</v>
      </c>
    </row>
    <row r="63" spans="1:11" s="77" customFormat="1">
      <c r="A63" s="192"/>
      <c r="B63" s="77">
        <v>41</v>
      </c>
      <c r="C63" s="83">
        <v>77</v>
      </c>
      <c r="D63" s="83">
        <v>84.42</v>
      </c>
      <c r="E63" s="83">
        <v>12</v>
      </c>
      <c r="F63" s="83">
        <v>0</v>
      </c>
      <c r="G63" s="83">
        <v>453695</v>
      </c>
      <c r="H63" s="83">
        <v>453771</v>
      </c>
      <c r="I63" s="83">
        <v>106534</v>
      </c>
      <c r="J63" s="83">
        <v>106610</v>
      </c>
      <c r="K63" s="91" t="s">
        <v>932</v>
      </c>
    </row>
    <row r="64" spans="1:11" s="77" customFormat="1">
      <c r="A64" s="192"/>
      <c r="B64" s="77">
        <v>42</v>
      </c>
      <c r="C64" s="83">
        <v>77</v>
      </c>
      <c r="D64" s="83">
        <v>84.42</v>
      </c>
      <c r="E64" s="83">
        <v>12</v>
      </c>
      <c r="F64" s="83">
        <v>0</v>
      </c>
      <c r="G64" s="83">
        <v>764116</v>
      </c>
      <c r="H64" s="83">
        <v>764192</v>
      </c>
      <c r="I64" s="83">
        <v>106610</v>
      </c>
      <c r="J64" s="83">
        <v>106534</v>
      </c>
      <c r="K64" s="91" t="s">
        <v>932</v>
      </c>
    </row>
    <row r="65" spans="1:11" s="77" customFormat="1">
      <c r="A65" s="192"/>
      <c r="B65" s="77">
        <v>43</v>
      </c>
      <c r="C65" s="83">
        <v>77</v>
      </c>
      <c r="D65" s="83">
        <v>84.42</v>
      </c>
      <c r="E65" s="83">
        <v>12</v>
      </c>
      <c r="F65" s="83">
        <v>0</v>
      </c>
      <c r="G65" s="83">
        <v>764116</v>
      </c>
      <c r="H65" s="83">
        <v>764192</v>
      </c>
      <c r="I65" s="83">
        <v>135917</v>
      </c>
      <c r="J65" s="83">
        <v>135993</v>
      </c>
      <c r="K65" s="91" t="s">
        <v>932</v>
      </c>
    </row>
    <row r="66" spans="1:11" s="77" customFormat="1">
      <c r="A66" s="192"/>
      <c r="B66" s="77">
        <v>44</v>
      </c>
      <c r="C66" s="83">
        <v>77</v>
      </c>
      <c r="D66" s="83">
        <v>84.42</v>
      </c>
      <c r="E66" s="83">
        <v>12</v>
      </c>
      <c r="F66" s="83">
        <v>0</v>
      </c>
      <c r="G66" s="83">
        <v>453695</v>
      </c>
      <c r="H66" s="83">
        <v>453771</v>
      </c>
      <c r="I66" s="83">
        <v>135993</v>
      </c>
      <c r="J66" s="83">
        <v>135917</v>
      </c>
      <c r="K66" s="91" t="s">
        <v>932</v>
      </c>
    </row>
    <row r="67" spans="1:11" s="77" customFormat="1">
      <c r="A67" s="192"/>
      <c r="B67" s="77">
        <v>45</v>
      </c>
      <c r="C67" s="83">
        <v>76</v>
      </c>
      <c r="D67" s="83">
        <v>97.37</v>
      </c>
      <c r="E67" s="83">
        <v>2</v>
      </c>
      <c r="F67" s="83">
        <v>0</v>
      </c>
      <c r="G67" s="83">
        <v>442306</v>
      </c>
      <c r="H67" s="83">
        <v>442381</v>
      </c>
      <c r="I67" s="83">
        <v>16527</v>
      </c>
      <c r="J67" s="83">
        <v>16602</v>
      </c>
      <c r="K67" s="91" t="s">
        <v>939</v>
      </c>
    </row>
    <row r="68" spans="1:11" s="77" customFormat="1">
      <c r="A68" s="192"/>
      <c r="B68" s="77">
        <v>46</v>
      </c>
      <c r="C68" s="83">
        <v>75</v>
      </c>
      <c r="D68" s="83">
        <v>94.67</v>
      </c>
      <c r="E68" s="83">
        <v>4</v>
      </c>
      <c r="F68" s="83">
        <v>0</v>
      </c>
      <c r="G68" s="83">
        <v>399630</v>
      </c>
      <c r="H68" s="83">
        <v>399704</v>
      </c>
      <c r="I68" s="83">
        <v>54593</v>
      </c>
      <c r="J68" s="83">
        <v>54519</v>
      </c>
      <c r="K68" s="91" t="s">
        <v>959</v>
      </c>
    </row>
    <row r="69" spans="1:11" s="77" customFormat="1">
      <c r="A69" s="192"/>
      <c r="B69" s="77">
        <v>47</v>
      </c>
      <c r="C69" s="83">
        <v>66</v>
      </c>
      <c r="D69" s="83">
        <v>83.33</v>
      </c>
      <c r="E69" s="83">
        <v>7</v>
      </c>
      <c r="F69" s="83">
        <v>1</v>
      </c>
      <c r="G69" s="83">
        <v>824478</v>
      </c>
      <c r="H69" s="83">
        <v>824543</v>
      </c>
      <c r="I69" s="83">
        <v>107870</v>
      </c>
      <c r="J69" s="83">
        <v>107931</v>
      </c>
      <c r="K69" s="91" t="s">
        <v>932</v>
      </c>
    </row>
    <row r="70" spans="1:11" s="77" customFormat="1">
      <c r="A70" s="192"/>
      <c r="B70" s="77">
        <v>48</v>
      </c>
      <c r="C70" s="83">
        <v>66</v>
      </c>
      <c r="D70" s="83">
        <v>83.33</v>
      </c>
      <c r="E70" s="83">
        <v>7</v>
      </c>
      <c r="F70" s="83">
        <v>1</v>
      </c>
      <c r="G70" s="83">
        <v>824478</v>
      </c>
      <c r="H70" s="83">
        <v>824543</v>
      </c>
      <c r="I70" s="83">
        <v>134657</v>
      </c>
      <c r="J70" s="83">
        <v>134596</v>
      </c>
      <c r="K70" s="91" t="s">
        <v>932</v>
      </c>
    </row>
    <row r="71" spans="1:11" s="77" customFormat="1">
      <c r="A71" s="192"/>
      <c r="B71" s="77">
        <v>49</v>
      </c>
      <c r="C71" s="83">
        <v>62</v>
      </c>
      <c r="D71" s="83">
        <v>98.39</v>
      </c>
      <c r="E71" s="83">
        <v>1</v>
      </c>
      <c r="F71" s="83">
        <v>0</v>
      </c>
      <c r="G71" s="83">
        <v>250119</v>
      </c>
      <c r="H71" s="83">
        <v>250180</v>
      </c>
      <c r="I71" s="83">
        <v>110479</v>
      </c>
      <c r="J71" s="83">
        <v>110418</v>
      </c>
      <c r="K71" s="86" t="s">
        <v>952</v>
      </c>
    </row>
    <row r="72" spans="1:11" s="77" customFormat="1">
      <c r="A72" s="192"/>
      <c r="B72" s="77">
        <v>50</v>
      </c>
      <c r="C72" s="83">
        <v>62</v>
      </c>
      <c r="D72" s="83">
        <v>98.39</v>
      </c>
      <c r="E72" s="83">
        <v>1</v>
      </c>
      <c r="F72" s="83">
        <v>0</v>
      </c>
      <c r="G72" s="83">
        <v>250119</v>
      </c>
      <c r="H72" s="83">
        <v>250180</v>
      </c>
      <c r="I72" s="83">
        <v>132048</v>
      </c>
      <c r="J72" s="83">
        <v>132109</v>
      </c>
      <c r="K72" s="86" t="s">
        <v>952</v>
      </c>
    </row>
    <row r="73" spans="1:11" s="77" customFormat="1">
      <c r="A73" s="192"/>
      <c r="B73" s="77">
        <v>51</v>
      </c>
      <c r="C73" s="83">
        <v>56</v>
      </c>
      <c r="D73" s="83">
        <v>98.21</v>
      </c>
      <c r="E73" s="83">
        <v>1</v>
      </c>
      <c r="F73" s="83">
        <v>0</v>
      </c>
      <c r="G73" s="83">
        <v>860061</v>
      </c>
      <c r="H73" s="83">
        <v>860116</v>
      </c>
      <c r="I73" s="83">
        <v>105851</v>
      </c>
      <c r="J73" s="83">
        <v>105796</v>
      </c>
      <c r="K73" s="91" t="s">
        <v>932</v>
      </c>
    </row>
    <row r="74" spans="1:11" s="77" customFormat="1">
      <c r="A74" s="192"/>
      <c r="B74" s="77">
        <v>52</v>
      </c>
      <c r="C74" s="83">
        <v>56</v>
      </c>
      <c r="D74" s="83">
        <v>98.21</v>
      </c>
      <c r="E74" s="83">
        <v>1</v>
      </c>
      <c r="F74" s="83">
        <v>0</v>
      </c>
      <c r="G74" s="83">
        <v>860061</v>
      </c>
      <c r="H74" s="83">
        <v>860116</v>
      </c>
      <c r="I74" s="83">
        <v>136676</v>
      </c>
      <c r="J74" s="83">
        <v>136731</v>
      </c>
      <c r="K74" s="91" t="s">
        <v>932</v>
      </c>
    </row>
    <row r="75" spans="1:11" s="77" customFormat="1">
      <c r="A75" s="192"/>
      <c r="B75" s="77">
        <v>53</v>
      </c>
      <c r="C75" s="83">
        <v>54</v>
      </c>
      <c r="D75" s="83">
        <v>96.3</v>
      </c>
      <c r="E75" s="83">
        <v>2</v>
      </c>
      <c r="F75" s="83">
        <v>0</v>
      </c>
      <c r="G75" s="83">
        <v>126252</v>
      </c>
      <c r="H75" s="83">
        <v>126305</v>
      </c>
      <c r="I75" s="83">
        <v>43850</v>
      </c>
      <c r="J75" s="83">
        <v>43797</v>
      </c>
      <c r="K75" s="91" t="s">
        <v>935</v>
      </c>
    </row>
    <row r="76" spans="1:11" s="77" customFormat="1">
      <c r="A76" s="193"/>
      <c r="B76" s="88">
        <v>54</v>
      </c>
      <c r="C76" s="82">
        <v>39</v>
      </c>
      <c r="D76" s="82">
        <v>100</v>
      </c>
      <c r="E76" s="82">
        <v>0</v>
      </c>
      <c r="F76" s="82">
        <v>0</v>
      </c>
      <c r="G76" s="82">
        <v>823277</v>
      </c>
      <c r="H76" s="82">
        <v>823315</v>
      </c>
      <c r="I76" s="82">
        <v>93768</v>
      </c>
      <c r="J76" s="82">
        <v>93730</v>
      </c>
      <c r="K76" s="92" t="s">
        <v>928</v>
      </c>
    </row>
    <row r="77" spans="1:11" s="77" customFormat="1">
      <c r="A77"/>
      <c r="B77"/>
      <c r="C77"/>
      <c r="D77"/>
      <c r="E77"/>
      <c r="F77"/>
      <c r="G77"/>
      <c r="H77"/>
      <c r="I77"/>
      <c r="J77"/>
      <c r="K77"/>
    </row>
    <row r="78" spans="1:11" s="77" customFormat="1">
      <c r="A78"/>
      <c r="B78"/>
      <c r="C78"/>
      <c r="D78"/>
      <c r="E78"/>
      <c r="F78"/>
      <c r="G78"/>
      <c r="H78"/>
      <c r="I78"/>
      <c r="J78"/>
      <c r="K78"/>
    </row>
    <row r="79" spans="1:11" s="77" customFormat="1">
      <c r="A79"/>
      <c r="B79"/>
      <c r="C79"/>
      <c r="D79"/>
      <c r="E79"/>
      <c r="F79"/>
      <c r="G79"/>
      <c r="H79"/>
      <c r="I79"/>
      <c r="J79"/>
      <c r="K79"/>
    </row>
    <row r="80" spans="1:11" s="77" customFormat="1">
      <c r="A80"/>
      <c r="B80"/>
      <c r="C80"/>
      <c r="D80"/>
      <c r="E80"/>
      <c r="F80"/>
      <c r="G80"/>
      <c r="H80"/>
      <c r="I80"/>
      <c r="J80"/>
      <c r="K80"/>
    </row>
    <row r="81" spans="1:11" s="77" customFormat="1">
      <c r="A81"/>
      <c r="B81"/>
      <c r="C81"/>
      <c r="D81"/>
      <c r="E81"/>
      <c r="F81"/>
      <c r="G81"/>
      <c r="H81"/>
      <c r="I81"/>
      <c r="J81"/>
      <c r="K81"/>
    </row>
    <row r="82" spans="1:11" s="77" customFormat="1">
      <c r="A82"/>
      <c r="B82"/>
      <c r="C82"/>
      <c r="D82"/>
      <c r="E82"/>
      <c r="F82"/>
      <c r="G82"/>
      <c r="H82"/>
      <c r="I82"/>
      <c r="J82"/>
      <c r="K82"/>
    </row>
    <row r="83" spans="1:11" s="77" customFormat="1">
      <c r="A83"/>
      <c r="B83"/>
      <c r="C83"/>
      <c r="D83"/>
      <c r="E83"/>
      <c r="F83"/>
      <c r="G83"/>
      <c r="H83"/>
      <c r="I83"/>
      <c r="J83"/>
      <c r="K83"/>
    </row>
    <row r="84" spans="1:11" s="77" customFormat="1">
      <c r="A84"/>
      <c r="B84"/>
      <c r="C84"/>
      <c r="D84"/>
      <c r="E84"/>
      <c r="F84"/>
      <c r="G84"/>
      <c r="H84"/>
      <c r="I84"/>
      <c r="J84"/>
      <c r="K84"/>
    </row>
    <row r="85" spans="1:11" s="77" customFormat="1">
      <c r="A85"/>
      <c r="B85"/>
      <c r="C85"/>
      <c r="D85"/>
      <c r="E85"/>
      <c r="F85"/>
      <c r="G85"/>
      <c r="H85"/>
      <c r="I85"/>
      <c r="J85"/>
      <c r="K85"/>
    </row>
    <row r="86" spans="1:11" s="77" customFormat="1">
      <c r="A86"/>
      <c r="B86"/>
      <c r="C86"/>
      <c r="D86"/>
      <c r="E86"/>
      <c r="F86"/>
      <c r="G86"/>
      <c r="H86"/>
      <c r="I86"/>
      <c r="J86"/>
      <c r="K86"/>
    </row>
    <row r="87" spans="1:11" s="77" customFormat="1">
      <c r="A87"/>
      <c r="B87"/>
      <c r="C87"/>
      <c r="D87"/>
      <c r="E87"/>
      <c r="F87"/>
      <c r="G87"/>
      <c r="H87"/>
      <c r="I87"/>
      <c r="J87"/>
      <c r="K87"/>
    </row>
    <row r="88" spans="1:11" s="77" customFormat="1">
      <c r="A88"/>
      <c r="B88"/>
      <c r="C88"/>
      <c r="D88"/>
      <c r="E88"/>
      <c r="F88"/>
      <c r="G88"/>
      <c r="H88"/>
      <c r="I88"/>
      <c r="J88"/>
      <c r="K88"/>
    </row>
    <row r="89" spans="1:11" s="77" customFormat="1">
      <c r="A89"/>
      <c r="B89"/>
      <c r="C89"/>
      <c r="D89"/>
      <c r="E89"/>
      <c r="F89"/>
      <c r="G89"/>
      <c r="H89"/>
      <c r="I89"/>
      <c r="J89"/>
      <c r="K89"/>
    </row>
    <row r="90" spans="1:11" s="77" customFormat="1">
      <c r="A90"/>
      <c r="B90"/>
      <c r="C90"/>
      <c r="D90"/>
      <c r="E90"/>
      <c r="F90"/>
      <c r="G90"/>
      <c r="H90"/>
      <c r="I90"/>
      <c r="J90"/>
      <c r="K90"/>
    </row>
    <row r="91" spans="1:11" s="77" customFormat="1">
      <c r="A91"/>
      <c r="B91"/>
      <c r="C91"/>
      <c r="D91"/>
      <c r="E91"/>
      <c r="F91"/>
      <c r="G91"/>
      <c r="H91"/>
      <c r="I91"/>
      <c r="J91"/>
      <c r="K91"/>
    </row>
    <row r="92" spans="1:11" s="77" customFormat="1">
      <c r="A92"/>
      <c r="B92"/>
      <c r="C92"/>
      <c r="D92"/>
      <c r="E92"/>
      <c r="F92"/>
      <c r="G92"/>
      <c r="H92"/>
      <c r="I92"/>
      <c r="J92"/>
      <c r="K92"/>
    </row>
    <row r="93" spans="1:11" s="77" customFormat="1">
      <c r="A93"/>
      <c r="B93"/>
      <c r="C93"/>
      <c r="D93"/>
      <c r="E93"/>
      <c r="F93"/>
      <c r="G93"/>
      <c r="H93"/>
      <c r="I93"/>
      <c r="J93"/>
      <c r="K93"/>
    </row>
    <row r="94" spans="1:11" s="77" customFormat="1">
      <c r="A94"/>
      <c r="B94"/>
      <c r="C94"/>
      <c r="D94"/>
      <c r="E94"/>
      <c r="F94"/>
      <c r="G94"/>
      <c r="H94"/>
      <c r="I94"/>
      <c r="J94"/>
      <c r="K94"/>
    </row>
    <row r="95" spans="1:11" s="77" customFormat="1">
      <c r="A95"/>
      <c r="B95"/>
      <c r="C95"/>
      <c r="D95"/>
      <c r="E95"/>
      <c r="F95"/>
      <c r="G95"/>
      <c r="H95"/>
      <c r="I95"/>
      <c r="J95"/>
      <c r="K95"/>
    </row>
    <row r="96" spans="1:11" s="77" customFormat="1">
      <c r="A96"/>
      <c r="B96"/>
      <c r="C96"/>
      <c r="D96"/>
      <c r="E96"/>
      <c r="F96"/>
      <c r="G96"/>
      <c r="H96"/>
      <c r="I96"/>
      <c r="J96"/>
      <c r="K96"/>
    </row>
    <row r="97" spans="1:11" s="77" customFormat="1">
      <c r="A97"/>
      <c r="B97"/>
      <c r="C97"/>
      <c r="D97"/>
      <c r="E97"/>
      <c r="F97"/>
      <c r="G97"/>
      <c r="H97"/>
      <c r="I97"/>
      <c r="J97"/>
      <c r="K97"/>
    </row>
    <row r="98" spans="1:11" s="77" customFormat="1">
      <c r="A98"/>
      <c r="B98"/>
      <c r="C98"/>
      <c r="D98"/>
      <c r="E98"/>
      <c r="F98"/>
      <c r="G98"/>
      <c r="H98"/>
      <c r="I98"/>
      <c r="J98"/>
      <c r="K98"/>
    </row>
    <row r="99" spans="1:11" s="77" customFormat="1">
      <c r="A99"/>
      <c r="B99"/>
      <c r="C99"/>
      <c r="D99"/>
      <c r="E99"/>
      <c r="F99"/>
      <c r="G99"/>
      <c r="H99"/>
      <c r="I99"/>
      <c r="J99"/>
      <c r="K99"/>
    </row>
    <row r="100" spans="1:11" s="77" customFormat="1">
      <c r="A100"/>
      <c r="B100"/>
      <c r="C100"/>
      <c r="D100"/>
      <c r="E100"/>
      <c r="F100"/>
      <c r="G100"/>
      <c r="H100"/>
      <c r="I100"/>
      <c r="J100"/>
      <c r="K100"/>
    </row>
    <row r="101" spans="1:11" s="77" customFormat="1">
      <c r="A101"/>
      <c r="B101"/>
      <c r="C101"/>
      <c r="D101"/>
      <c r="E101"/>
      <c r="F101"/>
      <c r="G101"/>
      <c r="H101"/>
      <c r="I101"/>
      <c r="J101"/>
      <c r="K101"/>
    </row>
    <row r="102" spans="1:11" s="77" customFormat="1">
      <c r="A102"/>
      <c r="B102"/>
      <c r="C102"/>
      <c r="D102"/>
      <c r="E102"/>
      <c r="F102"/>
      <c r="G102"/>
      <c r="H102"/>
      <c r="I102"/>
      <c r="J102"/>
      <c r="K102"/>
    </row>
    <row r="103" spans="1:11" s="77" customFormat="1">
      <c r="A103"/>
      <c r="B103"/>
      <c r="C103"/>
      <c r="D103"/>
      <c r="E103"/>
      <c r="F103"/>
      <c r="G103"/>
      <c r="H103"/>
      <c r="I103"/>
      <c r="J103"/>
      <c r="K103"/>
    </row>
    <row r="104" spans="1:11" s="77" customFormat="1">
      <c r="A104"/>
      <c r="B104"/>
      <c r="C104"/>
      <c r="D104"/>
      <c r="E104"/>
      <c r="F104"/>
      <c r="G104"/>
      <c r="H104"/>
      <c r="I104"/>
      <c r="J104"/>
      <c r="K104"/>
    </row>
    <row r="105" spans="1:11" s="77" customFormat="1">
      <c r="A105"/>
      <c r="B105"/>
      <c r="C105"/>
      <c r="D105"/>
      <c r="E105"/>
      <c r="F105"/>
      <c r="G105"/>
      <c r="H105"/>
      <c r="I105"/>
      <c r="J105"/>
      <c r="K105"/>
    </row>
    <row r="106" spans="1:11" s="77" customFormat="1">
      <c r="A106"/>
      <c r="B106"/>
      <c r="C106"/>
      <c r="D106"/>
      <c r="E106"/>
      <c r="F106"/>
      <c r="G106"/>
      <c r="H106"/>
      <c r="I106"/>
      <c r="J106"/>
      <c r="K106"/>
    </row>
    <row r="107" spans="1:11" s="77" customFormat="1">
      <c r="A107"/>
      <c r="B107"/>
      <c r="C107"/>
      <c r="D107"/>
      <c r="E107"/>
      <c r="F107"/>
      <c r="G107"/>
      <c r="H107"/>
      <c r="I107"/>
      <c r="J107"/>
      <c r="K107"/>
    </row>
    <row r="108" spans="1:11" s="77" customFormat="1">
      <c r="A108"/>
      <c r="B108"/>
      <c r="C108"/>
      <c r="D108"/>
      <c r="E108"/>
      <c r="F108"/>
      <c r="G108"/>
      <c r="H108"/>
      <c r="I108"/>
      <c r="J108"/>
      <c r="K108"/>
    </row>
    <row r="109" spans="1:11" s="77" customFormat="1">
      <c r="A109"/>
      <c r="B109"/>
      <c r="C109"/>
      <c r="D109"/>
      <c r="E109"/>
      <c r="F109"/>
      <c r="G109"/>
      <c r="H109"/>
      <c r="I109"/>
      <c r="J109"/>
      <c r="K109"/>
    </row>
    <row r="110" spans="1:11" s="77" customFormat="1">
      <c r="A110"/>
      <c r="B110"/>
      <c r="C110"/>
      <c r="D110"/>
      <c r="E110"/>
      <c r="F110"/>
      <c r="G110"/>
      <c r="H110"/>
      <c r="I110"/>
      <c r="J110"/>
      <c r="K110"/>
    </row>
    <row r="111" spans="1:11" s="77" customFormat="1">
      <c r="A111"/>
      <c r="B111"/>
      <c r="C111"/>
      <c r="D111"/>
      <c r="E111"/>
      <c r="F111"/>
      <c r="G111"/>
      <c r="H111"/>
      <c r="I111"/>
      <c r="J111"/>
      <c r="K111"/>
    </row>
    <row r="112" spans="1:11" s="77" customFormat="1">
      <c r="A112"/>
      <c r="B112"/>
      <c r="C112"/>
      <c r="D112"/>
      <c r="E112"/>
      <c r="F112"/>
      <c r="G112"/>
      <c r="H112"/>
      <c r="I112"/>
      <c r="J112"/>
      <c r="K112"/>
    </row>
    <row r="113" spans="1:11" s="77" customFormat="1">
      <c r="A113"/>
      <c r="B113"/>
      <c r="C113"/>
      <c r="D113"/>
      <c r="E113"/>
      <c r="F113"/>
      <c r="G113"/>
      <c r="H113"/>
      <c r="I113"/>
      <c r="J113"/>
      <c r="K113"/>
    </row>
    <row r="114" spans="1:11" s="77" customFormat="1">
      <c r="A114"/>
      <c r="B114"/>
      <c r="C114"/>
      <c r="D114"/>
      <c r="E114"/>
      <c r="F114"/>
      <c r="G114"/>
      <c r="H114"/>
      <c r="I114"/>
      <c r="J114"/>
      <c r="K114"/>
    </row>
    <row r="115" spans="1:11" s="77" customFormat="1">
      <c r="A115"/>
      <c r="B115"/>
      <c r="C115"/>
      <c r="D115"/>
      <c r="E115"/>
      <c r="F115"/>
      <c r="G115"/>
      <c r="H115"/>
      <c r="I115"/>
      <c r="J115"/>
      <c r="K115"/>
    </row>
    <row r="116" spans="1:11" s="77" customFormat="1">
      <c r="A116"/>
      <c r="B116"/>
      <c r="C116"/>
      <c r="D116"/>
      <c r="E116"/>
      <c r="F116"/>
      <c r="G116"/>
      <c r="H116"/>
      <c r="I116"/>
      <c r="J116"/>
      <c r="K116"/>
    </row>
    <row r="117" spans="1:11" s="77" customFormat="1">
      <c r="A117"/>
      <c r="B117"/>
      <c r="C117"/>
      <c r="D117"/>
      <c r="E117"/>
      <c r="F117"/>
      <c r="G117"/>
      <c r="H117"/>
      <c r="I117"/>
      <c r="J117"/>
      <c r="K117"/>
    </row>
    <row r="118" spans="1:11" s="77" customFormat="1">
      <c r="A118"/>
      <c r="B118"/>
      <c r="C118"/>
      <c r="D118"/>
      <c r="E118"/>
      <c r="F118"/>
      <c r="G118"/>
      <c r="H118"/>
      <c r="I118"/>
      <c r="J118"/>
      <c r="K118"/>
    </row>
    <row r="119" spans="1:11" s="77" customFormat="1">
      <c r="A119"/>
      <c r="B119"/>
      <c r="C119"/>
      <c r="D119"/>
      <c r="E119"/>
      <c r="F119"/>
      <c r="G119"/>
      <c r="H119"/>
      <c r="I119"/>
      <c r="J119"/>
      <c r="K119"/>
    </row>
    <row r="120" spans="1:11" s="77" customFormat="1">
      <c r="A120"/>
      <c r="B120"/>
      <c r="C120"/>
      <c r="D120"/>
      <c r="E120"/>
      <c r="F120"/>
      <c r="G120"/>
      <c r="H120"/>
      <c r="I120"/>
      <c r="J120"/>
      <c r="K120"/>
    </row>
    <row r="121" spans="1:11" s="77" customFormat="1">
      <c r="A121"/>
      <c r="B121"/>
      <c r="C121"/>
      <c r="D121"/>
      <c r="E121"/>
      <c r="F121"/>
      <c r="G121"/>
      <c r="H121"/>
      <c r="I121"/>
      <c r="J121"/>
      <c r="K121"/>
    </row>
    <row r="122" spans="1:11" s="77" customFormat="1">
      <c r="A122"/>
      <c r="B122"/>
      <c r="C122"/>
      <c r="D122"/>
      <c r="E122"/>
      <c r="F122"/>
      <c r="G122"/>
      <c r="H122"/>
      <c r="I122"/>
      <c r="J122"/>
      <c r="K122"/>
    </row>
    <row r="123" spans="1:11" s="77" customFormat="1">
      <c r="A123"/>
      <c r="B123"/>
      <c r="C123"/>
      <c r="D123"/>
      <c r="E123"/>
      <c r="F123"/>
      <c r="G123"/>
      <c r="H123"/>
      <c r="I123"/>
      <c r="J123"/>
      <c r="K123"/>
    </row>
    <row r="124" spans="1:11" s="77" customFormat="1">
      <c r="A124"/>
      <c r="B124"/>
      <c r="C124"/>
      <c r="D124"/>
      <c r="E124"/>
      <c r="F124"/>
      <c r="G124"/>
      <c r="H124"/>
      <c r="I124"/>
      <c r="J124"/>
      <c r="K124"/>
    </row>
    <row r="125" spans="1:11" s="77" customFormat="1">
      <c r="A125"/>
      <c r="B125"/>
      <c r="C125"/>
      <c r="D125"/>
      <c r="E125"/>
      <c r="F125"/>
      <c r="G125"/>
      <c r="H125"/>
      <c r="I125"/>
      <c r="J125"/>
      <c r="K125"/>
    </row>
    <row r="126" spans="1:11">
      <c r="A126"/>
      <c r="B126"/>
      <c r="C126"/>
      <c r="D126"/>
      <c r="E126"/>
      <c r="F126"/>
      <c r="G126"/>
      <c r="H126"/>
      <c r="I126"/>
      <c r="J126"/>
      <c r="K126"/>
    </row>
    <row r="127" spans="1:11">
      <c r="A127"/>
      <c r="B127"/>
      <c r="C127"/>
      <c r="D127"/>
      <c r="E127"/>
      <c r="F127"/>
      <c r="G127"/>
      <c r="H127"/>
      <c r="I127"/>
      <c r="J127"/>
      <c r="K127"/>
    </row>
    <row r="128" spans="1:11">
      <c r="A128"/>
      <c r="B128"/>
      <c r="C128"/>
      <c r="D128"/>
      <c r="E128"/>
      <c r="F128"/>
      <c r="G128"/>
      <c r="H128"/>
      <c r="I128"/>
      <c r="J128"/>
      <c r="K128"/>
    </row>
    <row r="129" spans="1:11">
      <c r="A129"/>
      <c r="B129"/>
      <c r="C129"/>
      <c r="D129"/>
      <c r="E129"/>
      <c r="F129"/>
      <c r="G129"/>
      <c r="H129"/>
      <c r="I129"/>
      <c r="J129"/>
      <c r="K129"/>
    </row>
    <row r="130" spans="1:11">
      <c r="A130"/>
      <c r="B130"/>
      <c r="C130"/>
      <c r="D130"/>
      <c r="E130"/>
      <c r="F130"/>
      <c r="G130"/>
      <c r="H130"/>
      <c r="I130"/>
      <c r="J130"/>
      <c r="K130"/>
    </row>
    <row r="131" spans="1:11">
      <c r="A131"/>
      <c r="B131"/>
      <c r="C131"/>
      <c r="D131"/>
      <c r="E131"/>
      <c r="F131"/>
      <c r="G131"/>
      <c r="H131"/>
      <c r="I131"/>
      <c r="J131"/>
      <c r="K131"/>
    </row>
    <row r="132" spans="1:11">
      <c r="A132"/>
      <c r="B132"/>
      <c r="C132"/>
      <c r="D132"/>
      <c r="E132"/>
      <c r="F132"/>
      <c r="G132"/>
      <c r="H132"/>
      <c r="I132"/>
      <c r="J132"/>
      <c r="K132"/>
    </row>
    <row r="133" spans="1:11">
      <c r="A133"/>
      <c r="B133"/>
      <c r="C133"/>
      <c r="D133"/>
      <c r="E133"/>
      <c r="F133"/>
      <c r="G133"/>
      <c r="H133"/>
      <c r="I133"/>
      <c r="J133"/>
      <c r="K133"/>
    </row>
    <row r="134" spans="1:11">
      <c r="A134"/>
      <c r="B134"/>
      <c r="C134"/>
      <c r="D134"/>
      <c r="E134"/>
      <c r="F134"/>
      <c r="G134"/>
      <c r="H134"/>
      <c r="I134"/>
      <c r="J134"/>
      <c r="K134"/>
    </row>
    <row r="135" spans="1:11">
      <c r="A135"/>
      <c r="B135"/>
      <c r="C135"/>
      <c r="D135"/>
      <c r="E135"/>
      <c r="F135"/>
      <c r="G135"/>
      <c r="H135"/>
      <c r="I135"/>
      <c r="J135"/>
      <c r="K135"/>
    </row>
    <row r="136" spans="1:11">
      <c r="A136"/>
      <c r="B136"/>
      <c r="C136"/>
      <c r="D136"/>
      <c r="E136"/>
      <c r="F136"/>
      <c r="G136"/>
      <c r="H136"/>
      <c r="I136"/>
      <c r="J136"/>
      <c r="K136"/>
    </row>
    <row r="137" spans="1:11">
      <c r="A137"/>
      <c r="B137"/>
      <c r="C137"/>
      <c r="D137"/>
      <c r="E137"/>
      <c r="F137"/>
      <c r="G137"/>
      <c r="H137"/>
      <c r="I137"/>
      <c r="J137"/>
      <c r="K137"/>
    </row>
    <row r="138" spans="1:11">
      <c r="A138"/>
      <c r="B138"/>
      <c r="C138"/>
      <c r="D138"/>
      <c r="E138"/>
      <c r="F138"/>
      <c r="G138"/>
      <c r="H138"/>
      <c r="I138"/>
      <c r="J138"/>
      <c r="K138"/>
    </row>
    <row r="139" spans="1:11">
      <c r="A139"/>
      <c r="B139"/>
      <c r="C139"/>
      <c r="D139"/>
      <c r="E139"/>
      <c r="F139"/>
      <c r="G139"/>
      <c r="H139"/>
      <c r="I139"/>
      <c r="J139"/>
      <c r="K139"/>
    </row>
    <row r="140" spans="1:11">
      <c r="A140"/>
      <c r="B140"/>
      <c r="C140"/>
      <c r="D140"/>
      <c r="E140"/>
      <c r="F140"/>
      <c r="G140"/>
      <c r="H140"/>
      <c r="I140"/>
      <c r="J140"/>
      <c r="K140"/>
    </row>
    <row r="141" spans="1:11">
      <c r="A141"/>
      <c r="B141"/>
      <c r="C141"/>
      <c r="D141"/>
      <c r="E141"/>
      <c r="F141"/>
      <c r="G141"/>
      <c r="H141"/>
      <c r="I141"/>
      <c r="J141"/>
      <c r="K141"/>
    </row>
    <row r="142" spans="1:11">
      <c r="A142"/>
      <c r="B142"/>
      <c r="C142"/>
      <c r="D142"/>
      <c r="E142"/>
      <c r="F142"/>
      <c r="G142"/>
      <c r="H142"/>
      <c r="I142"/>
      <c r="J142"/>
      <c r="K142"/>
    </row>
    <row r="143" spans="1:11">
      <c r="A143"/>
      <c r="B143"/>
      <c r="C143"/>
      <c r="D143"/>
      <c r="E143"/>
      <c r="F143"/>
      <c r="G143"/>
      <c r="H143"/>
      <c r="I143"/>
      <c r="J143"/>
      <c r="K143"/>
    </row>
    <row r="144" spans="1:11">
      <c r="A144"/>
      <c r="B144"/>
      <c r="C144"/>
      <c r="D144"/>
      <c r="E144"/>
      <c r="F144"/>
      <c r="G144"/>
      <c r="H144"/>
      <c r="I144"/>
      <c r="J144"/>
      <c r="K144"/>
    </row>
    <row r="145" spans="1:11">
      <c r="A145"/>
      <c r="B145"/>
      <c r="C145"/>
      <c r="D145"/>
      <c r="E145"/>
      <c r="F145"/>
      <c r="G145"/>
      <c r="H145"/>
      <c r="I145"/>
      <c r="J145"/>
      <c r="K145"/>
    </row>
    <row r="146" spans="1:11">
      <c r="A146"/>
      <c r="B146"/>
      <c r="C146"/>
      <c r="D146"/>
      <c r="E146"/>
      <c r="F146"/>
      <c r="G146"/>
      <c r="H146"/>
      <c r="I146"/>
      <c r="J146"/>
      <c r="K146"/>
    </row>
    <row r="147" spans="1:11">
      <c r="A147"/>
      <c r="B147"/>
      <c r="C147"/>
      <c r="D147"/>
      <c r="E147"/>
      <c r="F147"/>
      <c r="G147"/>
      <c r="H147"/>
      <c r="I147"/>
      <c r="J147"/>
      <c r="K147"/>
    </row>
    <row r="148" spans="1:11">
      <c r="A148"/>
      <c r="B148"/>
      <c r="C148"/>
      <c r="D148"/>
      <c r="E148"/>
      <c r="F148"/>
      <c r="G148"/>
      <c r="H148"/>
      <c r="I148"/>
      <c r="J148"/>
      <c r="K148"/>
    </row>
    <row r="149" spans="1:11">
      <c r="A149"/>
      <c r="B149"/>
      <c r="C149"/>
      <c r="D149"/>
      <c r="E149"/>
      <c r="F149"/>
      <c r="G149"/>
      <c r="H149"/>
      <c r="I149"/>
      <c r="J149"/>
      <c r="K149"/>
    </row>
    <row r="150" spans="1:11">
      <c r="A150"/>
      <c r="B150"/>
      <c r="C150"/>
      <c r="D150"/>
      <c r="E150"/>
      <c r="F150"/>
      <c r="G150"/>
      <c r="H150"/>
      <c r="I150"/>
      <c r="J150"/>
      <c r="K150"/>
    </row>
    <row r="151" spans="1:11">
      <c r="A151"/>
      <c r="B151"/>
      <c r="C151"/>
      <c r="D151"/>
      <c r="E151"/>
      <c r="F151"/>
      <c r="G151"/>
      <c r="H151"/>
      <c r="I151"/>
      <c r="J151"/>
      <c r="K151"/>
    </row>
    <row r="152" spans="1:11">
      <c r="A152"/>
      <c r="B152"/>
      <c r="C152"/>
      <c r="D152"/>
      <c r="E152"/>
      <c r="F152"/>
      <c r="G152"/>
      <c r="H152"/>
      <c r="I152"/>
      <c r="J152"/>
      <c r="K152"/>
    </row>
    <row r="153" spans="1:11">
      <c r="A153"/>
      <c r="B153"/>
      <c r="C153"/>
      <c r="D153"/>
      <c r="E153"/>
      <c r="F153"/>
      <c r="G153"/>
      <c r="H153"/>
      <c r="I153"/>
      <c r="J153"/>
      <c r="K153"/>
    </row>
    <row r="154" spans="1:11">
      <c r="A154"/>
      <c r="B154"/>
      <c r="C154"/>
      <c r="D154"/>
      <c r="E154"/>
      <c r="F154"/>
      <c r="G154"/>
      <c r="H154"/>
      <c r="I154"/>
      <c r="J154"/>
      <c r="K154"/>
    </row>
    <row r="155" spans="1:11">
      <c r="A155"/>
      <c r="B155"/>
      <c r="C155"/>
      <c r="D155"/>
      <c r="E155"/>
      <c r="F155"/>
      <c r="G155"/>
      <c r="H155"/>
      <c r="I155"/>
      <c r="J155"/>
      <c r="K155"/>
    </row>
    <row r="156" spans="1:11">
      <c r="A156"/>
      <c r="B156"/>
      <c r="C156"/>
      <c r="D156"/>
      <c r="E156"/>
      <c r="F156"/>
      <c r="G156"/>
      <c r="H156"/>
      <c r="I156"/>
      <c r="J156"/>
      <c r="K156"/>
    </row>
    <row r="157" spans="1:11">
      <c r="A157"/>
      <c r="B157"/>
      <c r="C157"/>
      <c r="D157"/>
      <c r="E157"/>
      <c r="F157"/>
      <c r="G157"/>
      <c r="H157"/>
      <c r="I157"/>
      <c r="J157"/>
      <c r="K157"/>
    </row>
    <row r="158" spans="1:11">
      <c r="A158"/>
      <c r="B158"/>
      <c r="C158"/>
      <c r="D158"/>
      <c r="E158"/>
      <c r="F158"/>
      <c r="G158"/>
      <c r="H158"/>
      <c r="I158"/>
      <c r="J158"/>
      <c r="K158"/>
    </row>
    <row r="159" spans="1:11">
      <c r="A159"/>
      <c r="B159"/>
      <c r="C159"/>
      <c r="D159"/>
      <c r="E159"/>
      <c r="F159"/>
      <c r="G159"/>
      <c r="H159"/>
      <c r="I159"/>
      <c r="J159"/>
      <c r="K159"/>
    </row>
    <row r="160" spans="1:11">
      <c r="A160"/>
      <c r="B160"/>
      <c r="C160"/>
      <c r="D160"/>
      <c r="E160"/>
      <c r="F160"/>
      <c r="G160"/>
      <c r="H160"/>
      <c r="I160"/>
      <c r="J160"/>
      <c r="K160"/>
    </row>
    <row r="161" spans="1:16">
      <c r="A161"/>
      <c r="B161"/>
      <c r="C161"/>
      <c r="D161"/>
      <c r="E161"/>
      <c r="F161"/>
      <c r="G161"/>
      <c r="H161"/>
      <c r="I161"/>
      <c r="J161"/>
      <c r="K161"/>
    </row>
    <row r="162" spans="1:16">
      <c r="A162"/>
      <c r="B162"/>
      <c r="C162"/>
      <c r="D162"/>
      <c r="E162"/>
      <c r="F162"/>
      <c r="G162"/>
      <c r="H162"/>
      <c r="I162"/>
      <c r="J162"/>
      <c r="K162"/>
    </row>
    <row r="163" spans="1:16">
      <c r="A163"/>
      <c r="B163"/>
      <c r="C163"/>
      <c r="D163"/>
      <c r="E163"/>
      <c r="F163"/>
      <c r="G163"/>
      <c r="H163"/>
      <c r="I163"/>
      <c r="J163"/>
      <c r="K163"/>
    </row>
    <row r="164" spans="1:16">
      <c r="A164"/>
      <c r="B164"/>
      <c r="D164"/>
      <c r="E164"/>
      <c r="F164"/>
      <c r="G164"/>
      <c r="H164"/>
      <c r="I164"/>
      <c r="J164"/>
      <c r="K164" s="57"/>
    </row>
    <row r="165" spans="1:16">
      <c r="A165"/>
      <c r="B165"/>
      <c r="C165"/>
      <c r="D165"/>
      <c r="E165"/>
      <c r="F165"/>
      <c r="G165"/>
      <c r="H165"/>
      <c r="I165"/>
      <c r="J165"/>
      <c r="K165" s="57"/>
      <c r="L165" s="77"/>
      <c r="M165" s="77"/>
    </row>
    <row r="166" spans="1:16">
      <c r="A166"/>
      <c r="B166"/>
      <c r="C166"/>
      <c r="D166"/>
      <c r="E166"/>
      <c r="F166"/>
      <c r="G166"/>
      <c r="H166"/>
      <c r="I166"/>
      <c r="J166"/>
      <c r="K166" s="57"/>
      <c r="L166" s="77"/>
      <c r="M166" s="77"/>
      <c r="O166" s="77"/>
      <c r="P166" s="77"/>
    </row>
    <row r="167" spans="1:16">
      <c r="A167"/>
      <c r="B167"/>
      <c r="C167"/>
      <c r="D167"/>
      <c r="E167"/>
      <c r="F167"/>
      <c r="G167"/>
      <c r="H167"/>
      <c r="I167"/>
      <c r="J167"/>
      <c r="K167" s="57"/>
      <c r="L167" s="77"/>
      <c r="M167" s="77"/>
      <c r="O167" s="77"/>
      <c r="P167" s="77"/>
    </row>
    <row r="168" spans="1:16">
      <c r="A168"/>
      <c r="B168"/>
      <c r="C168"/>
      <c r="D168"/>
      <c r="E168"/>
      <c r="F168"/>
      <c r="G168"/>
      <c r="H168"/>
      <c r="I168"/>
      <c r="J168"/>
      <c r="K168" s="57"/>
      <c r="L168" s="77"/>
      <c r="M168" s="77"/>
      <c r="O168" s="77"/>
      <c r="P168" s="77"/>
    </row>
    <row r="169" spans="1:16">
      <c r="A169"/>
      <c r="B169"/>
      <c r="C169"/>
      <c r="D169"/>
      <c r="E169"/>
      <c r="F169"/>
      <c r="G169"/>
      <c r="H169"/>
      <c r="I169"/>
      <c r="J169"/>
      <c r="K169" s="57"/>
      <c r="L169" s="77"/>
      <c r="M169" s="77"/>
      <c r="O169" s="77"/>
      <c r="P169" s="77"/>
    </row>
    <row r="170" spans="1:16">
      <c r="C170"/>
      <c r="D170"/>
      <c r="E170"/>
      <c r="F170"/>
      <c r="G170"/>
      <c r="H170"/>
      <c r="I170"/>
      <c r="J170"/>
      <c r="K170" s="57"/>
    </row>
  </sheetData>
  <sortState ref="C111:K163">
    <sortCondition descending="1" ref="C110"/>
  </sortState>
  <mergeCells count="11">
    <mergeCell ref="A4:A22"/>
    <mergeCell ref="A2:A3"/>
    <mergeCell ref="A23:A76"/>
    <mergeCell ref="G2:H2"/>
    <mergeCell ref="I2:J2"/>
    <mergeCell ref="K2:K3"/>
    <mergeCell ref="B2:B3"/>
    <mergeCell ref="C2:C3"/>
    <mergeCell ref="D2:D3"/>
    <mergeCell ref="E2:E3"/>
    <mergeCell ref="F2:F3"/>
  </mergeCells>
  <phoneticPr fontId="20" type="noConversion"/>
  <pageMargins left="0.7" right="0.7" top="0.75" bottom="0.75" header="0.3" footer="0.3"/>
  <pageSetup paperSize="9"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5"/>
  <sheetViews>
    <sheetView zoomScaleNormal="100" workbookViewId="0"/>
  </sheetViews>
  <sheetFormatPr defaultRowHeight="16.5"/>
  <cols>
    <col min="2" max="3" width="12.5" bestFit="1" customWidth="1"/>
  </cols>
  <sheetData>
    <row r="1" spans="1:3" ht="18.75">
      <c r="A1" s="2" t="s">
        <v>1497</v>
      </c>
      <c r="B1" s="7"/>
      <c r="C1" s="7"/>
    </row>
    <row r="2" spans="1:3">
      <c r="A2" s="197" t="s">
        <v>420</v>
      </c>
      <c r="B2" s="199" t="s">
        <v>415</v>
      </c>
      <c r="C2" s="199"/>
    </row>
    <row r="3" spans="1:3">
      <c r="A3" s="198"/>
      <c r="B3" s="54" t="s">
        <v>1496</v>
      </c>
      <c r="C3" s="54" t="s">
        <v>296</v>
      </c>
    </row>
    <row r="4" spans="1:3">
      <c r="A4" s="167" t="s">
        <v>262</v>
      </c>
      <c r="B4" s="167">
        <v>12</v>
      </c>
      <c r="C4" s="167">
        <v>12</v>
      </c>
    </row>
    <row r="5" spans="1:3">
      <c r="A5" s="167" t="s">
        <v>263</v>
      </c>
      <c r="B5" s="167">
        <v>12</v>
      </c>
      <c r="C5" s="167">
        <v>12</v>
      </c>
    </row>
    <row r="6" spans="1:3">
      <c r="A6" s="167" t="s">
        <v>264</v>
      </c>
      <c r="B6" s="167">
        <v>24</v>
      </c>
      <c r="C6" s="167">
        <v>24</v>
      </c>
    </row>
    <row r="7" spans="1:3">
      <c r="A7" s="167" t="s">
        <v>265</v>
      </c>
      <c r="B7" s="167">
        <v>7</v>
      </c>
      <c r="C7" s="167">
        <v>5</v>
      </c>
    </row>
    <row r="8" spans="1:3">
      <c r="A8" s="167" t="s">
        <v>300</v>
      </c>
      <c r="B8" s="167">
        <v>1</v>
      </c>
      <c r="C8" s="167">
        <v>1</v>
      </c>
    </row>
    <row r="9" spans="1:3">
      <c r="A9" s="167" t="s">
        <v>271</v>
      </c>
      <c r="B9" s="167">
        <v>26</v>
      </c>
      <c r="C9" s="167">
        <v>29</v>
      </c>
    </row>
    <row r="10" spans="1:3">
      <c r="A10" s="167" t="s">
        <v>306</v>
      </c>
      <c r="B10" s="167">
        <v>40</v>
      </c>
      <c r="C10" s="167">
        <v>40</v>
      </c>
    </row>
    <row r="11" spans="1:3">
      <c r="A11" s="167" t="s">
        <v>1483</v>
      </c>
      <c r="B11" s="167">
        <v>32</v>
      </c>
      <c r="C11" s="167">
        <v>34</v>
      </c>
    </row>
    <row r="12" spans="1:3">
      <c r="A12" s="167" t="s">
        <v>417</v>
      </c>
      <c r="B12" s="167">
        <v>30</v>
      </c>
      <c r="C12" s="167">
        <v>31</v>
      </c>
    </row>
    <row r="13" spans="1:3">
      <c r="A13" s="167" t="s">
        <v>418</v>
      </c>
      <c r="B13" s="167">
        <v>45</v>
      </c>
      <c r="C13" s="167">
        <v>45</v>
      </c>
    </row>
    <row r="14" spans="1:3">
      <c r="A14" s="167" t="s">
        <v>272</v>
      </c>
      <c r="B14" s="167">
        <v>32</v>
      </c>
      <c r="C14" s="167">
        <v>32</v>
      </c>
    </row>
    <row r="15" spans="1:3">
      <c r="A15" s="167" t="s">
        <v>304</v>
      </c>
      <c r="B15" s="167">
        <v>21</v>
      </c>
      <c r="C15" s="167">
        <v>21</v>
      </c>
    </row>
    <row r="16" spans="1:3">
      <c r="A16" s="167" t="s">
        <v>1484</v>
      </c>
      <c r="B16" s="167">
        <v>18</v>
      </c>
      <c r="C16" s="167">
        <v>18</v>
      </c>
    </row>
    <row r="17" spans="1:3">
      <c r="A17" s="167" t="s">
        <v>297</v>
      </c>
      <c r="B17" s="167">
        <v>18</v>
      </c>
      <c r="C17" s="167">
        <v>18</v>
      </c>
    </row>
    <row r="18" spans="1:3">
      <c r="A18" s="167" t="s">
        <v>298</v>
      </c>
      <c r="B18" s="167">
        <v>41</v>
      </c>
      <c r="C18" s="167">
        <v>41</v>
      </c>
    </row>
    <row r="19" spans="1:3">
      <c r="A19" s="167" t="s">
        <v>259</v>
      </c>
      <c r="B19" s="167">
        <v>23</v>
      </c>
      <c r="C19" s="167">
        <v>20</v>
      </c>
    </row>
    <row r="20" spans="1:3">
      <c r="A20" s="167" t="s">
        <v>1485</v>
      </c>
      <c r="B20" s="167">
        <v>22</v>
      </c>
      <c r="C20" s="167">
        <v>17</v>
      </c>
    </row>
    <row r="21" spans="1:3">
      <c r="A21" s="167" t="s">
        <v>299</v>
      </c>
      <c r="B21" s="167">
        <v>15</v>
      </c>
      <c r="C21" s="167">
        <v>15</v>
      </c>
    </row>
    <row r="22" spans="1:3">
      <c r="A22" s="167" t="s">
        <v>1486</v>
      </c>
      <c r="B22" s="167">
        <v>37</v>
      </c>
      <c r="C22" s="167">
        <v>37</v>
      </c>
    </row>
    <row r="23" spans="1:3">
      <c r="A23" s="167" t="s">
        <v>1487</v>
      </c>
      <c r="B23" s="167">
        <v>11</v>
      </c>
      <c r="C23" s="167">
        <v>11</v>
      </c>
    </row>
    <row r="24" spans="1:3">
      <c r="A24" s="167" t="s">
        <v>260</v>
      </c>
      <c r="B24" s="167">
        <v>44</v>
      </c>
      <c r="C24" s="167">
        <v>44</v>
      </c>
    </row>
    <row r="25" spans="1:3">
      <c r="A25" s="167" t="s">
        <v>1490</v>
      </c>
      <c r="B25" s="167">
        <v>21</v>
      </c>
      <c r="C25" s="167">
        <v>19</v>
      </c>
    </row>
    <row r="26" spans="1:3">
      <c r="A26" s="167" t="s">
        <v>270</v>
      </c>
      <c r="B26" s="167">
        <v>35</v>
      </c>
      <c r="C26" s="167">
        <v>34</v>
      </c>
    </row>
    <row r="27" spans="1:3">
      <c r="A27" s="167" t="s">
        <v>305</v>
      </c>
      <c r="B27" s="167" t="s">
        <v>416</v>
      </c>
      <c r="C27" s="167">
        <v>13</v>
      </c>
    </row>
    <row r="28" spans="1:3">
      <c r="A28" s="167" t="s">
        <v>266</v>
      </c>
      <c r="B28" s="167">
        <v>6</v>
      </c>
      <c r="C28" s="167">
        <v>7</v>
      </c>
    </row>
    <row r="29" spans="1:3">
      <c r="A29" s="167" t="s">
        <v>273</v>
      </c>
      <c r="B29" s="167">
        <v>10</v>
      </c>
      <c r="C29" s="167">
        <v>11</v>
      </c>
    </row>
    <row r="30" spans="1:3">
      <c r="A30" s="38" t="s">
        <v>1498</v>
      </c>
      <c r="B30" s="38">
        <v>3</v>
      </c>
      <c r="C30" s="38">
        <v>3</v>
      </c>
    </row>
    <row r="31" spans="1:3">
      <c r="A31" s="38" t="s">
        <v>267</v>
      </c>
      <c r="B31" s="38">
        <v>7</v>
      </c>
      <c r="C31" s="38">
        <v>7</v>
      </c>
    </row>
    <row r="32" spans="1:3">
      <c r="A32" s="38" t="s">
        <v>307</v>
      </c>
      <c r="B32" s="38" t="s">
        <v>416</v>
      </c>
      <c r="C32" s="38">
        <v>5</v>
      </c>
    </row>
    <row r="33" spans="1:3">
      <c r="A33" s="38" t="s">
        <v>274</v>
      </c>
      <c r="B33" s="38">
        <v>2</v>
      </c>
      <c r="C33" s="38">
        <v>2</v>
      </c>
    </row>
    <row r="34" spans="1:3">
      <c r="A34" s="38" t="s">
        <v>268</v>
      </c>
      <c r="B34" s="38">
        <v>2</v>
      </c>
      <c r="C34" s="38">
        <v>2</v>
      </c>
    </row>
    <row r="35" spans="1:3">
      <c r="A35" s="38" t="s">
        <v>301</v>
      </c>
      <c r="B35" s="38" t="s">
        <v>416</v>
      </c>
      <c r="C35" s="38">
        <v>19</v>
      </c>
    </row>
    <row r="36" spans="1:3">
      <c r="A36" s="38" t="s">
        <v>1488</v>
      </c>
      <c r="B36" s="38">
        <v>4</v>
      </c>
      <c r="C36" s="38">
        <v>4</v>
      </c>
    </row>
    <row r="37" spans="1:3">
      <c r="A37" s="38" t="s">
        <v>275</v>
      </c>
      <c r="B37" s="38">
        <v>3</v>
      </c>
      <c r="C37" s="38">
        <v>3</v>
      </c>
    </row>
    <row r="38" spans="1:3">
      <c r="A38" s="38" t="s">
        <v>308</v>
      </c>
      <c r="B38" s="38">
        <v>7</v>
      </c>
      <c r="C38" s="38">
        <v>11</v>
      </c>
    </row>
    <row r="39" spans="1:3">
      <c r="A39" s="38" t="s">
        <v>309</v>
      </c>
      <c r="B39" s="38">
        <v>11</v>
      </c>
      <c r="C39" s="38">
        <v>12</v>
      </c>
    </row>
    <row r="40" spans="1:3">
      <c r="A40" s="38" t="s">
        <v>1491</v>
      </c>
      <c r="B40" s="38">
        <v>5</v>
      </c>
      <c r="C40" s="38">
        <v>5</v>
      </c>
    </row>
    <row r="41" spans="1:3">
      <c r="A41" s="38" t="s">
        <v>276</v>
      </c>
      <c r="B41" s="38">
        <v>2</v>
      </c>
      <c r="C41" s="38">
        <v>2</v>
      </c>
    </row>
    <row r="42" spans="1:3">
      <c r="A42" s="38" t="s">
        <v>269</v>
      </c>
      <c r="B42" s="38">
        <v>3</v>
      </c>
      <c r="C42" s="38">
        <v>5</v>
      </c>
    </row>
    <row r="43" spans="1:3">
      <c r="A43" s="165" t="s">
        <v>261</v>
      </c>
      <c r="B43" s="165">
        <v>7</v>
      </c>
      <c r="C43" s="165">
        <v>8</v>
      </c>
    </row>
    <row r="44" spans="1:3">
      <c r="A44" s="163" t="s">
        <v>1489</v>
      </c>
      <c r="B44" s="163" t="s">
        <v>441</v>
      </c>
      <c r="C44" s="163">
        <v>5</v>
      </c>
    </row>
    <row r="45" spans="1:3">
      <c r="A45" s="41" t="s">
        <v>419</v>
      </c>
      <c r="B45" s="41">
        <f>SUM(B4:B44)</f>
        <v>639</v>
      </c>
      <c r="C45" s="41">
        <f>SUM(C4:C44)</f>
        <v>684</v>
      </c>
    </row>
  </sheetData>
  <mergeCells count="2">
    <mergeCell ref="A2:A3"/>
    <mergeCell ref="B2:C2"/>
  </mergeCells>
  <phoneticPr fontId="8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3</vt:i4>
      </vt:variant>
    </vt:vector>
  </HeadingPairs>
  <TitlesOfParts>
    <vt:vector size="13" baseType="lpstr">
      <vt:lpstr>Supplementary Table 1</vt:lpstr>
      <vt:lpstr>supplementary Table2.</vt:lpstr>
      <vt:lpstr>Supplementary Table 3</vt:lpstr>
      <vt:lpstr>Supplementary Table 4</vt:lpstr>
      <vt:lpstr>Supplementary Table 5</vt:lpstr>
      <vt:lpstr>Supplem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  <vt:lpstr>Supplementary Table 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A</cp:lastModifiedBy>
  <cp:lastPrinted>2022-09-19T00:58:06Z</cp:lastPrinted>
  <dcterms:created xsi:type="dcterms:W3CDTF">2022-07-25T08:38:52Z</dcterms:created>
  <dcterms:modified xsi:type="dcterms:W3CDTF">2023-06-07T23:35:44Z</dcterms:modified>
</cp:coreProperties>
</file>